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pasanabhattacharyya/Desktop/"/>
    </mc:Choice>
  </mc:AlternateContent>
  <xr:revisionPtr revIDLastSave="0" documentId="8_{AC672AD2-B0CE-5840-BF59-AF58DE4F50C4}" xr6:coauthVersionLast="36" xr6:coauthVersionMax="36" xr10:uidLastSave="{00000000-0000-0000-0000-000000000000}"/>
  <bookViews>
    <workbookView xWindow="0" yWindow="460" windowWidth="33600" windowHeight="19260" activeTab="2" xr2:uid="{54D12A2A-9D54-E14A-A949-B68EC921D1E3}"/>
  </bookViews>
  <sheets>
    <sheet name="Supplementary Table 1" sheetId="1" r:id="rId1"/>
    <sheet name="Supplementary Table 2" sheetId="2" r:id="rId2"/>
    <sheet name="Supplementary Table 3" sheetId="3" r:id="rId3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2979" uniqueCount="4926">
  <si>
    <t>PRKAA2</t>
  </si>
  <si>
    <t>GNG12</t>
  </si>
  <si>
    <t>CNN3</t>
  </si>
  <si>
    <t>NFIA</t>
  </si>
  <si>
    <t>PCGF5</t>
  </si>
  <si>
    <t>CRYAB</t>
  </si>
  <si>
    <t>EEA1</t>
  </si>
  <si>
    <t>OSBPL8</t>
  </si>
  <si>
    <t>CHPT1</t>
  </si>
  <si>
    <t>FOXN3</t>
  </si>
  <si>
    <t>RPS27L</t>
  </si>
  <si>
    <t>MXRA7</t>
  </si>
  <si>
    <t>PPP1CB</t>
  </si>
  <si>
    <t>SEC62</t>
  </si>
  <si>
    <t>PCNP</t>
  </si>
  <si>
    <t>RARB</t>
  </si>
  <si>
    <t>KLHL24</t>
  </si>
  <si>
    <t>CHIC2</t>
  </si>
  <si>
    <t>SH3D19</t>
  </si>
  <si>
    <t>USP53</t>
  </si>
  <si>
    <t>CCNG1</t>
  </si>
  <si>
    <t>H2BC5</t>
  </si>
  <si>
    <t>WASL</t>
  </si>
  <si>
    <t>SKAP2</t>
  </si>
  <si>
    <t>POF1B</t>
  </si>
  <si>
    <t>AFF2</t>
  </si>
  <si>
    <t>TCEAL4</t>
  </si>
  <si>
    <t>SYTL4</t>
  </si>
  <si>
    <t>FMO3</t>
  </si>
  <si>
    <t>FMO2</t>
  </si>
  <si>
    <t>GADD45A</t>
  </si>
  <si>
    <t>ZEB1</t>
  </si>
  <si>
    <t>TSPAN8</t>
  </si>
  <si>
    <t>SLC16A7</t>
  </si>
  <si>
    <t>SETBP1</t>
  </si>
  <si>
    <t>MUC16</t>
  </si>
  <si>
    <t>EFHD1</t>
  </si>
  <si>
    <t>CYBRD1</t>
  </si>
  <si>
    <t>EVA1C</t>
  </si>
  <si>
    <t>ZBTB20</t>
  </si>
  <si>
    <t>SPATA5</t>
  </si>
  <si>
    <t>INPP4B</t>
  </si>
  <si>
    <t>GRAMD2B</t>
  </si>
  <si>
    <t>PTPRZ1</t>
  </si>
  <si>
    <t>Common genes between Patients' BALF and Aging lung</t>
  </si>
  <si>
    <t>Common genes between Patients' PBMCs and Aging blood</t>
  </si>
  <si>
    <t>PSEN2</t>
  </si>
  <si>
    <t>AK2</t>
  </si>
  <si>
    <t>EXO1</t>
  </si>
  <si>
    <t>DTL</t>
  </si>
  <si>
    <t>ORC1</t>
  </si>
  <si>
    <t>E2F2</t>
  </si>
  <si>
    <t>ENO1</t>
  </si>
  <si>
    <t>CDCA8</t>
  </si>
  <si>
    <t>RGS16</t>
  </si>
  <si>
    <t>SLC16A1</t>
  </si>
  <si>
    <t>SORT1</t>
  </si>
  <si>
    <t>RAB13</t>
  </si>
  <si>
    <t>MRPL37</t>
  </si>
  <si>
    <t>KIF2C</t>
  </si>
  <si>
    <t>AK4</t>
  </si>
  <si>
    <t>FCRL5</t>
  </si>
  <si>
    <t>F5</t>
  </si>
  <si>
    <t>MYOF</t>
  </si>
  <si>
    <t>DDIT4</t>
  </si>
  <si>
    <t>ZWINT</t>
  </si>
  <si>
    <t>SLC43A3</t>
  </si>
  <si>
    <t>CDCA5</t>
  </si>
  <si>
    <t>STT3A</t>
  </si>
  <si>
    <t>MS4A4A</t>
  </si>
  <si>
    <t>CTSD</t>
  </si>
  <si>
    <t>TROAP</t>
  </si>
  <si>
    <t>GAS2L3</t>
  </si>
  <si>
    <t>CIT</t>
  </si>
  <si>
    <t>ESPL1</t>
  </si>
  <si>
    <t>OAS1</t>
  </si>
  <si>
    <t>TMTC2</t>
  </si>
  <si>
    <t>C3AR1</t>
  </si>
  <si>
    <t>TMTC1</t>
  </si>
  <si>
    <t>CD163</t>
  </si>
  <si>
    <t>RAB20</t>
  </si>
  <si>
    <t>FLVCR2</t>
  </si>
  <si>
    <t>PCK2</t>
  </si>
  <si>
    <t>ANG</t>
  </si>
  <si>
    <t>RNASE2</t>
  </si>
  <si>
    <t>TICRR</t>
  </si>
  <si>
    <t>KNL1</t>
  </si>
  <si>
    <t>ANXA2</t>
  </si>
  <si>
    <t>CYFIP1</t>
  </si>
  <si>
    <t>HP</t>
  </si>
  <si>
    <t>SLC38A7</t>
  </si>
  <si>
    <t>KIAA0895L</t>
  </si>
  <si>
    <t>PKMYT1</t>
  </si>
  <si>
    <t>PAQR4</t>
  </si>
  <si>
    <t>MT1E</t>
  </si>
  <si>
    <t>ERAL1</t>
  </si>
  <si>
    <t>BIRC5</t>
  </si>
  <si>
    <t>PYCR1</t>
  </si>
  <si>
    <t>ASGR2</t>
  </si>
  <si>
    <t>TUBG1</t>
  </si>
  <si>
    <t>SLFN11</t>
  </si>
  <si>
    <t>ADAP2</t>
  </si>
  <si>
    <t>SLC39A11</t>
  </si>
  <si>
    <t>KIF18B</t>
  </si>
  <si>
    <t>SCIMP</t>
  </si>
  <si>
    <t>SKA1</t>
  </si>
  <si>
    <t>CAPNS1</t>
  </si>
  <si>
    <t>SLC1A5</t>
  </si>
  <si>
    <t>KPTN</t>
  </si>
  <si>
    <t>ANKLE1</t>
  </si>
  <si>
    <t>RRAS</t>
  </si>
  <si>
    <t>MYDGF</t>
  </si>
  <si>
    <t>NDUFS7</t>
  </si>
  <si>
    <t>ZBTB32</t>
  </si>
  <si>
    <t>MARCO</t>
  </si>
  <si>
    <t>NCAPH</t>
  </si>
  <si>
    <t>RRM2</t>
  </si>
  <si>
    <t>HDLBP</t>
  </si>
  <si>
    <t>TP53I3</t>
  </si>
  <si>
    <t>BUB1</t>
  </si>
  <si>
    <t>MTHFD2</t>
  </si>
  <si>
    <t>MAFB</t>
  </si>
  <si>
    <t>TCN2</t>
  </si>
  <si>
    <t>LGALS1</t>
  </si>
  <si>
    <t>ACO2</t>
  </si>
  <si>
    <t>ADA2</t>
  </si>
  <si>
    <t>NAGA</t>
  </si>
  <si>
    <t>GTSE1</t>
  </si>
  <si>
    <t>KIF15</t>
  </si>
  <si>
    <t>H1-10</t>
  </si>
  <si>
    <t>EIF4G1</t>
  </si>
  <si>
    <t>MCM2</t>
  </si>
  <si>
    <t>CCR2</t>
  </si>
  <si>
    <t>RASGEF1B</t>
  </si>
  <si>
    <t>CXCL10</t>
  </si>
  <si>
    <t>AREG</t>
  </si>
  <si>
    <t>CENPU</t>
  </si>
  <si>
    <t>MARCHF1</t>
  </si>
  <si>
    <t>ANXA5</t>
  </si>
  <si>
    <t>VDAC1</t>
  </si>
  <si>
    <t>ELL2</t>
  </si>
  <si>
    <t>LHFPL2</t>
  </si>
  <si>
    <t>KIFC1</t>
  </si>
  <si>
    <t>FUCA2</t>
  </si>
  <si>
    <t>PRDM1</t>
  </si>
  <si>
    <t>CENPW</t>
  </si>
  <si>
    <t>SLC22A16</t>
  </si>
  <si>
    <t>C2</t>
  </si>
  <si>
    <t>SNX8</t>
  </si>
  <si>
    <t>TPST1</t>
  </si>
  <si>
    <t>GRB10</t>
  </si>
  <si>
    <t>EZH2</t>
  </si>
  <si>
    <t>SMARCD3</t>
  </si>
  <si>
    <t>NRG1</t>
  </si>
  <si>
    <t>CKS2</t>
  </si>
  <si>
    <t>TBC1D2</t>
  </si>
  <si>
    <t>NIBAN2</t>
  </si>
  <si>
    <t>CTSL</t>
  </si>
  <si>
    <t>UAP1L1</t>
  </si>
  <si>
    <t>SLITRK4</t>
  </si>
  <si>
    <t>VSIG4</t>
  </si>
  <si>
    <t>TIMP1</t>
  </si>
  <si>
    <t>Common genes between SAARS-Cov2 interacting genes and Aging blood</t>
  </si>
  <si>
    <t>PRIM2</t>
  </si>
  <si>
    <t>EEF1A1</t>
  </si>
  <si>
    <t>TIMM29</t>
  </si>
  <si>
    <t>NSD2</t>
  </si>
  <si>
    <t>COMT</t>
  </si>
  <si>
    <t>MNAT1</t>
  </si>
  <si>
    <t>SLC25A21</t>
  </si>
  <si>
    <t>TBCB</t>
  </si>
  <si>
    <t>ERMP1</t>
  </si>
  <si>
    <t>EMC1</t>
  </si>
  <si>
    <t>BCL2</t>
  </si>
  <si>
    <t>CLIP4</t>
  </si>
  <si>
    <t>NUP210</t>
  </si>
  <si>
    <t>RAP1GDS1</t>
  </si>
  <si>
    <t>KPNA2</t>
  </si>
  <si>
    <t>ECSIT</t>
  </si>
  <si>
    <t>TRMT1</t>
  </si>
  <si>
    <t>NUP58</t>
  </si>
  <si>
    <t>MDN1</t>
  </si>
  <si>
    <t>CHPF</t>
  </si>
  <si>
    <t>DPY19L1</t>
  </si>
  <si>
    <t>DNAJC11</t>
  </si>
  <si>
    <t>ARF6</t>
  </si>
  <si>
    <t>RRP9</t>
  </si>
  <si>
    <t>TIMM10</t>
  </si>
  <si>
    <t>IRF3</t>
  </si>
  <si>
    <t>TPSAB1</t>
  </si>
  <si>
    <t>GDF15</t>
  </si>
  <si>
    <t>TCF12</t>
  </si>
  <si>
    <t>MRPS5</t>
  </si>
  <si>
    <t>PIGO</t>
  </si>
  <si>
    <t>STOML2</t>
  </si>
  <si>
    <t>ATF5</t>
  </si>
  <si>
    <t>BRF1</t>
  </si>
  <si>
    <t>SIGMAR1</t>
  </si>
  <si>
    <t>GCC2</t>
  </si>
  <si>
    <t>MOV10</t>
  </si>
  <si>
    <t>NDUFAF2</t>
  </si>
  <si>
    <t>BRD4</t>
  </si>
  <si>
    <t>RBM28</t>
  </si>
  <si>
    <t>NPC2</t>
  </si>
  <si>
    <t>CYB5B</t>
  </si>
  <si>
    <t>AKAP9</t>
  </si>
  <si>
    <t>STOM</t>
  </si>
  <si>
    <t>CRTC3</t>
  </si>
  <si>
    <t>TLE5</t>
  </si>
  <si>
    <t>CISD3</t>
  </si>
  <si>
    <t>ZC3H18</t>
  </si>
  <si>
    <t>PCNT</t>
  </si>
  <si>
    <t>HYOU1</t>
  </si>
  <si>
    <t>BAG6</t>
  </si>
  <si>
    <t>TARS2</t>
  </si>
  <si>
    <t>HMOX1</t>
  </si>
  <si>
    <t>SFTPD</t>
  </si>
  <si>
    <t>FAM162A</t>
  </si>
  <si>
    <t>TIMM10B</t>
  </si>
  <si>
    <t>PMPCA</t>
  </si>
  <si>
    <t>INTS4</t>
  </si>
  <si>
    <t>VPS11</t>
  </si>
  <si>
    <t>NUP98</t>
  </si>
  <si>
    <t>PTGES2</t>
  </si>
  <si>
    <t>PABPC4</t>
  </si>
  <si>
    <t>VKORC1</t>
  </si>
  <si>
    <t>POGLUT3</t>
  </si>
  <si>
    <t>MRPS2</t>
  </si>
  <si>
    <t>SRP72</t>
  </si>
  <si>
    <t>POLA2</t>
  </si>
  <si>
    <t>PPIH</t>
  </si>
  <si>
    <t>JAKMIP1</t>
  </si>
  <si>
    <t>ACAD9</t>
  </si>
  <si>
    <t>TERF1</t>
  </si>
  <si>
    <t>NDFIP2</t>
  </si>
  <si>
    <t>ITGB1</t>
  </si>
  <si>
    <t>CHEK2</t>
  </si>
  <si>
    <t>GLA</t>
  </si>
  <si>
    <t>CCDC86</t>
  </si>
  <si>
    <t>PPIA</t>
  </si>
  <si>
    <t>NUTF2</t>
  </si>
  <si>
    <t>CEP250</t>
  </si>
  <si>
    <t>UBAP2L</t>
  </si>
  <si>
    <t>Up-regulated genes</t>
  </si>
  <si>
    <t>RAB8A</t>
  </si>
  <si>
    <t>TMEM97</t>
  </si>
  <si>
    <t>RAB5C</t>
  </si>
  <si>
    <t>GNB1</t>
  </si>
  <si>
    <t>SRP54</t>
  </si>
  <si>
    <t>MCL1</t>
  </si>
  <si>
    <t>PRKAR2A</t>
  </si>
  <si>
    <t>TOR1A</t>
  </si>
  <si>
    <t>FASTKD5</t>
  </si>
  <si>
    <t>LCP1</t>
  </si>
  <si>
    <t>RPS20</t>
  </si>
  <si>
    <t>FAM8A1</t>
  </si>
  <si>
    <t>FBXL12</t>
  </si>
  <si>
    <t>SLC44A2</t>
  </si>
  <si>
    <t>EIF4E2</t>
  </si>
  <si>
    <t>NUP62</t>
  </si>
  <si>
    <t>PRKACA</t>
  </si>
  <si>
    <t>MFGE8</t>
  </si>
  <si>
    <t>COQ8B</t>
  </si>
  <si>
    <t>CAMLG</t>
  </si>
  <si>
    <t>HDAC2</t>
  </si>
  <si>
    <t>RNF41</t>
  </si>
  <si>
    <t>EXOSC5</t>
  </si>
  <si>
    <t>REEP5</t>
  </si>
  <si>
    <t>PPIL3</t>
  </si>
  <si>
    <t>ACADM</t>
  </si>
  <si>
    <t>NDUFB9</t>
  </si>
  <si>
    <t>NGDN</t>
  </si>
  <si>
    <t>HSBP1</t>
  </si>
  <si>
    <t>RAB14</t>
  </si>
  <si>
    <t>TOR1AIP1</t>
  </si>
  <si>
    <t>ERP44</t>
  </si>
  <si>
    <t>RIPK1</t>
  </si>
  <si>
    <t>RAB18</t>
  </si>
  <si>
    <t>NDUFAF1</t>
  </si>
  <si>
    <t>VPS39</t>
  </si>
  <si>
    <t>RAB2A</t>
  </si>
  <si>
    <t>NLRX1</t>
  </si>
  <si>
    <t>ARL6IP6</t>
  </si>
  <si>
    <t>CHMP2A</t>
  </si>
  <si>
    <t>SLC30A6</t>
  </si>
  <si>
    <t>CEP135</t>
  </si>
  <si>
    <t>SLC46A3</t>
  </si>
  <si>
    <t>FKBP1A</t>
  </si>
  <si>
    <t>BZW2</t>
  </si>
  <si>
    <t>TBCA</t>
  </si>
  <si>
    <t>CSNK2A2</t>
  </si>
  <si>
    <t>CUL2</t>
  </si>
  <si>
    <t>AP3B1</t>
  </si>
  <si>
    <t>MPHOSPH10</t>
  </si>
  <si>
    <t>NIN</t>
  </si>
  <si>
    <t>EIF4B</t>
  </si>
  <si>
    <t>RAB10</t>
  </si>
  <si>
    <t>RAE1</t>
  </si>
  <si>
    <t>ALG8</t>
  </si>
  <si>
    <t>LARP4B</t>
  </si>
  <si>
    <t>RALA</t>
  </si>
  <si>
    <t>IL17RA</t>
  </si>
  <si>
    <t>HOOK1</t>
  </si>
  <si>
    <t>ATP6V1A</t>
  </si>
  <si>
    <t>RCAN3</t>
  </si>
  <si>
    <t>OCIAD2</t>
  </si>
  <si>
    <t>GOLGA7</t>
  </si>
  <si>
    <t>GHITM</t>
  </si>
  <si>
    <t>TUBGCP3</t>
  </si>
  <si>
    <t>DDAH2</t>
  </si>
  <si>
    <t>POLR2B</t>
  </si>
  <si>
    <t>DCTN2</t>
  </si>
  <si>
    <t>NUP214</t>
  </si>
  <si>
    <t>ATP5MG</t>
  </si>
  <si>
    <t>MACROH2A2</t>
  </si>
  <si>
    <t>TYSND1</t>
  </si>
  <si>
    <t>RTN4</t>
  </si>
  <si>
    <t>RHOA</t>
  </si>
  <si>
    <t>DPH5</t>
  </si>
  <si>
    <t>GNG5</t>
  </si>
  <si>
    <t>NGLY1</t>
  </si>
  <si>
    <t>TRIM59</t>
  </si>
  <si>
    <t>USP13</t>
  </si>
  <si>
    <t>SDF2</t>
  </si>
  <si>
    <t>CHMP2B</t>
  </si>
  <si>
    <t>Down-regulated genes</t>
  </si>
  <si>
    <t>MT-ND6</t>
  </si>
  <si>
    <t>ITM2A</t>
  </si>
  <si>
    <t>MAGEE1</t>
  </si>
  <si>
    <t>SPON1</t>
  </si>
  <si>
    <t>BCL11B</t>
  </si>
  <si>
    <t>IL7R</t>
  </si>
  <si>
    <t>UPK3B</t>
  </si>
  <si>
    <t>NOG</t>
  </si>
  <si>
    <t>CCR9</t>
  </si>
  <si>
    <t>ZNF830</t>
  </si>
  <si>
    <t>CORO6</t>
  </si>
  <si>
    <t>TPM2</t>
  </si>
  <si>
    <t>C16orf54</t>
  </si>
  <si>
    <t>CMTM2</t>
  </si>
  <si>
    <t>CCL4</t>
  </si>
  <si>
    <t>CCL3</t>
  </si>
  <si>
    <t>CXCL8</t>
  </si>
  <si>
    <t>TNF</t>
  </si>
  <si>
    <t>VEGFA</t>
  </si>
  <si>
    <t>IFNG</t>
  </si>
  <si>
    <t>Common genes between cytokines and Aging blood</t>
  </si>
  <si>
    <t>Term</t>
  </si>
  <si>
    <t>Overlap</t>
  </si>
  <si>
    <t>P-value</t>
  </si>
  <si>
    <t>Adjusted P-value</t>
  </si>
  <si>
    <t>Old P-value</t>
  </si>
  <si>
    <t>Old Adjusted P-value</t>
  </si>
  <si>
    <t>Odds Ratio</t>
  </si>
  <si>
    <t>Combined Score</t>
  </si>
  <si>
    <t>Genes</t>
  </si>
  <si>
    <t>Source</t>
  </si>
  <si>
    <t>Cell Cycle Homo sapiens R-HSA-1640170</t>
  </si>
  <si>
    <t>30/566</t>
  </si>
  <si>
    <t>PRIM2;CDCA5;CDCA8;PKMYT1;SKA1;NCAPH;PPP1CB;ORC1;EXO1;CHEK2;CEP250;E2F2;PCNT;GTSE1;BUB1;CENPU;CENPW;RRM2;NUP210;TUBG1;TERF1;ZWINT;POLA2;ESPL1;AKAP9;BIRC5;KIF2C;NUP98;MNAT1;MCM2</t>
  </si>
  <si>
    <t>Reactome_2016</t>
  </si>
  <si>
    <t>Cell Cycle, Mitotic Homo sapiens R-HSA-69278</t>
  </si>
  <si>
    <t>26/462</t>
  </si>
  <si>
    <t>PRIM2;CDCA5;CDCA8;PKMYT1;SKA1;NCAPH;PPP1CB;ORC1;CEP250;E2F2;PCNT;GTSE1;BUB1;CENPU;RRM2;NUP210;TUBG1;ZWINT;POLA2;ESPL1;AKAP9;BIRC5;KIF2C;NUP98;MNAT1;MCM2</t>
  </si>
  <si>
    <t>Cell cycle</t>
  </si>
  <si>
    <t>23/453</t>
  </si>
  <si>
    <t>PRIM2;CENPU;RRM2;CDCA8;TUBG1;TERF1;PKMYT1;SKA1;ZWINT;POLA2;ORC1;ESPL1;CHEK2;AKAP9;CEP250;BIRC5;E2F2;KIF2C;NUP98;PCNT;MNAT1;BUB1;MCM2</t>
  </si>
  <si>
    <t>Bioplanet_2019</t>
  </si>
  <si>
    <t>Proteins Involved in Chronic Obstructive Pulmonary Disease</t>
  </si>
  <si>
    <t>13/170</t>
  </si>
  <si>
    <t>CXCL8;SFTPD;HP;TNF;VEGFA;CXCL10;MAFB;IFNG;CCL4;CCL3;HMOX1;TIMP1;CCR2</t>
  </si>
  <si>
    <t>Elsevier_pathway_collection</t>
  </si>
  <si>
    <t>Mitotic Prometaphase Homo sapiens R-HSA-68877</t>
  </si>
  <si>
    <t>10/107</t>
  </si>
  <si>
    <t>CENPU;CDCA5;CDCA8;BIRC5;KIF2C;NUP98;BUB1;NCAPH;SKA1;ZWINT</t>
  </si>
  <si>
    <t>Proteins Involved in Hodgkin Lymphoma</t>
  </si>
  <si>
    <t>CYB5B;LGALS1;BCL2;PRDM1;TIMP1;TNF;VEGFA</t>
  </si>
  <si>
    <t>Proteins Involved in Multiple Sclerosis</t>
  </si>
  <si>
    <t>CXCL10;IFNG;CCL3;TNF;CRYAB;CCR2;VEGFA</t>
  </si>
  <si>
    <t>Proteins Involved in Endometriosis</t>
  </si>
  <si>
    <t>14/256</t>
  </si>
  <si>
    <t>CD163;CXCL8;RRM2;ANXA2;GDF15;HP;COMT;TNF;VEGFA;BCL2;BIRC5;TIMP1;CTSD;CCR2</t>
  </si>
  <si>
    <t>Proteins Involved in Age-Related Macular Degeneration</t>
  </si>
  <si>
    <t>11/148</t>
  </si>
  <si>
    <t>CXCL10;CXCL8;HP;HMOX1;VDAC1;ANG;TNF;CTSD;CRYAB;CCR2;VEGFA</t>
  </si>
  <si>
    <t>DNA replication</t>
  </si>
  <si>
    <t>13/207</t>
  </si>
  <si>
    <t>PRIM2;CENPU;CDCA8;SKA1;ZWINT;POLA2;ORC1;BIRC5;E2F2;KIF2C;NUP98;BUB1;MCM2</t>
  </si>
  <si>
    <t>Resolution of Sister Chromatid Cohesion Homo sapiens R-HSA-2500257</t>
  </si>
  <si>
    <t>CENPU;CDCA5;CDCA8;BIRC5;KIF2C;NUP98;BUB1;SKA1;ZWINT</t>
  </si>
  <si>
    <t>Proteins Involved in Systemic Scleroderma</t>
  </si>
  <si>
    <t>CXCL10;CXCL8;IFNG;TIMP1;TNF;CCR2;VEGFA</t>
  </si>
  <si>
    <t>Proteins Involved in Multiple Myeloma</t>
  </si>
  <si>
    <t>ITGB1;IFNG;CCL3;BCL2;BIRC5;TNF;VEGFA</t>
  </si>
  <si>
    <t>Proteins Involved in Myocarditis</t>
  </si>
  <si>
    <t>12/207</t>
  </si>
  <si>
    <t>CXCL10;LGALS1;IFNG;IRF3;ANXA5;CCL3;HMOX1;TIMP1;TNF;PPIA;CCR2;VEGFA</t>
  </si>
  <si>
    <t>CCR1 Expression Targets</t>
  </si>
  <si>
    <t>CXCL10;CCL4;CCL3;TNF;VEGFA</t>
  </si>
  <si>
    <t>Proteins Involved in Glioblastoma</t>
  </si>
  <si>
    <t>11/178</t>
  </si>
  <si>
    <t>IFNG;PTPRZ1;CTSL;ANXA5;BIRC5;TIMP1;TNF;PPIA;CRYAB;EZH2;VEGFA</t>
  </si>
  <si>
    <t>Proteins Involved in Inflammatory Bowel Diseases</t>
  </si>
  <si>
    <t>CXCL10;CXCL8;IFNG;HMOX1;TNF;F5;VEGFA</t>
  </si>
  <si>
    <t>Proteins Involved in Myocardial Ischemia</t>
  </si>
  <si>
    <t>13/252</t>
  </si>
  <si>
    <t>CXCL8;HSPB6;GDF15;HP;TNF;VEGFA;MYDGF;BCL2;HMOX1;ANG;CTSD;PPIA;CCR2</t>
  </si>
  <si>
    <t>Proteins with Altered Expression in Psoriatic Arthritis</t>
  </si>
  <si>
    <t>CXCL8;IFNG;TNF;VEGFA</t>
  </si>
  <si>
    <t>RHO GTPases Activate Formins Homo sapiens R-HSA-5663220</t>
  </si>
  <si>
    <t>9/114</t>
  </si>
  <si>
    <t>ITGB1;CENPU;CDCA8;BIRC5;KIF2C;NUP98;BUB1;SKA1;ZWINT</t>
  </si>
  <si>
    <t>FAS Mediated Apoptosis in Systemic Scleroderma</t>
  </si>
  <si>
    <t>CXCL8;IFNG;BCL2;TNF</t>
  </si>
  <si>
    <t>RHO GTPase Effectors Homo sapiens R-HSA-195258</t>
  </si>
  <si>
    <t>13/255</t>
  </si>
  <si>
    <t>ITGB1;CYFIP1;CENPU;CDCA8;WASL;SKA1;ZWINT;CIT;PPP1CB;BIRC5;KIF2C;NUP98;BUB1</t>
  </si>
  <si>
    <t>Centriole Duplication and Separation</t>
  </si>
  <si>
    <t>ESPL1;AKAP9;CEP250;PCNT;TUBG1</t>
  </si>
  <si>
    <t>Lung fibrosis WP3624</t>
  </si>
  <si>
    <t>CXCL8;CCL4;CCL3;HMOX1;TIMP1;TNF;CCR2</t>
  </si>
  <si>
    <t>Wikipathway_human</t>
  </si>
  <si>
    <t>Proteins Involved in Adhesion, Migration and Invasion of Endometriotic Cell</t>
  </si>
  <si>
    <t>ITGB1;CXCL8;TIMP1;TNF</t>
  </si>
  <si>
    <t>Proteins Involved in Glioma</t>
  </si>
  <si>
    <t>13/290</t>
  </si>
  <si>
    <t>CXCL8;NRG1;TNF;VEGFA;CXCL10;RRAS;IFNG;PTPRZ1;CHEK2;BCL2;BIRC5;ANG;ATF5</t>
  </si>
  <si>
    <t>Hepatitis C and Hepatocellular Carcinoma WP3646</t>
  </si>
  <si>
    <t>CXCL8;RRM2;MYOF;BIRC5;E2F2;VEGFA</t>
  </si>
  <si>
    <t>Apoptosis of Thyroid Cell in Hashimoto's Thyroiditis</t>
  </si>
  <si>
    <t>IFNG;BCL2;ENO1;TNF</t>
  </si>
  <si>
    <t>Separation of Sister Chromatids Homo sapiens R-HSA-2467813</t>
  </si>
  <si>
    <t>10/162</t>
  </si>
  <si>
    <t>CENPU;ESPL1;CDCA5;CDCA8;BIRC5;KIF2C;NUP98;BUB1;SKA1;ZWINT</t>
  </si>
  <si>
    <t>Proteins with Altered Expression in Cancer Metabolic Reprogramming</t>
  </si>
  <si>
    <t>CXCL8;SLC16A1;SLC16A7;ENO1;SLC1A5;TNF;VEGFA</t>
  </si>
  <si>
    <t>Proteins Involved in Amyotrophic Lateral Sclerosis</t>
  </si>
  <si>
    <t>10/181</t>
  </si>
  <si>
    <t>LGALS1;SORT1;SIGMAR1;BCL2;NRG1;ANG;RNASE2;TNF;CRYAB;VEGFA</t>
  </si>
  <si>
    <t>Proteins Involved in HIV Type 1 Infection</t>
  </si>
  <si>
    <t>IFNG;SFTPD;CCL4;CCL3;TNF;PPIA;CCR2</t>
  </si>
  <si>
    <t>IFN-gamma/TNF-alpha Mediated Cell Proliferation in Psoriasis</t>
  </si>
  <si>
    <t>IFNG;BCL2;BIRC5;TNF</t>
  </si>
  <si>
    <t>TGF-beta regulation of extracellular matrix</t>
  </si>
  <si>
    <t>20/565</t>
  </si>
  <si>
    <t>FMO2;FMO3;LHFPL2;AREG;VEGFA;INPP4B;RRAS;NFIA;MTHFD2;CTSL;NPC2;DDIT4;CCNG1;RAB13;E2F2;STOM;ANG;CRYAB;PCK2;CCR2</t>
  </si>
  <si>
    <t>Kinetochore Assembly</t>
  </si>
  <si>
    <t>CENPW;CDCA8;KIF2C;KNL1;ZWINT</t>
  </si>
  <si>
    <t>Proteins Involved in Thrombophilia</t>
  </si>
  <si>
    <t>ANXA2;ANXA5;TNF;F5;VEGFA</t>
  </si>
  <si>
    <t>Mitotic Metaphase and Anaphase Homo sapiens R-HSA-2555396</t>
  </si>
  <si>
    <t>10/174</t>
  </si>
  <si>
    <t>Mitotic Anaphase Homo sapiens R-HSA-68882</t>
  </si>
  <si>
    <t>10/173</t>
  </si>
  <si>
    <t>Overview of nanoparticle effects WP3287</t>
  </si>
  <si>
    <t>CXCL8;BCL2;HMOX1;TNF</t>
  </si>
  <si>
    <t>M phase pathway</t>
  </si>
  <si>
    <t>CENPU;BIRC5;CDCA8;KIF2C;NUP98;BUB1;SKA1;ZWINT</t>
  </si>
  <si>
    <t>Proteins Involved in Diabetes Mellitus Type 1</t>
  </si>
  <si>
    <t>CXCL10;IFNG;CCL4;HP;HMOX1;TIMP1;TNF</t>
  </si>
  <si>
    <t>Lactate as a Signaling Molecule in Cancer Cells</t>
  </si>
  <si>
    <t>CXCL8;SLC16A1;SLC16A7;VEGFA</t>
  </si>
  <si>
    <t>Proteins Involved in Hashimoto's Thyroiditis</t>
  </si>
  <si>
    <t>CXCL10;IFNG;TNF;VEGFA</t>
  </si>
  <si>
    <t>Proteins Involved in Chronic Bronchitis</t>
  </si>
  <si>
    <t>CXCL8;CCL3;TNF;VEGFA</t>
  </si>
  <si>
    <t>Proteins with Altered Expression in Cancer-Associated Histone Methylation</t>
  </si>
  <si>
    <t>NSD2;PRDM1;EZH2</t>
  </si>
  <si>
    <t>BSG (CD147) in Cancer Cells Motility, Invasion and Survival</t>
  </si>
  <si>
    <t>ITGB1;SLC16A1;ANXA2;PPIA;VEGFA</t>
  </si>
  <si>
    <t>Annexins in Inflammation Resolution</t>
  </si>
  <si>
    <t>ANXA2;ANXA5;ARF6</t>
  </si>
  <si>
    <t>Proteins Involved in Cystic Fibrosis</t>
  </si>
  <si>
    <t>CXCL8;IFNG;ANXA5;SFTPD;HMOX1;TNF</t>
  </si>
  <si>
    <t>IL6/IGF1/VEGFA Signaling in Multiple Myeloma</t>
  </si>
  <si>
    <t>CXCL8;BCL2;BIRC5;TNF;VEGFA</t>
  </si>
  <si>
    <t>G1 to S cell cycle control WP45</t>
  </si>
  <si>
    <t>PRIM2;POLA2;ORC1;E2F2;MNAT1;MCM2</t>
  </si>
  <si>
    <t>Leptin influence on immune response</t>
  </si>
  <si>
    <t>8/110</t>
  </si>
  <si>
    <t>IFNG;CCL4;BCL2;TIMP1;TNF;C2;CCR2;VEGFA</t>
  </si>
  <si>
    <t>p53 signaling pathway</t>
  </si>
  <si>
    <t>9/139</t>
  </si>
  <si>
    <t>TP53I3;GDF15;DDIT4;CCNG1;BCL2;RPS27L;E2F2;PRDM1;CTSD</t>
  </si>
  <si>
    <t>Proteins Involved in Neuroblastoma</t>
  </si>
  <si>
    <t>10/216</t>
  </si>
  <si>
    <t>CXCL10;LGALS1;SLC16A1;IFNG;DNAJC11;BCL2;RARB;BIRC5;TNF;VEGFA</t>
  </si>
  <si>
    <t>M Phase Homo sapiens R-HSA-68886</t>
  </si>
  <si>
    <t>12/268</t>
  </si>
  <si>
    <t>CENPU;NUP210;ESPL1;CDCA5;CDCA8;BIRC5;KIF2C;NUP98;BUB1;SKA1;NCAPH;ZWINT</t>
  </si>
  <si>
    <t>RAGE pathway</t>
  </si>
  <si>
    <t>ITGB1;CXCL8;TRMT1;TIMP1;TNF;VEGFA</t>
  </si>
  <si>
    <t>SOD1 Mutation</t>
  </si>
  <si>
    <t>BCL2;VDAC1;CRYAB;VEGFA</t>
  </si>
  <si>
    <t>Aurora B signaling</t>
  </si>
  <si>
    <t>CDCA8;BIRC5;KIF2C;BUB1;NCAPH</t>
  </si>
  <si>
    <t>TNFR/NF-kB Classical Pathway in Multiple Myeloma Plasma Cells</t>
  </si>
  <si>
    <t>CXCL8;BCL2;TNF;VEGFA</t>
  </si>
  <si>
    <t>Proteins Involved in Otitis Media</t>
  </si>
  <si>
    <t>CXCL8;CCL3;TIMP1;TNF</t>
  </si>
  <si>
    <t>ROS in Triggering Vascular Inflammation</t>
  </si>
  <si>
    <t>Coagulation Factors and PAR1/2 Receptors (F2R/F2RL1) in Endometriosis</t>
  </si>
  <si>
    <t>CXCL8;TPSAB1;TNF;VEGFA</t>
  </si>
  <si>
    <t>Hodgkin and Reed-Sternberg Cells in Hodgkin Lymphoma</t>
  </si>
  <si>
    <t>CXCL8;LGALS1;TNF</t>
  </si>
  <si>
    <t>HPV E6 and E7 Induced Disruption of TNFR/NF-kB Signaling in Keratinocytes</t>
  </si>
  <si>
    <t>CXCL8;IRF3;BCL2;TNF;VEGFA</t>
  </si>
  <si>
    <t>G1 to S cell cycle control</t>
  </si>
  <si>
    <t>Proteins Involved in Glomerulonephritis</t>
  </si>
  <si>
    <t>7/121</t>
  </si>
  <si>
    <t>CXCL10;CXCL8;IFNG;CCL3;TNF;CCR2;VEGFA</t>
  </si>
  <si>
    <t>Plexin D1 signaling</t>
  </si>
  <si>
    <t>ITGB1;RRAS;VEGFA;ARF6</t>
  </si>
  <si>
    <t>Genes with Mutations in Cancer-Associated Histone Methylation</t>
  </si>
  <si>
    <t>Proteins Involved in Psoriasis</t>
  </si>
  <si>
    <t>CXCL10;CXCL8;IFNG;TNF;VEGFA</t>
  </si>
  <si>
    <t>ADAM33 Role in Asthma</t>
  </si>
  <si>
    <t>IFNG;TIMP1;VEGFA</t>
  </si>
  <si>
    <t>TLR2 Induced Synovial Fibroblast Activation in Rheumatoid Arthritis</t>
  </si>
  <si>
    <t>CXCL10;CXCL8;TNF;VEGFA</t>
  </si>
  <si>
    <t>Mast-Cells De Novo Synthesized Mediators via IgE Independent Signaling</t>
  </si>
  <si>
    <t>CXCL8;IFNG;CCL4;C3AR1;TPSAB1;TNF</t>
  </si>
  <si>
    <t>Proteins Involved in Atherosclerosis</t>
  </si>
  <si>
    <t>9/200</t>
  </si>
  <si>
    <t>MARCO;CXCL10;CXCL8;IFNG;CCL4;CCL3;TNF;CCR2;VEGFA</t>
  </si>
  <si>
    <t>Proteins Involved in Periodontitis</t>
  </si>
  <si>
    <t>CXCL8;IFNG;TIMP1;TNF;VEGFA</t>
  </si>
  <si>
    <t>Proteins Involved in Astrocytoma</t>
  </si>
  <si>
    <t>IFNG;NFIA;BIRC5;TIMP1;TNF;VEGFA</t>
  </si>
  <si>
    <t>Proteins Involved in Spontaneous Abortion</t>
  </si>
  <si>
    <t>ANXA5;HMOX1;TNF;BUB1;F5;VEGFA</t>
  </si>
  <si>
    <t>Mechanism of protein import into the nucleus</t>
  </si>
  <si>
    <t>NUP210;NUTF2;KPNA2</t>
  </si>
  <si>
    <t>Proteins Involved in Cholesteatoma</t>
  </si>
  <si>
    <t>CXCL8;AREG;TNF;VEGFA</t>
  </si>
  <si>
    <t>TWEAK regulation of gene expression</t>
  </si>
  <si>
    <t>CXCL10;CXCL8;CCL3;TNF</t>
  </si>
  <si>
    <t>Mitotic G1-G1/S phases</t>
  </si>
  <si>
    <t>8/135</t>
  </si>
  <si>
    <t>PRIM2;POLA2;RRM2;ORC1;E2F2;PKMYT1;MNAT1;MCM2</t>
  </si>
  <si>
    <t>Methylases in Histone Methylation Cancer</t>
  </si>
  <si>
    <t>Proteins Involved in Rheumatoid Arthritis</t>
  </si>
  <si>
    <t>CXCL10;CXCL8;IFNG;TNF;CCR2;VEGFA</t>
  </si>
  <si>
    <t>HPV Infection and Cancer</t>
  </si>
  <si>
    <t>BCL2;KPNA2;TNF;BRD4;VEGFA</t>
  </si>
  <si>
    <t>Proteins Involved in Pulmonary Emphysema</t>
  </si>
  <si>
    <t>IFNG;HMOX1;TNF;VEGFA</t>
  </si>
  <si>
    <t>Proteins Involved in Antiphospholipid Syndrome</t>
  </si>
  <si>
    <t>ANXA2;ANXA5;TNF</t>
  </si>
  <si>
    <t>Selective expression of chemokine receptors during T-cell polarization WP4494</t>
  </si>
  <si>
    <t>IFNG;CCL4;CCL3;CCR2</t>
  </si>
  <si>
    <t>Oxidative Stress, All-Trans-Retinal and Lipofuscin Toxicity in AMD</t>
  </si>
  <si>
    <t>BCL2;HMOX1;VEGFA</t>
  </si>
  <si>
    <t>Mitotic G1-G1/S phases Homo sapiens R-HSA-453279</t>
  </si>
  <si>
    <t>8/136</t>
  </si>
  <si>
    <t>Sister Chromatid Cohesion</t>
  </si>
  <si>
    <t>ESPL1;KIF2C;BUB1</t>
  </si>
  <si>
    <t>Proteins Involved in Colorectal Neoplasms</t>
  </si>
  <si>
    <t>CXCL8;GDF15;BCL2;BIRC5;TNF;VEGFA</t>
  </si>
  <si>
    <t>Proteins Involved in Diabetic Nephropathy</t>
  </si>
  <si>
    <t>8/175</t>
  </si>
  <si>
    <t>CXCL10;CXCL8;ZEB1;HP;HMOX1;TNF;CCR2;VEGFA</t>
  </si>
  <si>
    <t>Proteins with Altered Expression in Amyotrophic Lateral Sclerosis</t>
  </si>
  <si>
    <t>BCL2;TNF;VEGFA</t>
  </si>
  <si>
    <t>Proteins with Altered Expression in Vitiligo</t>
  </si>
  <si>
    <t>CXCL8;BCL2</t>
  </si>
  <si>
    <t>Photodynamic therapy-induced NF-kB survival signaling WP3617</t>
  </si>
  <si>
    <t>CXCL8;BIRC5;TNF;VEGFA</t>
  </si>
  <si>
    <t>Proteins with Altered Expression in Endometriosis</t>
  </si>
  <si>
    <t>ITGB1;TIMP1;TNF;VEGFA</t>
  </si>
  <si>
    <t>Macrophage Related Iron Uptake and Release</t>
  </si>
  <si>
    <t>CD163;HP;TNF</t>
  </si>
  <si>
    <t>Proteins with Altered Expression in Pyelonephritis</t>
  </si>
  <si>
    <t>CXCL8;TNF</t>
  </si>
  <si>
    <t>Cell Cycle WP179</t>
  </si>
  <si>
    <t>7/120</t>
  </si>
  <si>
    <t>ORC1;ESPL1;CHEK2;E2F2;PKMYT1;BUB1;MCM2</t>
  </si>
  <si>
    <t>Hypertrophy Model WP516</t>
  </si>
  <si>
    <t>ZEB1;IFNG;VEGFA</t>
  </si>
  <si>
    <t>Influenza A</t>
  </si>
  <si>
    <t>9/171</t>
  </si>
  <si>
    <t>CXCL10;CXCL8;OAS1;IRF3;IFNG;VDAC1;NUP98;KPNA2;TNF</t>
  </si>
  <si>
    <t>KEGG_human</t>
  </si>
  <si>
    <t>Metabolic reprogramming in colon cancer WP4290</t>
  </si>
  <si>
    <t>PYCR1;ENO1;SLC1A5;ACO2</t>
  </si>
  <si>
    <t>Cells and Molecules involved in local acute inflammatory response  WP4493</t>
  </si>
  <si>
    <t>ITGB1;CXCL8;TNF</t>
  </si>
  <si>
    <t>RIG-I-like Receptor Signaling WP3865</t>
  </si>
  <si>
    <t>CXCL10;CXCL8;IRF3;IFNG;TNF</t>
  </si>
  <si>
    <t>DNA Replication WP466</t>
  </si>
  <si>
    <t>PRIM2;POLA2;ORC1;MCM2</t>
  </si>
  <si>
    <t>miRNAs involvement in the immune response in sepsis WP4329</t>
  </si>
  <si>
    <t>CXCL8;CCL4;CCL3;TNF</t>
  </si>
  <si>
    <t>Catalytic cycle of mammalian Flavin-containing MonoOxygenases (FMOs) WP688</t>
  </si>
  <si>
    <t>FMO2;FMO3</t>
  </si>
  <si>
    <t>Mitochondrial protein import</t>
  </si>
  <si>
    <t>TIMM10B;PMPCA;VDAC1;TIMM10;ACO2</t>
  </si>
  <si>
    <t>G13 Signaling Pathway WP524</t>
  </si>
  <si>
    <t>PPP1CB;CYFIP1;WASL;CIT</t>
  </si>
  <si>
    <t>Toll-like Receptor Signaling Pathway WP75</t>
  </si>
  <si>
    <t>6/103</t>
  </si>
  <si>
    <t>CXCL10;CXCL8;IRF3;CCL4;CCL3;TNF</t>
  </si>
  <si>
    <t>Activation of the pre-replicative complex</t>
  </si>
  <si>
    <t>VEGFA-VEGFR2 Signaling Pathway WP3888</t>
  </si>
  <si>
    <t>10/236</t>
  </si>
  <si>
    <t>EEA1;ITGB1;INPP4B;CXCL8;PRKAA2;PTPRZ1;GRB10;BCL2;ARF6;VEGFA</t>
  </si>
  <si>
    <t>Oxidative Damage WP3941</t>
  </si>
  <si>
    <t>C3AR1;BCL2;TNF;C2</t>
  </si>
  <si>
    <t>Binding of chemokines to chemokine receptors</t>
  </si>
  <si>
    <t>CXCL10;CXCL8;CCL4;CCL3;CCR2</t>
  </si>
  <si>
    <t>Regulation of toll-like receptor signaling pathway WP1449</t>
  </si>
  <si>
    <t>7/139</t>
  </si>
  <si>
    <t>CXCL10;CXCL8;IRF3;SFTPD;CCL4;CCL3;TNF</t>
  </si>
  <si>
    <t>Spinal Cord Injury WP2431</t>
  </si>
  <si>
    <t>7/118</t>
  </si>
  <si>
    <t>CXCL10;CXCL8;IFNG;PTPRZ1;CCNG1;TNF;CCR2</t>
  </si>
  <si>
    <t>Proteins Involved in Erectile Dysfunction</t>
  </si>
  <si>
    <t>BCL2;HMOX1;TNF;VEGFA</t>
  </si>
  <si>
    <t>EGFR1 pathway</t>
  </si>
  <si>
    <t>8/152</t>
  </si>
  <si>
    <t>RRM2;ESPL1;SLC16A7;PKMYT1;TUBG1;AREG;CRYAB;VEGFA</t>
  </si>
  <si>
    <t>Hemoglobin Reduction and Leukocyte Adhesion Initiate Vasospasm</t>
  </si>
  <si>
    <t>CD163;HP</t>
  </si>
  <si>
    <t>Dendritic Cells Function in Atherosclerosis</t>
  </si>
  <si>
    <t>CXCL8;IFNG;IRF3;TNF</t>
  </si>
  <si>
    <t>Myocardial Infarction</t>
  </si>
  <si>
    <t>BCL2;BIRC5;VDAC1;TIMP1;TNF</t>
  </si>
  <si>
    <t>Proteins with Altered Expression in Melanoma</t>
  </si>
  <si>
    <t>CXCL8;BCL2;BIRC5;VEGFA</t>
  </si>
  <si>
    <t>Hodgkin Lymphoma</t>
  </si>
  <si>
    <t>6/110</t>
  </si>
  <si>
    <t>LGALS1;CXCL8;BCL2;BIRC5;TNF;SCIMP</t>
  </si>
  <si>
    <t>Activation of the pre-replicative complex Homo sapiens R-HSA-68962</t>
  </si>
  <si>
    <t>TNFR/NF-kB Alternative Pathway in Multiple Myeloma Plasma Cells</t>
  </si>
  <si>
    <t>CXCL8;BCL2;TNF</t>
  </si>
  <si>
    <t>Adhesion and diapedesis of granulocytes</t>
  </si>
  <si>
    <t>CXCL8;IFNG;TNF</t>
  </si>
  <si>
    <t>Proteins with Altered Expression in Rheumatoid Arthritis</t>
  </si>
  <si>
    <t>Mitotic G2-G2/M phases</t>
  </si>
  <si>
    <t>AKAP9;CEP250;TUBG1;PKMYT1;PCNT;MNAT1</t>
  </si>
  <si>
    <t>Mitochondrial protein import Homo sapiens R-HSA-1268020</t>
  </si>
  <si>
    <t>Proteins Involved in Celiac Disease</t>
  </si>
  <si>
    <t>IFNG;BCL2;TNF</t>
  </si>
  <si>
    <t>E2F-mediated regulation of DNA replication</t>
  </si>
  <si>
    <t>PRIM2;POLA2;RRM2;ORC1</t>
  </si>
  <si>
    <t>NO/cGMP/PKG mediated Neuroprotection WP4008</t>
  </si>
  <si>
    <t>IFNG;AKAP9;BCL2;TNF</t>
  </si>
  <si>
    <t>Keratinocyte Activation in Psoriatic Arthritis</t>
  </si>
  <si>
    <t>G1/S Transition Homo sapiens R-HSA-69206</t>
  </si>
  <si>
    <t>7/112</t>
  </si>
  <si>
    <t>PRIM2;POLA2;RRM2;ORC1;PKMYT1;MNAT1;MCM2</t>
  </si>
  <si>
    <t>beta-Cell Function Inhibition by Ciclosporine and Tacrolimus (Rodent Model)</t>
  </si>
  <si>
    <t>BCL2;SYTL4;PPIA</t>
  </si>
  <si>
    <t>E2F mediated regulation of DNA replication Homo sapiens R-HSA-113510</t>
  </si>
  <si>
    <t>Proteins Involved in Melanoma</t>
  </si>
  <si>
    <t>9/238</t>
  </si>
  <si>
    <t>ITGB1;CXCL8;CTSL;GDF15;BCL2;BIRC5;CTSD;EZH2;VEGFA</t>
  </si>
  <si>
    <t>Signaling by Rho GTPases Homo sapiens R-HSA-194315</t>
  </si>
  <si>
    <t>13/367</t>
  </si>
  <si>
    <t>Chemokine receptors bind chemokines Homo sapiens R-HSA-380108</t>
  </si>
  <si>
    <t>EV release from cardiac cells and their functional effects WP3297</t>
  </si>
  <si>
    <t>RGS16;TNF</t>
  </si>
  <si>
    <t>Proteins Involved in Graves Disease</t>
  </si>
  <si>
    <t>CXCL10;IFNG;TNF</t>
  </si>
  <si>
    <t>Complement Activation in Alzheimer's Disease</t>
  </si>
  <si>
    <t>C3AR1;C2</t>
  </si>
  <si>
    <t>Proteins Involved in Diabetes Mellitus Type 2</t>
  </si>
  <si>
    <t>6/115</t>
  </si>
  <si>
    <t>PRKAA2;IFNG;TNF;PCK2;CCR2;VEGFA</t>
  </si>
  <si>
    <t>Proteins Involved in Vitiligo</t>
  </si>
  <si>
    <t>IFNG;GDF15;COMT;TNF</t>
  </si>
  <si>
    <t>Proteins Involved in Acne Vulgaris</t>
  </si>
  <si>
    <t>CXCL8;IFNG;TIMP1;TNF</t>
  </si>
  <si>
    <t>Podocyte Dysfunction in Glomerulonephritis</t>
  </si>
  <si>
    <t>BCL2;VDAC1;TNF;VEGFA</t>
  </si>
  <si>
    <t>Rheumatoid arthritis</t>
  </si>
  <si>
    <t>CXCL8;IFNG;CTSL;CCL3;TNF;VEGFA</t>
  </si>
  <si>
    <t>ER Stress in Macular Degeneration</t>
  </si>
  <si>
    <t>CXCL8;BCL2;VEGFA</t>
  </si>
  <si>
    <t>Hashimoto's Thyroiditis</t>
  </si>
  <si>
    <t>CXCL10;IFNG;ENO1;TNF</t>
  </si>
  <si>
    <t>Macrophage M1 Lineage</t>
  </si>
  <si>
    <t>CXCL10;IFNG;IRF3;TNF</t>
  </si>
  <si>
    <t>Nitric Oxide Effects on beta-Cell</t>
  </si>
  <si>
    <t>IFNG;BCL2;ACO2</t>
  </si>
  <si>
    <t>Multiple Myeloma</t>
  </si>
  <si>
    <t>6/121</t>
  </si>
  <si>
    <t>MAFB;NSD2;BCL2;BIRC5;TNF;VEGFA</t>
  </si>
  <si>
    <t>MYOC in Cell Adhesion in Glaucoma</t>
  </si>
  <si>
    <t>WASL;CRYAB</t>
  </si>
  <si>
    <t>Glucocorticoid Resistance</t>
  </si>
  <si>
    <t>Proteins Involved in Osteoarthritis</t>
  </si>
  <si>
    <t>ITGB1;CXCL8;TIMP1;TNF;VEGFA</t>
  </si>
  <si>
    <t>Mast-Cell Activation via IgE Signaling</t>
  </si>
  <si>
    <t>CXCL8;ANG;TPSAB1;TNF;VEGFA</t>
  </si>
  <si>
    <t>Cells and molecules involved in local acute inflammatory response</t>
  </si>
  <si>
    <t>RRM2;TP53I3;CHEK2;CCNG1;BCL2;GTSE1</t>
  </si>
  <si>
    <t>Toll-like receptor signaling pathway</t>
  </si>
  <si>
    <t>6/104</t>
  </si>
  <si>
    <t>ERBB/VEGFR/Akt Signaling in Breast Cancer</t>
  </si>
  <si>
    <t>BCL2;NRG1;AREG;VEGFA</t>
  </si>
  <si>
    <t>Apoptosis-related network due to altered Notch3 in ovarian cancer WP2864</t>
  </si>
  <si>
    <t>ANXA5;BIRC5;NRG1;TNF</t>
  </si>
  <si>
    <t>Proteins with Altered Expression in Prostate Cancer</t>
  </si>
  <si>
    <t>BCL2;BIRC5;EZH2</t>
  </si>
  <si>
    <t>Fluid shear stress and atherosclerosis</t>
  </si>
  <si>
    <t>PRKAA2;IFNG;CTSL;BCL2;HMOX1;TNF;VEGFA</t>
  </si>
  <si>
    <t>CFTR Related Ion-Channel Dysfunction in Cystic Fibrosis Airway Epithelium (Class III Mutations)</t>
  </si>
  <si>
    <t>CXCL8;ANXA2;TNF</t>
  </si>
  <si>
    <t>Proteins Involved in B-Cell Chronic Lymphocytic Leukemia</t>
  </si>
  <si>
    <t>IFNG;BCL2;TNF;VEGFA</t>
  </si>
  <si>
    <t>Mechanism of Protein Import into the Nucleus Homo sapiens h npcPathway</t>
  </si>
  <si>
    <t>Biocareta_2016</t>
  </si>
  <si>
    <t>7/124</t>
  </si>
  <si>
    <t>Proteins Involved in Pyelonephritis</t>
  </si>
  <si>
    <t>Toll-like Receptors (TLR) in Periodontitis</t>
  </si>
  <si>
    <t>CXCL8;IRF3;TNF</t>
  </si>
  <si>
    <t>Proteins Involved in High-Grade Serous Ovarian Carcinoma</t>
  </si>
  <si>
    <t>MUC16;BCL2;NRG1;VEGFA</t>
  </si>
  <si>
    <t>HIF-1 signaling pathway</t>
  </si>
  <si>
    <t>6/100</t>
  </si>
  <si>
    <t>IFNG;BCL2;HMOX1;ENO1;TIMP1;VEGFA</t>
  </si>
  <si>
    <t>Allograft Rejection WP2328</t>
  </si>
  <si>
    <t>CXCL8;IFNG;TNF;C2;VEGFA</t>
  </si>
  <si>
    <t>beta-Cell Destruction through Cytokines in Diabetes Mellitus</t>
  </si>
  <si>
    <t>IFNG;BCL2;HMOX1;TNF</t>
  </si>
  <si>
    <t>Proteins Involved in Hepatocellular Carcinoma</t>
  </si>
  <si>
    <t>6/130</t>
  </si>
  <si>
    <t>ITGB1;IFNG;BCL2;ANG;TNF;VEGFA</t>
  </si>
  <si>
    <t>Effector T-cell Inactivation in Cancer Immune Escape</t>
  </si>
  <si>
    <t>TLR4 Signaling and Tolerance WP3851</t>
  </si>
  <si>
    <t>Pertussis</t>
  </si>
  <si>
    <t>ITGB1;CXCL8;IRF3;TNF;C2</t>
  </si>
  <si>
    <t>Proteins Involved in Dental Caries</t>
  </si>
  <si>
    <t>CCL3;TNF;CCR2</t>
  </si>
  <si>
    <t>Apoptosis of Renal Tubule Epithelial Cell in Pyelonephritis</t>
  </si>
  <si>
    <t>BCL2;VDAC1;TNF</t>
  </si>
  <si>
    <t>Proteins Involved in Pancreatic Cancer</t>
  </si>
  <si>
    <t>CXCL8;IFNG;BCL2;TNF;VEGFA</t>
  </si>
  <si>
    <t>EGFR -&gt; ZNF259 Signaling</t>
  </si>
  <si>
    <t>NRG1;AREG</t>
  </si>
  <si>
    <t>B-Cell Chronic Lymphocytic Leukemia</t>
  </si>
  <si>
    <t>CXCL10;CCL4;CCL3;BCL2;BIRC5</t>
  </si>
  <si>
    <t>Toll-like receptor signaling pathway regulation</t>
  </si>
  <si>
    <t>7/142</t>
  </si>
  <si>
    <t>Proteins with Altered Expression in Celiac Disease</t>
  </si>
  <si>
    <t>IFNG;HP</t>
  </si>
  <si>
    <t>Neuroinflammation in Amyotrophic Lateral Sclerosis</t>
  </si>
  <si>
    <t>TNF;VEGFA</t>
  </si>
  <si>
    <t>Catalytic cycle of mammalian FMOs</t>
  </si>
  <si>
    <t>Bone Resorption by Osteoclasts in Osteoporosis</t>
  </si>
  <si>
    <t>IFNG;TNF</t>
  </si>
  <si>
    <t>Mitotic prometaphase</t>
  </si>
  <si>
    <t>KIF2C;BUB1;SKA1;ZWINT</t>
  </si>
  <si>
    <t>Proteins Involved in Diffuse Large-B-Cell Lymphoma</t>
  </si>
  <si>
    <t>LGALS1;BCL2;PRDM1;TIMP1</t>
  </si>
  <si>
    <t>Gastrin pathway</t>
  </si>
  <si>
    <t>ITGB1;CXCL8;BCL2;VEGFA</t>
  </si>
  <si>
    <t>Interleukin-3 regulation of hematopoietic cells</t>
  </si>
  <si>
    <t>Interleukin-2 signaling pathway</t>
  </si>
  <si>
    <t>21/847</t>
  </si>
  <si>
    <t>CXCL8;SMARCD3;RGS16;SLC1A5;TNF;VEGFA;TPST1;IFNG;MTHFD2;CCL4;BCL2;CCL3;E2F2;ANG;ATF5;MNAT1;CTSD;MT1E;EZH2;CCR2;ARF6</t>
  </si>
  <si>
    <t>Apoptosis Block in Infected Cells</t>
  </si>
  <si>
    <t>BCL2;BIRC5;TNF</t>
  </si>
  <si>
    <t>Follicular Lymphoma</t>
  </si>
  <si>
    <t>BCL2;BIRC5;PRDM1;SCIMP;EZH2</t>
  </si>
  <si>
    <t>DNA replication initiation</t>
  </si>
  <si>
    <t>PRIM2;POLA2</t>
  </si>
  <si>
    <t>Antiviral mechanism by interferon-stimulated genes</t>
  </si>
  <si>
    <t>NUP210;IRF3;NUP98;KPNA2;EIF4G1</t>
  </si>
  <si>
    <t>Hypertrophy pathway</t>
  </si>
  <si>
    <t>Oncostatin M</t>
  </si>
  <si>
    <t>11/311</t>
  </si>
  <si>
    <t>CXCL8;OAS1;PTPRZ1;RGS16;HP;HMOX1;TIMP1;PRDM1;FOXN3;MT1E;VEGFA</t>
  </si>
  <si>
    <t>RNase L Signaling in Prostate Cancer</t>
  </si>
  <si>
    <t>OAS1;GDF15</t>
  </si>
  <si>
    <t>Metabolic Reprogramming in Cancer: Overview</t>
  </si>
  <si>
    <t>SLC16A1;PYCR1;ENO1;SLC1A5</t>
  </si>
  <si>
    <t>beta-Casomorphins/Opioid Receptors Affect Brain Function (Hypothesis)</t>
  </si>
  <si>
    <t>Leukocyte Migration toward the Endothelial Cell in Ulcerative Colitis</t>
  </si>
  <si>
    <t>ITGB1;CXCL10;CXCL8</t>
  </si>
  <si>
    <t>Polo-like kinase 1 (PLK1) pathway</t>
  </si>
  <si>
    <t>PPP1CB;CENPU;TUBG1;BUB1</t>
  </si>
  <si>
    <t>anti-Inflammatory Function of Macrophage M2 Lineage</t>
  </si>
  <si>
    <t>CD163;TNF;CCR2;VEGFA</t>
  </si>
  <si>
    <t>Proteins Involved in Ulcerative Colitis</t>
  </si>
  <si>
    <t>6/141</t>
  </si>
  <si>
    <t>CXCL8;IFNG;CCL3;BIRC5;TNF;VEGFA</t>
  </si>
  <si>
    <t>G2/M Transition Homo sapiens R-HSA-69275</t>
  </si>
  <si>
    <t>8/173</t>
  </si>
  <si>
    <t>PPP1CB;AKAP9;CEP250;PKMYT1;MNAT1;TUBG1;PCNT;GTSE1</t>
  </si>
  <si>
    <t>Mitotic G2-G2/M phases Homo sapiens R-HSA-453274</t>
  </si>
  <si>
    <t>LKB1 signaling events</t>
  </si>
  <si>
    <t>PRKAA2;SMARCD3;PSEN2;CTSD</t>
  </si>
  <si>
    <t>Interleukin-11 pathway</t>
  </si>
  <si>
    <t>BCL2;BIRC5;TIMP1</t>
  </si>
  <si>
    <t>TYROBP Causal Network WP3945</t>
  </si>
  <si>
    <t>ADAP2;NPC2;SLC1A5;LHFPL2</t>
  </si>
  <si>
    <t>Nociception Expression Targets Signaling</t>
  </si>
  <si>
    <t>6/143</t>
  </si>
  <si>
    <t>CXCL10;CXCL8;CCL4;CCL3;TNF;VEGFA</t>
  </si>
  <si>
    <t>Development and heterogeneity of the ILC family WP3893</t>
  </si>
  <si>
    <t>IFNG;TNF;AREG</t>
  </si>
  <si>
    <t>RNA transport</t>
  </si>
  <si>
    <t>7/165</t>
  </si>
  <si>
    <t>EEF1A1;CYFIP1;NUP210;PABPC4;NUP98;NUP58;EIF4G1</t>
  </si>
  <si>
    <t>EGFR -&gt; CTNND Signaling</t>
  </si>
  <si>
    <t>MPB-Related Complement Cascade Activation</t>
  </si>
  <si>
    <t>STAT3 and NFkB Activate Inflammation-Induced Tumorigenesis</t>
  </si>
  <si>
    <t>BCL2;BIRC5;TNF;VEGFA</t>
  </si>
  <si>
    <t>MBP/MOG/PLP in Immune System Activation</t>
  </si>
  <si>
    <t>ANGPT/TEK Maintains Endothelial Cell Quiescence in Cancer</t>
  </si>
  <si>
    <t>CXCL8;BIRC5;VEGFA</t>
  </si>
  <si>
    <t>Proteins Involved in Medulloblastoma</t>
  </si>
  <si>
    <t>IFNG;BCL2;BIRC5;MCM2</t>
  </si>
  <si>
    <t>Cochlear Inflammation (Noise-Induced)</t>
  </si>
  <si>
    <t>CCL4;TNF</t>
  </si>
  <si>
    <t>Telomere C-strand synthesis initiation Homo sapiens R-HSA-174430</t>
  </si>
  <si>
    <t>Neutrophil Recruitment in Sinovium in Gout</t>
  </si>
  <si>
    <t>CXCL8;CCL3;TNF</t>
  </si>
  <si>
    <t>Salmonella infection</t>
  </si>
  <si>
    <t>CXCL8;IFNG;CCL4;CCL3;WASL</t>
  </si>
  <si>
    <t>TACR1 -&gt; TNF/IL6/IL8 Production</t>
  </si>
  <si>
    <t>Endometrial Cancer</t>
  </si>
  <si>
    <t>5/106</t>
  </si>
  <si>
    <t>SMARCD3;BCL2;NRG1;EZH2;VEGFA</t>
  </si>
  <si>
    <t>Apoptosis Block in Synovial Fibroblast</t>
  </si>
  <si>
    <t>Autophagy</t>
  </si>
  <si>
    <t>6/128</t>
  </si>
  <si>
    <t>PRKAA2;RRAS;CTSL;DDIT4;BCL2;CTSD</t>
  </si>
  <si>
    <t>Necrosis</t>
  </si>
  <si>
    <t>BCL2;TNF;CTSD</t>
  </si>
  <si>
    <t>Cell Cycle Overiew</t>
  </si>
  <si>
    <t>5/107</t>
  </si>
  <si>
    <t>ESPL1;CHEK2;BIRC5;MNAT1;BUB1</t>
  </si>
  <si>
    <t>Osteoclast Activation in Multiple Myeloma</t>
  </si>
  <si>
    <t>CCL3;BCL2;BIRC5;VEGFA</t>
  </si>
  <si>
    <t>EGFR/ERBB2 -&gt; CTNNB Signaling</t>
  </si>
  <si>
    <t>Growth Factor Signaling in Pancreatic Neoplasms</t>
  </si>
  <si>
    <t>DNA replication initiation Homo sapiens R-HSA-68952</t>
  </si>
  <si>
    <t>Proteins Involved in Myasthenia Gravis</t>
  </si>
  <si>
    <t>LGALS1;IFNG</t>
  </si>
  <si>
    <t>Chemokines Signaling in Atherosclerosis</t>
  </si>
  <si>
    <t>CXCL10;CCR2</t>
  </si>
  <si>
    <t>Complement Classical Pathway</t>
  </si>
  <si>
    <t>SUMOylation of DNA replication proteins Homo sapiens R-HSA-4615885</t>
  </si>
  <si>
    <t>NUP210;CDCA8;BIRC5;NUP98</t>
  </si>
  <si>
    <t>Small cell lung cancer</t>
  </si>
  <si>
    <t>ITGB1;CKS2;BCL2;RARB;E2F2</t>
  </si>
  <si>
    <t>Proton-coupled monocarboxylate transport Homo sapiens R-HSA-433692</t>
  </si>
  <si>
    <t>SLC16A1;SLC16A7</t>
  </si>
  <si>
    <t>Antiviral mechanism by IFN-stimulated genes Homo sapiens R-HSA-1169410</t>
  </si>
  <si>
    <t>Basigin interactions</t>
  </si>
  <si>
    <t>ITGB1;SLC16A1;PPIA</t>
  </si>
  <si>
    <t>Oxidative Stress in Vitiligo</t>
  </si>
  <si>
    <t>Proteins Involved in Systemic Lupus Erythematosus</t>
  </si>
  <si>
    <t>IFNG;ANXA5;BCL2;TNF</t>
  </si>
  <si>
    <t>p53 activity regulation</t>
  </si>
  <si>
    <t>6/118</t>
  </si>
  <si>
    <t>TP53I3;RRM2;CHEK2;CCNG1;BCL2;GTSE1</t>
  </si>
  <si>
    <t>Lysosome</t>
  </si>
  <si>
    <t>6/123</t>
  </si>
  <si>
    <t>CTSL;NPC2;SORT1;NAGA;CTSD;GLA</t>
  </si>
  <si>
    <t>Kinesins Homo sapiens R-HSA-983189</t>
  </si>
  <si>
    <t>KIF18B;KIFC1;KIF2C;KIF15</t>
  </si>
  <si>
    <t>NOTCH Signaling in Multiple Myeloma</t>
  </si>
  <si>
    <t>CXCL8;VEGFA</t>
  </si>
  <si>
    <t>Podocyte Dysfunction in Diabetic Nephropathy</t>
  </si>
  <si>
    <t>Proteins Involved in Breast Cancer Related to ERBB2/VEGFR/Akt Signaling Pathway</t>
  </si>
  <si>
    <t>Crystallin alpha B (CRYAB) Suppresses Multiple Sclerosis</t>
  </si>
  <si>
    <t>TNF;CRYAB</t>
  </si>
  <si>
    <t>Alveolar Macrophages Dysfunction in COPD</t>
  </si>
  <si>
    <t>CXCL8;IRF3;CTSL;TNF</t>
  </si>
  <si>
    <t>Keep out Signal: LTF Inhibits Neutrophil Recruitment and Inflammation</t>
  </si>
  <si>
    <t>Eosinophil Survival by Cytokine Signaling</t>
  </si>
  <si>
    <t>Selective expression of chemokine receptors during T-cell polarization</t>
  </si>
  <si>
    <t>IFNG;CCL4;CCL3</t>
  </si>
  <si>
    <t>Complement Activation by Lectin</t>
  </si>
  <si>
    <t>Protein metabolism</t>
  </si>
  <si>
    <t>13/442</t>
  </si>
  <si>
    <t>VKORC1;PIGO;MUC16;TBCB;TIMM10;EEF1A1;TIMM10B;SRP72;STT3A;VDAC1;PMPCA;ACO2;EIF4G1</t>
  </si>
  <si>
    <t>ISG15 antiviral mechanism Homo sapiens R-HSA-1169408</t>
  </si>
  <si>
    <t>Proteins Involved in Noise-Induced Hearing Loss</t>
  </si>
  <si>
    <t>TAM Receptor Signaling Activation in Cancer</t>
  </si>
  <si>
    <t>CXCL8;CCL3;BCL2;EZH2</t>
  </si>
  <si>
    <t>RXR/VDR pathway</t>
  </si>
  <si>
    <t>BCL2;RARB;TNF</t>
  </si>
  <si>
    <t>Human cytomegalovirus infection</t>
  </si>
  <si>
    <t>8/225</t>
  </si>
  <si>
    <t>CXCL8;IRF3;CCL4;CCL3;E2F2;GNG12;TNF;VEGFA</t>
  </si>
  <si>
    <t>Invadopodia Formation in Cancer Cells</t>
  </si>
  <si>
    <t>ITGB1;AKAP9;WASL;ARF6</t>
  </si>
  <si>
    <t>Proteins with Altered Expression in Osteoarthritis</t>
  </si>
  <si>
    <t>NF-kB Signaling Activation in Huntington Disease</t>
  </si>
  <si>
    <t>Estrogen Effects in Mitochondria in Alzheimer Disease</t>
  </si>
  <si>
    <t>BCL2;COMT</t>
  </si>
  <si>
    <t>Chromosome Condensation</t>
  </si>
  <si>
    <t>ESPL1;NCAPH</t>
  </si>
  <si>
    <t>Kinesins</t>
  </si>
  <si>
    <t>KIFC1;KIF2C;KIF15</t>
  </si>
  <si>
    <t>Integrated Breast Cancer Pathway WP1984</t>
  </si>
  <si>
    <t>6/151</t>
  </si>
  <si>
    <t>RRAS;CHEK2;BCL2;ERAL1;JAKMIP1;VEGFA</t>
  </si>
  <si>
    <t>Apoptosis</t>
  </si>
  <si>
    <t>CHEK2;BCL2;BIRC5;TNF</t>
  </si>
  <si>
    <t>Mammary gland development pathway - Puberty (Stage 2 of 4) WP2814</t>
  </si>
  <si>
    <t>TIMP1;AREG</t>
  </si>
  <si>
    <t>Metabolism of proteins Homo sapiens R-HSA-392499</t>
  </si>
  <si>
    <t>24/1074</t>
  </si>
  <si>
    <t>CXCL8;NUP210;PIGO;MUC16;SFTPD;CDCA8;TBCB;TIMM10;GNG12;AREG;F5;EEF1A1;TIMM10B;SRP72;STT3A;BIRC5;VDAC1;HYOU1;PMPCA;NUP98;ACO2;SEC62;CTSD;EIF4G1</t>
  </si>
  <si>
    <t>Type II interferon signaling (IFNG) WP619</t>
  </si>
  <si>
    <t>CXCL10;OAS1;IFNG</t>
  </si>
  <si>
    <t>Synthesis and interconversion of nucleotide di- and triphosphates Homo sapiens R-HSA-499943</t>
  </si>
  <si>
    <t>RRM2;AK2;AK4</t>
  </si>
  <si>
    <t>DNA replication pre-Initiation</t>
  </si>
  <si>
    <t>PRIM2;POLA2;ORC1;E2F2;MCM2</t>
  </si>
  <si>
    <t>Proteins Involved in Mucinous Ovarian Carcinoma</t>
  </si>
  <si>
    <t>MUC16;BCL2;NRG1</t>
  </si>
  <si>
    <t>Vitiligo</t>
  </si>
  <si>
    <t>Dendritic Cells Function in Psoriasis</t>
  </si>
  <si>
    <t>IRF3;TNF;VEGFA</t>
  </si>
  <si>
    <t>Interferon signaling</t>
  </si>
  <si>
    <t>7/168</t>
  </si>
  <si>
    <t>NUP210;IFNG;IRF3;OAS1;NUP98;KPNA2;EIF4G1</t>
  </si>
  <si>
    <t>Proteins Involved in Vascular Dementia</t>
  </si>
  <si>
    <t>Photodynamic therapy-induced HIF-1 survival signaling WP3614</t>
  </si>
  <si>
    <t>SLC16A1;BIRC5;VEGFA</t>
  </si>
  <si>
    <t>Basigin interactions Homo sapiens R-HSA-210991</t>
  </si>
  <si>
    <t>Spindle Assembly</t>
  </si>
  <si>
    <t>ESPL1;KIF2C</t>
  </si>
  <si>
    <t>Proteins Involved in Pulmonary Hypertension</t>
  </si>
  <si>
    <t>6/165</t>
  </si>
  <si>
    <t>LGALS1;HMOX1;TIMP1;TNF;F5;VEGFA</t>
  </si>
  <si>
    <t>Complex I biogenesis Homo sapiens R-HSA-6799198</t>
  </si>
  <si>
    <t>NDUFS7;ACAD9;NDUFAF2;ECSIT</t>
  </si>
  <si>
    <t>M/G1 Transition Homo sapiens R-HSA-68874</t>
  </si>
  <si>
    <t>Thymic stromal lymphopoietin (TSLP) pathway</t>
  </si>
  <si>
    <t>Alveolar Macrophage Negative Regulation Declined in COPD</t>
  </si>
  <si>
    <t>CXCL8;SFTPD;TNF</t>
  </si>
  <si>
    <t>Metastatic Colorectal Cancer</t>
  </si>
  <si>
    <t>5/121</t>
  </si>
  <si>
    <t>CXCL8;IFNG;BCL2;BIRC5;VEGFA</t>
  </si>
  <si>
    <t>Vesicle-mediated transport Homo sapiens R-HSA-5653656</t>
  </si>
  <si>
    <t>14/492</t>
  </si>
  <si>
    <t>CD163;PRKAA2;SORT1;HP;GCC2;AREG;KIF15;F5;MARCO;KIF18B;RAB13;HYOU1;KIF2C;SH3D19</t>
  </si>
  <si>
    <t>Fibrin Complement Receptor 3 Signaling Pathway WP4136</t>
  </si>
  <si>
    <t>CXCL10;IRF3;TNF</t>
  </si>
  <si>
    <t>Proteins with Altered Expression in Tumor-Promoting Inflammation</t>
  </si>
  <si>
    <t>Vascularization in Hepatocellular Carcinoma</t>
  </si>
  <si>
    <t>ANG;VEGFA</t>
  </si>
  <si>
    <t>Proteins Involved in Dilated Cardiomyopathy</t>
  </si>
  <si>
    <t>6/167</t>
  </si>
  <si>
    <t>ITGB1;IFNG;NRG1;TNF;CRYAB;VEGFA</t>
  </si>
  <si>
    <t>DNA Replication Pre-Initiation Homo sapiens R-HSA-69002</t>
  </si>
  <si>
    <t>Oxytocin Signaling in Brain Nerve Cell (Hypothesis)</t>
  </si>
  <si>
    <t>BCL2;TNF</t>
  </si>
  <si>
    <t>Melanocyte Role in Skin Aging</t>
  </si>
  <si>
    <t>BCL2;BIRC5</t>
  </si>
  <si>
    <t>FSH regulation of apoptosis</t>
  </si>
  <si>
    <t>9/263</t>
  </si>
  <si>
    <t>PPP1CB;ZEB1;NPC2;RGS16;SLC16A7;PPIH;TIMP1;AREG;VEGFA</t>
  </si>
  <si>
    <t>Genes with Mutations Associated with Systemic Scleroderma</t>
  </si>
  <si>
    <t>CagA Phosphorylation Dependent Signaling</t>
  </si>
  <si>
    <t>ITGB1;BCL2;VEGFA</t>
  </si>
  <si>
    <t>Apoptosis of Mantle Cell Deregulation</t>
  </si>
  <si>
    <t>Ras-GAP Regulation Signaling</t>
  </si>
  <si>
    <t>IFNG;TNF;VEGFA</t>
  </si>
  <si>
    <t>Protein Nuclear Import and Export</t>
  </si>
  <si>
    <t>NUTF2;KPNA2</t>
  </si>
  <si>
    <t>Toll-like Receptors in beta-Cell</t>
  </si>
  <si>
    <t>Regulation of PLK1 Activity at G2/M Transition Homo sapiens R-HSA-2565942</t>
  </si>
  <si>
    <t>PPP1CB;AKAP9;CEP250;TUBG1;PCNT</t>
  </si>
  <si>
    <t>PRIM2;POLA2;MCM2</t>
  </si>
  <si>
    <t>Chromosome Maintenance Homo sapiens R-HSA-73886</t>
  </si>
  <si>
    <t>PRIM2;CENPU;POLA2;CENPW;TERF1</t>
  </si>
  <si>
    <t>Monoblast -&gt; Promonocyte Surface Expression Markers</t>
  </si>
  <si>
    <t>ITGB1;TNF</t>
  </si>
  <si>
    <t>S Phase Homo sapiens R-HSA-69242</t>
  </si>
  <si>
    <t>6/124</t>
  </si>
  <si>
    <t>PRIM2;POLA2;ORC1;CDCA5;MNAT1;MCM2</t>
  </si>
  <si>
    <t>Oxidized LDL/OLR1 Activates Cell Proliferation in Cancer</t>
  </si>
  <si>
    <t>BCL2;VEGFA</t>
  </si>
  <si>
    <t>Chemokine signaling pathway</t>
  </si>
  <si>
    <t>7/190</t>
  </si>
  <si>
    <t>CXCL10;CXCL8;CCL4;CCL3;WASL;GNG12;CCR2</t>
  </si>
  <si>
    <t>Toll-like Receptors in Pyelonephritis</t>
  </si>
  <si>
    <t>IL6/IL12 Signaling Activates Immune System in Multiple Sclerosis</t>
  </si>
  <si>
    <t>CXCL10;IFNG</t>
  </si>
  <si>
    <t>Growth Factor Signaling in Neuroblastoma</t>
  </si>
  <si>
    <t>BCL2;BIRC5;VEGFA</t>
  </si>
  <si>
    <t>Mast-Cell Activation without Degranulation through IL1R1 and TLR Signaling</t>
  </si>
  <si>
    <t>IL1B Expression Targets -&gt; Nociception</t>
  </si>
  <si>
    <t>CXCL8;TNF;VEGFA</t>
  </si>
  <si>
    <t>Proteins Involved in Low-Grade Serous Ovarian Carcinoma</t>
  </si>
  <si>
    <t>Proteins Involved in Endometrioid Ovarian Carcinoma</t>
  </si>
  <si>
    <t>RIG-I-like receptor signaling pathway</t>
  </si>
  <si>
    <t>CXCL10;CXCL8;IRF3;TNF</t>
  </si>
  <si>
    <t>Diffuse Large-B-Cell Lymphoma ABC Subtype</t>
  </si>
  <si>
    <t>BCL2;BIRC5;PRDM1</t>
  </si>
  <si>
    <t>Regulation of sister chromatid separation at the metaphase-anaphase transition WP4240</t>
  </si>
  <si>
    <t>ESPL1;BUB1</t>
  </si>
  <si>
    <t>Eosinophil Activation</t>
  </si>
  <si>
    <t>CXCL8;RNASE2;TNF;VEGFA</t>
  </si>
  <si>
    <t>SOCS in Negative Feedback Regulation in Myocarditis</t>
  </si>
  <si>
    <t>Cellular senescence</t>
  </si>
  <si>
    <t>6/160</t>
  </si>
  <si>
    <t>PPP1CB;CXCL8;RRAS;CHEK2;E2F2;VDAC1</t>
  </si>
  <si>
    <t>DNA strand elongation</t>
  </si>
  <si>
    <t>Hepatitis C</t>
  </si>
  <si>
    <t>6/155</t>
  </si>
  <si>
    <t>CXCL10;OAS1;IRF3;IFNG;E2F2;TNF</t>
  </si>
  <si>
    <t>Genes with Mutations Associated with Psoriasis</t>
  </si>
  <si>
    <t>Ovarian Cancer</t>
  </si>
  <si>
    <t>5/130</t>
  </si>
  <si>
    <t>SMARCD3;CHEK2;BCL2;NRG1;VEGFA</t>
  </si>
  <si>
    <t>mTOR/NF-kB/BCR Signaling Disregulation in Mantle Cell Lymphoma</t>
  </si>
  <si>
    <t>Mammary gland development pathway - Embryonic development (Stage 1 of 4) WP2813</t>
  </si>
  <si>
    <t>Free radical-induced apoptosis</t>
  </si>
  <si>
    <t>Mast-Cell Activation without Degranulation</t>
  </si>
  <si>
    <t>MicroRNAs in cancer</t>
  </si>
  <si>
    <t>9/299</t>
  </si>
  <si>
    <t>ZEB1;CDCA5;DDIT4;CCNG1;BCL2;HMOX1;E2F2;EZH2;VEGFA</t>
  </si>
  <si>
    <t>Synovial Fibroblast Activation in Psoriatic Arthritis</t>
  </si>
  <si>
    <t>Plasmin Role in Glomerulonephritis</t>
  </si>
  <si>
    <t>ANXA2;TNF;F5</t>
  </si>
  <si>
    <t>Apoptosis Block by Death Receptor Signaling in Cancer</t>
  </si>
  <si>
    <t>Eosinophil Survival in Asthma</t>
  </si>
  <si>
    <t>Synovial Fibroblast Activation by Citokines in Rheumatoid Arthritis</t>
  </si>
  <si>
    <t>Ran role in mitotic spindle regulation</t>
  </si>
  <si>
    <t>KPNA2;KIF15</t>
  </si>
  <si>
    <t>Thiamine metabolism</t>
  </si>
  <si>
    <t>AK2;AK4</t>
  </si>
  <si>
    <t>Cortisol in Resolving Inflammation</t>
  </si>
  <si>
    <t>Airway Epithelial Cell Dysfunction</t>
  </si>
  <si>
    <t>Hepatitis B</t>
  </si>
  <si>
    <t>6/163</t>
  </si>
  <si>
    <t>CXCL8;IRF3;BCL2;BIRC5;E2F2;TNF</t>
  </si>
  <si>
    <t>EGFR/ERBB -&gt; STAT Signaling</t>
  </si>
  <si>
    <t>Complement and coagulation cascades</t>
  </si>
  <si>
    <t>C3AR1;VSIG4;F5;C2</t>
  </si>
  <si>
    <t>MicroRNAs in Epithelial to Mesenchymal Transition in Cancer</t>
  </si>
  <si>
    <t>ZEB1;EZH2</t>
  </si>
  <si>
    <t>Deregulation of Rab and Rab Effector Genes in Bladder Cancer WP2291</t>
  </si>
  <si>
    <t>GCC2;SYTL4</t>
  </si>
  <si>
    <t>Proteins Involved in Vasospasm</t>
  </si>
  <si>
    <t>HMOX1;TNF</t>
  </si>
  <si>
    <t>Li-Fraumeni Syndrome</t>
  </si>
  <si>
    <t>CHEK2;BCL2</t>
  </si>
  <si>
    <t>Bladder cancer</t>
  </si>
  <si>
    <t>CXCL8;E2F2;VEGFA</t>
  </si>
  <si>
    <t>Complement Activation in Glomerulonephritis</t>
  </si>
  <si>
    <t>BMP2 and Canonical WNT Signaling in Pulmonary Artery Endothelial Cells</t>
  </si>
  <si>
    <t>BIRC5;VEGFA</t>
  </si>
  <si>
    <t>Diffuse Large-B-Cell Lymphoma</t>
  </si>
  <si>
    <t>ITGB1;BCL2;BIRC5;PRDM1</t>
  </si>
  <si>
    <t>Chemokine signaling pathway WP3929</t>
  </si>
  <si>
    <t>6/164</t>
  </si>
  <si>
    <t>CXCL10;CCL4;CCL3;WASL;GNG12;CCR2</t>
  </si>
  <si>
    <t>Endometrioid Endometrial Cancer</t>
  </si>
  <si>
    <t>SMARCD3;BCL2;NRG1;EZH2</t>
  </si>
  <si>
    <t>TRPM7/8 in Pancreatic Adenocarcinoma</t>
  </si>
  <si>
    <t>ESR1/ERBB Positive Luminal Breast Cancer</t>
  </si>
  <si>
    <t>Proteins Involved in Prostate Cancer</t>
  </si>
  <si>
    <t>5/138</t>
  </si>
  <si>
    <t>GDF15;BCL2;BIRC5;EZH2;VEGFA</t>
  </si>
  <si>
    <t>Proteins Involved in Cataract</t>
  </si>
  <si>
    <t>CAPNS1;IFNG;CRYAB;VEGFA</t>
  </si>
  <si>
    <t>G0/G1 Cell Cycle Phase Transition Activation in Cancer</t>
  </si>
  <si>
    <t>E2F2;MNAT1;AREG</t>
  </si>
  <si>
    <t>Lymphoma, GCB Subtype</t>
  </si>
  <si>
    <t>BCL2;PRDM1</t>
  </si>
  <si>
    <t>Low-Density Lipoproteins and Chemokines in Atherosclerosis</t>
  </si>
  <si>
    <t>ITGB1;CCR2</t>
  </si>
  <si>
    <t>CDC6 association with the ORC-origin complex</t>
  </si>
  <si>
    <t>ORC1;E2F2</t>
  </si>
  <si>
    <t>Apoptosis of Chondrocyte</t>
  </si>
  <si>
    <t>Hepatic Stellate Cells in non-Alcoholic Fatty Liver Disease</t>
  </si>
  <si>
    <t>CXCL8;TIMP1;TNF</t>
  </si>
  <si>
    <t>Simplified Interaction Map Between LOXL4 and Oxidative Stress Pathway WP3670</t>
  </si>
  <si>
    <t>ANXA5;ECSIT</t>
  </si>
  <si>
    <t>Endothelial Cell Dysfunction in Glomerulonephritis</t>
  </si>
  <si>
    <t>EGFR -&gt; SMAD1 Signaling</t>
  </si>
  <si>
    <t>Pathways in clear cell renal cell carcinoma WP4018</t>
  </si>
  <si>
    <t>ZEB1;GRB10;ENO1;VEGFA</t>
  </si>
  <si>
    <t>T cell receptor regulation of apoptosis</t>
  </si>
  <si>
    <t>15/603</t>
  </si>
  <si>
    <t>SLC16A1;CXCL8;ENO1;TNF;C2;CXCL10;LGALS1;IFNG;CCL4;BCL2;CCL3;BIRC5;STOM;VDAC1;CCR2</t>
  </si>
  <si>
    <t>Toll-like Receptors (TLR) in Antiviral Innate Immune Response</t>
  </si>
  <si>
    <t>Aryl Hydrocarbon Receptor Pathway WP2873</t>
  </si>
  <si>
    <t>IFNG;MYOF;TNF</t>
  </si>
  <si>
    <t>Thrombophilia Hereditary</t>
  </si>
  <si>
    <t>VKORC1;F5</t>
  </si>
  <si>
    <t>MITF as a Regulator of Melanoma Cell Development</t>
  </si>
  <si>
    <t>Viral Acute Myocarditis WP4298</t>
  </si>
  <si>
    <t>IFNG;BCL2;TNF;EIF4G1</t>
  </si>
  <si>
    <t>Proteins Involved in Hirschsprung Disease</t>
  </si>
  <si>
    <t>ITGB1;NRG1</t>
  </si>
  <si>
    <t>CFTR Facilitates Oxidative Stress in Airway Epithelium in CF</t>
  </si>
  <si>
    <t>Proteins Involved in Chronic Myeloid Leukemia</t>
  </si>
  <si>
    <t>Proteins Involved in Parkinson's Disease</t>
  </si>
  <si>
    <t>DDIT4;HMOX1;COMT;TNF</t>
  </si>
  <si>
    <t>Vascular Endothelial Cell Activation by Blood Coagulation Factors</t>
  </si>
  <si>
    <t>Ebola Virus Pathway on Host WP4217</t>
  </si>
  <si>
    <t>5/129</t>
  </si>
  <si>
    <t>ITGB1;IRF3;CTSL;NPC2;VPS11</t>
  </si>
  <si>
    <t>Hereditary Thrombophilia and Pregnancy Complications</t>
  </si>
  <si>
    <t>Complement System Defects in Systemic Lupus Erythematosis</t>
  </si>
  <si>
    <t>Nucleotide Metabolism WP404</t>
  </si>
  <si>
    <t>RRM2;MTHFD2</t>
  </si>
  <si>
    <t>HIF1 Signaling</t>
  </si>
  <si>
    <t>Macroautophagy Decline</t>
  </si>
  <si>
    <t>BCL2;HMOX1</t>
  </si>
  <si>
    <t>Vitamin B12 Metabolism WP1533</t>
  </si>
  <si>
    <t>IFNG;TCN2;TNF</t>
  </si>
  <si>
    <t>Crohn's Disease</t>
  </si>
  <si>
    <t>IFNG;IRF3;TNF</t>
  </si>
  <si>
    <t>Proteins with Altered Expression in Asthma</t>
  </si>
  <si>
    <t>CXCL10;CXCL8</t>
  </si>
  <si>
    <t>Somatostatin Receptors Signaling</t>
  </si>
  <si>
    <t>TLR4 Signaling in Leukocytes</t>
  </si>
  <si>
    <t>Proteins Involved in Hypoxia-Induced Pulmonary Hypertension</t>
  </si>
  <si>
    <t>HMOX1;VEGFA</t>
  </si>
  <si>
    <t>Apoptosis WP254</t>
  </si>
  <si>
    <t>IRF3;BCL2;BIRC5;TNF</t>
  </si>
  <si>
    <t>Coagulation Cascade</t>
  </si>
  <si>
    <t>Antiphospholipid Antibodies in Endothelial Cell</t>
  </si>
  <si>
    <t>CXCL8;ANXA2</t>
  </si>
  <si>
    <t>AHR Signaling in M1 Macrophages Function</t>
  </si>
  <si>
    <t>Antiphospholipid Antibodies and Endothelial Cell Interaction</t>
  </si>
  <si>
    <t>Alveolar Epithelial Cell Autophagy in COPD</t>
  </si>
  <si>
    <t>Peripheral T-Cell Tolerance</t>
  </si>
  <si>
    <t>ALK Associated Neuroblastoma</t>
  </si>
  <si>
    <t>Photodynamic therapy-induced AP-1 survival signaling. WP3611</t>
  </si>
  <si>
    <t>Inhibition of replication initiation of damaged DNA by RB1/E2F1</t>
  </si>
  <si>
    <t>Toll-like Receptors in Sterile Inflammation</t>
  </si>
  <si>
    <t>SERPINA1 Associated Liver Damage</t>
  </si>
  <si>
    <t>Proteins Involved in Sleep Disorders</t>
  </si>
  <si>
    <t>COMT;TNF</t>
  </si>
  <si>
    <t>Genes with Mutations Associated with Age-Related Macular Degeneration</t>
  </si>
  <si>
    <t>C2;VEGFA</t>
  </si>
  <si>
    <t>Bile salt and organic anion SLC transporters</t>
  </si>
  <si>
    <t>Inflammation mediated by chemokine and cytokine signaling pathway Homo sapiens P00031</t>
  </si>
  <si>
    <t>8/188</t>
  </si>
  <si>
    <t>ITGB1;CXCL10;CXCL8;RRAS;IFNG;CCL3;GNG12;CCR2</t>
  </si>
  <si>
    <t>Panther_2016</t>
  </si>
  <si>
    <t>Alveolar Epithelial Cell Apoptosis in COPD</t>
  </si>
  <si>
    <t>7/189</t>
  </si>
  <si>
    <t>Lipids Enhance Apoptotic Cell Engulfment and Reduce Inflammation</t>
  </si>
  <si>
    <t>Eat me Signal: Apoptotic Cell Initiates Phagocytosis</t>
  </si>
  <si>
    <t>ANXA2;ANXA5</t>
  </si>
  <si>
    <t>Antiviral Signaling through Pattern Recognition Receptors</t>
  </si>
  <si>
    <t>IRF3;TNF</t>
  </si>
  <si>
    <t>Proteins Involved in Arterial Hypertension</t>
  </si>
  <si>
    <t>7/255</t>
  </si>
  <si>
    <t>LGALS1;CXCL8;BCL2;COMT;TNF;CCR2;VEGFA</t>
  </si>
  <si>
    <t>Cytokines and inflammatory response</t>
  </si>
  <si>
    <t>Cholesterol metabolism</t>
  </si>
  <si>
    <t>NPC2;SORT1;VDAC1</t>
  </si>
  <si>
    <t>IL23A and IL17A Provoke Cancer-Associated Inflammation</t>
  </si>
  <si>
    <t>VEGFA Dependent Angiogenesis in Cancer</t>
  </si>
  <si>
    <t>HMOX1;TNF;VEGFA</t>
  </si>
  <si>
    <t>Proteins with Altered Expression in Medulloblastoma</t>
  </si>
  <si>
    <t>BIRC5;NRG1</t>
  </si>
  <si>
    <t>NOD-like receptor signaling pathway</t>
  </si>
  <si>
    <t>6/178</t>
  </si>
  <si>
    <t>CXCL8;OAS1;IRF3;BCL2;VDAC1;TNF</t>
  </si>
  <si>
    <t>Neutrophil Degranulation via FPR1 Signaling</t>
  </si>
  <si>
    <t>CXCL8;ANXA5;ARF6</t>
  </si>
  <si>
    <t>Mantle Cell Lymphoma</t>
  </si>
  <si>
    <t>4/105</t>
  </si>
  <si>
    <t>Mineral absorption</t>
  </si>
  <si>
    <t>HMOX1;CYBRD1;MT1E</t>
  </si>
  <si>
    <t>OPTN Effects on NF-kB Signaling in Glaucoma</t>
  </si>
  <si>
    <t>Mitochondrial Dysfunction in Alzheimer's Disease</t>
  </si>
  <si>
    <t>Malaria</t>
  </si>
  <si>
    <t>Proteins with Altered Expression in Cancer Metastases</t>
  </si>
  <si>
    <t>4/106</t>
  </si>
  <si>
    <t>ITGB1;ZEB1;BCL2;VEGFA</t>
  </si>
  <si>
    <t>Proteins Involved in Obesity</t>
  </si>
  <si>
    <t>CXCL8;HMOX1;TNF;VEGFA</t>
  </si>
  <si>
    <t>EGFR Transactivation in Cancer and Non-Cancer Cells</t>
  </si>
  <si>
    <t>CXCL8;AREG;SH3D19</t>
  </si>
  <si>
    <t>Natural Killer Cell Activation through ITAM-Containing Receptors</t>
  </si>
  <si>
    <t>IFNG;WASL;TNF</t>
  </si>
  <si>
    <t>Reperfusion Injury in Myocardial ischemia</t>
  </si>
  <si>
    <t>BCL2;VDAC1</t>
  </si>
  <si>
    <t>Cetuximab Resistance in Colorectal Cancer</t>
  </si>
  <si>
    <t>NRG1;AREG;VEGFA</t>
  </si>
  <si>
    <t>Breast Cancer</t>
  </si>
  <si>
    <t>4/108</t>
  </si>
  <si>
    <t>DNA strand elongation Homo sapiens R-HSA-69190</t>
  </si>
  <si>
    <t>Legionellosis</t>
  </si>
  <si>
    <t>EEF1A1;CXCL8;TNF</t>
  </si>
  <si>
    <t>Protein export</t>
  </si>
  <si>
    <t>SRP72;SEC62</t>
  </si>
  <si>
    <t>EGFR -&gt; NCOR2 Signaling</t>
  </si>
  <si>
    <t>Glutamine in Cancer Metabolism</t>
  </si>
  <si>
    <t>PYCR1;SLC1A5</t>
  </si>
  <si>
    <t>EZH2 Methyltransferase Role in Cancer</t>
  </si>
  <si>
    <t>PRDM1;EZH2</t>
  </si>
  <si>
    <t>Proteins Involved in Helicobacter Infections</t>
  </si>
  <si>
    <t>Il17 Signaling Related Neutrophilia in Asthma</t>
  </si>
  <si>
    <t>CXCL8;CCL4</t>
  </si>
  <si>
    <t>IL-17 signaling pathway</t>
  </si>
  <si>
    <t>CXCL10;CXCL8;IFNG;TNF</t>
  </si>
  <si>
    <t>NF-kappa B signaling pathway</t>
  </si>
  <si>
    <t>CXCL8;CCL4;BCL2;TNF</t>
  </si>
  <si>
    <t>Proteins Involved in Diabetic Neuropathy</t>
  </si>
  <si>
    <t>COMT;TNF;VEGFA</t>
  </si>
  <si>
    <t>Mitochondrial pathway of apoptosis: multidomain Bcl-2 family</t>
  </si>
  <si>
    <t>CAPNS1;BCL2;CRYAB;PPIA</t>
  </si>
  <si>
    <t>Signaling events mediated by VEGFR1 and VEGFR2</t>
  </si>
  <si>
    <t>PRKAA2;MYOF;GRB10;VEGFA</t>
  </si>
  <si>
    <t>5/143</t>
  </si>
  <si>
    <t>CTSL;BCL2;BIRC5;TNF;CTSD</t>
  </si>
  <si>
    <t>S phase</t>
  </si>
  <si>
    <t>5/112</t>
  </si>
  <si>
    <t>PRIM2;POLA2;ORC1;MNAT1;MCM2</t>
  </si>
  <si>
    <t>Vascular Endothelial Cell Activation by Cytokines</t>
  </si>
  <si>
    <t>PTGES2;TNF;CCR2</t>
  </si>
  <si>
    <t>Platelet Activation via Adhesion Molecules</t>
  </si>
  <si>
    <t>Leading strand biosynthesis</t>
  </si>
  <si>
    <t>Cytokine-cytokine receptor interaction</t>
  </si>
  <si>
    <t>8/294</t>
  </si>
  <si>
    <t>CXCL10;CXCL8;IFNG;GDF15;CCL4;CCL3;TNF;CCR2</t>
  </si>
  <si>
    <t>Transcription factor regulation in adipogenesis WP3599</t>
  </si>
  <si>
    <t>TNF;PCK2</t>
  </si>
  <si>
    <t>SPP1 Induced Survival of Myelin Specific T-Cells in Multiple Sclerosis</t>
  </si>
  <si>
    <t>ITGB1;BCL2</t>
  </si>
  <si>
    <t>Skin Fibrosis</t>
  </si>
  <si>
    <t>TIMP1;TNF;VEGFA</t>
  </si>
  <si>
    <t>Primary Mediastinal B-cell Lymphoma (PMBL) Subtype</t>
  </si>
  <si>
    <t>Alveolar Epithelial Cell Dysfunction in COPD</t>
  </si>
  <si>
    <t>CXCL8;HMOX1;TNF</t>
  </si>
  <si>
    <t>Proteins Involved in Epilepsy</t>
  </si>
  <si>
    <t>7/270</t>
  </si>
  <si>
    <t>NSD2;BCL2;NRG1;WASL;TNF;VEGFA;CNN3</t>
  </si>
  <si>
    <t>Eat me Signal: Apoptotic Cell Induces Phagocytosis</t>
  </si>
  <si>
    <t>Integrated breast cancer pathway</t>
  </si>
  <si>
    <t>6/152</t>
  </si>
  <si>
    <t>Glycosphingolipid biosynthesis: globo series</t>
  </si>
  <si>
    <t>NAGA;GLA</t>
  </si>
  <si>
    <t>AHR Signaling in Tr1 Cells Function</t>
  </si>
  <si>
    <t>IFNG;PRDM1</t>
  </si>
  <si>
    <t>AGE-RAGE signaling pathway in diabetic complications</t>
  </si>
  <si>
    <t>4/100</t>
  </si>
  <si>
    <t>RANKL regulation of apoptosis and immune response</t>
  </si>
  <si>
    <t>CCL3;BCL2;TNF;CCR2</t>
  </si>
  <si>
    <t>CDC6 association with the ORC:origin complex Homo sapiens R-HSA-68689</t>
  </si>
  <si>
    <t>G13 signaling pathway</t>
  </si>
  <si>
    <t>PPP1CB;WASL;CIT</t>
  </si>
  <si>
    <t>Chagas disease (American trypanosomiasis)</t>
  </si>
  <si>
    <t>4/103</t>
  </si>
  <si>
    <t>CXCL8;IFNG;CCL3;TNF</t>
  </si>
  <si>
    <t>Metabolic Effects of Oncogenes and Tumor Suppressor in Cancer Cells</t>
  </si>
  <si>
    <t>PYCR1;ENO1;SLC1A5</t>
  </si>
  <si>
    <t>Mu-calpain pathway</t>
  </si>
  <si>
    <t>ITGB1;CAPNS1</t>
  </si>
  <si>
    <t>T-Cell Maturation (Hypothesis)</t>
  </si>
  <si>
    <t>Adhesion and diapedesis of lymphocytes</t>
  </si>
  <si>
    <t>ITGB1;CXCL8</t>
  </si>
  <si>
    <t>Proteins Involved in Cystic Kidney Disease</t>
  </si>
  <si>
    <t>Plasmin Effects in Inflammation</t>
  </si>
  <si>
    <t>ANXA2;ENO1;TNF</t>
  </si>
  <si>
    <t>IL36 Receptor Antagonist (IL1F5) Deficiency (DITRA)</t>
  </si>
  <si>
    <t>Signaling events mediated by T cell protein tyrosine phosphatase (TC-PTP)</t>
  </si>
  <si>
    <t>ITGB1;KPNA2;VEGFA</t>
  </si>
  <si>
    <t>Phagosome</t>
  </si>
  <si>
    <t>5/152</t>
  </si>
  <si>
    <t>ITGB1;EEA1;MARCO;CTSL;SFTPD</t>
  </si>
  <si>
    <t>Genes with Mutations Associated with Vitiligo</t>
  </si>
  <si>
    <t>Lagging strand processive biosynthesis</t>
  </si>
  <si>
    <t>EBV LMP1 signaling WP262</t>
  </si>
  <si>
    <t>Interleukin-10 anti-inflammatory signaling pathway</t>
  </si>
  <si>
    <t>Mitochondrial complex I assembly model OXPHOS system WP4324</t>
  </si>
  <si>
    <t>ACAD9;NDUFAF2;ECSIT</t>
  </si>
  <si>
    <t>Proteoglycans in cancer</t>
  </si>
  <si>
    <t>6/201</t>
  </si>
  <si>
    <t>PPP1CB;ITGB1;RRAS;CTSL;TNF;VEGFA</t>
  </si>
  <si>
    <t>Glyoxylate and dicarboxylate metabolism</t>
  </si>
  <si>
    <t>MTHFD2;ACO2</t>
  </si>
  <si>
    <t>Cyclin A/B1-associated events during G2/M transition</t>
  </si>
  <si>
    <t>PKMYT1;MNAT1</t>
  </si>
  <si>
    <t>Prolactin regulation of apoptosis</t>
  </si>
  <si>
    <t>5/118</t>
  </si>
  <si>
    <t>EEF1A1;AKAP9;BCL2;HMOX1;AREG</t>
  </si>
  <si>
    <t>B cell survival pathway</t>
  </si>
  <si>
    <t>ITGB1;BIRC5</t>
  </si>
  <si>
    <t>Stress induction of HSP regulation</t>
  </si>
  <si>
    <t>G2/M checkpoints</t>
  </si>
  <si>
    <t>ORC1;CHEK2;MCM2</t>
  </si>
  <si>
    <t>Cytosolic DNA-sensing pathway</t>
  </si>
  <si>
    <t>CXCL10;IRF3;CCL4</t>
  </si>
  <si>
    <t>Proteins Involved in Prolactinoma</t>
  </si>
  <si>
    <t>ITGB1;VEGFA</t>
  </si>
  <si>
    <t>Epstein-Barr virus infection</t>
  </si>
  <si>
    <t>CXCL10;OAS1;IRF3;BCL2;E2F2;TNF</t>
  </si>
  <si>
    <t>IL1 and megakaryocytes in obesity WP2865</t>
  </si>
  <si>
    <t>IFNG;TIMP1</t>
  </si>
  <si>
    <t>Neutrophil and Macrophage Function in Systemic Lupus Erythematosus</t>
  </si>
  <si>
    <t>Protein kinase A (PKA) at the centrosome</t>
  </si>
  <si>
    <t>AKAP9;PCNT</t>
  </si>
  <si>
    <t>Cholesteatoma</t>
  </si>
  <si>
    <t>CXCL8;RARB;VEGFA</t>
  </si>
  <si>
    <t>Vascular Endothelial Cell Activation by NO</t>
  </si>
  <si>
    <t>VDAC1;VEGFA</t>
  </si>
  <si>
    <t>Association of licensing factors with the pre-replicative complex</t>
  </si>
  <si>
    <t>8/265</t>
  </si>
  <si>
    <t>CXCL10;CXCL8;IFNG;CCL4;CCL3;TNF;CCR2;VEGFA</t>
  </si>
  <si>
    <t>Complement and Coagulation Cascades WP558</t>
  </si>
  <si>
    <t>C3AR1;F5;C2</t>
  </si>
  <si>
    <t>Pancreatic Ductal Carcinoma</t>
  </si>
  <si>
    <t>4/117</t>
  </si>
  <si>
    <t>CHEK2;BCL2;NRG1;VEGFA</t>
  </si>
  <si>
    <t>Insulin resistance</t>
  </si>
  <si>
    <t>PPP1CB;PRKAA2;TNF;PCK2</t>
  </si>
  <si>
    <t>Shigellosis</t>
  </si>
  <si>
    <t>ITGB1;CXCL8;WASL</t>
  </si>
  <si>
    <t>T-Cells Passage through the Blood-Brain Barrier</t>
  </si>
  <si>
    <t>Removal of the Flap Intermediate Homo sapiens R-HSA-69166</t>
  </si>
  <si>
    <t>Human T-cell leukemia virus 1 infection</t>
  </si>
  <si>
    <t>6/219</t>
  </si>
  <si>
    <t>CRTC3;ESPL1;CHEK2;E2F2;VDAC1;TNF</t>
  </si>
  <si>
    <t>EGFR/ERBB2 -&gt; HIF1A Signaling</t>
  </si>
  <si>
    <t>Proteins with Altered Expression in Parkinson's Disease</t>
  </si>
  <si>
    <t>Interleukin-4 regulation of apoptosis</t>
  </si>
  <si>
    <t>8/267</t>
  </si>
  <si>
    <t>CXCL8;CTSL;DDIT4;RNASE2;ELL2;TNF;MS4A4A;MCM2</t>
  </si>
  <si>
    <t>FOXO1 and SREBP-1C Role in beta-Cell Suppression (Rodent Model)</t>
  </si>
  <si>
    <t>HMOX1;SYTL4</t>
  </si>
  <si>
    <t>Proteins with Altered Expression in Osteoporosis</t>
  </si>
  <si>
    <t>Apoptosis Block in Acute Myeloid Leukemia Cell</t>
  </si>
  <si>
    <t>G1/S-specific transcription</t>
  </si>
  <si>
    <t>RRM2;ORC1</t>
  </si>
  <si>
    <t>Protein processing in endoplasmic reticulum</t>
  </si>
  <si>
    <t>5/165</t>
  </si>
  <si>
    <t>STT3A;BCL2;HYOU1;SEC62;CRYAB</t>
  </si>
  <si>
    <t>Harlequin Ichthyosis</t>
  </si>
  <si>
    <t>Exocytosis: Vesicle Tethering</t>
  </si>
  <si>
    <t>RAB13;ARF6</t>
  </si>
  <si>
    <t>Genes with Mutations Associated with Vascular Dementia</t>
  </si>
  <si>
    <t>Endosomal Recycling</t>
  </si>
  <si>
    <t>EEA1;ARF6</t>
  </si>
  <si>
    <t>Mast-Cell Activation without Degranulation through CRHR1 Signaling</t>
  </si>
  <si>
    <t>Leading Strand Synthesis Homo sapiens R-HSA-69109</t>
  </si>
  <si>
    <t>CHRNA7 -&gt; IL8 Production</t>
  </si>
  <si>
    <t>MTHFR deficiency WP4288</t>
  </si>
  <si>
    <t>CHPT1;COMT</t>
  </si>
  <si>
    <t>Toxoplasmosis</t>
  </si>
  <si>
    <t>4/113</t>
  </si>
  <si>
    <t>ITGB1;IFNG;BCL2;TNF</t>
  </si>
  <si>
    <t>Adipocytokine signaling pathway</t>
  </si>
  <si>
    <t>PRKAA2;TNF;PCK2</t>
  </si>
  <si>
    <t>APC/C-CDC20 Complex</t>
  </si>
  <si>
    <t>Citrate cycle (TCA cycle)</t>
  </si>
  <si>
    <t>ACO2;PCK2</t>
  </si>
  <si>
    <t>Necroptosis</t>
  </si>
  <si>
    <t>5/162</t>
  </si>
  <si>
    <t>IFNG;BCL2;VDAC1;TNF;PPIA</t>
  </si>
  <si>
    <t>Binding and Uptake of Ligands by Scavenger Receptors Homo sapiens R-HSA-2173782</t>
  </si>
  <si>
    <t>MARCO;CD163;HP;HYOU1</t>
  </si>
  <si>
    <t>Polymerase switching Homo sapiens R-HSA-69091</t>
  </si>
  <si>
    <t>Regulation of actin cytoskeleton</t>
  </si>
  <si>
    <t>6/214</t>
  </si>
  <si>
    <t>PPP1CB;ITGB1;CYFIP1;RRAS;WASL;GNG12</t>
  </si>
  <si>
    <t>T-Cell antigen Receptor (TCR) pathway during Staphylococcus aureus infection WP3863</t>
  </si>
  <si>
    <t>IFNG;RRAS;TNF</t>
  </si>
  <si>
    <t>Response to elevated platelet cytosolic calcium</t>
  </si>
  <si>
    <t>TIMP1;PPIA;F5;VEGFA</t>
  </si>
  <si>
    <t>Polymerase switching on the C-strand of the telomere Homo sapiens R-HSA-174411</t>
  </si>
  <si>
    <t>Sphingolipid signaling pathway</t>
  </si>
  <si>
    <t>4/119</t>
  </si>
  <si>
    <t>CERS6;BCL2;TNF;CTSD</t>
  </si>
  <si>
    <t>Loss of proteins required for interphase microtubule organization?from the centrosome Homo sapiens R-HSA-380284</t>
  </si>
  <si>
    <t>AKAP9;CEP250;TUBG1;PCNT</t>
  </si>
  <si>
    <t>Inhibition of replication initiation of damaged DNA by RB1/E2F1 Homo sapiens R-HSA-113501</t>
  </si>
  <si>
    <t>Nucleotide di- and triphosphate biosynthesis and interconversion</t>
  </si>
  <si>
    <t>RRM2;AK2</t>
  </si>
  <si>
    <t>Prostate Cancer</t>
  </si>
  <si>
    <t>4/123</t>
  </si>
  <si>
    <t>BCL2;BIRC5;EZH2;VEGFA</t>
  </si>
  <si>
    <t>Proteins Involved in Gout</t>
  </si>
  <si>
    <t>Proteins Involved in Acute Myeloid Leukemia</t>
  </si>
  <si>
    <t>Interferon Signaling Homo sapiens R-HSA-913531</t>
  </si>
  <si>
    <t>7/196</t>
  </si>
  <si>
    <t>NUP210;OAS1;IRF3;IFNG;NUP98;KPNA2;EIF4G1</t>
  </si>
  <si>
    <t>Monocytes Function in Gout</t>
  </si>
  <si>
    <t>Association of licensing factors with the pre-replicative complex Homo sapiens R-HSA-69298</t>
  </si>
  <si>
    <t>Senescence and Autophagy in Cancer WP615</t>
  </si>
  <si>
    <t>CXCL8;IFNG;BCL2;CCL3</t>
  </si>
  <si>
    <t>Regulation of TP53 Expression and Degradation Homo sapiens R-HSA-6806003</t>
  </si>
  <si>
    <t>CHEK2;CCNG1;PRDM1</t>
  </si>
  <si>
    <t>Diabetes Induced Periodontitis</t>
  </si>
  <si>
    <t>CDK regulation of DNA replication</t>
  </si>
  <si>
    <t>ORC1;MCM2</t>
  </si>
  <si>
    <t>ITGB1;BCL2;RARB;E2F2</t>
  </si>
  <si>
    <t>G2/M Checkpoints Homo sapiens R-HSA-69481</t>
  </si>
  <si>
    <t>6/150</t>
  </si>
  <si>
    <t>ORC1;EXO1;CHEK2;PKMYT1;GTSE1;MCM2</t>
  </si>
  <si>
    <t>Degradation of the extracellular matrix Homo sapiens R-HSA-1474228</t>
  </si>
  <si>
    <t>CAPNS1;CTSL;TIMP1;TPSAB1;CTSD</t>
  </si>
  <si>
    <t>Tight junction</t>
  </si>
  <si>
    <t>5/170</t>
  </si>
  <si>
    <t>ITGB1;PRKAA2;RAB13;WASL;RAB8B</t>
  </si>
  <si>
    <t>Natural Killer Cell Activation through ITSM-Containing Receptors</t>
  </si>
  <si>
    <t>Myc active pathway</t>
  </si>
  <si>
    <t>NDUFAF2;BIRC5;ENO1;EIF4G1</t>
  </si>
  <si>
    <t>TP53 regulates transcription of several additional cell death genes whose specific roles in p53-dependent apoptosis remain uncertain Homo sapiens R-HSA-6803205</t>
  </si>
  <si>
    <t>TP53I3;BIRC5</t>
  </si>
  <si>
    <t>Cytokines and Inflammatory Response WP530</t>
  </si>
  <si>
    <t>Integrins in Cancer Cell Motility, Invasion and Survival</t>
  </si>
  <si>
    <t>ITGB1;TSPAN8;BCL2</t>
  </si>
  <si>
    <t>Leukotriene Effect on Vascular Endothelial Cell Response</t>
  </si>
  <si>
    <t>Host Interactions with Influenza Factors Homo sapiens R-HSA-168253</t>
  </si>
  <si>
    <t>NUP210;NUP98;KPNA2</t>
  </si>
  <si>
    <t>Mast-Cell Activation in Asthma</t>
  </si>
  <si>
    <t>CXCL8;TPSAB1;VEGFA</t>
  </si>
  <si>
    <t>Transcriptional Regulation by TP53 Homo sapiens R-HSA-3700989</t>
  </si>
  <si>
    <t>10/348</t>
  </si>
  <si>
    <t>MOV10;TP53I3;PRKAA2;EXO1;CHEK2;DDIT4;CCNG1;BIRC5;PRDM1;MNAT1</t>
  </si>
  <si>
    <t>Loss of Nlp from mitotic centrosomes Homo sapiens R-HSA-380259</t>
  </si>
  <si>
    <t>Endometrioid Ovarian Carcinoma</t>
  </si>
  <si>
    <t>SMARCD3;BCL2;NRG1</t>
  </si>
  <si>
    <t>Regulation of NFAT transcription factors</t>
  </si>
  <si>
    <t>DNA Replication Homo sapiens R-HSA-69306</t>
  </si>
  <si>
    <t>5/105</t>
  </si>
  <si>
    <t>Processive synthesis on the lagging strand Homo sapiens R-HSA-69183</t>
  </si>
  <si>
    <t>Canonical  and Non-canonical Notch signaling WP3845</t>
  </si>
  <si>
    <t>RRAS;PSEN2</t>
  </si>
  <si>
    <t>N2 Neutrophils in Tumor-Promoting Inflammation and Tumor Progression</t>
  </si>
  <si>
    <t>VEGFA;EIF4G1</t>
  </si>
  <si>
    <t>NS1 Mediated Effects on Host Pathways Homo sapiens R-HSA-168276</t>
  </si>
  <si>
    <t>Androgen Receptor/Akt Signaling</t>
  </si>
  <si>
    <t>INPP4B;BCL2</t>
  </si>
  <si>
    <t>Pathways in cancer</t>
  </si>
  <si>
    <t>11/530</t>
  </si>
  <si>
    <t>ITGB1;CXCL8;IFNG;CKS2;BCL2;HMOX1;RARB;BIRC5;E2F2;GNG12;VEGFA</t>
  </si>
  <si>
    <t>Bile salt and organic anion SLC transporters Homo sapiens R-HSA-425471</t>
  </si>
  <si>
    <t>Natural Killer Cell Activation through C-Type Lectin-like Receptors</t>
  </si>
  <si>
    <t>AURKA Activation by TPX2 Homo sapiens R-HSA-8854518</t>
  </si>
  <si>
    <t>Leishmaniasis</t>
  </si>
  <si>
    <t>ITGB1;IFNG;TNF</t>
  </si>
  <si>
    <t>GFs/TNF -&gt; Ion Channels</t>
  </si>
  <si>
    <t>ANXA2;TNF</t>
  </si>
  <si>
    <t>The citric acid (TCA) cycle and respiratory electron transport Homo sapiens R-HSA-1428517</t>
  </si>
  <si>
    <t>6/153</t>
  </si>
  <si>
    <t>SLC16A1;NDUFS7;ACAD9;NDUFAF2;ACO2;ECSIT</t>
  </si>
  <si>
    <t>Tumor Infiltrating Macrophages in Cancer Progression and Immune Escape</t>
  </si>
  <si>
    <t>EPCAM in Cancer Cell Motility and Proliferation</t>
  </si>
  <si>
    <t>TSPAN8;PSEN2</t>
  </si>
  <si>
    <t>TLR3 -&gt; IRF Signaling</t>
  </si>
  <si>
    <t>Thymic Follicular Hyperplasia</t>
  </si>
  <si>
    <t>BIRC5;TNF</t>
  </si>
  <si>
    <t>Proteins Involved in alpha 1-Antitrypsin Deficiency</t>
  </si>
  <si>
    <t>Estrogen Effects on Pregnancy Gingivitis</t>
  </si>
  <si>
    <t>Genes with Mutations Associated with Cystic Fibrosis</t>
  </si>
  <si>
    <t>Lipoxin A4/FPR2-Related Neutrophil Depression</t>
  </si>
  <si>
    <t>CXCL8;ARF6</t>
  </si>
  <si>
    <t>PI3K-Akt signaling pathway</t>
  </si>
  <si>
    <t>8/354</t>
  </si>
  <si>
    <t>ITGB1;PRKAA2;DDIT4;BCL2;GNG12;AREG;PCK2;VEGFA</t>
  </si>
  <si>
    <t>tRNA Transcription and Processing</t>
  </si>
  <si>
    <t>Eicosanoids in Inflammation</t>
  </si>
  <si>
    <t>Telomeres, telomerase, cellular aging, and immortality</t>
  </si>
  <si>
    <t>BCL2;TERF1</t>
  </si>
  <si>
    <t>Phosphonate and phosphinate metabolism</t>
  </si>
  <si>
    <t>Ceramide signaling pathway</t>
  </si>
  <si>
    <t>Tuberculosis</t>
  </si>
  <si>
    <t>5/179</t>
  </si>
  <si>
    <t>EEA1;IFNG;BCL2;TNF;CTSD</t>
  </si>
  <si>
    <t>Antigen processing and presentation</t>
  </si>
  <si>
    <t>IFNG;CTSL;TNF</t>
  </si>
  <si>
    <t>African trypanosomiasis</t>
  </si>
  <si>
    <t>Nanoparticle-mediated activation of receptor signaling WP2643</t>
  </si>
  <si>
    <t>ITGB1;AREG</t>
  </si>
  <si>
    <t>Oocyte meiosis</t>
  </si>
  <si>
    <t>4/125</t>
  </si>
  <si>
    <t>PPP1CB;ESPL1;PKMYT1;BUB1</t>
  </si>
  <si>
    <t>Purine metabolism</t>
  </si>
  <si>
    <t>4/129</t>
  </si>
  <si>
    <t>RRM2;AK2;AK4;ADA2</t>
  </si>
  <si>
    <t>TNF Receptor Associated Periodic Syndrome</t>
  </si>
  <si>
    <t>Plasmacytoid Dendritic Cell in Diabetes Mellitus Type 1</t>
  </si>
  <si>
    <t>Endothelial Cell Dysfunction in Pyelonephritis</t>
  </si>
  <si>
    <t>Folate Metabolism WP176</t>
  </si>
  <si>
    <t>IFNG;MTHFD2;TNF</t>
  </si>
  <si>
    <t>Recruitment of mitotic centrosome proteins and complexes Homo sapiens R-HSA-380270</t>
  </si>
  <si>
    <t>Proteins Involved in Alzheimer's Disease</t>
  </si>
  <si>
    <t>4/130</t>
  </si>
  <si>
    <t>PSEN2;BCL2;TNF;CTSD</t>
  </si>
  <si>
    <t>Cellular responses to stress Homo sapiens R-HSA-2262752</t>
  </si>
  <si>
    <t>10/367</t>
  </si>
  <si>
    <t>EEF1A1;MOV10;CXCL8;PRKAA2;NUP210;E2F2;NUP98;TERF1;EZH2;VEGFA</t>
  </si>
  <si>
    <t>Kaposi sarcoma-associated herpesvirus infection</t>
  </si>
  <si>
    <t>5/186</t>
  </si>
  <si>
    <t>CXCL8;IRF3;E2F2;GNG12;VEGFA</t>
  </si>
  <si>
    <t>Type II interferon signaling (interferon-gamma)</t>
  </si>
  <si>
    <t>CXCL10;IFNG;OAS1</t>
  </si>
  <si>
    <t>Allograft rejection</t>
  </si>
  <si>
    <t>Proteins Involved in Insulin Resistance</t>
  </si>
  <si>
    <t>IFNG;TNF;CCR2</t>
  </si>
  <si>
    <t>Neuroblastoma</t>
  </si>
  <si>
    <t>4/131</t>
  </si>
  <si>
    <t>BCL2;BIRC5;E2F2;VEGFA</t>
  </si>
  <si>
    <t>Clear Cell Ovarian Carcinoma</t>
  </si>
  <si>
    <t>SMARCD3;CHEK2;BCL2</t>
  </si>
  <si>
    <t>Centrosome maturation Homo sapiens R-HSA-380287</t>
  </si>
  <si>
    <t>High-Grade Serous Ovarian Carcinoma</t>
  </si>
  <si>
    <t>BCL2;NRG1;VEGFA</t>
  </si>
  <si>
    <t>Growth Factor Signaling in Hepatocellular Carcinoma</t>
  </si>
  <si>
    <t>Acute Myeloid Leukemia</t>
  </si>
  <si>
    <t>CENPU;BCL2;BIRC5</t>
  </si>
  <si>
    <t>Proteins Involved in non-Alcoholic Fatty Liver Disease</t>
  </si>
  <si>
    <t>CXCL8;HMOX1;TNF;CCR2;VEGFA</t>
  </si>
  <si>
    <t>VEGFR -&gt; CTNND Signaling</t>
  </si>
  <si>
    <t>FibronectinR -&gt; CTNNB Signaling</t>
  </si>
  <si>
    <t>Genes with Mutations Associated with Pregnancy Related Coagulation Disorders</t>
  </si>
  <si>
    <t>SCF/CCNF Complex</t>
  </si>
  <si>
    <t>DCIR1 (CLEC4A) Signaling</t>
  </si>
  <si>
    <t>Inhibition of THBS1 Activates Angiogenesis in Cancer</t>
  </si>
  <si>
    <t>Hair Follicle Keratinocyte Apoptosis</t>
  </si>
  <si>
    <t>One Carbon Metabolism WP241</t>
  </si>
  <si>
    <t>TCN2;MTHFD2</t>
  </si>
  <si>
    <t>Proteins Involved in Stem Cell Exhaustion in Aging</t>
  </si>
  <si>
    <t>CXCL8;EZH2</t>
  </si>
  <si>
    <t>Matrix Metalloproteinases WP129</t>
  </si>
  <si>
    <t>TIMP1;TNF</t>
  </si>
  <si>
    <t>Proteins Involved in T-Cell Acute Lymphoblastic Leukemia</t>
  </si>
  <si>
    <t>BCL2;NUP98</t>
  </si>
  <si>
    <t>Hypertrophic cardiomyopathy (HCM)</t>
  </si>
  <si>
    <t>ITGB1;PRKAA2;TNF</t>
  </si>
  <si>
    <t>G0/G1 Phase Transition</t>
  </si>
  <si>
    <t>MNAT1;AREG</t>
  </si>
  <si>
    <t>Graft-versus-host disease</t>
  </si>
  <si>
    <t>Vitamin B12 metabolism</t>
  </si>
  <si>
    <t>TNF-alpha effects on cytokine activity, cell motility, and apoptosis</t>
  </si>
  <si>
    <t>5/135</t>
  </si>
  <si>
    <t>CXCL10;CXCL8;CCL4;NRG1;TNF</t>
  </si>
  <si>
    <t>Tumor suppressor activity of SMARCB1 WP4204</t>
  </si>
  <si>
    <t>SMARCD3;EZH2</t>
  </si>
  <si>
    <t>Colorectal cancer</t>
  </si>
  <si>
    <t>BCL2;BIRC5;AREG</t>
  </si>
  <si>
    <t>G1/S-Specific Transcription Homo sapiens R-HSA-69205</t>
  </si>
  <si>
    <t>Non-genomic actions of 1,25 dihydroxyvitamin D3 WP4341</t>
  </si>
  <si>
    <t>Factors and pathways affecting insulin-like growth factor (IGF1)-Akt signaling WP3850</t>
  </si>
  <si>
    <t>ITGB1;WASL</t>
  </si>
  <si>
    <t>EGFR/ERBB2 -&gt; TP53 Signaling</t>
  </si>
  <si>
    <t>Macrophage Dysfunction</t>
  </si>
  <si>
    <t>IL17 Signaling in Psoriasis</t>
  </si>
  <si>
    <t>Toll-like Receptors Act through MYD88-TIRAP Signaling</t>
  </si>
  <si>
    <t>DNA Persistent Repair Inhibits mTOR Signaling</t>
  </si>
  <si>
    <t>CHEK2;DDIT4</t>
  </si>
  <si>
    <t>AXL Receptor Inhibits Macrophages and Dendritic Cells Function</t>
  </si>
  <si>
    <t>CC Chemokine Receptor Signaling</t>
  </si>
  <si>
    <t>CCL4;CCL3;CCR2</t>
  </si>
  <si>
    <t>Trophoblast Damage in Infertility (Hypothesis)</t>
  </si>
  <si>
    <t>Proteins with Altered Expression in Ichthyosis</t>
  </si>
  <si>
    <t>Proteins with Altered Expression in Glomerulonephritis</t>
  </si>
  <si>
    <t>POMC Activation in Keratinocytes</t>
  </si>
  <si>
    <t>Androgen Receptor/FKBP5 Signaling</t>
  </si>
  <si>
    <t>Androgen Receptor/Beta-2-Microglobulin Signaling in Prostate Cancer</t>
  </si>
  <si>
    <t>Metaphase/Anaphase Phase Transition</t>
  </si>
  <si>
    <t>GABA Release</t>
  </si>
  <si>
    <t>EGFR -&gt; AP-1/ATF2 Signaling</t>
  </si>
  <si>
    <t>T-Cell Cytotoxic Activation</t>
  </si>
  <si>
    <t>Signal transduction through IL1R WP4496</t>
  </si>
  <si>
    <t>ECSIT;TNF</t>
  </si>
  <si>
    <t>Type I diabetes mellitus</t>
  </si>
  <si>
    <t>Proteins Involved in Atopic Dermatitis</t>
  </si>
  <si>
    <t>Dendritic Cell Dysfunction in Crohn's disease</t>
  </si>
  <si>
    <t>Hemostasis Homo sapiens R-HSA-109582</t>
  </si>
  <si>
    <t>13/552</t>
  </si>
  <si>
    <t>ITGB1;SLC16A1;ANXA2;GNG12;KIF15;F5;VEGFA;KIF18B;IRF3;KIFC1;KIF2C;TIMP1;PPIA</t>
  </si>
  <si>
    <t>Resistin as a regulator of inflammation WP4481</t>
  </si>
  <si>
    <t>T-Cells Differentiation Block in Psoriasis</t>
  </si>
  <si>
    <t>CagA Phosphorylation Independent Signaling</t>
  </si>
  <si>
    <t>Arterial Hypertension</t>
  </si>
  <si>
    <t>Translation</t>
  </si>
  <si>
    <t>EEF1A1;EIF4G1</t>
  </si>
  <si>
    <t>Hemapoietic Stem Cell -&gt; Lymphoid Multipotent Progenitor Surface Expression Markers</t>
  </si>
  <si>
    <t>Norepinephrine Neuronal Release</t>
  </si>
  <si>
    <t>Splenic Marginal Zone Lymphoma</t>
  </si>
  <si>
    <t>Asbestosis- and Silicosis-Associated Inflammation Provokes Cancer Development</t>
  </si>
  <si>
    <t>MC1R in anti-Inflammatory Signaling</t>
  </si>
  <si>
    <t>Proteins Involved in Presbycusis</t>
  </si>
  <si>
    <t>Kruppel-like Factor 6 Signaling in Prostate Cancer</t>
  </si>
  <si>
    <t>IL10/STAT3 Signaling in M2 Macrophage and Retinal Angiogenesis</t>
  </si>
  <si>
    <t>Melanoma</t>
  </si>
  <si>
    <t>4/145</t>
  </si>
  <si>
    <t>HIF1A in Pathologic Ocular Neovascularization</t>
  </si>
  <si>
    <t>Genes with Mutations Associated with Hereditary Breast and/or Ovarian Cancer Syndrome</t>
  </si>
  <si>
    <t>Brain Dysfunction in Phenylketonuria</t>
  </si>
  <si>
    <t>Epstein-Barr virus LMP1 signaling</t>
  </si>
  <si>
    <t>APP Processing in Alzheimer Disease</t>
  </si>
  <si>
    <t>TAp63 pathway</t>
  </si>
  <si>
    <t>SMARCD3;TP53I3;GDF15</t>
  </si>
  <si>
    <t>MERTK Signaling</t>
  </si>
  <si>
    <t>Modulation of interferon signaling by chaperones</t>
  </si>
  <si>
    <t>Glycosphingolipid biosynthesis</t>
  </si>
  <si>
    <t>Proteins Involved in Clear Cell Ovarian Carcinoma</t>
  </si>
  <si>
    <t>MUC16;BCL2</t>
  </si>
  <si>
    <t>Dendritic Cell Function in Ulcerative Colitis</t>
  </si>
  <si>
    <t>Prolactin Signaling Pathway WP2037</t>
  </si>
  <si>
    <t>ITGB1;CTSD;PPIA</t>
  </si>
  <si>
    <t>Hemostasis pathway</t>
  </si>
  <si>
    <t>11/468</t>
  </si>
  <si>
    <t>ITGB1;SLC16A1;IRF3;KIFC1;KIF2C;TIMP1;GNG12;PPIA;KIF15;F5;VEGFA</t>
  </si>
  <si>
    <t>Interferon-gamma signaling pathway</t>
  </si>
  <si>
    <t>IFNG;IRF3;OAS1;PTGES2</t>
  </si>
  <si>
    <t>Signaling events mediated by PRL</t>
  </si>
  <si>
    <t>ITGB1;ATF5</t>
  </si>
  <si>
    <t>Zinc homeostasis WP3529</t>
  </si>
  <si>
    <t>SLC39A11;MT1E</t>
  </si>
  <si>
    <t>Peptide G-protein coupled receptors</t>
  </si>
  <si>
    <t>6/192</t>
  </si>
  <si>
    <t>CXCL10;CXCL8;CCL4;C3AR1;CCL3;CCR2</t>
  </si>
  <si>
    <t>AXL Receptor Tyrosine Kinase Signaling</t>
  </si>
  <si>
    <t>VEGFR -&gt; FOXO3A Signaling</t>
  </si>
  <si>
    <t>Target Of Rapamycin (TOR) Signaling WP1471</t>
  </si>
  <si>
    <t>PRKAA2;DDIT4</t>
  </si>
  <si>
    <t>Proteins with Altered Expression in Cancer-Associated Resisting to Cell Death</t>
  </si>
  <si>
    <t>IFNG -&gt; ARRB1/STAT1 Signaling</t>
  </si>
  <si>
    <t>HCAR1/HCAR2 -&gt; MAPK Signaling</t>
  </si>
  <si>
    <t>EGFR/ERBB3 -&gt; MEF/MYOD/NFATC/MYOG Signaling</t>
  </si>
  <si>
    <t>Robo4 and VEGF Signaling Pathways Crosstalk WP3943</t>
  </si>
  <si>
    <t>IL12 Antitumor Effect is Blocked in Cancer</t>
  </si>
  <si>
    <t>Proteins with Altered Expression in Cancer Immune Escape</t>
  </si>
  <si>
    <t>LGALS1;TNF</t>
  </si>
  <si>
    <t>Amoebiasis</t>
  </si>
  <si>
    <t>mTOR signaling pathway</t>
  </si>
  <si>
    <t>4/152</t>
  </si>
  <si>
    <t>PRKAA2;DDIT4;GRB10;TNF</t>
  </si>
  <si>
    <t>Netrin-1 Signaling in Age-Related Macular Degeneration</t>
  </si>
  <si>
    <t>HPV Entry into the Keratinocyte</t>
  </si>
  <si>
    <t>Sphingolipid metabolism</t>
  </si>
  <si>
    <t>CERS6;GLA</t>
  </si>
  <si>
    <t>Senescence and autophagy</t>
  </si>
  <si>
    <t>Non-alcoholic fatty liver disease (NAFLD)</t>
  </si>
  <si>
    <t>4/149</t>
  </si>
  <si>
    <t>CXCL8;PRKAA2;NDUFS7;TNF</t>
  </si>
  <si>
    <t>MHC2-Mediated Antigen Presentation</t>
  </si>
  <si>
    <t>Prostate cancer</t>
  </si>
  <si>
    <t>ZEB1;BCL2;E2F2</t>
  </si>
  <si>
    <t>MHC1-Mediated Antigen Presentation</t>
  </si>
  <si>
    <t>Glutamate Release</t>
  </si>
  <si>
    <t>DNA IR-damage and cellular response via ATR WP4016</t>
  </si>
  <si>
    <t>EXO1;CHEK2;MCM2</t>
  </si>
  <si>
    <t>HIV-1 Nef as negative effector of Fas and TNF</t>
  </si>
  <si>
    <t>PSEN2;BCL2;TNF</t>
  </si>
  <si>
    <t>Nicotine Metabolism WP1600</t>
  </si>
  <si>
    <t>EGFR -&gt; AP-1/CREB/ELK/SRF/MYC Signaling</t>
  </si>
  <si>
    <t>Proerythroblast -&gt; Erythrocyte Surface Expression Markers</t>
  </si>
  <si>
    <t>ANXA5;STOM</t>
  </si>
  <si>
    <t>Telomere maintenance</t>
  </si>
  <si>
    <t>PRIM2;POLA2;TERF1</t>
  </si>
  <si>
    <t>Insulin Resistance in Hepatocytes</t>
  </si>
  <si>
    <t>VEGFR -&gt; STAT Signaling</t>
  </si>
  <si>
    <t>TNFRSF1A -&gt; STAT Signaling</t>
  </si>
  <si>
    <t>Proteins with Altered Expression in Atopic Dermatitis</t>
  </si>
  <si>
    <t>ATF2 transcription factor network</t>
  </si>
  <si>
    <t>CXCL8;IFNG;BCL2</t>
  </si>
  <si>
    <t>Proteins Involved in Muscular Dystrophy, Facioscapulohumeral</t>
  </si>
  <si>
    <t>Ghrelin pathway</t>
  </si>
  <si>
    <t>Proteins Involved in Ependymoma</t>
  </si>
  <si>
    <t>IL6/JAK/STAT3 Signaling in Cholesteatoma</t>
  </si>
  <si>
    <t>MHC class II antigen presentation</t>
  </si>
  <si>
    <t>CTSL;KIF2C;CTSD;KIF15</t>
  </si>
  <si>
    <t>Amyotrophic lateral sclerosis (ALS) WP2447</t>
  </si>
  <si>
    <t>Hedgehog Signaling in Mantle Cell Lymphoma</t>
  </si>
  <si>
    <t>Inflammatory Reaction in Acne Vulgaris</t>
  </si>
  <si>
    <t>EPHA2 Mutations in Cataract</t>
  </si>
  <si>
    <t>Corticotropin releasing hormone pathway</t>
  </si>
  <si>
    <t>Vascular Endothelial Cell Activation by Growth Factors</t>
  </si>
  <si>
    <t>PTGES2;VEGFA</t>
  </si>
  <si>
    <t>Dioxin Role in Endometriosis</t>
  </si>
  <si>
    <t>Proteins Involved in Endometrial Cancer</t>
  </si>
  <si>
    <t>Synaptic Potentiation by PKMZ in LTP Maintenance - Basal State</t>
  </si>
  <si>
    <t>Chromosome maintenance</t>
  </si>
  <si>
    <t>PRIM2;CENPU;POLA2;TERF1</t>
  </si>
  <si>
    <t>Proteins Involved in Osteoporosis</t>
  </si>
  <si>
    <t>3/100</t>
  </si>
  <si>
    <t>VKORC1;TNF;VEGFA</t>
  </si>
  <si>
    <t>Neutrophil Activation via FCGR3B</t>
  </si>
  <si>
    <t>WASL;ARF6</t>
  </si>
  <si>
    <t>PASK Senses and Regulates Glucose Homeostasis</t>
  </si>
  <si>
    <t>Amyotrophic lateral sclerosis (ALS)</t>
  </si>
  <si>
    <t>Ribosome biogenesis in eukaryotes</t>
  </si>
  <si>
    <t>3/101</t>
  </si>
  <si>
    <t>RBM28;SPATA5;MDN1</t>
  </si>
  <si>
    <t>Mast-Cell Activation without Degranulation through CXCR4 Signaling</t>
  </si>
  <si>
    <t>Alpha-9 beta-1 integrin pathway</t>
  </si>
  <si>
    <t>Immunoglobulin Class-Switch Recombination via Alternative End-Joining</t>
  </si>
  <si>
    <t>Ubiquinone and other terpenoid-quinone biosynthesis</t>
  </si>
  <si>
    <t>Chagas disease</t>
  </si>
  <si>
    <t>4/104</t>
  </si>
  <si>
    <t>Myeloid Derived Suppressor Cells in Cancer Immune Escape</t>
  </si>
  <si>
    <t>IFNG;BCL2</t>
  </si>
  <si>
    <t>Respiratory electron transport Homo sapiens R-HSA-611105</t>
  </si>
  <si>
    <t>Peutz-Jeghers Syndrome</t>
  </si>
  <si>
    <t>SMARCD3;BCL2</t>
  </si>
  <si>
    <t>Signaling events mediated by focal adhesion kinase</t>
  </si>
  <si>
    <t>ITGB1;RRAS;WASL</t>
  </si>
  <si>
    <t>Celiac Disease</t>
  </si>
  <si>
    <t>Prolactin Production</t>
  </si>
  <si>
    <t>NRG1;TNF</t>
  </si>
  <si>
    <t>T-Cell Acute Lymphoblastic Leukemia</t>
  </si>
  <si>
    <t>3/103</t>
  </si>
  <si>
    <t>TCF12;BCL2;BIRC5</t>
  </si>
  <si>
    <t>Muscular Dystrophies</t>
  </si>
  <si>
    <t>Interleukin-27-mediated signaling events</t>
  </si>
  <si>
    <t>MicroRNA for Targeting Cancer Growth and Vascularization in Glioblastoma WP3593</t>
  </si>
  <si>
    <t>VEGFA High Expression Level in Pulmonary Emphysema</t>
  </si>
  <si>
    <t>HPV E5 Regulates EDNRA and EGFR Signaling Pathway in Keratinocytes</t>
  </si>
  <si>
    <t>Androgen Receptor/NKX3-1 Signaling</t>
  </si>
  <si>
    <t>Single-Strand Mismatch</t>
  </si>
  <si>
    <t>Medulloblastoma</t>
  </si>
  <si>
    <t>3/104</t>
  </si>
  <si>
    <t>BCL2;BIRC5;NRG1</t>
  </si>
  <si>
    <t>Mammalian calpain regulation of cell motility</t>
  </si>
  <si>
    <t>SCF/FBXO11 Complex</t>
  </si>
  <si>
    <t>Microtubule Cytoskeleton</t>
  </si>
  <si>
    <t>5/154</t>
  </si>
  <si>
    <t>Prostaglandin E2 and Histamine in Gastric Acid Secretion</t>
  </si>
  <si>
    <t>Mast-Cell Activation without Degranulation through CYSLTR1/CYSLTR2 Signaling</t>
  </si>
  <si>
    <t>Rev-mediated nuclear export of HIV-1 RNA</t>
  </si>
  <si>
    <t>NUP210;NUP98</t>
  </si>
  <si>
    <t>Folate metabolism</t>
  </si>
  <si>
    <t>BDNF signaling pathway</t>
  </si>
  <si>
    <t>7/261</t>
  </si>
  <si>
    <t>ZEB1;GDF15;BIRC5;HYOU1;TIMP1;FOXN3;VEGFA</t>
  </si>
  <si>
    <t>Mast-Cells Activation in Atopic Dermatitis</t>
  </si>
  <si>
    <t>Pyrimidine metabolism WP4022</t>
  </si>
  <si>
    <t>PRIM2;POLA2;RRM2</t>
  </si>
  <si>
    <t>Catecholamines Secretion from Adrenal Gland</t>
  </si>
  <si>
    <t>Apoptosis Evasion in Cancer: Overview</t>
  </si>
  <si>
    <t>3/106</t>
  </si>
  <si>
    <t>Bladder Cancer WP2828</t>
  </si>
  <si>
    <t>VEGFR -&gt; CTNNB Signaling</t>
  </si>
  <si>
    <t>G Protein Signaling Pathways WP35</t>
  </si>
  <si>
    <t>RRAS;AKAP9;GNG12</t>
  </si>
  <si>
    <t>TLR4 -&gt; IRF Signaling</t>
  </si>
  <si>
    <t>Telomeres, Telomerase, Cellular Aging, and  Immortality Homo sapiens h telPathway</t>
  </si>
  <si>
    <t>B-Cell Differentiation Inhibition by Dioxin</t>
  </si>
  <si>
    <t>VEGFA Low Expression Level in Chronic Bronchitis</t>
  </si>
  <si>
    <t>Lagging Strand Synthesis Homo sapiens R-HSA-69186</t>
  </si>
  <si>
    <t>Proteins with Altered Expression in Gout</t>
  </si>
  <si>
    <t>Proteins with Altered Expression in Chronic Obstructive Pulmonary Disease</t>
  </si>
  <si>
    <t>Prostaglandin Synthesis and Regulation WP98</t>
  </si>
  <si>
    <t>Corticotropin-releasing hormone signaling pathway WP2355</t>
  </si>
  <si>
    <t>CXCL8;PRKAA2;BCL2</t>
  </si>
  <si>
    <t>Proteins Involved in Marginal Zone Lymphoma</t>
  </si>
  <si>
    <t>Neutrophil Chemotaxis</t>
  </si>
  <si>
    <t>CXCL8;CCR2</t>
  </si>
  <si>
    <t>Aryl Hydrocarbon Receptor WP2586</t>
  </si>
  <si>
    <t>MTHFR Mutation, Hyperhomocysteinemia and Folate Deficiency</t>
  </si>
  <si>
    <t>Cell Cycle Checkpoints Homo sapiens R-HSA-69620</t>
  </si>
  <si>
    <t>6/182</t>
  </si>
  <si>
    <t>Dendritic Cell Activation in Systemic Lupus Erythematosis</t>
  </si>
  <si>
    <t>Hyperhomocysteinemia Induced Thrombophilia</t>
  </si>
  <si>
    <t>Apoptosis and Immediate Early Gene Activation in Epileptiform Disorders</t>
  </si>
  <si>
    <t>HMGB1/RAGE Signaling in Middle Ear Cholesteatoma</t>
  </si>
  <si>
    <t>Dopamine Metabolism in Parkinson's Disease</t>
  </si>
  <si>
    <t>ATM Signaling Network in Development and Disease  WP3878</t>
  </si>
  <si>
    <t>CHEK2;BUB1</t>
  </si>
  <si>
    <t>Mast-Cell Activation without Degranulation through TNFSF8 Signaling</t>
  </si>
  <si>
    <t>Estrogens Procoagulant Effect</t>
  </si>
  <si>
    <t>PKB-mediated events</t>
  </si>
  <si>
    <t>PRKAA2;EIF4G1</t>
  </si>
  <si>
    <t>Role Altered Glycolysation of MUC1 in Tumour Microenvironment WP4480</t>
  </si>
  <si>
    <t>Retinoblastoma Gene in Cancer WP2446</t>
  </si>
  <si>
    <t>RRM2;ORC1;E2F2</t>
  </si>
  <si>
    <t>Extension of telomeres</t>
  </si>
  <si>
    <t>Synovial Fibroblast Proliferation in Rheumatoid Arthritis</t>
  </si>
  <si>
    <t>Prolactinoma Overiew</t>
  </si>
  <si>
    <t>NRG1;VEGFA</t>
  </si>
  <si>
    <t>Neutrophil Activation via Adherence on Endothelial Cells</t>
  </si>
  <si>
    <t>Fas Ligand (FasL) pathway and Stress induction of Heat Shock Proteins (HSP) regulation WP314</t>
  </si>
  <si>
    <t>Methylation Pathways WP704</t>
  </si>
  <si>
    <t>Hepatocellular Carcinoma</t>
  </si>
  <si>
    <t>3/112</t>
  </si>
  <si>
    <t>Single Strand Mismatch DNA Repair Suppression in Cancer</t>
  </si>
  <si>
    <t>Mucosa-Associated Lymphoid Tissue (MALT) Lymphoma</t>
  </si>
  <si>
    <t>BCL2;CCR2</t>
  </si>
  <si>
    <t>Proteins Involved in Urolithiasis</t>
  </si>
  <si>
    <t>Microglia Activation in Alzheimer's Disease</t>
  </si>
  <si>
    <t>Stress Induction of HSP Regulation Homo sapiens h hsp27Pathway</t>
  </si>
  <si>
    <t>Genes with Mutations Associated with Psoriatic Arthritis</t>
  </si>
  <si>
    <t>HIF-1 transcriptional activity in hypoxia</t>
  </si>
  <si>
    <t>HMOX1;ENO1;VEGFA</t>
  </si>
  <si>
    <t>SWI/SNF BRM/BAF in Chromatin Remodeling</t>
  </si>
  <si>
    <t>Drug metabolism</t>
  </si>
  <si>
    <t>3/108</t>
  </si>
  <si>
    <t>RRM2;FMO2;FMO3</t>
  </si>
  <si>
    <t>Macrophage markers WP4146</t>
  </si>
  <si>
    <t>Oxidative Stress in Amyotrophic Lateral Sclerosis</t>
  </si>
  <si>
    <t>Melatonin in Cell Survival and Antioxidant Response</t>
  </si>
  <si>
    <t>Apoptosis Modulation and Signaling WP1772</t>
  </si>
  <si>
    <t>CAPNS1;BCL2;BIRC5</t>
  </si>
  <si>
    <t>Pathogenic Escherichia coli infection</t>
  </si>
  <si>
    <t>Proteins Involved in Psoriatic Arthritis</t>
  </si>
  <si>
    <t>Degradation pathway of sphingolipids, including diseases WP4153</t>
  </si>
  <si>
    <t>CDK Regulation of DNA Replication Homo sapiens h mcmPathway</t>
  </si>
  <si>
    <t>Positive Acute Phase Proteins Synthesis</t>
  </si>
  <si>
    <t>HP;TNF</t>
  </si>
  <si>
    <t>IL-6 signaling pathway WP364</t>
  </si>
  <si>
    <t>PRDM1;TIMP1</t>
  </si>
  <si>
    <t>Interleukin-11 Signaling Pathway WP2332</t>
  </si>
  <si>
    <t>Proteins with Altered Expression in Cancer-Associated Sustaining of Proliferative Signaling</t>
  </si>
  <si>
    <t>4/175</t>
  </si>
  <si>
    <t>CHEK2;E2F2;NRG1;AREG</t>
  </si>
  <si>
    <t>Complement Component GPCRs Signaling</t>
  </si>
  <si>
    <t>Human Complement System WP2806</t>
  </si>
  <si>
    <t>C3AR1;VSIG4;C2</t>
  </si>
  <si>
    <t>Actin cytoskeleton regulation</t>
  </si>
  <si>
    <t>6/226</t>
  </si>
  <si>
    <t>IL13/STAT6/ZEB1 Signalling Promotes Cancer Metastatic Progression</t>
  </si>
  <si>
    <t>Neuroregulin receptor degredation protein-1 controls ErbB3 receptor recycling</t>
  </si>
  <si>
    <t>Matrix metalloproteinases</t>
  </si>
  <si>
    <t>Nuclear Receptors Meta-Pathway WP2882</t>
  </si>
  <si>
    <t>7/319</t>
  </si>
  <si>
    <t>IFNG;MYOF;SLC39A11;HMOX1;STOM;NRG1;TNF</t>
  </si>
  <si>
    <t>CD46/CD55/CD59 Inhibit Complement Mediated Lysis of Cancer Cells</t>
  </si>
  <si>
    <t>TLR7 and TLR9 in Plasmacytoid Dendritic Cell</t>
  </si>
  <si>
    <t>Myc repressed pathway</t>
  </si>
  <si>
    <t>ITGB1;LGALS1;BCL2</t>
  </si>
  <si>
    <t>DNA Mismatch Repair WP531</t>
  </si>
  <si>
    <t>TLR3 Role in Retinal Pigment Epithelial Cell</t>
  </si>
  <si>
    <t>Syndecan 2 pathway</t>
  </si>
  <si>
    <t>Neurophilin interactions with VEGF and VEGF receptor</t>
  </si>
  <si>
    <t>Integrated Cancer Pathway WP1971</t>
  </si>
  <si>
    <t>Mitochondria Enlargement and Apoptosis in Alzheimer's Disease</t>
  </si>
  <si>
    <t>Interleukin-1 regulation of extracellular matrix</t>
  </si>
  <si>
    <t>4/120</t>
  </si>
  <si>
    <t>CXCL8;IFNG;CCL4;TNF</t>
  </si>
  <si>
    <t>Berardinelli-Seip Syndrome Progression (Hypothesis)</t>
  </si>
  <si>
    <t>One-carbon metabolism</t>
  </si>
  <si>
    <t>Adipose Tissue Inflammation Provokes Insulin Resistance</t>
  </si>
  <si>
    <t>Insulin signaling pathway</t>
  </si>
  <si>
    <t>7/277</t>
  </si>
  <si>
    <t>PPP1CB;PRKAA2;GRB10;BCL2;TNF;PCK2;ARF6</t>
  </si>
  <si>
    <t>NOSTRIN-mediated endothelial NOS trafficking</t>
  </si>
  <si>
    <t>Proliferative Diabetic Retinopathy</t>
  </si>
  <si>
    <t>5/164</t>
  </si>
  <si>
    <t>PRIM2;POLA2;RRM2;AK2;AK4</t>
  </si>
  <si>
    <t>SWI/SNF BRG1/BAF in Chromatin Remodeling</t>
  </si>
  <si>
    <t>Mucinous Ovarian Carcinoma</t>
  </si>
  <si>
    <t>BCL2;NRG1</t>
  </si>
  <si>
    <t>Longevity Related Drugs</t>
  </si>
  <si>
    <t>uCalpain and friends in Cell spread Homo sapiens h ucalpainPathway</t>
  </si>
  <si>
    <t>E2F transcription factor network</t>
  </si>
  <si>
    <t>Histidine-Rich Glycoprotein (HRG)</t>
  </si>
  <si>
    <t>PRKAA2;DDIT4;EIF4G1;VEGFA</t>
  </si>
  <si>
    <t>NF-kappaB activation by non-typeable Hemophilus influenzae</t>
  </si>
  <si>
    <t>Kit receptor transcriptional targets</t>
  </si>
  <si>
    <t>Retinoic acid receptor-mediated signaling</t>
  </si>
  <si>
    <t>RARB;MNAT1</t>
  </si>
  <si>
    <t>Metabolism</t>
  </si>
  <si>
    <t>27/1615</t>
  </si>
  <si>
    <t>PRIM2;PIGO;CHPF;AK2;AK4;ENO1;COMT;UAP1L1;HMOX1;PCK2;CERS6;RRM2;NUP210;PTGES2;PYCR1;FMO2;FMO3;GNG12;INPP4B;POLA2;NDUFS7;MTHFD2;STT3A;CHPT1;NUP98;ACO2;GLA</t>
  </si>
  <si>
    <t>IL-3 Signaling Pathway WP286</t>
  </si>
  <si>
    <t>Gluconeogenesis</t>
  </si>
  <si>
    <t>ENO1;PCK2</t>
  </si>
  <si>
    <t>Heme degradation</t>
  </si>
  <si>
    <t>Interleukin-7 interactions in immune response</t>
  </si>
  <si>
    <t>MAPK signaling pathway</t>
  </si>
  <si>
    <t>6/295</t>
  </si>
  <si>
    <t>RRAS;GNG12;ECSIT;AREG;TNF;VEGFA</t>
  </si>
  <si>
    <t>Activation of matrix metalloproteinases</t>
  </si>
  <si>
    <t>TIMP1;TPSAB1</t>
  </si>
  <si>
    <t>TOR signaling</t>
  </si>
  <si>
    <t>STAT3 Inhibits Maturation of Dendritic Cells and Facilitates Cancer Progression</t>
  </si>
  <si>
    <t>GRB7 events in ERBB2 signaling</t>
  </si>
  <si>
    <t>Ras family activation regulation</t>
  </si>
  <si>
    <t>LGALS1;RRAS</t>
  </si>
  <si>
    <t>Nonalcoholic fatty liver disease WP4396</t>
  </si>
  <si>
    <t>4/155</t>
  </si>
  <si>
    <t>RNA and DNA Metabolism Dysregulation</t>
  </si>
  <si>
    <t>Prolactin activation of MAPK signaling</t>
  </si>
  <si>
    <t>Proteins Involved in Hyperparathyroidism</t>
  </si>
  <si>
    <t>Proteins Involved in Androgenetic Alopecia</t>
  </si>
  <si>
    <t>IDO1 in Cancer Immune Escape</t>
  </si>
  <si>
    <t>Polo-like kinase 3 (PLK3) pathway</t>
  </si>
  <si>
    <t>Prostaglandin biosynthesis and regulation</t>
  </si>
  <si>
    <t>Paneth-Cell Function in Crohn's Disease</t>
  </si>
  <si>
    <t>Proteins Involved in Hypothyroidism</t>
  </si>
  <si>
    <t>HIV life cycle</t>
  </si>
  <si>
    <t>4/118</t>
  </si>
  <si>
    <t>NUP210;NUP98;MNAT1;PPIA</t>
  </si>
  <si>
    <t>Fatty Acids in Hypertension and Atherosclerosis Development</t>
  </si>
  <si>
    <t>Immune system signaling by interferons, interleukins, prolactin, and growth hormones</t>
  </si>
  <si>
    <t>7/280</t>
  </si>
  <si>
    <t>CDC73 Mutations Cause Hyperparathyroidism</t>
  </si>
  <si>
    <t>Metabolism Homo sapiens R-HSA-1430728</t>
  </si>
  <si>
    <t>33/1908</t>
  </si>
  <si>
    <t>PRKAA2;SMARCD3;CHPF;AK2;AK4;ENO1;WASL;ECSIT;COMT;PPP1CB;HMOX1;SLC25A21;PCK2;VKORC1;SLC16A1;CERS6;RRM2;NUP210;ACAD9;PYCR1;FMO2;FMO3;GNG12;INPP4B;TCN2;NDUFS7;MTHFD2;NDUFAF2;CHPT1;NUP98;ACO2;GLA;MT1E</t>
  </si>
  <si>
    <t>PI3K-Akt Signaling Pathway WP4172</t>
  </si>
  <si>
    <t>7/340</t>
  </si>
  <si>
    <t>ITGB1;PRKAA2;DDIT4;BCL2;GNG12;PCK2;VEGFA</t>
  </si>
  <si>
    <t>APOBEC3G-mediated resistance to HIV-1 infection</t>
  </si>
  <si>
    <t>Aminoglycosides and Cisplatin Induced Ototoxicity (Mouse Model)</t>
  </si>
  <si>
    <t>Protein processing in the endoplasmic reticulum</t>
  </si>
  <si>
    <t>5/166</t>
  </si>
  <si>
    <t>BCL2;STT3A;HYOU1;SEC62;CRYAB</t>
  </si>
  <si>
    <t>SWI/SNF BRG1/PBAF in Chromatin Remodeling</t>
  </si>
  <si>
    <t>AP-1 transcription factor network</t>
  </si>
  <si>
    <t>CXCL8;IFNG;TIMP1</t>
  </si>
  <si>
    <t>Dectin-2 (CLEC6A)/Mincle (CLEC4E)/BDCA2 (CLEC4C) Signaling</t>
  </si>
  <si>
    <t>IL-10 Anti-inflammatory Signaling Pathway Homo sapiens h il10Pathway</t>
  </si>
  <si>
    <t>Cyclin A/B1 associated events during G2/M transition Homo sapiens R-HSA-69273</t>
  </si>
  <si>
    <t>AMPK inhibition of chREBP transcriptional activation activity</t>
  </si>
  <si>
    <t>Lysine degradation</t>
  </si>
  <si>
    <t>NSD2;EZH2</t>
  </si>
  <si>
    <t>Integrated cancer pathway</t>
  </si>
  <si>
    <t>Myeloblast -&gt; Neutrophil Surface Expression Markers</t>
  </si>
  <si>
    <t>Neutrophil Degranulation via FPR1/IL8</t>
  </si>
  <si>
    <t>Sudden Infant Death Syndrome (SIDS) Susceptibility Pathways WP706</t>
  </si>
  <si>
    <t>4/158</t>
  </si>
  <si>
    <t>CXCL8;FMO3;TNF;VEGFA</t>
  </si>
  <si>
    <t>Autophagy regulation</t>
  </si>
  <si>
    <t>PRKAA2;IFNG</t>
  </si>
  <si>
    <t>Clear Cell Endometrial Cancer and Papillary Serous Endometrial Cancer</t>
  </si>
  <si>
    <t>FibronectinR -&gt; NF-kB Signaling</t>
  </si>
  <si>
    <t>Factors involved in megakaryocyte development and platelet production Homo sapiens R-HSA-983231</t>
  </si>
  <si>
    <t>5/141</t>
  </si>
  <si>
    <t>KIF18B;IRF3;KIFC1;KIF2C;KIF15</t>
  </si>
  <si>
    <t>SUMO E3 ligases SUMOylate target proteins Homo sapiens R-HSA-3108232</t>
  </si>
  <si>
    <t>NUP210;BIRC5;CDCA8;NUP98</t>
  </si>
  <si>
    <t>Cardiomyocyte Hypertrophy</t>
  </si>
  <si>
    <t>Proteins Involved in Follicular Lymphoma</t>
  </si>
  <si>
    <t>Telomere C-strand (Lagging Strand) Synthesis Homo sapiens R-HSA-174417</t>
  </si>
  <si>
    <t>Nicotine metabolism</t>
  </si>
  <si>
    <t>Factors involved in megakaryocyte development and platelet production</t>
  </si>
  <si>
    <t>IRF3;KIFC1;KIF2C;KIF15</t>
  </si>
  <si>
    <t>Microglia Activation in Parkinson's Disease</t>
  </si>
  <si>
    <t>Leptin Role in Endometriosis</t>
  </si>
  <si>
    <t>Anchoring of the basal body to the plasma membrane Homo sapiens R-HSA-5620912</t>
  </si>
  <si>
    <t>ncRNAs involved in STAT3 signaling in hepatocellular carcinoma WP4337</t>
  </si>
  <si>
    <t>G2/M Damage Checkpoint</t>
  </si>
  <si>
    <t>Neurotransmitter clearance in the synaptic cleft</t>
  </si>
  <si>
    <t>Nanoparticle triggered regulated necrosis WP2513</t>
  </si>
  <si>
    <t>Find me Signal: Apoptotic Cell Attracts Phagocyte</t>
  </si>
  <si>
    <t>Translation Factors WP107</t>
  </si>
  <si>
    <t>Peptide ligand-binding receptors Homo sapiens R-HSA-375276</t>
  </si>
  <si>
    <t>6/193</t>
  </si>
  <si>
    <t>BDKRB1/2 -&gt; Interleukins Production</t>
  </si>
  <si>
    <t>MSP/RON receptor signaling pathway</t>
  </si>
  <si>
    <t>Vitamin B12 Disorders WP4271</t>
  </si>
  <si>
    <t>MAPK  and NFkB Signalling Pathways Inhibited by Yersinia YopJ WP3849</t>
  </si>
  <si>
    <t>Synthesis of DNA Homo sapiens R-HSA-69239</t>
  </si>
  <si>
    <t>Myeloid Progenitor Cell -&gt; GEMM - CFU Surface Expression Markers</t>
  </si>
  <si>
    <t>Neutrophil Recruitment and Priming</t>
  </si>
  <si>
    <t>Assembly of the ORC complex at the origin of replication</t>
  </si>
  <si>
    <t>CFL1 in Cancer Cell Motility</t>
  </si>
  <si>
    <t>Wolfram Syndrome Progression (Hypothesis)</t>
  </si>
  <si>
    <t>Kennedy pathway from Sphingolipids WP3933</t>
  </si>
  <si>
    <t>p73 transcription factor network</t>
  </si>
  <si>
    <t>TP53I3;GDF15;BUB1</t>
  </si>
  <si>
    <t>Apoptosis modulation and signaling</t>
  </si>
  <si>
    <t>FXN Role in Friedreich Ataxia Progression</t>
  </si>
  <si>
    <t>Activation of C3 and C5</t>
  </si>
  <si>
    <t>FOXA2 Signaling in Prostate Cancer</t>
  </si>
  <si>
    <t>IL-10 Anti-inflammatory Signaling Pathway  WP4495</t>
  </si>
  <si>
    <t>Diabetes Induced Cataract</t>
  </si>
  <si>
    <t>Interleukin-23-mediated signaling events</t>
  </si>
  <si>
    <t>TGF-beta Receptor Signaling WP560</t>
  </si>
  <si>
    <t>Extracellular Matrix Turnover</t>
  </si>
  <si>
    <t>Pathogenic Escherichia coli infection WP2272</t>
  </si>
  <si>
    <t>Exocytosis: Vesicle Trafficking</t>
  </si>
  <si>
    <t>Dopamine metabolism WP2436</t>
  </si>
  <si>
    <t>Glycolysis</t>
  </si>
  <si>
    <t>FRA pathway</t>
  </si>
  <si>
    <t>CXCL8;HMOX1</t>
  </si>
  <si>
    <t>CR3 Mediated Phagocytosis in Neutrophils and Macrophages</t>
  </si>
  <si>
    <t>Hedgehog Signaling Activation in Cancer</t>
  </si>
  <si>
    <t>Proteins Involved in Primary Ovarian Insufficiency</t>
  </si>
  <si>
    <t>POF1B;COMT</t>
  </si>
  <si>
    <t>Complement Cascade Activation by Pentraxins</t>
  </si>
  <si>
    <t>Hedgehog Signaling Activation by Blocking of Tumor Suppressors</t>
  </si>
  <si>
    <t>Receptors and Adaptor Proteins Activated in Cancer</t>
  </si>
  <si>
    <t>3/125</t>
  </si>
  <si>
    <t>GRB10;NRG1;AREG</t>
  </si>
  <si>
    <t>Endothelial Cell Dysfunction in Pulmonary Hypertension</t>
  </si>
  <si>
    <t>DNA IR-Double Strand Breaks (DSBs) and cellular response via ATM WP3959</t>
  </si>
  <si>
    <t>EXO1;CHEK2</t>
  </si>
  <si>
    <t>FBLN5 Potentiates Migration and Proliferation of Endothelial Cells in Cancer</t>
  </si>
  <si>
    <t>ANGPT/TEK Stimulates Endothelial Cell Migration in Cancer</t>
  </si>
  <si>
    <t>T-Cell Genetic Rearrangements in Acute Lymphoblastic Leukemia</t>
  </si>
  <si>
    <t>Proteins Involved in Friedreich Ataxia</t>
  </si>
  <si>
    <t>Transport of mature mRNAs derived from intronless transcripts</t>
  </si>
  <si>
    <t>Activation of NMDA receptor upon glutamate binding and postsynaptic events</t>
  </si>
  <si>
    <t>RRAS;AKAP9</t>
  </si>
  <si>
    <t>Low-Grade Serous Ovarian Carcinoma</t>
  </si>
  <si>
    <t>Internal ribosome entry pathway</t>
  </si>
  <si>
    <t>Glutamate Overdose and Aura Effect in Migraine Type 2</t>
  </si>
  <si>
    <t>Dilated Cardiomyopathy</t>
  </si>
  <si>
    <t>Cardiac Hypertrophic Response WP2795</t>
  </si>
  <si>
    <t>Glutamate Overdose and Aura Effect in Familial Hemiplegic Migraine Type 3</t>
  </si>
  <si>
    <t>Chronic Myeloid Leukemia</t>
  </si>
  <si>
    <t>Cataract, Congenital</t>
  </si>
  <si>
    <t>Cyclin D-associated events in G1</t>
  </si>
  <si>
    <t>E2F2;MNAT1</t>
  </si>
  <si>
    <t>Inactivation of BCL-2 by BH3-only proteins</t>
  </si>
  <si>
    <t>Apoptosis Block by Inhibitor of Apoptosis Proteins (IAPs) in Cancer</t>
  </si>
  <si>
    <t>Regular glucocorticoid receptor pathway</t>
  </si>
  <si>
    <t>CXCL8;IFNG;PCK2</t>
  </si>
  <si>
    <t>Axonal Transport Impairment in Hungtington Disease</t>
  </si>
  <si>
    <t>HPV E1 and E2 Expression in Early Phase of Cancer</t>
  </si>
  <si>
    <t>Apoptosis of Myocyte</t>
  </si>
  <si>
    <t>Genes with Mutations Associated with Asthma</t>
  </si>
  <si>
    <t>rRNA Transcription and Processing</t>
  </si>
  <si>
    <t>Signal transduction through IL-1R</t>
  </si>
  <si>
    <t>FYVE-finger proteins in vesicle transport</t>
  </si>
  <si>
    <t>Dopamine Mediated Glutamate Release and Glutamate Uptake Circle</t>
  </si>
  <si>
    <t>Exocytosis: Vesicle Docking</t>
  </si>
  <si>
    <t>Dentin and Enamel Dysruprion in Bloch-Sulzberger Syndrome</t>
  </si>
  <si>
    <t>Luteinizing Hormone in Oocyte Meiotic Resumption</t>
  </si>
  <si>
    <t>alpha-Cell to beta-Cell Interconversion (Hypothesis)</t>
  </si>
  <si>
    <t>AHR in Intestinal Cell Antimicrobial Barrier Maintenance</t>
  </si>
  <si>
    <t>BAD activation and translocation to mitochondria</t>
  </si>
  <si>
    <t>Mitochondrial Protein Transport</t>
  </si>
  <si>
    <t>Pancreatic Neuroendocrine Tumors</t>
  </si>
  <si>
    <t>Histone Acetylation</t>
  </si>
  <si>
    <t>Cytokines Trigger Otitis Media</t>
  </si>
  <si>
    <t>P2RY11/13/14 -&gt; IL8/10 Production</t>
  </si>
  <si>
    <t>Iron uptake and transport</t>
  </si>
  <si>
    <t>HMOX1;CYBRD1</t>
  </si>
  <si>
    <t>Insulin Secretion</t>
  </si>
  <si>
    <t>HTR5 -&gt; TNF Production</t>
  </si>
  <si>
    <t>FAS pathway and stress induction of heat shock protein regulation</t>
  </si>
  <si>
    <t>Neurotrophin signaling pathway</t>
  </si>
  <si>
    <t>3/119</t>
  </si>
  <si>
    <t>SORT1;PSEN2;BCL2</t>
  </si>
  <si>
    <t>VEGFR -&gt; NFATC Signaling</t>
  </si>
  <si>
    <t>NOD signaling pathway</t>
  </si>
  <si>
    <t>CXCL8;PRDM1;TNF</t>
  </si>
  <si>
    <t>Transmembrane transport of small molecules</t>
  </si>
  <si>
    <t>9/432</t>
  </si>
  <si>
    <t>SLC16A1;NUP210;SLC22A16;HMOX1;SLC16A7;CYBRD1;NUP98;SLC1A5;GNG12</t>
  </si>
  <si>
    <t>Sonic Hedgehog Signaling in Neuroblastoma</t>
  </si>
  <si>
    <t>Nuclear signaling by ErbB4</t>
  </si>
  <si>
    <t>PSEN2;NRG1</t>
  </si>
  <si>
    <t>Glutamate Overdose and Aura Effect in Migraine Type 1</t>
  </si>
  <si>
    <t>SUMOylation Homo sapiens R-HSA-2990846</t>
  </si>
  <si>
    <t>4/101</t>
  </si>
  <si>
    <t>Tricarboxylic acid (TCA) cycle</t>
  </si>
  <si>
    <t>Glutamate Mediated Excitotoxicity in Glaucoma</t>
  </si>
  <si>
    <t>Organic cation transport</t>
  </si>
  <si>
    <t>B-Cell Acute Lymphoblastic Leukemia</t>
  </si>
  <si>
    <t>Genes with Mutations Associated with Cataract</t>
  </si>
  <si>
    <t>Pyruvate metabolism and citric acid (TCA) cycle</t>
  </si>
  <si>
    <t>SLC16A1;ACO2</t>
  </si>
  <si>
    <t>Dopamine Synthesis and Release in Migraine</t>
  </si>
  <si>
    <t>Lysine catabolism</t>
  </si>
  <si>
    <t>Conventional Dendritic Cell Role in Diabetes Mellitus Type 1</t>
  </si>
  <si>
    <t>CCL2 Role in CGRP Expression and Release</t>
  </si>
  <si>
    <t>TNF-alpha/TNFRSF1B Signaling</t>
  </si>
  <si>
    <t>MTHFR Activity Regulation</t>
  </si>
  <si>
    <t>IL4R -&gt; ELK/SRF/HMGY Signaling</t>
  </si>
  <si>
    <t>Telomere Maintenance Homo sapiens R-HSA-157579</t>
  </si>
  <si>
    <t>Membrane Trafficking Homo sapiens R-HSA-199991</t>
  </si>
  <si>
    <t>10/420</t>
  </si>
  <si>
    <t>KIF18B;PRKAA2;SORT1;RAB13;GCC2;KIF2C;AREG;KIF15;F5;SH3D19</t>
  </si>
  <si>
    <t>Integration of provirus</t>
  </si>
  <si>
    <t>ECL-cell: CHGA and Histamine Synthesis</t>
  </si>
  <si>
    <t>FPR1 -&gt; Cytoskeleton Signaling</t>
  </si>
  <si>
    <t>Dopamine Synthesis and Release</t>
  </si>
  <si>
    <t>Estrogens/ESR1 Genomic Canonical Signaling</t>
  </si>
  <si>
    <t>Kit receptor signaling pathway WP304</t>
  </si>
  <si>
    <t>GRB10;BCL2</t>
  </si>
  <si>
    <t>SLC-mediated transmembrane transport</t>
  </si>
  <si>
    <t>6/251</t>
  </si>
  <si>
    <t>SLC16A1;NUP210;SLC22A16;SLC16A7;NUP98;SLC1A5</t>
  </si>
  <si>
    <t>Cyclosporine Induced Nephrotoxicity</t>
  </si>
  <si>
    <t>Import of palmitoyl-CoA into the mitochondrial matrix</t>
  </si>
  <si>
    <t>TP53 Signaling in Pancreatic Neoplasms</t>
  </si>
  <si>
    <t>Proteins Involved in Photoaging</t>
  </si>
  <si>
    <t>CXC Chemokine Receptor Signaling</t>
  </si>
  <si>
    <t>Myocarditis, Acute Viral Overiew</t>
  </si>
  <si>
    <t>Visceral fat deposits and the metabolic syndrome</t>
  </si>
  <si>
    <t>MAVS in Antiviral Innate Immune Response in Myocarditis</t>
  </si>
  <si>
    <t>Epithelial Cell in the Innate Immune Response in Ulcerative Colitis</t>
  </si>
  <si>
    <t>FOXM1 transcription factor network</t>
  </si>
  <si>
    <t>CHEK2;BIRC5</t>
  </si>
  <si>
    <t>AGE Related Insulin Resistance in Skeletal Muscles</t>
  </si>
  <si>
    <t>Support of platelet aggregation by Eph kinases and ephrins</t>
  </si>
  <si>
    <t>Telomere Maintenance</t>
  </si>
  <si>
    <t>Phytochemical activity on NRF2 transcriptional activation WP3</t>
  </si>
  <si>
    <t>G1/S Damage Checkpoint</t>
  </si>
  <si>
    <t>HIV-1 Nef: negative effector of Fas and TNF Homo sapiens h HivnefPathway</t>
  </si>
  <si>
    <t>Proteins with Altered Expression in Aging</t>
  </si>
  <si>
    <t>CHL1 interactions</t>
  </si>
  <si>
    <t>Hypoxia-Induced Cell Death Evasion in Cancer</t>
  </si>
  <si>
    <t>Inflammatory bowel disease (IBD)</t>
  </si>
  <si>
    <t>Transcription Factors in beta-Cell Neogenesis (Rodent Model)</t>
  </si>
  <si>
    <t>Type 1 diabetes mellitus</t>
  </si>
  <si>
    <t>Sema4D-mediated inhibition of cell attachment and migration</t>
  </si>
  <si>
    <t>Proteins with Altered Expression in Endometrial Cancer</t>
  </si>
  <si>
    <t>Biogenic Amine Synthesis WP550</t>
  </si>
  <si>
    <t>HMGB1 and IL1B in Neuroinflammation</t>
  </si>
  <si>
    <t>ER Stress in Huntington Disease</t>
  </si>
  <si>
    <t>S6K1 signaling</t>
  </si>
  <si>
    <t>Staphylococcus aureus infection</t>
  </si>
  <si>
    <t>Age-Related Cataract</t>
  </si>
  <si>
    <t>CUL4/CRL (SCF4) Complex</t>
  </si>
  <si>
    <t>Non-small cell lung cancer</t>
  </si>
  <si>
    <t>RARB;E2F2</t>
  </si>
  <si>
    <t>Innate immune system</t>
  </si>
  <si>
    <t>EEA1;IRF3;CTSL;BCL2;ECSIT;C2;CCR2</t>
  </si>
  <si>
    <t>AHR Signaling in Treg and Dendritic Cells Function</t>
  </si>
  <si>
    <t>Proepithelin conversion to epithelin and wound repair control</t>
  </si>
  <si>
    <t>G alpha (i) signaling events</t>
  </si>
  <si>
    <t>5/199</t>
  </si>
  <si>
    <t>CXCL10;CXCL8;C3AR1;GNG12;CCR2</t>
  </si>
  <si>
    <t>MHC class II antigen presentation Homo sapiens R-HSA-2132295</t>
  </si>
  <si>
    <t>Interleukin-3 signaling pathway</t>
  </si>
  <si>
    <t>Hexose transport</t>
  </si>
  <si>
    <t>TGFB2 Signaling Impairement in Osteoarthritis</t>
  </si>
  <si>
    <t>Regulation of TP53 Activity Homo sapiens R-HSA-5633007</t>
  </si>
  <si>
    <t>5/151</t>
  </si>
  <si>
    <t>PRKAA2;EXO1;CHEK2;CCNG1;PRDM1</t>
  </si>
  <si>
    <t>Interleukin-5 regulation of apoptosis</t>
  </si>
  <si>
    <t>4/144</t>
  </si>
  <si>
    <t>CXCL8;BCL2;CCL3;ENO1</t>
  </si>
  <si>
    <t>Microangiopathy in Diabetic Neuropathy</t>
  </si>
  <si>
    <t>Glycolysis / Gluconeogenesis</t>
  </si>
  <si>
    <t>Th0-Cell Aberrant Activation in Systemic Lupus Erythematosus</t>
  </si>
  <si>
    <t>RhoA signaling pathway</t>
  </si>
  <si>
    <t>ITGB1;CIT</t>
  </si>
  <si>
    <t>Interactions of HIV Vpr protein with host cellular proteins</t>
  </si>
  <si>
    <t>Amyloid beta Traffic and Degradation in Extracellular Matrix in Alzheimer's Disease</t>
  </si>
  <si>
    <t>Proplatelet Maturation</t>
  </si>
  <si>
    <t>Adiponectin in Insulin Resistance Prevention</t>
  </si>
  <si>
    <t>Other glycan degradation</t>
  </si>
  <si>
    <t>Tight Junction Assembly (Occludin)</t>
  </si>
  <si>
    <t>RNA polymerase III transcription</t>
  </si>
  <si>
    <t>BRF1;NFIA</t>
  </si>
  <si>
    <t>HNF3A pathway</t>
  </si>
  <si>
    <t>NFIA;SFTPD</t>
  </si>
  <si>
    <t>beta-Cell Granules Exocytois</t>
  </si>
  <si>
    <t>Inhibition of matrix metalloproteinases</t>
  </si>
  <si>
    <t>7/325</t>
  </si>
  <si>
    <t>ITGB1;CXCL8;BCL2;RARB;BIRC5;E2F2;VEGFA</t>
  </si>
  <si>
    <t>Synaptic Potentiation by PKMZ in LTP Maintenance - Active State</t>
  </si>
  <si>
    <t>Lipoxins and Resolvins in Inflammation Resolution</t>
  </si>
  <si>
    <t>Gene expression regulation by hypoxia-inducible factor</t>
  </si>
  <si>
    <t>Androgen Deficiency in Male Obesity</t>
  </si>
  <si>
    <t>Epithelial cell signaling in Helicobacter pylori infection</t>
  </si>
  <si>
    <t>CXCL8;PTPRZ1</t>
  </si>
  <si>
    <t>Metabolic pathway of LDL, HDL and TG, including diseases WP4522</t>
  </si>
  <si>
    <t>Immune system</t>
  </si>
  <si>
    <t>17/998</t>
  </si>
  <si>
    <t>ITGB1;NUP210;ECSIT;C2;KIF15;EEA1;OAS1;IRF3;IFNG;CTSL;BCL2;KIF2C;NUP98;KPNA2;CTSD;CCR2;EIF4G1</t>
  </si>
  <si>
    <t>G2/M DNA damage checkpoint</t>
  </si>
  <si>
    <t>Sialophorin -&gt; CTNNB/MYC/TP53 Signaling</t>
  </si>
  <si>
    <t>Platelet degranulation Homo sapiens R-HSA-114608</t>
  </si>
  <si>
    <t>PI3K/AKT/MTOR Signaling Activation by Blocking of Tumor Suppressors</t>
  </si>
  <si>
    <t>Cell surface interactions at the vascular wall</t>
  </si>
  <si>
    <t>mTOR Signaling</t>
  </si>
  <si>
    <t>DDIT4;GRB10</t>
  </si>
  <si>
    <t>Regulation of Complement cascade Homo sapiens R-HSA-977606</t>
  </si>
  <si>
    <t>Osteoarthritis</t>
  </si>
  <si>
    <t>MHC1 Causes Antigen Presentation Failure in Cancer Immune Escape</t>
  </si>
  <si>
    <t>West Nile virus infection</t>
  </si>
  <si>
    <t>Platelet activation, signaling and aggregation</t>
  </si>
  <si>
    <t>5/205</t>
  </si>
  <si>
    <t>TIMP1;GNG12;PPIA;F5;VEGFA</t>
  </si>
  <si>
    <t>Local Estrogen Production in Endometriosis</t>
  </si>
  <si>
    <t>Familial Mediterranean Fever</t>
  </si>
  <si>
    <t>Interactome of polycomb repressive complex 2 (PRC2)  WP2916</t>
  </si>
  <si>
    <t>Enterocyte Mediated Mucosal Damage in Celiac Disease</t>
  </si>
  <si>
    <t>Alpha-4 beta-7 integrin signaling</t>
  </si>
  <si>
    <t>CD8+ T-Cell Response to Self-Determinants in Diabetes</t>
  </si>
  <si>
    <t>Axonal Transport</t>
  </si>
  <si>
    <t>G-protein signaling pathways</t>
  </si>
  <si>
    <t>CD157/ITGB2 Signaling in Myeloid Cell</t>
  </si>
  <si>
    <t>Hypoxia Inhibits mTOR Signaling</t>
  </si>
  <si>
    <t>Hippo-Merlin Signaling Dysregulation WP4541</t>
  </si>
  <si>
    <t>3/120</t>
  </si>
  <si>
    <t>PPP1CB;ITGB1;CXCL10</t>
  </si>
  <si>
    <t>PAPA Syndrome</t>
  </si>
  <si>
    <t>Microglia and Motor Neuron Interaction Dysregulation</t>
  </si>
  <si>
    <t>RNA polymerase I, RNA polymerase III, and mitochondrial transcription</t>
  </si>
  <si>
    <t>BRF1;NFIA;MNAT1</t>
  </si>
  <si>
    <t>Glutamate Overdose and Aura Effect Caused by Mutations in PRRT2 Gene</t>
  </si>
  <si>
    <t>Fanconi anemia pathway regulation</t>
  </si>
  <si>
    <t>Mitochondrial pathway of apoptosis: BH3-only Bcl-2 family</t>
  </si>
  <si>
    <t>CAPNS1;VDAC1;CTSD</t>
  </si>
  <si>
    <t>Endothelial Cell Dysfunction in Progressive Diabetic Nephropathy</t>
  </si>
  <si>
    <t>Notch receptor processing</t>
  </si>
  <si>
    <t>Agrin in postsynaptic differentiation</t>
  </si>
  <si>
    <t>Cryopyrin (NLPR3) Associated Periodic Syndromes</t>
  </si>
  <si>
    <t>E2F-enabled inhibition of pre-replication complex formation</t>
  </si>
  <si>
    <t>One carbon pool by folate</t>
  </si>
  <si>
    <t>Cell Cycle Dysregulation in Mantle Cell Lymphoma</t>
  </si>
  <si>
    <t>TSH regulation of gene expression</t>
  </si>
  <si>
    <t>CXCL8;RGS16;VEGFA</t>
  </si>
  <si>
    <t>Monocyte and its surface molecules</t>
  </si>
  <si>
    <t>APP and Glutamate Signaling Cause Neuronal Dysfunction in Alzheimer Disease</t>
  </si>
  <si>
    <t>PTGER2/3 -&gt; Inflammation-Related Expression Targets</t>
  </si>
  <si>
    <t>Transport of glucose and other sugars, bile salts and organic acids, metal ions and amine compounds</t>
  </si>
  <si>
    <t>SLC16A1;SLC22A16;SLC16A7</t>
  </si>
  <si>
    <t>Deregulation of CDK5 in Alzheimer's disease</t>
  </si>
  <si>
    <t>Melatonin Effects on Circadian Cycle</t>
  </si>
  <si>
    <t>Methylation</t>
  </si>
  <si>
    <t>NOTCH1 regulation of human endothelial cell calcification WP3413</t>
  </si>
  <si>
    <t>Cancer Cells Inhibit Adipocyte Differentiation</t>
  </si>
  <si>
    <t>Kidney Cells Cilia Organization</t>
  </si>
  <si>
    <t>Dopaminergic synapse</t>
  </si>
  <si>
    <t>3/131</t>
  </si>
  <si>
    <t>PPP1CB;COMT;GNG12</t>
  </si>
  <si>
    <t>Oxidation of Fatty Acid in non-Alcoholic Fatty Liver Disease</t>
  </si>
  <si>
    <t>ADRA2C/ADRB2 -&gt; Synaptic Endocytosis</t>
  </si>
  <si>
    <t>Rheb GTPase activity by AMPK regulation</t>
  </si>
  <si>
    <t>Mammalian target of rapamycin complex 1 (mTORC1)-mediated signaling</t>
  </si>
  <si>
    <t>MIF Role in Cholesteatoma</t>
  </si>
  <si>
    <t>4/151</t>
  </si>
  <si>
    <t>EEF1A1;SRP72;RPS27L;EIF4G1</t>
  </si>
  <si>
    <t>Ketogenic Diet Mechanism (Hypothesis)</t>
  </si>
  <si>
    <t>Glutamate Overdose and Aura Effect Overiew</t>
  </si>
  <si>
    <t>Gamma-carboxylation, transport, and amino-terminal cleavage of proteins</t>
  </si>
  <si>
    <t>Systemic lupus erythematosus</t>
  </si>
  <si>
    <t>3/133</t>
  </si>
  <si>
    <t>IFNG;TNF;C2</t>
  </si>
  <si>
    <t>Glutamate Overdose and Aura Effect Caused by Mutations in SLC1A3 Gene</t>
  </si>
  <si>
    <t>Amplification and Expansion of Oncogenic Pathways as Metastatic Traits WP3678</t>
  </si>
  <si>
    <t>TCA Cycle (aka Krebs or citric acid cycle) WP78</t>
  </si>
  <si>
    <t>3/137</t>
  </si>
  <si>
    <t>PPP1CB;PRKAA2;PCK2</t>
  </si>
  <si>
    <t>Ca2+ Toxicity in Lens Cells</t>
  </si>
  <si>
    <t>Adherens Junction Assembly (Nectin)</t>
  </si>
  <si>
    <t>Unwinding of DNA</t>
  </si>
  <si>
    <t>Bacterial invasion of epithelial cells</t>
  </si>
  <si>
    <t>Measles</t>
  </si>
  <si>
    <t>3/138</t>
  </si>
  <si>
    <t>OAS1;IRF3;BCL2</t>
  </si>
  <si>
    <t>NTSR1 Expression Targets</t>
  </si>
  <si>
    <t>IL6 Expression Targets -&gt; Nociception</t>
  </si>
  <si>
    <t>TNFRSF1A -&gt; AP-1/ATF/TP53 Signaling</t>
  </si>
  <si>
    <t>Sonic Hedgehog (SHH) receptor PTCH1 regulation of cell cycle</t>
  </si>
  <si>
    <t>The human immune response to tuberculosis WP4197</t>
  </si>
  <si>
    <t>NF-kB non-Canonical Signaling</t>
  </si>
  <si>
    <t>Inhibition of exosome biogenesis and secretion by Manumycin A in CRPC cells WP4301</t>
  </si>
  <si>
    <t>Arf6 integrin-mediated signaling pathway</t>
  </si>
  <si>
    <t>ITGB1;ARF6</t>
  </si>
  <si>
    <t>Non-small cell lung cancer WP4255</t>
  </si>
  <si>
    <t>ERBB2/3 -&gt; EP300/ETS/ETV/SP1 Signaling</t>
  </si>
  <si>
    <t>Proximal tubule bicarbonate reclamation</t>
  </si>
  <si>
    <t>Focal adhesion</t>
  </si>
  <si>
    <t>4/199</t>
  </si>
  <si>
    <t>PPP1CB;ITGB1;BCL2;VEGFA</t>
  </si>
  <si>
    <t>CREB phosphorylation through the activation of Ras Homo sapiens R-HSA-442742</t>
  </si>
  <si>
    <t>Signaling by VEGF</t>
  </si>
  <si>
    <t>DREAM Complex and FOXM1/MYBL2 Promote Cell Cycle Progression in Cancer</t>
  </si>
  <si>
    <t>Apelin signaling pathway</t>
  </si>
  <si>
    <t>PRKAA2;RRAS;GNG12</t>
  </si>
  <si>
    <t>Pancreatic cancer</t>
  </si>
  <si>
    <t>E2F2;VEGFA</t>
  </si>
  <si>
    <t>RAC1/PAK1/p38/MMP2 Pathway WP3303</t>
  </si>
  <si>
    <t>ATM Signaling Pathway Homo sapiens h atmPathway</t>
  </si>
  <si>
    <t>Proteins with Altered Expression in Ovarian Cancer</t>
  </si>
  <si>
    <t>Angiopoietin receptor Tie2-mediated signaling</t>
  </si>
  <si>
    <t>Endoderm Differentiation WP2853</t>
  </si>
  <si>
    <t>3/141</t>
  </si>
  <si>
    <t>CEP250;FOXN3;EZH2</t>
  </si>
  <si>
    <t>Nanoparticle triggered autophagic cell death WP2509</t>
  </si>
  <si>
    <t>Proteins with Altered Expression in Breast Cancer</t>
  </si>
  <si>
    <t>SUMOylation as a mechanism to modulate CtBP-dependent gene responses</t>
  </si>
  <si>
    <t>TP53 Network WP1742</t>
  </si>
  <si>
    <t>Nicotine anti-Inflammatory Effect in Ulcerative Colitis</t>
  </si>
  <si>
    <t>Estrogen metabolism WP697</t>
  </si>
  <si>
    <t>Vitamin D in inflammatory diseases WP4482</t>
  </si>
  <si>
    <t>MYOC Associated Glaucoma</t>
  </si>
  <si>
    <t>miRNA regulation of p53 pathway in prostate cancer WP3982</t>
  </si>
  <si>
    <t>Hyperglycemia and Hyperlipidemia Trigger beta-Cell Apoptosis</t>
  </si>
  <si>
    <t>Reversal of insulin resistance by leptin</t>
  </si>
  <si>
    <t>Interleukin-2 receptor beta chain in T cell activation</t>
  </si>
  <si>
    <t>BCL2;PPIA</t>
  </si>
  <si>
    <t>Mismatch repair</t>
  </si>
  <si>
    <t>Non-coding RNA metabolism</t>
  </si>
  <si>
    <t>Familial Cold Autoinflammatory Syndrome 2</t>
  </si>
  <si>
    <t>NRF2-ARE regulation WP4357</t>
  </si>
  <si>
    <t>Urea cycle and metabolism of amino groups WP497</t>
  </si>
  <si>
    <t>Ectoderm Differentiation WP2858</t>
  </si>
  <si>
    <t>MAFB;JAKMIP1;RAB8B</t>
  </si>
  <si>
    <t>TNFRSF1A -&gt; CREB/ELK-SRF Signaling</t>
  </si>
  <si>
    <t>Toll receptor cascades</t>
  </si>
  <si>
    <t>4/159</t>
  </si>
  <si>
    <t>EEA1;IRF3;CTSL;ECSIT</t>
  </si>
  <si>
    <t>RNA degradation</t>
  </si>
  <si>
    <t>PABPC4;ENO1</t>
  </si>
  <si>
    <t>Histone Modifications WP2369</t>
  </si>
  <si>
    <t>SETBP1;EZH2</t>
  </si>
  <si>
    <t>Regulated proteolysis of p75 neurotrophin receptor</t>
  </si>
  <si>
    <t>Signaling events mediated by stem cell factor receptor (c-Kit)</t>
  </si>
  <si>
    <t>TNFR -&gt; NF-kB Signaling</t>
  </si>
  <si>
    <t>Extracellular vesicles in the crosstalk of cardiac cells WP4300</t>
  </si>
  <si>
    <t>Type II diabetes mellitus WP1584</t>
  </si>
  <si>
    <t>Photodynamic therapy-induced NFE2L2 (NRF2) survival signaling WP3612</t>
  </si>
  <si>
    <t>Translation factors</t>
  </si>
  <si>
    <t>NOTCH Signaling Deregulation in Cancer</t>
  </si>
  <si>
    <t>Primary Focal Segmental Glomerulosclerosis FSGS WP2572</t>
  </si>
  <si>
    <t>ITGB1;CTSL</t>
  </si>
  <si>
    <t>Hypertrophic Cardiomyopathy</t>
  </si>
  <si>
    <t>Vitamin digestion and absorption</t>
  </si>
  <si>
    <t>Integrin signaling pathway</t>
  </si>
  <si>
    <t>ITGB1;CAPNS1;RRAS;TSPAN8</t>
  </si>
  <si>
    <t>Brain-Derived Neurotrophic Factor (BDNF) signaling pathway WP2380</t>
  </si>
  <si>
    <t>3/144</t>
  </si>
  <si>
    <t>CYFIP1;PRKAA2;SORT1</t>
  </si>
  <si>
    <t>Mevalonate Kinase Deficiency</t>
  </si>
  <si>
    <t>Dilated cardiomyopathy</t>
  </si>
  <si>
    <t>Tamoxifen metabolism WP691</t>
  </si>
  <si>
    <t>T-Cell Cytotoxic Response against Melanocytes in Vitiligo</t>
  </si>
  <si>
    <t>CXCL8;IFNG</t>
  </si>
  <si>
    <t>Pyruvate metabolism</t>
  </si>
  <si>
    <t>SLC16A1;PCK2</t>
  </si>
  <si>
    <t>Recruitment of NuMA to mitotic centrosomes</t>
  </si>
  <si>
    <t>Hippo-Yap signaling pathway WP4537</t>
  </si>
  <si>
    <t>Majeed Syndrome</t>
  </si>
  <si>
    <t>Peptide GPCRs WP24</t>
  </si>
  <si>
    <t>C3AR1;CCR2</t>
  </si>
  <si>
    <t>Prion Pathway Homo sapiens h prionPathway</t>
  </si>
  <si>
    <t>Macrophage Function in Diabetes Mellitus Type 1</t>
  </si>
  <si>
    <t>Nanomaterial induced apoptosis WP2507</t>
  </si>
  <si>
    <t>Pyrimidine metabolism</t>
  </si>
  <si>
    <t>Cadmium induces DNA synthesis and proliferation in macrophages Homo sapiens h cdMacPathway</t>
  </si>
  <si>
    <t>Angiogenesis WP1539</t>
  </si>
  <si>
    <t>Apoptosis of Melanocyte in Vitiligo</t>
  </si>
  <si>
    <t>Regulation of Apoptosis by Parathyroid Hormone-related Protein WP3872</t>
  </si>
  <si>
    <t>Cell Differentiation - Index expanded WP2023</t>
  </si>
  <si>
    <t>Hormone-sensitive lipase (HSL)-mediated triacylglycerol hydrolysis</t>
  </si>
  <si>
    <t>Complement Activation in Macular Degeneration</t>
  </si>
  <si>
    <t>Glycerophospholipid Biosynthetic Pathway WP2533</t>
  </si>
  <si>
    <t>Estrogen signaling pathway WP712</t>
  </si>
  <si>
    <t>Focal Adhesion WP306</t>
  </si>
  <si>
    <t>4/198</t>
  </si>
  <si>
    <t>3/105</t>
  </si>
  <si>
    <t>Toll-like receptor endosomal trafficking and processing</t>
  </si>
  <si>
    <t>Hereditary leiomyomatosis and renal cell carcinoma pathway WP4206</t>
  </si>
  <si>
    <t>Chromosomal and microsatellite instability in colorectal cancer  WP4216</t>
  </si>
  <si>
    <t>PI3K/AKT/mTOR - VitD3 Signalling WP4141</t>
  </si>
  <si>
    <t>Circadian rhythm related genes WP3594</t>
  </si>
  <si>
    <t>4/201</t>
  </si>
  <si>
    <t>PPP1CB;PRKAA2;ATF5;EZH2</t>
  </si>
  <si>
    <t>Glycosylphosphatidylinositol (GPI)-anchor biosynthesis</t>
  </si>
  <si>
    <t>Extension of Telomeres Homo sapiens R-HSA-180786</t>
  </si>
  <si>
    <t>Blood Clotting Cascade WP272</t>
  </si>
  <si>
    <t>Mast-Cell Related Chemokines Signaling in Asthma</t>
  </si>
  <si>
    <t>CD8+ T-Cell Action Impairment in HIV Type 1 Infection</t>
  </si>
  <si>
    <t>SODD/TNFR1 signaling pathway</t>
  </si>
  <si>
    <t>miRNA Regulation of DNA Damage Response WP1530</t>
  </si>
  <si>
    <t>CHEK2;CCNG1</t>
  </si>
  <si>
    <t>Human immunodeficiency virus 1 infection</t>
  </si>
  <si>
    <t>4/212</t>
  </si>
  <si>
    <t>IRF3;BCL2;GNG12;TNF</t>
  </si>
  <si>
    <t>NRF2 pathway WP2884</t>
  </si>
  <si>
    <t>3/146</t>
  </si>
  <si>
    <t>SLC39A11;HMOX1;NRG1</t>
  </si>
  <si>
    <t>Hematopoietic Stem Cell Gene Regulation by GABP alpha/beta Complex WP3657</t>
  </si>
  <si>
    <t>G2/M Phase Transition</t>
  </si>
  <si>
    <t>Complement Activation WP545</t>
  </si>
  <si>
    <t>PIP biosynthesis at the early endosome membrane</t>
  </si>
  <si>
    <t>Regulation of cell cycle progression by Plk3 Homo sapiens h plk3Pathway</t>
  </si>
  <si>
    <t>Focal Junction Assembly</t>
  </si>
  <si>
    <t>Response to elevated platelet cytosolic Ca2+ Homo sapiens R-HSA-76005</t>
  </si>
  <si>
    <t>4/110</t>
  </si>
  <si>
    <t>Hypoxia-Inducible Factor in the Cardiovascular System Homo sapiens h hifPathway</t>
  </si>
  <si>
    <t>Organic cation/anion/zwitterion transport</t>
  </si>
  <si>
    <t>PTEN dependent cell cycle arrest and apoptosis Homo sapiens h ptenPathway</t>
  </si>
  <si>
    <t>Recognition of DNA damage by PCNA-containing replication complex Homo sapiens R-HSA-110314</t>
  </si>
  <si>
    <t>ZBTB32;DTL</t>
  </si>
  <si>
    <t>Kit receptor signaling pathway</t>
  </si>
  <si>
    <t>Melanocyte development and pigmentation pathway</t>
  </si>
  <si>
    <t>Respiratory electron transport, ATP synthesis by chemiosmotic coupling, and heat production by uncoupling proteins. Homo sapiens R-HSA-163200</t>
  </si>
  <si>
    <t>4/109</t>
  </si>
  <si>
    <t>Alzheimers Disease WP2059</t>
  </si>
  <si>
    <t>PSEN2;TNF</t>
  </si>
  <si>
    <t>Keap1-Nrf2 pathway</t>
  </si>
  <si>
    <t>Signaling by insulin receptor</t>
  </si>
  <si>
    <t>3/109</t>
  </si>
  <si>
    <t>PRKAA2;GRB10;EIF4G1</t>
  </si>
  <si>
    <t>HIV life cycle early phase</t>
  </si>
  <si>
    <t>Phospholipase D signaling pathway</t>
  </si>
  <si>
    <t>3/148</t>
  </si>
  <si>
    <t>CXCL8;RRAS;ARF6</t>
  </si>
  <si>
    <t>Lectin-induced complement pathway</t>
  </si>
  <si>
    <t>NFKB Non-Canonical Signaling Activation in Cancer</t>
  </si>
  <si>
    <t>Genes with Mutations in Cancer-Associated Resisting to Cell Death</t>
  </si>
  <si>
    <t>Gastric cancer</t>
  </si>
  <si>
    <t>3/149</t>
  </si>
  <si>
    <t>BCL2;RARB;E2F2</t>
  </si>
  <si>
    <t>Internal Ribosome entry pathway Homo sapiens h iresPathway</t>
  </si>
  <si>
    <t>Downregulation of ERBB2-ERBB3 signaling</t>
  </si>
  <si>
    <t>MicroRNAs in cardiomyocyte hypertrophy WP1544</t>
  </si>
  <si>
    <t>ER Stress (Unfolded Protein Response)</t>
  </si>
  <si>
    <t>Interleukin-6 regulation of target genes</t>
  </si>
  <si>
    <t>ErbB signaling pathway</t>
  </si>
  <si>
    <t>Proteins Involved in Breast Cancer Related to NOTCH Signaling Pathway</t>
  </si>
  <si>
    <t>TNFR1 Signaling Pathway Homo sapiens h tnfr1Pathway</t>
  </si>
  <si>
    <t>Assembly of the pre-replicative complex Homo sapiens R-HSA-68867</t>
  </si>
  <si>
    <t>ORC1;E2F2;MCM2</t>
  </si>
  <si>
    <t>Leukocyte Adhesion to Endothelial Cell</t>
  </si>
  <si>
    <t>Interferon gamma signaling regulation</t>
  </si>
  <si>
    <t>Death receptor signaling</t>
  </si>
  <si>
    <t>Y branching of actin filaments Homo sapiens h actinYPathway</t>
  </si>
  <si>
    <t>Organelle biogenesis and maintenance Homo sapiens R-HSA-1852241</t>
  </si>
  <si>
    <t>8/326</t>
  </si>
  <si>
    <t>PRKAA2;SMARCD3;AKAP9;CEP250;MRPL37;TUBG1;PCNT;MRPS5</t>
  </si>
  <si>
    <t>Transport of mature transcript to cytoplasm</t>
  </si>
  <si>
    <t>IL-7 Signal Transduction Homo sapiens h il7Pathway</t>
  </si>
  <si>
    <t>DCC-mediated attractive signaling</t>
  </si>
  <si>
    <t>Selenium Micronutrient Network WP15</t>
  </si>
  <si>
    <t>Signal regulatory protein (SIRP) family interactions</t>
  </si>
  <si>
    <t>Sumoylation by RanBP2 Regulates Transcriptional Repression Homo sapiens h ranbp2Pathway</t>
  </si>
  <si>
    <t>Sphingolipid pathway WP1422</t>
  </si>
  <si>
    <t>CERS6</t>
  </si>
  <si>
    <t>Downregulated of MTA-3 in ER-negative Breast Tumors Homo sapiens h mta3Pathway</t>
  </si>
  <si>
    <t>TNF/Stress Related Signaling Homo sapiens h stressPathway</t>
  </si>
  <si>
    <t>Calcineurin-dependent NFAT signaling role in lymphocytes</t>
  </si>
  <si>
    <t>BCL2;KPNA2</t>
  </si>
  <si>
    <t>TRAF3-dependent IRF activation pathway</t>
  </si>
  <si>
    <t>Signal attenuation</t>
  </si>
  <si>
    <t>Keratinocyte differentiation</t>
  </si>
  <si>
    <t>TNF-alpha/TNFRSF1A Signaling</t>
  </si>
  <si>
    <t>Complement cascade regulation</t>
  </si>
  <si>
    <t>Role of BRCA1,  BRCA2 and ATR in Cancer Susceptibility Homo sapiens h atrbrcaPathway</t>
  </si>
  <si>
    <t>Cellular Senescence Homo sapiens R-HSA-2559583</t>
  </si>
  <si>
    <t>5/161</t>
  </si>
  <si>
    <t>MOV10;CXCL8;E2F2;TERF1;EZH2</t>
  </si>
  <si>
    <t>Follicle Stimulating Hormone (FSH) signaling pathway WP2035</t>
  </si>
  <si>
    <t>Platelet adhesion to exposed collagen</t>
  </si>
  <si>
    <t>SHP2 signaling</t>
  </si>
  <si>
    <t>IFNG;VEGFA</t>
  </si>
  <si>
    <t>Epithelial to mesenchymal transition in colorectal cancer WP4239</t>
  </si>
  <si>
    <t>3/159</t>
  </si>
  <si>
    <t>ZEB1;GDF15;EZH2</t>
  </si>
  <si>
    <t>Estrogens/ESR1 non-Genomic Signaling</t>
  </si>
  <si>
    <t>Trans-sulfuration and one carbon metabolism WP2525</t>
  </si>
  <si>
    <t>Chaperones modulate interferon Signaling Pathway Homo sapiens h tidPathway</t>
  </si>
  <si>
    <t>DNA Damage Checkpoint Impairment in Cancer</t>
  </si>
  <si>
    <t>Coagulation common pathway</t>
  </si>
  <si>
    <t>Regulation of eIF4e and p70 S6 Kinase Homo sapiens h eif4Pathway</t>
  </si>
  <si>
    <t>PI3K-AKT-mTOR signaling pathway and therapeutic opportunities WP3844</t>
  </si>
  <si>
    <t>non-Hereditary Genetic Rearrangements in Neuroblastoma</t>
  </si>
  <si>
    <t>PRC2 complex long-term gene silencing through modification of histone tails</t>
  </si>
  <si>
    <t>Phosphoinositides and their downstream targets. Homo sapiens h ptdinsPathway</t>
  </si>
  <si>
    <t>Lipid Metabolism Impairement in non-Alcoholic Fatty Liver Disease</t>
  </si>
  <si>
    <t>Insulin Signaling WP481</t>
  </si>
  <si>
    <t>3/160</t>
  </si>
  <si>
    <t>PRKAA2;GRB10;ARF6</t>
  </si>
  <si>
    <t>Ras signaling pathway</t>
  </si>
  <si>
    <t>4/232</t>
  </si>
  <si>
    <t>RRAS;GNG12;ARF6;VEGFA</t>
  </si>
  <si>
    <t>Eicosanoid Synthesis WP167</t>
  </si>
  <si>
    <t>Signaling by NOTCH2</t>
  </si>
  <si>
    <t>B Cell Survival Pathway Homo sapiens h bcellsurvivalPathway</t>
  </si>
  <si>
    <t>NOD-like Receptors</t>
  </si>
  <si>
    <t>Toll-like Receptor Signaling WP3858</t>
  </si>
  <si>
    <t>Interleukin-17 signaling pathway</t>
  </si>
  <si>
    <t>Carbohydrate metabolism</t>
  </si>
  <si>
    <t>5/235</t>
  </si>
  <si>
    <t>NUP210;CHPF;ENO1;NUP98;PCK2</t>
  </si>
  <si>
    <t>Focal Adhesion-PI3K-Akt-mTOR-signaling pathway WP3932</t>
  </si>
  <si>
    <t>5/303</t>
  </si>
  <si>
    <t>ITGB1;PRKAA2;DDIT4;GNG12;VEGFA</t>
  </si>
  <si>
    <t>Caspase cascade in apoptosis</t>
  </si>
  <si>
    <t>Regulation of BAD phosphorylation Homo sapiens h badPathway</t>
  </si>
  <si>
    <t>Transport of Ribonucleoproteins into the Host Nucleus Homo sapiens R-HSA-168271</t>
  </si>
  <si>
    <t>Oligodendrocyte Specification and differentiation(including remyelination), leading to Myelin Components for CNS WP4304</t>
  </si>
  <si>
    <t>Role of PI3K subunit p85 in regulation of Actin Organization and Cell Migration Homo sapiens h cdc42racPathway</t>
  </si>
  <si>
    <t>CARM1 transcriptional regulation by protein methylation</t>
  </si>
  <si>
    <t>Cystic fibrosis transmembrane conductance regulator (CFTR) and beta 2 adrenergic receptor (b2AR) pathway Homo sapiens h cftrPathway</t>
  </si>
  <si>
    <t>Skeletal muscle hypertrophy is regulated via AKT/mTOR pathway Homo sapiens h igf1mtorpathway</t>
  </si>
  <si>
    <t>miRs in Muscle Cell Differentiation WP2012</t>
  </si>
  <si>
    <t>Hematopoiesis regulation by cytokines</t>
  </si>
  <si>
    <t>Ribosome</t>
  </si>
  <si>
    <t>3/153</t>
  </si>
  <si>
    <t>MRPS2;RPS27L;MRPS5</t>
  </si>
  <si>
    <t>Galactose metabolism</t>
  </si>
  <si>
    <t>IL12 and Stat4 Dependent Signaling Pathway in Th1 Development Homo sapiens h IL12Pathway</t>
  </si>
  <si>
    <t>Sema3A-plexin repulsion signaling by inhibiting integrin adhesion</t>
  </si>
  <si>
    <t>Licensing factor removal from origins</t>
  </si>
  <si>
    <t>Extrinsic prothrombin activation pathway</t>
  </si>
  <si>
    <t>miRNA regulation of prostate cancer signaling pathways WP3981</t>
  </si>
  <si>
    <t>PI3K subunit p85 role in regulation of actin organization and cell migration</t>
  </si>
  <si>
    <t>Cell Cycle: G2/M Checkpoint Homo sapiens h g2Pathway</t>
  </si>
  <si>
    <t>Inflammatory Response Pathway WP453</t>
  </si>
  <si>
    <t>DNA Repair and Chromatin Remodeling Block in Pancreatic Neoplasms</t>
  </si>
  <si>
    <t>The PRC2 Complex Sets Long-term Gene Silencing Through Modification of Histone Tails Homo sapiens h prc2Pathway</t>
  </si>
  <si>
    <t>MAPK Cascade WP422</t>
  </si>
  <si>
    <t>Autocrine Cytokine/Chemokine Loops in Systemic Scleroderma</t>
  </si>
  <si>
    <t>White fat cell differentiation WP4149</t>
  </si>
  <si>
    <t>Nitric oxide metabolism</t>
  </si>
  <si>
    <t>G2/M DNA replication checkpoint Homo sapiens R-HSA-69478</t>
  </si>
  <si>
    <t>Glucose metabolism</t>
  </si>
  <si>
    <t>Porphyrin metabolism</t>
  </si>
  <si>
    <t>mTOR Signaling Pathway Homo sapiens h mTORPathway</t>
  </si>
  <si>
    <t>Interleukin-12-mediated signaling events</t>
  </si>
  <si>
    <t>IFNG;CCL3</t>
  </si>
  <si>
    <t>Other semaphorin interactions</t>
  </si>
  <si>
    <t>Erythrocyte differentiation pathway</t>
  </si>
  <si>
    <t>T-Cell Positive Selection and Neglect Induced Death</t>
  </si>
  <si>
    <t>Tricarboxylic acid (TCA) cycle and respiratory electron transport</t>
  </si>
  <si>
    <t>3/117</t>
  </si>
  <si>
    <t>SLC16A1;NDUFS7;ACO2</t>
  </si>
  <si>
    <t>Persisted DNA Repair Triggers Genomic Instability</t>
  </si>
  <si>
    <t>Regulation of Glucokinase by Glucokinase Regulatory Protein Homo sapiens R-HSA-170822</t>
  </si>
  <si>
    <t>Prion disease pathway WP3995</t>
  </si>
  <si>
    <t>NO2-dependent IL-12 pathway in NK cells</t>
  </si>
  <si>
    <t>Oxidative Stress Induced Gene Expression Via Nrf2 Homo sapiens h arenrf2Pathway</t>
  </si>
  <si>
    <t>Clathrin derived vesicle budding</t>
  </si>
  <si>
    <t>SORT1;SH3D19</t>
  </si>
  <si>
    <t>ErbB Signaling Pathway WP673</t>
  </si>
  <si>
    <t>NF-kB Signaling Pathway Homo sapiens h nfkbPathway</t>
  </si>
  <si>
    <t>Circadian rhythm</t>
  </si>
  <si>
    <t>Extracellular vesicle-mediated signaling in recipient cells WP2870</t>
  </si>
  <si>
    <t>Biogenic amine biosynthesis</t>
  </si>
  <si>
    <t>Hypothalamic-Pituitary-Adrenal Axis in Acute Phase Response</t>
  </si>
  <si>
    <t>Cell cycle checkpoints</t>
  </si>
  <si>
    <t>Rev-mediated nuclear export of HIV RNA Homo sapiens R-HSA-165054</t>
  </si>
  <si>
    <t>Monoamine Transport WP727</t>
  </si>
  <si>
    <t>Proteins Involved in Polycystic Kidney Disease</t>
  </si>
  <si>
    <t>Lipid Metabolism Pathway WP3965</t>
  </si>
  <si>
    <t>Inflammasomes</t>
  </si>
  <si>
    <t>Intrinsic Prothrombin Activation Pathway Homo sapiens h intrinsicPathway</t>
  </si>
  <si>
    <t>Inhibition of platelet activation by aspirin</t>
  </si>
  <si>
    <t>Corticosteroids and cardioprotection Homo sapiens h gcrPathway</t>
  </si>
  <si>
    <t>Arf6 vesicle-mediated transport</t>
  </si>
  <si>
    <t>Ephrin receptor B forward pathway</t>
  </si>
  <si>
    <t>RRAS;WASL</t>
  </si>
  <si>
    <t>Oxidative Stress WP408</t>
  </si>
  <si>
    <t>Glycosylphosphatidylinositol (GPI) biosynthesis</t>
  </si>
  <si>
    <t>LRR FLII-interacting protein 1 (LRRFIP1) activates type I IFN production Homo sapiens R-HSA-3134973</t>
  </si>
  <si>
    <t>Amino Acid metabolism WP3925</t>
  </si>
  <si>
    <t>PYCR1;ACO2</t>
  </si>
  <si>
    <t>Hypoxia-inducible factor in the cardivascular system</t>
  </si>
  <si>
    <t>Type 2 papillary renal cell carcinoma WP4241</t>
  </si>
  <si>
    <t>Activation of IRF3/IRF7 mediated by TBK1/IKK epsilon</t>
  </si>
  <si>
    <t>Selenium pathway</t>
  </si>
  <si>
    <t>Semaphorin interactions</t>
  </si>
  <si>
    <t>ITGB1;RRAS</t>
  </si>
  <si>
    <t>Gastric Cancer Network 1 WP2361</t>
  </si>
  <si>
    <t>Eukaryotic protein translation</t>
  </si>
  <si>
    <t>Asthma</t>
  </si>
  <si>
    <t>TNFR1-mediated ceramide production Homo sapiens R-HSA-5626978</t>
  </si>
  <si>
    <t>Inhibition of Cellular Proliferation by Gleevec Homo sapiens h gleevecpathway</t>
  </si>
  <si>
    <t>Cell-extracellular matrix interactions</t>
  </si>
  <si>
    <t>NEP/NS2 Interacts with the Cellular Export Machinery Homo sapiens R-HSA-168333</t>
  </si>
  <si>
    <t>Nuclear Receptors in Lipid Metabolism and Toxicity WP299</t>
  </si>
  <si>
    <t>Transport of the SLBP independent Mature mRNA Homo sapiens R-HSA-159227</t>
  </si>
  <si>
    <t>RHO GTPases Activate WASPs and WAVEs Homo sapiens R-HSA-5663213</t>
  </si>
  <si>
    <t>CYFIP1;WASL</t>
  </si>
  <si>
    <t>Beta-1 integrin cell surface interactions</t>
  </si>
  <si>
    <t>Estrogen metabolism</t>
  </si>
  <si>
    <t>Proteins Involved in Breast Cancer Related to WNT Signaling Pathway</t>
  </si>
  <si>
    <t>Thermogenesis</t>
  </si>
  <si>
    <t>4/231</t>
  </si>
  <si>
    <t>PRKAA2;SMARCD3;NDUFS7;NDUFAF2</t>
  </si>
  <si>
    <t>mRNA surveillance pathway</t>
  </si>
  <si>
    <t>PPP1CB;PABPC4</t>
  </si>
  <si>
    <t>Proteins Involved in Polycystic Ovary Syndrome</t>
  </si>
  <si>
    <t>Downregulation of MTA-3 in ER-negative breast tumors</t>
  </si>
  <si>
    <t>Myometrial Relaxation and Contraction Pathways WP289</t>
  </si>
  <si>
    <t>3/156</t>
  </si>
  <si>
    <t>RGS16;ATF5;GNG12</t>
  </si>
  <si>
    <t>Pancreatic adenocarcinoma pathway WP4263</t>
  </si>
  <si>
    <t>Signaling of Hepatocyte Growth Factor Receptor WP313</t>
  </si>
  <si>
    <t>TGF-beta signaling pathway</t>
  </si>
  <si>
    <t>4/185</t>
  </si>
  <si>
    <t>ITGB1;ZEB1;IFNG;TNF</t>
  </si>
  <si>
    <t>OipA Signaling in Helicobacter Pylori Infection</t>
  </si>
  <si>
    <t>Cell death signaling by NRIF in the nucleus</t>
  </si>
  <si>
    <t>Hippo signaling pathway</t>
  </si>
  <si>
    <t>PPP1CB;BIRC5;AREG</t>
  </si>
  <si>
    <t>Classical Complement Pathway Homo sapiens h classicPathway</t>
  </si>
  <si>
    <t>Retinoblastoma protein regulation</t>
  </si>
  <si>
    <t>SFTPD;E2F2</t>
  </si>
  <si>
    <t>CCR5 Signaling in Macrophages</t>
  </si>
  <si>
    <t>Energy-dependent regulation of mTOR by LKB1-AMPK</t>
  </si>
  <si>
    <t>Transcriptional activity regulation by PML</t>
  </si>
  <si>
    <t>GRB7 events in ERBB2 signaling Homo sapiens R-HSA-1306955</t>
  </si>
  <si>
    <t>Fluoropyrimidine Activity WP1601</t>
  </si>
  <si>
    <t>G1/S Phase Transition</t>
  </si>
  <si>
    <t>Amino acid biosynthesis and interconversion (transamination)</t>
  </si>
  <si>
    <t>Assembly of the ORC complex at the origin of replication Homo sapiens R-HSA-68616</t>
  </si>
  <si>
    <t>mTOR Signaling Activation by Taste Sensor Receptors (Rodent Model)</t>
  </si>
  <si>
    <t>Unblocking of NMDA receptor, glutamate binding and activation</t>
  </si>
  <si>
    <t>Activated AMPK stimulation of fatty-acid oxidation in muscle</t>
  </si>
  <si>
    <t>Apoptotic Signaling in Response to DNA Damage Homo sapiens h chemicalPathway</t>
  </si>
  <si>
    <t>Acetylation and deacetylation of RelA in the nucleus</t>
  </si>
  <si>
    <t>Cargo concentration in the ER Homo sapiens R-HSA-5694530</t>
  </si>
  <si>
    <t>AREG;F5</t>
  </si>
  <si>
    <t>Late Phase of HIV Life Cycle Homo sapiens R-HSA-162599</t>
  </si>
  <si>
    <t>4/128</t>
  </si>
  <si>
    <t>Dendritic cells in regulating TH1 and TH2 development</t>
  </si>
  <si>
    <t>Fc gamma R-mediated phagocytosis</t>
  </si>
  <si>
    <t>Phosphatidylcholine biosynthesis</t>
  </si>
  <si>
    <t>Melanocyte Development and Pigmentation Pathway Homo sapiens h melanocytepathway</t>
  </si>
  <si>
    <t>Complement activation, classical pathway</t>
  </si>
  <si>
    <t>Pertussis toxin-insensitive CCR5 signaling in macrophage</t>
  </si>
  <si>
    <t>KRAS Signaling</t>
  </si>
  <si>
    <t>IRS activation Homo sapiens R-HSA-74713</t>
  </si>
  <si>
    <t>Telomerase regulation</t>
  </si>
  <si>
    <t>IFNG;TERF1</t>
  </si>
  <si>
    <t>Sensing of DNA Double Strand Breaks Homo sapiens R-HSA-5693548</t>
  </si>
  <si>
    <t>Interferon alpha/beta signaling</t>
  </si>
  <si>
    <t>IRF3;OAS1</t>
  </si>
  <si>
    <t>ID regulation of gene expression</t>
  </si>
  <si>
    <t>WNT Signaling in Breast Cancer</t>
  </si>
  <si>
    <t>Eicosanoid biosynthesis</t>
  </si>
  <si>
    <t>Syndecan 3 pathway</t>
  </si>
  <si>
    <t>Nuclear Pore Complex (NPC) Disassembly Homo sapiens R-HSA-3301854</t>
  </si>
  <si>
    <t>Preconditioning Ischemia</t>
  </si>
  <si>
    <t>Notch signaling pathway</t>
  </si>
  <si>
    <t>3/121</t>
  </si>
  <si>
    <t>PSEN2;ENO1;TNF</t>
  </si>
  <si>
    <t>Nucleotide metabolism</t>
  </si>
  <si>
    <t>SIDS susceptibility pathways</t>
  </si>
  <si>
    <t>Golgi-associated vesicle biogenesis</t>
  </si>
  <si>
    <t>NOTCH1 Signaling in Breast Cancer</t>
  </si>
  <si>
    <t>Tob role in T-cell activation</t>
  </si>
  <si>
    <t>CD8/T cell receptor downstream pathway</t>
  </si>
  <si>
    <t>Integrin-mediated Cell Adhesion WP185</t>
  </si>
  <si>
    <t>2/101</t>
  </si>
  <si>
    <t>Cadmium-induced DNA biosynthesis and proliferation in macrophages</t>
  </si>
  <si>
    <t>Post-translational protein modification</t>
  </si>
  <si>
    <t>4/196</t>
  </si>
  <si>
    <t>VKORC1;PIGO;MUC16;STT3A</t>
  </si>
  <si>
    <t>Dilated cardiomyopathy (DCM)</t>
  </si>
  <si>
    <t>Neurotrophic Factor Deprivation in Retinal Ganglion Cell Death</t>
  </si>
  <si>
    <t>MicroRNA regulation of DNA damage response</t>
  </si>
  <si>
    <t>Estrogen receptor signaling pathway</t>
  </si>
  <si>
    <t>Cyclin A-Cdk2-associated events at S phase entry</t>
  </si>
  <si>
    <t>Glucocorticoids in Insulin Resistance in Skeletal Muscles</t>
  </si>
  <si>
    <t>Tamoxifen metabolism</t>
  </si>
  <si>
    <t>SUMOylation by RanBP2 regulates transcriptional repression</t>
  </si>
  <si>
    <t>Heme degradation Homo sapiens R-HSA-189483</t>
  </si>
  <si>
    <t>Signaling events mediated by HDAC class I</t>
  </si>
  <si>
    <t>NUP210;TNF</t>
  </si>
  <si>
    <t>Urea cycle and metabolism of amino groups</t>
  </si>
  <si>
    <t>NOSTRIN mediated eNOS trafficking Homo sapiens R-HSA-203641</t>
  </si>
  <si>
    <t>Progesterone-mediated oocyte maturation</t>
  </si>
  <si>
    <t>PKMYT1;BUB1</t>
  </si>
  <si>
    <t>TP53 network</t>
  </si>
  <si>
    <t>Activation of ATR in response to replication stress Homo sapiens R-HSA-176187</t>
  </si>
  <si>
    <t>Cell-cell communication</t>
  </si>
  <si>
    <t>3/129</t>
  </si>
  <si>
    <t>ITGB1;WASL;SKAP2</t>
  </si>
  <si>
    <t>Cyclin D associated events in G1 Homo sapiens R-HSA-69231</t>
  </si>
  <si>
    <t>Dual incision reaction in GG-NER</t>
  </si>
  <si>
    <t>Transport of the SLBP Dependant Mature mRNA Homo sapiens R-HSA-159230</t>
  </si>
  <si>
    <t>Post-chaperonin tubulin folding pathway</t>
  </si>
  <si>
    <t>Oxidative stress-induced gene expression via Nrf2</t>
  </si>
  <si>
    <t>Export of Viral Ribonucleoproteins from Nucleus Homo sapiens R-HSA-168274</t>
  </si>
  <si>
    <t>Cell cycle progression regulation by PLK3</t>
  </si>
  <si>
    <t>Transmission across chemical synapses</t>
  </si>
  <si>
    <t>4/190</t>
  </si>
  <si>
    <t>RRAS;AKAP9;COMT;GNG12</t>
  </si>
  <si>
    <t>Chondroitin sulfate biosynthesis</t>
  </si>
  <si>
    <t>MAPK Signaling Pathway WP382</t>
  </si>
  <si>
    <t>4/246</t>
  </si>
  <si>
    <t>RRAS;GNG12;ECSIT;TNF</t>
  </si>
  <si>
    <t>Activation of BH3-only proteins</t>
  </si>
  <si>
    <t>Mitochondrial tRNA aminoacylation</t>
  </si>
  <si>
    <t>G alpha (i) signalling events Homo sapiens R-HSA-418594</t>
  </si>
  <si>
    <t>6/240</t>
  </si>
  <si>
    <t>CXCL10;CXCL8;RGS16;C3AR1;GNG12;CCR2</t>
  </si>
  <si>
    <t>Ras activation upon calcium influx through NMDA receptor</t>
  </si>
  <si>
    <t>IRF3 mediated activation of type 1 IFN Homo sapiens R-HSA-1606341</t>
  </si>
  <si>
    <t>Cell differentiation pathway</t>
  </si>
  <si>
    <t>Regulation of DNA replication Homo sapiens R-HSA-69304</t>
  </si>
  <si>
    <t>Eukaryotic protein translation Homo sapiens h eifPathway</t>
  </si>
  <si>
    <t>Mitochondrial role in apoptotic signaling</t>
  </si>
  <si>
    <t>Gluconeogenesis Homo sapiens R-HSA-70263</t>
  </si>
  <si>
    <t>Transport of Mature mRNA Derived from an Intronless Transcript Homo sapiens R-HSA-159231</t>
  </si>
  <si>
    <t>Hepatocellular carcinoma</t>
  </si>
  <si>
    <t>3/168</t>
  </si>
  <si>
    <t>SMARCD3;HMOX1;E2F2</t>
  </si>
  <si>
    <t>Phase I of biological oxidations: functionalization of compounds</t>
  </si>
  <si>
    <t>Choline metabolism in cancer</t>
  </si>
  <si>
    <t>CHPT1;WASL</t>
  </si>
  <si>
    <t>HIV factor interactions with host</t>
  </si>
  <si>
    <t>3/128</t>
  </si>
  <si>
    <t>NUP210;NUP98;PPIA</t>
  </si>
  <si>
    <t>PTEN-dependent cell cycle arrest and apoptosis</t>
  </si>
  <si>
    <t>Interleukin-6 signaling pathway</t>
  </si>
  <si>
    <t>Regulation of TP53 Degradation Homo sapiens R-HSA-6804757</t>
  </si>
  <si>
    <t>G1 Phase Homo sapiens R-HSA-69236</t>
  </si>
  <si>
    <t>T cell receptor signaling pathway</t>
  </si>
  <si>
    <t>Glucagon signaling pathway</t>
  </si>
  <si>
    <t>2/103</t>
  </si>
  <si>
    <t>PRKAA2;PCK2</t>
  </si>
  <si>
    <t>Apoptotic signaling in response to DNA damage</t>
  </si>
  <si>
    <t>APOBEC3G mediated resistance to HIV-1 infection Homo sapiens R-HSA-180689</t>
  </si>
  <si>
    <t>Y branching of actin filaments</t>
  </si>
  <si>
    <t>Phase 3 - rapid repolarisation Homo sapiens R-HSA-5576890</t>
  </si>
  <si>
    <t>Tyrosine metabolism</t>
  </si>
  <si>
    <t>Immune Sustem Activation in Hashimoto's Thyroiditis</t>
  </si>
  <si>
    <t>Alzheimer disease</t>
  </si>
  <si>
    <t>3/171</t>
  </si>
  <si>
    <t>NDUFS7;PSEN2;TNF</t>
  </si>
  <si>
    <t>RNA polymerase III abortive and retractive initiation</t>
  </si>
  <si>
    <t>Cytosolic sensors of pathogen-associated DNA</t>
  </si>
  <si>
    <t>Longevity regulating pathway</t>
  </si>
  <si>
    <t>2/102</t>
  </si>
  <si>
    <t>PRKAA2;CRYAB</t>
  </si>
  <si>
    <t>p53 Signaling Pathway Homo sapiens h p53Pathway</t>
  </si>
  <si>
    <t>C-type lectin receptor signaling pathway</t>
  </si>
  <si>
    <t>2/104</t>
  </si>
  <si>
    <t>RRAS;TNF</t>
  </si>
  <si>
    <t>Cell-Cell communication Homo sapiens R-HSA-1500931</t>
  </si>
  <si>
    <t>ITGB1;ANG;WASL;SKAP2</t>
  </si>
  <si>
    <t>4-1BB-dependent immune response</t>
  </si>
  <si>
    <t>Scavenging by Class F Receptors Homo sapiens R-HSA-3000484</t>
  </si>
  <si>
    <t>ChREBP regulation by carbohydrates and cAMP</t>
  </si>
  <si>
    <t>HIV infection</t>
  </si>
  <si>
    <t>4/200</t>
  </si>
  <si>
    <t>COPI-dependent Golgi-to-ER retrograde traffic Homo sapiens R-HSA-6811434</t>
  </si>
  <si>
    <t>KIF18B;KIF2C;KIF15</t>
  </si>
  <si>
    <t>Transport of Mature mRNAs Derived from Intronless Transcripts Homo sapiens R-HSA-159234</t>
  </si>
  <si>
    <t>Nuclear signaling by ERBB4 Homo sapiens R-HSA-1251985</t>
  </si>
  <si>
    <t>Interactions of Vpr with host cellular proteins Homo sapiens R-HSA-176033</t>
  </si>
  <si>
    <t>Oncogene Induced Senescence Homo sapiens R-HSA-2559585</t>
  </si>
  <si>
    <t>MOV10;E2F2</t>
  </si>
  <si>
    <t>S1P/S1P1 pathway</t>
  </si>
  <si>
    <t>Gene Expression Homo sapiens R-HSA-74160</t>
  </si>
  <si>
    <t>27/1631</t>
  </si>
  <si>
    <t>PRKAA2;SMARCD3;RPS27L;PRDM1;RRP9;SRP72;EXO1;CHEK2;NUP210;BRF1;TRMT1;ELL2;EEF1A1;MOV10;TP53I3;NFIA;DDIT4;CCNG1;INTS4;RARB;BIRC5;TARS2;PPIH;NUP98;MNAT1;EZH2;EIF4G1</t>
  </si>
  <si>
    <t>Iron uptake and transport Homo sapiens R-HSA-917937</t>
  </si>
  <si>
    <t>Defective ABCA3 causes pulmonary surfactant metabolism dysfunction type 3 (SMDP3) Homo sapiens R-HSA-5683678</t>
  </si>
  <si>
    <t>Prion pathway</t>
  </si>
  <si>
    <t>Regulation of TP53 Activity through Phosphorylation Homo sapiens R-HSA-6804756</t>
  </si>
  <si>
    <t>PRKAA2;EXO1;CHEK2</t>
  </si>
  <si>
    <t>Toll-Like Receptors Cascades Homo sapiens R-HSA-168898</t>
  </si>
  <si>
    <t>4/140</t>
  </si>
  <si>
    <t>Presynaptic function of kainate receptors</t>
  </si>
  <si>
    <t>Activation of C3 and C5 Homo sapiens R-HSA-174577</t>
  </si>
  <si>
    <t>Role of Ran in mitotic spindle regulation Homo sapiens h ranMSpathway</t>
  </si>
  <si>
    <t>AMPK inhibits chREBP transcriptional activation activity Homo sapiens R-HSA-163680</t>
  </si>
  <si>
    <t>mTOR signalling Homo sapiens R-HSA-165159</t>
  </si>
  <si>
    <t>Glycolysis and gluconeogenesis</t>
  </si>
  <si>
    <t>TP53 Regulates Transcription of Cell Death Genes Homo sapiens R-HSA-5633008</t>
  </si>
  <si>
    <t>VEGFR -&gt; ATF/CREB/ELK-SRF Signaling</t>
  </si>
  <si>
    <t>Interactions of Rev with host cellular proteins Homo sapiens R-HSA-177243</t>
  </si>
  <si>
    <t>TP53 Regulates Metabolic Genes Homo sapiens R-HSA-5628897</t>
  </si>
  <si>
    <t>MOV10;PRKAA2;DDIT4</t>
  </si>
  <si>
    <t>Th1-Cell Activation in Crohn's Disease</t>
  </si>
  <si>
    <t>Activation of HOX genes during differentiation Homo sapiens R-HSA-5619507</t>
  </si>
  <si>
    <t>MAFB;RARB;EZH2</t>
  </si>
  <si>
    <t>Nephrin interactions</t>
  </si>
  <si>
    <t>Vpr-mediated nuclear import of PICs Homo sapiens R-HSA-180910</t>
  </si>
  <si>
    <t>Immune System Role in Otitis Media</t>
  </si>
  <si>
    <t>Parathyroid hormone synthesis, secretion and action</t>
  </si>
  <si>
    <t>2/106</t>
  </si>
  <si>
    <t>MAFB;BCL2</t>
  </si>
  <si>
    <t>Vascular Endothelial Cell Permeability Activation</t>
  </si>
  <si>
    <t>Glycosaminoglycan biosynthesis: chondroitin sulfate</t>
  </si>
  <si>
    <t>BH3-only proteins associate with and inactivate anti-apoptotic BCL-2 members Homo sapiens R-HSA-111453</t>
  </si>
  <si>
    <t>Role of MEF2D in T-cell Apoptosis Homo sapiens h mef2dPathway</t>
  </si>
  <si>
    <t>Lipolysis Regulation in Adipocyte</t>
  </si>
  <si>
    <t>Transcription Regulation by Methyltransferase of CARM1 Homo sapiens h carm1Pathway</t>
  </si>
  <si>
    <t>Activation of NMDA receptor upon glutamate binding and postsynaptic events Homo sapiens R-HSA-442755</t>
  </si>
  <si>
    <t>Fibronectin matrix formation Homo sapiens R-HSA-1566977</t>
  </si>
  <si>
    <t>Fanconi anemia pathway</t>
  </si>
  <si>
    <t>Activation of anterior HOX genes in hindbrain development during early embryogenesis Homo sapiens R-HSA-5617472</t>
  </si>
  <si>
    <t>Th1/Th2 differentiation pathway</t>
  </si>
  <si>
    <t>Apoptosis regulation</t>
  </si>
  <si>
    <t>IFNG;CHEK2</t>
  </si>
  <si>
    <t>HIV Life Cycle Homo sapiens R-HSA-162587</t>
  </si>
  <si>
    <t>4/141</t>
  </si>
  <si>
    <t>Post NMDA receptor activation events Homo sapiens R-HSA-438064</t>
  </si>
  <si>
    <t>BRCA1, BRCA2 and ATR roles in cancer susceptibility</t>
  </si>
  <si>
    <t>Deadenylation of mRNA</t>
  </si>
  <si>
    <t>ABC transporter disorders Homo sapiens R-HSA-5619084</t>
  </si>
  <si>
    <t>Beta-arrestins in GPCR Desensitization Homo sapiens h bArrestinPathway</t>
  </si>
  <si>
    <t>Nuclear import of Rev protein Homo sapiens R-HSA-180746</t>
  </si>
  <si>
    <t>Collagen binding in corneal epithelia mediated by Erk and PI-3 Kinase</t>
  </si>
  <si>
    <t>GPCR ligand binding</t>
  </si>
  <si>
    <t>7/410</t>
  </si>
  <si>
    <t>CXCL10;CXCL8;CCL4;C3AR1;CCL3;GNG12;CCR2</t>
  </si>
  <si>
    <t>Collagen degradation Homo sapiens R-HSA-1442490</t>
  </si>
  <si>
    <t>CTSL;CTSD</t>
  </si>
  <si>
    <t>Role of Mitochondria in Apoptotic Signaling Homo sapiens h mitochondriaPathway</t>
  </si>
  <si>
    <t>PKB-mediated events Homo sapiens R-HSA-109703</t>
  </si>
  <si>
    <t>Mitochondrial pathway of apoptosis: caspases</t>
  </si>
  <si>
    <t>CAPNS1;BIRC5</t>
  </si>
  <si>
    <t>Human papillomavirus infection</t>
  </si>
  <si>
    <t>5/330</t>
  </si>
  <si>
    <t>ITGB1;IRF3;TUBG1;TNF;VEGFA</t>
  </si>
  <si>
    <t>Blood clotting cascade</t>
  </si>
  <si>
    <t>The information-processing pathway at the IFN-beta enhancer Homo sapiens h pcafpathway</t>
  </si>
  <si>
    <t>TNF and IL1B Induce Metalloproteinase Synthesis in Osteoarthritis</t>
  </si>
  <si>
    <t>Phospholipid metabolism</t>
  </si>
  <si>
    <t>4/205</t>
  </si>
  <si>
    <t>INPP4B;CERS6;CHPT1;GLA</t>
  </si>
  <si>
    <t>Transcriptional regulation of white adipocyte differentiation</t>
  </si>
  <si>
    <t>SMARCD3;TNF</t>
  </si>
  <si>
    <t>Defective CSF2RA causes pulmonary surfactant metabolism dysfunction 4 (SMDP4) Homo sapiens R-HSA-5688890</t>
  </si>
  <si>
    <t>TNF signaling pathway</t>
  </si>
  <si>
    <t>2/110</t>
  </si>
  <si>
    <t>CXCL10;TNF</t>
  </si>
  <si>
    <t>RNA polymerase III transcription termination</t>
  </si>
  <si>
    <t>Role of Beta-arrestins in the activation and targeting of MAP kinases Homo sapiens h barr-mapkPathway</t>
  </si>
  <si>
    <t>EDN, NRG, NRTN, and GDNF/RET Signaling in Hirschsprung Disease</t>
  </si>
  <si>
    <t>VEGFA/NOTCH1/WNT Cross-talk in Blood Vessel Sprouting and Branching in Cancer</t>
  </si>
  <si>
    <t>3/139</t>
  </si>
  <si>
    <t>Nuclear Receptors WP170</t>
  </si>
  <si>
    <t>Erk and PI-3 Kinase Are Necessary for Collagen Binding in Corneal Epithelia Homo sapiens h ecmPathway</t>
  </si>
  <si>
    <t>Ferroptosis</t>
  </si>
  <si>
    <t>Angiogenesis</t>
  </si>
  <si>
    <t>Unfolded protein response</t>
  </si>
  <si>
    <t>CXCL8;HYOU1</t>
  </si>
  <si>
    <t>Biological oxidations</t>
  </si>
  <si>
    <t>FMO2;FMO3;COMT</t>
  </si>
  <si>
    <t>Activation of Matrix Metalloproteinases Homo sapiens R-HSA-1592389</t>
  </si>
  <si>
    <t>Defective CSF2RB causes pulmonary surfactant metabolism dysfunction 5 (SMDP5) Homo sapiens R-HSA-5688849</t>
  </si>
  <si>
    <t>Signaling events mediated by hepatocyte growth factor receptor (c-Met)</t>
  </si>
  <si>
    <t>Cholinergic synapse</t>
  </si>
  <si>
    <t>2/112</t>
  </si>
  <si>
    <t>BCL2;GNG12</t>
  </si>
  <si>
    <t>Porphyrin and chlorophyll metabolism</t>
  </si>
  <si>
    <t>Oxidative Stress Induced Senescence Homo sapiens R-HSA-2559580</t>
  </si>
  <si>
    <t>MOV10;E2F2;EZH2</t>
  </si>
  <si>
    <t>NF-kappaB signaling pathway</t>
  </si>
  <si>
    <t>Activation of cAMP-dependent protein kinase, PKA Homo sapiens h gsPathway</t>
  </si>
  <si>
    <t>SUMOylation of RNA binding proteins Homo sapiens R-HSA-4570464</t>
  </si>
  <si>
    <t>Ras Signaling WP4223</t>
  </si>
  <si>
    <t>3/184</t>
  </si>
  <si>
    <t>RRAS;GNG12;ARF6</t>
  </si>
  <si>
    <t>DNA Damage Response (only ATM dependent) WP710</t>
  </si>
  <si>
    <t>BCL2;PCK2</t>
  </si>
  <si>
    <t>Inhibition of cellular proliferation by Gleevec</t>
  </si>
  <si>
    <t>Sema4D mediated inhibition of cell attachment and migration Homo sapiens R-HSA-416550</t>
  </si>
  <si>
    <t>How does salmonella hijack a cell Homo sapiens h salmonellaPathway</t>
  </si>
  <si>
    <t>VEGF, Hypoxia, and Angiogenesis Homo sapiens h vegfPathway</t>
  </si>
  <si>
    <t>Metapathway biotransformation Phase I and II WP702</t>
  </si>
  <si>
    <t>3/183</t>
  </si>
  <si>
    <t>TNFR -&gt; AP-1/ATF/TP53 Signaling</t>
  </si>
  <si>
    <t>Transcriptional misregulation in cancer</t>
  </si>
  <si>
    <t>3/186</t>
  </si>
  <si>
    <t>CXCL8;ZEB1;NSD2</t>
  </si>
  <si>
    <t>Thermogenesis WP4321</t>
  </si>
  <si>
    <t>2/108</t>
  </si>
  <si>
    <t>PRKAA2;SMARCD3</t>
  </si>
  <si>
    <t>Ras-independent pathway in NK cell-mediated cytotoxicity</t>
  </si>
  <si>
    <t>Nucleotide-binding Oligomerization Domain (NOD) pathway WP1433</t>
  </si>
  <si>
    <t>VEGFA in Neovascular Glaucoma</t>
  </si>
  <si>
    <t>IL-5 Signaling Pathway WP127</t>
  </si>
  <si>
    <t>PTPN22 Role in Rheumatoid Arthritis</t>
  </si>
  <si>
    <t>Diseases of metabolism Homo sapiens R-HSA-5668914</t>
  </si>
  <si>
    <t>TCN2;SFTPD</t>
  </si>
  <si>
    <t>Interferon gamma signaling Homo sapiens R-HSA-877300</t>
  </si>
  <si>
    <t>OAS1;IRF3;IFNG</t>
  </si>
  <si>
    <t>PDGF Pathway WP2526</t>
  </si>
  <si>
    <t>RNA Polymerase III Transcription Homo sapiens R-HSA-74158</t>
  </si>
  <si>
    <t>Apoptosis Block in Melanoma Cell</t>
  </si>
  <si>
    <t>TNF related weak inducer of apoptosis (TWEAK) Signaling Pathway WP2036</t>
  </si>
  <si>
    <t>A third proteolytic cleavage releases NICD Homo sapiens R-HSA-157212</t>
  </si>
  <si>
    <t>Neurotransmitter Clearance In The Synaptic Cleft Homo sapiens R-HSA-112311</t>
  </si>
  <si>
    <t>Ferroptosis WP4313</t>
  </si>
  <si>
    <t>G-Protein Signaling Through Tubby Proteins Homo sapiens h tubbyPathway</t>
  </si>
  <si>
    <t>The 4-1BB-dependent immune response Homo sapiens h 41bbPathway</t>
  </si>
  <si>
    <t>IL-2 Signaling Pathway WP49</t>
  </si>
  <si>
    <t>Unfolded Protein Response (UPR) Homo sapiens R-HSA-381119</t>
  </si>
  <si>
    <t>CXCL8;HYOU1;SEC62</t>
  </si>
  <si>
    <t>TNFR -&gt; CREB/ELK-SRF Signaling</t>
  </si>
  <si>
    <t>RNA Polymerase III Abortive And Retractive Initiation Homo sapiens R-HSA-749476</t>
  </si>
  <si>
    <t>Integration of provirus Homo sapiens R-HSA-162592</t>
  </si>
  <si>
    <t>Glycolysis Activation in Cancer (Warburg Effect)</t>
  </si>
  <si>
    <t>VEGF binds to VEGFR leading to receptor dimerization Homo sapiens R-HSA-195399</t>
  </si>
  <si>
    <t>Vitamin A and Carotenoid Metabolism WP716</t>
  </si>
  <si>
    <t>ATM Signaling Pathway WP2516</t>
  </si>
  <si>
    <t>Apoptosis Block by BCL2 Family Proteins in Cancer</t>
  </si>
  <si>
    <t>Common Pathways Underlying Drug Addiction WP2636</t>
  </si>
  <si>
    <t>Interstitial Fibroblasts in Pyelonephritis</t>
  </si>
  <si>
    <t>Metabolism of nucleotides Homo sapiens R-HSA-15869</t>
  </si>
  <si>
    <t>IL1 Receptor Antagonist (IL1RN) Deficiency (DIRA)</t>
  </si>
  <si>
    <t>DNA Damage Bypass Homo sapiens R-HSA-73893</t>
  </si>
  <si>
    <t>Organic cation transport Homo sapiens R-HSA-549127</t>
  </si>
  <si>
    <t>Eukaryotic Transcription Initiation WP405</t>
  </si>
  <si>
    <t>Telomer Attrition Triggers Genomic Instability</t>
  </si>
  <si>
    <t>Cycling of Ran in nucleocytoplasmic transport Homo sapiens h ranPathway</t>
  </si>
  <si>
    <t>VEGF ligand-receptor interactions Homo sapiens R-HSA-194313</t>
  </si>
  <si>
    <t>IL-2 Receptor Beta Chain in T cell Activation Homo sapiens h il2rbPathway</t>
  </si>
  <si>
    <t>Hedgehog Signaling Pathway WP4249</t>
  </si>
  <si>
    <t>Regulation of gene expression by Hypoxia-inducible Factor Homo sapiens R-HSA-1234158</t>
  </si>
  <si>
    <t>Pyruvate metabolism and Citric Acid (TCA) cycle Homo sapiens R-HSA-71406</t>
  </si>
  <si>
    <t>Cellular response to hypoxia</t>
  </si>
  <si>
    <t>Keratinocyte Differentiation Homo sapiens h keratinocytePathway</t>
  </si>
  <si>
    <t>Scavenging of heme from plasma Homo sapiens R-HSA-2168880</t>
  </si>
  <si>
    <t>CHL1 interactions Homo sapiens R-HSA-447041</t>
  </si>
  <si>
    <t>ATM-dependent DNA damage response</t>
  </si>
  <si>
    <t>SHC1 events in ERBB2 signaling</t>
  </si>
  <si>
    <t>Megakaryocyte -&gt; Platelet Precursor Cell Surface Expression Markers</t>
  </si>
  <si>
    <t>Viral Messenger RNA Synthesis Homo sapiens R-HSA-168325</t>
  </si>
  <si>
    <t>Heart Development WP1591</t>
  </si>
  <si>
    <t>Mesangial Cell Dysfunction in Glomerulonephritis</t>
  </si>
  <si>
    <t>Regulated proteolysis of p75NTR Homo sapiens R-HSA-193692</t>
  </si>
  <si>
    <t>Hexose transport Homo sapiens R-HSA-189200</t>
  </si>
  <si>
    <t>RNA polymerase I transcription initiation</t>
  </si>
  <si>
    <t>Transcytosis</t>
  </si>
  <si>
    <t>Integrin Signaling Pathway Homo sapiens h integrinPathway</t>
  </si>
  <si>
    <t>Notch Signaling WP268</t>
  </si>
  <si>
    <t>Golgi to Endosome Transport</t>
  </si>
  <si>
    <t>Phosphoinositides and their downstream targets</t>
  </si>
  <si>
    <t>Nucleotide excision repair</t>
  </si>
  <si>
    <t>Activation of PKC through G-protein coupled receptors Homo sapiens h pkcPathway</t>
  </si>
  <si>
    <t>Genes with Mutations in Cancer-Associated Sustaining of Proliferative Signaling</t>
  </si>
  <si>
    <t>CHEK2;E2F2</t>
  </si>
  <si>
    <t>Arginine and proline metabolism</t>
  </si>
  <si>
    <t>Signal attenuation Homo sapiens R-HSA-74749</t>
  </si>
  <si>
    <t>Glucose transport Homo sapiens R-HSA-70153</t>
  </si>
  <si>
    <t>Skeletal Muscle Wasting in Cancer Cachexia</t>
  </si>
  <si>
    <t>Platelet activation</t>
  </si>
  <si>
    <t>2/124</t>
  </si>
  <si>
    <t>PPP1CB;ITGB1</t>
  </si>
  <si>
    <t>Glycolysis and Gluconeogenesis WP534</t>
  </si>
  <si>
    <t>Proteasome</t>
  </si>
  <si>
    <t>HIF1A in Vasculogenic Mimicry of Cancer</t>
  </si>
  <si>
    <t>EPH-Ephrin signaling Homo sapiens R-HSA-2682334</t>
  </si>
  <si>
    <t>PSEN2;WASL;VEGFA</t>
  </si>
  <si>
    <t>Clozapine Induced Granulocytopenia</t>
  </si>
  <si>
    <t>Transport of glucose and other sugars, bile salts and organic acids, metal ions and amine compounds Homo sapiens R-HSA-425366</t>
  </si>
  <si>
    <t>Rap1 signaling pathway</t>
  </si>
  <si>
    <t>3/206</t>
  </si>
  <si>
    <t>ITGB1;RRAS;VEGFA</t>
  </si>
  <si>
    <t>Oxidative stress</t>
  </si>
  <si>
    <t>Proteins Involved in Migraine</t>
  </si>
  <si>
    <t>Interleukin-9 regulation of target genes</t>
  </si>
  <si>
    <t>Hedgehog signaling pathway</t>
  </si>
  <si>
    <t>Extrinsic Prothrombin Activation Pathway Homo sapiens h extrinsicPathway</t>
  </si>
  <si>
    <t>Condensation of Prometaphase Chromosomes Homo sapiens R-HSA-2514853</t>
  </si>
  <si>
    <t>E2F-enabled inhibition of pre-replication complex formation Homo sapiens R-HSA-113507</t>
  </si>
  <si>
    <t>Osteoclast Activation in Postmenopause</t>
  </si>
  <si>
    <t>AMPK signaling pathway</t>
  </si>
  <si>
    <t>2/120</t>
  </si>
  <si>
    <t>Amino sugar and nucleotide sugar metabolism</t>
  </si>
  <si>
    <t>Osteoclast differentiation</t>
  </si>
  <si>
    <t>2/127</t>
  </si>
  <si>
    <t>Drug metabolism: cytochrome P450</t>
  </si>
  <si>
    <t>Integrin family cell surface interactions</t>
  </si>
  <si>
    <t>Cowden Syndrome</t>
  </si>
  <si>
    <t>N-Glycan biosynthesis</t>
  </si>
  <si>
    <t>Regulation of Microtubule Cytoskeleton WP2038</t>
  </si>
  <si>
    <t>Roles of Beta-arrestin-dependent Recruitment of Src Kinases in GPCR Signaling Homo sapiens h bArrestin-srcPathway</t>
  </si>
  <si>
    <t>Cell surface interactions at the vascular wall Homo sapiens R-HSA-202733</t>
  </si>
  <si>
    <t>T-Cell Central Tolerance</t>
  </si>
  <si>
    <t>FSH signaling pathway</t>
  </si>
  <si>
    <t>Basal transcription factors</t>
  </si>
  <si>
    <t>Thymic Stromal LymphoPoietin (TSLP) Signaling Pathway WP2203</t>
  </si>
  <si>
    <t>VEGFR -&gt; AP-1/CREB/MYC Signaling</t>
  </si>
  <si>
    <t>Recruitment of NuMA to mitotic centrosomes Homo sapiens R-HSA-380320</t>
  </si>
  <si>
    <t>Type II diabetes mellitus</t>
  </si>
  <si>
    <t>Activation of PPARGC1A (PGC-1alpha) by phosphorylation Homo sapiens R-HSA-2151209</t>
  </si>
  <si>
    <t>eIF4E and p70 S6 kinase regulation</t>
  </si>
  <si>
    <t>WNT in Epithelial to Mesenchymal Transition in Cancer</t>
  </si>
  <si>
    <t>Nuclear Envelope Breakdown Homo sapiens R-HSA-2980766</t>
  </si>
  <si>
    <t>Fibroblast growth factor 1</t>
  </si>
  <si>
    <t>Ether lipid metabolism</t>
  </si>
  <si>
    <t>Reversal of Insulin Resistance by Leptin Homo sapiens h leptinPathway</t>
  </si>
  <si>
    <t>SLC-mediated transmembrane transport Homo sapiens R-HSA-425407</t>
  </si>
  <si>
    <t>6/268</t>
  </si>
  <si>
    <t>MicroRNAs Role in Melanoma</t>
  </si>
  <si>
    <t>VEGFR1 pathway</t>
  </si>
  <si>
    <t>IGF1R/AKT Signaling in Breast Cancer</t>
  </si>
  <si>
    <t>Cellular response to heat stress Homo sapiens R-HSA-3371556</t>
  </si>
  <si>
    <t>EEF1A1;NUP210;NUP98</t>
  </si>
  <si>
    <t>YAP1- and WWTR1 (TAZ)-stimulated gene expression</t>
  </si>
  <si>
    <t>Mechanoregulation and pathology of YAP/TAZ via Hippo and non-Hippo mechanisms WP4534</t>
  </si>
  <si>
    <t>Ras-GRF Regulation Signaling</t>
  </si>
  <si>
    <t>FoxO signaling pathway</t>
  </si>
  <si>
    <t>2/132</t>
  </si>
  <si>
    <t>Graves Ophthalmopathy</t>
  </si>
  <si>
    <t>Glycosaminoglycan biosynthesis</t>
  </si>
  <si>
    <t>Signaling by NOTCH4 Homo sapiens R-HSA-1980150</t>
  </si>
  <si>
    <t>TNF/stress-related signaling</t>
  </si>
  <si>
    <t>HRAS Signaling</t>
  </si>
  <si>
    <t>Establishment of Sister Chromatid Cohesion Homo sapiens R-HSA-2468052</t>
  </si>
  <si>
    <t>Termination of O-glycan biosynthesis</t>
  </si>
  <si>
    <t>PERK-regulated gene expression</t>
  </si>
  <si>
    <t>Ependymoma</t>
  </si>
  <si>
    <t>FOXO1 Signaling</t>
  </si>
  <si>
    <t>Cell cycle: G2/M checkpoint</t>
  </si>
  <si>
    <t>Mitochondrial biogenesis Homo sapiens R-HSA-1592230</t>
  </si>
  <si>
    <t>Protein Kinase A at the Centrosome Homo sapiens h akapCentrosomePathway</t>
  </si>
  <si>
    <t>Relaxin signaling pathway</t>
  </si>
  <si>
    <t>2/130</t>
  </si>
  <si>
    <t>GNG12;VEGFA</t>
  </si>
  <si>
    <t>Treg Cells Promote Immunosuppression in Cancer Immune Escape</t>
  </si>
  <si>
    <t>Messenger RNA capping</t>
  </si>
  <si>
    <t>Energy Metabolism WP1541</t>
  </si>
  <si>
    <t>Toll-Like Receptor Pathway Homo sapiens h tollPathway</t>
  </si>
  <si>
    <t>Natural killer cell mediated cytotoxicity</t>
  </si>
  <si>
    <t>2/131</t>
  </si>
  <si>
    <t>Differentiation Pathway WP2848</t>
  </si>
  <si>
    <t>BAD phosphorylation regulation</t>
  </si>
  <si>
    <t>HIF1A as Master Regulator of Angiogenesis in Cancer</t>
  </si>
  <si>
    <t>Signaling by NOTCH3 Homo sapiens R-HSA-1980148</t>
  </si>
  <si>
    <t>MicroRNAs in cardiomyocyte hypertrophy</t>
  </si>
  <si>
    <t>G-protein beta-gamma signalling</t>
  </si>
  <si>
    <t>CDH1 Down regulation Promotes Cancer Cell Migration and Metastases</t>
  </si>
  <si>
    <t>Diseases associated with surfactant metabolism Homo sapiens R-HSA-5687613</t>
  </si>
  <si>
    <t>RORA activates circadian expression</t>
  </si>
  <si>
    <t>Eosinophil Activation and Degranulation in Asthma</t>
  </si>
  <si>
    <t>TGF-beta regulation of skeletal system development</t>
  </si>
  <si>
    <t>G-protein activation</t>
  </si>
  <si>
    <t>Inhibition of insulin secretion by adrenaline/noradrenaline</t>
  </si>
  <si>
    <t>Adiponectin Synthesis Declines in Insulin Resistance</t>
  </si>
  <si>
    <t>RNA polymerase III transcription initiation from type 2 promoter</t>
  </si>
  <si>
    <t>Agrin in Postsynaptic Differentiation Homo sapiens h agrPathway</t>
  </si>
  <si>
    <t>Dual incision reaction in TC-NER</t>
  </si>
  <si>
    <t>Metallothioneins bind metals Homo sapiens R-HSA-5661231</t>
  </si>
  <si>
    <t>Adipokines Production by Adipocyte Impaired in Obesity</t>
  </si>
  <si>
    <t>IGF1 pathway</t>
  </si>
  <si>
    <t>Sonic Hedgehog Receptor Ptc1 Regulates cell cycle Homo sapiens h ptc1Pathway</t>
  </si>
  <si>
    <t>De novo purine biosynthesis Homo sapiens P02738</t>
  </si>
  <si>
    <t>NFkB activation by Nontypeable Hemophilus influenzae Homo sapiens h nthiPathway</t>
  </si>
  <si>
    <t>mCalpain and friends in Cell motility Homo sapiens h mCalpainPathway</t>
  </si>
  <si>
    <t>p53 pathway Homo sapiens P00059</t>
  </si>
  <si>
    <t>RRM2;CCNG1;GTSE1</t>
  </si>
  <si>
    <t>Formyltetrahydroformate biosynthesis Homo sapiens P02743</t>
  </si>
  <si>
    <t>Ceramide Signaling Pathway Homo sapiens h ceramidePathway</t>
  </si>
  <si>
    <t>Huntington disease Homo sapiens P00029</t>
  </si>
  <si>
    <t>4/124</t>
  </si>
  <si>
    <t>TP53I3;CAPNS1;WASL;ARF6</t>
  </si>
  <si>
    <t>Nicotine degradation Homo sapiens P05914</t>
  </si>
  <si>
    <t>IFN gamma signaling pathway  Homo sapiens h ifngPathway</t>
  </si>
  <si>
    <t>Neuroregulin receptor degredation protein-1 Controls ErbB3 receptor recycling Homo sapiens h ErbB3Pathway</t>
  </si>
  <si>
    <t>Signal transduction through IL1R Homo sapiens h il1rPathway</t>
  </si>
  <si>
    <t>ChREBP regulation by carbohydrates and cAMP Homo sapiens h chrebpPathway</t>
  </si>
  <si>
    <t>PRKAA2;CCL4</t>
  </si>
  <si>
    <t>Inhibition of Matrix Metalloproteinases Homo sapiens h reckPathway</t>
  </si>
  <si>
    <t>Visceral Fat Deposits and the Metabolic Syndrome Homo sapiens h vobesityPathway</t>
  </si>
  <si>
    <t>SUMOylation as a mechanism to modulate CtBP-dependent gene responses Homo sapiens h ctbp1Pathway</t>
  </si>
  <si>
    <t>RNA polymerase III transcription Homo sapiens h RNApol3Pathway</t>
  </si>
  <si>
    <t>TCA cycle Homo sapiens P00051</t>
  </si>
  <si>
    <t>Pertussis toxin-insensitive CCR5 Signaling in Macrophage Homo sapiens h Ccr5Pathway</t>
  </si>
  <si>
    <t>NO2-dependent IL 12 Pathway in NK cells Homo sapiens h no2il12Pathway</t>
  </si>
  <si>
    <t>SODD/TNFR1 Signaling Pathway Homo sapiens h soddPathway</t>
  </si>
  <si>
    <t>West Nile Virus Homo sapiens h WNVpathway</t>
  </si>
  <si>
    <t>De novo pyrimidine deoxyribonucleotide biosynthesis Homo sapiens P02739</t>
  </si>
  <si>
    <t>Toll receptor signaling pathway Homo sapiens P00054</t>
  </si>
  <si>
    <t>IRF3;ECSIT</t>
  </si>
  <si>
    <t>Metabolism of non-coding RNA Homo sapiens R-HSA-194441</t>
  </si>
  <si>
    <t>snRNP Assembly Homo sapiens R-HSA-191859</t>
  </si>
  <si>
    <t>Synthesis of IP2, IP, and Ins in the cytosol Homo sapiens R-HSA-1855183</t>
  </si>
  <si>
    <t>Import of palmitoyl-CoA into the mitochondrial matrix Homo sapiens R-HSA-200425</t>
  </si>
  <si>
    <t>Defects in cobalamin (B12) metabolism Homo sapiens R-HSA-3296469</t>
  </si>
  <si>
    <t>Response to metal ions Homo sapiens R-HSA-5660526</t>
  </si>
  <si>
    <t>tRNA processing Homo sapiens R-HSA-72306</t>
  </si>
  <si>
    <t>NUP210;TRMT1;NUP98</t>
  </si>
  <si>
    <t>Deposition of new CENPA-containing nucleosomes at the centromere Homo sapiens R-HSA-606279</t>
  </si>
  <si>
    <t>CENPU;CENPW</t>
  </si>
  <si>
    <t>Nucleosome assembly Homo sapiens R-HSA-774815</t>
  </si>
  <si>
    <t>Extracellular matrix organization Homo sapiens R-HSA-1474244</t>
  </si>
  <si>
    <t>6/283</t>
  </si>
  <si>
    <t>ITGB1;CAPNS1;CTSL;TIMP1;TPSAB1;CTSD</t>
  </si>
  <si>
    <t>Endosomal/Vacuolar pathway Homo sapiens R-HSA-1236977</t>
  </si>
  <si>
    <t>Lysine catabolism Homo sapiens R-HSA-71064</t>
  </si>
  <si>
    <t>Unwinding of DNA Homo sapiens R-HSA-176974</t>
  </si>
  <si>
    <t>XBP1(S) activates chaperone genes Homo sapiens R-HSA-381038</t>
  </si>
  <si>
    <t>HYOU1;SEC62</t>
  </si>
  <si>
    <t>DNA Repair Homo sapiens R-HSA-73894</t>
  </si>
  <si>
    <t>6/285</t>
  </si>
  <si>
    <t>EXO1;CHEK2;ZBTB32;KPNA2;MNAT1;DTL</t>
  </si>
  <si>
    <t>Immune System Homo sapiens R-HSA-168256</t>
  </si>
  <si>
    <t>24/1547</t>
  </si>
  <si>
    <t>ITGB1;CYFIP1;NUP210;NRG1;WASL;ECSIT;TNF;C2;KIF15;EEA1;MOV10;OAS1;IRF3;IFNG;CTSL;AKAP9;C3AR1;BCL2;KIF2C;NUP98;KPNA2;CTSD;CCR2;EIF4G1</t>
  </si>
  <si>
    <t>Golgi Associated Vesicle Biogenesis Homo sapiens R-HSA-432722</t>
  </si>
  <si>
    <t>CCKR signaling map ST Homo sapiens P06959</t>
  </si>
  <si>
    <t>4/165</t>
  </si>
  <si>
    <t>ITGB1;TPST1;CXCL8;BCL2</t>
  </si>
  <si>
    <t>IRE1alpha activates chaperones Homo sapiens R-HSA-381070</t>
  </si>
  <si>
    <t>Signal regulatory protein (SIRP) family interactions Homo sapiens R-HSA-391160</t>
  </si>
  <si>
    <t>Platelet Adhesion to exposed collagen Homo sapiens R-HSA-75892</t>
  </si>
  <si>
    <t>Dissolution of Fibrin Clot Homo sapiens R-HSA-75205</t>
  </si>
  <si>
    <t>IRF3-mediated induction of type I IFN Homo sapiens R-HSA-3270619</t>
  </si>
  <si>
    <t>Assembly Of The HIV Virion Homo sapiens R-HSA-175474</t>
  </si>
  <si>
    <t>ERBB2 Activates PTK6 Signaling Homo sapiens R-HSA-8847993</t>
  </si>
  <si>
    <t>Downregulation of ERBB2:ERBB3 signaling Homo sapiens R-HSA-1358803</t>
  </si>
  <si>
    <t>Trafficking and processing of endosomal TLR Homo sapiens R-HSA-1679131</t>
  </si>
  <si>
    <t>TNFR1-induced proapoptotic signaling Homo sapiens R-HSA-5357786</t>
  </si>
  <si>
    <t>Lectin Induced Complement Pathway Homo sapiens h lectinPathway</t>
  </si>
  <si>
    <t>EGF receptor signaling pathway Homo sapiens P00018</t>
  </si>
  <si>
    <t>RRAS;NRG1;AREG</t>
  </si>
  <si>
    <t>Golgi-to-ER retrograde transport Homo sapiens R-HSA-8856688</t>
  </si>
  <si>
    <t>3/110</t>
  </si>
  <si>
    <t>tRNA processing in the nucleus Homo sapiens R-HSA-6784531</t>
  </si>
  <si>
    <t>DCC mediated attractive signaling Homo sapiens R-HSA-418885</t>
  </si>
  <si>
    <t>Organic cation/anion/zwitterion transport Homo sapiens R-HSA-549132</t>
  </si>
  <si>
    <t>SEMA3A-Plexin repulsion signaling by inhibiting Integrin adhesion Homo sapiens R-HSA-399955</t>
  </si>
  <si>
    <t>Early Phase of HIV Life Cycle Homo sapiens R-HSA-162594</t>
  </si>
  <si>
    <t>Synthesis of PIPs at the early endosome membrane Homo sapiens R-HSA-1660516</t>
  </si>
  <si>
    <t>Methylation Homo sapiens R-HSA-156581</t>
  </si>
  <si>
    <t>Mismatch repair (MMR) directed by MSH2:MSH3 (MutSbeta) Homo sapiens R-HSA-5358606</t>
  </si>
  <si>
    <t>Mismatch repair (MMR) directed by MSH2:MSH6 (MutSalpha) Homo sapiens R-HSA-5358565</t>
  </si>
  <si>
    <t>Regulation of IFNG signaling Homo sapiens R-HSA-877312</t>
  </si>
  <si>
    <t>TRAF3-dependent IRF activation pathway Homo sapiens R-HSA-918233</t>
  </si>
  <si>
    <t>DNA Double Strand Break Response Homo sapiens R-HSA-5693606</t>
  </si>
  <si>
    <t>CHEK2;KPNA2</t>
  </si>
  <si>
    <t>Translocation of GLUT4 to the plasma membrane Homo sapiens R-HSA-1445148</t>
  </si>
  <si>
    <t>PRKAA2;RAB13</t>
  </si>
  <si>
    <t>Disorders of transmembrane transporters Homo sapiens R-HSA-5619115</t>
  </si>
  <si>
    <t>CREB phosphorylation through the activation of CaMKII Homo sapiens R-HSA-442729</t>
  </si>
  <si>
    <t>Activation of BAD and translocation to mitochondria Homo sapiens R-HSA-111447</t>
  </si>
  <si>
    <t>Regulation of innate immune responses to cytosolic DNA Homo sapiens R-HSA-3134975</t>
  </si>
  <si>
    <t>Mismatch Repair Homo sapiens R-HSA-5358508</t>
  </si>
  <si>
    <t>NRIF signals cell death from the nucleus Homo sapiens R-HSA-205043</t>
  </si>
  <si>
    <t>ERBB2 Regulates Cell Motility Homo sapiens R-HSA-6785631</t>
  </si>
  <si>
    <t>RNA Polymerase I, RNA Polymerase III, and Mitochondrial Transcription Homo sapiens R-HSA-504046</t>
  </si>
  <si>
    <t>3/116</t>
  </si>
  <si>
    <t>Developmental Biology Homo sapiens R-HSA-1266738</t>
  </si>
  <si>
    <t>13/786</t>
  </si>
  <si>
    <t>ITGB1;SMARCD3;TCF12;PSEN2;NRG1;WASL;TNF;VEGFA;MAFB;RRAS;AKAP9;RARB;EZH2</t>
  </si>
  <si>
    <t>Ca2+ pathway Homo sapiens R-HSA-4086398</t>
  </si>
  <si>
    <t>MOV10;GNG12</t>
  </si>
  <si>
    <t>Intra-Golgi and retrograde Golgi-to-ER traffic Homo sapiens R-HSA-6811442</t>
  </si>
  <si>
    <t>4/179</t>
  </si>
  <si>
    <t>KIF18B;GCC2;KIF2C;KIF15</t>
  </si>
  <si>
    <t>Cell-extracellular matrix interactions Homo sapiens R-HSA-446353</t>
  </si>
  <si>
    <t>RHO GTPases activate CIT Homo sapiens R-HSA-5625900</t>
  </si>
  <si>
    <t>Metabolism of Angiotensinogen to Angiotensins Homo sapiens R-HSA-2022377</t>
  </si>
  <si>
    <t>Synthesis of glycosylphosphatidylinositol (GPI) Homo sapiens R-HSA-162710</t>
  </si>
  <si>
    <t>STING mediated induction of host immune responses Homo sapiens R-HSA-1834941</t>
  </si>
  <si>
    <t>Metabolism of folate and pterines Homo sapiens R-HSA-196757</t>
  </si>
  <si>
    <t>PI3K events in ERBB2 signaling Homo sapiens R-HSA-1963642</t>
  </si>
  <si>
    <t>GRB2 events in ERBB2 signaling Homo sapiens R-HSA-1963640</t>
  </si>
  <si>
    <t>Polo-like kinase mediated events Homo sapiens R-HSA-156711</t>
  </si>
  <si>
    <t>Circadian Clock Homo sapiens R-HSA-400253</t>
  </si>
  <si>
    <t>PPP1CB;SMARCD3</t>
  </si>
  <si>
    <t>Glycolysis Homo sapiens P00024</t>
  </si>
  <si>
    <t>RHO GTPases Activate ROCKs Homo sapiens R-HSA-5627117</t>
  </si>
  <si>
    <t>Ras activation uopn Ca2+ infux through NMDA receptor Homo sapiens R-HSA-442982</t>
  </si>
  <si>
    <t>Unblocking of NMDA receptor, glutamate binding and activation Homo sapiens R-HSA-438066</t>
  </si>
  <si>
    <t>Inflammasomes Homo sapiens R-HSA-622312</t>
  </si>
  <si>
    <t>Metabolism of porphyrins Homo sapiens R-HSA-189445</t>
  </si>
  <si>
    <t>Post-translational protein modification Homo sapiens R-HSA-597592</t>
  </si>
  <si>
    <t>9/521</t>
  </si>
  <si>
    <t>NUP210;PIGO;MUC16;STT3A;CDCA8;BIRC5;NUP98;AREG;F5</t>
  </si>
  <si>
    <t>Innate Immune System Homo sapiens R-HSA-168249</t>
  </si>
  <si>
    <t>13/807</t>
  </si>
  <si>
    <t>CYFIP1;NRG1;WASL;ECSIT;C2;EEA1;MOV10;IRF3;CTSL;AKAP9;C3AR1;BCL2;CCR2</t>
  </si>
  <si>
    <t>Assembly of the primary cilium Homo sapiens R-HSA-5617833</t>
  </si>
  <si>
    <t>4/187</t>
  </si>
  <si>
    <t>Semaphorin interactions Homo sapiens R-HSA-373755</t>
  </si>
  <si>
    <t>Defective GALNT12 causes colorectal cancer 1 (CRCS1) Homo sapiens R-HSA-5083636</t>
  </si>
  <si>
    <t>Defective GALNT3 causes familial hyperphosphatemic tumoral calcinosis (HFTC) Homo sapiens R-HSA-5083625</t>
  </si>
  <si>
    <t>Defects in vitamin and cofactor metabolism Homo sapiens R-HSA-3296482</t>
  </si>
  <si>
    <t>SHC1 events in ERBB2 signaling Homo sapiens R-HSA-1250196</t>
  </si>
  <si>
    <t>Activation of IRF3/IRF7 mediated by TBK1/IKK epsilon Homo sapiens R-HSA-936964</t>
  </si>
  <si>
    <t>Platelet activation, signaling and aggregation Homo sapiens R-HSA-76002</t>
  </si>
  <si>
    <t>5/253</t>
  </si>
  <si>
    <t>COPII (Coat Protein 2) Mediated Vesicle Transport Homo sapiens R-HSA-204005</t>
  </si>
  <si>
    <t>Transport of Mature mRNA derived from an Intron-Containing Transcript Homo sapiens R-HSA-159236</t>
  </si>
  <si>
    <t>Interferon alpha/beta signaling Homo sapiens R-HSA-909733</t>
  </si>
  <si>
    <t>OAS1;IRF3</t>
  </si>
  <si>
    <t>Cyclin E associated events during G1/S transition Homo sapiens R-HSA-69202</t>
  </si>
  <si>
    <t>Class A/1 (Rhodopsin-like receptors) Homo sapiens R-HSA-373076</t>
  </si>
  <si>
    <t>6/323</t>
  </si>
  <si>
    <t>Other semaphorin interactions Homo sapiens R-HSA-416700</t>
  </si>
  <si>
    <t>Prostacyclin signalling through prostacyclin receptor Homo sapiens R-HSA-392851</t>
  </si>
  <si>
    <t>Scavenging by Class A Receptors Homo sapiens R-HSA-3000480</t>
  </si>
  <si>
    <t>Citric acid cycle (TCA cycle) Homo sapiens R-HSA-71403</t>
  </si>
  <si>
    <t>Regulation of TP53 Activity through Methylation Homo sapiens R-HSA-6804760</t>
  </si>
  <si>
    <t>Host Interactions of HIV factors Homo sapiens R-HSA-162909</t>
  </si>
  <si>
    <t>trans-Golgi Network Vesicle Budding Homo sapiens R-HSA-199992</t>
  </si>
  <si>
    <t>Clathrin derived vesicle budding Homo sapiens R-HSA-421837</t>
  </si>
  <si>
    <t>Switching of origins to a post-replicative state Homo sapiens R-HSA-69052</t>
  </si>
  <si>
    <t>Orc1 removal from chromatin Homo sapiens R-HSA-68949</t>
  </si>
  <si>
    <t>Chondroitin sulfate biosynthesis Homo sapiens R-HSA-2022870</t>
  </si>
  <si>
    <t>G beta:gamma signalling through PLC beta Homo sapiens R-HSA-418217</t>
  </si>
  <si>
    <t>Defective C1GALT1C1 causes Tn polyagglutination syndrome (TNPS) Homo sapiens R-HSA-5083632</t>
  </si>
  <si>
    <t>Syndecan interactions Homo sapiens R-HSA-3000170</t>
  </si>
  <si>
    <t>eNOS activation and regulation Homo sapiens R-HSA-203765</t>
  </si>
  <si>
    <t>Metabolism of nitric oxide Homo sapiens R-HSA-202131</t>
  </si>
  <si>
    <t>Hormone-sensitive lipase (HSL)-mediated triacylglycerol hydrolysis Homo sapiens R-HSA-163560</t>
  </si>
  <si>
    <t>Synthesis of PC Homo sapiens R-HSA-1483191</t>
  </si>
  <si>
    <t>Transcriptional regulation by small RNAs Homo sapiens R-HSA-5578749</t>
  </si>
  <si>
    <t>Removal of licensing factors from origins Homo sapiens R-HSA-69300</t>
  </si>
  <si>
    <t>p53 pathway by glucose deprivation Homo sapiens P04397</t>
  </si>
  <si>
    <t>RHO GTPases activate PAKs Homo sapiens R-HSA-5627123</t>
  </si>
  <si>
    <t>Presynaptic function of Kainate receptors Homo sapiens R-HSA-500657</t>
  </si>
  <si>
    <t>Cobalamin (Cbl, vitamin B12) transport and metabolism Homo sapiens R-HSA-196741</t>
  </si>
  <si>
    <t>Mitochondrial tRNA aminoacylation Homo sapiens R-HSA-379726</t>
  </si>
  <si>
    <t>Signal transduction by L1 Homo sapiens R-HSA-445144</t>
  </si>
  <si>
    <t>NOTCH2 Activation and Transmission of Signal to the Nucleus Homo sapiens R-HSA-2979096</t>
  </si>
  <si>
    <t>Sphingolipid metabolism Homo sapiens R-HSA-428157</t>
  </si>
  <si>
    <t>Transport of Mature Transcript to Cytoplasm Homo sapiens R-HSA-72202</t>
  </si>
  <si>
    <t>Cytokine Signaling in Immune system Homo sapiens R-HSA-1280215</t>
  </si>
  <si>
    <t>10/620</t>
  </si>
  <si>
    <t>NUP210;OAS1;IRF3;IFNG;AKAP9;NRG1;NUP98;KPNA2;TNF;EIF4G1</t>
  </si>
  <si>
    <t>SUMOylation of DNA damage response and repair proteins Homo sapiens R-HSA-3108214</t>
  </si>
  <si>
    <t>Nephrin interactions Homo sapiens R-HSA-373753</t>
  </si>
  <si>
    <t>Post-chaperonin tubulin folding pathway Homo sapiens R-HSA-389977</t>
  </si>
  <si>
    <t>ADP signalling through P2Y purinoceptor 12 Homo sapiens R-HSA-392170</t>
  </si>
  <si>
    <t>Common Pathway of Fibrin Clot Formation Homo sapiens R-HSA-140875</t>
  </si>
  <si>
    <t>mTORC1-mediated signalling Homo sapiens R-HSA-166208</t>
  </si>
  <si>
    <t>Pink/Parkin Mediated Mitophagy Homo sapiens R-HSA-5205685</t>
  </si>
  <si>
    <t>Mitophagy Homo sapiens R-HSA-5205647</t>
  </si>
  <si>
    <t>RNA polymerase II transcribes snRNA genes Homo sapiens R-HSA-6807505</t>
  </si>
  <si>
    <t>INTS4;ELL2</t>
  </si>
  <si>
    <t>Thromboxane signalling through TP receptor Homo sapiens R-HSA-428930</t>
  </si>
  <si>
    <t>Laminin interactions Homo sapiens R-HSA-3000157</t>
  </si>
  <si>
    <t>Deadenylation of mRNA Homo sapiens R-HSA-429947</t>
  </si>
  <si>
    <t>RNA Polymerase III Transcription Termination Homo sapiens R-HSA-73980</t>
  </si>
  <si>
    <t>G2/M DNA damage checkpoint Homo sapiens R-HSA-69473</t>
  </si>
  <si>
    <t>PI3K Cascade Homo sapiens R-HSA-109704</t>
  </si>
  <si>
    <t>Transcriptional regulation of white adipocyte differentiation Homo sapiens R-HSA-381340</t>
  </si>
  <si>
    <t>Glucose metabolism Homo sapiens R-HSA-70326</t>
  </si>
  <si>
    <t>Neurotransmitter Receptor Binding And Downstream Transmission In The  Postsynaptic Cell Homo sapiens R-HSA-112314</t>
  </si>
  <si>
    <t>3/142</t>
  </si>
  <si>
    <t>Oxidative stress response Homo sapiens P00046</t>
  </si>
  <si>
    <t>Complement cascade Homo sapiens R-HSA-166658</t>
  </si>
  <si>
    <t>Regulation of HSF1-mediated heat shock response Homo sapiens R-HSA-3371453</t>
  </si>
  <si>
    <t>Transmission across Chemical Synapses Homo sapiens R-HSA-112315</t>
  </si>
  <si>
    <t>4/211</t>
  </si>
  <si>
    <t>RRAS;AKAP9;GNG12;COMT</t>
  </si>
  <si>
    <t>DNA Double-Strand Break Repair Homo sapiens R-HSA-5693532</t>
  </si>
  <si>
    <t>3/145</t>
  </si>
  <si>
    <t>EXO1;CHEK2;KPNA2</t>
  </si>
  <si>
    <t>Adrenaline and noradrenaline biosynthesis Homo sapiens P00001</t>
  </si>
  <si>
    <t>Amino acid synthesis and interconversion (transamination) Homo sapiens R-HSA-70614</t>
  </si>
  <si>
    <t>ADP signalling through P2Y purinoceptor 1 Homo sapiens R-HSA-418592</t>
  </si>
  <si>
    <t>Activation of G protein gated Potassium channels Homo sapiens R-HSA-1296041</t>
  </si>
  <si>
    <t>Inhibition  of voltage gated Ca2+ channels via Gbeta/gamma subunits Homo sapiens R-HSA-997272</t>
  </si>
  <si>
    <t>G protein gated Potassium channels Homo sapiens R-HSA-1296059</t>
  </si>
  <si>
    <t>Post-translational modification: synthesis of GPI-anchored proteins Homo sapiens R-HSA-163125</t>
  </si>
  <si>
    <t>ATF4 activates genes Homo sapiens R-HSA-380994</t>
  </si>
  <si>
    <t>Budding and maturation of HIV virion Homo sapiens R-HSA-162588</t>
  </si>
  <si>
    <t>Metabolism of carbohydrates Homo sapiens R-HSA-71387</t>
  </si>
  <si>
    <t>5/282</t>
  </si>
  <si>
    <t>Influenza Infection Homo sapiens R-HSA-168254</t>
  </si>
  <si>
    <t>3/147</t>
  </si>
  <si>
    <t>Metabolism of vitamins and cofactors Homo sapiens R-HSA-196854</t>
  </si>
  <si>
    <t>VKORC1;TCN2;MTHFD2</t>
  </si>
  <si>
    <t>Termination of O-glycan biosynthesis Homo sapiens R-HSA-977068</t>
  </si>
  <si>
    <t>Phase 2 - plateau phase Homo sapiens R-HSA-5576893</t>
  </si>
  <si>
    <t>Downregulation of TGF-beta receptor signaling Homo sapiens R-HSA-2173788</t>
  </si>
  <si>
    <t>Resolution of D-loop Structures through Synthesis-Dependent Strand Annealing (SDSA) Homo sapiens R-HSA-5693554</t>
  </si>
  <si>
    <t>Regulation of Hypoxia-inducible Factor (HIF) by oxygen Homo sapiens R-HSA-1234174</t>
  </si>
  <si>
    <t>Cellular response to hypoxia Homo sapiens R-HSA-2262749</t>
  </si>
  <si>
    <t>ZBP1(DAI) mediated induction of type I IFNs Homo sapiens R-HSA-1606322</t>
  </si>
  <si>
    <t>TNFR1-induced NFkappaB signaling pathway Homo sapiens R-HSA-5357956</t>
  </si>
  <si>
    <t>Mitochondrial translation initiation Homo sapiens R-HSA-5368286</t>
  </si>
  <si>
    <t>MRPL37;MRPS5</t>
  </si>
  <si>
    <t>Mitochondrial translation termination Homo sapiens R-HSA-5419276</t>
  </si>
  <si>
    <t>Mitochondrial translation elongation Homo sapiens R-HSA-5389840</t>
  </si>
  <si>
    <t>Insulin receptor signalling cascade Homo sapiens R-HSA-74751</t>
  </si>
  <si>
    <t>5/287</t>
  </si>
  <si>
    <t>PRKAA2;AKAP9;GRB10;NRG1;EIF4G1</t>
  </si>
  <si>
    <t>Sema4D in semaphorin signaling Homo sapiens R-HSA-400685</t>
  </si>
  <si>
    <t>RORA activates gene expression Homo sapiens R-HSA-1368082</t>
  </si>
  <si>
    <t>Pyruvate metabolism Homo sapiens R-HSA-70268</t>
  </si>
  <si>
    <t>RNA Polymerase III Transcription Initiation From Type 2 Promoter Homo sapiens R-HSA-76066</t>
  </si>
  <si>
    <t>RNA Pol II CTD phosphorylation and interaction with CE Homo sapiens R-HSA-167160</t>
  </si>
  <si>
    <t>RNA Pol II CTD phosphorylation and interaction with CE Homo sapiens R-HSA-77075</t>
  </si>
  <si>
    <t>ADP signalling through P2Y purinoceptor 12</t>
  </si>
  <si>
    <t>Proteins and DNA sequences in cardicac structures</t>
  </si>
  <si>
    <t>Translation Homo sapiens R-HSA-72766</t>
  </si>
  <si>
    <t>3/151</t>
  </si>
  <si>
    <t>EEF1A1;SRP72;EIF4G1</t>
  </si>
  <si>
    <t>Cell junction organization Homo sapiens R-HSA-446728</t>
  </si>
  <si>
    <t>ITGB1;ANG</t>
  </si>
  <si>
    <t>HIV Infection Homo sapiens R-HSA-162906</t>
  </si>
  <si>
    <t>4/222</t>
  </si>
  <si>
    <t>Interferon-gamma signaling pathway Homo sapiens P00035</t>
  </si>
  <si>
    <t>General transcription regulation Homo sapiens P00023</t>
  </si>
  <si>
    <t>G-protein activation Homo sapiens R-HSA-202040</t>
  </si>
  <si>
    <t>Adrenaline,noradrenaline inhibits insulin secretion Homo sapiens R-HSA-400042</t>
  </si>
  <si>
    <t>PERK regulates gene expression Homo sapiens R-HSA-381042</t>
  </si>
  <si>
    <t>Energy dependent regulation of mTOR by LKB1-AMPK Homo sapiens R-HSA-380972</t>
  </si>
  <si>
    <t>RNA Polymerase III Transcription Initiation From Type 1 Promoter Homo sapiens R-HSA-76061</t>
  </si>
  <si>
    <t>PTM: gamma carboxylation, hypusine formation and arylsulfatase activation</t>
  </si>
  <si>
    <t>TGF-beta receptor activation of SMADs</t>
  </si>
  <si>
    <t>TGF-beta signaling pathway Homo sapiens P00052</t>
  </si>
  <si>
    <t>RRAS;GDF15</t>
  </si>
  <si>
    <t>Toll Like Receptor 9 (TLR9) Cascade Homo sapiens R-HSA-168138</t>
  </si>
  <si>
    <t>EEA1;ECSIT</t>
  </si>
  <si>
    <t>Myometrial relaxation and contraction pathways</t>
  </si>
  <si>
    <t>3/155</t>
  </si>
  <si>
    <t>Generic Transcription Pathway Homo sapiens R-HSA-212436</t>
  </si>
  <si>
    <t>12/812</t>
  </si>
  <si>
    <t>MOV10;TP53I3;PRKAA2;SMARCD3;EXO1;CHEK2;DDIT4;CCNG1;RARB;BIRC5;PRDM1;MNAT1</t>
  </si>
  <si>
    <t>BCL2;E2F2</t>
  </si>
  <si>
    <t>Integrin signalling pathway Homo sapiens P00034</t>
  </si>
  <si>
    <t>ITGB1;RRAS;ARF6</t>
  </si>
  <si>
    <t>Surfactant metabolism Homo sapiens R-HSA-5683826</t>
  </si>
  <si>
    <t>Myogenesis Homo sapiens R-HSA-525793</t>
  </si>
  <si>
    <t>CDO in myogenesis Homo sapiens R-HSA-375170</t>
  </si>
  <si>
    <t>Activation of BH3-only proteins Homo sapiens R-HSA-114452</t>
  </si>
  <si>
    <t>HSF1 activation Homo sapiens R-HSA-3371511</t>
  </si>
  <si>
    <t>YAP1- and WWTR1 (TAZ)-stimulated gene expression Homo sapiens R-HSA-2032785</t>
  </si>
  <si>
    <t>mRNA Capping Homo sapiens R-HSA-72086</t>
  </si>
  <si>
    <t>Post-translational modification: biosynthesis of GPI-anchored proteins</t>
  </si>
  <si>
    <t>Reelin signaling pathway</t>
  </si>
  <si>
    <t>S1P/S1P3 pathway</t>
  </si>
  <si>
    <t>Sema4D in semaphorin signaling</t>
  </si>
  <si>
    <t>CDO in myogenesis</t>
  </si>
  <si>
    <t>T cell receptor calcium pathway</t>
  </si>
  <si>
    <t>Mitochondrial translation Homo sapiens R-HSA-5368287</t>
  </si>
  <si>
    <t>Transmembrane transport of small molecules Homo sapiens R-HSA-382551</t>
  </si>
  <si>
    <t>9/594</t>
  </si>
  <si>
    <t>Cortocotropin releasing factor receptor signaling pathway Homo sapiens P04380</t>
  </si>
  <si>
    <t>Activation of Kainate Receptors upon glutamate binding Homo sapiens R-HSA-451326</t>
  </si>
  <si>
    <t>Glucagon-type ligand receptors Homo sapiens R-HSA-420092</t>
  </si>
  <si>
    <t>Molecules associated with elastic fibres Homo sapiens R-HSA-2129379</t>
  </si>
  <si>
    <t>RNA Polymerase I Promoter Escape Homo sapiens R-HSA-73772</t>
  </si>
  <si>
    <t>Activated NOTCH1 Transmits Signal to the Nucleus Homo sapiens R-HSA-2122948</t>
  </si>
  <si>
    <t>Activation of kainate receptors upon glutamate binding</t>
  </si>
  <si>
    <t>Apoptosis intrinsic pathway</t>
  </si>
  <si>
    <t>TNFR1 signaling pathway</t>
  </si>
  <si>
    <t>TRAF6-mediated IRF7 activation</t>
  </si>
  <si>
    <t>Tumor necrosis factor (TNF) pathway</t>
  </si>
  <si>
    <t>Inflammatory response pathway</t>
  </si>
  <si>
    <t>Interferon-beta enhancer pathway</t>
  </si>
  <si>
    <t>Interleukin-2/STAT5 pathway</t>
  </si>
  <si>
    <t>MicroRNAs in muscle cell differentiation</t>
  </si>
  <si>
    <t>GPCR ligand binding Homo sapiens R-HSA-500792</t>
  </si>
  <si>
    <t>7/447</t>
  </si>
  <si>
    <t>Phase 1 - Functionalization of compounds Homo sapiens R-HSA-211945</t>
  </si>
  <si>
    <t>Signaling by ERBB4</t>
  </si>
  <si>
    <t>Extracellular matrix organization</t>
  </si>
  <si>
    <t>Heterotrimeric G-protein signaling pathway-rod outer segment phototransduction Homo sapiens P00028</t>
  </si>
  <si>
    <t>Adherens junctions interactions Homo sapiens R-HSA-418990</t>
  </si>
  <si>
    <t>Amino acid transport across the plasma membrane Homo sapiens R-HSA-352230</t>
  </si>
  <si>
    <t>Inwardly rectifying K+ channels Homo sapiens R-HSA-1296065</t>
  </si>
  <si>
    <t>Packaging Of Telomere Ends Homo sapiens R-HSA-171306</t>
  </si>
  <si>
    <t>Regulation of TNFR1 signaling Homo sapiens R-HSA-5357905</t>
  </si>
  <si>
    <t>Activated NOTCH1 signaling in the nucleus</t>
  </si>
  <si>
    <t>Amino acid transport across the plasma membrane</t>
  </si>
  <si>
    <t>Signal amplification</t>
  </si>
  <si>
    <t>Inwardly rectifying potassium channels</t>
  </si>
  <si>
    <t>ERBB signaling pathway</t>
  </si>
  <si>
    <t>Fc gamma receptor-mediated phagocytosis</t>
  </si>
  <si>
    <t>4/233</t>
  </si>
  <si>
    <t>Signal amplification Homo sapiens R-HSA-392518</t>
  </si>
  <si>
    <t>Thrombin signalling through proteinase activated receptors (PARs) Homo sapiens R-HSA-456926</t>
  </si>
  <si>
    <t>TGF-beta receptor signaling activates SMADs Homo sapiens R-HSA-2173789</t>
  </si>
  <si>
    <t>RNA Polymerase I Transcription Termination Homo sapiens R-HSA-73863</t>
  </si>
  <si>
    <t>Resolution of D-loop Structures through Holliday Junction Intermediates Homo sapiens R-HSA-5693568</t>
  </si>
  <si>
    <t>Signaling by NOTCH2 Homo sapiens R-HSA-1980145</t>
  </si>
  <si>
    <t>Glycolysis Homo sapiens R-HSA-70171</t>
  </si>
  <si>
    <t>TRAF6 mediated IRF7 activation Homo sapiens R-HSA-933541</t>
  </si>
  <si>
    <t>Packaging of telomere ends</t>
  </si>
  <si>
    <t>Prothrombin activation intrinsic pathway</t>
  </si>
  <si>
    <t>Sphingolipid de novo biosynthesis</t>
  </si>
  <si>
    <t>Syndecan 4 pathway</t>
  </si>
  <si>
    <t>Fibrin clot formation (clotting cascade)</t>
  </si>
  <si>
    <t>Netrin-mediated signaling events</t>
  </si>
  <si>
    <t>Regulation of actin dynamics for phagocytic cup formation Homo sapiens R-HSA-2029482</t>
  </si>
  <si>
    <t>Glucagon signaling in metabolic regulation Homo sapiens R-HSA-163359</t>
  </si>
  <si>
    <t>Sphingolipid de novo biosynthesis Homo sapiens R-HSA-1660661</t>
  </si>
  <si>
    <t>Smooth Muscle Contraction Homo sapiens R-HSA-445355</t>
  </si>
  <si>
    <t>Formation of the Early Elongation Complex Homo sapiens R-HSA-113418</t>
  </si>
  <si>
    <t>Formation of the HIV-1 Early Elongation Complex Homo sapiens R-HSA-167158</t>
  </si>
  <si>
    <t>Resolution of D-Loop Structures Homo sapiens R-HSA-5693537</t>
  </si>
  <si>
    <t>Fluoropyrimidine activity</t>
  </si>
  <si>
    <t>Global genomic nucleotide excision repair (GG-NER)</t>
  </si>
  <si>
    <t>Glucagon signaling in metabolic regulation</t>
  </si>
  <si>
    <t>Glucagon-type ligand receptors</t>
  </si>
  <si>
    <t>Negative regulators of RIG-I/MDA5 signaling</t>
  </si>
  <si>
    <t>PIP biosynthesis at the plasma membrane</t>
  </si>
  <si>
    <t>Signaling by Insulin receptor Homo sapiens R-HSA-74752</t>
  </si>
  <si>
    <t>5/311</t>
  </si>
  <si>
    <t>Metabolism of water-soluble vitamins and cofactors Homo sapiens R-HSA-196849</t>
  </si>
  <si>
    <t>EPHA-mediated growth cone collapse Homo sapiens R-HSA-3928663</t>
  </si>
  <si>
    <t>Synthesis of PIPs at the plasma membrane Homo sapiens R-HSA-1660499</t>
  </si>
  <si>
    <t>Negative regulators of RIG-I/MDA5 signaling Homo sapiens R-HSA-936440</t>
  </si>
  <si>
    <t>HIF-2-alpha transcription factor network</t>
  </si>
  <si>
    <t>Induction of apoptosis through DR3 and DR4/5 death receptors</t>
  </si>
  <si>
    <t>Monoamine transport</t>
  </si>
  <si>
    <t>Nuclear receptors in lipid metabolism and toxicity</t>
  </si>
  <si>
    <t>Alzheimer's disease</t>
  </si>
  <si>
    <t>3/169</t>
  </si>
  <si>
    <t>4/242</t>
  </si>
  <si>
    <t>Integrin-mediated cell adhesion</t>
  </si>
  <si>
    <t>2/100</t>
  </si>
  <si>
    <t>Fanconi Anemia Pathway Homo sapiens R-HSA-6783310</t>
  </si>
  <si>
    <t>Arf6 signal transduction regulation</t>
  </si>
  <si>
    <t>Signal transduction by L1</t>
  </si>
  <si>
    <t>EGF receptor (ErbB1) signaling pathway</t>
  </si>
  <si>
    <t>Interleukin-2/PI3K pathway</t>
  </si>
  <si>
    <t>Interleukin-7 signaling pathway</t>
  </si>
  <si>
    <t>MEF2D role in T cell apoptosis</t>
  </si>
  <si>
    <t>Protein folding Homo sapiens R-HSA-391251</t>
  </si>
  <si>
    <t>TBCB;GNG12</t>
  </si>
  <si>
    <t>Gene Silencing by RNA Homo sapiens R-HSA-211000</t>
  </si>
  <si>
    <t>Apoptosis signaling pathway Homo sapiens P00006</t>
  </si>
  <si>
    <t>RNA Polymerase III Transcription Initiation Homo sapiens R-HSA-76046</t>
  </si>
  <si>
    <t>Metapathway biotransformation</t>
  </si>
  <si>
    <t>3/174</t>
  </si>
  <si>
    <t>HDR through Single Strand Annealing (SSA) Homo sapiens R-HSA-5685938</t>
  </si>
  <si>
    <t>DNA repair</t>
  </si>
  <si>
    <t>2/105</t>
  </si>
  <si>
    <t>ZBTB32;MNAT1</t>
  </si>
  <si>
    <t>Notch signaling pathway Homo sapiens P00045</t>
  </si>
  <si>
    <t>Beta defensins Homo sapiens R-HSA-1461957</t>
  </si>
  <si>
    <t>RAC1 activity regulation</t>
  </si>
  <si>
    <t>BMAL1-CLOCK/NPAS2 activates circadian expression</t>
  </si>
  <si>
    <t>Signaling events mediated by HDAC class II</t>
  </si>
  <si>
    <t>Signaling of hepatocyte growth factor receptor</t>
  </si>
  <si>
    <t>Trefoil factor initiation of mucosal healing</t>
  </si>
  <si>
    <t>ERBB4 signaling events</t>
  </si>
  <si>
    <t>Glycosphingolipid metabolism</t>
  </si>
  <si>
    <t>Nuclear receptors</t>
  </si>
  <si>
    <t>Heterotrimeric G-protein signaling pathway-Gq alpha and Go alpha mediated pathway Homo sapiens P00027</t>
  </si>
  <si>
    <t>RGS16;GNG12</t>
  </si>
  <si>
    <t>Mitotic Prophase Homo sapiens R-HSA-68875</t>
  </si>
  <si>
    <t>2/107</t>
  </si>
  <si>
    <t>GABA B receptor activation Homo sapiens R-HSA-977444</t>
  </si>
  <si>
    <t>Activation of GABAB receptors Homo sapiens R-HSA-991365</t>
  </si>
  <si>
    <t>Formation of Fibrin Clot (Clotting Cascade) Homo sapiens R-HSA-140877</t>
  </si>
  <si>
    <t>tRNA modification in the nucleus and cytosol Homo sapiens R-HSA-6782315</t>
  </si>
  <si>
    <t>Presynaptic phase of homologous DNA pairing and strand exchange Homo sapiens R-HSA-5693616</t>
  </si>
  <si>
    <t>Signaling events regulated by Ret tyrosine kinase</t>
  </si>
  <si>
    <t>E-cadherin nascent AJ-like junctions pathway</t>
  </si>
  <si>
    <t>Vitamin A and carotenoid metabolism</t>
  </si>
  <si>
    <t>HIV-1 transcription initiation</t>
  </si>
  <si>
    <t>Transcription</t>
  </si>
  <si>
    <t>3/181</t>
  </si>
  <si>
    <t>Transcriptional activation of mitochondrial biogenesis Homo sapiens R-HSA-2151201</t>
  </si>
  <si>
    <t>PRC2 methylates histones and DNA Homo sapiens R-HSA-212300</t>
  </si>
  <si>
    <t>PKMTs methylate histone lysines Homo sapiens R-HSA-3214841</t>
  </si>
  <si>
    <t>Integration of energy metabolism Homo sapiens R-HSA-163685</t>
  </si>
  <si>
    <t>PRKAA2;GNG12</t>
  </si>
  <si>
    <t>Lipid and lipoprotein metabolism</t>
  </si>
  <si>
    <t>7/489</t>
  </si>
  <si>
    <t>PPP1CB;INPP4B;CERS6;PRKAA2;SMARCD3;CHPT1;GLA</t>
  </si>
  <si>
    <t>Elastic fibre formation Homo sapiens R-HSA-1566948</t>
  </si>
  <si>
    <t>Glycosphingolipid metabolism Homo sapiens R-HSA-1660662</t>
  </si>
  <si>
    <t>Histidine, lysine, phenylalanine, tyrosine, proline and tryptophan catabolism Homo sapiens R-HSA-6788656</t>
  </si>
  <si>
    <t>Pre-NOTCH Transcription and Translation Homo sapiens R-HSA-1912408</t>
  </si>
  <si>
    <t>TNF signaling Homo sapiens R-HSA-75893</t>
  </si>
  <si>
    <t>Alpha-M beta-2 integrin signaling</t>
  </si>
  <si>
    <t>Insulin biosynthesis and processing</t>
  </si>
  <si>
    <t>Disease Homo sapiens R-HSA-1643685</t>
  </si>
  <si>
    <t>10/725</t>
  </si>
  <si>
    <t>NUP210;TCN2;MUC16;SFTPD;PSEN2;NRG1;NUP98;KPNA2;MNAT1;PPIA</t>
  </si>
  <si>
    <t>Activated TLR4 signalling Homo sapiens R-HSA-166054</t>
  </si>
  <si>
    <t>Netrin-1 signaling Homo sapiens R-HSA-373752</t>
  </si>
  <si>
    <t>EPHB-mediated forward signaling Homo sapiens R-HSA-3928662</t>
  </si>
  <si>
    <t>Signaling by Retinoic Acid Homo sapiens R-HSA-5362517</t>
  </si>
  <si>
    <t>Cooperation of PDCL (PhLP1) and TRiC/CCT in G-protein beta folding Homo sapiens R-HSA-6814122</t>
  </si>
  <si>
    <t>Glucagon-like Peptide-1 (GLP1) regulates insulin secretion Homo sapiens R-HSA-381676</t>
  </si>
  <si>
    <t>Non-integrin membrane-ECM interactions Homo sapiens R-HSA-3000171</t>
  </si>
  <si>
    <t>Intrinsic Pathway for Apoptosis Homo sapiens R-HSA-109606</t>
  </si>
  <si>
    <t>BMAL1:CLOCK,NPAS2 activates circadian gene expression Homo sapiens R-HSA-1368108</t>
  </si>
  <si>
    <t>Activation of gene expression by SREBF (SREBP) Homo sapiens R-HSA-2426168</t>
  </si>
  <si>
    <t>tRNA Aminoacylation Homo sapiens R-HSA-379724</t>
  </si>
  <si>
    <t>Homologous DNA Pairing and Strand Exchange Homo sapiens R-HSA-5693579</t>
  </si>
  <si>
    <t>Actions of Nitric Oxide in the Heart Homo sapiens h no1Pathway</t>
  </si>
  <si>
    <t>TWEAK signaling pathway</t>
  </si>
  <si>
    <t>Urokinase-type plasminogen activator (uPA) and uPAR-mediated signaling</t>
  </si>
  <si>
    <t>VEGF, hypoxia, and angiogenesis</t>
  </si>
  <si>
    <t>Eukaryotic transcription initiation</t>
  </si>
  <si>
    <t>Netrin-1 signaling</t>
  </si>
  <si>
    <t>Vasopressin regulates renal water homeostasis via Aquaporins Homo sapiens R-HSA-432040</t>
  </si>
  <si>
    <t>HIV Transcription Elongation Homo sapiens R-HSA-167169</t>
  </si>
  <si>
    <t>Tat-mediated elongation of the HIV-1 transcript Homo sapiens R-HSA-167246</t>
  </si>
  <si>
    <t>Formation of HIV-1 elongation complex containing HIV-1 Tat Homo sapiens R-HSA-167200</t>
  </si>
  <si>
    <t>Formation of Incision Complex in GG-NER Homo sapiens R-HSA-5696395</t>
  </si>
  <si>
    <t>Activation of Csk by cAMP-dependent Protein Kinase Inhibits Signaling through the T Cell Receptor Homo sapiens h CSKPathway</t>
  </si>
  <si>
    <t>Beta-3 integrin cell surface interactions</t>
  </si>
  <si>
    <t>Insulin secretion regulation by glucagon-like peptide-1</t>
  </si>
  <si>
    <t>PI3K class IB pathway in neutrophils</t>
  </si>
  <si>
    <t>Developmental biology</t>
  </si>
  <si>
    <t>6/420</t>
  </si>
  <si>
    <t>ITGB1;SMARCD3;RRAS;TCF12;WASL;TNF</t>
  </si>
  <si>
    <t>Epigenetic regulation of gene expression Homo sapiens R-HSA-212165</t>
  </si>
  <si>
    <t>2/115</t>
  </si>
  <si>
    <t>MNAT1;EZH2</t>
  </si>
  <si>
    <t>Fas signaling pathway</t>
  </si>
  <si>
    <t>CXCL8;C2</t>
  </si>
  <si>
    <t>Inositol phosphate metabolism Homo sapiens R-HSA-1483249</t>
  </si>
  <si>
    <t>Formation of HIV elongation complex in the absence of HIV Tat Homo sapiens R-HSA-167152</t>
  </si>
  <si>
    <t>RNA Polymerase II Transcription Elongation Homo sapiens R-HSA-75955</t>
  </si>
  <si>
    <t>Formation of RNA Pol II elongation complex Homo sapiens R-HSA-112382</t>
  </si>
  <si>
    <t>RNA Polymerase II HIV Promoter Escape Homo sapiens R-HSA-167162</t>
  </si>
  <si>
    <t>RNA Polymerase II Promoter Escape Homo sapiens R-HSA-73776</t>
  </si>
  <si>
    <t>RNA Polymerase II Transcription Initiation And Promoter Clearance Homo sapiens R-HSA-76042</t>
  </si>
  <si>
    <t>RNA Polymerase II Transcription Initiation Homo sapiens R-HSA-75953</t>
  </si>
  <si>
    <t>RNA Polymerase II Transcription Pre-Initiation And Promoter Opening Homo sapiens R-HSA-73779</t>
  </si>
  <si>
    <t>HIV Transcription Initiation Homo sapiens R-HSA-167161</t>
  </si>
  <si>
    <t>NFAT and Hypertrophy of the heart Homo sapiens h nfatPathway</t>
  </si>
  <si>
    <t>ERBB2/ERBB3 signaling events</t>
  </si>
  <si>
    <t>Heart development</t>
  </si>
  <si>
    <t>PI3K events in ERBB2 signaling</t>
  </si>
  <si>
    <t>Processing of Capped Intron-Containing Pre-mRNA Homo sapiens R-HSA-72203</t>
  </si>
  <si>
    <t>3/193</t>
  </si>
  <si>
    <t>NUP210;PPIH;NUP98</t>
  </si>
  <si>
    <t>Infectious disease Homo sapiens R-HSA-5663205</t>
  </si>
  <si>
    <t>5/348</t>
  </si>
  <si>
    <t>NUP210;NUP98;KPNA2;MNAT1;PPIA</t>
  </si>
  <si>
    <t>p53 pathway feedback loops 2 Homo sapiens P04398</t>
  </si>
  <si>
    <t>RMTs methylate histone arginines Homo sapiens R-HSA-3214858</t>
  </si>
  <si>
    <t>Signaling by ERBB2 Homo sapiens R-HSA-1227986</t>
  </si>
  <si>
    <t>Ion Channels and Their Functional Role in Vascular Endothelium Homo sapiens h raccPathway</t>
  </si>
  <si>
    <t>Defensins</t>
  </si>
  <si>
    <t>Deposition of new CENP-A-containing nucleosomes at the centromere</t>
  </si>
  <si>
    <t>G alpha (z) signaling events</t>
  </si>
  <si>
    <t>Integrin-linked kinase signaling</t>
  </si>
  <si>
    <t>Interleukin-12/STAT4 pathway</t>
  </si>
  <si>
    <t>Signaling by NOTCH</t>
  </si>
  <si>
    <t>2/119</t>
  </si>
  <si>
    <t>MOV10;PSEN2</t>
  </si>
  <si>
    <t>G alpha (z) signalling events Homo sapiens R-HSA-418597</t>
  </si>
  <si>
    <t>Adipokines Production by Adipocyte</t>
  </si>
  <si>
    <t>Natural Killer Cell Activation through Integrins and non-ITAM-Containing Receptors</t>
  </si>
  <si>
    <t>Oncogene Induced Cellular Senescence</t>
  </si>
  <si>
    <t>Apoptotic Keratinocytes Clearance Recession in Systemic Lupus Erythematosus</t>
  </si>
  <si>
    <t>Peripheral Tissue Microangiopathy</t>
  </si>
  <si>
    <t>Subepithelial Fibroblasts in Middle Ear Cholesteatoma</t>
  </si>
  <si>
    <t>Suppression of Caspase Activity in Cancer</t>
  </si>
  <si>
    <t>Alpha-6 beta-1 and alpha-6 beta-4 integrin signaling</t>
  </si>
  <si>
    <t>Transfer RNA aminoacylation</t>
  </si>
  <si>
    <t>Fcgamma receptor (FCGR) dependent phagocytosis Homo sapiens R-HSA-2029480</t>
  </si>
  <si>
    <t>Defensins Homo sapiens R-HSA-1461973</t>
  </si>
  <si>
    <t>RNA Polymerase I Transcription Initiation Homo sapiens R-HSA-73762</t>
  </si>
  <si>
    <t>Nucleotide-binding domain, leucine rich repeat containing receptor (NLR) signaling pathways Homo sapiens R-HSA-168643</t>
  </si>
  <si>
    <t>TGFBR Signaling in Pancreatic Neoplasms</t>
  </si>
  <si>
    <t>Genes with Mutations in Cancer-Associated Evading of Growth Suppressors</t>
  </si>
  <si>
    <t>FibronectinR -&gt; AP-1/ELK/SRF/SREBF Signaling</t>
  </si>
  <si>
    <t>Actions of nitric oxide in the heart</t>
  </si>
  <si>
    <t>Delta Np63 pathway</t>
  </si>
  <si>
    <t>Nucleotide-binding domain, leucine rich repeat containing receptor (NLR) signaling pathways</t>
  </si>
  <si>
    <t>Signaling by NOTCH Homo sapiens R-HSA-157118</t>
  </si>
  <si>
    <t>2/122</t>
  </si>
  <si>
    <t>PI-3K cascade:FGFR1 Homo sapiens R-HSA-5654689</t>
  </si>
  <si>
    <t>MOV10;NRG1</t>
  </si>
  <si>
    <t>PI-3K cascade:FGFR3 Homo sapiens R-HSA-5654710</t>
  </si>
  <si>
    <t>PI3K events in ERBB4 signaling Homo sapiens R-HSA-1250342</t>
  </si>
  <si>
    <t>PIP3 activates AKT signaling Homo sapiens R-HSA-1257604</t>
  </si>
  <si>
    <t>PI-3K cascade:FGFR4 Homo sapiens R-HSA-5654720</t>
  </si>
  <si>
    <t>PI-3K cascade:FGFR2 Homo sapiens R-HSA-5654695</t>
  </si>
  <si>
    <t>Toll Like Receptor 4 (TLR4) Cascade Homo sapiens R-HSA-166016</t>
  </si>
  <si>
    <t>Biological oxidations Homo sapiens R-HSA-211859</t>
  </si>
  <si>
    <t>3/199</t>
  </si>
  <si>
    <t>Jak-STAT signaling pathway</t>
  </si>
  <si>
    <t>CXCL8;IFNG;PTPRZ1</t>
  </si>
  <si>
    <t>Axon guidance Homo sapiens R-HSA-422475</t>
  </si>
  <si>
    <t>7/515</t>
  </si>
  <si>
    <t>ITGB1;RRAS;AKAP9;PSEN2;NRG1;WASL;VEGFA</t>
  </si>
  <si>
    <t>EPH-ephrin mediated repulsion of cells Homo sapiens R-HSA-3928665</t>
  </si>
  <si>
    <t>G beta:gamma signalling through PI3Kgamma Homo sapiens R-HSA-392451</t>
  </si>
  <si>
    <t>Death Receptor Signalling Homo sapiens R-HSA-73887</t>
  </si>
  <si>
    <t>mTOR Signaling Activation by Amino Acids</t>
  </si>
  <si>
    <t>mTOR Signaling Hyperfunction</t>
  </si>
  <si>
    <t>Negative Acute Phase Proteins Synthesis</t>
  </si>
  <si>
    <t>T-Cell Cytotoxic Mediated Cell Death</t>
  </si>
  <si>
    <t>Vascular Smooth Muscle Cell/Pericyte Migration and Proliferation</t>
  </si>
  <si>
    <t>Bone Loss in Osteoporosis</t>
  </si>
  <si>
    <t>Gluten Impact on Neuronal System (Hypothesis)</t>
  </si>
  <si>
    <t>ATM pathway</t>
  </si>
  <si>
    <t>Activation of chaperones by IRE1 alpha</t>
  </si>
  <si>
    <t>Post-translational regulation of adherens junction stability and disassembly</t>
  </si>
  <si>
    <t>Chondroitin sulfate/dermatan sulfate metabolism</t>
  </si>
  <si>
    <t>Energy metabolism</t>
  </si>
  <si>
    <t>Lipid digestion, mobilization, and transport</t>
  </si>
  <si>
    <t>N-glycan biosynthesis</t>
  </si>
  <si>
    <t>p75 neurotrophin receptor-mediated signaling</t>
  </si>
  <si>
    <t>SORT1;PSEN2</t>
  </si>
  <si>
    <t>Amino acid and oligopeptide SLC transporters Homo sapiens R-HSA-425374</t>
  </si>
  <si>
    <t>Retrograde transport at the Trans-Golgi-Network Homo sapiens R-HSA-6811440</t>
  </si>
  <si>
    <t>mTOR Signaling Activation by Fatty Acids and Glucose</t>
  </si>
  <si>
    <t>Platelet Activation via GPCR Signaling</t>
  </si>
  <si>
    <t>Skin Aging</t>
  </si>
  <si>
    <t>Goblet-Cell Related Mucus Secretion in Asthma</t>
  </si>
  <si>
    <t>Mesangial Cell Dysfunction in Diabetic Nephropathy</t>
  </si>
  <si>
    <t>CDH2 Activation Promotes Cancer Cell Migration and Survival</t>
  </si>
  <si>
    <t>Hematopoietic Cell Lineage: B-cell (mouse)</t>
  </si>
  <si>
    <t>Amino acid and oligopeptide SLC transporters</t>
  </si>
  <si>
    <t>Deadenylation-dependent mRNA decay</t>
  </si>
  <si>
    <t>Glycerolipid metabolism</t>
  </si>
  <si>
    <t>Interleukin-5 signaling pathway</t>
  </si>
  <si>
    <t>GAB1 signalosome Homo sapiens R-HSA-180292</t>
  </si>
  <si>
    <t>2/125</t>
  </si>
  <si>
    <t>PI3K/AKT activation Homo sapiens R-HSA-198203</t>
  </si>
  <si>
    <t>Integration of energy metabolism</t>
  </si>
  <si>
    <t>Interleukin-1 signaling pathway</t>
  </si>
  <si>
    <t>CXCL8;ECSIT</t>
  </si>
  <si>
    <t>Messenger RNA processing</t>
  </si>
  <si>
    <t>3/203</t>
  </si>
  <si>
    <t>NUP210;NUP98;MNAT1</t>
  </si>
  <si>
    <t>2/126</t>
  </si>
  <si>
    <t>SORT1;BCL2</t>
  </si>
  <si>
    <t>Neuronal system</t>
  </si>
  <si>
    <t>4/283</t>
  </si>
  <si>
    <t>Chondroitin sulfate/dermatan sulfate metabolism Homo sapiens R-HSA-1793185</t>
  </si>
  <si>
    <t>Deadenylation-dependent mRNA decay Homo sapiens R-HSA-429914</t>
  </si>
  <si>
    <t>Natural Killer Cell in Diabetes Mellitus Type 1</t>
  </si>
  <si>
    <t>non-Suppressive Treg-Cell in Diabetes Mellitus Type 1</t>
  </si>
  <si>
    <t>Synaptic signaling pathways associated with autism spectrum disorder WP4539</t>
  </si>
  <si>
    <t>Phosphatidylinositol metabolism</t>
  </si>
  <si>
    <t>Aquaporin-mediated transport</t>
  </si>
  <si>
    <t>Type 2 diabetes mellitus</t>
  </si>
  <si>
    <t>IRS-mediated signalling Homo sapiens R-HSA-112399</t>
  </si>
  <si>
    <t>4/284</t>
  </si>
  <si>
    <t>PRKAA2;AKAP9;NRG1;EIF4G1</t>
  </si>
  <si>
    <t>Heterotrimeric G-protein signaling pathway-Gi alpha and Gs alpha mediated pathway Homo sapiens P00026</t>
  </si>
  <si>
    <t>Proteins Involved in Retinitis Pigmentosa</t>
  </si>
  <si>
    <t>SORT1;TNF</t>
  </si>
  <si>
    <t>Metabolism of fat-soluble vitamins Homo sapiens R-HSA-6806667</t>
  </si>
  <si>
    <t>G-protein beta:gamma signalling Homo sapiens R-HSA-397795</t>
  </si>
  <si>
    <t>Aquaporin-mediated transport Homo sapiens R-HSA-445717</t>
  </si>
  <si>
    <t>Nuclear Receptor transcription pathway Homo sapiens R-HSA-383280</t>
  </si>
  <si>
    <t>ESR1 Signaling in Breast Cancer</t>
  </si>
  <si>
    <t>Myocardial Remodeling</t>
  </si>
  <si>
    <t>Scavenger Receptor OLR1 in Inflammation Related Endothelial Dysfunction</t>
  </si>
  <si>
    <t>Type I interferon (interferon-alpha/beta) pathway</t>
  </si>
  <si>
    <t>Glutathione metabolism</t>
  </si>
  <si>
    <t>Nuclear receptor transcription pathway</t>
  </si>
  <si>
    <t>Influenza Viral RNA Transcription and Replication Homo sapiens R-HSA-168273</t>
  </si>
  <si>
    <t>2/128</t>
  </si>
  <si>
    <t>PDGFB signaling pathway</t>
  </si>
  <si>
    <t>2/129</t>
  </si>
  <si>
    <t>GRB10;WASL</t>
  </si>
  <si>
    <t>IGF1R signaling cascade Homo sapiens R-HSA-2428924</t>
  </si>
  <si>
    <t>4/288</t>
  </si>
  <si>
    <t>Signaling by Type 1 Insulin-like Growth Factor 1 Receptor (IGF1R) Homo sapiens R-HSA-2404192</t>
  </si>
  <si>
    <t>IRS-related events triggered by IGF1R Homo sapiens R-HSA-2428928</t>
  </si>
  <si>
    <t>Dopamine receptor mediated signaling pathway Homo sapiens P05912</t>
  </si>
  <si>
    <t>p53-Independent DNA Damage Response Homo sapiens R-HSA-69610</t>
  </si>
  <si>
    <t>p53-Independent G1/S DNA damage checkpoint Homo sapiens R-HSA-69613</t>
  </si>
  <si>
    <t>Ubiquitin Mediated Degradation of Phosphorylated Cdc25A Homo sapiens R-HSA-69601</t>
  </si>
  <si>
    <t>Mechanism of Gene Regulation by Peroxisome Proliferators via PPARa Homo sapiens h pparaPathway</t>
  </si>
  <si>
    <t>Acute Cytotoxic CD8+T-Cell Response against Melanocytes</t>
  </si>
  <si>
    <t>EGFR Signaling</t>
  </si>
  <si>
    <t>NF-kB Canonical Signaling</t>
  </si>
  <si>
    <t>Copper homeostasis WP3286</t>
  </si>
  <si>
    <t>One carbon metabolism and related pathways WP3940</t>
  </si>
  <si>
    <t>Proteins Involved in Hearing Loss</t>
  </si>
  <si>
    <t>3/209</t>
  </si>
  <si>
    <t>CCL3;TNF;GLA</t>
  </si>
  <si>
    <t>Signal Transduction Homo sapiens R-HSA-162582</t>
  </si>
  <si>
    <t>31/2465</t>
  </si>
  <si>
    <t>ITGB1;CYFIP1;CXCL8;PRKAA2;RGS16;PSEN2;CDCA8;WASL;TNF;SKA1;PPP1CB;CCL4;C3AR1;GRB10;CCL3;BUB1;CCR2;CENPU;NRG1;GNG12;ZWINT;CIT;VEGFA;MOV10;CXCL10;AKAP9;RARB;BIRC5;KIF2C;NUP98;EIF4G1</t>
  </si>
  <si>
    <t>Adipogenesis WP236</t>
  </si>
  <si>
    <t>ER to Golgi Anterograde Transport Homo sapiens R-HSA-199977</t>
  </si>
  <si>
    <t>Parkinson's disease</t>
  </si>
  <si>
    <t>NDUFS7;VDAC1</t>
  </si>
  <si>
    <t>Formation of TC-NER Pre-Incision Complex Homo sapiens R-HSA-6781823</t>
  </si>
  <si>
    <t>Adipokines and Cytokines in Insulin Resistance in Skeletal Muscles</t>
  </si>
  <si>
    <t>Cardiac Progenitor Differentiation WP2406</t>
  </si>
  <si>
    <t>Protein folding</t>
  </si>
  <si>
    <t>Thrombin signaling through protease-activated receptors</t>
  </si>
  <si>
    <t>GABA A and B receptor activation</t>
  </si>
  <si>
    <t>TGF-beta Signaling Pathway WP366</t>
  </si>
  <si>
    <t>ITGB1;ZEB1</t>
  </si>
  <si>
    <t>VEGF signaling pathway Homo sapiens P00056</t>
  </si>
  <si>
    <t>Assembly of collagen fibrils and other multimeric structures Homo sapiens R-HSA-2022090</t>
  </si>
  <si>
    <t>Stabilization of p53 Homo sapiens R-HSA-69541</t>
  </si>
  <si>
    <t>AUF1 (hnRNP D0) binds and destabilizes mRNA Homo sapiens R-HSA-450408</t>
  </si>
  <si>
    <t>T-Cell Receptor Signaling</t>
  </si>
  <si>
    <t>Atopic Dermatitis Onset</t>
  </si>
  <si>
    <t>Mucin Hyperproduction in Goblet and Mucous Cells</t>
  </si>
  <si>
    <t>IL-4 Signaling Pathway WP395</t>
  </si>
  <si>
    <t>Adipogenesis</t>
  </si>
  <si>
    <t>2/133</t>
  </si>
  <si>
    <t>RRAS;RAB13</t>
  </si>
  <si>
    <t>Membrane trafficking</t>
  </si>
  <si>
    <t>ECM proteoglycans Homo sapiens R-HSA-3000178</t>
  </si>
  <si>
    <t>GABA receptor activation Homo sapiens R-HSA-977443</t>
  </si>
  <si>
    <t>Regulation of cholesterol biosynthesis by SREBP (SREBF) Homo sapiens R-HSA-1655829</t>
  </si>
  <si>
    <t>beta-Cell Destruction in Diabetes Mellitus Type 1</t>
  </si>
  <si>
    <t>Proteins Involved in Breast Cancer Related to IGF1R/Akt Signaling Pathway</t>
  </si>
  <si>
    <t>Th1-Cell Function in Systemic Lupus Erythematosus</t>
  </si>
  <si>
    <t>NFKB Signaling Activation by Blocking of Tumor Suppressors</t>
  </si>
  <si>
    <t>IL-1 signaling pathway WP195</t>
  </si>
  <si>
    <t>RNA polymerase I transcription</t>
  </si>
  <si>
    <t>Meiotic synapsis</t>
  </si>
  <si>
    <t>Ciliary landscape WP4352</t>
  </si>
  <si>
    <t>3/216</t>
  </si>
  <si>
    <t>STOM;GLA;MCM2</t>
  </si>
  <si>
    <t>Influenza Life Cycle Homo sapiens R-HSA-168255</t>
  </si>
  <si>
    <t>2/136</t>
  </si>
  <si>
    <t>Alzheimer disease-amyloid secretase pathway Homo sapiens P00003</t>
  </si>
  <si>
    <t>Hyaluronic Acid, CD44 and HMMR in Cancer Cell Invasion and Survival</t>
  </si>
  <si>
    <t>Steroid hormone biosynthesis</t>
  </si>
  <si>
    <t>Estrogen signaling pathway</t>
  </si>
  <si>
    <t>2/137</t>
  </si>
  <si>
    <t>BCL2;CTSD</t>
  </si>
  <si>
    <t>Diabetes pathways</t>
  </si>
  <si>
    <t>Natural killer cell-mediated cytotoxicity</t>
  </si>
  <si>
    <t>Ribosomal scanning and start codon recognition Homo sapiens R-HSA-72702</t>
  </si>
  <si>
    <t>Translation initiation complex formation Homo sapiens R-HSA-72649</t>
  </si>
  <si>
    <t>Meiotic synapsis Homo sapiens R-HSA-1221632</t>
  </si>
  <si>
    <t>RNA Polymerase I Chain Elongation Homo sapiens R-HSA-73777</t>
  </si>
  <si>
    <t>Constitutive Signaling by NOTCH1 HD+PEST Domain Mutants Homo sapiens R-HSA-2894862</t>
  </si>
  <si>
    <t>Signaling by NOTCH1 in Cancer Homo sapiens R-HSA-2644603</t>
  </si>
  <si>
    <t>Signaling by NOTCH1 PEST Domain Mutants in Cancer Homo sapiens R-HSA-2644602</t>
  </si>
  <si>
    <t>Constitutive Signaling by NOTCH1 PEST Domain Mutants Homo sapiens R-HSA-2644606</t>
  </si>
  <si>
    <t>Signaling by NOTCH1 HD+PEST Domain Mutants in Cancer Homo sapiens R-HSA-2894858</t>
  </si>
  <si>
    <t>Pre-NOTCH Expression and Processing Homo sapiens R-HSA-1912422</t>
  </si>
  <si>
    <t>Angiogenesis in Endometriosis</t>
  </si>
  <si>
    <t>Th2-Cell Function in Ulcerative Colitis</t>
  </si>
  <si>
    <t>Activation of mRNA upon binding of the cap-binding complex and eIFs, and subsequent binding to 43S</t>
  </si>
  <si>
    <t>Pre-NOTCH expression and processing</t>
  </si>
  <si>
    <t>Inositol phosphate metabolism</t>
  </si>
  <si>
    <t>Mechanism of gene regulation by peroxisome proliferators via PPAR-alpha</t>
  </si>
  <si>
    <t>Capped intron-containing pre-mRNA processing</t>
  </si>
  <si>
    <t>2/138</t>
  </si>
  <si>
    <t>Neuronal System Homo sapiens R-HSA-112316</t>
  </si>
  <si>
    <t>4/301</t>
  </si>
  <si>
    <t>2/139</t>
  </si>
  <si>
    <t>Initial triggering of complement Homo sapiens R-HSA-166663</t>
  </si>
  <si>
    <t>rRNA modification in the nucleus Homo sapiens R-HSA-6790901</t>
  </si>
  <si>
    <t>Activation of the mRNA upon binding of the cap-binding complex and eIFs, and subsequent binding to 43S Homo sapiens R-HSA-72662</t>
  </si>
  <si>
    <t>Recruitment and ATM-mediated phosphorylation of repair and signaling proteins at DNA double strand breaks Homo sapiens R-HSA-5693565</t>
  </si>
  <si>
    <t>CDT1 association with the CDC6:ORC:origin complex Homo sapiens R-HSA-68827</t>
  </si>
  <si>
    <t>Proteins with Altered Expression in Cancer-Associated Evading of Growth Suppressors</t>
  </si>
  <si>
    <t>Myoblast -&gt; Neutrophil Surface Expression Markers</t>
  </si>
  <si>
    <t>VEGF Signaling</t>
  </si>
  <si>
    <t>Arachidonic acid metabolism</t>
  </si>
  <si>
    <t>DNA Damage/Telomere Stress Induced Senescence Homo sapiens R-HSA-2559586</t>
  </si>
  <si>
    <t>The role of GTSE1 in G2/M progression after G2 checkpoint Homo sapiens R-HSA-8852276</t>
  </si>
  <si>
    <t>Antigen-Presenting Cell Role in Asthma</t>
  </si>
  <si>
    <t>Steroids Induced Cataract</t>
  </si>
  <si>
    <t>VEGF signaling pathway</t>
  </si>
  <si>
    <t>Viral myocarditis</t>
  </si>
  <si>
    <t>Angiogenesis Homo sapiens P00005</t>
  </si>
  <si>
    <t>2/142</t>
  </si>
  <si>
    <t>Parkinson disease</t>
  </si>
  <si>
    <t>Influenza infection</t>
  </si>
  <si>
    <t>PI Metabolism Homo sapiens R-HSA-1483255</t>
  </si>
  <si>
    <t>RHO GTPases activate PKNs Homo sapiens R-HSA-5625740</t>
  </si>
  <si>
    <t>Proteins Involved in Female Infertility</t>
  </si>
  <si>
    <t>Oxidative phosphorylation WP623</t>
  </si>
  <si>
    <t>Cell-cell junction organization Homo sapiens R-HSA-421270</t>
  </si>
  <si>
    <t>Cell death signalling via NRAGE, NRIF and NADE Homo sapiens R-HSA-204998</t>
  </si>
  <si>
    <t>TP53 Regulates Transcription of DNA Repair Genes Homo sapiens R-HSA-6796648</t>
  </si>
  <si>
    <t>Constitutive Signaling by Aberrant PI3K in Cancer Homo sapiens R-HSA-2219530</t>
  </si>
  <si>
    <t>Notch Signaling Pathway WP61</t>
  </si>
  <si>
    <t>Oxidation by Cytochrome P450 WP43</t>
  </si>
  <si>
    <t>Prader-Willi and Angelman Syndrome WP3998</t>
  </si>
  <si>
    <t>Cytochrome P450 pathway</t>
  </si>
  <si>
    <t>HIV genome transcription</t>
  </si>
  <si>
    <t>Beta-catenin independent WNT signaling Homo sapiens R-HSA-3858494</t>
  </si>
  <si>
    <t>2/144</t>
  </si>
  <si>
    <t>Adrenergic signaling in cardiomyocytes</t>
  </si>
  <si>
    <t>2/145</t>
  </si>
  <si>
    <t>PPP1CB;BCL2</t>
  </si>
  <si>
    <t>Diseases associated with O-glycosylation of proteins Homo sapiens R-HSA-3906995</t>
  </si>
  <si>
    <t>Gap-filling DNA repair synthesis and ligation in TC-NER Homo sapiens R-HSA-6782210</t>
  </si>
  <si>
    <t>CD8+ T-Cell Activation</t>
  </si>
  <si>
    <t>MECP2 and Associated Rett Syndrome WP3584</t>
  </si>
  <si>
    <t>Proteasome Degradation WP183</t>
  </si>
  <si>
    <t>4/314</t>
  </si>
  <si>
    <t>Mesodermal Commitment Pathway WP2857</t>
  </si>
  <si>
    <t>2/147</t>
  </si>
  <si>
    <t>CEP250;RARB</t>
  </si>
  <si>
    <t>Dual incision in TC-NER Homo sapiens R-HSA-6782135</t>
  </si>
  <si>
    <t>p53-Dependent G1/S DNA damage checkpoint Homo sapiens R-HSA-69580</t>
  </si>
  <si>
    <t>p53-Dependent G1 DNA Damage Response Homo sapiens R-HSA-69563</t>
  </si>
  <si>
    <t>Basophil Activation in Asthma</t>
  </si>
  <si>
    <t>CD8+ T-Cell Response in Celiac Disease</t>
  </si>
  <si>
    <t>Dendritic Cell Dysfunction in Psoriatic Arthritis</t>
  </si>
  <si>
    <t>Genotoxicity pathway WP4286</t>
  </si>
  <si>
    <t>Proteasome degradation</t>
  </si>
  <si>
    <t>O-linked glycosylation of mucins</t>
  </si>
  <si>
    <t>Retrograde endocannabinoid signaling</t>
  </si>
  <si>
    <t>2/148</t>
  </si>
  <si>
    <t>NDUFS7;GNG12</t>
  </si>
  <si>
    <t>RNA Polymerase II Pre-transcription Events Homo sapiens R-HSA-674695</t>
  </si>
  <si>
    <t>HDR through Homologous Recombination (HRR) Homo sapiens R-HSA-5685942</t>
  </si>
  <si>
    <t>Th1-Cell Differentiation</t>
  </si>
  <si>
    <t>Proteins Involved in Breast Cancer Related to ESR1 Signaling Pathway</t>
  </si>
  <si>
    <t>Endochondral Ossification WP474</t>
  </si>
  <si>
    <t>Ubiquitin-mediated degradation of phosphorylated Cdc25A</t>
  </si>
  <si>
    <t>Validated nuclear estrogen receptor alpha network</t>
  </si>
  <si>
    <t>MAPK cascade role in angiogenesis</t>
  </si>
  <si>
    <t>Calcium Regulation in the Cardiac Cell WP536</t>
  </si>
  <si>
    <t>2/149</t>
  </si>
  <si>
    <t>Calcium regulation in the cardiac cell</t>
  </si>
  <si>
    <t>Regulation of Actin Cytoskeleton WP51</t>
  </si>
  <si>
    <t>2/150</t>
  </si>
  <si>
    <t>RRAS;GNG12</t>
  </si>
  <si>
    <t>G1/S DNA Damage Checkpoints Homo sapiens R-HSA-69615</t>
  </si>
  <si>
    <t>Natural Killer Cell Activation</t>
  </si>
  <si>
    <t>Androgens in Sebocyte Maturation</t>
  </si>
  <si>
    <t>B-Cell Activation in Systemic Lupus Erythematosus</t>
  </si>
  <si>
    <t>Natural Killer T-Cell Roles in Diabetes Mellitus Type 1</t>
  </si>
  <si>
    <t>Proteins Involved in Hypertrophic Cardiomyopathy</t>
  </si>
  <si>
    <t>Central carbon metabolism in cancer</t>
  </si>
  <si>
    <t>Mitophagy</t>
  </si>
  <si>
    <t>Oncostatin M Signaling Pathway WP2374</t>
  </si>
  <si>
    <t>Pathways Affected in Adenoid Cystic Carcinoma WP3651</t>
  </si>
  <si>
    <t>ERK1/ERK2 MAPK pathway</t>
  </si>
  <si>
    <t>Glioma</t>
  </si>
  <si>
    <t>LPA receptor mediated events</t>
  </si>
  <si>
    <t>VEGFA-VEGFR2 Pathway Homo sapiens R-HSA-4420097</t>
  </si>
  <si>
    <t>4/320</t>
  </si>
  <si>
    <t>CYFIP1;AKAP9;NRG1;VEGFA</t>
  </si>
  <si>
    <t>O-linked glycosylation of mucins Homo sapiens R-HSA-913709</t>
  </si>
  <si>
    <t>Cytosolic sensors of pathogen-associated DNA Homo sapiens R-HSA-1834949</t>
  </si>
  <si>
    <t>Toll-like Receptor Independent Sterile Inflammation</t>
  </si>
  <si>
    <t>Th17-Cell and Th1 Immune Responsein Psoriatic Arthritis</t>
  </si>
  <si>
    <t>Aminoacyl-tRNA biosynthesis</t>
  </si>
  <si>
    <t>Signaling by TGF-beta receptor complex</t>
  </si>
  <si>
    <t>Destabilization of mRNA by AUF1 (hnRNP D0)</t>
  </si>
  <si>
    <t>Endochondral ossification</t>
  </si>
  <si>
    <t>Oxytocin signaling pathway</t>
  </si>
  <si>
    <t>2/153</t>
  </si>
  <si>
    <t>PPP1CB;PRKAA2</t>
  </si>
  <si>
    <t>Integrin cell surface interactions Homo sapiens R-HSA-216083</t>
  </si>
  <si>
    <t>Macroautophagy Homo sapiens R-HSA-1632852</t>
  </si>
  <si>
    <t>Transcription of the HIV genome Homo sapiens R-HSA-167172</t>
  </si>
  <si>
    <t>Signaling by PTK6 Homo sapiens R-HSA-8848021</t>
  </si>
  <si>
    <t>Alzheimer's Disease</t>
  </si>
  <si>
    <t>CD16/CD14 Proinflammatory Monocyte Activation</t>
  </si>
  <si>
    <t>Long-term potentiation</t>
  </si>
  <si>
    <t>PPAR signaling pathway WP3942</t>
  </si>
  <si>
    <t>G alpha 13 pathway</t>
  </si>
  <si>
    <t>Herpes simplex virus 1 infection</t>
  </si>
  <si>
    <t>6/492</t>
  </si>
  <si>
    <t>PPP1CB;OAS1;IRF3;IFNG;BCL2;TNF</t>
  </si>
  <si>
    <t>Signaling by SCF-KIT Homo sapiens R-HSA-1433557</t>
  </si>
  <si>
    <t>4/325</t>
  </si>
  <si>
    <t>MOV10;AKAP9;GRB10;NRG1</t>
  </si>
  <si>
    <t>Amphetamine addiction</t>
  </si>
  <si>
    <t>Fc epsilon RI signaling pathway</t>
  </si>
  <si>
    <t>DNA Damage Response WP707</t>
  </si>
  <si>
    <t>AMPK signaling</t>
  </si>
  <si>
    <t>Cyclin A:Cdk2-associated events at S phase entry Homo sapiens R-HSA-69656</t>
  </si>
  <si>
    <t>Renal cell carcinoma</t>
  </si>
  <si>
    <t>AMP-activated Protein Kinase (AMPK) Signaling WP1403</t>
  </si>
  <si>
    <t>Sterol Regulatory Element-Binding Proteins (SREBP) signalling WP1982</t>
  </si>
  <si>
    <t>NFAT involvement in hypertrophy of the heart</t>
  </si>
  <si>
    <t>PPAR signaling pathway</t>
  </si>
  <si>
    <t>Signaling by VEGF Homo sapiens R-HSA-194138</t>
  </si>
  <si>
    <t>4/328</t>
  </si>
  <si>
    <t>Endocytosis</t>
  </si>
  <si>
    <t>3/244</t>
  </si>
  <si>
    <t>EEA1;WASL;ARF6</t>
  </si>
  <si>
    <t>Cytoskeletal regulation by Rho GTPase Homo sapiens P00016</t>
  </si>
  <si>
    <t>CDC42 signaling events</t>
  </si>
  <si>
    <t>G alpha q pathway</t>
  </si>
  <si>
    <t>Signaling by ERBB4 Homo sapiens R-HSA-1236394</t>
  </si>
  <si>
    <t>4/330</t>
  </si>
  <si>
    <t>MOV10;AKAP9;PSEN2;NRG1</t>
  </si>
  <si>
    <t>Lipid digestion, mobilization, and transport Homo sapiens R-HSA-73923</t>
  </si>
  <si>
    <t>Phase II of biological oxidations: conjugation</t>
  </si>
  <si>
    <t>Signaling by NOTCH1 Homo sapiens R-HSA-1980143</t>
  </si>
  <si>
    <t>Glioma Stem Cell Program Activation</t>
  </si>
  <si>
    <t>Lymphocyte Mediated Myocardial Injury in Myocarditis</t>
  </si>
  <si>
    <t>Th1-Cells Activation and Proliferation in Atherosclerosis</t>
  </si>
  <si>
    <t>Adherens junction</t>
  </si>
  <si>
    <t>Arrhythmogenic right ventricular cardiomyopathy (ARVC)</t>
  </si>
  <si>
    <t>VEGFR2 mediated cell proliferation Homo sapiens R-HSA-5218921</t>
  </si>
  <si>
    <t>3/248</t>
  </si>
  <si>
    <t>AKAP9;NRG1;VEGFA</t>
  </si>
  <si>
    <t>Phospholipid metabolism Homo sapiens R-HSA-1483257</t>
  </si>
  <si>
    <t>2/161</t>
  </si>
  <si>
    <t>INPP4B;CHPT1</t>
  </si>
  <si>
    <t>Transport to the Golgi and subsequent modification Homo sapiens R-HSA-948021</t>
  </si>
  <si>
    <t>2/162</t>
  </si>
  <si>
    <t>Role of LAT2/NTAL/LAB on calcium mobilization Homo sapiens R-HSA-2730905</t>
  </si>
  <si>
    <t>JAK-STAT signaling pathway</t>
  </si>
  <si>
    <t>EGF/EGFR Signaling Pathway WP437</t>
  </si>
  <si>
    <t>GRB10;ARF6</t>
  </si>
  <si>
    <t>NoRC negatively regulates rRNA expression Homo sapiens R-HSA-427413</t>
  </si>
  <si>
    <t>Signaling by TGF-beta Receptor Complex Homo sapiens R-HSA-170834</t>
  </si>
  <si>
    <t>Signaling by NOTCH1</t>
  </si>
  <si>
    <t>Cap-dependent translation initiation</t>
  </si>
  <si>
    <t>Chronic myeloid leukemia</t>
  </si>
  <si>
    <t>Thyroid hormone synthesis</t>
  </si>
  <si>
    <t>Arrhythmogenic Right Ventricular Cardiomyopathy WP2118</t>
  </si>
  <si>
    <t>Adherens junction cell adhesion</t>
  </si>
  <si>
    <t>Integrins in angiogenesis</t>
  </si>
  <si>
    <t>Signal transduction</t>
  </si>
  <si>
    <t>12/1020</t>
  </si>
  <si>
    <t>ITGB1;MOV10;CXCL10;CXCL8;CCL4;C3AR1;GRB10;CCL3;NRG1;GNG12;CCR2;EIF4G1</t>
  </si>
  <si>
    <t>G alpha (12/13) signalling events Homo sapiens R-HSA-416482</t>
  </si>
  <si>
    <t>NFKB Canonical Signaling Activation in Cancer</t>
  </si>
  <si>
    <t>Major pathway of rRNA processing in the nucleolus Homo sapiens R-HSA-6791226</t>
  </si>
  <si>
    <t>2/166</t>
  </si>
  <si>
    <t>RPS27L;RRP9</t>
  </si>
  <si>
    <t>cGMP-PKG signaling pathway</t>
  </si>
  <si>
    <t>PPP1CB;VDAC1</t>
  </si>
  <si>
    <t>Negative epigenetic regulation of rRNA expression Homo sapiens R-HSA-5250941</t>
  </si>
  <si>
    <t>RNA Polymerase I Promoter Clearance Homo sapiens R-HSA-73854</t>
  </si>
  <si>
    <t>Transcription-Coupled Nucleotide Excision Repair (TC-NER) Homo sapiens R-HSA-6781827</t>
  </si>
  <si>
    <t>Leptin signaling pathway WP2034</t>
  </si>
  <si>
    <t>RIG-I/MDA5-mediated induction of interferon-alpha/beta pathways</t>
  </si>
  <si>
    <t>Senescence-Associated Secretory Phenotype (SASP) Homo sapiens R-HSA-2559582</t>
  </si>
  <si>
    <t>Complement cascade</t>
  </si>
  <si>
    <t>G alpha (12/13) signaling events</t>
  </si>
  <si>
    <t>Phosphatidylinositol signaling system</t>
  </si>
  <si>
    <t>Signaling by SCF-KIT</t>
  </si>
  <si>
    <t>Asparagine N-linked glycosylation Homo sapiens R-HSA-446203</t>
  </si>
  <si>
    <t>3/259</t>
  </si>
  <si>
    <t>STT3A;AREG;F5</t>
  </si>
  <si>
    <t>RNA Polymerase I Transcription Homo sapiens R-HSA-73864</t>
  </si>
  <si>
    <t>RIG-I/MDA5 mediated induction of IFN-alpha/beta pathways Homo sapiens R-HSA-168928</t>
  </si>
  <si>
    <t>Basophil Activation</t>
  </si>
  <si>
    <t>Fc epsilon receptor I signaling pathway</t>
  </si>
  <si>
    <t>Glycerophospholipid metabolism</t>
  </si>
  <si>
    <t>Regulation of insulin secretion Homo sapiens R-HSA-422356</t>
  </si>
  <si>
    <t>TGFB Family in Epithelial to Mesenchymal Transition in Cancer</t>
  </si>
  <si>
    <t>Nuclear beta-catenin signaling and target gene transcription regulation</t>
  </si>
  <si>
    <t>Opioid signaling</t>
  </si>
  <si>
    <t>Fatty acid, triacylglycerol, and ketone body metabolism</t>
  </si>
  <si>
    <t>2/173</t>
  </si>
  <si>
    <t>Peptide hormone metabolism Homo sapiens R-HSA-2980736</t>
  </si>
  <si>
    <t>Opioid Signalling Homo sapiens R-HSA-111885</t>
  </si>
  <si>
    <t>Processing of DNA double-strand break ends Homo sapiens R-HSA-5693607</t>
  </si>
  <si>
    <t>Atopic Dermatitis</t>
  </si>
  <si>
    <t>Respiratory electron transport, ATP biosynthesis by chemiosmotic coupling, and heat production by uncoupling proteins</t>
  </si>
  <si>
    <t>Global Genome Nucleotide Excision Repair (GG-NER) Homo sapiens R-HSA-5696399</t>
  </si>
  <si>
    <t>Antigen processing-Cross presentation Homo sapiens R-HSA-1236975</t>
  </si>
  <si>
    <t>Toll Like Receptor 10 (TLR10) Cascade Homo sapiens R-HSA-168142</t>
  </si>
  <si>
    <t>Toll Like Receptor 5 (TLR5) Cascade Homo sapiens R-HSA-168176</t>
  </si>
  <si>
    <t>MyD88 cascade initiated on plasma membrane Homo sapiens R-HSA-975871</t>
  </si>
  <si>
    <t>ECM-receptor interaction</t>
  </si>
  <si>
    <t>Platelet homeostasis</t>
  </si>
  <si>
    <t>p75 NTR receptor-mediated signalling Homo sapiens R-HSA-193704</t>
  </si>
  <si>
    <t>PI5P, PP2A and IER3 Regulate PI3K/AKT Signaling Homo sapiens R-HSA-6811558</t>
  </si>
  <si>
    <t>TRAF6 mediated induction of NFkB and MAP kinases upon TLR7/8 or 9 activation Homo sapiens R-HSA-975138</t>
  </si>
  <si>
    <t>Meiosis</t>
  </si>
  <si>
    <t>Class B/2 (Secretin family receptors) Homo sapiens R-HSA-373080</t>
  </si>
  <si>
    <t>Peptide chain elongation Homo sapiens R-HSA-156902</t>
  </si>
  <si>
    <t>Proteins Involved in Glaucoma</t>
  </si>
  <si>
    <t>Cell junction organization</t>
  </si>
  <si>
    <t>Differentiation pathway in PC12 cells</t>
  </si>
  <si>
    <t>Gene expression</t>
  </si>
  <si>
    <t>11/968</t>
  </si>
  <si>
    <t>EEF1A1;SMARCD3;NUP210;SRP72;BRF1;NFIA;RARB;TARS2;NUP98;MNAT1;EIF4G1</t>
  </si>
  <si>
    <t>Collagen formation Homo sapiens R-HSA-1474290</t>
  </si>
  <si>
    <t>Meiosis Homo sapiens R-HSA-1500620</t>
  </si>
  <si>
    <t>MyD88 dependent cascade initiated on endosome Homo sapiens R-HSA-975155</t>
  </si>
  <si>
    <t>Toll Like Receptor 7/8 (TLR7/8) Cascade Homo sapiens R-HSA-168181</t>
  </si>
  <si>
    <t>Asparagine N-linked glycosylation</t>
  </si>
  <si>
    <t>C-Myb transcription factor network</t>
  </si>
  <si>
    <t>Integrin cell surface interactions</t>
  </si>
  <si>
    <t>rRNA processing Homo sapiens R-HSA-72312</t>
  </si>
  <si>
    <t>2/180</t>
  </si>
  <si>
    <t>Alcoholism</t>
  </si>
  <si>
    <t>PPP1CB;GNG12</t>
  </si>
  <si>
    <t>Axon guidance</t>
  </si>
  <si>
    <t>2/181</t>
  </si>
  <si>
    <t>Interleukin signaling pathway Homo sapiens P00036</t>
  </si>
  <si>
    <t>PI3K/AKT Signaling in Cancer Homo sapiens R-HSA-2219528</t>
  </si>
  <si>
    <t>Regulation of mRNA stability by proteins that bind AU-rich elements Homo sapiens R-HSA-450531</t>
  </si>
  <si>
    <t>ncRNAs involved in Wnt signaling in hepatocellular carcinoma WP4336</t>
  </si>
  <si>
    <t>mRNA stability regulation by proteins that bind AU-rich elements</t>
  </si>
  <si>
    <t>Glycerophospholipid biosynthesis</t>
  </si>
  <si>
    <t>Platelet homeostasis Homo sapiens R-HSA-418346</t>
  </si>
  <si>
    <t>Hair Follicle Development: Cytodifferentiation (Part 3 of 3) WP2840</t>
  </si>
  <si>
    <t>Huntington's disease</t>
  </si>
  <si>
    <t>2/184</t>
  </si>
  <si>
    <t>Diseases of glycosylation Homo sapiens R-HSA-3781865</t>
  </si>
  <si>
    <t>Smooth Muscle Cell Dysfunction in Pulmonary Hypertension</t>
  </si>
  <si>
    <t>Hematopoietic cell lineage</t>
  </si>
  <si>
    <t>Wnt signaling pathway Homo sapiens P00057</t>
  </si>
  <si>
    <t>3/278</t>
  </si>
  <si>
    <t>SMARCD3;GNG12;TNF</t>
  </si>
  <si>
    <t>Eukaryotic Translation Elongation Homo sapiens R-HSA-156842</t>
  </si>
  <si>
    <t>Nonsense Mediated Decay (NMD) independent of the Exon Junction Complex (EJC) Homo sapiens R-HSA-975956</t>
  </si>
  <si>
    <t>GABAergic synapse</t>
  </si>
  <si>
    <t>Negative regulation of the PI3K/AKT network Homo sapiens R-HSA-199418</t>
  </si>
  <si>
    <t>Epithelial to Mesenchymal Transition in Cancer: Overview</t>
  </si>
  <si>
    <t>Protein digestion and absorption</t>
  </si>
  <si>
    <t>CD4+T-Cell Response in Celiac Disease</t>
  </si>
  <si>
    <t>Morphine addiction</t>
  </si>
  <si>
    <t>Neural crest differentiation</t>
  </si>
  <si>
    <t>MAPK6/MAPK4 signaling Homo sapiens R-HSA-5687128</t>
  </si>
  <si>
    <t>MyD88:Mal cascade initiated on plasma membrane Homo sapiens R-HSA-166058</t>
  </si>
  <si>
    <t>Toll Like Receptor TLR1:TLR2 Cascade Homo sapiens R-HSA-168179</t>
  </si>
  <si>
    <t>Toll Like Receptor TLR6:TLR2 Cascade Homo sapiens R-HSA-168188</t>
  </si>
  <si>
    <t>Toll Like Receptor 2 (TLR2) Cascade Homo sapiens R-HSA-181438</t>
  </si>
  <si>
    <t>Th1 and Th2 cell differentiation</t>
  </si>
  <si>
    <t>TNF alpha Signaling Pathway WP231</t>
  </si>
  <si>
    <t>MAPK family signaling cascades Homo sapiens R-HSA-5683057</t>
  </si>
  <si>
    <t>3/284</t>
  </si>
  <si>
    <t>MOV10;AKAP9;NRG1</t>
  </si>
  <si>
    <t>Downstream signaling events of B Cell Receptor (BCR) Homo sapiens R-HSA-1168372</t>
  </si>
  <si>
    <t>2/192</t>
  </si>
  <si>
    <t>LncRNA involvement in canonical Wnt signaling and colorectal cancer WP4258</t>
  </si>
  <si>
    <t>L1CAM interactions</t>
  </si>
  <si>
    <t>Huntington disease</t>
  </si>
  <si>
    <t>2/193</t>
  </si>
  <si>
    <t>Chaperonin-mediated protein folding Homo sapiens R-HSA-390466</t>
  </si>
  <si>
    <t>TNFR2 non-canonical NF-kB pathway Homo sapiens R-HSA-5668541</t>
  </si>
  <si>
    <t>Class B GPCRs (secretin family receptors)</t>
  </si>
  <si>
    <t>Transport of inorganic cations/anions and amino acids/oligopeptides</t>
  </si>
  <si>
    <t>Amino acid metabolism</t>
  </si>
  <si>
    <t>2/195</t>
  </si>
  <si>
    <t>PYCR1;SLC25A21</t>
  </si>
  <si>
    <t>L1CAM interactions Homo sapiens R-HSA-373760</t>
  </si>
  <si>
    <t>Muscle contraction Homo sapiens R-HSA-397014</t>
  </si>
  <si>
    <t>2/196</t>
  </si>
  <si>
    <t>ANXA2;AKAP9</t>
  </si>
  <si>
    <t>MyD88-independent TLR3/TLR4 cascade Homo sapiens R-HSA-166166</t>
  </si>
  <si>
    <t>Toll Like Receptor 3 (TLR3) Cascade Homo sapiens R-HSA-168164</t>
  </si>
  <si>
    <t>TRIF-mediated TLR3/TLR4 signaling Homo sapiens R-HSA-937061</t>
  </si>
  <si>
    <t>Circadian entrainment</t>
  </si>
  <si>
    <t>Proteins Involved in Huntington Disease</t>
  </si>
  <si>
    <t>Pathways Regulating Hippo Signaling WP4540</t>
  </si>
  <si>
    <t>Metabolism of lipids and lipoproteins Homo sapiens R-HSA-556833</t>
  </si>
  <si>
    <t>7/659</t>
  </si>
  <si>
    <t>Alzheimer disease-presenilin pathway Homo sapiens P00004</t>
  </si>
  <si>
    <t>Transport of inorganic cations/anions and amino acids/oligopeptides Homo sapiens R-HSA-425393</t>
  </si>
  <si>
    <t>Potassium Channels Homo sapiens R-HSA-1296071</t>
  </si>
  <si>
    <t>Potassium channels</t>
  </si>
  <si>
    <t>Granule cell survival pathway</t>
  </si>
  <si>
    <t>2/201</t>
  </si>
  <si>
    <t>Phase II conjugation Homo sapiens R-HSA-156580</t>
  </si>
  <si>
    <t>1/100</t>
  </si>
  <si>
    <t>Inflammatory mediator regulation of TRP channels</t>
  </si>
  <si>
    <t>Neural Crest Differentiation WP2064</t>
  </si>
  <si>
    <t>1/101</t>
  </si>
  <si>
    <t>RNA polymerase II transcription</t>
  </si>
  <si>
    <t>TNF-alpha signaling pathway</t>
  </si>
  <si>
    <t>Glycerophospholipid biosynthesis Homo sapiens R-HSA-1483206</t>
  </si>
  <si>
    <t>1/102</t>
  </si>
  <si>
    <t>Signaling by ERBB2</t>
  </si>
  <si>
    <t>Electron Transport Chain (OXPHOS system in mitochondria) WP111</t>
  </si>
  <si>
    <t>1/103</t>
  </si>
  <si>
    <t>Interleukin-4 signaling pathway</t>
  </si>
  <si>
    <t>1/104</t>
  </si>
  <si>
    <t>Electron transport chain</t>
  </si>
  <si>
    <t>1/105</t>
  </si>
  <si>
    <t>Nonsense-Mediated Decay (NMD) Homo sapiens R-HSA-927802</t>
  </si>
  <si>
    <t>1/106</t>
  </si>
  <si>
    <t>Nonsense Mediated Decay (NMD) enhanced by the Exon Junction Complex (EJC) Homo sapiens R-HSA-975957</t>
  </si>
  <si>
    <t>L13a-mediated translational silencing of Ceruloplasmin expression Homo sapiens R-HSA-156827</t>
  </si>
  <si>
    <t>3' -UTR-mediated translational regulation Homo sapiens R-HSA-157279</t>
  </si>
  <si>
    <t>ERBB1 downstream pathway</t>
  </si>
  <si>
    <t>SRP-dependent cotranslational protein targeting to membrane Homo sapiens R-HSA-1799339</t>
  </si>
  <si>
    <t>1/107</t>
  </si>
  <si>
    <t>GTP hydrolysis and joining of the 60S ribosomal subunit Homo sapiens R-HSA-72706</t>
  </si>
  <si>
    <t>Th17 cell differentiation</t>
  </si>
  <si>
    <t>cAMP signaling pathway</t>
  </si>
  <si>
    <t>2/212</t>
  </si>
  <si>
    <t>PPP1CB;RRAS</t>
  </si>
  <si>
    <t>Nucleotide Excision Repair Homo sapiens R-HSA-5696398</t>
  </si>
  <si>
    <t>1/108</t>
  </si>
  <si>
    <t>G alpha i pathway</t>
  </si>
  <si>
    <t>O-linked glycosylation Homo sapiens R-HSA-5173105</t>
  </si>
  <si>
    <t>1/110</t>
  </si>
  <si>
    <t>Glycosaminoglycan metabolism</t>
  </si>
  <si>
    <t>Epidermal growth factor receptor (EGFR) pathway</t>
  </si>
  <si>
    <t>1/111</t>
  </si>
  <si>
    <t>Fatty acid, triacylglycerol, and ketone body metabolism Homo sapiens R-HSA-535734</t>
  </si>
  <si>
    <t>2/217</t>
  </si>
  <si>
    <t>HDR through Homologous Recombination (HR) or Single Strand Annealing (SSA) Homo sapiens R-HSA-5693567</t>
  </si>
  <si>
    <t>1/112</t>
  </si>
  <si>
    <t>Leukocyte transendothelial migration</t>
  </si>
  <si>
    <t>Lipid metabolism regulation by peroxisome proliferator-activated receptor alpha (PPAR-alpha)</t>
  </si>
  <si>
    <t>PPARA activates gene expression Homo sapiens R-HSA-1989781</t>
  </si>
  <si>
    <t>1/113</t>
  </si>
  <si>
    <t>Serotonergic synapse</t>
  </si>
  <si>
    <t>Cap-dependent Translation Initiation Homo sapiens R-HSA-72737</t>
  </si>
  <si>
    <t>1/114</t>
  </si>
  <si>
    <t>Eukaryotic Translation Initiation Homo sapiens R-HSA-72613</t>
  </si>
  <si>
    <t>Glutamatergic synapse</t>
  </si>
  <si>
    <t>Regulation of lipid metabolism by Peroxisome proliferator-activated receptor alpha (PPARalpha) Homo sapiens R-HSA-400206</t>
  </si>
  <si>
    <t>1/116</t>
  </si>
  <si>
    <t>CXCR4 signaling pathway</t>
  </si>
  <si>
    <t>Vascular smooth muscle contraction</t>
  </si>
  <si>
    <t>3/325</t>
  </si>
  <si>
    <t>1/117</t>
  </si>
  <si>
    <t>Homology Directed Repair Homo sapiens R-HSA-5693538</t>
  </si>
  <si>
    <t>1/118</t>
  </si>
  <si>
    <t>Chromatin organization Homo sapiens R-HSA-4839726</t>
  </si>
  <si>
    <t>2/226</t>
  </si>
  <si>
    <t>Chromatin modifying enzymes Homo sapiens R-HSA-3247509</t>
  </si>
  <si>
    <t>Immunoregulatory interactions between a lymphoid and a non-lymphoid cell</t>
  </si>
  <si>
    <t>1/119</t>
  </si>
  <si>
    <t>Downstream signaling of activated FGFR2 Homo sapiens R-HSA-5654696</t>
  </si>
  <si>
    <t>3/329</t>
  </si>
  <si>
    <t>Downstream signaling of activated FGFR4 Homo sapiens R-HSA-5654716</t>
  </si>
  <si>
    <t>Downstream signaling of activated FGFR3 Homo sapiens R-HSA-5654708</t>
  </si>
  <si>
    <t>G alpha s pathway</t>
  </si>
  <si>
    <t>1/120</t>
  </si>
  <si>
    <t>Glycosaminoglycan metabolism Homo sapiens R-HSA-1630316</t>
  </si>
  <si>
    <t>1/121</t>
  </si>
  <si>
    <t>Signaling by FGFR4 Homo sapiens R-HSA-5654743</t>
  </si>
  <si>
    <t>3/332</t>
  </si>
  <si>
    <t>Downstream signaling of activated FGFR1 Homo sapiens R-HSA-5654687</t>
  </si>
  <si>
    <t>Signaling by FGFR3 Homo sapiens R-HSA-5654741</t>
  </si>
  <si>
    <t>3/333</t>
  </si>
  <si>
    <t>Signaling by the B Cell Receptor (BCR) Homo sapiens R-HSA-983705</t>
  </si>
  <si>
    <t>2/233</t>
  </si>
  <si>
    <t>Signaling by FGFR1 Homo sapiens R-HSA-5654736</t>
  </si>
  <si>
    <t>3/336</t>
  </si>
  <si>
    <t>RNA Polymerase II Transcription Homo sapiens R-HSA-73857</t>
  </si>
  <si>
    <t>1/124</t>
  </si>
  <si>
    <t>GRB2 events in EGFR signaling Homo sapiens R-HSA-179812</t>
  </si>
  <si>
    <t>2/235</t>
  </si>
  <si>
    <t>AKAP9;NRG1</t>
  </si>
  <si>
    <t>SHC1 events in EGFR signaling Homo sapiens R-HSA-180336</t>
  </si>
  <si>
    <t>SOS-mediated signalling Homo sapiens R-HSA-112412</t>
  </si>
  <si>
    <t>SHC1 events in ERBB4 signaling Homo sapiens R-HSA-1250347</t>
  </si>
  <si>
    <t>RAF/MAP kinase cascade Homo sapiens R-HSA-5673001</t>
  </si>
  <si>
    <t>G alpha (s) signaling events</t>
  </si>
  <si>
    <t>1/125</t>
  </si>
  <si>
    <t>Influenza viral RNA transcription and replication</t>
  </si>
  <si>
    <t>FRS-mediated FGFR2 signaling Homo sapiens R-HSA-5654700</t>
  </si>
  <si>
    <t>2/236</t>
  </si>
  <si>
    <t>FRS-mediated FGFR4 signaling Homo sapiens R-HSA-5654712</t>
  </si>
  <si>
    <t>FRS-mediated FGFR3 signaling Homo sapiens R-HSA-5654706</t>
  </si>
  <si>
    <t>FRS-mediated FGFR1 signaling Homo sapiens R-HSA-5654693</t>
  </si>
  <si>
    <t>Downstream signal transduction Homo sapiens R-HSA-186763</t>
  </si>
  <si>
    <t>3/341</t>
  </si>
  <si>
    <t>Spliceosome</t>
  </si>
  <si>
    <t>1/127</t>
  </si>
  <si>
    <t>ARMS-mediated activation Homo sapiens R-HSA-170984</t>
  </si>
  <si>
    <t>2/239</t>
  </si>
  <si>
    <t>Signalling to p38 via RIT and RIN Homo sapiens R-HSA-187706</t>
  </si>
  <si>
    <t>Frs2-mediated activation Homo sapiens R-HSA-170968</t>
  </si>
  <si>
    <t>2/240</t>
  </si>
  <si>
    <t>DAP12 signaling Homo sapiens R-HSA-2424491</t>
  </si>
  <si>
    <t>3/344</t>
  </si>
  <si>
    <t>MAPK1/MAPK3 signaling Homo sapiens R-HSA-5684996</t>
  </si>
  <si>
    <t>2/241</t>
  </si>
  <si>
    <t>Prolonged ERK activation events Homo sapiens R-HSA-169893</t>
  </si>
  <si>
    <t>2/242</t>
  </si>
  <si>
    <t>Signaling by Leptin Homo sapiens R-HSA-2586552</t>
  </si>
  <si>
    <t>2/243</t>
  </si>
  <si>
    <t>1/132</t>
  </si>
  <si>
    <t>Angiopoietin Like Protein 8 Regulatory Pathway WP3915</t>
  </si>
  <si>
    <t>Interleukin receptor SHC signaling Homo sapiens R-HSA-912526</t>
  </si>
  <si>
    <t>2/245</t>
  </si>
  <si>
    <t>Signalling by NGF Homo sapiens R-HSA-166520</t>
  </si>
  <si>
    <t>4/450</t>
  </si>
  <si>
    <t>Oxidative phosphorylation</t>
  </si>
  <si>
    <t>1/133</t>
  </si>
  <si>
    <t>Cell adhesion molecules (CAMs)</t>
  </si>
  <si>
    <t>Signalling to RAS Homo sapiens R-HSA-167044</t>
  </si>
  <si>
    <t>2/246</t>
  </si>
  <si>
    <t>mRNA Splicing - Major Pathway Homo sapiens R-HSA-72163</t>
  </si>
  <si>
    <t>1/134</t>
  </si>
  <si>
    <t>Cardiac conduction Homo sapiens R-HSA-5576891</t>
  </si>
  <si>
    <t>1/135</t>
  </si>
  <si>
    <t>Signaling by EGFR Homo sapiens R-HSA-177929</t>
  </si>
  <si>
    <t>3/355</t>
  </si>
  <si>
    <t>1/136</t>
  </si>
  <si>
    <t>Adrenergic pathway</t>
  </si>
  <si>
    <t>1/137</t>
  </si>
  <si>
    <t>Interleukin-2 signaling Homo sapiens R-HSA-451927</t>
  </si>
  <si>
    <t>2/252</t>
  </si>
  <si>
    <t>Signalling to ERKs Homo sapiens R-HSA-187687</t>
  </si>
  <si>
    <t>2/253</t>
  </si>
  <si>
    <t>DAP12 interactions Homo sapiens R-HSA-2172127</t>
  </si>
  <si>
    <t>3/359</t>
  </si>
  <si>
    <t>Signaling pathways regulating pluripotency of stem cells</t>
  </si>
  <si>
    <t>1/139</t>
  </si>
  <si>
    <t>Signaling by FGFR2 Homo sapiens R-HSA-5654738</t>
  </si>
  <si>
    <t>3/361</t>
  </si>
  <si>
    <t>EGF/EGFR signaling pathway</t>
  </si>
  <si>
    <t>1/141</t>
  </si>
  <si>
    <t>GPCRs, Class A Rhodopsin-like WP455</t>
  </si>
  <si>
    <t>2/257</t>
  </si>
  <si>
    <t>Signaling by PDGF Homo sapiens R-HSA-186797</t>
  </si>
  <si>
    <t>3/364</t>
  </si>
  <si>
    <t>G alpha (s) signalling events Homo sapiens R-HSA-418555</t>
  </si>
  <si>
    <t>1/142</t>
  </si>
  <si>
    <t>Signaling by FGFR Homo sapiens R-HSA-190236</t>
  </si>
  <si>
    <t>3/366</t>
  </si>
  <si>
    <t>Adaptive Immune System Homo sapiens R-HSA-1280218</t>
  </si>
  <si>
    <t>7/762</t>
  </si>
  <si>
    <t>ITGB1;MOV10;CTSL;KIF2C;NRG1;CTSD;KIF15</t>
  </si>
  <si>
    <t>mRNA Splicing Homo sapiens R-HSA-72172</t>
  </si>
  <si>
    <t>1/144</t>
  </si>
  <si>
    <t>Interleukin-3, 5 and GM-CSF signaling Homo sapiens R-HSA-512988</t>
  </si>
  <si>
    <t>2/261</t>
  </si>
  <si>
    <t>1/145</t>
  </si>
  <si>
    <t>Breast cancer</t>
  </si>
  <si>
    <t>1/147</t>
  </si>
  <si>
    <t>Disease</t>
  </si>
  <si>
    <t>6/674</t>
  </si>
  <si>
    <t>CXCL8;NUP210;HYOU1;NUP98;MNAT1;PPIA</t>
  </si>
  <si>
    <t>NCAM signaling for neurite out-growth Homo sapiens R-HSA-375165</t>
  </si>
  <si>
    <t>2/266</t>
  </si>
  <si>
    <t>NGF signalling via TRKA from the plasma membrane Homo sapiens R-HSA-187037</t>
  </si>
  <si>
    <t>3/374</t>
  </si>
  <si>
    <t>Breast cancer pathway WP4262</t>
  </si>
  <si>
    <t>1/154</t>
  </si>
  <si>
    <t>Cushing syndrome</t>
  </si>
  <si>
    <t>1/155</t>
  </si>
  <si>
    <t>Immunoregulatory interactions between a Lymphoid and a non-Lymphoid cell Homo sapiens R-HSA-198933</t>
  </si>
  <si>
    <t>1/157</t>
  </si>
  <si>
    <t>Fc epsilon receptor (FCERI) signaling Homo sapiens R-HSA-2454202</t>
  </si>
  <si>
    <t>3/395</t>
  </si>
  <si>
    <t>Apoptosis Homo sapiens R-HSA-109581</t>
  </si>
  <si>
    <t>1/163</t>
  </si>
  <si>
    <t>Adaptive immune system</t>
  </si>
  <si>
    <t>5/606</t>
  </si>
  <si>
    <t>ITGB1;CTSL;KIF2C;CTSD;KIF15</t>
  </si>
  <si>
    <t>Diseases of signal transduction Homo sapiens R-HSA-5663202</t>
  </si>
  <si>
    <t>2/288</t>
  </si>
  <si>
    <t>Programmed Cell Death Homo sapiens R-HSA-5357801</t>
  </si>
  <si>
    <t>1/166</t>
  </si>
  <si>
    <t>FCERI mediated MAPK activation Homo sapiens R-HSA-2871796</t>
  </si>
  <si>
    <t>2/289</t>
  </si>
  <si>
    <t>Signaling by Wnt Homo sapiens R-HSA-195721</t>
  </si>
  <si>
    <t>2/295</t>
  </si>
  <si>
    <t>Calcium signaling pathway</t>
  </si>
  <si>
    <t>1/178</t>
  </si>
  <si>
    <t>Vitamin D Receptor Pathway WP2877</t>
  </si>
  <si>
    <t>1/182</t>
  </si>
  <si>
    <t>Gastrin-CREB signalling pathway via PKC and MAPK Homo sapiens R-HSA-881907</t>
  </si>
  <si>
    <t>3/432</t>
  </si>
  <si>
    <t>AKAP9;NRG1;GNG12</t>
  </si>
  <si>
    <t>1/188</t>
  </si>
  <si>
    <t>G alpha (q) signalling events Homo sapiens R-HSA-416476</t>
  </si>
  <si>
    <t>1/191</t>
  </si>
  <si>
    <t>Proteins Involved in Male Infertility</t>
  </si>
  <si>
    <t>1/193</t>
  </si>
  <si>
    <t>Viral carcinogenesis</t>
  </si>
  <si>
    <t>1/201</t>
  </si>
  <si>
    <t>Metabolism of amino acids and derivatives Homo sapiens R-HSA-71291</t>
  </si>
  <si>
    <t>2/335</t>
  </si>
  <si>
    <t>Gastrin-CREB signaling pathway via PKC and MAPK</t>
  </si>
  <si>
    <t>1/206</t>
  </si>
  <si>
    <t>Signaling by NGF</t>
  </si>
  <si>
    <t>1/221</t>
  </si>
  <si>
    <t>Generic transcription pathway</t>
  </si>
  <si>
    <t>2/377</t>
  </si>
  <si>
    <t>SMARCD3;RARB</t>
  </si>
  <si>
    <t>Signaling by Interleukins Homo sapiens R-HSA-449147</t>
  </si>
  <si>
    <t>2/392</t>
  </si>
  <si>
    <t>Class A GPCRs (rhodopsin-like)</t>
  </si>
  <si>
    <t>1/253</t>
  </si>
  <si>
    <t>Signaling by GPCR</t>
  </si>
  <si>
    <t>7/977</t>
  </si>
  <si>
    <t>Signaling by GPCR Homo sapiens R-HSA-372790</t>
  </si>
  <si>
    <t>10/1293</t>
  </si>
  <si>
    <t>CXCL10;CXCL8;RGS16;AKAP9;CCL4;C3AR1;CCL3;NRG1;GNG12;CCR2</t>
  </si>
  <si>
    <t>Neuroactive ligand-receptor interaction</t>
  </si>
  <si>
    <t>1/272</t>
  </si>
  <si>
    <t>Class I MHC mediated antigen processing &amp; presentation Homo sapiens R-HSA-983169</t>
  </si>
  <si>
    <t>1/305</t>
  </si>
  <si>
    <t>GPCR downstream signaling Homo sapiens R-HSA-388396</t>
  </si>
  <si>
    <t>6/983</t>
  </si>
  <si>
    <t>1/338</t>
  </si>
  <si>
    <t>GABA-B receptor II signaling Homo sapiens P05731</t>
  </si>
  <si>
    <t>GNG5;PRKAR2A;GNB1;PRKACA</t>
  </si>
  <si>
    <t>Patnther_2016</t>
  </si>
  <si>
    <t>9/303</t>
  </si>
  <si>
    <t>RAB2A;RAB10;GNG5;RAB14;GNB1;EIF4E2;IL7R;RAB8A;EIF4B</t>
  </si>
  <si>
    <t>WIKI_human_2019</t>
  </si>
  <si>
    <t>NUP214;POLR2B;NUP62;CHMP2B;CHMP2A;RAE1</t>
  </si>
  <si>
    <t>10/462</t>
  </si>
  <si>
    <t>RAB2A;NUP214;CEP135;DCTN2;NUP62;CSNK2A2;TUBGCP3;PRKACA;RAE1;RAB8A</t>
  </si>
  <si>
    <t>NUP214;POLR2B;NUP62;RAE1</t>
  </si>
  <si>
    <t>RAB10;RALA;RAB5C;DCTN2;RAB14;CHMP2B;RAB18;CHMP2A;AP3B1;RAB8A</t>
  </si>
  <si>
    <t>10/492</t>
  </si>
  <si>
    <t>17/1074</t>
  </si>
  <si>
    <t>NUP214;SLC30A6;SPON1;ALG8;DCTN2;CSNK2A2;SRP54;TBCA;EXOSC5;GNG5;NUP62;GNB1;DPH5;RPS20;MFGE8;RAE1;EIF4B</t>
  </si>
  <si>
    <t>GNG5;PRKAR2A;GNB1;PRKACA;RHOA</t>
  </si>
  <si>
    <t>RAB10;RALA;RAB14;RAB8A</t>
  </si>
  <si>
    <t>Axonal growth inhibition (RHOA activation) Homo sapiens R-HSA-193634</t>
  </si>
  <si>
    <t>RHOA;RTN4</t>
  </si>
  <si>
    <t>NUP214;NUP62;RAE1</t>
  </si>
  <si>
    <t>NUP214;HSBP1;NUP62;RAE1</t>
  </si>
  <si>
    <t>RAB10;RALA;RAB8A;RHOA</t>
  </si>
  <si>
    <t>Elsevier_2019</t>
  </si>
  <si>
    <t>5/147</t>
  </si>
  <si>
    <t>NUP214;POLR2B;NUP62;RPS20;RAE1</t>
  </si>
  <si>
    <t>6/222</t>
  </si>
  <si>
    <t>CEP135;DCTN2;PRKACA;RAB8A</t>
  </si>
  <si>
    <t>p75NTR regulates axonogenesis Homo sapiens R-HSA-193697</t>
  </si>
  <si>
    <t>CEP135;DCTN2;TUBGCP3;PRKACA</t>
  </si>
  <si>
    <t>10/594</t>
  </si>
  <si>
    <t>NUP214;ATP6V1A;SLC30A6;GNG5;SLC44A2;PRKAR2A;NUP62;GNB1;PRKACA;RAE1</t>
  </si>
  <si>
    <t>5/136</t>
  </si>
  <si>
    <t>NUP214;NUP62;EIF4E2;RAE1</t>
  </si>
  <si>
    <t>GNG5;CSNK2A2;GNB1</t>
  </si>
  <si>
    <t>6/184</t>
  </si>
  <si>
    <t>RALA;RAB5C;GNG5;GNB1;PRKACA;RHOA</t>
  </si>
  <si>
    <t>5/173</t>
  </si>
  <si>
    <t>CEP135;DCTN2;TUBGCP3;PRKACA;RAB8A</t>
  </si>
  <si>
    <t>GNG5;CSNK2A2;GNB1;TBCA</t>
  </si>
  <si>
    <t>5/128</t>
  </si>
  <si>
    <t>7/348</t>
  </si>
  <si>
    <t>NUP214;POLR2B;NUP62;CHMP2B;CHMP2A;RPS20;RAE1</t>
  </si>
  <si>
    <t>5/175</t>
  </si>
  <si>
    <t>GNG5;GNB1;RHOA</t>
  </si>
  <si>
    <t>10/566</t>
  </si>
  <si>
    <t>7/367</t>
  </si>
  <si>
    <t>NUP214;HSBP1;NUP62;CUL2;CHMP2B;CHMP2A;RAE1</t>
  </si>
  <si>
    <t>4/107</t>
  </si>
  <si>
    <t>RAB2A;NUP214;NUP62;RAE1</t>
  </si>
  <si>
    <t>Histamine H2 receptor mediated signaling pathway Homo sapiens P04386</t>
  </si>
  <si>
    <t>PRKAR2A;PRKACA</t>
  </si>
  <si>
    <t>7/244</t>
  </si>
  <si>
    <t>RAB10;RAB5C;CHMP2B;CHMP2A;RAB8A;RHOA;RNF41</t>
  </si>
  <si>
    <t>KEGG_human_2019</t>
  </si>
  <si>
    <t>NUP214;FKBP1A;SPON1;HDAC2;POLR2B;NUP62;CHMP2B;CHMP2A;RPS20;RAE1</t>
  </si>
  <si>
    <t>TGF-beta receptor signaling in EMT (epithelial to mesenchymal transition) Homo sapiens R-HSA-2173791</t>
  </si>
  <si>
    <t>FKBP1A;RHOA</t>
  </si>
  <si>
    <t>PKA activation Homo sapiens R-HSA-163615</t>
  </si>
  <si>
    <t>PKA activation in glucagon signalling Homo sapiens R-HSA-164378</t>
  </si>
  <si>
    <t>PKA-mediated phosphorylation of CREB Homo sapiens R-HSA-111931</t>
  </si>
  <si>
    <t>4/127</t>
  </si>
  <si>
    <t>PRKAR2A;GNB1;PRKACA</t>
  </si>
  <si>
    <t>GNG5;PRKACA</t>
  </si>
  <si>
    <t>Metabotropic glutamate receptor group II pathway Homo sapiens P00040</t>
  </si>
  <si>
    <t>GNG5;GNB1</t>
  </si>
  <si>
    <t>NUP214;NUP62</t>
  </si>
  <si>
    <t>Biocarta_2019</t>
  </si>
  <si>
    <t>Attenuation of GPCR Signaling Homo sapiens h agpcrPathway</t>
  </si>
  <si>
    <t>PRKAR2A;GNB1</t>
  </si>
  <si>
    <t>Enkephalin release Homo sapiens P05913</t>
  </si>
  <si>
    <t>5HT1 type receptor mediated signaling pathway Homo sapiens P04373</t>
  </si>
  <si>
    <t>5/149</t>
  </si>
  <si>
    <t>FKBP1A;GNG5;PRKAR2A;GNB1;PRKACA</t>
  </si>
  <si>
    <t>CEP135;DCTN2;PRKACA</t>
  </si>
  <si>
    <t>RAB5C;CHMP2A;AP3B1</t>
  </si>
  <si>
    <t>GNB1;PRKACA;RHOA;MCL1</t>
  </si>
  <si>
    <t>Vasopressin-regulated water reabsorption</t>
  </si>
  <si>
    <t>RAB5C;DCTN2;PRKACA</t>
  </si>
  <si>
    <t>4/188</t>
  </si>
  <si>
    <t>GNG5;CCR9;PRKACA;RHOA</t>
  </si>
  <si>
    <t>Nicotine pharmacodynamics pathway Homo sapiens P06587</t>
  </si>
  <si>
    <t>GNB1;PRKACA</t>
  </si>
  <si>
    <t>Muscarinic acetylcholine receptor 2 and 4 signaling pathway Homo sapiens P00043</t>
  </si>
  <si>
    <t>Endogenous cannabinoid signaling Homo sapiens P05730</t>
  </si>
  <si>
    <t>DARPP-32 events Homo sapiens R-HSA-180024</t>
  </si>
  <si>
    <t>CHMP2B;CHMP2A</t>
  </si>
  <si>
    <t>Beta1 adrenergic receptor signaling pathway Homo sapiens P04377</t>
  </si>
  <si>
    <t>Calmodulin induced events Homo sapiens R-HSA-111933</t>
  </si>
  <si>
    <t>CaM pathway Homo sapiens R-HSA-111997</t>
  </si>
  <si>
    <t>PRKAR2A;RHOA</t>
  </si>
  <si>
    <t>Regulation of ck1/cdk5 by type 1 glutamate receptors Homo sapiens h ck1Pathway</t>
  </si>
  <si>
    <t>NUP214;NUP62;EIF4E2;RAE1;EIF4B</t>
  </si>
  <si>
    <t>HDAC2;RHOA;RTN4</t>
  </si>
  <si>
    <t>Ras Signaling Pathway Homo sapiens h rasPathway</t>
  </si>
  <si>
    <t>RALA;RHOA</t>
  </si>
  <si>
    <t>Endosomal Sorting Complex Required For Transport (ESCRT) Homo sapiens R-HSA-917729</t>
  </si>
  <si>
    <t>Thrombin signaling and protease-activated receptors Homo sapiens h Par1Pathway</t>
  </si>
  <si>
    <t>GNB1;RHOA</t>
  </si>
  <si>
    <t>Signaling Pathway from G-Protein Families Homo sapiens h gpcrPathway</t>
  </si>
  <si>
    <t>Ca-dependent events Homo sapiens R-HSA-111996</t>
  </si>
  <si>
    <t>FKBP1A;EIF4B</t>
  </si>
  <si>
    <t>Beta2 adrenergic receptor signaling pathway Homo sapiens P04378</t>
  </si>
  <si>
    <t>CCR3 signaling in Eosinophils Homo sapiens h CCR3Pathway</t>
  </si>
  <si>
    <t>COPI-independent Golgi-to-ER retrograde traffic Homo sapiens R-HSA-6811436</t>
  </si>
  <si>
    <t>DCTN2;RAB18</t>
  </si>
  <si>
    <t>6/232</t>
  </si>
  <si>
    <t>5/190</t>
  </si>
  <si>
    <t>GNG5;GNB1;CCR9;PRKACA;RHOA</t>
  </si>
  <si>
    <t>RAB2A;RAB10;RAB14;RAB8A</t>
  </si>
  <si>
    <t>5/268</t>
  </si>
  <si>
    <t>RAB2A;NUP214;NUP62;CSNK2A2;RAE1</t>
  </si>
  <si>
    <t>NUP214;SLC30A6;SLC44A2;NUP62;RAE1</t>
  </si>
  <si>
    <t>How Progesterone Initiates the Oocyte Maturation Homo sapiens h mPRPathway</t>
  </si>
  <si>
    <t>Rho-Selective Guanine Exchange Factor AKAP13 Mediates Stress Fiber Formation Homo sapiens h akap13Pathway</t>
  </si>
  <si>
    <t>DAG and IP3 signaling Homo sapiens R-HSA-1489509</t>
  </si>
  <si>
    <t>PLC-gamma1 signalling Homo sapiens R-HSA-167021</t>
  </si>
  <si>
    <t>EGFR interacts with phospholipase C-gamma Homo sapiens R-HSA-212718</t>
  </si>
  <si>
    <t>Role of EGF Receptor Transactivation by GPCRs in Cardiac Hypertrophy Homo sapiens h cardiacegfPathway</t>
  </si>
  <si>
    <t>8/530</t>
  </si>
  <si>
    <t>HDAC2;RALA;GNG5;CUL2;GNB1;PRKACA;IL7R;RHOA</t>
  </si>
  <si>
    <t>7/521</t>
  </si>
  <si>
    <t>NUP214;SPON1;ALG8;DCTN2;NUP62;DPH5;RAE1</t>
  </si>
  <si>
    <t>5/225</t>
  </si>
  <si>
    <t>GNG5;GNB1;RIPK1;PRKACA;RHOA</t>
  </si>
  <si>
    <t>Metabotropic glutamate receptor group III pathway Homo sapiens P00039</t>
  </si>
  <si>
    <t>4/193</t>
  </si>
  <si>
    <t>ATP6V1A;EIF4E2;RHOA;EIF4B</t>
  </si>
  <si>
    <t>14/1547</t>
  </si>
  <si>
    <t>NUP214;ATP6V1A;NLRX1;DCTN2;CUL2;RNF41;IL17RA;PRKAR2A;NUP62;RIPK1;PRKACA;EIF4E2;IL7R;RAE1</t>
  </si>
  <si>
    <t>4/148</t>
  </si>
  <si>
    <t>NDUFB9;GNG5;GNB1;PRKACA</t>
  </si>
  <si>
    <t>6/354</t>
  </si>
  <si>
    <t>GNG5;GNB1;EIF4E2;IL7R;EIF4B;MCL1</t>
  </si>
  <si>
    <t>GNG5;GNB1;PRKACA</t>
  </si>
  <si>
    <t>PLC beta mediated events Homo sapiens R-HSA-112043</t>
  </si>
  <si>
    <t>Phospholipase C-mediated cascade; FGFR3 Homo sapiens R-HSA-5654227</t>
  </si>
  <si>
    <t>4/180</t>
  </si>
  <si>
    <t>HDAC2;GNG5;GNB1;PRKACA</t>
  </si>
  <si>
    <t>RHOA;RNF41</t>
  </si>
  <si>
    <t>G-protein mediated events Homo sapiens R-HSA-112040</t>
  </si>
  <si>
    <t>4/278</t>
  </si>
  <si>
    <t>HDAC2;GNG5;CSNK2A2;GNB1</t>
  </si>
  <si>
    <t>3/102</t>
  </si>
  <si>
    <t>HDAC2;PRKACA;EIF4E2</t>
  </si>
  <si>
    <t>Phospholipase C-mediated cascade; FGFR4 Homo sapiens R-HSA-5654228</t>
  </si>
  <si>
    <t>6/450</t>
  </si>
  <si>
    <t>HDAC2;RALA;PRKAR2A;PRKACA;RHOA;RTN4</t>
  </si>
  <si>
    <t>NDUFB9;HDAC2;DCTN2;POLR2B</t>
  </si>
  <si>
    <t>Phospholipase C-mediated cascade: FGFR1 Homo sapiens R-HSA-5654219</t>
  </si>
  <si>
    <t>Ras Pathway Homo sapiens P04393</t>
  </si>
  <si>
    <t>3/114</t>
  </si>
  <si>
    <t>Endothelin signaling pathway Homo sapiens P00019</t>
  </si>
  <si>
    <t>NDUFB9;NDUFAF1</t>
  </si>
  <si>
    <t>EXOSC5;EIF4B</t>
  </si>
  <si>
    <t>Phospholipase C-mediated cascade; FGFR2 Homo sapiens R-HSA-5654221</t>
  </si>
  <si>
    <t>3/113</t>
  </si>
  <si>
    <t>Beta oxidation of decanoyl-CoA to octanoyl-CoA-CoA Homo sapiens R-HSA-77346</t>
  </si>
  <si>
    <t>Beta oxidation of octanoyl-CoA to hexanoyl-CoA Homo sapiens R-HSA-77348</t>
  </si>
  <si>
    <t>PKA-mediated phosphorylation of key metabolic factors Homo sapiens R-HSA-163358</t>
  </si>
  <si>
    <t>NO and ADMA Signaling in Raynaud Disease</t>
  </si>
  <si>
    <t>DDAH2;RHOA</t>
  </si>
  <si>
    <t>Parkinson disease Homo sapiens P00049</t>
  </si>
  <si>
    <t>TOR1A;CSNK2A2</t>
  </si>
  <si>
    <t>Ras Signaling</t>
  </si>
  <si>
    <t>RALA;GOLGA7;RHOA</t>
  </si>
  <si>
    <t>POLR2B;ZNF830</t>
  </si>
  <si>
    <t>RAB5C;AP3B1</t>
  </si>
  <si>
    <t>7/620</t>
  </si>
  <si>
    <t>NUP214;NUP62;PRKACA;EIF4E2;IL7R;RAE1;IL17RA</t>
  </si>
  <si>
    <t>mitochondrial fatty acid beta-oxidation of unsaturated fatty acids Homo sapiens R-HSA-77288</t>
  </si>
  <si>
    <t>p75NTR negatively regulates cell cycle via SC1 Homo sapiens R-HSA-193670</t>
  </si>
  <si>
    <t>PRKAR2A;PRKACA;EIF4E2</t>
  </si>
  <si>
    <t>ATP6V1A;NDUFB9;ATP5MG</t>
  </si>
  <si>
    <t>HDAC2;PRKAR2A;PRKACA</t>
  </si>
  <si>
    <t>RPS20;EIF4B</t>
  </si>
  <si>
    <t>NDUFB9;NDUFAF1;PRKACA;ATP5MG</t>
  </si>
  <si>
    <t>TGFBR1 KD Mutants in Cancer Homo sapiens R-HSA-3656532</t>
  </si>
  <si>
    <t>D4-GDI Signaling Pathway Homo sapiens h d4gdiPathway</t>
  </si>
  <si>
    <t>Loss of Function of TGFBR1 in Cancer Homo sapiens R-HSA-3656534</t>
  </si>
  <si>
    <t>CREB phosphorylation through the activation of Adenylate Cyclase Homo sapiens R-HSA-442720</t>
  </si>
  <si>
    <t>3/130</t>
  </si>
  <si>
    <t>Zinc efflux and compartmentalization by the SLC30 family Homo sapiens R-HSA-435368</t>
  </si>
  <si>
    <t>Vibrio cholerae infection</t>
  </si>
  <si>
    <t>ATP6V1A;PRKACA</t>
  </si>
  <si>
    <t>SRP54;RPS20;EIF4B</t>
  </si>
  <si>
    <t>Interleukin-17 signaling Homo sapiens R-HSA-448424</t>
  </si>
  <si>
    <t>mitochondrial fatty acid beta-oxidation of saturated fatty acids Homo sapiens R-HSA-77286</t>
  </si>
  <si>
    <t>Signaling by TGF-beta Receptor Complex in Cancer Homo sapiens R-HSA-3304351</t>
  </si>
  <si>
    <t>HuR (ELAVL1) binds and stabilizes mRNA Homo sapiens R-HSA-450520</t>
  </si>
  <si>
    <t>WNT mediated activation of DVL Homo sapiens R-HSA-201688</t>
  </si>
  <si>
    <t>Synthesis of diphthamide-EEF2 Homo sapiens R-HSA-5358493</t>
  </si>
  <si>
    <t>Axon guidance mediated by semaphorins Homo sapiens P00007</t>
  </si>
  <si>
    <t>RIPK1;MCL1</t>
  </si>
  <si>
    <t>6/340</t>
  </si>
  <si>
    <t>Hedgehog signaling pathway Homo sapiens P00025</t>
  </si>
  <si>
    <t>4/156</t>
  </si>
  <si>
    <t>RHO GTPases Activate Rhotekin and Rhophilins Homo sapiens R-HSA-5666185</t>
  </si>
  <si>
    <t>3/166</t>
  </si>
  <si>
    <t>EXOSC5;MPHOSPH10;RPS20</t>
  </si>
  <si>
    <t>Nicotine Activity on Dopaminergic Neurons WP1602</t>
  </si>
  <si>
    <t>4/282</t>
  </si>
  <si>
    <t>NUP214;NUP62;PRKACA;RAE1</t>
  </si>
  <si>
    <t>TRIF-mediated programmed cell death Homo sapiens R-HSA-2562578</t>
  </si>
  <si>
    <t>eNOS activation Homo sapiens R-HSA-203615</t>
  </si>
  <si>
    <t>6/552</t>
  </si>
  <si>
    <t>HDAC2;GNG5;PRKAR2A;GNB1;PRKACA;RHOA</t>
  </si>
  <si>
    <t>Wnt signaling pathway</t>
  </si>
  <si>
    <t>3/158</t>
  </si>
  <si>
    <t>CSNK2A2;PRKACA;RHOA</t>
  </si>
  <si>
    <t>Dimerization of procaspase-8 Homo sapiens R-HSA-69416</t>
  </si>
  <si>
    <t>4/295</t>
  </si>
  <si>
    <t>GNG5;CSNK2A2;GNB1;RHOA</t>
  </si>
  <si>
    <t>Regulation by c-FLIP Homo sapiens R-HSA-3371378</t>
  </si>
  <si>
    <t>CASP8 activity is inhibited Homo sapiens R-HSA-5218900</t>
  </si>
  <si>
    <t>3/162</t>
  </si>
  <si>
    <t>CHMP2B;CHMP2A;RIPK1</t>
  </si>
  <si>
    <t>Metabotropic glutamate receptor group I pathway Homo sapiens P00041</t>
  </si>
  <si>
    <t>Activation of the phototransduction cascade Homo sapiens R-HSA-2485179</t>
  </si>
  <si>
    <t>NLRX1;RIPK1</t>
  </si>
  <si>
    <t>Interleukin-7 signaling Homo sapiens R-HSA-1266695</t>
  </si>
  <si>
    <t>RHO GTPases activate KTN1 Homo sapiens R-HSA-5625970</t>
  </si>
  <si>
    <t>3/170</t>
  </si>
  <si>
    <t>PRKACA;RAB8A;RHOA</t>
  </si>
  <si>
    <t>CSNK2A2;RHOA</t>
  </si>
  <si>
    <t>3/180</t>
  </si>
  <si>
    <t>NF-kB activation through FADD/RIP-1 pathway mediated by caspase-8 and -10 Homo sapiens R-HSA-933543</t>
  </si>
  <si>
    <t>mRNA decay by 3' to 5' exoribonuclease Homo sapiens R-HSA-429958</t>
  </si>
  <si>
    <t>Regulation of Spermatogenesis by CREM Homo sapiens h cremPathway</t>
  </si>
  <si>
    <t>CXCR4 Signaling Pathway Homo sapiens h cxcr4Pathway</t>
  </si>
  <si>
    <t>TNFR2 Signaling Pathway Homo sapiens h tnfr2Pathway</t>
  </si>
  <si>
    <t>PRKAR2A;PRKACA;RHOA</t>
  </si>
  <si>
    <t>p38MAPK events Homo sapiens R-HSA-171007</t>
  </si>
  <si>
    <t>3/178</t>
  </si>
  <si>
    <t>NLRX1;RIPK1;RHOA</t>
  </si>
  <si>
    <t>Phospholipase C-epsilon pathway Homo sapiens h plcePathway</t>
  </si>
  <si>
    <t>Visual Signal Transduction Homo sapiens h rhodopsinPathway</t>
  </si>
  <si>
    <t>AKAP95 role in mitosis and chromosome dynamics Homo sapiens h akap95Pathway</t>
  </si>
  <si>
    <t>Repression of Pain Sensation by the Transcriptional Regulator DREAM Homo sapiens h dreampathway</t>
  </si>
  <si>
    <t>NUP214;EXOSC5</t>
  </si>
  <si>
    <t>Aspirin Blocks Signaling Pathway Involved in Platelet Activation Homo sapiens h sppaPathway</t>
  </si>
  <si>
    <t>Role of MAL in Rho-Mediated Activation of SRF Homo sapiens h malPathway</t>
  </si>
  <si>
    <t>Golgi Cisternae Pericentriolar Stack Reorganization Homo sapiens R-HSA-162658</t>
  </si>
  <si>
    <t>Regulation of necroptotic cell death Homo sapiens R-HSA-5675482</t>
  </si>
  <si>
    <t>PKC-catalyzed phosphorylation of inhibitory phosphoprotein of myosin phosphatase Homo sapiens h myosinPathway</t>
  </si>
  <si>
    <t>Lissencephaly gene (LIS1) in neuronal migration and development Homo sapiens h Lis1Pathway</t>
  </si>
  <si>
    <t>Nitric Oxide Signaling Pathway Homo sapiens h nos1Pathway</t>
  </si>
  <si>
    <t>METS affect on Macrophage Differentiation Homo sapiens h etsPathway</t>
  </si>
  <si>
    <t>Induction of apoptosis through DR3 and DR4/5 Death Receptors  Homo sapiens h deathPathway</t>
  </si>
  <si>
    <t>GATA3 participate in activating the Th2 cytokine genes expression Homo sapiens h GATA3pathway</t>
  </si>
  <si>
    <t>Stathmin and breast cancer resistance to antimicrotubule agents Homo sapiens h stathminPathway</t>
  </si>
  <si>
    <t>4/326</t>
  </si>
  <si>
    <t>Phospholipids as signalling intermediaries Homo sapiens h edg1Pathway</t>
  </si>
  <si>
    <t>RIPK1-mediated regulated necrosis Homo sapiens R-HSA-5213460</t>
  </si>
  <si>
    <t>17/2465</t>
  </si>
  <si>
    <t>ATP6V1A;HDAC2;RALA;NOG;CSNK2A2;RHOA;RTN4;RNF41;FKBP1A;GNG5;POLR2B;PRKAR2A;GNB1;CCR9;RIPK1;PRKACA;EIF4B</t>
  </si>
  <si>
    <t>fMLP induced chemokine gene expression in HMC-1 cells Homo sapiens h fMLPpathway</t>
  </si>
  <si>
    <t>Regulated Necrosis Homo sapiens R-HSA-5218859</t>
  </si>
  <si>
    <t>Bioactive Peptide Induced Signaling Pathway Homo sapiens h biopeptidesPathway</t>
  </si>
  <si>
    <t>Influence of Ras and Rho proteins on G1 to S Transition Homo sapiens h RacCycDPathway</t>
  </si>
  <si>
    <t>Rap1 signalling Homo sapiens R-HSA-392517</t>
  </si>
  <si>
    <t>Transcription factor CREB and its extracellular signals Homo sapiens h crebPathway</t>
  </si>
  <si>
    <t>3/201</t>
  </si>
  <si>
    <t>PRKACA;RHOA;EIF4B</t>
  </si>
  <si>
    <t>Ligand-dependent caspase activation Homo sapiens R-HSA-140534</t>
  </si>
  <si>
    <t>Mitochondrial Fatty Acid Beta-Oxidation Homo sapiens R-HSA-77289</t>
  </si>
  <si>
    <t>Rho cell motility signaling pathway Homo sapiens h rhoPathway</t>
  </si>
  <si>
    <t>Butyrate Response Factor 1 (BRF1) binds and destabilizes mRNA Homo sapiens R-HSA-450385</t>
  </si>
  <si>
    <t>3/211</t>
  </si>
  <si>
    <t>Tristetraprolin (TTP, ZFP36) binds and destabilizes mRNA Homo sapiens R-HSA-450513</t>
  </si>
  <si>
    <t>CSNK2A2;MPHOSPH10</t>
  </si>
  <si>
    <t>Trefoil Factors Initiate  Mucosal Healing Homo sapiens h tffPathway</t>
  </si>
  <si>
    <t>ALK in cardiac myocytes Homo sapiens h alkPathway</t>
  </si>
  <si>
    <t>KSRP (KHSRP) binds and destabilizes mRNA Homo sapiens R-HSA-450604</t>
  </si>
  <si>
    <t>Hedgehog 'off' state Homo sapiens R-HSA-5610787</t>
  </si>
  <si>
    <t>CUL2;EIF4E2</t>
  </si>
  <si>
    <t>3/212</t>
  </si>
  <si>
    <t>GNG5;GNB1;RIPK1</t>
  </si>
  <si>
    <t>RAB5C;PRKACA</t>
  </si>
  <si>
    <t>HDAC2;PRKACA;RHOA</t>
  </si>
  <si>
    <t>Zinc transporters Homo sapiens R-HSA-435354</t>
  </si>
  <si>
    <t>CSNK2A2;RIPK1</t>
  </si>
  <si>
    <t>Pancreatic secretion</t>
  </si>
  <si>
    <t>RAB8A;RHOA</t>
  </si>
  <si>
    <t>Oxygen-dependent proline hydroxylation of Hypoxia-inducible Factor Alpha Homo sapiens R-HSA-1234176</t>
  </si>
  <si>
    <t>TPM2;PRKACA</t>
  </si>
  <si>
    <t>NOG;RHOA</t>
  </si>
  <si>
    <t>SLC30A6;SLC44A2</t>
  </si>
  <si>
    <t>Signaling by FGFR2 IIIa TM Homo sapiens R-HSA-8851708</t>
  </si>
  <si>
    <t>PRKACA;RHOA</t>
  </si>
  <si>
    <t>Angiotensin II-stimulated signaling through G proteins and beta-arrestin Homo sapiens P05911</t>
  </si>
  <si>
    <t>HDL-mediated lipid transport Homo sapiens R-HSA-194223</t>
  </si>
  <si>
    <t>SRP54;RPS20</t>
  </si>
  <si>
    <t>RIP-mediated NFkB activation via ZBP1 Homo sapiens R-HSA-1810476</t>
  </si>
  <si>
    <t>VxPx cargo-targeting to cilium Homo sapiens R-HSA-5620916</t>
  </si>
  <si>
    <t>CD209 (DC-SIGN) signaling Homo sapiens R-HSA-5621575</t>
  </si>
  <si>
    <t>2/109</t>
  </si>
  <si>
    <t>Abortive elongation of HIV-1 transcript in the absence of Tat Homo sapiens R-HSA-167242</t>
  </si>
  <si>
    <t>MicroRNA (miRNA) biogenesis Homo sapiens R-HSA-203927</t>
  </si>
  <si>
    <t>Regulation of TP53 Activity through Acetylation Homo sapiens R-HSA-6804758</t>
  </si>
  <si>
    <t>4/374</t>
  </si>
  <si>
    <t>RALA;PRKAR2A;PRKACA;RHOA</t>
  </si>
  <si>
    <t>2/114</t>
  </si>
  <si>
    <t>Signaling by BMP Homo sapiens R-HSA-201451</t>
  </si>
  <si>
    <t>3/240</t>
  </si>
  <si>
    <t>GNG5;GNB1;CCR9</t>
  </si>
  <si>
    <t>IKK complex recruitment mediated by RIP1 Homo sapiens R-HSA-937041</t>
  </si>
  <si>
    <t>Insulin processing Homo sapiens R-HSA-264876</t>
  </si>
  <si>
    <t>Sema4D induced cell migration and growth-cone collapse Homo sapiens R-HSA-416572</t>
  </si>
  <si>
    <t>Thyroid hormone signaling pathway</t>
  </si>
  <si>
    <t>2/116</t>
  </si>
  <si>
    <t>HDAC2;PRKACA</t>
  </si>
  <si>
    <t>PI3 kinase pathway Homo sapiens P00048</t>
  </si>
  <si>
    <t>Metal ion SLC transporters Homo sapiens R-HSA-425410</t>
  </si>
  <si>
    <t>13/1908</t>
  </si>
  <si>
    <t>NUP214;NDUFB9;SLC44A2;GNG5;DDAH2;PRKAR2A;NUP62;GNB1;RPS20;ACADM;NDUFAF1;PRKACA;RAE1</t>
  </si>
  <si>
    <t>PTK6 Regulates RHO GTPases, RAS GTPase and MAP kinases Homo sapiens R-HSA-8849471</t>
  </si>
  <si>
    <t>4/216</t>
  </si>
  <si>
    <t>RAB2A;HDAC2;RAB14;RAB8A</t>
  </si>
  <si>
    <t>Caspase activation via extrinsic apoptotic signalig pathway Homo sapiens R-HSA-5357769</t>
  </si>
  <si>
    <t>3/253</t>
  </si>
  <si>
    <t>FGFR2 alternative splicing Homo sapiens R-HSA-6803529</t>
  </si>
  <si>
    <t>Attenuation phase Homo sapiens R-HSA-3371568</t>
  </si>
  <si>
    <t>Insulin receptor recycling Homo sapiens R-HSA-77387</t>
  </si>
  <si>
    <t>Transcription regulation by bZIP transcription factor Homo sapiens P00055</t>
  </si>
  <si>
    <t>3/118</t>
  </si>
  <si>
    <t>FKBP1A;RHOA;RTN4</t>
  </si>
  <si>
    <t>PIWI-interacting RNA (piRNA) biogenesis Homo sapiens R-HSA-5601884</t>
  </si>
  <si>
    <t>Transferrin endocytosis and recycling Homo sapiens R-HSA-917977</t>
  </si>
  <si>
    <t>Collecting duct acid secretion</t>
  </si>
  <si>
    <t>Amine compound SLC transporters Homo sapiens R-HSA-425428</t>
  </si>
  <si>
    <t>Phototransduction</t>
  </si>
  <si>
    <t>Tat-mediated HIV elongation arrest and recovery Homo sapiens R-HSA-167243</t>
  </si>
  <si>
    <t>Signaling by Hedgehog Homo sapiens R-HSA-5358351</t>
  </si>
  <si>
    <t>Pausing and recovery of Tat-mediated HIV elongation Homo sapiens R-HSA-167238</t>
  </si>
  <si>
    <t>3/132</t>
  </si>
  <si>
    <t>NUP214;PRKAR2A;RHOA</t>
  </si>
  <si>
    <t>Elongation arrest and recovery Homo sapiens R-HSA-112387</t>
  </si>
  <si>
    <t>Pausing and recovery of HIV elongation Homo sapiens R-HSA-167290</t>
  </si>
  <si>
    <t>MFGE8;VPS39;RHOA</t>
  </si>
  <si>
    <t>FGFR2 mutant receptor activation Homo sapiens R-HSA-1839126</t>
  </si>
  <si>
    <t>RNA polymerase</t>
  </si>
  <si>
    <t>11/1631</t>
  </si>
  <si>
    <t>NUP214;HDAC2;EXOSC5;POLR2B;NUP62;CSNK2A2;SRP54;MPHOSPH10;RPS20;RAE1;EIF4B</t>
  </si>
  <si>
    <t>HIV elongation arrest and recovery Homo sapiens R-HSA-167287</t>
  </si>
  <si>
    <t>HSF1-dependent transactivation Homo sapiens R-HSA-3371571</t>
  </si>
  <si>
    <t>ROS, RNS production in response to bacteria Homo sapiens R-HSA-1222556</t>
  </si>
  <si>
    <t>FKBP1A;NOG</t>
  </si>
  <si>
    <t>Lipoprotein metabolism Homo sapiens R-HSA-174824</t>
  </si>
  <si>
    <t>Propanoate metabolism</t>
  </si>
  <si>
    <t>Striated Muscle Contraction Homo sapiens R-HSA-390522</t>
  </si>
  <si>
    <t>Inactivation, recovery and regulation of the phototransduction cascade Homo sapiens R-HSA-2514859</t>
  </si>
  <si>
    <t>Lysosome Vesicle Biogenesis Homo sapiens R-HSA-432720</t>
  </si>
  <si>
    <t>The phototransduction cascade Homo sapiens R-HSA-2514856</t>
  </si>
  <si>
    <t>beta-Alanine metabolism</t>
  </si>
  <si>
    <t>2/143</t>
  </si>
  <si>
    <t>3/294</t>
  </si>
  <si>
    <t>CCR9;IL7R;IL17RA</t>
  </si>
  <si>
    <t>Prion diseases</t>
  </si>
  <si>
    <t>NDUFB9;PRKACA</t>
  </si>
  <si>
    <t>NDUFB9;ATP5MG</t>
  </si>
  <si>
    <t>2/152</t>
  </si>
  <si>
    <t>ATP6V1A;RAB5C</t>
  </si>
  <si>
    <t>3/288</t>
  </si>
  <si>
    <t>FKBP1A;HDAC2;POLR2B</t>
  </si>
  <si>
    <t>Primary immunodeficiency</t>
  </si>
  <si>
    <t>Defective B3GALTL causes Peters-plus syndrome (PpS) Homo sapiens R-HSA-5083635</t>
  </si>
  <si>
    <t>2/151</t>
  </si>
  <si>
    <t>HDAC2;CSNK2A2</t>
  </si>
  <si>
    <t>2/179</t>
  </si>
  <si>
    <t>RAB5C;RHOA</t>
  </si>
  <si>
    <t>Ovarian steroidogenesis</t>
  </si>
  <si>
    <t>O-glycosylation of TSR domain-containing proteins Homo sapiens R-HSA-5173214</t>
  </si>
  <si>
    <t>Hypothetical Craniofacial Development Pathway WP3655</t>
  </si>
  <si>
    <t>2/186</t>
  </si>
  <si>
    <t>IL7R;MCL1</t>
  </si>
  <si>
    <t>Cocaine addiction</t>
  </si>
  <si>
    <t>HDAC2;BCL11B</t>
  </si>
  <si>
    <t>3/330</t>
  </si>
  <si>
    <t>ATP6V1A;HDAC2;PRKACA</t>
  </si>
  <si>
    <t>Gamma carboxylation, hypusine formation and arylsulfatase activation Homo sapiens R-HSA-163841</t>
  </si>
  <si>
    <t>Regulation of lipolysis in adipocytes</t>
  </si>
  <si>
    <t>3/301</t>
  </si>
  <si>
    <t>Intestinal immune network for IgA production</t>
  </si>
  <si>
    <t>PRKAR2A;ACADM;PRKACA</t>
  </si>
  <si>
    <t>Fatty acid degradation</t>
  </si>
  <si>
    <t>2/171</t>
  </si>
  <si>
    <t>NLRX1;RAE1</t>
  </si>
  <si>
    <t>Endocrine and other factor-regulated calcium reabsorption</t>
  </si>
  <si>
    <t>NDUFB9;RTN4</t>
  </si>
  <si>
    <t>Valine, leucine and isoleucine degradation</t>
  </si>
  <si>
    <t>Transcriptional regulation of pluripotent stem cells Homo sapiens R-HSA-452723</t>
  </si>
  <si>
    <t>Signaling by FGFR2 in disease Homo sapiens R-HSA-5655253</t>
  </si>
  <si>
    <t>HDAC2;RIPK1</t>
  </si>
  <si>
    <t>ERCC6 (CSB) and EHMT2 (G9a) positively regulate rRNA expression Homo sapiens R-HSA-427389</t>
  </si>
  <si>
    <t>3/164</t>
  </si>
  <si>
    <t>Cardiac muscle contraction</t>
  </si>
  <si>
    <t>Renin secretion</t>
  </si>
  <si>
    <t>Synaptic vesicle cycle</t>
  </si>
  <si>
    <t>2/206</t>
  </si>
  <si>
    <t>Gastric acid secretion</t>
  </si>
  <si>
    <t>NOTCH1 Intracellular Domain Regulates Transcription Homo sapiens R-HSA-2122947</t>
  </si>
  <si>
    <t>Bile secretion</t>
  </si>
  <si>
    <t>Cortisol synthesis and secretion</t>
  </si>
  <si>
    <t>Taste transduction</t>
  </si>
  <si>
    <t>Insulin secretion</t>
  </si>
  <si>
    <t>Gap junction</t>
  </si>
  <si>
    <t>Salivary secretion</t>
  </si>
  <si>
    <t>Melanogenesis</t>
  </si>
  <si>
    <t>Bone Morphogenic Protein (BMP) Signalling and Regulation WP1425</t>
  </si>
  <si>
    <t>RalA downstream regulated genes WP2290</t>
  </si>
  <si>
    <t>Mitochondrial LC-Fatty Acid Beta-Oxidation WP368</t>
  </si>
  <si>
    <t>Apoptosis Modulation by HSP70 WP384</t>
  </si>
  <si>
    <t>Wnt Signaling WP428</t>
  </si>
  <si>
    <t>Physiological and Pathological Hypertrophy  of the Heart WP1528</t>
  </si>
  <si>
    <t>Glycosylation and related congenital defects. WP4521</t>
  </si>
  <si>
    <t>IL-7 Signaling Pathway WP205</t>
  </si>
  <si>
    <t>PPAR Alpha Pathway WP2878</t>
  </si>
  <si>
    <t>Cannabinoid receptor signaling WP3869</t>
  </si>
  <si>
    <t>Ethanol effects on histone modifications WP3996</t>
  </si>
  <si>
    <t>IL17 signaling pathway WP2112</t>
  </si>
  <si>
    <t>RIPK1;RNF41</t>
  </si>
  <si>
    <t>Initiation of transcription and translation elongation at the HIV-1 LTR WP3414</t>
  </si>
  <si>
    <t>Alpha 6 Beta 4 signaling pathway WP244</t>
  </si>
  <si>
    <t>Fatty Acid Beta Oxidation WP143</t>
  </si>
  <si>
    <t>p38 MAPK Signaling Pathway WP400</t>
  </si>
  <si>
    <t>NOG;PRKACA</t>
  </si>
  <si>
    <t>Wnt Signaling in Kidney Disease WP4150</t>
  </si>
  <si>
    <t>The effect of progerin on the involved genes in Hutchinson-Gilford Progeria Syndrome WP4320</t>
  </si>
  <si>
    <t>Striated Muscle Contraction Pathway WP383</t>
  </si>
  <si>
    <t>Wnt Signaling Pathway WP363</t>
  </si>
  <si>
    <t>Interferon type I signaling pathways WP585</t>
  </si>
  <si>
    <t>AGE/RAGE pathway WP2324</t>
  </si>
  <si>
    <t>Association Between Physico-Chemical Features and Toxicity Associated Pathways WP3680</t>
  </si>
  <si>
    <t>Human Thyroid Stimulating Hormone (TSH) signaling pathway WP2032</t>
  </si>
  <si>
    <t>Cytoplasmic Ribosomal Proteins WP477</t>
  </si>
  <si>
    <t>Androgen receptor signaling pathway WP138</t>
  </si>
  <si>
    <t>Wnt Signaling Pathway and Pluripotency WP399</t>
  </si>
  <si>
    <t>ESC Pluripotency Pathways WP3931</t>
  </si>
  <si>
    <t>2/319</t>
  </si>
  <si>
    <t>ACADM;MFGE8</t>
  </si>
  <si>
    <t>mRNA Processing WP411</t>
  </si>
  <si>
    <t>1/126</t>
  </si>
  <si>
    <t>1/150</t>
  </si>
  <si>
    <t>1/151</t>
  </si>
  <si>
    <t>1/162</t>
  </si>
  <si>
    <t>1/198</t>
  </si>
  <si>
    <t>1/236</t>
  </si>
  <si>
    <t>1/246</t>
  </si>
  <si>
    <t>1/257</t>
  </si>
  <si>
    <t>GnRH signaling pathway</t>
  </si>
  <si>
    <t>Aldosterone synthesis and secretion</t>
  </si>
  <si>
    <t>2/299</t>
  </si>
  <si>
    <t>RHOA;MCL1</t>
  </si>
  <si>
    <t>1/123</t>
  </si>
  <si>
    <t>1/128</t>
  </si>
  <si>
    <t>Ubiquitin mediated proteolysis</t>
  </si>
  <si>
    <t>1/138</t>
  </si>
  <si>
    <t>1/149</t>
  </si>
  <si>
    <t>1/153</t>
  </si>
  <si>
    <t>1/165</t>
  </si>
  <si>
    <t>1/181</t>
  </si>
  <si>
    <t>1/199</t>
  </si>
  <si>
    <t>Olfactory transduction</t>
  </si>
  <si>
    <t>2/444</t>
  </si>
  <si>
    <t>1/214</t>
  </si>
  <si>
    <t>1/219</t>
  </si>
  <si>
    <t>1/295</t>
  </si>
  <si>
    <t>RAB10;RAB8A</t>
  </si>
  <si>
    <t>HDAC2;IL7R;MCL1</t>
  </si>
  <si>
    <t>OPTN Associated Glaucoma</t>
  </si>
  <si>
    <t>RIPK1;RAB8A</t>
  </si>
  <si>
    <t>Synaptic Exocytosis in Dementia</t>
  </si>
  <si>
    <t>RAB10;CHMP2B</t>
  </si>
  <si>
    <t>RIPK1;ACADM</t>
  </si>
  <si>
    <t>Vascular Reactivity in Raynaud Disease</t>
  </si>
  <si>
    <t>CD8+ Naive T-cell -&gt; CD4+ Naive T-cell Surface Expression Markers</t>
  </si>
  <si>
    <t>CCR9;IL7R</t>
  </si>
  <si>
    <t>RALA;GOLGA7</t>
  </si>
  <si>
    <t>Genes with Mutations Associated with Frontotemporal Dementia</t>
  </si>
  <si>
    <t>PTGIR -&gt; Vasodilation</t>
  </si>
  <si>
    <t>ADORA3 -&gt; Mast-Cell Degranulation</t>
  </si>
  <si>
    <t>T-lymphoid precursor cell -&gt; CD8+ Naive T-cell Surface Expression Markers</t>
  </si>
  <si>
    <t>beta-Cell Function Inhibition by Rapamycin (Rodent Model)</t>
  </si>
  <si>
    <t>CD47 Repression by miRNAs</t>
  </si>
  <si>
    <t>Penile Erection Impairment</t>
  </si>
  <si>
    <t>Do not Eat me\xc2\x9d Signal: Viable Cells Inhibits Phagocytosis</t>
  </si>
  <si>
    <t>IL7R -&gt; STAT Signaling</t>
  </si>
  <si>
    <t>Cold Stress and Adrenoceptor alpha 2C Signaling in Raynaud Disease</t>
  </si>
  <si>
    <t>HTR2 -&gt; Membrane Transport</t>
  </si>
  <si>
    <t>ADRB1/3 -&gt; Vasodilation</t>
  </si>
  <si>
    <t>Proteins Involved in Raynaud Disease</t>
  </si>
  <si>
    <t>Endosomal Trafficking Dysregulation in Amyotrophic Lateral Sclerosis</t>
  </si>
  <si>
    <t>Natural Killer Cell Precursor -&gt; Natural Killer Cell Surface Expression Markers</t>
  </si>
  <si>
    <t>IL7R;IL17RA</t>
  </si>
  <si>
    <t>CHMP2B;CHMP2A;RTN4</t>
  </si>
  <si>
    <t>BMP2 and Non-Canonical WNT Signaling in Pulmonary Artery Endothelial Cells</t>
  </si>
  <si>
    <t>IL7R -&gt; FOXO/NF-kB Signaling</t>
  </si>
  <si>
    <t>PRL Expression Regulation by BMP4 and TGFB1</t>
  </si>
  <si>
    <t>ARRB1/ARRB2 non-CanonicalSignaling and HedgehogFamily</t>
  </si>
  <si>
    <t>FrizzledR -&gt; JUN/PAX2 Signaling</t>
  </si>
  <si>
    <t>Trabecular Meshwork and Schlemm's Canal Endothelial Cell Volume and Contractility</t>
  </si>
  <si>
    <t>Scavenger Receptors in Platelet Aggregation</t>
  </si>
  <si>
    <t>Genes with Mutations in Cancer-Associated Histone Deacetylation</t>
  </si>
  <si>
    <t>EphrinR -&gt; Actin Signaling</t>
  </si>
  <si>
    <t>PTGER2/3 -&gt; Vascular Motility</t>
  </si>
  <si>
    <t>SCF/FBXO7 Complex</t>
  </si>
  <si>
    <t>CCR9;RHOA</t>
  </si>
  <si>
    <t>Deacetylases Activation in Histone Deacetylation in Cancer</t>
  </si>
  <si>
    <t>Muscarinic Receptor-Mediated Airway Smooth Muscle Contraction</t>
  </si>
  <si>
    <t>Proteins with Altered Expression in Cancer-Associated Histone Deacetylation</t>
  </si>
  <si>
    <t>NO Synthesis in Early Vasospasm</t>
  </si>
  <si>
    <t>NO Effect on Vasodilation and Vasoconstriction</t>
  </si>
  <si>
    <t>Penile Detumescense Augmentation Mechanisms</t>
  </si>
  <si>
    <t>ADRA1 -&gt; Ion Channels</t>
  </si>
  <si>
    <t>Frizzled Receptors -&gt; ARRB1/ARRB2 non-Canonical Signaling</t>
  </si>
  <si>
    <t>HTR1 -&gt; Vascular Motility</t>
  </si>
  <si>
    <t>Hutchinson-Gilford Progeria Syndrome</t>
  </si>
  <si>
    <t>TOR1A;RNF41</t>
  </si>
  <si>
    <t>PTGER1/4 -&gt; Vascular Motility</t>
  </si>
  <si>
    <t>PARK2/PINK1/UCHL1 in Young Onset Parkinson's Disease</t>
  </si>
  <si>
    <t>Leukotriene Effect on Airway Smooth Muscle Response</t>
  </si>
  <si>
    <t>Genes with Susceptibility for Crohn's Disease and Ulcerative Colitis</t>
  </si>
  <si>
    <t>ER Associated Protein Degradation in Vesicular Transport</t>
  </si>
  <si>
    <t>NURD in Chromatin Remodeling</t>
  </si>
  <si>
    <t>Protein Degradation Dysregulation in Dementia (Hypothesis)</t>
  </si>
  <si>
    <t>BMP2 and WNT Signaling in Pulmonary Artery Smooth Muscle Cells</t>
  </si>
  <si>
    <t>Golgi Transport</t>
  </si>
  <si>
    <t>Nuclear Lamina Cleavage</t>
  </si>
  <si>
    <t>SCF/FBXW7 Complex</t>
  </si>
  <si>
    <t>Amyloid beta and APP Intracellular Transport in Alzheimer Disease</t>
  </si>
  <si>
    <t>IL17F Signaling in Bronchial Epithelial Cell in Asthma</t>
  </si>
  <si>
    <t>Nuclear Envelope in Cell Division</t>
  </si>
  <si>
    <t>CD157 -&gt; cADPR/Calcium Signaling</t>
  </si>
  <si>
    <t>SIRT2 Signaling in Aging</t>
  </si>
  <si>
    <t>HPV E6 and E7 Induced Block of Apoptosis in Keratinocytes</t>
  </si>
  <si>
    <t>HTR1 -&gt; Membrane Transport</t>
  </si>
  <si>
    <t>WNT Planar Cell Polarity (PCP) non-Canonical Signaling</t>
  </si>
  <si>
    <t>Telogen Maintenance in Androgenic Alopecia</t>
  </si>
  <si>
    <t>Scavenger Receptors in Platelet Activation</t>
  </si>
  <si>
    <t>Tight Junction Assembly (JAMs)</t>
  </si>
  <si>
    <t>Apoptosis of Cochlear Hair Cells (Noise-Induced, Mouse Model)</t>
  </si>
  <si>
    <t>Proteins Involved in Congenital Deafness</t>
  </si>
  <si>
    <t>Platelet and Coagulation Cascade Activation by Antiphospholipid Antibodies</t>
  </si>
  <si>
    <t>Antiphospholipid Antibodies in Platelets and Coagulation Cascade</t>
  </si>
  <si>
    <t>Proteins Involved in Frontotemporal Dementia</t>
  </si>
  <si>
    <t>Leptin and CCK8 Activate Nodose Ganglia Neuron</t>
  </si>
  <si>
    <t>MTOR/TORC in Cancer Cell Motility and Invasion</t>
  </si>
  <si>
    <t>AGTR1 -&gt; ARRB1/ARRB2 Signaling</t>
  </si>
  <si>
    <t>CD38 -&gt; cADPR/Calcium Signaling</t>
  </si>
  <si>
    <t>2/121</t>
  </si>
  <si>
    <t>ROS and RNS in Vasoconstriction and Vasodilation Regulation</t>
  </si>
  <si>
    <t>Histone Methylation</t>
  </si>
  <si>
    <t>HDAC2;RHOA</t>
  </si>
  <si>
    <t>CHRM1 -&gt; IL2 Production</t>
  </si>
  <si>
    <t>HTR1 -&gt; IL6 Production</t>
  </si>
  <si>
    <t>Vascular Smooth Muscle Cell Vasodilation in Brain</t>
  </si>
  <si>
    <t>RAS/RAF/MAPK Signaling Activation in Cancer</t>
  </si>
  <si>
    <t>High Fat Diet Activates cAMP Related Exocytosis in Synapse and Endocrine Cell</t>
  </si>
  <si>
    <t>Enamel Formation Disruption</t>
  </si>
  <si>
    <t>Adherens Junction Assembly (Cadherins)</t>
  </si>
  <si>
    <t>Intraflagellar Transport: BBSome Interaction</t>
  </si>
  <si>
    <t>Huntingtin Gene Mutation in Striatal Neuron</t>
  </si>
  <si>
    <t>V(D)J Recombination Activation</t>
  </si>
  <si>
    <t>Lysophosphatidic Acid/LPARs Signaling</t>
  </si>
  <si>
    <t>PI3K/RAC1 Signaling</t>
  </si>
  <si>
    <t>Contraction Due Vasospasm</t>
  </si>
  <si>
    <t>P38 MAPK/MAPK14 Signaling</t>
  </si>
  <si>
    <t>CNR1/2 -&gt; IL1B/2/4/6/10 Production</t>
  </si>
  <si>
    <t>TRPM4/6/7/8 Signaling in Arterial Hypertension (Hypothesis)</t>
  </si>
  <si>
    <t>Dendritic Spine Morphogenesis and Stabilization</t>
  </si>
  <si>
    <t>EDNRA/B -&gt; Vascular Motility</t>
  </si>
  <si>
    <t>Astrocytoma</t>
  </si>
  <si>
    <t>RAS/RAF/MAPK Signaling Activation by Blocking of Tumor Suppressors</t>
  </si>
  <si>
    <t>Serotonin Receptors Signaling</t>
  </si>
  <si>
    <t>Hippo/YAP1 Signaling Deregulation in Cancer</t>
  </si>
  <si>
    <t>Airway Smooth Muscle Cell Contraction</t>
  </si>
  <si>
    <t>2/165</t>
  </si>
  <si>
    <t>WNT Signaling in Cystic Kidney Disease</t>
  </si>
  <si>
    <t>IgE Induces Airway Smooth Muscle Cell Proliferation</t>
  </si>
  <si>
    <t>2/167</t>
  </si>
  <si>
    <t>Osteoclast Activation in Psoriatic Arthritis</t>
  </si>
  <si>
    <t>T-Cell Cytotoxic Response in Ulcerative Colitis</t>
  </si>
  <si>
    <t>Polycystins Mutation Effects in Cystic Kidney Disease</t>
  </si>
  <si>
    <t>Smooth Muscle Cell Dysfunction in Arterial Hypertension</t>
  </si>
  <si>
    <t>Glioblastoma, Secondary</t>
  </si>
  <si>
    <t>Bone Remodeling in Hyperthyroidism</t>
  </si>
  <si>
    <t>TGF-beta Signaling</t>
  </si>
  <si>
    <t>2/207</t>
  </si>
  <si>
    <t>RPS20;MCL1</t>
  </si>
  <si>
    <t>T-Cell Dependent B-Cell Activation</t>
  </si>
  <si>
    <t>TGFB Signaling activation by Blocking of Tumor Suppressors</t>
  </si>
  <si>
    <t>Glioma Invasion Signaling</t>
  </si>
  <si>
    <t>2/238</t>
  </si>
  <si>
    <t>Vascular Motility</t>
  </si>
  <si>
    <t>2/256</t>
  </si>
  <si>
    <t>CCR9;IL17RA</t>
  </si>
  <si>
    <t>1/143</t>
  </si>
  <si>
    <t>1/170</t>
  </si>
  <si>
    <t>1/175</t>
  </si>
  <si>
    <t>1/186</t>
  </si>
  <si>
    <t>1/200</t>
  </si>
  <si>
    <t>1/209</t>
  </si>
  <si>
    <t>1/216</t>
  </si>
  <si>
    <t>1/255</t>
  </si>
  <si>
    <t>1/290</t>
  </si>
  <si>
    <t>Formation of the ternary complex, and subsequently, the 43S complex Homo sapiens R-HSA-72695</t>
  </si>
  <si>
    <t>Cargo trafficking to the periciliary membrane Homo sapiens R-HSA-5620920</t>
  </si>
  <si>
    <t>Ion homeostasis Homo sapiens R-HSA-5578775</t>
  </si>
  <si>
    <t>mRNA Splicing - Minor Pathway Homo sapiens R-HSA-72165</t>
  </si>
  <si>
    <t>GPVI-mediated activation cascade Homo sapiens R-HSA-114604</t>
  </si>
  <si>
    <t>3/348</t>
  </si>
  <si>
    <t>HDAC2;POLR2B;CSNK2A2</t>
  </si>
  <si>
    <t>2/191</t>
  </si>
  <si>
    <t>Degradation of GLI1 by the proteasome Homo sapiens R-HSA-5610780</t>
  </si>
  <si>
    <t>GLI3 is processed to GLI3R by the proteasome Homo sapiens R-HSA-5610785</t>
  </si>
  <si>
    <t>Degradation of GLI2 by the proteasome Homo sapiens R-HSA-5610783</t>
  </si>
  <si>
    <t>POLR2B;PRKAR2A;PRKACA</t>
  </si>
  <si>
    <t>HDACs deacetylate histones Homo sapiens R-HSA-3214815</t>
  </si>
  <si>
    <t>Signaling by FGFR in disease Homo sapiens R-HSA-1226099</t>
  </si>
  <si>
    <t>Amyloid fiber formation Homo sapiens R-HSA-977225</t>
  </si>
  <si>
    <t>3/392</t>
  </si>
  <si>
    <t>PRKACA;IL7R;IL17RA</t>
  </si>
  <si>
    <t>Positive epigenetic regulation of rRNA expression Homo sapiens R-HSA-5250913</t>
  </si>
  <si>
    <t>Biosynthesis of the N-glycan precursor (dolichol lipid-linked oligosaccharide, LLO) and transfer to a nascent protein Homo sapiens R-HSA-446193</t>
  </si>
  <si>
    <t>COPI-mediated anterograde transport Homo sapiens R-HSA-6807878</t>
  </si>
  <si>
    <t>Viral mRNA Translation Homo sapiens R-HSA-192823</t>
  </si>
  <si>
    <t>Selenocysteine synthesis Homo sapiens R-HSA-2408557</t>
  </si>
  <si>
    <t>Eukaryotic Translation Termination Homo sapiens R-HSA-72764</t>
  </si>
  <si>
    <t>2/259</t>
  </si>
  <si>
    <t>ALG8;DCTN2</t>
  </si>
  <si>
    <t>Antigen processing: Ubiquitination &amp; Proteasome degradation Homo sapiens R-HSA-983168</t>
  </si>
  <si>
    <t>2/260</t>
  </si>
  <si>
    <t>CUL2;RNF41</t>
  </si>
  <si>
    <t>PCP/CE pathway Homo sapiens R-HSA-4086400</t>
  </si>
  <si>
    <t>3/447</t>
  </si>
  <si>
    <t>Formation of a pool of free 40S subunits Homo sapiens R-HSA-72689</t>
  </si>
  <si>
    <t>Visual phototransduction Homo sapiens R-HSA-2187338</t>
  </si>
  <si>
    <t>2/285</t>
  </si>
  <si>
    <t>Selenoamino acid metabolism Homo sapiens R-HSA-2408522</t>
  </si>
  <si>
    <t>1/115</t>
  </si>
  <si>
    <t>2/305</t>
  </si>
  <si>
    <t>2/311</t>
  </si>
  <si>
    <t>ATP6V1A;EIF4B</t>
  </si>
  <si>
    <t>Rho GTPase cycle Homo sapiens R-HSA-194840</t>
  </si>
  <si>
    <t>1/122</t>
  </si>
  <si>
    <t>C-type lectin receptors (CLRs) Homo sapiens R-HSA-5621481</t>
  </si>
  <si>
    <t>2/320</t>
  </si>
  <si>
    <t>2/328</t>
  </si>
  <si>
    <t>2/329</t>
  </si>
  <si>
    <t>1/131</t>
  </si>
  <si>
    <t>2/332</t>
  </si>
  <si>
    <t>2/333</t>
  </si>
  <si>
    <t>2/336</t>
  </si>
  <si>
    <t>2/341</t>
  </si>
  <si>
    <t>1/140</t>
  </si>
  <si>
    <t>2/344</t>
  </si>
  <si>
    <t>4/762</t>
  </si>
  <si>
    <t>DCTN2;CUL2;PRKACA;RNF41</t>
  </si>
  <si>
    <t>2/355</t>
  </si>
  <si>
    <t>2/359</t>
  </si>
  <si>
    <t>2/364</t>
  </si>
  <si>
    <t>1/161</t>
  </si>
  <si>
    <t>4/807</t>
  </si>
  <si>
    <t>NLRX1;PRKAR2A;RIPK1;PRKACA</t>
  </si>
  <si>
    <t>6/1293</t>
  </si>
  <si>
    <t>GNG5;PRKAR2A;GNB1;CCR9;PRKACA;RHOA</t>
  </si>
  <si>
    <t>3/659</t>
  </si>
  <si>
    <t>SLC44A2;ACADM;PRKACA</t>
  </si>
  <si>
    <t>2/432</t>
  </si>
  <si>
    <t>TCF dependent signaling in response to WNT Homo sapiens R-HSA-201681</t>
  </si>
  <si>
    <t>Ion channel transport Homo sapiens R-HSA-983712</t>
  </si>
  <si>
    <t>1/203</t>
  </si>
  <si>
    <t>1/217</t>
  </si>
  <si>
    <t>1/226</t>
  </si>
  <si>
    <t>4/983</t>
  </si>
  <si>
    <t>GNG5;GNB1;CCR9;RHOA</t>
  </si>
  <si>
    <t>2/515</t>
  </si>
  <si>
    <t>1/261</t>
  </si>
  <si>
    <t>3/786</t>
  </si>
  <si>
    <t>POLR2B;CSNK2A2;RHOA</t>
  </si>
  <si>
    <t>1/284</t>
  </si>
  <si>
    <t>3/812</t>
  </si>
  <si>
    <t>1/287</t>
  </si>
  <si>
    <t>1/288</t>
  </si>
  <si>
    <t>1/323</t>
  </si>
  <si>
    <t>1/335</t>
  </si>
  <si>
    <t>1/367</t>
  </si>
  <si>
    <t>Olfactory Signaling Pathway Homo sapiens R-HSA-381753</t>
  </si>
  <si>
    <t>1/418</t>
  </si>
  <si>
    <t>Cadherin signaling pathway Homo sapiens P00012</t>
  </si>
  <si>
    <t>1/15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/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17" fontId="0" fillId="0" borderId="0" xfId="0" applyNumberFormat="1"/>
    <xf numFmtId="16" fontId="0" fillId="0" borderId="0" xfId="0" applyNumberFormat="1"/>
    <xf numFmtId="0" fontId="1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837990-19A2-1647-B8D6-C79773313D1F}">
  <dimension ref="A1:H118"/>
  <sheetViews>
    <sheetView workbookViewId="0">
      <selection activeCell="F9" sqref="F9"/>
    </sheetView>
  </sheetViews>
  <sheetFormatPr baseColWidth="10" defaultRowHeight="16" x14ac:dyDescent="0.2"/>
  <sheetData>
    <row r="1" spans="1:8" x14ac:dyDescent="0.2">
      <c r="A1" s="7" t="s">
        <v>243</v>
      </c>
      <c r="B1" s="7"/>
      <c r="C1" s="7"/>
      <c r="D1" s="7"/>
      <c r="F1" s="7" t="s">
        <v>325</v>
      </c>
      <c r="G1" s="7"/>
      <c r="H1" s="1"/>
    </row>
    <row r="2" spans="1:8" s="3" customFormat="1" ht="136" x14ac:dyDescent="0.2">
      <c r="A2" s="2" t="s">
        <v>44</v>
      </c>
      <c r="B2" s="2" t="s">
        <v>45</v>
      </c>
      <c r="C2" s="2" t="s">
        <v>162</v>
      </c>
      <c r="D2" s="2" t="s">
        <v>346</v>
      </c>
      <c r="F2" s="2" t="s">
        <v>45</v>
      </c>
      <c r="G2" s="2" t="s">
        <v>162</v>
      </c>
    </row>
    <row r="3" spans="1:8" x14ac:dyDescent="0.2">
      <c r="A3" t="s">
        <v>0</v>
      </c>
      <c r="B3" t="s">
        <v>46</v>
      </c>
      <c r="C3" t="s">
        <v>163</v>
      </c>
      <c r="D3" t="s">
        <v>340</v>
      </c>
      <c r="F3" t="s">
        <v>326</v>
      </c>
      <c r="G3" t="s">
        <v>244</v>
      </c>
    </row>
    <row r="4" spans="1:8" x14ac:dyDescent="0.2">
      <c r="A4" t="s">
        <v>1</v>
      </c>
      <c r="B4" t="s">
        <v>47</v>
      </c>
      <c r="C4" t="s">
        <v>164</v>
      </c>
      <c r="D4" t="s">
        <v>341</v>
      </c>
      <c r="F4" t="s">
        <v>327</v>
      </c>
      <c r="G4" t="s">
        <v>245</v>
      </c>
    </row>
    <row r="5" spans="1:8" x14ac:dyDescent="0.2">
      <c r="A5" t="s">
        <v>2</v>
      </c>
      <c r="B5" t="s">
        <v>48</v>
      </c>
      <c r="C5" t="s">
        <v>165</v>
      </c>
      <c r="D5" t="s">
        <v>342</v>
      </c>
      <c r="F5" t="s">
        <v>328</v>
      </c>
      <c r="G5" t="s">
        <v>246</v>
      </c>
    </row>
    <row r="6" spans="1:8" x14ac:dyDescent="0.2">
      <c r="A6" t="s">
        <v>3</v>
      </c>
      <c r="B6" t="s">
        <v>49</v>
      </c>
      <c r="C6" t="s">
        <v>166</v>
      </c>
      <c r="D6" t="s">
        <v>343</v>
      </c>
      <c r="F6" t="s">
        <v>329</v>
      </c>
      <c r="G6" t="s">
        <v>247</v>
      </c>
    </row>
    <row r="7" spans="1:8" x14ac:dyDescent="0.2">
      <c r="A7" t="s">
        <v>4</v>
      </c>
      <c r="B7" t="s">
        <v>50</v>
      </c>
      <c r="C7" t="s">
        <v>167</v>
      </c>
      <c r="D7" t="s">
        <v>344</v>
      </c>
      <c r="F7" t="s">
        <v>330</v>
      </c>
      <c r="G7" t="s">
        <v>248</v>
      </c>
    </row>
    <row r="8" spans="1:8" x14ac:dyDescent="0.2">
      <c r="A8" t="s">
        <v>5</v>
      </c>
      <c r="B8" t="s">
        <v>51</v>
      </c>
      <c r="C8" t="s">
        <v>168</v>
      </c>
      <c r="D8" t="s">
        <v>345</v>
      </c>
      <c r="F8" t="s">
        <v>331</v>
      </c>
      <c r="G8" t="s">
        <v>249</v>
      </c>
    </row>
    <row r="9" spans="1:8" x14ac:dyDescent="0.2">
      <c r="A9" t="s">
        <v>6</v>
      </c>
      <c r="B9" t="s">
        <v>52</v>
      </c>
      <c r="C9" t="s">
        <v>169</v>
      </c>
      <c r="F9" t="s">
        <v>332</v>
      </c>
      <c r="G9" t="s">
        <v>250</v>
      </c>
    </row>
    <row r="10" spans="1:8" x14ac:dyDescent="0.2">
      <c r="A10" t="s">
        <v>7</v>
      </c>
      <c r="B10" t="s">
        <v>53</v>
      </c>
      <c r="C10" t="s">
        <v>170</v>
      </c>
      <c r="F10" t="s">
        <v>333</v>
      </c>
      <c r="G10" t="s">
        <v>251</v>
      </c>
    </row>
    <row r="11" spans="1:8" x14ac:dyDescent="0.2">
      <c r="A11" t="s">
        <v>8</v>
      </c>
      <c r="B11" t="s">
        <v>54</v>
      </c>
      <c r="C11" t="s">
        <v>171</v>
      </c>
      <c r="F11" t="s">
        <v>334</v>
      </c>
      <c r="G11" t="s">
        <v>252</v>
      </c>
    </row>
    <row r="12" spans="1:8" x14ac:dyDescent="0.2">
      <c r="A12" t="s">
        <v>9</v>
      </c>
      <c r="B12" t="s">
        <v>55</v>
      </c>
      <c r="C12" t="s">
        <v>172</v>
      </c>
      <c r="F12" t="s">
        <v>335</v>
      </c>
      <c r="G12" t="s">
        <v>253</v>
      </c>
    </row>
    <row r="13" spans="1:8" x14ac:dyDescent="0.2">
      <c r="A13" t="s">
        <v>10</v>
      </c>
      <c r="B13" t="s">
        <v>56</v>
      </c>
      <c r="C13" t="s">
        <v>173</v>
      </c>
      <c r="F13" t="s">
        <v>336</v>
      </c>
      <c r="G13" t="s">
        <v>254</v>
      </c>
    </row>
    <row r="14" spans="1:8" x14ac:dyDescent="0.2">
      <c r="A14" t="s">
        <v>11</v>
      </c>
      <c r="B14" t="s">
        <v>57</v>
      </c>
      <c r="C14" t="s">
        <v>174</v>
      </c>
      <c r="F14" t="s">
        <v>337</v>
      </c>
      <c r="G14" t="s">
        <v>255</v>
      </c>
    </row>
    <row r="15" spans="1:8" x14ac:dyDescent="0.2">
      <c r="A15" t="s">
        <v>12</v>
      </c>
      <c r="B15" t="s">
        <v>58</v>
      </c>
      <c r="C15" t="s">
        <v>175</v>
      </c>
      <c r="F15" t="s">
        <v>338</v>
      </c>
      <c r="G15" t="s">
        <v>256</v>
      </c>
    </row>
    <row r="16" spans="1:8" x14ac:dyDescent="0.2">
      <c r="A16" t="s">
        <v>13</v>
      </c>
      <c r="B16" t="s">
        <v>59</v>
      </c>
      <c r="C16" t="s">
        <v>176</v>
      </c>
      <c r="F16" t="s">
        <v>339</v>
      </c>
      <c r="G16" t="s">
        <v>257</v>
      </c>
    </row>
    <row r="17" spans="1:7" x14ac:dyDescent="0.2">
      <c r="A17" t="s">
        <v>14</v>
      </c>
      <c r="B17" t="s">
        <v>60</v>
      </c>
      <c r="C17" t="s">
        <v>177</v>
      </c>
      <c r="G17" t="s">
        <v>258</v>
      </c>
    </row>
    <row r="18" spans="1:7" x14ac:dyDescent="0.2">
      <c r="A18" t="s">
        <v>15</v>
      </c>
      <c r="B18" t="s">
        <v>61</v>
      </c>
      <c r="C18" t="s">
        <v>178</v>
      </c>
      <c r="G18" t="s">
        <v>259</v>
      </c>
    </row>
    <row r="19" spans="1:7" x14ac:dyDescent="0.2">
      <c r="A19" t="s">
        <v>16</v>
      </c>
      <c r="B19" t="s">
        <v>62</v>
      </c>
      <c r="C19" t="s">
        <v>179</v>
      </c>
      <c r="G19" t="s">
        <v>260</v>
      </c>
    </row>
    <row r="20" spans="1:7" x14ac:dyDescent="0.2">
      <c r="A20" t="s">
        <v>17</v>
      </c>
      <c r="B20" t="s">
        <v>63</v>
      </c>
      <c r="C20" t="s">
        <v>180</v>
      </c>
      <c r="G20" t="s">
        <v>261</v>
      </c>
    </row>
    <row r="21" spans="1:7" x14ac:dyDescent="0.2">
      <c r="A21" t="s">
        <v>18</v>
      </c>
      <c r="B21" t="s">
        <v>64</v>
      </c>
      <c r="C21" t="s">
        <v>181</v>
      </c>
      <c r="G21" t="s">
        <v>262</v>
      </c>
    </row>
    <row r="22" spans="1:7" x14ac:dyDescent="0.2">
      <c r="A22" t="s">
        <v>19</v>
      </c>
      <c r="B22" t="s">
        <v>65</v>
      </c>
      <c r="C22" t="s">
        <v>73</v>
      </c>
      <c r="G22" t="s">
        <v>263</v>
      </c>
    </row>
    <row r="23" spans="1:7" x14ac:dyDescent="0.2">
      <c r="A23" t="s">
        <v>20</v>
      </c>
      <c r="B23" t="s">
        <v>66</v>
      </c>
      <c r="C23" t="s">
        <v>182</v>
      </c>
      <c r="G23" t="s">
        <v>264</v>
      </c>
    </row>
    <row r="24" spans="1:7" x14ac:dyDescent="0.2">
      <c r="A24" t="s">
        <v>21</v>
      </c>
      <c r="B24" t="s">
        <v>67</v>
      </c>
      <c r="C24" t="s">
        <v>183</v>
      </c>
      <c r="G24" t="s">
        <v>265</v>
      </c>
    </row>
    <row r="25" spans="1:7" x14ac:dyDescent="0.2">
      <c r="A25" t="s">
        <v>22</v>
      </c>
      <c r="B25" t="s">
        <v>68</v>
      </c>
      <c r="C25" t="s">
        <v>184</v>
      </c>
      <c r="G25" t="s">
        <v>266</v>
      </c>
    </row>
    <row r="26" spans="1:7" x14ac:dyDescent="0.2">
      <c r="A26" t="s">
        <v>23</v>
      </c>
      <c r="B26" t="s">
        <v>69</v>
      </c>
      <c r="C26" t="s">
        <v>185</v>
      </c>
      <c r="G26" t="s">
        <v>267</v>
      </c>
    </row>
    <row r="27" spans="1:7" x14ac:dyDescent="0.2">
      <c r="A27" t="s">
        <v>24</v>
      </c>
      <c r="B27" t="s">
        <v>70</v>
      </c>
      <c r="C27" t="s">
        <v>186</v>
      </c>
      <c r="G27" t="s">
        <v>268</v>
      </c>
    </row>
    <row r="28" spans="1:7" x14ac:dyDescent="0.2">
      <c r="A28" t="s">
        <v>25</v>
      </c>
      <c r="B28" t="s">
        <v>71</v>
      </c>
      <c r="C28" t="s">
        <v>187</v>
      </c>
      <c r="G28" t="s">
        <v>269</v>
      </c>
    </row>
    <row r="29" spans="1:7" x14ac:dyDescent="0.2">
      <c r="A29" t="s">
        <v>26</v>
      </c>
      <c r="B29" t="s">
        <v>72</v>
      </c>
      <c r="C29" t="s">
        <v>188</v>
      </c>
      <c r="G29" t="s">
        <v>270</v>
      </c>
    </row>
    <row r="30" spans="1:7" x14ac:dyDescent="0.2">
      <c r="A30" t="s">
        <v>27</v>
      </c>
      <c r="B30" t="s">
        <v>73</v>
      </c>
      <c r="C30" t="s">
        <v>189</v>
      </c>
      <c r="G30" t="s">
        <v>271</v>
      </c>
    </row>
    <row r="31" spans="1:7" x14ac:dyDescent="0.2">
      <c r="A31" t="s">
        <v>28</v>
      </c>
      <c r="B31" t="s">
        <v>74</v>
      </c>
      <c r="C31" t="s">
        <v>190</v>
      </c>
      <c r="G31" t="s">
        <v>272</v>
      </c>
    </row>
    <row r="32" spans="1:7" x14ac:dyDescent="0.2">
      <c r="A32" t="s">
        <v>29</v>
      </c>
      <c r="B32" t="s">
        <v>75</v>
      </c>
      <c r="C32" t="s">
        <v>191</v>
      </c>
      <c r="G32" t="s">
        <v>273</v>
      </c>
    </row>
    <row r="33" spans="1:7" x14ac:dyDescent="0.2">
      <c r="A33" t="s">
        <v>30</v>
      </c>
      <c r="B33" t="s">
        <v>76</v>
      </c>
      <c r="C33" t="s">
        <v>192</v>
      </c>
      <c r="G33" t="s">
        <v>274</v>
      </c>
    </row>
    <row r="34" spans="1:7" x14ac:dyDescent="0.2">
      <c r="A34" t="s">
        <v>31</v>
      </c>
      <c r="B34" t="s">
        <v>77</v>
      </c>
      <c r="C34" t="s">
        <v>193</v>
      </c>
      <c r="G34" t="s">
        <v>275</v>
      </c>
    </row>
    <row r="35" spans="1:7" x14ac:dyDescent="0.2">
      <c r="A35" t="s">
        <v>32</v>
      </c>
      <c r="B35" t="s">
        <v>78</v>
      </c>
      <c r="C35" t="s">
        <v>194</v>
      </c>
      <c r="G35" t="s">
        <v>276</v>
      </c>
    </row>
    <row r="36" spans="1:7" x14ac:dyDescent="0.2">
      <c r="A36" t="s">
        <v>33</v>
      </c>
      <c r="B36" t="s">
        <v>79</v>
      </c>
      <c r="C36" t="s">
        <v>195</v>
      </c>
      <c r="G36" t="s">
        <v>277</v>
      </c>
    </row>
    <row r="37" spans="1:7" x14ac:dyDescent="0.2">
      <c r="A37" t="s">
        <v>34</v>
      </c>
      <c r="B37" t="s">
        <v>80</v>
      </c>
      <c r="C37" t="s">
        <v>196</v>
      </c>
      <c r="G37" t="s">
        <v>278</v>
      </c>
    </row>
    <row r="38" spans="1:7" x14ac:dyDescent="0.2">
      <c r="A38" t="s">
        <v>35</v>
      </c>
      <c r="B38" t="s">
        <v>81</v>
      </c>
      <c r="C38" t="s">
        <v>197</v>
      </c>
      <c r="G38" t="s">
        <v>279</v>
      </c>
    </row>
    <row r="39" spans="1:7" x14ac:dyDescent="0.2">
      <c r="A39" t="s">
        <v>36</v>
      </c>
      <c r="B39" t="s">
        <v>82</v>
      </c>
      <c r="C39" t="s">
        <v>198</v>
      </c>
      <c r="G39" t="s">
        <v>280</v>
      </c>
    </row>
    <row r="40" spans="1:7" x14ac:dyDescent="0.2">
      <c r="A40" t="s">
        <v>37</v>
      </c>
      <c r="B40" t="s">
        <v>83</v>
      </c>
      <c r="C40" t="s">
        <v>199</v>
      </c>
      <c r="G40" t="s">
        <v>281</v>
      </c>
    </row>
    <row r="41" spans="1:7" x14ac:dyDescent="0.2">
      <c r="A41" t="s">
        <v>38</v>
      </c>
      <c r="B41" t="s">
        <v>84</v>
      </c>
      <c r="C41" t="s">
        <v>200</v>
      </c>
      <c r="G41" t="s">
        <v>282</v>
      </c>
    </row>
    <row r="42" spans="1:7" x14ac:dyDescent="0.2">
      <c r="A42" t="s">
        <v>39</v>
      </c>
      <c r="B42" t="s">
        <v>85</v>
      </c>
      <c r="C42" t="s">
        <v>52</v>
      </c>
      <c r="G42" t="s">
        <v>283</v>
      </c>
    </row>
    <row r="43" spans="1:7" x14ac:dyDescent="0.2">
      <c r="A43" t="s">
        <v>40</v>
      </c>
      <c r="B43" t="s">
        <v>86</v>
      </c>
      <c r="C43" t="s">
        <v>201</v>
      </c>
      <c r="G43" t="s">
        <v>284</v>
      </c>
    </row>
    <row r="44" spans="1:7" x14ac:dyDescent="0.2">
      <c r="A44" t="s">
        <v>41</v>
      </c>
      <c r="B44" t="s">
        <v>87</v>
      </c>
      <c r="C44" t="s">
        <v>202</v>
      </c>
      <c r="G44" t="s">
        <v>285</v>
      </c>
    </row>
    <row r="45" spans="1:7" x14ac:dyDescent="0.2">
      <c r="A45" t="s">
        <v>42</v>
      </c>
      <c r="B45" t="s">
        <v>88</v>
      </c>
      <c r="C45" t="s">
        <v>203</v>
      </c>
      <c r="G45" t="s">
        <v>286</v>
      </c>
    </row>
    <row r="46" spans="1:7" x14ac:dyDescent="0.2">
      <c r="A46" t="s">
        <v>43</v>
      </c>
      <c r="B46" t="s">
        <v>89</v>
      </c>
      <c r="C46" t="s">
        <v>204</v>
      </c>
      <c r="G46" t="s">
        <v>287</v>
      </c>
    </row>
    <row r="47" spans="1:7" x14ac:dyDescent="0.2">
      <c r="B47" t="s">
        <v>90</v>
      </c>
      <c r="C47" t="s">
        <v>205</v>
      </c>
      <c r="G47" t="s">
        <v>288</v>
      </c>
    </row>
    <row r="48" spans="1:7" x14ac:dyDescent="0.2">
      <c r="B48" t="s">
        <v>91</v>
      </c>
      <c r="C48" t="s">
        <v>206</v>
      </c>
      <c r="G48" t="s">
        <v>289</v>
      </c>
    </row>
    <row r="49" spans="2:7" x14ac:dyDescent="0.2">
      <c r="B49" t="s">
        <v>92</v>
      </c>
      <c r="C49" t="s">
        <v>207</v>
      </c>
      <c r="G49" t="s">
        <v>290</v>
      </c>
    </row>
    <row r="50" spans="2:7" x14ac:dyDescent="0.2">
      <c r="B50" t="s">
        <v>93</v>
      </c>
      <c r="C50" t="s">
        <v>208</v>
      </c>
      <c r="G50" t="s">
        <v>291</v>
      </c>
    </row>
    <row r="51" spans="2:7" x14ac:dyDescent="0.2">
      <c r="B51" t="s">
        <v>94</v>
      </c>
      <c r="C51" t="s">
        <v>209</v>
      </c>
      <c r="G51" t="s">
        <v>292</v>
      </c>
    </row>
    <row r="52" spans="2:7" x14ac:dyDescent="0.2">
      <c r="B52" t="s">
        <v>95</v>
      </c>
      <c r="C52" t="s">
        <v>210</v>
      </c>
      <c r="G52" t="s">
        <v>293</v>
      </c>
    </row>
    <row r="53" spans="2:7" x14ac:dyDescent="0.2">
      <c r="B53" t="s">
        <v>96</v>
      </c>
      <c r="C53" t="s">
        <v>211</v>
      </c>
      <c r="G53" t="s">
        <v>294</v>
      </c>
    </row>
    <row r="54" spans="2:7" x14ac:dyDescent="0.2">
      <c r="B54" t="s">
        <v>97</v>
      </c>
      <c r="C54" t="s">
        <v>212</v>
      </c>
      <c r="G54" t="s">
        <v>295</v>
      </c>
    </row>
    <row r="55" spans="2:7" x14ac:dyDescent="0.2">
      <c r="B55" t="s">
        <v>98</v>
      </c>
      <c r="C55" t="s">
        <v>213</v>
      </c>
      <c r="G55" t="s">
        <v>296</v>
      </c>
    </row>
    <row r="56" spans="2:7" x14ac:dyDescent="0.2">
      <c r="B56" t="s">
        <v>99</v>
      </c>
      <c r="C56" t="s">
        <v>214</v>
      </c>
      <c r="G56" t="s">
        <v>297</v>
      </c>
    </row>
    <row r="57" spans="2:7" x14ac:dyDescent="0.2">
      <c r="B57" t="s">
        <v>100</v>
      </c>
      <c r="C57" t="s">
        <v>215</v>
      </c>
      <c r="G57" t="s">
        <v>298</v>
      </c>
    </row>
    <row r="58" spans="2:7" x14ac:dyDescent="0.2">
      <c r="B58" t="s">
        <v>101</v>
      </c>
      <c r="C58" t="s">
        <v>216</v>
      </c>
      <c r="G58" t="s">
        <v>299</v>
      </c>
    </row>
    <row r="59" spans="2:7" x14ac:dyDescent="0.2">
      <c r="B59" t="s">
        <v>102</v>
      </c>
      <c r="C59" t="s">
        <v>217</v>
      </c>
      <c r="G59" t="s">
        <v>300</v>
      </c>
    </row>
    <row r="60" spans="2:7" x14ac:dyDescent="0.2">
      <c r="B60" t="s">
        <v>103</v>
      </c>
      <c r="C60" t="s">
        <v>218</v>
      </c>
      <c r="G60" t="s">
        <v>301</v>
      </c>
    </row>
    <row r="61" spans="2:7" x14ac:dyDescent="0.2">
      <c r="B61" t="s">
        <v>104</v>
      </c>
      <c r="C61" t="s">
        <v>219</v>
      </c>
      <c r="G61" t="s">
        <v>302</v>
      </c>
    </row>
    <row r="62" spans="2:7" x14ac:dyDescent="0.2">
      <c r="B62" t="s">
        <v>105</v>
      </c>
      <c r="C62" t="s">
        <v>220</v>
      </c>
      <c r="G62" t="s">
        <v>303</v>
      </c>
    </row>
    <row r="63" spans="2:7" x14ac:dyDescent="0.2">
      <c r="B63" t="s">
        <v>106</v>
      </c>
      <c r="C63" t="s">
        <v>221</v>
      </c>
      <c r="G63" t="s">
        <v>304</v>
      </c>
    </row>
    <row r="64" spans="2:7" x14ac:dyDescent="0.2">
      <c r="B64" t="s">
        <v>107</v>
      </c>
      <c r="C64" t="s">
        <v>222</v>
      </c>
      <c r="G64" t="s">
        <v>305</v>
      </c>
    </row>
    <row r="65" spans="2:7" x14ac:dyDescent="0.2">
      <c r="B65" t="s">
        <v>108</v>
      </c>
      <c r="C65" t="s">
        <v>223</v>
      </c>
      <c r="G65" t="s">
        <v>306</v>
      </c>
    </row>
    <row r="66" spans="2:7" x14ac:dyDescent="0.2">
      <c r="B66" t="s">
        <v>109</v>
      </c>
      <c r="C66" t="s">
        <v>224</v>
      </c>
      <c r="G66" t="s">
        <v>307</v>
      </c>
    </row>
    <row r="67" spans="2:7" x14ac:dyDescent="0.2">
      <c r="B67" t="s">
        <v>110</v>
      </c>
      <c r="C67" t="s">
        <v>225</v>
      </c>
      <c r="G67" t="s">
        <v>308</v>
      </c>
    </row>
    <row r="68" spans="2:7" x14ac:dyDescent="0.2">
      <c r="B68" t="s">
        <v>111</v>
      </c>
      <c r="C68" t="s">
        <v>226</v>
      </c>
      <c r="G68" t="s">
        <v>309</v>
      </c>
    </row>
    <row r="69" spans="2:7" x14ac:dyDescent="0.2">
      <c r="B69" t="s">
        <v>112</v>
      </c>
      <c r="C69" t="s">
        <v>227</v>
      </c>
      <c r="G69" t="s">
        <v>310</v>
      </c>
    </row>
    <row r="70" spans="2:7" x14ac:dyDescent="0.2">
      <c r="B70" t="s">
        <v>113</v>
      </c>
      <c r="C70" t="s">
        <v>228</v>
      </c>
      <c r="G70" t="s">
        <v>311</v>
      </c>
    </row>
    <row r="71" spans="2:7" x14ac:dyDescent="0.2">
      <c r="B71" t="s">
        <v>114</v>
      </c>
      <c r="C71" t="s">
        <v>229</v>
      </c>
      <c r="G71" t="s">
        <v>312</v>
      </c>
    </row>
    <row r="72" spans="2:7" x14ac:dyDescent="0.2">
      <c r="B72" t="s">
        <v>115</v>
      </c>
      <c r="C72" t="s">
        <v>230</v>
      </c>
      <c r="G72" t="s">
        <v>313</v>
      </c>
    </row>
    <row r="73" spans="2:7" x14ac:dyDescent="0.2">
      <c r="B73" t="s">
        <v>116</v>
      </c>
      <c r="C73" t="s">
        <v>231</v>
      </c>
      <c r="G73" t="s">
        <v>314</v>
      </c>
    </row>
    <row r="74" spans="2:7" x14ac:dyDescent="0.2">
      <c r="B74" t="s">
        <v>117</v>
      </c>
      <c r="C74" t="s">
        <v>232</v>
      </c>
      <c r="G74" t="s">
        <v>315</v>
      </c>
    </row>
    <row r="75" spans="2:7" x14ac:dyDescent="0.2">
      <c r="B75" t="s">
        <v>118</v>
      </c>
      <c r="C75" t="s">
        <v>233</v>
      </c>
      <c r="G75" t="s">
        <v>316</v>
      </c>
    </row>
    <row r="76" spans="2:7" x14ac:dyDescent="0.2">
      <c r="B76" t="s">
        <v>119</v>
      </c>
      <c r="C76" t="s">
        <v>234</v>
      </c>
      <c r="G76" t="s">
        <v>317</v>
      </c>
    </row>
    <row r="77" spans="2:7" x14ac:dyDescent="0.2">
      <c r="B77" t="s">
        <v>120</v>
      </c>
      <c r="C77" t="s">
        <v>235</v>
      </c>
      <c r="G77" t="s">
        <v>318</v>
      </c>
    </row>
    <row r="78" spans="2:7" x14ac:dyDescent="0.2">
      <c r="B78" t="s">
        <v>121</v>
      </c>
      <c r="C78" t="s">
        <v>236</v>
      </c>
      <c r="G78" t="s">
        <v>319</v>
      </c>
    </row>
    <row r="79" spans="2:7" x14ac:dyDescent="0.2">
      <c r="B79" t="s">
        <v>122</v>
      </c>
      <c r="C79" t="s">
        <v>237</v>
      </c>
      <c r="G79" t="s">
        <v>320</v>
      </c>
    </row>
    <row r="80" spans="2:7" x14ac:dyDescent="0.2">
      <c r="B80" t="s">
        <v>123</v>
      </c>
      <c r="C80" t="s">
        <v>238</v>
      </c>
      <c r="G80" t="s">
        <v>321</v>
      </c>
    </row>
    <row r="81" spans="2:7" x14ac:dyDescent="0.2">
      <c r="B81" t="s">
        <v>124</v>
      </c>
      <c r="C81" t="s">
        <v>239</v>
      </c>
      <c r="G81" t="s">
        <v>322</v>
      </c>
    </row>
    <row r="82" spans="2:7" x14ac:dyDescent="0.2">
      <c r="B82" t="s">
        <v>125</v>
      </c>
      <c r="C82" t="s">
        <v>240</v>
      </c>
      <c r="G82" t="s">
        <v>323</v>
      </c>
    </row>
    <row r="83" spans="2:7" x14ac:dyDescent="0.2">
      <c r="B83" t="s">
        <v>126</v>
      </c>
      <c r="C83" t="s">
        <v>241</v>
      </c>
      <c r="G83" t="s">
        <v>324</v>
      </c>
    </row>
    <row r="84" spans="2:7" x14ac:dyDescent="0.2">
      <c r="B84" t="s">
        <v>127</v>
      </c>
      <c r="C84" t="s">
        <v>242</v>
      </c>
    </row>
    <row r="85" spans="2:7" x14ac:dyDescent="0.2">
      <c r="B85" t="s">
        <v>128</v>
      </c>
    </row>
    <row r="86" spans="2:7" x14ac:dyDescent="0.2">
      <c r="B86" t="s">
        <v>129</v>
      </c>
    </row>
    <row r="87" spans="2:7" x14ac:dyDescent="0.2">
      <c r="B87" t="s">
        <v>130</v>
      </c>
    </row>
    <row r="88" spans="2:7" x14ac:dyDescent="0.2">
      <c r="B88" t="s">
        <v>131</v>
      </c>
    </row>
    <row r="89" spans="2:7" x14ac:dyDescent="0.2">
      <c r="B89" t="s">
        <v>132</v>
      </c>
    </row>
    <row r="90" spans="2:7" x14ac:dyDescent="0.2">
      <c r="B90" t="s">
        <v>133</v>
      </c>
    </row>
    <row r="91" spans="2:7" x14ac:dyDescent="0.2">
      <c r="B91" t="s">
        <v>134</v>
      </c>
    </row>
    <row r="92" spans="2:7" x14ac:dyDescent="0.2">
      <c r="B92" t="s">
        <v>135</v>
      </c>
    </row>
    <row r="93" spans="2:7" x14ac:dyDescent="0.2">
      <c r="B93" t="s">
        <v>136</v>
      </c>
    </row>
    <row r="94" spans="2:7" x14ac:dyDescent="0.2">
      <c r="B94" t="s">
        <v>137</v>
      </c>
    </row>
    <row r="95" spans="2:7" x14ac:dyDescent="0.2">
      <c r="B95" t="s">
        <v>138</v>
      </c>
    </row>
    <row r="96" spans="2:7" x14ac:dyDescent="0.2">
      <c r="B96" t="s">
        <v>139</v>
      </c>
    </row>
    <row r="97" spans="2:2" x14ac:dyDescent="0.2">
      <c r="B97" t="s">
        <v>140</v>
      </c>
    </row>
    <row r="98" spans="2:2" x14ac:dyDescent="0.2">
      <c r="B98" t="s">
        <v>141</v>
      </c>
    </row>
    <row r="99" spans="2:2" x14ac:dyDescent="0.2">
      <c r="B99" t="s">
        <v>142</v>
      </c>
    </row>
    <row r="100" spans="2:2" x14ac:dyDescent="0.2">
      <c r="B100" t="s">
        <v>143</v>
      </c>
    </row>
    <row r="101" spans="2:2" x14ac:dyDescent="0.2">
      <c r="B101" t="s">
        <v>144</v>
      </c>
    </row>
    <row r="102" spans="2:2" x14ac:dyDescent="0.2">
      <c r="B102" t="s">
        <v>145</v>
      </c>
    </row>
    <row r="103" spans="2:2" x14ac:dyDescent="0.2">
      <c r="B103" t="s">
        <v>146</v>
      </c>
    </row>
    <row r="104" spans="2:2" x14ac:dyDescent="0.2">
      <c r="B104" t="s">
        <v>147</v>
      </c>
    </row>
    <row r="105" spans="2:2" x14ac:dyDescent="0.2">
      <c r="B105" t="s">
        <v>148</v>
      </c>
    </row>
    <row r="106" spans="2:2" x14ac:dyDescent="0.2">
      <c r="B106" t="s">
        <v>149</v>
      </c>
    </row>
    <row r="107" spans="2:2" x14ac:dyDescent="0.2">
      <c r="B107" t="s">
        <v>150</v>
      </c>
    </row>
    <row r="108" spans="2:2" x14ac:dyDescent="0.2">
      <c r="B108" t="s">
        <v>151</v>
      </c>
    </row>
    <row r="109" spans="2:2" x14ac:dyDescent="0.2">
      <c r="B109" t="s">
        <v>152</v>
      </c>
    </row>
    <row r="110" spans="2:2" x14ac:dyDescent="0.2">
      <c r="B110" t="s">
        <v>153</v>
      </c>
    </row>
    <row r="111" spans="2:2" x14ac:dyDescent="0.2">
      <c r="B111" t="s">
        <v>154</v>
      </c>
    </row>
    <row r="112" spans="2:2" x14ac:dyDescent="0.2">
      <c r="B112" t="s">
        <v>155</v>
      </c>
    </row>
    <row r="113" spans="2:2" x14ac:dyDescent="0.2">
      <c r="B113" t="s">
        <v>156</v>
      </c>
    </row>
    <row r="114" spans="2:2" x14ac:dyDescent="0.2">
      <c r="B114" t="s">
        <v>157</v>
      </c>
    </row>
    <row r="115" spans="2:2" x14ac:dyDescent="0.2">
      <c r="B115" t="s">
        <v>158</v>
      </c>
    </row>
    <row r="116" spans="2:2" x14ac:dyDescent="0.2">
      <c r="B116" t="s">
        <v>159</v>
      </c>
    </row>
    <row r="117" spans="2:2" x14ac:dyDescent="0.2">
      <c r="B117" t="s">
        <v>160</v>
      </c>
    </row>
    <row r="118" spans="2:2" x14ac:dyDescent="0.2">
      <c r="B118" t="s">
        <v>161</v>
      </c>
    </row>
  </sheetData>
  <mergeCells count="2">
    <mergeCell ref="F1:G1"/>
    <mergeCell ref="A1:D1"/>
  </mergeCells>
  <conditionalFormatting sqref="A3:A46">
    <cfRule type="duplicateValues" dxfId="3" priority="4"/>
  </conditionalFormatting>
  <conditionalFormatting sqref="A3:A46">
    <cfRule type="duplicateValues" dxfId="2" priority="3"/>
  </conditionalFormatting>
  <conditionalFormatting sqref="A3:A46">
    <cfRule type="duplicateValues" dxfId="1" priority="2"/>
  </conditionalFormatting>
  <conditionalFormatting sqref="A3:A46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D267B8-6C1F-3047-A3A2-B4BF919D007C}">
  <dimension ref="A1:J2783"/>
  <sheetViews>
    <sheetView topLeftCell="A103" workbookViewId="0">
      <selection activeCell="A142" sqref="A142"/>
    </sheetView>
  </sheetViews>
  <sheetFormatPr baseColWidth="10" defaultRowHeight="16" x14ac:dyDescent="0.2"/>
  <cols>
    <col min="1" max="1" width="71.6640625" customWidth="1"/>
  </cols>
  <sheetData>
    <row r="1" spans="1:10" x14ac:dyDescent="0.2">
      <c r="A1" t="s">
        <v>347</v>
      </c>
      <c r="B1" t="s">
        <v>348</v>
      </c>
      <c r="C1" t="s">
        <v>349</v>
      </c>
      <c r="D1" t="s">
        <v>350</v>
      </c>
      <c r="E1" t="s">
        <v>351</v>
      </c>
      <c r="F1" t="s">
        <v>352</v>
      </c>
      <c r="G1" t="s">
        <v>353</v>
      </c>
      <c r="H1" t="s">
        <v>354</v>
      </c>
      <c r="I1" t="s">
        <v>355</v>
      </c>
      <c r="J1" t="s">
        <v>356</v>
      </c>
    </row>
    <row r="2" spans="1:10" x14ac:dyDescent="0.2">
      <c r="A2" t="s">
        <v>357</v>
      </c>
      <c r="B2" t="s">
        <v>358</v>
      </c>
      <c r="C2" s="4">
        <v>1.7930664243653001E-11</v>
      </c>
      <c r="D2" s="4">
        <v>2.74339162927891E-8</v>
      </c>
      <c r="E2">
        <v>0</v>
      </c>
      <c r="F2">
        <v>0</v>
      </c>
      <c r="G2">
        <v>4.3092303714556497</v>
      </c>
      <c r="H2">
        <v>106.629788772312</v>
      </c>
      <c r="I2" t="s">
        <v>359</v>
      </c>
      <c r="J2" t="s">
        <v>360</v>
      </c>
    </row>
    <row r="3" spans="1:10" x14ac:dyDescent="0.2">
      <c r="A3" t="s">
        <v>361</v>
      </c>
      <c r="B3" t="s">
        <v>362</v>
      </c>
      <c r="C3" s="4">
        <v>1.20355576010269E-10</v>
      </c>
      <c r="D3" s="4">
        <v>9.2072015647856095E-8</v>
      </c>
      <c r="E3">
        <v>0</v>
      </c>
      <c r="F3">
        <v>0</v>
      </c>
      <c r="G3">
        <v>4.5753704290289603</v>
      </c>
      <c r="H3">
        <v>104.504071402177</v>
      </c>
      <c r="I3" t="s">
        <v>363</v>
      </c>
      <c r="J3" t="s">
        <v>360</v>
      </c>
    </row>
    <row r="4" spans="1:10" x14ac:dyDescent="0.2">
      <c r="A4" t="s">
        <v>364</v>
      </c>
      <c r="B4" t="s">
        <v>365</v>
      </c>
      <c r="C4" s="4">
        <v>1.05528573367134E-8</v>
      </c>
      <c r="D4" s="4">
        <v>1.5934814578437299E-5</v>
      </c>
      <c r="E4">
        <v>0</v>
      </c>
      <c r="F4">
        <v>0</v>
      </c>
      <c r="G4">
        <v>4.1278558480949004</v>
      </c>
      <c r="H4">
        <v>75.815788339721394</v>
      </c>
      <c r="I4" t="s">
        <v>366</v>
      </c>
      <c r="J4" t="s">
        <v>367</v>
      </c>
    </row>
    <row r="5" spans="1:10" x14ac:dyDescent="0.2">
      <c r="A5" t="s">
        <v>368</v>
      </c>
      <c r="B5" t="s">
        <v>369</v>
      </c>
      <c r="C5" s="4">
        <v>1.9330087012492899E-7</v>
      </c>
      <c r="D5" s="4">
        <v>3.32670797485004E-4</v>
      </c>
      <c r="E5">
        <v>0</v>
      </c>
      <c r="F5">
        <v>0</v>
      </c>
      <c r="G5">
        <v>6.2171209947393598</v>
      </c>
      <c r="H5">
        <v>96.1105850507697</v>
      </c>
      <c r="I5" t="s">
        <v>370</v>
      </c>
      <c r="J5" t="s">
        <v>371</v>
      </c>
    </row>
    <row r="6" spans="1:10" x14ac:dyDescent="0.2">
      <c r="A6" t="s">
        <v>372</v>
      </c>
      <c r="B6" t="s">
        <v>373</v>
      </c>
      <c r="C6" s="4">
        <v>8.1617985215880998E-7</v>
      </c>
      <c r="D6" s="4">
        <v>4.16251724600993E-4</v>
      </c>
      <c r="E6">
        <v>0</v>
      </c>
      <c r="F6">
        <v>0</v>
      </c>
      <c r="G6">
        <v>7.5982068231897202</v>
      </c>
      <c r="H6">
        <v>106.51645846980399</v>
      </c>
      <c r="I6" t="s">
        <v>374</v>
      </c>
      <c r="J6" t="s">
        <v>360</v>
      </c>
    </row>
    <row r="7" spans="1:10" x14ac:dyDescent="0.2">
      <c r="A7" t="s">
        <v>375</v>
      </c>
      <c r="B7" s="5">
        <v>18445</v>
      </c>
      <c r="C7" s="4">
        <v>2.4889479610650299E-6</v>
      </c>
      <c r="D7">
        <v>1.07086986024823E-3</v>
      </c>
      <c r="E7">
        <v>0</v>
      </c>
      <c r="F7">
        <v>0</v>
      </c>
      <c r="G7">
        <v>11.3821138211382</v>
      </c>
      <c r="H7">
        <v>146.87081804317501</v>
      </c>
      <c r="I7" t="s">
        <v>376</v>
      </c>
      <c r="J7" t="s">
        <v>371</v>
      </c>
    </row>
    <row r="8" spans="1:10" x14ac:dyDescent="0.2">
      <c r="A8" t="s">
        <v>377</v>
      </c>
      <c r="B8" s="5">
        <v>19906</v>
      </c>
      <c r="C8" s="4">
        <v>4.2323487954489404E-6</v>
      </c>
      <c r="D8">
        <v>1.21397871282793E-3</v>
      </c>
      <c r="E8">
        <v>0</v>
      </c>
      <c r="F8">
        <v>0</v>
      </c>
      <c r="G8">
        <v>10.5389942788316</v>
      </c>
      <c r="H8">
        <v>130.39637780418701</v>
      </c>
      <c r="I8" t="s">
        <v>378</v>
      </c>
      <c r="J8" t="s">
        <v>371</v>
      </c>
    </row>
    <row r="9" spans="1:10" x14ac:dyDescent="0.2">
      <c r="A9" t="s">
        <v>379</v>
      </c>
      <c r="B9" t="s">
        <v>380</v>
      </c>
      <c r="C9" s="4">
        <v>3.7235018043773898E-6</v>
      </c>
      <c r="D9">
        <v>1.28162932106669E-3</v>
      </c>
      <c r="E9">
        <v>0</v>
      </c>
      <c r="F9">
        <v>0</v>
      </c>
      <c r="G9">
        <v>4.4461382113821104</v>
      </c>
      <c r="H9">
        <v>55.5804890183108</v>
      </c>
      <c r="I9" t="s">
        <v>381</v>
      </c>
      <c r="J9" t="s">
        <v>371</v>
      </c>
    </row>
    <row r="10" spans="1:10" x14ac:dyDescent="0.2">
      <c r="A10" t="s">
        <v>382</v>
      </c>
      <c r="B10" t="s">
        <v>383</v>
      </c>
      <c r="C10" s="4">
        <v>2.2640257323156202E-6</v>
      </c>
      <c r="D10">
        <v>1.29879609510506E-3</v>
      </c>
      <c r="E10">
        <v>0</v>
      </c>
      <c r="F10">
        <v>0</v>
      </c>
      <c r="G10">
        <v>6.0426279938474998</v>
      </c>
      <c r="H10">
        <v>78.544290458177002</v>
      </c>
      <c r="I10" t="s">
        <v>384</v>
      </c>
      <c r="J10" t="s">
        <v>371</v>
      </c>
    </row>
    <row r="11" spans="1:10" x14ac:dyDescent="0.2">
      <c r="A11" t="s">
        <v>385</v>
      </c>
      <c r="B11" t="s">
        <v>386</v>
      </c>
      <c r="C11" s="4">
        <v>1.8237293197805499E-6</v>
      </c>
      <c r="D11">
        <v>1.37691563643431E-3</v>
      </c>
      <c r="E11">
        <v>0</v>
      </c>
      <c r="F11">
        <v>0</v>
      </c>
      <c r="G11">
        <v>5.1058481599308703</v>
      </c>
      <c r="H11">
        <v>67.471879343064899</v>
      </c>
      <c r="I11" t="s">
        <v>387</v>
      </c>
      <c r="J11" t="s">
        <v>367</v>
      </c>
    </row>
    <row r="12" spans="1:10" x14ac:dyDescent="0.2">
      <c r="A12" t="s">
        <v>388</v>
      </c>
      <c r="B12" s="5">
        <v>36404</v>
      </c>
      <c r="C12" s="4">
        <v>3.6805848889462499E-6</v>
      </c>
      <c r="D12">
        <v>1.40782372002194E-3</v>
      </c>
      <c r="E12">
        <v>0</v>
      </c>
      <c r="F12">
        <v>0</v>
      </c>
      <c r="G12">
        <v>7.39098300073909</v>
      </c>
      <c r="H12">
        <v>92.479223068728402</v>
      </c>
      <c r="I12" t="s">
        <v>389</v>
      </c>
      <c r="J12" t="s">
        <v>360</v>
      </c>
    </row>
    <row r="13" spans="1:10" x14ac:dyDescent="0.2">
      <c r="A13" t="s">
        <v>390</v>
      </c>
      <c r="B13" s="5">
        <v>18080</v>
      </c>
      <c r="C13" s="4">
        <v>2.1629922288358598E-6</v>
      </c>
      <c r="D13">
        <v>1.86125481291326E-3</v>
      </c>
      <c r="E13">
        <v>0</v>
      </c>
      <c r="F13">
        <v>0</v>
      </c>
      <c r="G13">
        <v>11.6144018583042</v>
      </c>
      <c r="H13">
        <v>151.498466942752</v>
      </c>
      <c r="I13" t="s">
        <v>391</v>
      </c>
      <c r="J13" t="s">
        <v>371</v>
      </c>
    </row>
    <row r="14" spans="1:10" x14ac:dyDescent="0.2">
      <c r="A14" t="s">
        <v>392</v>
      </c>
      <c r="B14" s="5">
        <v>22098</v>
      </c>
      <c r="C14" s="4">
        <v>8.6689263104683195E-6</v>
      </c>
      <c r="D14">
        <v>2.13131745433085E-3</v>
      </c>
      <c r="E14">
        <v>0</v>
      </c>
      <c r="F14">
        <v>0</v>
      </c>
      <c r="G14">
        <v>9.48509485094851</v>
      </c>
      <c r="H14">
        <v>110.556042413611</v>
      </c>
      <c r="I14" t="s">
        <v>393</v>
      </c>
      <c r="J14" t="s">
        <v>371</v>
      </c>
    </row>
    <row r="15" spans="1:10" x14ac:dyDescent="0.2">
      <c r="A15" t="s">
        <v>394</v>
      </c>
      <c r="B15" t="s">
        <v>395</v>
      </c>
      <c r="C15" s="4">
        <v>1.03331652274909E-5</v>
      </c>
      <c r="D15">
        <v>2.22292216956399E-3</v>
      </c>
      <c r="E15">
        <v>0</v>
      </c>
      <c r="F15">
        <v>0</v>
      </c>
      <c r="G15">
        <v>4.7130906091669598</v>
      </c>
      <c r="H15">
        <v>54.106996161597202</v>
      </c>
      <c r="I15" t="s">
        <v>396</v>
      </c>
      <c r="J15" t="s">
        <v>371</v>
      </c>
    </row>
    <row r="16" spans="1:10" x14ac:dyDescent="0.2">
      <c r="A16" t="s">
        <v>397</v>
      </c>
      <c r="B16" s="5">
        <v>46508</v>
      </c>
      <c r="C16" s="4">
        <v>1.7490122800661401E-5</v>
      </c>
      <c r="D16">
        <v>2.5083751116615201E-3</v>
      </c>
      <c r="E16">
        <v>0</v>
      </c>
      <c r="F16">
        <v>0</v>
      </c>
      <c r="G16">
        <v>15.055706112616599</v>
      </c>
      <c r="H16">
        <v>164.918311468919</v>
      </c>
      <c r="I16" t="s">
        <v>398</v>
      </c>
      <c r="J16" t="s">
        <v>371</v>
      </c>
    </row>
    <row r="17" spans="1:10" x14ac:dyDescent="0.2">
      <c r="A17" t="s">
        <v>399</v>
      </c>
      <c r="B17" t="s">
        <v>400</v>
      </c>
      <c r="C17" s="4">
        <v>1.33280886516971E-5</v>
      </c>
      <c r="D17">
        <v>2.5486267299523E-3</v>
      </c>
      <c r="E17">
        <v>0</v>
      </c>
      <c r="F17">
        <v>0</v>
      </c>
      <c r="G17">
        <v>5.0242075454462398</v>
      </c>
      <c r="H17">
        <v>56.399929218627904</v>
      </c>
      <c r="I17" t="s">
        <v>401</v>
      </c>
      <c r="J17" t="s">
        <v>371</v>
      </c>
    </row>
    <row r="18" spans="1:10" x14ac:dyDescent="0.2">
      <c r="A18" t="s">
        <v>402</v>
      </c>
      <c r="B18" s="5">
        <v>24289</v>
      </c>
      <c r="C18" s="4">
        <v>1.64199553917251E-5</v>
      </c>
      <c r="D18">
        <v>2.5689766571962698E-3</v>
      </c>
      <c r="E18">
        <v>0</v>
      </c>
      <c r="F18">
        <v>0</v>
      </c>
      <c r="G18">
        <v>8.6228135008622804</v>
      </c>
      <c r="H18">
        <v>94.997649907035793</v>
      </c>
      <c r="I18" t="s">
        <v>403</v>
      </c>
      <c r="J18" t="s">
        <v>371</v>
      </c>
    </row>
    <row r="19" spans="1:10" x14ac:dyDescent="0.2">
      <c r="A19" t="s">
        <v>404</v>
      </c>
      <c r="B19" t="s">
        <v>405</v>
      </c>
      <c r="C19" s="4">
        <v>1.54917285009152E-5</v>
      </c>
      <c r="D19">
        <v>2.6661264750075099E-3</v>
      </c>
      <c r="E19">
        <v>0</v>
      </c>
      <c r="F19">
        <v>0</v>
      </c>
      <c r="G19">
        <v>4.19408955994321</v>
      </c>
      <c r="H19">
        <v>46.450398819378897</v>
      </c>
      <c r="I19" t="s">
        <v>406</v>
      </c>
      <c r="J19" t="s">
        <v>371</v>
      </c>
    </row>
    <row r="20" spans="1:10" x14ac:dyDescent="0.2">
      <c r="A20" t="s">
        <v>407</v>
      </c>
      <c r="B20" s="5">
        <v>41730</v>
      </c>
      <c r="C20" s="4">
        <v>2.0292440412024502E-5</v>
      </c>
      <c r="D20">
        <v>2.6864069191610898E-3</v>
      </c>
      <c r="E20">
        <v>0</v>
      </c>
      <c r="F20">
        <v>0</v>
      </c>
      <c r="G20">
        <v>23.2288037166085</v>
      </c>
      <c r="H20">
        <v>250.993313235041</v>
      </c>
      <c r="I20" t="s">
        <v>408</v>
      </c>
      <c r="J20" t="s">
        <v>371</v>
      </c>
    </row>
    <row r="21" spans="1:10" x14ac:dyDescent="0.2">
      <c r="A21" t="s">
        <v>409</v>
      </c>
      <c r="B21" t="s">
        <v>410</v>
      </c>
      <c r="C21" s="4">
        <v>1.1747147438823199E-5</v>
      </c>
      <c r="D21">
        <v>3.5946271162799102E-3</v>
      </c>
      <c r="E21">
        <v>0</v>
      </c>
      <c r="F21">
        <v>0</v>
      </c>
      <c r="G21">
        <v>6.4184852374839503</v>
      </c>
      <c r="H21">
        <v>72.862003324850903</v>
      </c>
      <c r="I21" t="s">
        <v>411</v>
      </c>
      <c r="J21" t="s">
        <v>360</v>
      </c>
    </row>
    <row r="22" spans="1:10" x14ac:dyDescent="0.2">
      <c r="A22" t="s">
        <v>412</v>
      </c>
      <c r="B22" s="5">
        <v>42461</v>
      </c>
      <c r="C22" s="4">
        <v>3.61873237598717E-5</v>
      </c>
      <c r="D22">
        <v>4.4484560136242302E-3</v>
      </c>
      <c r="E22">
        <v>0</v>
      </c>
      <c r="F22">
        <v>0</v>
      </c>
      <c r="G22">
        <v>20.325203252032502</v>
      </c>
      <c r="H22">
        <v>207.86182261862601</v>
      </c>
      <c r="I22" t="s">
        <v>413</v>
      </c>
      <c r="J22" t="s">
        <v>371</v>
      </c>
    </row>
    <row r="23" spans="1:10" x14ac:dyDescent="0.2">
      <c r="A23" t="s">
        <v>414</v>
      </c>
      <c r="B23" t="s">
        <v>415</v>
      </c>
      <c r="C23" s="4">
        <v>1.7556660659679601E-5</v>
      </c>
      <c r="D23">
        <v>4.4769484682182998E-3</v>
      </c>
      <c r="E23">
        <v>0</v>
      </c>
      <c r="F23">
        <v>0</v>
      </c>
      <c r="G23">
        <v>4.1447473298262301</v>
      </c>
      <c r="H23">
        <v>45.385303050761401</v>
      </c>
      <c r="I23" t="s">
        <v>416</v>
      </c>
      <c r="J23" t="s">
        <v>360</v>
      </c>
    </row>
    <row r="24" spans="1:10" x14ac:dyDescent="0.2">
      <c r="A24" t="s">
        <v>417</v>
      </c>
      <c r="B24" s="5">
        <v>12175</v>
      </c>
      <c r="C24" s="4">
        <v>4.8415654415538499E-5</v>
      </c>
      <c r="D24">
        <v>5.5548894166094504E-3</v>
      </c>
      <c r="E24">
        <v>0</v>
      </c>
      <c r="F24">
        <v>0</v>
      </c>
      <c r="G24">
        <v>12.318305001231799</v>
      </c>
      <c r="H24">
        <v>122.390827275178</v>
      </c>
      <c r="I24" t="s">
        <v>418</v>
      </c>
      <c r="J24" t="s">
        <v>371</v>
      </c>
    </row>
    <row r="25" spans="1:10" x14ac:dyDescent="0.2">
      <c r="A25" t="s">
        <v>419</v>
      </c>
      <c r="B25" s="5">
        <v>23193</v>
      </c>
      <c r="C25" s="4">
        <v>1.2036032222086999E-5</v>
      </c>
      <c r="D25">
        <v>5.6810072088251101E-3</v>
      </c>
      <c r="E25">
        <v>0</v>
      </c>
      <c r="F25">
        <v>0</v>
      </c>
      <c r="G25">
        <v>9.0334236675700001</v>
      </c>
      <c r="H25">
        <v>102.32706162653599</v>
      </c>
      <c r="I25" t="s">
        <v>420</v>
      </c>
      <c r="J25" t="s">
        <v>421</v>
      </c>
    </row>
    <row r="26" spans="1:10" x14ac:dyDescent="0.2">
      <c r="A26" t="s">
        <v>422</v>
      </c>
      <c r="B26" s="5">
        <v>43191</v>
      </c>
      <c r="C26" s="4">
        <v>5.9675672710683403E-5</v>
      </c>
      <c r="D26">
        <v>6.4188645459428801E-3</v>
      </c>
      <c r="E26">
        <v>0</v>
      </c>
      <c r="F26">
        <v>0</v>
      </c>
      <c r="G26">
        <v>18.06684733514</v>
      </c>
      <c r="H26">
        <v>175.728746393796</v>
      </c>
      <c r="I26" t="s">
        <v>423</v>
      </c>
      <c r="J26" t="s">
        <v>371</v>
      </c>
    </row>
    <row r="27" spans="1:10" x14ac:dyDescent="0.2">
      <c r="A27" t="s">
        <v>424</v>
      </c>
      <c r="B27" t="s">
        <v>425</v>
      </c>
      <c r="C27" s="4">
        <v>6.6473106052249094E-5</v>
      </c>
      <c r="D27">
        <v>6.7294244421129802E-3</v>
      </c>
      <c r="E27">
        <v>0</v>
      </c>
      <c r="F27">
        <v>0</v>
      </c>
      <c r="G27">
        <v>3.6445192038127199</v>
      </c>
      <c r="H27">
        <v>35.055584653995297</v>
      </c>
      <c r="I27" t="s">
        <v>426</v>
      </c>
      <c r="J27" t="s">
        <v>371</v>
      </c>
    </row>
    <row r="28" spans="1:10" x14ac:dyDescent="0.2">
      <c r="A28" t="s">
        <v>427</v>
      </c>
      <c r="B28" s="5">
        <v>18050</v>
      </c>
      <c r="C28" s="4">
        <v>2.92599281791667E-5</v>
      </c>
      <c r="D28">
        <v>6.9053430502833404E-3</v>
      </c>
      <c r="E28">
        <v>0</v>
      </c>
      <c r="F28">
        <v>0</v>
      </c>
      <c r="G28">
        <v>9.9552015928322497</v>
      </c>
      <c r="H28">
        <v>103.925252533093</v>
      </c>
      <c r="I28" t="s">
        <v>428</v>
      </c>
      <c r="J28" t="s">
        <v>421</v>
      </c>
    </row>
    <row r="29" spans="1:10" x14ac:dyDescent="0.2">
      <c r="A29" t="s">
        <v>429</v>
      </c>
      <c r="B29" s="5">
        <v>43556</v>
      </c>
      <c r="C29" s="4">
        <v>7.4861297815944107E-5</v>
      </c>
      <c r="D29">
        <v>7.1575718634022201E-3</v>
      </c>
      <c r="E29">
        <v>0</v>
      </c>
      <c r="F29">
        <v>0</v>
      </c>
      <c r="G29">
        <v>17.115960633290499</v>
      </c>
      <c r="H29">
        <v>162.599461173539</v>
      </c>
      <c r="I29" t="s">
        <v>430</v>
      </c>
      <c r="J29" t="s">
        <v>371</v>
      </c>
    </row>
    <row r="30" spans="1:10" x14ac:dyDescent="0.2">
      <c r="A30" t="s">
        <v>431</v>
      </c>
      <c r="B30" t="s">
        <v>432</v>
      </c>
      <c r="C30" s="4">
        <v>3.3295034319695603E-5</v>
      </c>
      <c r="D30">
        <v>7.2773432155906204E-3</v>
      </c>
      <c r="E30">
        <v>0</v>
      </c>
      <c r="F30">
        <v>0</v>
      </c>
      <c r="G30">
        <v>5.0185687042055598</v>
      </c>
      <c r="H30">
        <v>51.741956697912002</v>
      </c>
      <c r="I30" t="s">
        <v>433</v>
      </c>
      <c r="J30" t="s">
        <v>360</v>
      </c>
    </row>
    <row r="31" spans="1:10" x14ac:dyDescent="0.2">
      <c r="A31" t="s">
        <v>434</v>
      </c>
      <c r="B31" s="5">
        <v>31229</v>
      </c>
      <c r="C31" s="4">
        <v>8.5380380221434496E-5</v>
      </c>
      <c r="D31">
        <v>7.3469817180544404E-3</v>
      </c>
      <c r="E31">
        <v>0</v>
      </c>
      <c r="F31">
        <v>0</v>
      </c>
      <c r="G31">
        <v>6.6953610712577696</v>
      </c>
      <c r="H31">
        <v>62.724781983279499</v>
      </c>
      <c r="I31" t="s">
        <v>435</v>
      </c>
      <c r="J31" t="s">
        <v>371</v>
      </c>
    </row>
    <row r="32" spans="1:10" x14ac:dyDescent="0.2">
      <c r="A32" t="s">
        <v>436</v>
      </c>
      <c r="B32" t="s">
        <v>437</v>
      </c>
      <c r="C32" s="4">
        <v>8.4912946698709405E-5</v>
      </c>
      <c r="D32">
        <v>7.6913253299199401E-3</v>
      </c>
      <c r="E32">
        <v>0</v>
      </c>
      <c r="F32">
        <v>0</v>
      </c>
      <c r="G32">
        <v>4.4917576247585602</v>
      </c>
      <c r="H32">
        <v>42.105214853192898</v>
      </c>
      <c r="I32" t="s">
        <v>438</v>
      </c>
      <c r="J32" t="s">
        <v>371</v>
      </c>
    </row>
    <row r="33" spans="1:10" x14ac:dyDescent="0.2">
      <c r="A33" t="s">
        <v>439</v>
      </c>
      <c r="B33" s="5">
        <v>32325</v>
      </c>
      <c r="C33" s="4">
        <v>1.06440487640072E-4</v>
      </c>
      <c r="D33">
        <v>8.7230513918364096E-3</v>
      </c>
      <c r="E33">
        <v>0</v>
      </c>
      <c r="F33">
        <v>0</v>
      </c>
      <c r="G33">
        <v>6.4671101256467098</v>
      </c>
      <c r="H33">
        <v>59.160635359875698</v>
      </c>
      <c r="I33" t="s">
        <v>440</v>
      </c>
      <c r="J33" t="s">
        <v>371</v>
      </c>
    </row>
    <row r="34" spans="1:10" x14ac:dyDescent="0.2">
      <c r="A34" t="s">
        <v>441</v>
      </c>
      <c r="B34" s="5">
        <v>44287</v>
      </c>
      <c r="C34" s="4">
        <v>1.13380335771698E-4</v>
      </c>
      <c r="D34">
        <v>8.8694344483223799E-3</v>
      </c>
      <c r="E34">
        <v>0</v>
      </c>
      <c r="F34">
        <v>0</v>
      </c>
      <c r="G34">
        <v>15.485869144405701</v>
      </c>
      <c r="H34">
        <v>140.68544463957301</v>
      </c>
      <c r="I34" t="s">
        <v>442</v>
      </c>
      <c r="J34" t="s">
        <v>371</v>
      </c>
    </row>
    <row r="35" spans="1:10" x14ac:dyDescent="0.2">
      <c r="A35" t="s">
        <v>443</v>
      </c>
      <c r="B35" t="s">
        <v>444</v>
      </c>
      <c r="C35" s="4">
        <v>2.4480877302725999E-5</v>
      </c>
      <c r="D35">
        <v>9.2415311817790596E-3</v>
      </c>
      <c r="E35">
        <v>0</v>
      </c>
      <c r="F35">
        <v>0</v>
      </c>
      <c r="G35">
        <v>2.8779048852435398</v>
      </c>
      <c r="H35">
        <v>30.556495469983801</v>
      </c>
      <c r="I35" t="s">
        <v>445</v>
      </c>
      <c r="J35" t="s">
        <v>367</v>
      </c>
    </row>
    <row r="36" spans="1:10" x14ac:dyDescent="0.2">
      <c r="A36" t="s">
        <v>446</v>
      </c>
      <c r="B36" s="5">
        <v>14732</v>
      </c>
      <c r="C36" s="4">
        <v>1.25144993942643E-4</v>
      </c>
      <c r="D36">
        <v>9.3641101989256192E-3</v>
      </c>
      <c r="E36">
        <v>0</v>
      </c>
      <c r="F36">
        <v>0</v>
      </c>
      <c r="G36">
        <v>10.162601626016199</v>
      </c>
      <c r="H36">
        <v>91.321519729114101</v>
      </c>
      <c r="I36" t="s">
        <v>447</v>
      </c>
      <c r="J36" t="s">
        <v>371</v>
      </c>
    </row>
    <row r="37" spans="1:10" x14ac:dyDescent="0.2">
      <c r="A37" t="s">
        <v>448</v>
      </c>
      <c r="B37" s="5">
        <v>15097</v>
      </c>
      <c r="C37" s="4">
        <v>1.41107770126021E-4</v>
      </c>
      <c r="D37">
        <v>1.01186030161201E-2</v>
      </c>
      <c r="E37">
        <v>0</v>
      </c>
      <c r="F37">
        <v>0</v>
      </c>
      <c r="G37">
        <v>9.9147332936744004</v>
      </c>
      <c r="H37">
        <v>87.903892845532695</v>
      </c>
      <c r="I37" t="s">
        <v>449</v>
      </c>
      <c r="J37" t="s">
        <v>371</v>
      </c>
    </row>
    <row r="38" spans="1:10" x14ac:dyDescent="0.2">
      <c r="A38" t="s">
        <v>450</v>
      </c>
      <c r="B38" t="s">
        <v>451</v>
      </c>
      <c r="C38" s="4">
        <v>6.1045465711941297E-5</v>
      </c>
      <c r="D38">
        <v>1.037772917103E-2</v>
      </c>
      <c r="E38">
        <v>0</v>
      </c>
      <c r="F38">
        <v>0</v>
      </c>
      <c r="G38">
        <v>4.67246051770862</v>
      </c>
      <c r="H38">
        <v>45.341050518075399</v>
      </c>
      <c r="I38" t="s">
        <v>433</v>
      </c>
      <c r="J38" t="s">
        <v>360</v>
      </c>
    </row>
    <row r="39" spans="1:10" x14ac:dyDescent="0.2">
      <c r="A39" t="s">
        <v>452</v>
      </c>
      <c r="B39" t="s">
        <v>453</v>
      </c>
      <c r="C39" s="4">
        <v>5.8155278097740597E-5</v>
      </c>
      <c r="D39">
        <v>1.1122196936192799E-2</v>
      </c>
      <c r="E39">
        <v>0</v>
      </c>
      <c r="F39">
        <v>0</v>
      </c>
      <c r="G39">
        <v>4.6994689600075104</v>
      </c>
      <c r="H39">
        <v>45.8310724948333</v>
      </c>
      <c r="I39" t="s">
        <v>433</v>
      </c>
      <c r="J39" t="s">
        <v>360</v>
      </c>
    </row>
    <row r="40" spans="1:10" x14ac:dyDescent="0.2">
      <c r="A40" t="s">
        <v>454</v>
      </c>
      <c r="B40" s="5">
        <v>43556</v>
      </c>
      <c r="C40" s="4">
        <v>7.4861297815944107E-5</v>
      </c>
      <c r="D40">
        <v>1.17781775230418E-2</v>
      </c>
      <c r="E40">
        <v>0</v>
      </c>
      <c r="F40">
        <v>0</v>
      </c>
      <c r="G40">
        <v>17.115960633290499</v>
      </c>
      <c r="H40">
        <v>162.599461173539</v>
      </c>
      <c r="I40" t="s">
        <v>455</v>
      </c>
      <c r="J40" t="s">
        <v>421</v>
      </c>
    </row>
    <row r="41" spans="1:10" x14ac:dyDescent="0.2">
      <c r="A41" t="s">
        <v>456</v>
      </c>
      <c r="B41" s="5">
        <v>35278</v>
      </c>
      <c r="C41" s="4">
        <v>2.44098606215469E-5</v>
      </c>
      <c r="D41">
        <v>1.22862965128453E-2</v>
      </c>
      <c r="E41">
        <v>0</v>
      </c>
      <c r="F41">
        <v>0</v>
      </c>
      <c r="G41">
        <v>6.7750677506774997</v>
      </c>
      <c r="H41">
        <v>71.954765470645398</v>
      </c>
      <c r="I41" t="s">
        <v>457</v>
      </c>
      <c r="J41" t="s">
        <v>367</v>
      </c>
    </row>
    <row r="42" spans="1:10" x14ac:dyDescent="0.2">
      <c r="A42" t="s">
        <v>458</v>
      </c>
      <c r="B42" s="5">
        <v>35612</v>
      </c>
      <c r="C42" s="4">
        <v>1.96160796657511E-4</v>
      </c>
      <c r="D42">
        <v>1.25034344832436E-2</v>
      </c>
      <c r="E42">
        <v>0</v>
      </c>
      <c r="F42">
        <v>0</v>
      </c>
      <c r="G42">
        <v>5.8670689799681499</v>
      </c>
      <c r="H42">
        <v>50.084679329248097</v>
      </c>
      <c r="I42" t="s">
        <v>459</v>
      </c>
      <c r="J42" t="s">
        <v>371</v>
      </c>
    </row>
    <row r="43" spans="1:10" x14ac:dyDescent="0.2">
      <c r="A43" t="s">
        <v>460</v>
      </c>
      <c r="B43" s="5">
        <v>45383</v>
      </c>
      <c r="C43" s="4">
        <v>1.9554879163165601E-4</v>
      </c>
      <c r="D43">
        <v>1.29438257845415E-2</v>
      </c>
      <c r="E43">
        <v>0</v>
      </c>
      <c r="F43">
        <v>0</v>
      </c>
      <c r="G43">
        <v>13.550135501354999</v>
      </c>
      <c r="H43">
        <v>115.714100760348</v>
      </c>
      <c r="I43" t="s">
        <v>461</v>
      </c>
      <c r="J43" t="s">
        <v>371</v>
      </c>
    </row>
    <row r="44" spans="1:10" x14ac:dyDescent="0.2">
      <c r="A44" t="s">
        <v>462</v>
      </c>
      <c r="B44" s="5">
        <v>45383</v>
      </c>
      <c r="C44" s="4">
        <v>1.9554879163165601E-4</v>
      </c>
      <c r="D44">
        <v>1.3461578815923201E-2</v>
      </c>
      <c r="E44">
        <v>0</v>
      </c>
      <c r="F44">
        <v>0</v>
      </c>
      <c r="G44">
        <v>13.550135501354999</v>
      </c>
      <c r="H44">
        <v>115.714100760348</v>
      </c>
      <c r="I44" t="s">
        <v>463</v>
      </c>
      <c r="J44" t="s">
        <v>371</v>
      </c>
    </row>
    <row r="45" spans="1:10" x14ac:dyDescent="0.2">
      <c r="A45" t="s">
        <v>464</v>
      </c>
      <c r="B45" s="5">
        <v>45748</v>
      </c>
      <c r="C45" s="4">
        <v>2.30559453034652E-4</v>
      </c>
      <c r="D45">
        <v>1.4171172095451301E-2</v>
      </c>
      <c r="E45">
        <v>0</v>
      </c>
      <c r="F45">
        <v>0</v>
      </c>
      <c r="G45">
        <v>13.0081300813008</v>
      </c>
      <c r="H45">
        <v>108.943112820162</v>
      </c>
      <c r="I45" t="s">
        <v>465</v>
      </c>
      <c r="J45" t="s">
        <v>371</v>
      </c>
    </row>
    <row r="46" spans="1:10" x14ac:dyDescent="0.2">
      <c r="A46" t="s">
        <v>466</v>
      </c>
      <c r="B46" s="6">
        <v>44138</v>
      </c>
      <c r="C46" s="4">
        <v>2.81961782220763E-4</v>
      </c>
      <c r="D46">
        <v>1.47047341576343E-2</v>
      </c>
      <c r="E46">
        <v>0</v>
      </c>
      <c r="F46">
        <v>0</v>
      </c>
      <c r="G46">
        <v>22.172949002217202</v>
      </c>
      <c r="H46">
        <v>181.235898453441</v>
      </c>
      <c r="I46" t="s">
        <v>467</v>
      </c>
      <c r="J46" t="s">
        <v>371</v>
      </c>
    </row>
    <row r="47" spans="1:10" x14ac:dyDescent="0.2">
      <c r="A47" t="s">
        <v>468</v>
      </c>
      <c r="B47" s="5">
        <v>17288</v>
      </c>
      <c r="C47" s="4">
        <v>2.7202438740570999E-4</v>
      </c>
      <c r="D47">
        <v>1.51017409911363E-2</v>
      </c>
      <c r="E47">
        <v>0</v>
      </c>
      <c r="F47">
        <v>0</v>
      </c>
      <c r="G47">
        <v>8.6490226604393694</v>
      </c>
      <c r="H47">
        <v>71.005179347064797</v>
      </c>
      <c r="I47" t="s">
        <v>469</v>
      </c>
      <c r="J47" t="s">
        <v>371</v>
      </c>
    </row>
    <row r="48" spans="1:10" x14ac:dyDescent="0.2">
      <c r="A48" t="s">
        <v>470</v>
      </c>
      <c r="B48" s="6">
        <v>44138</v>
      </c>
      <c r="C48" s="4">
        <v>2.81961782220763E-4</v>
      </c>
      <c r="D48">
        <v>1.51642571000604E-2</v>
      </c>
      <c r="E48">
        <v>0</v>
      </c>
      <c r="F48">
        <v>0</v>
      </c>
      <c r="G48">
        <v>22.172949002217202</v>
      </c>
      <c r="H48">
        <v>181.235898453441</v>
      </c>
      <c r="I48" t="s">
        <v>471</v>
      </c>
      <c r="J48" t="s">
        <v>371</v>
      </c>
    </row>
    <row r="49" spans="1:10" x14ac:dyDescent="0.2">
      <c r="A49" t="s">
        <v>472</v>
      </c>
      <c r="B49" s="5">
        <v>26451</v>
      </c>
      <c r="C49" s="4">
        <v>2.5833429226057E-4</v>
      </c>
      <c r="D49">
        <v>1.53308040338083E-2</v>
      </c>
      <c r="E49">
        <v>0</v>
      </c>
      <c r="F49">
        <v>0</v>
      </c>
      <c r="G49">
        <v>6.7750677506774997</v>
      </c>
      <c r="H49">
        <v>55.970569819170201</v>
      </c>
      <c r="I49" t="s">
        <v>473</v>
      </c>
      <c r="J49" t="s">
        <v>371</v>
      </c>
    </row>
    <row r="50" spans="1:10" x14ac:dyDescent="0.2">
      <c r="A50" t="s">
        <v>474</v>
      </c>
      <c r="B50" s="5">
        <v>17288</v>
      </c>
      <c r="C50" s="4">
        <v>2.7202438740570999E-4</v>
      </c>
      <c r="D50">
        <v>1.5605132357507601E-2</v>
      </c>
      <c r="E50">
        <v>0</v>
      </c>
      <c r="F50">
        <v>0</v>
      </c>
      <c r="G50">
        <v>8.6490226604393694</v>
      </c>
      <c r="H50">
        <v>71.005179347064797</v>
      </c>
      <c r="I50" t="s">
        <v>475</v>
      </c>
      <c r="J50" t="s">
        <v>371</v>
      </c>
    </row>
    <row r="51" spans="1:10" x14ac:dyDescent="0.2">
      <c r="A51" t="s">
        <v>476</v>
      </c>
      <c r="B51" s="5">
        <v>23529</v>
      </c>
      <c r="C51" s="4">
        <v>1.3452997209055E-4</v>
      </c>
      <c r="D51">
        <v>1.58745367066849E-2</v>
      </c>
      <c r="E51">
        <v>0</v>
      </c>
      <c r="F51">
        <v>0</v>
      </c>
      <c r="G51">
        <v>7.6219512195121899</v>
      </c>
      <c r="H51">
        <v>67.939966028397606</v>
      </c>
      <c r="I51" t="s">
        <v>477</v>
      </c>
      <c r="J51" t="s">
        <v>421</v>
      </c>
    </row>
    <row r="52" spans="1:10" x14ac:dyDescent="0.2">
      <c r="A52" t="s">
        <v>478</v>
      </c>
      <c r="B52" t="s">
        <v>479</v>
      </c>
      <c r="C52" s="4">
        <v>6.5078213616316899E-5</v>
      </c>
      <c r="D52">
        <v>1.6378017093439699E-2</v>
      </c>
      <c r="E52">
        <v>0</v>
      </c>
      <c r="F52">
        <v>0</v>
      </c>
      <c r="G52">
        <v>5.91278640059127</v>
      </c>
      <c r="H52">
        <v>56.998792165750899</v>
      </c>
      <c r="I52" t="s">
        <v>480</v>
      </c>
      <c r="J52" t="s">
        <v>367</v>
      </c>
    </row>
    <row r="53" spans="1:10" x14ac:dyDescent="0.2">
      <c r="A53" t="s">
        <v>481</v>
      </c>
      <c r="B53" t="s">
        <v>482</v>
      </c>
      <c r="C53" s="4">
        <v>5.6930303972638603E-5</v>
      </c>
      <c r="D53">
        <v>1.7192951799736799E-2</v>
      </c>
      <c r="E53">
        <v>0</v>
      </c>
      <c r="F53">
        <v>0</v>
      </c>
      <c r="G53">
        <v>5.2640814177925899</v>
      </c>
      <c r="H53">
        <v>51.449461882462103</v>
      </c>
      <c r="I53" t="s">
        <v>483</v>
      </c>
      <c r="J53" t="s">
        <v>367</v>
      </c>
    </row>
    <row r="54" spans="1:10" x14ac:dyDescent="0.2">
      <c r="A54" t="s">
        <v>484</v>
      </c>
      <c r="B54" t="s">
        <v>485</v>
      </c>
      <c r="C54" s="4">
        <v>3.57012515688474E-4</v>
      </c>
      <c r="D54">
        <v>1.8071133514701899E-2</v>
      </c>
      <c r="E54">
        <v>0</v>
      </c>
      <c r="F54">
        <v>0</v>
      </c>
      <c r="G54">
        <v>3.7639265281541698</v>
      </c>
      <c r="H54">
        <v>29.8770691013559</v>
      </c>
      <c r="I54" t="s">
        <v>486</v>
      </c>
      <c r="J54" t="s">
        <v>371</v>
      </c>
    </row>
    <row r="55" spans="1:10" x14ac:dyDescent="0.2">
      <c r="A55" t="s">
        <v>487</v>
      </c>
      <c r="B55" t="s">
        <v>488</v>
      </c>
      <c r="C55" s="4">
        <v>1.2794588045147201E-4</v>
      </c>
      <c r="D55">
        <v>1.95757197090752E-2</v>
      </c>
      <c r="E55">
        <v>0</v>
      </c>
      <c r="F55">
        <v>0</v>
      </c>
      <c r="G55">
        <v>3.6403349108117902</v>
      </c>
      <c r="H55">
        <v>32.631609728527202</v>
      </c>
      <c r="I55" t="s">
        <v>489</v>
      </c>
      <c r="J55" t="s">
        <v>360</v>
      </c>
    </row>
    <row r="56" spans="1:10" x14ac:dyDescent="0.2">
      <c r="A56" t="s">
        <v>490</v>
      </c>
      <c r="B56" s="5">
        <v>22068</v>
      </c>
      <c r="C56" s="4">
        <v>9.3585569893702005E-5</v>
      </c>
      <c r="D56">
        <v>2.0187744362784199E-2</v>
      </c>
      <c r="E56">
        <v>0</v>
      </c>
      <c r="F56">
        <v>0</v>
      </c>
      <c r="G56">
        <v>8.130081300813</v>
      </c>
      <c r="H56">
        <v>75.419791497301901</v>
      </c>
      <c r="I56" t="s">
        <v>491</v>
      </c>
      <c r="J56" t="s">
        <v>367</v>
      </c>
    </row>
    <row r="57" spans="1:10" x14ac:dyDescent="0.2">
      <c r="A57" t="s">
        <v>492</v>
      </c>
      <c r="B57" s="5">
        <v>47209</v>
      </c>
      <c r="C57" s="4">
        <v>4.1650353481827602E-4</v>
      </c>
      <c r="D57">
        <v>2.0480073812064299E-2</v>
      </c>
      <c r="E57">
        <v>0</v>
      </c>
      <c r="F57">
        <v>0</v>
      </c>
      <c r="G57">
        <v>11.213905242500701</v>
      </c>
      <c r="H57">
        <v>87.284727888250501</v>
      </c>
      <c r="I57" t="s">
        <v>493</v>
      </c>
      <c r="J57" t="s">
        <v>371</v>
      </c>
    </row>
    <row r="58" spans="1:10" x14ac:dyDescent="0.2">
      <c r="A58" t="s">
        <v>494</v>
      </c>
      <c r="B58" s="5">
        <v>14366</v>
      </c>
      <c r="C58" s="4">
        <v>1.10602925282087E-4</v>
      </c>
      <c r="D58">
        <v>2.0876302146994E-2</v>
      </c>
      <c r="E58">
        <v>0</v>
      </c>
      <c r="F58">
        <v>0</v>
      </c>
      <c r="G58">
        <v>10.4231811548884</v>
      </c>
      <c r="H58">
        <v>94.950636022729597</v>
      </c>
      <c r="I58" t="s">
        <v>495</v>
      </c>
      <c r="J58" t="s">
        <v>367</v>
      </c>
    </row>
    <row r="59" spans="1:10" x14ac:dyDescent="0.2">
      <c r="A59" t="s">
        <v>496</v>
      </c>
      <c r="B59" s="5">
        <v>11049</v>
      </c>
      <c r="C59" s="4">
        <v>4.7597236919833799E-4</v>
      </c>
      <c r="D59">
        <v>2.27541235386205E-2</v>
      </c>
      <c r="E59">
        <v>0</v>
      </c>
      <c r="F59">
        <v>0</v>
      </c>
      <c r="G59">
        <v>10.840108401084001</v>
      </c>
      <c r="H59">
        <v>82.928463450627007</v>
      </c>
      <c r="I59" t="s">
        <v>497</v>
      </c>
      <c r="J59" t="s">
        <v>371</v>
      </c>
    </row>
    <row r="60" spans="1:10" x14ac:dyDescent="0.2">
      <c r="A60" t="s">
        <v>498</v>
      </c>
      <c r="B60" s="5">
        <v>11414</v>
      </c>
      <c r="C60" s="4">
        <v>5.4124817774562901E-4</v>
      </c>
      <c r="D60">
        <v>2.51753544297358E-2</v>
      </c>
      <c r="E60">
        <v>0</v>
      </c>
      <c r="F60">
        <v>0</v>
      </c>
      <c r="G60">
        <v>10.49042748492</v>
      </c>
      <c r="H60">
        <v>78.905141834827802</v>
      </c>
      <c r="I60" t="s">
        <v>499</v>
      </c>
      <c r="J60" t="s">
        <v>371</v>
      </c>
    </row>
    <row r="61" spans="1:10" x14ac:dyDescent="0.2">
      <c r="A61" t="s">
        <v>500</v>
      </c>
      <c r="B61" s="5">
        <v>11780</v>
      </c>
      <c r="C61" s="4">
        <v>6.1264205693994803E-4</v>
      </c>
      <c r="D61">
        <v>2.6358924499841299E-2</v>
      </c>
      <c r="E61">
        <v>0</v>
      </c>
      <c r="F61">
        <v>0</v>
      </c>
      <c r="G61">
        <v>10.162601626016199</v>
      </c>
      <c r="H61">
        <v>75.1801800075106</v>
      </c>
      <c r="I61" t="s">
        <v>408</v>
      </c>
      <c r="J61" t="s">
        <v>371</v>
      </c>
    </row>
    <row r="62" spans="1:10" x14ac:dyDescent="0.2">
      <c r="A62" t="s">
        <v>501</v>
      </c>
      <c r="B62" s="5">
        <v>11780</v>
      </c>
      <c r="C62" s="4">
        <v>6.1264205693994803E-4</v>
      </c>
      <c r="D62">
        <v>2.7034794358811499E-2</v>
      </c>
      <c r="E62">
        <v>0</v>
      </c>
      <c r="F62">
        <v>0</v>
      </c>
      <c r="G62">
        <v>10.162601626016199</v>
      </c>
      <c r="H62">
        <v>75.1801800075106</v>
      </c>
      <c r="I62" t="s">
        <v>502</v>
      </c>
      <c r="J62" t="s">
        <v>371</v>
      </c>
    </row>
    <row r="63" spans="1:10" x14ac:dyDescent="0.2">
      <c r="A63" t="s">
        <v>503</v>
      </c>
      <c r="B63" s="5">
        <v>41699</v>
      </c>
      <c r="C63" s="4">
        <v>6.0526247314878097E-4</v>
      </c>
      <c r="D63">
        <v>2.7412018849711901E-2</v>
      </c>
      <c r="E63">
        <v>0</v>
      </c>
      <c r="F63">
        <v>0</v>
      </c>
      <c r="G63">
        <v>17.421602787456401</v>
      </c>
      <c r="H63">
        <v>129.09143474040701</v>
      </c>
      <c r="I63" t="s">
        <v>504</v>
      </c>
      <c r="J63" t="s">
        <v>371</v>
      </c>
    </row>
    <row r="64" spans="1:10" x14ac:dyDescent="0.2">
      <c r="A64" t="s">
        <v>505</v>
      </c>
      <c r="B64" s="5">
        <v>20941</v>
      </c>
      <c r="C64" s="4">
        <v>6.7206639376249703E-4</v>
      </c>
      <c r="D64">
        <v>2.8210396674762401E-2</v>
      </c>
      <c r="E64">
        <v>0</v>
      </c>
      <c r="F64">
        <v>0</v>
      </c>
      <c r="G64">
        <v>7.1316502638710499</v>
      </c>
      <c r="H64">
        <v>52.097799330193503</v>
      </c>
      <c r="I64" t="s">
        <v>506</v>
      </c>
      <c r="J64" t="s">
        <v>371</v>
      </c>
    </row>
    <row r="65" spans="1:10" x14ac:dyDescent="0.2">
      <c r="A65" t="s">
        <v>507</v>
      </c>
      <c r="B65" s="5">
        <v>24624</v>
      </c>
      <c r="C65" s="4">
        <v>1.7365757328762299E-4</v>
      </c>
      <c r="D65">
        <v>2.9135881740479E-2</v>
      </c>
      <c r="E65">
        <v>0</v>
      </c>
      <c r="F65">
        <v>0</v>
      </c>
      <c r="G65">
        <v>7.2806698216235803</v>
      </c>
      <c r="H65">
        <v>63.039134818766897</v>
      </c>
      <c r="I65" t="s">
        <v>477</v>
      </c>
      <c r="J65" t="s">
        <v>367</v>
      </c>
    </row>
    <row r="66" spans="1:10" x14ac:dyDescent="0.2">
      <c r="A66" t="s">
        <v>508</v>
      </c>
      <c r="B66" t="s">
        <v>509</v>
      </c>
      <c r="C66" s="4">
        <v>7.5185577957780103E-4</v>
      </c>
      <c r="D66">
        <v>2.9407813560304401E-2</v>
      </c>
      <c r="E66">
        <v>0</v>
      </c>
      <c r="F66">
        <v>0</v>
      </c>
      <c r="G66">
        <v>4.7033528186521503</v>
      </c>
      <c r="H66">
        <v>33.831057074637897</v>
      </c>
      <c r="I66" t="s">
        <v>510</v>
      </c>
      <c r="J66" t="s">
        <v>371</v>
      </c>
    </row>
    <row r="67" spans="1:10" x14ac:dyDescent="0.2">
      <c r="A67" t="s">
        <v>511</v>
      </c>
      <c r="B67" s="5">
        <v>45383</v>
      </c>
      <c r="C67" s="4">
        <v>1.9554879163165601E-4</v>
      </c>
      <c r="D67">
        <v>2.9527867536380099E-2</v>
      </c>
      <c r="E67">
        <v>0</v>
      </c>
      <c r="F67">
        <v>0</v>
      </c>
      <c r="G67">
        <v>13.550135501354999</v>
      </c>
      <c r="H67">
        <v>115.714100760348</v>
      </c>
      <c r="I67" t="s">
        <v>512</v>
      </c>
      <c r="J67" t="s">
        <v>367</v>
      </c>
    </row>
    <row r="68" spans="1:10" x14ac:dyDescent="0.2">
      <c r="A68" t="s">
        <v>513</v>
      </c>
      <c r="B68" s="5">
        <v>42064</v>
      </c>
      <c r="C68" s="4">
        <v>7.49727820354925E-4</v>
      </c>
      <c r="D68">
        <v>3.0006548344902899E-2</v>
      </c>
      <c r="E68">
        <v>0</v>
      </c>
      <c r="F68">
        <v>0</v>
      </c>
      <c r="G68">
        <v>16.260162601626</v>
      </c>
      <c r="H68">
        <v>117.004883308841</v>
      </c>
      <c r="I68" t="s">
        <v>467</v>
      </c>
      <c r="J68" t="s">
        <v>371</v>
      </c>
    </row>
    <row r="69" spans="1:10" x14ac:dyDescent="0.2">
      <c r="A69" t="s">
        <v>514</v>
      </c>
      <c r="B69" s="5">
        <v>21671</v>
      </c>
      <c r="C69" s="4">
        <v>7.8772919710460004E-4</v>
      </c>
      <c r="D69">
        <v>3.0126265515933701E-2</v>
      </c>
      <c r="E69">
        <v>0</v>
      </c>
      <c r="F69">
        <v>0</v>
      </c>
      <c r="G69">
        <v>6.8898994074686497</v>
      </c>
      <c r="H69">
        <v>49.237675249188399</v>
      </c>
      <c r="I69" t="s">
        <v>515</v>
      </c>
      <c r="J69" t="s">
        <v>371</v>
      </c>
    </row>
    <row r="70" spans="1:10" x14ac:dyDescent="0.2">
      <c r="A70" t="s">
        <v>516</v>
      </c>
      <c r="B70" s="5">
        <v>42064</v>
      </c>
      <c r="C70" s="4">
        <v>7.49727820354925E-4</v>
      </c>
      <c r="D70">
        <v>3.07209899721625E-2</v>
      </c>
      <c r="E70">
        <v>0</v>
      </c>
      <c r="F70">
        <v>0</v>
      </c>
      <c r="G70">
        <v>16.260162601626</v>
      </c>
      <c r="H70">
        <v>117.004883308841</v>
      </c>
      <c r="I70" t="s">
        <v>517</v>
      </c>
      <c r="J70" t="s">
        <v>371</v>
      </c>
    </row>
    <row r="71" spans="1:10" x14ac:dyDescent="0.2">
      <c r="A71" t="s">
        <v>518</v>
      </c>
      <c r="B71" s="5">
        <v>12875</v>
      </c>
      <c r="C71" s="4">
        <v>8.6666624564175497E-4</v>
      </c>
      <c r="D71">
        <v>3.10735960156137E-2</v>
      </c>
      <c r="E71">
        <v>0</v>
      </c>
      <c r="F71">
        <v>0</v>
      </c>
      <c r="G71">
        <v>9.2915214866434308</v>
      </c>
      <c r="H71">
        <v>65.513185676384694</v>
      </c>
      <c r="I71" t="s">
        <v>519</v>
      </c>
      <c r="J71" t="s">
        <v>371</v>
      </c>
    </row>
    <row r="72" spans="1:10" x14ac:dyDescent="0.2">
      <c r="A72" t="s">
        <v>520</v>
      </c>
      <c r="B72" s="5">
        <v>33025</v>
      </c>
      <c r="C72" s="4">
        <v>8.5688818784133796E-4</v>
      </c>
      <c r="D72">
        <v>3.1376693005849797E-2</v>
      </c>
      <c r="E72">
        <v>0</v>
      </c>
      <c r="F72">
        <v>0</v>
      </c>
      <c r="G72">
        <v>5.4200542005420003</v>
      </c>
      <c r="H72">
        <v>38.277523670144497</v>
      </c>
      <c r="I72" t="s">
        <v>521</v>
      </c>
      <c r="J72" t="s">
        <v>371</v>
      </c>
    </row>
    <row r="73" spans="1:10" x14ac:dyDescent="0.2">
      <c r="A73" t="s">
        <v>522</v>
      </c>
      <c r="B73" t="s">
        <v>523</v>
      </c>
      <c r="C73" s="4">
        <v>8.5617567204722498E-4</v>
      </c>
      <c r="D73">
        <v>3.2032137643332001E-2</v>
      </c>
      <c r="E73">
        <v>0</v>
      </c>
      <c r="F73">
        <v>0</v>
      </c>
      <c r="G73">
        <v>3.6585365853658498</v>
      </c>
      <c r="H73">
        <v>25.8403718726485</v>
      </c>
      <c r="I73" t="s">
        <v>524</v>
      </c>
      <c r="J73" t="s">
        <v>371</v>
      </c>
    </row>
    <row r="74" spans="1:10" x14ac:dyDescent="0.2">
      <c r="A74" t="s">
        <v>525</v>
      </c>
      <c r="B74" s="5">
        <v>22402</v>
      </c>
      <c r="C74" s="4">
        <v>9.1762801139505805E-4</v>
      </c>
      <c r="D74">
        <v>3.2229343012467201E-2</v>
      </c>
      <c r="E74">
        <v>0</v>
      </c>
      <c r="F74">
        <v>0</v>
      </c>
      <c r="G74">
        <v>6.6640010662401696</v>
      </c>
      <c r="H74">
        <v>46.606147313150501</v>
      </c>
      <c r="I74" t="s">
        <v>526</v>
      </c>
      <c r="J74" t="s">
        <v>371</v>
      </c>
    </row>
    <row r="75" spans="1:10" x14ac:dyDescent="0.2">
      <c r="A75" t="s">
        <v>527</v>
      </c>
      <c r="B75" s="5">
        <v>33756</v>
      </c>
      <c r="C75" s="4">
        <v>9.6161406581729602E-4</v>
      </c>
      <c r="D75">
        <v>3.3098756145431299E-2</v>
      </c>
      <c r="E75">
        <v>0</v>
      </c>
      <c r="F75">
        <v>0</v>
      </c>
      <c r="G75">
        <v>5.30222693531283</v>
      </c>
      <c r="H75">
        <v>36.834026334976002</v>
      </c>
      <c r="I75" t="s">
        <v>528</v>
      </c>
      <c r="J75" t="s">
        <v>371</v>
      </c>
    </row>
    <row r="76" spans="1:10" x14ac:dyDescent="0.2">
      <c r="A76" t="s">
        <v>529</v>
      </c>
      <c r="B76" s="5">
        <v>34121</v>
      </c>
      <c r="C76">
        <v>1.0175326695516099E-3</v>
      </c>
      <c r="D76">
        <v>3.4336739692124099E-2</v>
      </c>
      <c r="E76">
        <v>0</v>
      </c>
      <c r="F76">
        <v>0</v>
      </c>
      <c r="G76">
        <v>5.2452137424599998</v>
      </c>
      <c r="H76">
        <v>36.1414871937871</v>
      </c>
      <c r="I76" t="s">
        <v>530</v>
      </c>
      <c r="J76" t="s">
        <v>371</v>
      </c>
    </row>
    <row r="77" spans="1:10" x14ac:dyDescent="0.2">
      <c r="A77" t="s">
        <v>531</v>
      </c>
      <c r="B77" s="6">
        <v>44138</v>
      </c>
      <c r="C77" s="4">
        <v>2.81961782220763E-4</v>
      </c>
      <c r="D77">
        <v>3.5480190929446001E-2</v>
      </c>
      <c r="E77">
        <v>0</v>
      </c>
      <c r="F77">
        <v>0</v>
      </c>
      <c r="G77">
        <v>22.172949002217202</v>
      </c>
      <c r="H77">
        <v>181.235898453441</v>
      </c>
      <c r="I77" t="s">
        <v>532</v>
      </c>
      <c r="J77" t="s">
        <v>367</v>
      </c>
    </row>
    <row r="78" spans="1:10" x14ac:dyDescent="0.2">
      <c r="A78" t="s">
        <v>533</v>
      </c>
      <c r="B78" s="5">
        <v>13606</v>
      </c>
      <c r="C78">
        <v>1.0723681101780099E-3</v>
      </c>
      <c r="D78">
        <v>3.5491259954160803E-2</v>
      </c>
      <c r="E78">
        <v>0</v>
      </c>
      <c r="F78">
        <v>0</v>
      </c>
      <c r="G78">
        <v>8.7892770819599999</v>
      </c>
      <c r="H78">
        <v>60.100073732516201</v>
      </c>
      <c r="I78" t="s">
        <v>534</v>
      </c>
      <c r="J78" t="s">
        <v>371</v>
      </c>
    </row>
    <row r="79" spans="1:10" x14ac:dyDescent="0.2">
      <c r="A79" t="s">
        <v>535</v>
      </c>
      <c r="B79" s="5">
        <v>46478</v>
      </c>
      <c r="C79" s="4">
        <v>3.1375343962225402E-4</v>
      </c>
      <c r="D79">
        <v>3.6443668756123399E-2</v>
      </c>
      <c r="E79">
        <v>0</v>
      </c>
      <c r="F79">
        <v>0</v>
      </c>
      <c r="G79">
        <v>12.0445648900933</v>
      </c>
      <c r="H79">
        <v>97.162337905918804</v>
      </c>
      <c r="I79" t="s">
        <v>536</v>
      </c>
      <c r="J79" t="s">
        <v>367</v>
      </c>
    </row>
    <row r="80" spans="1:10" x14ac:dyDescent="0.2">
      <c r="A80" t="s">
        <v>537</v>
      </c>
      <c r="B80" t="s">
        <v>538</v>
      </c>
      <c r="C80" s="4">
        <v>2.7052338647155202E-4</v>
      </c>
      <c r="D80">
        <v>3.7135483052004002E-2</v>
      </c>
      <c r="E80">
        <v>0</v>
      </c>
      <c r="F80">
        <v>0</v>
      </c>
      <c r="G80">
        <v>4.8178259560373302</v>
      </c>
      <c r="H80">
        <v>39.579172571915002</v>
      </c>
      <c r="I80" t="s">
        <v>539</v>
      </c>
      <c r="J80" t="s">
        <v>367</v>
      </c>
    </row>
    <row r="81" spans="1:10" x14ac:dyDescent="0.2">
      <c r="A81" t="s">
        <v>540</v>
      </c>
      <c r="B81" s="5">
        <v>43160</v>
      </c>
      <c r="C81">
        <v>1.3084157698465501E-3</v>
      </c>
      <c r="D81">
        <v>3.81658227102699E-2</v>
      </c>
      <c r="E81">
        <v>0</v>
      </c>
      <c r="F81">
        <v>0</v>
      </c>
      <c r="G81">
        <v>13.550135501354999</v>
      </c>
      <c r="H81">
        <v>89.958512325215807</v>
      </c>
      <c r="I81" t="s">
        <v>467</v>
      </c>
      <c r="J81" t="s">
        <v>371</v>
      </c>
    </row>
    <row r="82" spans="1:10" x14ac:dyDescent="0.2">
      <c r="A82" t="s">
        <v>541</v>
      </c>
      <c r="B82" s="5">
        <v>35217</v>
      </c>
      <c r="C82">
        <v>1.2003649071798E-3</v>
      </c>
      <c r="D82">
        <v>3.8256074171415598E-2</v>
      </c>
      <c r="E82">
        <v>0</v>
      </c>
      <c r="F82">
        <v>0</v>
      </c>
      <c r="G82">
        <v>5.0813008130081299</v>
      </c>
      <c r="H82">
        <v>34.172406905983003</v>
      </c>
      <c r="I82" t="s">
        <v>542</v>
      </c>
      <c r="J82" t="s">
        <v>371</v>
      </c>
    </row>
    <row r="83" spans="1:10" x14ac:dyDescent="0.2">
      <c r="A83" t="s">
        <v>543</v>
      </c>
      <c r="B83" s="5">
        <v>23863</v>
      </c>
      <c r="C83">
        <v>1.2243901304943999E-3</v>
      </c>
      <c r="D83">
        <v>3.8312280265106601E-2</v>
      </c>
      <c r="E83">
        <v>0</v>
      </c>
      <c r="F83">
        <v>0</v>
      </c>
      <c r="G83">
        <v>6.2539086929330798</v>
      </c>
      <c r="H83">
        <v>41.934411579817699</v>
      </c>
      <c r="I83" t="s">
        <v>544</v>
      </c>
      <c r="J83" t="s">
        <v>371</v>
      </c>
    </row>
    <row r="84" spans="1:10" x14ac:dyDescent="0.2">
      <c r="A84" t="s">
        <v>545</v>
      </c>
      <c r="B84" s="5">
        <v>13971</v>
      </c>
      <c r="C84">
        <v>1.1870716220922599E-3</v>
      </c>
      <c r="D84">
        <v>3.8546231351335503E-2</v>
      </c>
      <c r="E84">
        <v>0</v>
      </c>
      <c r="F84">
        <v>0</v>
      </c>
      <c r="G84">
        <v>8.5579803166452706</v>
      </c>
      <c r="H84">
        <v>57.648830350263303</v>
      </c>
      <c r="I84" t="s">
        <v>546</v>
      </c>
      <c r="J84" t="s">
        <v>371</v>
      </c>
    </row>
    <row r="85" spans="1:10" x14ac:dyDescent="0.2">
      <c r="A85" t="s">
        <v>547</v>
      </c>
      <c r="B85" s="5">
        <v>43160</v>
      </c>
      <c r="C85">
        <v>1.3084157698465501E-3</v>
      </c>
      <c r="D85">
        <v>3.8823854136308997E-2</v>
      </c>
      <c r="E85">
        <v>0</v>
      </c>
      <c r="F85">
        <v>0</v>
      </c>
      <c r="G85">
        <v>13.550135501354999</v>
      </c>
      <c r="H85">
        <v>89.958512325215807</v>
      </c>
      <c r="I85" t="s">
        <v>548</v>
      </c>
      <c r="J85" t="s">
        <v>371</v>
      </c>
    </row>
    <row r="86" spans="1:10" x14ac:dyDescent="0.2">
      <c r="A86" t="s">
        <v>549</v>
      </c>
      <c r="B86" s="5">
        <v>47209</v>
      </c>
      <c r="C86" s="4">
        <v>4.1650353481827602E-4</v>
      </c>
      <c r="D86">
        <v>3.9317933686845198E-2</v>
      </c>
      <c r="E86">
        <v>0</v>
      </c>
      <c r="F86">
        <v>0</v>
      </c>
      <c r="G86">
        <v>11.213905242500701</v>
      </c>
      <c r="H86">
        <v>87.284727888250501</v>
      </c>
      <c r="I86" t="s">
        <v>550</v>
      </c>
      <c r="J86" t="s">
        <v>421</v>
      </c>
    </row>
    <row r="87" spans="1:10" x14ac:dyDescent="0.2">
      <c r="A87" t="s">
        <v>551</v>
      </c>
      <c r="B87" s="5">
        <v>43160</v>
      </c>
      <c r="C87">
        <v>1.3084157698465501E-3</v>
      </c>
      <c r="D87">
        <v>3.9504974384314398E-2</v>
      </c>
      <c r="E87">
        <v>0</v>
      </c>
      <c r="F87">
        <v>0</v>
      </c>
      <c r="G87">
        <v>13.550135501354999</v>
      </c>
      <c r="H87">
        <v>89.958512325215807</v>
      </c>
      <c r="I87" t="s">
        <v>552</v>
      </c>
      <c r="J87" t="s">
        <v>371</v>
      </c>
    </row>
    <row r="88" spans="1:10" x14ac:dyDescent="0.2">
      <c r="A88" t="s">
        <v>553</v>
      </c>
      <c r="B88" t="s">
        <v>554</v>
      </c>
      <c r="C88" s="4">
        <v>2.8443069617816699E-4</v>
      </c>
      <c r="D88">
        <v>3.9561724104781398E-2</v>
      </c>
      <c r="E88">
        <v>0</v>
      </c>
      <c r="F88">
        <v>0</v>
      </c>
      <c r="G88">
        <v>4.7824007651841196</v>
      </c>
      <c r="H88">
        <v>39.048402356497498</v>
      </c>
      <c r="I88" t="s">
        <v>539</v>
      </c>
      <c r="J88" t="s">
        <v>360</v>
      </c>
    </row>
    <row r="89" spans="1:10" x14ac:dyDescent="0.2">
      <c r="A89" t="s">
        <v>555</v>
      </c>
      <c r="B89" s="5">
        <v>43160</v>
      </c>
      <c r="C89">
        <v>1.3084157698465501E-3</v>
      </c>
      <c r="D89">
        <v>4.0210420355462899E-2</v>
      </c>
      <c r="E89">
        <v>0</v>
      </c>
      <c r="F89">
        <v>0</v>
      </c>
      <c r="G89">
        <v>13.550135501354999</v>
      </c>
      <c r="H89">
        <v>89.958512325215807</v>
      </c>
      <c r="I89" t="s">
        <v>556</v>
      </c>
      <c r="J89" t="s">
        <v>371</v>
      </c>
    </row>
    <row r="90" spans="1:10" x14ac:dyDescent="0.2">
      <c r="A90" t="s">
        <v>557</v>
      </c>
      <c r="B90" s="5">
        <v>36312</v>
      </c>
      <c r="C90">
        <v>1.4073443643418801E-3</v>
      </c>
      <c r="D90">
        <v>4.0367327517206203E-2</v>
      </c>
      <c r="E90">
        <v>0</v>
      </c>
      <c r="F90">
        <v>0</v>
      </c>
      <c r="G90">
        <v>4.9273220004927296</v>
      </c>
      <c r="H90">
        <v>32.353046464747102</v>
      </c>
      <c r="I90" t="s">
        <v>558</v>
      </c>
      <c r="J90" t="s">
        <v>371</v>
      </c>
    </row>
    <row r="91" spans="1:10" x14ac:dyDescent="0.2">
      <c r="A91" t="s">
        <v>559</v>
      </c>
      <c r="B91" t="s">
        <v>560</v>
      </c>
      <c r="C91">
        <v>1.4904165230668501E-3</v>
      </c>
      <c r="D91">
        <v>4.0714394225365901E-2</v>
      </c>
      <c r="E91">
        <v>0</v>
      </c>
      <c r="F91">
        <v>0</v>
      </c>
      <c r="G91">
        <v>3.7166085946573699</v>
      </c>
      <c r="H91">
        <v>24.1902890681827</v>
      </c>
      <c r="I91" t="s">
        <v>561</v>
      </c>
      <c r="J91" t="s">
        <v>371</v>
      </c>
    </row>
    <row r="92" spans="1:10" x14ac:dyDescent="0.2">
      <c r="A92" t="s">
        <v>562</v>
      </c>
      <c r="B92" s="5">
        <v>43525</v>
      </c>
      <c r="C92">
        <v>1.53970842812619E-3</v>
      </c>
      <c r="D92">
        <v>4.07667416123874E-2</v>
      </c>
      <c r="E92">
        <v>0</v>
      </c>
      <c r="F92">
        <v>0</v>
      </c>
      <c r="G92">
        <v>12.836970474967901</v>
      </c>
      <c r="H92">
        <v>83.134303117687097</v>
      </c>
      <c r="I92" t="s">
        <v>563</v>
      </c>
      <c r="J92" t="s">
        <v>371</v>
      </c>
    </row>
    <row r="93" spans="1:10" x14ac:dyDescent="0.2">
      <c r="A93" t="s">
        <v>564</v>
      </c>
      <c r="B93" s="6">
        <v>43953</v>
      </c>
      <c r="C93">
        <v>1.4703585566770601E-3</v>
      </c>
      <c r="D93">
        <v>4.0814307678084298E-2</v>
      </c>
      <c r="E93">
        <v>0</v>
      </c>
      <c r="F93">
        <v>0</v>
      </c>
      <c r="G93">
        <v>32.520325203252</v>
      </c>
      <c r="H93">
        <v>212.105658270807</v>
      </c>
      <c r="I93" t="s">
        <v>565</v>
      </c>
      <c r="J93" t="s">
        <v>371</v>
      </c>
    </row>
    <row r="94" spans="1:10" x14ac:dyDescent="0.2">
      <c r="A94" t="s">
        <v>566</v>
      </c>
      <c r="B94" s="5">
        <v>12875</v>
      </c>
      <c r="C94" s="4">
        <v>8.6666624564175497E-4</v>
      </c>
      <c r="D94">
        <v>4.0906646794290798E-2</v>
      </c>
      <c r="E94">
        <v>0</v>
      </c>
      <c r="F94">
        <v>0</v>
      </c>
      <c r="G94">
        <v>9.2915214866434308</v>
      </c>
      <c r="H94">
        <v>65.513185676384694</v>
      </c>
      <c r="I94" t="s">
        <v>567</v>
      </c>
      <c r="J94" t="s">
        <v>421</v>
      </c>
    </row>
    <row r="95" spans="1:10" x14ac:dyDescent="0.2">
      <c r="A95" t="s">
        <v>568</v>
      </c>
      <c r="B95" s="5">
        <v>15067</v>
      </c>
      <c r="C95">
        <v>1.5823707084629099E-3</v>
      </c>
      <c r="D95">
        <v>4.1261514988858598E-2</v>
      </c>
      <c r="E95">
        <v>0</v>
      </c>
      <c r="F95">
        <v>0</v>
      </c>
      <c r="G95">
        <v>7.9317866349395203</v>
      </c>
      <c r="H95">
        <v>51.150752394185702</v>
      </c>
      <c r="I95" t="s">
        <v>569</v>
      </c>
      <c r="J95" t="s">
        <v>371</v>
      </c>
    </row>
    <row r="96" spans="1:10" x14ac:dyDescent="0.2">
      <c r="A96" t="s">
        <v>570</v>
      </c>
      <c r="B96" s="5">
        <v>43525</v>
      </c>
      <c r="C96">
        <v>1.53970842812619E-3</v>
      </c>
      <c r="D96">
        <v>4.14037219500809E-2</v>
      </c>
      <c r="E96">
        <v>0</v>
      </c>
      <c r="F96">
        <v>0</v>
      </c>
      <c r="G96">
        <v>12.836970474967901</v>
      </c>
      <c r="H96">
        <v>83.134303117687097</v>
      </c>
      <c r="I96" t="s">
        <v>571</v>
      </c>
      <c r="J96" t="s">
        <v>371</v>
      </c>
    </row>
    <row r="97" spans="1:10" x14ac:dyDescent="0.2">
      <c r="A97" t="s">
        <v>572</v>
      </c>
      <c r="B97" s="6">
        <v>43953</v>
      </c>
      <c r="C97">
        <v>1.4703585566770601E-3</v>
      </c>
      <c r="D97">
        <v>4.1483394689200398E-2</v>
      </c>
      <c r="E97">
        <v>0</v>
      </c>
      <c r="F97">
        <v>0</v>
      </c>
      <c r="G97">
        <v>32.520325203252</v>
      </c>
      <c r="H97">
        <v>212.105658270807</v>
      </c>
      <c r="I97" t="s">
        <v>573</v>
      </c>
      <c r="J97" t="s">
        <v>371</v>
      </c>
    </row>
    <row r="98" spans="1:10" x14ac:dyDescent="0.2">
      <c r="A98" t="s">
        <v>574</v>
      </c>
      <c r="B98" t="s">
        <v>575</v>
      </c>
      <c r="C98" s="4">
        <v>7.1572435675986996E-4</v>
      </c>
      <c r="D98">
        <v>4.2227737048832301E-2</v>
      </c>
      <c r="E98">
        <v>0</v>
      </c>
      <c r="F98">
        <v>0</v>
      </c>
      <c r="G98">
        <v>4.7425474254742497</v>
      </c>
      <c r="H98">
        <v>34.346550197851897</v>
      </c>
      <c r="I98" t="s">
        <v>576</v>
      </c>
      <c r="J98" t="s">
        <v>421</v>
      </c>
    </row>
    <row r="99" spans="1:10" x14ac:dyDescent="0.2">
      <c r="A99" t="s">
        <v>577</v>
      </c>
      <c r="B99" s="5">
        <v>43891</v>
      </c>
      <c r="C99">
        <v>1.79506838350492E-3</v>
      </c>
      <c r="D99">
        <v>4.2363613850716103E-2</v>
      </c>
      <c r="E99">
        <v>0</v>
      </c>
      <c r="F99">
        <v>0</v>
      </c>
      <c r="G99">
        <v>12.1951219512195</v>
      </c>
      <c r="H99">
        <v>77.106245867163693</v>
      </c>
      <c r="I99" t="s">
        <v>578</v>
      </c>
      <c r="J99" t="s">
        <v>421</v>
      </c>
    </row>
    <row r="100" spans="1:10" x14ac:dyDescent="0.2">
      <c r="A100" t="s">
        <v>579</v>
      </c>
      <c r="B100" t="s">
        <v>580</v>
      </c>
      <c r="C100" s="4">
        <v>2.7522781593151198E-4</v>
      </c>
      <c r="D100">
        <v>4.2385083653452803E-2</v>
      </c>
      <c r="E100">
        <v>0</v>
      </c>
      <c r="F100">
        <v>0</v>
      </c>
      <c r="G100">
        <v>4.27899015832263</v>
      </c>
      <c r="H100">
        <v>35.078782121011201</v>
      </c>
      <c r="I100" t="s">
        <v>581</v>
      </c>
      <c r="J100" t="s">
        <v>582</v>
      </c>
    </row>
    <row r="101" spans="1:10" x14ac:dyDescent="0.2">
      <c r="A101" t="s">
        <v>583</v>
      </c>
      <c r="B101" s="5">
        <v>15432</v>
      </c>
      <c r="C101">
        <v>1.7322437762537599E-3</v>
      </c>
      <c r="D101">
        <v>4.3032582231146102E-2</v>
      </c>
      <c r="E101">
        <v>0</v>
      </c>
      <c r="F101">
        <v>0</v>
      </c>
      <c r="G101">
        <v>7.7429345722028602</v>
      </c>
      <c r="H101">
        <v>49.232193033926499</v>
      </c>
      <c r="I101" t="s">
        <v>584</v>
      </c>
      <c r="J101" t="s">
        <v>421</v>
      </c>
    </row>
    <row r="102" spans="1:10" x14ac:dyDescent="0.2">
      <c r="A102" t="s">
        <v>585</v>
      </c>
      <c r="B102" s="5">
        <v>42795</v>
      </c>
      <c r="C102">
        <v>1.1002914852443399E-3</v>
      </c>
      <c r="D102">
        <v>4.3278131752944003E-2</v>
      </c>
      <c r="E102">
        <v>0</v>
      </c>
      <c r="F102">
        <v>0</v>
      </c>
      <c r="G102">
        <v>14.3472022955523</v>
      </c>
      <c r="H102">
        <v>97.735726652723002</v>
      </c>
      <c r="I102" t="s">
        <v>586</v>
      </c>
      <c r="J102" t="s">
        <v>421</v>
      </c>
    </row>
    <row r="103" spans="1:10" x14ac:dyDescent="0.2">
      <c r="A103" t="s">
        <v>587</v>
      </c>
      <c r="B103" s="5">
        <v>22037</v>
      </c>
      <c r="C103" s="4">
        <v>8.5083345263217095E-4</v>
      </c>
      <c r="D103">
        <v>4.4621487738042698E-2</v>
      </c>
      <c r="E103">
        <v>0</v>
      </c>
      <c r="F103">
        <v>0</v>
      </c>
      <c r="G103">
        <v>6.7750677506774997</v>
      </c>
      <c r="H103">
        <v>47.894946858939399</v>
      </c>
      <c r="I103" t="s">
        <v>588</v>
      </c>
      <c r="J103" t="s">
        <v>421</v>
      </c>
    </row>
    <row r="104" spans="1:10" x14ac:dyDescent="0.2">
      <c r="A104" t="s">
        <v>589</v>
      </c>
      <c r="B104" s="5">
        <v>15432</v>
      </c>
      <c r="C104">
        <v>1.7322437762537599E-3</v>
      </c>
      <c r="D104">
        <v>4.5423281243987597E-2</v>
      </c>
      <c r="E104">
        <v>0</v>
      </c>
      <c r="F104">
        <v>0</v>
      </c>
      <c r="G104">
        <v>7.7429345722028602</v>
      </c>
      <c r="H104">
        <v>49.232193033926499</v>
      </c>
      <c r="I104" t="s">
        <v>590</v>
      </c>
      <c r="J104" t="s">
        <v>421</v>
      </c>
    </row>
    <row r="105" spans="1:10" x14ac:dyDescent="0.2">
      <c r="A105" t="s">
        <v>591</v>
      </c>
      <c r="B105" s="5">
        <v>13606</v>
      </c>
      <c r="C105">
        <v>1.0723681101780099E-3</v>
      </c>
      <c r="D105">
        <v>4.6014340727638402E-2</v>
      </c>
      <c r="E105">
        <v>0</v>
      </c>
      <c r="F105">
        <v>0</v>
      </c>
      <c r="G105">
        <v>8.7892770819599999</v>
      </c>
      <c r="H105">
        <v>60.100073732516201</v>
      </c>
      <c r="I105" t="s">
        <v>592</v>
      </c>
      <c r="J105" t="s">
        <v>421</v>
      </c>
    </row>
    <row r="106" spans="1:10" x14ac:dyDescent="0.2">
      <c r="A106" t="s">
        <v>593</v>
      </c>
      <c r="B106" s="6">
        <v>43953</v>
      </c>
      <c r="C106">
        <v>1.4703585566770601E-3</v>
      </c>
      <c r="D106">
        <v>4.6267282583438298E-2</v>
      </c>
      <c r="E106">
        <v>0</v>
      </c>
      <c r="F106">
        <v>0</v>
      </c>
      <c r="G106">
        <v>32.520325203252</v>
      </c>
      <c r="H106">
        <v>212.105658270807</v>
      </c>
      <c r="I106" t="s">
        <v>594</v>
      </c>
      <c r="J106" t="s">
        <v>421</v>
      </c>
    </row>
    <row r="107" spans="1:10" x14ac:dyDescent="0.2">
      <c r="A107" t="s">
        <v>595</v>
      </c>
      <c r="B107" s="5">
        <v>19115</v>
      </c>
      <c r="C107" s="4">
        <v>4.3846343375890498E-4</v>
      </c>
      <c r="D107">
        <v>4.72914132125676E-2</v>
      </c>
      <c r="E107">
        <v>0</v>
      </c>
      <c r="F107">
        <v>0</v>
      </c>
      <c r="G107">
        <v>7.81738586616635</v>
      </c>
      <c r="H107">
        <v>60.445857872142597</v>
      </c>
      <c r="I107" t="s">
        <v>596</v>
      </c>
      <c r="J107" t="s">
        <v>367</v>
      </c>
    </row>
    <row r="108" spans="1:10" x14ac:dyDescent="0.2">
      <c r="A108" t="s">
        <v>597</v>
      </c>
      <c r="B108" s="5">
        <v>14336</v>
      </c>
      <c r="C108">
        <v>1.3100971839466299E-3</v>
      </c>
      <c r="D108">
        <v>4.7566605447908403E-2</v>
      </c>
      <c r="E108">
        <v>0</v>
      </c>
      <c r="F108">
        <v>0</v>
      </c>
      <c r="G108">
        <v>8.3385449239107707</v>
      </c>
      <c r="H108">
        <v>55.348375720674802</v>
      </c>
      <c r="I108" t="s">
        <v>598</v>
      </c>
      <c r="J108" t="s">
        <v>421</v>
      </c>
    </row>
    <row r="109" spans="1:10" x14ac:dyDescent="0.2">
      <c r="A109" t="s">
        <v>599</v>
      </c>
      <c r="B109" t="s">
        <v>600</v>
      </c>
      <c r="C109">
        <v>1.72438237592915E-3</v>
      </c>
      <c r="D109">
        <v>4.7876969496385799E-2</v>
      </c>
      <c r="E109">
        <v>0</v>
      </c>
      <c r="F109">
        <v>0</v>
      </c>
      <c r="G109">
        <v>4.73596968979398</v>
      </c>
      <c r="H109">
        <v>30.134436824774401</v>
      </c>
      <c r="I109" t="s">
        <v>601</v>
      </c>
      <c r="J109" t="s">
        <v>421</v>
      </c>
    </row>
    <row r="110" spans="1:10" x14ac:dyDescent="0.2">
      <c r="A110" t="s">
        <v>602</v>
      </c>
      <c r="B110" s="5">
        <v>11049</v>
      </c>
      <c r="C110" s="4">
        <v>4.7597236919833799E-4</v>
      </c>
      <c r="D110">
        <v>4.7914551832632699E-2</v>
      </c>
      <c r="E110">
        <v>0</v>
      </c>
      <c r="F110">
        <v>0</v>
      </c>
      <c r="G110">
        <v>10.840108401084001</v>
      </c>
      <c r="H110">
        <v>82.928463450627007</v>
      </c>
      <c r="I110" t="s">
        <v>590</v>
      </c>
      <c r="J110" t="s">
        <v>367</v>
      </c>
    </row>
    <row r="111" spans="1:10" x14ac:dyDescent="0.2">
      <c r="A111" t="s">
        <v>603</v>
      </c>
      <c r="B111" t="s">
        <v>604</v>
      </c>
      <c r="C111" s="4">
        <v>7.1240716975929297E-4</v>
      </c>
      <c r="D111">
        <v>4.8036597732340897E-2</v>
      </c>
      <c r="E111">
        <v>0</v>
      </c>
      <c r="F111">
        <v>0</v>
      </c>
      <c r="G111">
        <v>3.44494970373432</v>
      </c>
      <c r="H111">
        <v>24.965071456410399</v>
      </c>
      <c r="I111" t="s">
        <v>605</v>
      </c>
      <c r="J111" t="s">
        <v>421</v>
      </c>
    </row>
    <row r="112" spans="1:10" x14ac:dyDescent="0.2">
      <c r="A112" t="s">
        <v>606</v>
      </c>
      <c r="B112" s="5">
        <v>14702</v>
      </c>
      <c r="C112">
        <v>1.44175913181484E-3</v>
      </c>
      <c r="D112">
        <v>4.8607879301186298E-2</v>
      </c>
      <c r="E112">
        <v>0</v>
      </c>
      <c r="F112">
        <v>0</v>
      </c>
      <c r="G112">
        <v>8.130081300813</v>
      </c>
      <c r="H112">
        <v>53.186108062179599</v>
      </c>
      <c r="I112" t="s">
        <v>607</v>
      </c>
      <c r="J112" t="s">
        <v>421</v>
      </c>
    </row>
    <row r="113" spans="1:10" x14ac:dyDescent="0.2">
      <c r="A113" t="s">
        <v>608</v>
      </c>
      <c r="B113" s="5">
        <v>19845</v>
      </c>
      <c r="C113" s="4">
        <v>5.2300735285261402E-4</v>
      </c>
      <c r="D113">
        <v>4.9358818925465502E-2</v>
      </c>
      <c r="E113">
        <v>0</v>
      </c>
      <c r="F113">
        <v>0</v>
      </c>
      <c r="G113">
        <v>7.5278530563083397</v>
      </c>
      <c r="H113">
        <v>56.879818089480203</v>
      </c>
      <c r="I113" t="s">
        <v>609</v>
      </c>
      <c r="J113" t="s">
        <v>367</v>
      </c>
    </row>
    <row r="114" spans="1:10" x14ac:dyDescent="0.2">
      <c r="A114" t="s">
        <v>610</v>
      </c>
      <c r="B114" t="s">
        <v>611</v>
      </c>
      <c r="C114">
        <v>1.68702391332844E-3</v>
      </c>
      <c r="D114">
        <v>4.9767205443189001E-2</v>
      </c>
      <c r="E114">
        <v>0</v>
      </c>
      <c r="F114">
        <v>0</v>
      </c>
      <c r="G114">
        <v>4.0942855471720101</v>
      </c>
      <c r="H114">
        <v>26.141150554601399</v>
      </c>
      <c r="I114" t="s">
        <v>612</v>
      </c>
      <c r="J114" t="s">
        <v>421</v>
      </c>
    </row>
    <row r="115" spans="1:10" x14ac:dyDescent="0.2">
      <c r="A115" t="s">
        <v>613</v>
      </c>
      <c r="B115" t="s">
        <v>614</v>
      </c>
      <c r="C115" s="4">
        <v>6.4758962338184599E-4</v>
      </c>
      <c r="D115">
        <v>5.0943717039371797E-2</v>
      </c>
      <c r="E115">
        <v>0</v>
      </c>
      <c r="F115">
        <v>0</v>
      </c>
      <c r="G115">
        <v>4.8229295852280503</v>
      </c>
      <c r="H115">
        <v>35.4111709496744</v>
      </c>
      <c r="I115" t="s">
        <v>615</v>
      </c>
      <c r="J115" t="s">
        <v>421</v>
      </c>
    </row>
    <row r="116" spans="1:10" x14ac:dyDescent="0.2">
      <c r="A116" t="s">
        <v>616</v>
      </c>
      <c r="B116" s="5">
        <v>16163</v>
      </c>
      <c r="C116">
        <v>2.06101328821176E-3</v>
      </c>
      <c r="D116">
        <v>5.2940356253917097E-2</v>
      </c>
      <c r="E116">
        <v>0</v>
      </c>
      <c r="F116">
        <v>0</v>
      </c>
      <c r="G116">
        <v>7.39098300073909</v>
      </c>
      <c r="H116">
        <v>45.709959568634098</v>
      </c>
      <c r="I116" t="s">
        <v>617</v>
      </c>
      <c r="J116" t="s">
        <v>371</v>
      </c>
    </row>
    <row r="117" spans="1:10" x14ac:dyDescent="0.2">
      <c r="A117" t="s">
        <v>618</v>
      </c>
      <c r="B117" t="s">
        <v>619</v>
      </c>
      <c r="C117" s="4">
        <v>5.9886738233110601E-4</v>
      </c>
      <c r="D117">
        <v>5.3193514548233498E-2</v>
      </c>
      <c r="E117">
        <v>0</v>
      </c>
      <c r="F117">
        <v>0</v>
      </c>
      <c r="G117">
        <v>4.27899015832263</v>
      </c>
      <c r="H117">
        <v>31.7521197381542</v>
      </c>
      <c r="I117" t="s">
        <v>620</v>
      </c>
      <c r="J117" t="s">
        <v>367</v>
      </c>
    </row>
    <row r="118" spans="1:10" x14ac:dyDescent="0.2">
      <c r="A118" t="s">
        <v>621</v>
      </c>
      <c r="B118" s="6">
        <v>43984</v>
      </c>
      <c r="C118">
        <v>2.1876559532571201E-3</v>
      </c>
      <c r="D118">
        <v>5.4564578196456701E-2</v>
      </c>
      <c r="E118">
        <v>0</v>
      </c>
      <c r="F118">
        <v>0</v>
      </c>
      <c r="G118">
        <v>27.100271002709999</v>
      </c>
      <c r="H118">
        <v>165.98711786873099</v>
      </c>
      <c r="I118" t="s">
        <v>622</v>
      </c>
      <c r="J118" t="s">
        <v>371</v>
      </c>
    </row>
    <row r="119" spans="1:10" x14ac:dyDescent="0.2">
      <c r="A119" t="s">
        <v>623</v>
      </c>
      <c r="B119" s="5">
        <v>16528</v>
      </c>
      <c r="C119">
        <v>2.2405241322951E-3</v>
      </c>
      <c r="D119">
        <v>5.5084886166855397E-2</v>
      </c>
      <c r="E119">
        <v>0</v>
      </c>
      <c r="F119">
        <v>0</v>
      </c>
      <c r="G119">
        <v>7.2267389340559998</v>
      </c>
      <c r="H119">
        <v>44.090662712587402</v>
      </c>
      <c r="I119" t="s">
        <v>624</v>
      </c>
      <c r="J119" t="s">
        <v>371</v>
      </c>
    </row>
    <row r="120" spans="1:10" x14ac:dyDescent="0.2">
      <c r="A120" t="s">
        <v>625</v>
      </c>
      <c r="B120" s="5">
        <v>27150</v>
      </c>
      <c r="C120">
        <v>2.1839003204477902E-3</v>
      </c>
      <c r="D120">
        <v>5.5271947816039002E-2</v>
      </c>
      <c r="E120">
        <v>0</v>
      </c>
      <c r="F120">
        <v>0</v>
      </c>
      <c r="G120">
        <v>5.4932981762250002</v>
      </c>
      <c r="H120">
        <v>33.655476065489196</v>
      </c>
      <c r="I120" t="s">
        <v>626</v>
      </c>
      <c r="J120" t="s">
        <v>371</v>
      </c>
    </row>
    <row r="121" spans="1:10" x14ac:dyDescent="0.2">
      <c r="A121" t="s">
        <v>627</v>
      </c>
      <c r="B121" s="5">
        <v>16893</v>
      </c>
      <c r="C121">
        <v>2.4305247757674901E-3</v>
      </c>
      <c r="D121">
        <v>5.5772441854611499E-2</v>
      </c>
      <c r="E121">
        <v>0</v>
      </c>
      <c r="F121">
        <v>0</v>
      </c>
      <c r="G121">
        <v>7.0696359137504396</v>
      </c>
      <c r="H121">
        <v>42.556720309926398</v>
      </c>
      <c r="I121" t="s">
        <v>628</v>
      </c>
      <c r="J121" t="s">
        <v>371</v>
      </c>
    </row>
    <row r="122" spans="1:10" x14ac:dyDescent="0.2">
      <c r="A122" t="s">
        <v>629</v>
      </c>
      <c r="B122" t="s">
        <v>630</v>
      </c>
      <c r="C122">
        <v>2.40613206865231E-3</v>
      </c>
      <c r="D122">
        <v>5.5958828245278799E-2</v>
      </c>
      <c r="E122">
        <v>0</v>
      </c>
      <c r="F122">
        <v>0</v>
      </c>
      <c r="G122">
        <v>4.4345898004434501</v>
      </c>
      <c r="H122">
        <v>26.739400317336699</v>
      </c>
      <c r="I122" t="s">
        <v>631</v>
      </c>
      <c r="J122" t="s">
        <v>371</v>
      </c>
    </row>
    <row r="123" spans="1:10" x14ac:dyDescent="0.2">
      <c r="A123" t="s">
        <v>632</v>
      </c>
      <c r="B123" s="5">
        <v>11049</v>
      </c>
      <c r="C123" s="4">
        <v>4.7597236919833799E-4</v>
      </c>
      <c r="D123">
        <v>5.60182865287275E-2</v>
      </c>
      <c r="E123">
        <v>0</v>
      </c>
      <c r="F123">
        <v>0</v>
      </c>
      <c r="G123">
        <v>10.840108401084001</v>
      </c>
      <c r="H123">
        <v>82.928463450627007</v>
      </c>
      <c r="I123" t="s">
        <v>590</v>
      </c>
      <c r="J123" t="s">
        <v>360</v>
      </c>
    </row>
    <row r="124" spans="1:10" x14ac:dyDescent="0.2">
      <c r="A124" t="s">
        <v>633</v>
      </c>
      <c r="B124" s="5">
        <v>44621</v>
      </c>
      <c r="C124">
        <v>2.3813695214303298E-3</v>
      </c>
      <c r="D124">
        <v>5.6141602005227498E-2</v>
      </c>
      <c r="E124">
        <v>0</v>
      </c>
      <c r="F124">
        <v>0</v>
      </c>
      <c r="G124">
        <v>11.086474501108601</v>
      </c>
      <c r="H124">
        <v>66.963187667652093</v>
      </c>
      <c r="I124" t="s">
        <v>634</v>
      </c>
      <c r="J124" t="s">
        <v>371</v>
      </c>
    </row>
    <row r="125" spans="1:10" x14ac:dyDescent="0.2">
      <c r="A125" t="s">
        <v>635</v>
      </c>
      <c r="B125" s="5">
        <v>42064</v>
      </c>
      <c r="C125" s="4">
        <v>7.49727820354925E-4</v>
      </c>
      <c r="D125">
        <v>5.6604450436796898E-2</v>
      </c>
      <c r="E125">
        <v>0</v>
      </c>
      <c r="F125">
        <v>0</v>
      </c>
      <c r="G125">
        <v>16.260162601626</v>
      </c>
      <c r="H125">
        <v>117.004883308841</v>
      </c>
      <c r="I125" t="s">
        <v>636</v>
      </c>
      <c r="J125" t="s">
        <v>367</v>
      </c>
    </row>
    <row r="126" spans="1:10" x14ac:dyDescent="0.2">
      <c r="A126" t="s">
        <v>637</v>
      </c>
      <c r="B126" s="5">
        <v>44621</v>
      </c>
      <c r="C126">
        <v>2.3813695214303298E-3</v>
      </c>
      <c r="D126">
        <v>5.6921346477522297E-2</v>
      </c>
      <c r="E126">
        <v>0</v>
      </c>
      <c r="F126">
        <v>0</v>
      </c>
      <c r="G126">
        <v>11.086474501108601</v>
      </c>
      <c r="H126">
        <v>66.963187667652093</v>
      </c>
      <c r="I126" t="s">
        <v>636</v>
      </c>
      <c r="J126" t="s">
        <v>371</v>
      </c>
    </row>
    <row r="127" spans="1:10" x14ac:dyDescent="0.2">
      <c r="A127" t="s">
        <v>638</v>
      </c>
      <c r="B127" s="5">
        <v>31929</v>
      </c>
      <c r="C127" s="4">
        <v>7.1653963827350304E-4</v>
      </c>
      <c r="D127">
        <v>5.6946044936473102E-2</v>
      </c>
      <c r="E127">
        <v>0</v>
      </c>
      <c r="F127">
        <v>0</v>
      </c>
      <c r="G127">
        <v>5.6069526212503504</v>
      </c>
      <c r="H127">
        <v>40.600375610551197</v>
      </c>
      <c r="I127" t="s">
        <v>639</v>
      </c>
      <c r="J127" t="s">
        <v>367</v>
      </c>
    </row>
    <row r="128" spans="1:10" x14ac:dyDescent="0.2">
      <c r="A128" t="s">
        <v>640</v>
      </c>
      <c r="B128" s="5">
        <v>19845</v>
      </c>
      <c r="C128" s="4">
        <v>5.2300735285261402E-4</v>
      </c>
      <c r="D128">
        <v>5.7157232133178602E-2</v>
      </c>
      <c r="E128">
        <v>0</v>
      </c>
      <c r="F128">
        <v>0</v>
      </c>
      <c r="G128">
        <v>7.5278530563083397</v>
      </c>
      <c r="H128">
        <v>56.879818089480203</v>
      </c>
      <c r="I128" t="s">
        <v>596</v>
      </c>
      <c r="J128" t="s">
        <v>360</v>
      </c>
    </row>
    <row r="129" spans="1:10" x14ac:dyDescent="0.2">
      <c r="A129" t="s">
        <v>641</v>
      </c>
      <c r="B129" s="5">
        <v>44621</v>
      </c>
      <c r="C129">
        <v>2.3813695214303298E-3</v>
      </c>
      <c r="D129">
        <v>5.7723055582839501E-2</v>
      </c>
      <c r="E129">
        <v>0</v>
      </c>
      <c r="F129">
        <v>0</v>
      </c>
      <c r="G129">
        <v>11.086474501108601</v>
      </c>
      <c r="H129">
        <v>66.963187667652093</v>
      </c>
      <c r="I129" t="s">
        <v>642</v>
      </c>
      <c r="J129" t="s">
        <v>371</v>
      </c>
    </row>
    <row r="130" spans="1:10" x14ac:dyDescent="0.2">
      <c r="A130" t="s">
        <v>643</v>
      </c>
      <c r="B130" s="5">
        <v>12145</v>
      </c>
      <c r="C130" s="4">
        <v>6.9046680673772896E-4</v>
      </c>
      <c r="D130">
        <v>5.7922493231887202E-2</v>
      </c>
      <c r="E130">
        <v>0</v>
      </c>
      <c r="F130">
        <v>0</v>
      </c>
      <c r="G130">
        <v>9.8546440009854592</v>
      </c>
      <c r="H130">
        <v>71.723504879165205</v>
      </c>
      <c r="I130" t="s">
        <v>644</v>
      </c>
      <c r="J130" t="s">
        <v>367</v>
      </c>
    </row>
    <row r="131" spans="1:10" x14ac:dyDescent="0.2">
      <c r="A131" t="s">
        <v>645</v>
      </c>
      <c r="B131" s="5">
        <v>17258</v>
      </c>
      <c r="C131">
        <v>2.63131627960143E-3</v>
      </c>
      <c r="D131">
        <v>5.91419659034228E-2</v>
      </c>
      <c r="E131">
        <v>0</v>
      </c>
      <c r="F131">
        <v>0</v>
      </c>
      <c r="G131">
        <v>6.9192181283514902</v>
      </c>
      <c r="H131">
        <v>41.102031284923697</v>
      </c>
      <c r="I131" t="s">
        <v>646</v>
      </c>
      <c r="J131" t="s">
        <v>421</v>
      </c>
    </row>
    <row r="132" spans="1:10" x14ac:dyDescent="0.2">
      <c r="A132" t="s">
        <v>647</v>
      </c>
      <c r="B132" s="5">
        <v>17258</v>
      </c>
      <c r="C132">
        <v>2.63131627960143E-3</v>
      </c>
      <c r="D132">
        <v>5.9585464699922E-2</v>
      </c>
      <c r="E132">
        <v>0</v>
      </c>
      <c r="F132">
        <v>0</v>
      </c>
      <c r="G132">
        <v>6.9192181283514902</v>
      </c>
      <c r="H132">
        <v>41.102031284923697</v>
      </c>
      <c r="I132" t="s">
        <v>408</v>
      </c>
      <c r="J132" t="s">
        <v>371</v>
      </c>
    </row>
    <row r="133" spans="1:10" x14ac:dyDescent="0.2">
      <c r="A133" t="s">
        <v>648</v>
      </c>
      <c r="B133" t="s">
        <v>649</v>
      </c>
      <c r="C133" s="4">
        <v>4.7350439244195802E-4</v>
      </c>
      <c r="D133">
        <v>6.0371810036349602E-2</v>
      </c>
      <c r="E133">
        <v>0</v>
      </c>
      <c r="F133">
        <v>0</v>
      </c>
      <c r="G133">
        <v>5.0813008130081299</v>
      </c>
      <c r="H133">
        <v>38.899132971751001</v>
      </c>
      <c r="I133" t="s">
        <v>650</v>
      </c>
      <c r="J133" t="s">
        <v>360</v>
      </c>
    </row>
    <row r="134" spans="1:10" x14ac:dyDescent="0.2">
      <c r="A134" t="s">
        <v>651</v>
      </c>
      <c r="B134" s="5">
        <v>44986</v>
      </c>
      <c r="C134">
        <v>2.7138955932000499E-3</v>
      </c>
      <c r="D134">
        <v>6.0657328777886897E-2</v>
      </c>
      <c r="E134">
        <v>0</v>
      </c>
      <c r="F134">
        <v>0</v>
      </c>
      <c r="G134">
        <v>10.6044538706256</v>
      </c>
      <c r="H134">
        <v>62.665643563330001</v>
      </c>
      <c r="I134" t="s">
        <v>652</v>
      </c>
      <c r="J134" t="s">
        <v>371</v>
      </c>
    </row>
    <row r="135" spans="1:10" x14ac:dyDescent="0.2">
      <c r="A135" t="s">
        <v>653</v>
      </c>
      <c r="B135" s="5">
        <v>12145</v>
      </c>
      <c r="C135" s="4">
        <v>6.9046680673772896E-4</v>
      </c>
      <c r="D135">
        <v>6.2142012606395597E-2</v>
      </c>
      <c r="E135">
        <v>0</v>
      </c>
      <c r="F135">
        <v>0</v>
      </c>
      <c r="G135">
        <v>9.8546440009854592</v>
      </c>
      <c r="H135">
        <v>71.723504879165205</v>
      </c>
      <c r="I135" t="s">
        <v>644</v>
      </c>
      <c r="J135" t="s">
        <v>360</v>
      </c>
    </row>
    <row r="136" spans="1:10" x14ac:dyDescent="0.2">
      <c r="A136" t="s">
        <v>654</v>
      </c>
      <c r="B136" t="s">
        <v>655</v>
      </c>
      <c r="C136">
        <v>2.8283438056368902E-3</v>
      </c>
      <c r="D136">
        <v>6.24048678141167E-2</v>
      </c>
      <c r="E136">
        <v>0</v>
      </c>
      <c r="F136">
        <v>0</v>
      </c>
      <c r="G136">
        <v>3.0744004919040702</v>
      </c>
      <c r="H136">
        <v>18.040778744608598</v>
      </c>
      <c r="I136" t="s">
        <v>656</v>
      </c>
      <c r="J136" t="s">
        <v>371</v>
      </c>
    </row>
    <row r="137" spans="1:10" x14ac:dyDescent="0.2">
      <c r="A137" t="s">
        <v>657</v>
      </c>
      <c r="B137" t="s">
        <v>658</v>
      </c>
      <c r="C137" s="4">
        <v>6.5500052117988396E-4</v>
      </c>
      <c r="D137">
        <v>6.26344248378264E-2</v>
      </c>
      <c r="E137">
        <v>0</v>
      </c>
      <c r="F137">
        <v>0</v>
      </c>
      <c r="G137">
        <v>2.8798653109146799</v>
      </c>
      <c r="H137">
        <v>21.111931247923799</v>
      </c>
      <c r="I137" t="s">
        <v>416</v>
      </c>
      <c r="J137" t="s">
        <v>360</v>
      </c>
    </row>
    <row r="138" spans="1:10" x14ac:dyDescent="0.2">
      <c r="A138" t="s">
        <v>659</v>
      </c>
      <c r="B138" s="5">
        <v>20576</v>
      </c>
      <c r="C138" s="4">
        <v>6.1924901702940403E-4</v>
      </c>
      <c r="D138">
        <v>6.3163399736999207E-2</v>
      </c>
      <c r="E138">
        <v>0</v>
      </c>
      <c r="F138">
        <v>0</v>
      </c>
      <c r="G138">
        <v>7.2590011614401799</v>
      </c>
      <c r="H138">
        <v>53.622263915161803</v>
      </c>
      <c r="I138" t="s">
        <v>609</v>
      </c>
      <c r="J138" t="s">
        <v>360</v>
      </c>
    </row>
    <row r="139" spans="1:10" x14ac:dyDescent="0.2">
      <c r="A139" t="s">
        <v>660</v>
      </c>
      <c r="B139" s="6">
        <v>44014</v>
      </c>
      <c r="C139">
        <v>3.0379098552341202E-3</v>
      </c>
      <c r="D139">
        <v>6.5176975075932203E-2</v>
      </c>
      <c r="E139">
        <v>0</v>
      </c>
      <c r="F139">
        <v>0</v>
      </c>
      <c r="G139">
        <v>23.2288037166085</v>
      </c>
      <c r="H139">
        <v>134.647747912976</v>
      </c>
      <c r="I139" t="s">
        <v>661</v>
      </c>
      <c r="J139" t="s">
        <v>421</v>
      </c>
    </row>
    <row r="140" spans="1:10" x14ac:dyDescent="0.2">
      <c r="A140" t="s">
        <v>662</v>
      </c>
      <c r="B140" s="5">
        <v>45352</v>
      </c>
      <c r="C140">
        <v>3.0736609529192901E-3</v>
      </c>
      <c r="D140">
        <v>6.5305808641655694E-2</v>
      </c>
      <c r="E140">
        <v>0</v>
      </c>
      <c r="F140">
        <v>0</v>
      </c>
      <c r="G140">
        <v>10.162601626016199</v>
      </c>
      <c r="H140">
        <v>58.789491209656802</v>
      </c>
      <c r="I140" t="s">
        <v>663</v>
      </c>
      <c r="J140" t="s">
        <v>371</v>
      </c>
    </row>
    <row r="141" spans="1:10" x14ac:dyDescent="0.2">
      <c r="A141" t="s">
        <v>664</v>
      </c>
      <c r="B141" s="6">
        <v>44014</v>
      </c>
      <c r="C141">
        <v>3.0379098552341202E-3</v>
      </c>
      <c r="D141">
        <v>6.5353035760724099E-2</v>
      </c>
      <c r="E141">
        <v>0</v>
      </c>
      <c r="F141">
        <v>0</v>
      </c>
      <c r="G141">
        <v>23.2288037166085</v>
      </c>
      <c r="H141">
        <v>134.647747912976</v>
      </c>
      <c r="I141" t="s">
        <v>665</v>
      </c>
      <c r="J141" t="s">
        <v>371</v>
      </c>
    </row>
    <row r="142" spans="1:10" x14ac:dyDescent="0.2">
      <c r="A142" t="s">
        <v>666</v>
      </c>
      <c r="B142" t="s">
        <v>667</v>
      </c>
      <c r="C142">
        <v>3.0049099536200701E-3</v>
      </c>
      <c r="D142">
        <v>6.5461392787090497E-2</v>
      </c>
      <c r="E142">
        <v>0</v>
      </c>
      <c r="F142">
        <v>0</v>
      </c>
      <c r="G142">
        <v>4.2417815482502599</v>
      </c>
      <c r="H142">
        <v>24.634178905456501</v>
      </c>
      <c r="I142" t="s">
        <v>668</v>
      </c>
      <c r="J142" t="s">
        <v>371</v>
      </c>
    </row>
    <row r="143" spans="1:10" x14ac:dyDescent="0.2">
      <c r="A143" t="s">
        <v>669</v>
      </c>
      <c r="B143" s="5">
        <v>18354</v>
      </c>
      <c r="C143">
        <v>3.3014024401746399E-3</v>
      </c>
      <c r="D143">
        <v>6.7639447613578096E-2</v>
      </c>
      <c r="E143">
        <v>0</v>
      </c>
      <c r="F143">
        <v>0</v>
      </c>
      <c r="G143">
        <v>6.5040650406504001</v>
      </c>
      <c r="H143">
        <v>37.160376708408499</v>
      </c>
      <c r="I143" t="s">
        <v>670</v>
      </c>
      <c r="J143" t="s">
        <v>371</v>
      </c>
    </row>
    <row r="144" spans="1:10" x14ac:dyDescent="0.2">
      <c r="A144" t="s">
        <v>671</v>
      </c>
      <c r="B144" s="5">
        <v>18354</v>
      </c>
      <c r="C144">
        <v>3.3014024401746399E-3</v>
      </c>
      <c r="D144">
        <v>6.84543807173561E-2</v>
      </c>
      <c r="E144">
        <v>0</v>
      </c>
      <c r="F144">
        <v>0</v>
      </c>
      <c r="G144">
        <v>6.5040650406504001</v>
      </c>
      <c r="H144">
        <v>37.160376708408499</v>
      </c>
      <c r="I144" t="s">
        <v>672</v>
      </c>
      <c r="J144" t="s">
        <v>371</v>
      </c>
    </row>
    <row r="145" spans="1:10" x14ac:dyDescent="0.2">
      <c r="A145" t="s">
        <v>673</v>
      </c>
      <c r="B145" s="5">
        <v>18354</v>
      </c>
      <c r="C145">
        <v>3.3014024401746399E-3</v>
      </c>
      <c r="D145">
        <v>6.9289190238299506E-2</v>
      </c>
      <c r="E145">
        <v>0</v>
      </c>
      <c r="F145">
        <v>0</v>
      </c>
      <c r="G145">
        <v>6.5040650406504001</v>
      </c>
      <c r="H145">
        <v>37.160376708408499</v>
      </c>
      <c r="I145" t="s">
        <v>674</v>
      </c>
      <c r="J145" t="s">
        <v>371</v>
      </c>
    </row>
    <row r="146" spans="1:10" x14ac:dyDescent="0.2">
      <c r="A146" t="s">
        <v>675</v>
      </c>
      <c r="B146" s="5">
        <v>33390</v>
      </c>
      <c r="C146" s="4">
        <v>9.0808926774479503E-4</v>
      </c>
      <c r="D146">
        <v>6.9922873616349204E-2</v>
      </c>
      <c r="E146">
        <v>0</v>
      </c>
      <c r="F146">
        <v>0</v>
      </c>
      <c r="G146">
        <v>5.36049316537121</v>
      </c>
      <c r="H146">
        <v>37.545794005366197</v>
      </c>
      <c r="I146" t="s">
        <v>676</v>
      </c>
      <c r="J146" t="s">
        <v>582</v>
      </c>
    </row>
    <row r="147" spans="1:10" x14ac:dyDescent="0.2">
      <c r="A147" t="s">
        <v>677</v>
      </c>
      <c r="B147" s="5">
        <v>45717</v>
      </c>
      <c r="C147">
        <v>3.46135820401248E-3</v>
      </c>
      <c r="D147">
        <v>7.00823231659468E-2</v>
      </c>
      <c r="E147">
        <v>0</v>
      </c>
      <c r="F147">
        <v>0</v>
      </c>
      <c r="G147">
        <v>9.7560975609756095</v>
      </c>
      <c r="H147">
        <v>55.278968023665001</v>
      </c>
      <c r="I147" t="s">
        <v>678</v>
      </c>
      <c r="J147" t="s">
        <v>371</v>
      </c>
    </row>
    <row r="148" spans="1:10" x14ac:dyDescent="0.2">
      <c r="A148" t="s">
        <v>679</v>
      </c>
      <c r="B148" s="5">
        <v>18719</v>
      </c>
      <c r="C148">
        <v>3.5483077551206402E-3</v>
      </c>
      <c r="D148">
        <v>7.01912373168119E-2</v>
      </c>
      <c r="E148">
        <v>0</v>
      </c>
      <c r="F148">
        <v>0</v>
      </c>
      <c r="G148">
        <v>6.3765343535788297</v>
      </c>
      <c r="H148">
        <v>35.971844271292099</v>
      </c>
      <c r="I148" t="s">
        <v>680</v>
      </c>
      <c r="J148" t="s">
        <v>371</v>
      </c>
    </row>
    <row r="149" spans="1:10" x14ac:dyDescent="0.2">
      <c r="A149" t="s">
        <v>681</v>
      </c>
      <c r="B149" s="5">
        <v>18719</v>
      </c>
      <c r="C149">
        <v>3.5483077551206402E-3</v>
      </c>
      <c r="D149">
        <v>7.1007414494914295E-2</v>
      </c>
      <c r="E149">
        <v>0</v>
      </c>
      <c r="F149">
        <v>0</v>
      </c>
      <c r="G149">
        <v>6.3765343535788297</v>
      </c>
      <c r="H149">
        <v>35.971844271292099</v>
      </c>
      <c r="I149" t="s">
        <v>682</v>
      </c>
      <c r="J149" t="s">
        <v>371</v>
      </c>
    </row>
    <row r="150" spans="1:10" x14ac:dyDescent="0.2">
      <c r="A150" t="s">
        <v>683</v>
      </c>
      <c r="B150" s="5">
        <v>46082</v>
      </c>
      <c r="C150">
        <v>3.87764192421051E-3</v>
      </c>
      <c r="D150">
        <v>7.4982266871531394E-2</v>
      </c>
      <c r="E150">
        <v>0</v>
      </c>
      <c r="F150">
        <v>0</v>
      </c>
      <c r="G150">
        <v>9.3808630393996193</v>
      </c>
      <c r="H150">
        <v>52.087505268244698</v>
      </c>
      <c r="I150" t="s">
        <v>684</v>
      </c>
      <c r="J150" t="s">
        <v>371</v>
      </c>
    </row>
    <row r="151" spans="1:10" x14ac:dyDescent="0.2">
      <c r="A151" t="s">
        <v>685</v>
      </c>
      <c r="B151" t="s">
        <v>686</v>
      </c>
      <c r="C151">
        <v>3.8628955465808798E-3</v>
      </c>
      <c r="D151">
        <v>7.5545945859837496E-2</v>
      </c>
      <c r="E151">
        <v>0</v>
      </c>
      <c r="F151">
        <v>0</v>
      </c>
      <c r="G151">
        <v>4.0314452731304096</v>
      </c>
      <c r="H151">
        <v>22.400073513887101</v>
      </c>
      <c r="I151" t="s">
        <v>687</v>
      </c>
      <c r="J151" t="s">
        <v>371</v>
      </c>
    </row>
    <row r="152" spans="1:10" x14ac:dyDescent="0.2">
      <c r="A152" t="s">
        <v>688</v>
      </c>
      <c r="B152" s="6">
        <v>44045</v>
      </c>
      <c r="C152">
        <v>4.0177678292462301E-3</v>
      </c>
      <c r="D152">
        <v>7.5984378397063401E-2</v>
      </c>
      <c r="E152">
        <v>0</v>
      </c>
      <c r="F152">
        <v>0</v>
      </c>
      <c r="G152">
        <v>20.325203252032502</v>
      </c>
      <c r="H152">
        <v>112.13473164482301</v>
      </c>
      <c r="I152" t="s">
        <v>689</v>
      </c>
      <c r="J152" t="s">
        <v>371</v>
      </c>
    </row>
    <row r="153" spans="1:10" x14ac:dyDescent="0.2">
      <c r="A153" t="s">
        <v>690</v>
      </c>
      <c r="B153" s="6">
        <v>44045</v>
      </c>
      <c r="C153">
        <v>4.0177678292462301E-3</v>
      </c>
      <c r="D153">
        <v>7.6828649268141896E-2</v>
      </c>
      <c r="E153">
        <v>0</v>
      </c>
      <c r="F153">
        <v>0</v>
      </c>
      <c r="G153">
        <v>20.325203252032502</v>
      </c>
      <c r="H153">
        <v>112.13473164482301</v>
      </c>
      <c r="I153" t="s">
        <v>573</v>
      </c>
      <c r="J153" t="s">
        <v>371</v>
      </c>
    </row>
    <row r="154" spans="1:10" x14ac:dyDescent="0.2">
      <c r="A154" t="s">
        <v>691</v>
      </c>
      <c r="B154" s="5">
        <v>31533</v>
      </c>
      <c r="C154">
        <v>4.1931558715938896E-3</v>
      </c>
      <c r="D154">
        <v>7.7595927473258997E-2</v>
      </c>
      <c r="E154">
        <v>0</v>
      </c>
      <c r="F154">
        <v>0</v>
      </c>
      <c r="G154">
        <v>4.7267914539610496</v>
      </c>
      <c r="H154">
        <v>25.875882195325801</v>
      </c>
      <c r="I154" t="s">
        <v>692</v>
      </c>
      <c r="J154" t="s">
        <v>371</v>
      </c>
    </row>
    <row r="155" spans="1:10" x14ac:dyDescent="0.2">
      <c r="A155" t="s">
        <v>693</v>
      </c>
      <c r="B155" s="5">
        <v>31533</v>
      </c>
      <c r="C155">
        <v>4.1931558715938896E-3</v>
      </c>
      <c r="D155">
        <v>7.8439361467533594E-2</v>
      </c>
      <c r="E155">
        <v>0</v>
      </c>
      <c r="F155">
        <v>0</v>
      </c>
      <c r="G155">
        <v>4.7267914539610496</v>
      </c>
      <c r="H155">
        <v>25.875882195325801</v>
      </c>
      <c r="I155" t="s">
        <v>694</v>
      </c>
      <c r="J155" t="s">
        <v>371</v>
      </c>
    </row>
    <row r="156" spans="1:10" x14ac:dyDescent="0.2">
      <c r="A156" t="s">
        <v>695</v>
      </c>
      <c r="B156" s="5">
        <v>42795</v>
      </c>
      <c r="C156">
        <v>1.1002914852443399E-3</v>
      </c>
      <c r="D156">
        <v>7.9116197272331101E-2</v>
      </c>
      <c r="E156">
        <v>0</v>
      </c>
      <c r="F156">
        <v>0</v>
      </c>
      <c r="G156">
        <v>14.3472022955523</v>
      </c>
      <c r="H156">
        <v>97.735726652723002</v>
      </c>
      <c r="I156" t="s">
        <v>586</v>
      </c>
      <c r="J156" t="s">
        <v>367</v>
      </c>
    </row>
    <row r="157" spans="1:10" x14ac:dyDescent="0.2">
      <c r="A157" t="s">
        <v>481</v>
      </c>
      <c r="B157" s="5">
        <v>26451</v>
      </c>
      <c r="C157" s="4">
        <v>2.5833429226057E-4</v>
      </c>
      <c r="D157">
        <v>7.9566962016255793E-2</v>
      </c>
      <c r="E157">
        <v>0</v>
      </c>
      <c r="F157">
        <v>0</v>
      </c>
      <c r="G157">
        <v>6.7750677506774997</v>
      </c>
      <c r="H157">
        <v>55.970569819170201</v>
      </c>
      <c r="I157" t="s">
        <v>696</v>
      </c>
      <c r="J157" t="s">
        <v>582</v>
      </c>
    </row>
    <row r="158" spans="1:10" x14ac:dyDescent="0.2">
      <c r="A158" t="s">
        <v>697</v>
      </c>
      <c r="B158" t="s">
        <v>698</v>
      </c>
      <c r="C158">
        <v>1.8114883397366999E-3</v>
      </c>
      <c r="D158">
        <v>7.9705486948414894E-2</v>
      </c>
      <c r="E158">
        <v>0</v>
      </c>
      <c r="F158">
        <v>0</v>
      </c>
      <c r="G158">
        <v>4.6904315196998096</v>
      </c>
      <c r="H158">
        <v>29.613538857644901</v>
      </c>
      <c r="I158" t="s">
        <v>601</v>
      </c>
      <c r="J158" t="s">
        <v>582</v>
      </c>
    </row>
    <row r="159" spans="1:10" x14ac:dyDescent="0.2">
      <c r="A159" t="s">
        <v>699</v>
      </c>
      <c r="B159" s="5">
        <v>19815</v>
      </c>
      <c r="C159">
        <v>4.3636393060972698E-3</v>
      </c>
      <c r="D159">
        <v>7.98917366573767E-2</v>
      </c>
      <c r="E159">
        <v>0</v>
      </c>
      <c r="F159">
        <v>0</v>
      </c>
      <c r="G159">
        <v>6.0222824450466703</v>
      </c>
      <c r="H159">
        <v>32.727786007581301</v>
      </c>
      <c r="I159" t="s">
        <v>700</v>
      </c>
      <c r="J159" t="s">
        <v>371</v>
      </c>
    </row>
    <row r="160" spans="1:10" x14ac:dyDescent="0.2">
      <c r="A160" t="s">
        <v>701</v>
      </c>
      <c r="B160" s="5">
        <v>19450</v>
      </c>
      <c r="C160">
        <v>4.0791471816256598E-3</v>
      </c>
      <c r="D160">
        <v>8.3711194335970102E-2</v>
      </c>
      <c r="E160">
        <v>0</v>
      </c>
      <c r="F160">
        <v>0</v>
      </c>
      <c r="G160">
        <v>6.1359104157079303</v>
      </c>
      <c r="H160">
        <v>33.758965096033101</v>
      </c>
      <c r="I160" t="s">
        <v>702</v>
      </c>
      <c r="J160" t="s">
        <v>421</v>
      </c>
    </row>
    <row r="161" spans="1:10" x14ac:dyDescent="0.2">
      <c r="A161" t="s">
        <v>703</v>
      </c>
      <c r="B161" s="5">
        <v>46813</v>
      </c>
      <c r="C161">
        <v>4.7984030934445504E-3</v>
      </c>
      <c r="D161">
        <v>8.6021372123104997E-2</v>
      </c>
      <c r="E161">
        <v>0</v>
      </c>
      <c r="F161">
        <v>0</v>
      </c>
      <c r="G161">
        <v>8.7108013937282198</v>
      </c>
      <c r="H161">
        <v>46.5110810565089</v>
      </c>
      <c r="I161" t="s">
        <v>704</v>
      </c>
      <c r="J161" t="s">
        <v>371</v>
      </c>
    </row>
    <row r="162" spans="1:10" x14ac:dyDescent="0.2">
      <c r="A162" t="s">
        <v>705</v>
      </c>
      <c r="B162" t="s">
        <v>611</v>
      </c>
      <c r="C162">
        <v>1.68702391332844E-3</v>
      </c>
      <c r="D162">
        <v>8.6600560884193406E-2</v>
      </c>
      <c r="E162">
        <v>0</v>
      </c>
      <c r="F162">
        <v>0</v>
      </c>
      <c r="G162">
        <v>4.0942855471720101</v>
      </c>
      <c r="H162">
        <v>26.141150554601399</v>
      </c>
      <c r="I162" t="s">
        <v>706</v>
      </c>
      <c r="J162" t="s">
        <v>582</v>
      </c>
    </row>
    <row r="163" spans="1:10" x14ac:dyDescent="0.2">
      <c r="A163" t="s">
        <v>707</v>
      </c>
      <c r="B163" s="5">
        <v>46813</v>
      </c>
      <c r="C163">
        <v>4.7984030934445504E-3</v>
      </c>
      <c r="D163">
        <v>8.6926860250716595E-2</v>
      </c>
      <c r="E163">
        <v>0</v>
      </c>
      <c r="F163">
        <v>0</v>
      </c>
      <c r="G163">
        <v>8.7108013937282198</v>
      </c>
      <c r="H163">
        <v>46.5110810565089</v>
      </c>
      <c r="I163" t="s">
        <v>708</v>
      </c>
      <c r="J163" t="s">
        <v>371</v>
      </c>
    </row>
    <row r="164" spans="1:10" x14ac:dyDescent="0.2">
      <c r="A164" t="s">
        <v>709</v>
      </c>
      <c r="B164" s="5">
        <v>20546</v>
      </c>
      <c r="C164">
        <v>4.9721328149542696E-3</v>
      </c>
      <c r="D164">
        <v>8.8216913139549505E-2</v>
      </c>
      <c r="E164">
        <v>0</v>
      </c>
      <c r="F164">
        <v>0</v>
      </c>
      <c r="G164">
        <v>5.80720092915214</v>
      </c>
      <c r="H164">
        <v>30.800850134199301</v>
      </c>
      <c r="I164" t="s">
        <v>710</v>
      </c>
      <c r="J164" t="s">
        <v>371</v>
      </c>
    </row>
    <row r="165" spans="1:10" x14ac:dyDescent="0.2">
      <c r="A165" t="s">
        <v>711</v>
      </c>
      <c r="B165" s="6">
        <v>44168</v>
      </c>
      <c r="C165" s="4">
        <v>3.7253930917539402E-4</v>
      </c>
      <c r="D165">
        <v>8.8291816274568294E-2</v>
      </c>
      <c r="E165">
        <v>0</v>
      </c>
      <c r="F165">
        <v>0</v>
      </c>
      <c r="G165">
        <v>20.325203252032502</v>
      </c>
      <c r="H165">
        <v>160.47089426269699</v>
      </c>
      <c r="I165" t="s">
        <v>532</v>
      </c>
      <c r="J165" t="s">
        <v>712</v>
      </c>
    </row>
    <row r="166" spans="1:10" x14ac:dyDescent="0.2">
      <c r="A166" t="s">
        <v>364</v>
      </c>
      <c r="B166" t="s">
        <v>713</v>
      </c>
      <c r="C166" s="4">
        <v>8.6897791820191397E-4</v>
      </c>
      <c r="D166">
        <v>8.9215066268729895E-2</v>
      </c>
      <c r="E166">
        <v>0</v>
      </c>
      <c r="F166">
        <v>0</v>
      </c>
      <c r="G166">
        <v>4.5895620246525004</v>
      </c>
      <c r="H166">
        <v>32.348118217443499</v>
      </c>
      <c r="I166" t="s">
        <v>576</v>
      </c>
      <c r="J166" t="s">
        <v>582</v>
      </c>
    </row>
    <row r="167" spans="1:10" x14ac:dyDescent="0.2">
      <c r="A167" t="s">
        <v>714</v>
      </c>
      <c r="B167" s="6">
        <v>44076</v>
      </c>
      <c r="C167">
        <v>5.1239391867309901E-3</v>
      </c>
      <c r="D167">
        <v>8.9982646330245303E-2</v>
      </c>
      <c r="E167">
        <v>0</v>
      </c>
      <c r="F167">
        <v>0</v>
      </c>
      <c r="G167">
        <v>18.06684733514</v>
      </c>
      <c r="H167">
        <v>95.281513339431896</v>
      </c>
      <c r="I167" t="s">
        <v>573</v>
      </c>
      <c r="J167" t="s">
        <v>371</v>
      </c>
    </row>
    <row r="168" spans="1:10" x14ac:dyDescent="0.2">
      <c r="A168" t="s">
        <v>715</v>
      </c>
      <c r="B168" s="5">
        <v>47178</v>
      </c>
      <c r="C168">
        <v>5.30400870242668E-3</v>
      </c>
      <c r="D168">
        <v>9.0378207691844695E-2</v>
      </c>
      <c r="E168">
        <v>0</v>
      </c>
      <c r="F168">
        <v>0</v>
      </c>
      <c r="G168">
        <v>8.4104289318755203</v>
      </c>
      <c r="H168">
        <v>44.064696260478598</v>
      </c>
      <c r="I168" t="s">
        <v>716</v>
      </c>
      <c r="J168" t="s">
        <v>371</v>
      </c>
    </row>
    <row r="169" spans="1:10" x14ac:dyDescent="0.2">
      <c r="A169" t="s">
        <v>717</v>
      </c>
      <c r="B169" s="5">
        <v>20911</v>
      </c>
      <c r="C169">
        <v>5.2966671359622498E-3</v>
      </c>
      <c r="D169">
        <v>9.1155641409910296E-2</v>
      </c>
      <c r="E169">
        <v>0</v>
      </c>
      <c r="F169">
        <v>0</v>
      </c>
      <c r="G169">
        <v>5.70532021109684</v>
      </c>
      <c r="H169">
        <v>29.899743252029999</v>
      </c>
      <c r="I169" t="s">
        <v>718</v>
      </c>
      <c r="J169" t="s">
        <v>371</v>
      </c>
    </row>
    <row r="170" spans="1:10" x14ac:dyDescent="0.2">
      <c r="A170" t="s">
        <v>719</v>
      </c>
      <c r="B170" t="s">
        <v>720</v>
      </c>
      <c r="C170">
        <v>1.4820513416898501E-3</v>
      </c>
      <c r="D170">
        <v>9.1294362648094998E-2</v>
      </c>
      <c r="E170">
        <v>0</v>
      </c>
      <c r="F170">
        <v>0</v>
      </c>
      <c r="G170">
        <v>4.8780487804878003</v>
      </c>
      <c r="H170">
        <v>31.777210288745799</v>
      </c>
      <c r="I170" t="s">
        <v>721</v>
      </c>
      <c r="J170" t="s">
        <v>582</v>
      </c>
    </row>
    <row r="171" spans="1:10" x14ac:dyDescent="0.2">
      <c r="A171" t="s">
        <v>722</v>
      </c>
      <c r="B171" s="5">
        <v>32629</v>
      </c>
      <c r="C171">
        <v>4.8518482152515698E-3</v>
      </c>
      <c r="D171">
        <v>9.1602894303949606E-2</v>
      </c>
      <c r="E171">
        <v>0</v>
      </c>
      <c r="F171">
        <v>0</v>
      </c>
      <c r="G171">
        <v>4.5674614049511204</v>
      </c>
      <c r="H171">
        <v>24.337241122288699</v>
      </c>
      <c r="I171" t="s">
        <v>723</v>
      </c>
      <c r="J171" t="s">
        <v>421</v>
      </c>
    </row>
    <row r="172" spans="1:10" x14ac:dyDescent="0.2">
      <c r="A172" t="s">
        <v>724</v>
      </c>
      <c r="B172" s="5">
        <v>20911</v>
      </c>
      <c r="C172">
        <v>5.2966671359622498E-3</v>
      </c>
      <c r="D172">
        <v>9.2076405464555894E-2</v>
      </c>
      <c r="E172">
        <v>0</v>
      </c>
      <c r="F172">
        <v>0</v>
      </c>
      <c r="G172">
        <v>5.70532021109684</v>
      </c>
      <c r="H172">
        <v>29.899743252029999</v>
      </c>
      <c r="I172" t="s">
        <v>725</v>
      </c>
      <c r="J172" t="s">
        <v>371</v>
      </c>
    </row>
    <row r="173" spans="1:10" x14ac:dyDescent="0.2">
      <c r="A173" t="s">
        <v>726</v>
      </c>
      <c r="B173" t="s">
        <v>727</v>
      </c>
      <c r="C173">
        <v>5.4733967955865499E-3</v>
      </c>
      <c r="D173">
        <v>9.23501557372986E-2</v>
      </c>
      <c r="E173">
        <v>0</v>
      </c>
      <c r="F173">
        <v>0</v>
      </c>
      <c r="G173">
        <v>3.75234521575985</v>
      </c>
      <c r="H173">
        <v>19.541673053975298</v>
      </c>
      <c r="I173" t="s">
        <v>728</v>
      </c>
      <c r="J173" t="s">
        <v>371</v>
      </c>
    </row>
    <row r="174" spans="1:10" x14ac:dyDescent="0.2">
      <c r="A174" t="s">
        <v>729</v>
      </c>
      <c r="B174" s="5">
        <v>21276</v>
      </c>
      <c r="C174">
        <v>5.6350743533472199E-3</v>
      </c>
      <c r="D174">
        <v>9.4154980214665798E-2</v>
      </c>
      <c r="E174">
        <v>0</v>
      </c>
      <c r="F174">
        <v>0</v>
      </c>
      <c r="G174">
        <v>5.6069526212503504</v>
      </c>
      <c r="H174">
        <v>29.036977497405299</v>
      </c>
      <c r="I174" t="s">
        <v>442</v>
      </c>
      <c r="J174" t="s">
        <v>371</v>
      </c>
    </row>
    <row r="175" spans="1:10" x14ac:dyDescent="0.2">
      <c r="A175" t="s">
        <v>730</v>
      </c>
      <c r="B175" s="5">
        <v>46813</v>
      </c>
      <c r="C175">
        <v>4.7984030934445504E-3</v>
      </c>
      <c r="D175">
        <v>9.4368594171076306E-2</v>
      </c>
      <c r="E175">
        <v>0</v>
      </c>
      <c r="F175">
        <v>0</v>
      </c>
      <c r="G175">
        <v>8.7108013937282198</v>
      </c>
      <c r="H175">
        <v>46.5110810565089</v>
      </c>
      <c r="I175" t="s">
        <v>716</v>
      </c>
      <c r="J175" t="s">
        <v>421</v>
      </c>
    </row>
    <row r="176" spans="1:10" x14ac:dyDescent="0.2">
      <c r="A176" t="s">
        <v>731</v>
      </c>
      <c r="B176" s="5">
        <v>27881</v>
      </c>
      <c r="C176">
        <v>2.4555496338820098E-3</v>
      </c>
      <c r="D176">
        <v>9.4538660904457505E-2</v>
      </c>
      <c r="E176">
        <v>0</v>
      </c>
      <c r="F176">
        <v>0</v>
      </c>
      <c r="G176">
        <v>5.3487376979032897</v>
      </c>
      <c r="H176">
        <v>32.142729243361202</v>
      </c>
      <c r="I176" t="s">
        <v>732</v>
      </c>
      <c r="J176" t="s">
        <v>582</v>
      </c>
    </row>
    <row r="177" spans="1:10" x14ac:dyDescent="0.2">
      <c r="A177" t="s">
        <v>733</v>
      </c>
      <c r="B177" s="5">
        <v>11018</v>
      </c>
      <c r="C177">
        <v>5.8404590478201403E-3</v>
      </c>
      <c r="D177">
        <v>9.5727904964747201E-2</v>
      </c>
      <c r="E177">
        <v>0</v>
      </c>
      <c r="F177">
        <v>0</v>
      </c>
      <c r="G177">
        <v>8.130081300813</v>
      </c>
      <c r="H177">
        <v>41.812568139449901</v>
      </c>
      <c r="I177" t="s">
        <v>734</v>
      </c>
      <c r="J177" t="s">
        <v>371</v>
      </c>
    </row>
    <row r="178" spans="1:10" x14ac:dyDescent="0.2">
      <c r="A178" t="s">
        <v>735</v>
      </c>
      <c r="B178" s="5">
        <v>11018</v>
      </c>
      <c r="C178">
        <v>5.8404590478201403E-3</v>
      </c>
      <c r="D178">
        <v>9.66483655894083E-2</v>
      </c>
      <c r="E178">
        <v>0</v>
      </c>
      <c r="F178">
        <v>0</v>
      </c>
      <c r="G178">
        <v>8.130081300813</v>
      </c>
      <c r="H178">
        <v>41.812568139449901</v>
      </c>
      <c r="I178" t="s">
        <v>736</v>
      </c>
      <c r="J178" t="s">
        <v>371</v>
      </c>
    </row>
    <row r="179" spans="1:10" x14ac:dyDescent="0.2">
      <c r="A179" t="s">
        <v>737</v>
      </c>
      <c r="B179" s="5">
        <v>34455</v>
      </c>
      <c r="C179">
        <v>6.10777653089036E-3</v>
      </c>
      <c r="D179">
        <v>9.8238162707124502E-2</v>
      </c>
      <c r="E179">
        <v>0</v>
      </c>
      <c r="F179">
        <v>0</v>
      </c>
      <c r="G179">
        <v>4.3245113302196803</v>
      </c>
      <c r="H179">
        <v>22.047191137317402</v>
      </c>
      <c r="I179" t="s">
        <v>738</v>
      </c>
      <c r="J179" t="s">
        <v>371</v>
      </c>
    </row>
    <row r="180" spans="1:10" x14ac:dyDescent="0.2">
      <c r="A180" t="s">
        <v>739</v>
      </c>
      <c r="B180" s="6">
        <v>44106</v>
      </c>
      <c r="C180">
        <v>6.3531939932655697E-3</v>
      </c>
      <c r="D180">
        <v>9.8503124886576907E-2</v>
      </c>
      <c r="E180">
        <v>0</v>
      </c>
      <c r="F180">
        <v>0</v>
      </c>
      <c r="G180">
        <v>16.260162601626</v>
      </c>
      <c r="H180">
        <v>82.256871568612894</v>
      </c>
      <c r="I180" t="s">
        <v>740</v>
      </c>
      <c r="J180" t="s">
        <v>371</v>
      </c>
    </row>
    <row r="181" spans="1:10" x14ac:dyDescent="0.2">
      <c r="A181" t="s">
        <v>741</v>
      </c>
      <c r="B181" s="5">
        <v>34455</v>
      </c>
      <c r="C181">
        <v>6.10777653089036E-3</v>
      </c>
      <c r="D181">
        <v>9.9164937827003002E-2</v>
      </c>
      <c r="E181">
        <v>0</v>
      </c>
      <c r="F181">
        <v>0</v>
      </c>
      <c r="G181">
        <v>4.3245113302196803</v>
      </c>
      <c r="H181">
        <v>22.047191137317402</v>
      </c>
      <c r="I181" t="s">
        <v>742</v>
      </c>
      <c r="J181" t="s">
        <v>371</v>
      </c>
    </row>
    <row r="182" spans="1:10" x14ac:dyDescent="0.2">
      <c r="A182" t="s">
        <v>743</v>
      </c>
      <c r="B182" t="s">
        <v>744</v>
      </c>
      <c r="C182">
        <v>1.9056279024873999E-3</v>
      </c>
      <c r="D182">
        <v>9.9224073543309796E-2</v>
      </c>
      <c r="E182">
        <v>0</v>
      </c>
      <c r="F182">
        <v>0</v>
      </c>
      <c r="G182">
        <v>4.0077865567388002</v>
      </c>
      <c r="H182">
        <v>25.100541635033899</v>
      </c>
      <c r="I182" t="s">
        <v>612</v>
      </c>
      <c r="J182" t="s">
        <v>367</v>
      </c>
    </row>
    <row r="183" spans="1:10" x14ac:dyDescent="0.2">
      <c r="A183" t="s">
        <v>745</v>
      </c>
      <c r="B183" s="6">
        <v>44106</v>
      </c>
      <c r="C183">
        <v>6.3531939932655697E-3</v>
      </c>
      <c r="D183">
        <v>9.9398607840091302E-2</v>
      </c>
      <c r="E183">
        <v>0</v>
      </c>
      <c r="F183">
        <v>0</v>
      </c>
      <c r="G183">
        <v>16.260162601626</v>
      </c>
      <c r="H183">
        <v>82.256871568612894</v>
      </c>
      <c r="I183" t="s">
        <v>746</v>
      </c>
      <c r="J183" t="s">
        <v>371</v>
      </c>
    </row>
    <row r="184" spans="1:10" x14ac:dyDescent="0.2">
      <c r="A184" t="s">
        <v>747</v>
      </c>
      <c r="B184" s="6">
        <v>44106</v>
      </c>
      <c r="C184">
        <v>6.3531939932655697E-3</v>
      </c>
      <c r="D184">
        <v>0.100310521673486</v>
      </c>
      <c r="E184">
        <v>0</v>
      </c>
      <c r="F184">
        <v>0</v>
      </c>
      <c r="G184">
        <v>16.260162601626</v>
      </c>
      <c r="H184">
        <v>82.256871568612894</v>
      </c>
      <c r="I184" t="s">
        <v>748</v>
      </c>
      <c r="J184" t="s">
        <v>371</v>
      </c>
    </row>
    <row r="185" spans="1:10" x14ac:dyDescent="0.2">
      <c r="A185" t="s">
        <v>749</v>
      </c>
      <c r="B185" s="6">
        <v>43953</v>
      </c>
      <c r="C185">
        <v>1.4703585566770601E-3</v>
      </c>
      <c r="D185">
        <v>0.100920064571925</v>
      </c>
      <c r="E185">
        <v>0</v>
      </c>
      <c r="F185">
        <v>0</v>
      </c>
      <c r="G185">
        <v>32.520325203252</v>
      </c>
      <c r="H185">
        <v>212.105658270807</v>
      </c>
      <c r="I185" t="s">
        <v>594</v>
      </c>
      <c r="J185" t="s">
        <v>367</v>
      </c>
    </row>
    <row r="186" spans="1:10" x14ac:dyDescent="0.2">
      <c r="A186" t="s">
        <v>750</v>
      </c>
      <c r="B186" s="6">
        <v>44106</v>
      </c>
      <c r="C186">
        <v>6.3531939932655697E-3</v>
      </c>
      <c r="D186">
        <v>0.101239322800093</v>
      </c>
      <c r="E186">
        <v>0</v>
      </c>
      <c r="F186">
        <v>0</v>
      </c>
      <c r="G186">
        <v>16.260162601626</v>
      </c>
      <c r="H186">
        <v>82.256871568612894</v>
      </c>
      <c r="I186" t="s">
        <v>751</v>
      </c>
      <c r="J186" t="s">
        <v>371</v>
      </c>
    </row>
    <row r="187" spans="1:10" x14ac:dyDescent="0.2">
      <c r="A187" t="s">
        <v>752</v>
      </c>
      <c r="B187" s="5">
        <v>15797</v>
      </c>
      <c r="C187">
        <v>1.89168854089231E-3</v>
      </c>
      <c r="D187">
        <v>0.102016060598121</v>
      </c>
      <c r="E187">
        <v>0</v>
      </c>
      <c r="F187">
        <v>0</v>
      </c>
      <c r="G187">
        <v>7.5628663263376801</v>
      </c>
      <c r="H187">
        <v>47.421330617374402</v>
      </c>
      <c r="I187" t="s">
        <v>753</v>
      </c>
      <c r="J187" t="s">
        <v>367</v>
      </c>
    </row>
    <row r="188" spans="1:10" x14ac:dyDescent="0.2">
      <c r="A188" t="s">
        <v>754</v>
      </c>
      <c r="B188" s="5">
        <v>22372</v>
      </c>
      <c r="C188">
        <v>6.7360608465964096E-3</v>
      </c>
      <c r="D188">
        <v>0.103506792116003</v>
      </c>
      <c r="E188">
        <v>0</v>
      </c>
      <c r="F188">
        <v>0</v>
      </c>
      <c r="G188">
        <v>5.3312008529921302</v>
      </c>
      <c r="H188">
        <v>26.6574968361302</v>
      </c>
      <c r="I188" t="s">
        <v>755</v>
      </c>
      <c r="J188" t="s">
        <v>371</v>
      </c>
    </row>
    <row r="189" spans="1:10" x14ac:dyDescent="0.2">
      <c r="A189" t="s">
        <v>756</v>
      </c>
      <c r="B189" s="5">
        <v>16163</v>
      </c>
      <c r="C189">
        <v>2.06101328821176E-3</v>
      </c>
      <c r="D189">
        <v>0.103737668839992</v>
      </c>
      <c r="E189">
        <v>0</v>
      </c>
      <c r="F189">
        <v>0</v>
      </c>
      <c r="G189">
        <v>7.39098300073909</v>
      </c>
      <c r="H189">
        <v>45.709959568634098</v>
      </c>
      <c r="I189" t="s">
        <v>757</v>
      </c>
      <c r="J189" t="s">
        <v>367</v>
      </c>
    </row>
    <row r="190" spans="1:10" x14ac:dyDescent="0.2">
      <c r="A190" t="s">
        <v>758</v>
      </c>
      <c r="B190" s="5">
        <v>43891</v>
      </c>
      <c r="C190">
        <v>1.79506838350492E-3</v>
      </c>
      <c r="D190">
        <v>0.10425204842663199</v>
      </c>
      <c r="E190">
        <v>0</v>
      </c>
      <c r="F190">
        <v>0</v>
      </c>
      <c r="G190">
        <v>12.1951219512195</v>
      </c>
      <c r="H190">
        <v>77.106245867163693</v>
      </c>
      <c r="I190" t="s">
        <v>634</v>
      </c>
      <c r="J190" t="s">
        <v>367</v>
      </c>
    </row>
    <row r="191" spans="1:10" x14ac:dyDescent="0.2">
      <c r="A191" t="s">
        <v>759</v>
      </c>
      <c r="B191" t="s">
        <v>760</v>
      </c>
      <c r="C191">
        <v>1.8847995917161699E-3</v>
      </c>
      <c r="D191">
        <v>0.105409162351534</v>
      </c>
      <c r="E191">
        <v>0</v>
      </c>
      <c r="F191">
        <v>0</v>
      </c>
      <c r="G191">
        <v>2.0157226365651999</v>
      </c>
      <c r="H191">
        <v>12.646510342927201</v>
      </c>
      <c r="I191" t="s">
        <v>761</v>
      </c>
      <c r="J191" t="s">
        <v>367</v>
      </c>
    </row>
    <row r="192" spans="1:10" x14ac:dyDescent="0.2">
      <c r="A192" t="s">
        <v>762</v>
      </c>
      <c r="B192" s="5">
        <v>11749</v>
      </c>
      <c r="C192">
        <v>7.0077794558362104E-3</v>
      </c>
      <c r="D192">
        <v>0.105792881083281</v>
      </c>
      <c r="E192">
        <v>0</v>
      </c>
      <c r="F192">
        <v>0</v>
      </c>
      <c r="G192">
        <v>7.6219512195121899</v>
      </c>
      <c r="H192">
        <v>37.8104755806879</v>
      </c>
      <c r="I192" t="s">
        <v>763</v>
      </c>
      <c r="J192" t="s">
        <v>371</v>
      </c>
    </row>
    <row r="193" spans="1:10" x14ac:dyDescent="0.2">
      <c r="A193" t="s">
        <v>764</v>
      </c>
      <c r="B193" s="5">
        <v>35551</v>
      </c>
      <c r="C193">
        <v>6.9623505146221999E-3</v>
      </c>
      <c r="D193">
        <v>0.10603721447490901</v>
      </c>
      <c r="E193">
        <v>0</v>
      </c>
      <c r="F193">
        <v>0</v>
      </c>
      <c r="G193">
        <v>4.1907635571200998</v>
      </c>
      <c r="H193">
        <v>20.8165205935438</v>
      </c>
      <c r="I193" t="s">
        <v>765</v>
      </c>
      <c r="J193" t="s">
        <v>371</v>
      </c>
    </row>
    <row r="194" spans="1:10" x14ac:dyDescent="0.2">
      <c r="A194" t="s">
        <v>766</v>
      </c>
      <c r="B194" s="6">
        <v>43984</v>
      </c>
      <c r="C194">
        <v>2.1876559532571201E-3</v>
      </c>
      <c r="D194">
        <v>0.10656001578768499</v>
      </c>
      <c r="E194">
        <v>0</v>
      </c>
      <c r="F194">
        <v>0</v>
      </c>
      <c r="G194">
        <v>27.100271002709999</v>
      </c>
      <c r="H194">
        <v>165.98711786873099</v>
      </c>
      <c r="I194" t="s">
        <v>767</v>
      </c>
      <c r="J194" t="s">
        <v>367</v>
      </c>
    </row>
    <row r="195" spans="1:10" x14ac:dyDescent="0.2">
      <c r="A195" t="s">
        <v>768</v>
      </c>
      <c r="B195" s="5">
        <v>25689</v>
      </c>
      <c r="C195">
        <v>1.7072012634775601E-3</v>
      </c>
      <c r="D195">
        <v>0.10741141282713</v>
      </c>
      <c r="E195">
        <v>0</v>
      </c>
      <c r="F195">
        <v>0</v>
      </c>
      <c r="G195">
        <v>5.80720092915214</v>
      </c>
      <c r="H195">
        <v>37.008710437453203</v>
      </c>
      <c r="I195" t="s">
        <v>769</v>
      </c>
      <c r="J195" t="s">
        <v>367</v>
      </c>
    </row>
    <row r="196" spans="1:10" x14ac:dyDescent="0.2">
      <c r="A196" t="s">
        <v>770</v>
      </c>
      <c r="B196" s="5">
        <v>43891</v>
      </c>
      <c r="C196">
        <v>1.79506838350492E-3</v>
      </c>
      <c r="D196">
        <v>0.10842213036369699</v>
      </c>
      <c r="E196">
        <v>0</v>
      </c>
      <c r="F196">
        <v>0</v>
      </c>
      <c r="G196">
        <v>12.1951219512195</v>
      </c>
      <c r="H196">
        <v>77.106245867163693</v>
      </c>
      <c r="I196" t="s">
        <v>578</v>
      </c>
      <c r="J196" t="s">
        <v>367</v>
      </c>
    </row>
    <row r="197" spans="1:10" x14ac:dyDescent="0.2">
      <c r="A197" t="s">
        <v>771</v>
      </c>
      <c r="B197" t="s">
        <v>772</v>
      </c>
      <c r="C197">
        <v>1.70156181107867E-3</v>
      </c>
      <c r="D197">
        <v>0.11171123194473</v>
      </c>
      <c r="E197">
        <v>0</v>
      </c>
      <c r="F197">
        <v>0</v>
      </c>
      <c r="G197">
        <v>2.87559145687919</v>
      </c>
      <c r="H197">
        <v>18.335371372196999</v>
      </c>
      <c r="I197" t="s">
        <v>773</v>
      </c>
      <c r="J197" t="s">
        <v>367</v>
      </c>
    </row>
    <row r="198" spans="1:10" x14ac:dyDescent="0.2">
      <c r="A198" t="s">
        <v>774</v>
      </c>
      <c r="B198" s="6">
        <v>44137</v>
      </c>
      <c r="C198">
        <v>7.70236208567553E-3</v>
      </c>
      <c r="D198">
        <v>0.11233699279192801</v>
      </c>
      <c r="E198">
        <v>0</v>
      </c>
      <c r="F198">
        <v>0</v>
      </c>
      <c r="G198">
        <v>14.7819660014781</v>
      </c>
      <c r="H198">
        <v>71.932420292559001</v>
      </c>
      <c r="I198" t="s">
        <v>775</v>
      </c>
      <c r="J198" t="s">
        <v>371</v>
      </c>
    </row>
    <row r="199" spans="1:10" x14ac:dyDescent="0.2">
      <c r="A199" t="s">
        <v>776</v>
      </c>
      <c r="B199" s="5">
        <v>23102</v>
      </c>
      <c r="C199">
        <v>7.5439652234716098E-3</v>
      </c>
      <c r="D199">
        <v>0.112897079561692</v>
      </c>
      <c r="E199">
        <v>0</v>
      </c>
      <c r="F199">
        <v>0</v>
      </c>
      <c r="G199">
        <v>5.1619563814685696</v>
      </c>
      <c r="H199">
        <v>25.226518743000302</v>
      </c>
      <c r="I199" t="s">
        <v>777</v>
      </c>
      <c r="J199" t="s">
        <v>371</v>
      </c>
    </row>
    <row r="200" spans="1:10" x14ac:dyDescent="0.2">
      <c r="A200" t="s">
        <v>778</v>
      </c>
      <c r="B200" s="6">
        <v>44137</v>
      </c>
      <c r="C200">
        <v>7.70236208567553E-3</v>
      </c>
      <c r="D200">
        <v>0.113297138029466</v>
      </c>
      <c r="E200">
        <v>0</v>
      </c>
      <c r="F200">
        <v>0</v>
      </c>
      <c r="G200">
        <v>14.7819660014781</v>
      </c>
      <c r="H200">
        <v>71.932420292559001</v>
      </c>
      <c r="I200" t="s">
        <v>751</v>
      </c>
      <c r="J200" t="s">
        <v>371</v>
      </c>
    </row>
    <row r="201" spans="1:10" x14ac:dyDescent="0.2">
      <c r="A201" t="s">
        <v>779</v>
      </c>
      <c r="B201" s="5">
        <v>12114</v>
      </c>
      <c r="C201">
        <v>7.6395127193595201E-3</v>
      </c>
      <c r="D201">
        <v>0.113341391293256</v>
      </c>
      <c r="E201">
        <v>0</v>
      </c>
      <c r="F201">
        <v>0</v>
      </c>
      <c r="G201">
        <v>7.39098300073909</v>
      </c>
      <c r="H201">
        <v>36.026766134710201</v>
      </c>
      <c r="I201" t="s">
        <v>780</v>
      </c>
      <c r="J201" t="s">
        <v>371</v>
      </c>
    </row>
    <row r="202" spans="1:10" x14ac:dyDescent="0.2">
      <c r="A202" t="s">
        <v>781</v>
      </c>
      <c r="B202" s="5">
        <v>16893</v>
      </c>
      <c r="C202">
        <v>2.4305247757674901E-3</v>
      </c>
      <c r="D202">
        <v>0.11469038785652801</v>
      </c>
      <c r="E202">
        <v>0</v>
      </c>
      <c r="F202">
        <v>0</v>
      </c>
      <c r="G202">
        <v>7.0696359137504396</v>
      </c>
      <c r="H202">
        <v>42.556720309926398</v>
      </c>
      <c r="I202" t="s">
        <v>782</v>
      </c>
      <c r="J202" t="s">
        <v>367</v>
      </c>
    </row>
    <row r="203" spans="1:10" x14ac:dyDescent="0.2">
      <c r="A203" t="s">
        <v>783</v>
      </c>
      <c r="B203" s="5">
        <v>23468</v>
      </c>
      <c r="C203">
        <v>7.9707980026058108E-3</v>
      </c>
      <c r="D203">
        <v>0.11527515430659301</v>
      </c>
      <c r="E203">
        <v>0</v>
      </c>
      <c r="F203">
        <v>0</v>
      </c>
      <c r="G203">
        <v>5.0813008130081299</v>
      </c>
      <c r="H203">
        <v>24.552696470501999</v>
      </c>
      <c r="I203" t="s">
        <v>784</v>
      </c>
      <c r="J203" t="s">
        <v>371</v>
      </c>
    </row>
    <row r="204" spans="1:10" x14ac:dyDescent="0.2">
      <c r="A204" t="s">
        <v>785</v>
      </c>
      <c r="B204" t="s">
        <v>786</v>
      </c>
      <c r="C204">
        <v>8.0507947515357798E-3</v>
      </c>
      <c r="D204">
        <v>0.11546181472827501</v>
      </c>
      <c r="E204">
        <v>0</v>
      </c>
      <c r="F204">
        <v>0</v>
      </c>
      <c r="G204">
        <v>3.4596090641757402</v>
      </c>
      <c r="H204">
        <v>16.682181164248298</v>
      </c>
      <c r="I204" t="s">
        <v>787</v>
      </c>
      <c r="J204" t="s">
        <v>371</v>
      </c>
    </row>
    <row r="205" spans="1:10" x14ac:dyDescent="0.2">
      <c r="A205" t="s">
        <v>788</v>
      </c>
      <c r="B205" t="s">
        <v>789</v>
      </c>
      <c r="C205">
        <v>1.3855185128922201E-3</v>
      </c>
      <c r="D205">
        <v>0.11776907359583801</v>
      </c>
      <c r="E205">
        <v>0</v>
      </c>
      <c r="F205">
        <v>0</v>
      </c>
      <c r="G205">
        <v>3.7595751680060099</v>
      </c>
      <c r="H205">
        <v>24.744323819221201</v>
      </c>
      <c r="I205" t="s">
        <v>790</v>
      </c>
      <c r="J205" t="s">
        <v>360</v>
      </c>
    </row>
    <row r="206" spans="1:10" x14ac:dyDescent="0.2">
      <c r="A206" t="s">
        <v>791</v>
      </c>
      <c r="B206" t="s">
        <v>560</v>
      </c>
      <c r="C206">
        <v>1.4904165230668501E-3</v>
      </c>
      <c r="D206">
        <v>0.12001775159432999</v>
      </c>
      <c r="E206">
        <v>0</v>
      </c>
      <c r="F206">
        <v>0</v>
      </c>
      <c r="G206">
        <v>3.7166085946573699</v>
      </c>
      <c r="H206">
        <v>24.1902890681827</v>
      </c>
      <c r="I206" t="s">
        <v>790</v>
      </c>
      <c r="J206" t="s">
        <v>360</v>
      </c>
    </row>
    <row r="207" spans="1:10" x14ac:dyDescent="0.2">
      <c r="A207" t="s">
        <v>792</v>
      </c>
      <c r="B207" s="5">
        <v>17258</v>
      </c>
      <c r="C207">
        <v>2.63131627960143E-3</v>
      </c>
      <c r="D207">
        <v>0.120402654006005</v>
      </c>
      <c r="E207">
        <v>0</v>
      </c>
      <c r="F207">
        <v>0</v>
      </c>
      <c r="G207">
        <v>6.9192181283514902</v>
      </c>
      <c r="H207">
        <v>41.102031284923697</v>
      </c>
      <c r="I207" t="s">
        <v>793</v>
      </c>
      <c r="J207" t="s">
        <v>367</v>
      </c>
    </row>
    <row r="208" spans="1:10" x14ac:dyDescent="0.2">
      <c r="A208" t="s">
        <v>794</v>
      </c>
      <c r="B208" s="5">
        <v>44986</v>
      </c>
      <c r="C208">
        <v>2.7138955932000499E-3</v>
      </c>
      <c r="D208">
        <v>0.120528892521531</v>
      </c>
      <c r="E208">
        <v>0</v>
      </c>
      <c r="F208">
        <v>0</v>
      </c>
      <c r="G208">
        <v>10.6044538706256</v>
      </c>
      <c r="H208">
        <v>62.665643563330001</v>
      </c>
      <c r="I208" t="s">
        <v>795</v>
      </c>
      <c r="J208" t="s">
        <v>367</v>
      </c>
    </row>
    <row r="209" spans="1:10" x14ac:dyDescent="0.2">
      <c r="A209" t="s">
        <v>796</v>
      </c>
      <c r="B209" s="5">
        <v>22372</v>
      </c>
      <c r="C209">
        <v>6.7360608465964096E-3</v>
      </c>
      <c r="D209">
        <v>0.122285412292058</v>
      </c>
      <c r="E209">
        <v>0</v>
      </c>
      <c r="F209">
        <v>0</v>
      </c>
      <c r="G209">
        <v>5.3312008529921302</v>
      </c>
      <c r="H209">
        <v>26.6574968361302</v>
      </c>
      <c r="I209" t="s">
        <v>797</v>
      </c>
      <c r="J209" t="s">
        <v>421</v>
      </c>
    </row>
    <row r="210" spans="1:10" x14ac:dyDescent="0.2">
      <c r="A210" t="s">
        <v>798</v>
      </c>
      <c r="B210" t="s">
        <v>799</v>
      </c>
      <c r="C210">
        <v>8.5995149535715593E-3</v>
      </c>
      <c r="D210">
        <v>0.122312109380964</v>
      </c>
      <c r="E210">
        <v>0</v>
      </c>
      <c r="F210">
        <v>0</v>
      </c>
      <c r="G210">
        <v>3.4112229234180398</v>
      </c>
      <c r="H210">
        <v>16.223945004471201</v>
      </c>
      <c r="I210" t="s">
        <v>800</v>
      </c>
      <c r="J210" t="s">
        <v>371</v>
      </c>
    </row>
    <row r="211" spans="1:10" x14ac:dyDescent="0.2">
      <c r="A211" t="s">
        <v>801</v>
      </c>
      <c r="B211" s="5">
        <v>11749</v>
      </c>
      <c r="C211">
        <v>7.0077794558362104E-3</v>
      </c>
      <c r="D211">
        <v>0.122506366783507</v>
      </c>
      <c r="E211">
        <v>0</v>
      </c>
      <c r="F211">
        <v>0</v>
      </c>
      <c r="G211">
        <v>7.6219512195121899</v>
      </c>
      <c r="H211">
        <v>37.8104755806879</v>
      </c>
      <c r="I211" t="s">
        <v>802</v>
      </c>
      <c r="J211" t="s">
        <v>421</v>
      </c>
    </row>
    <row r="212" spans="1:10" x14ac:dyDescent="0.2">
      <c r="A212" t="s">
        <v>803</v>
      </c>
      <c r="B212" t="s">
        <v>804</v>
      </c>
      <c r="C212">
        <v>4.3945694416639199E-3</v>
      </c>
      <c r="D212">
        <v>0.123047944366589</v>
      </c>
      <c r="E212">
        <v>0</v>
      </c>
      <c r="F212">
        <v>0</v>
      </c>
      <c r="G212">
        <v>3.4491254003449101</v>
      </c>
      <c r="H212">
        <v>18.719733937890801</v>
      </c>
      <c r="I212" t="s">
        <v>805</v>
      </c>
      <c r="J212" t="s">
        <v>582</v>
      </c>
    </row>
    <row r="213" spans="1:10" x14ac:dyDescent="0.2">
      <c r="A213" t="s">
        <v>806</v>
      </c>
      <c r="B213" s="6">
        <v>44167</v>
      </c>
      <c r="C213">
        <v>9.1683321030275201E-3</v>
      </c>
      <c r="D213">
        <v>0.125227774200875</v>
      </c>
      <c r="E213">
        <v>0</v>
      </c>
      <c r="F213">
        <v>0</v>
      </c>
      <c r="G213">
        <v>13.550135501354999</v>
      </c>
      <c r="H213">
        <v>63.577234356552999</v>
      </c>
      <c r="I213" t="s">
        <v>740</v>
      </c>
      <c r="J213" t="s">
        <v>371</v>
      </c>
    </row>
    <row r="214" spans="1:10" x14ac:dyDescent="0.2">
      <c r="A214" t="s">
        <v>807</v>
      </c>
      <c r="B214" s="6">
        <v>44167</v>
      </c>
      <c r="C214">
        <v>9.1683321030275201E-3</v>
      </c>
      <c r="D214">
        <v>0.126229596394482</v>
      </c>
      <c r="E214">
        <v>0</v>
      </c>
      <c r="F214">
        <v>0</v>
      </c>
      <c r="G214">
        <v>13.550135501354999</v>
      </c>
      <c r="H214">
        <v>63.577234356552999</v>
      </c>
      <c r="I214" t="s">
        <v>665</v>
      </c>
      <c r="J214" t="s">
        <v>371</v>
      </c>
    </row>
    <row r="215" spans="1:10" x14ac:dyDescent="0.2">
      <c r="A215" t="s">
        <v>808</v>
      </c>
      <c r="B215" s="5">
        <v>24563</v>
      </c>
      <c r="C215">
        <v>9.3455056907835107E-3</v>
      </c>
      <c r="D215">
        <v>0.12664264010896401</v>
      </c>
      <c r="E215">
        <v>0</v>
      </c>
      <c r="F215">
        <v>0</v>
      </c>
      <c r="G215">
        <v>4.8537798810823896</v>
      </c>
      <c r="H215">
        <v>22.681032525301301</v>
      </c>
      <c r="I215" t="s">
        <v>809</v>
      </c>
      <c r="J215" t="s">
        <v>371</v>
      </c>
    </row>
    <row r="216" spans="1:10" x14ac:dyDescent="0.2">
      <c r="A216" t="s">
        <v>810</v>
      </c>
      <c r="B216" s="6">
        <v>44167</v>
      </c>
      <c r="C216">
        <v>9.1683321030275201E-3</v>
      </c>
      <c r="D216">
        <v>0.12724757701056699</v>
      </c>
      <c r="E216">
        <v>0</v>
      </c>
      <c r="F216">
        <v>0</v>
      </c>
      <c r="G216">
        <v>13.550135501354999</v>
      </c>
      <c r="H216">
        <v>63.577234356552999</v>
      </c>
      <c r="I216" t="s">
        <v>751</v>
      </c>
      <c r="J216" t="s">
        <v>371</v>
      </c>
    </row>
    <row r="217" spans="1:10" x14ac:dyDescent="0.2">
      <c r="A217" t="s">
        <v>811</v>
      </c>
      <c r="B217" s="5">
        <v>13210</v>
      </c>
      <c r="C217">
        <v>9.7315454809580194E-3</v>
      </c>
      <c r="D217">
        <v>0.12784725017350199</v>
      </c>
      <c r="E217">
        <v>0</v>
      </c>
      <c r="F217">
        <v>0</v>
      </c>
      <c r="G217">
        <v>6.7750677506774997</v>
      </c>
      <c r="H217">
        <v>31.384705682324501</v>
      </c>
      <c r="I217" t="s">
        <v>812</v>
      </c>
      <c r="J217" t="s">
        <v>371</v>
      </c>
    </row>
    <row r="218" spans="1:10" x14ac:dyDescent="0.2">
      <c r="A218" t="s">
        <v>813</v>
      </c>
      <c r="B218" s="5">
        <v>24929</v>
      </c>
      <c r="C218">
        <v>9.8358601618258792E-3</v>
      </c>
      <c r="D218">
        <v>0.128238752564411</v>
      </c>
      <c r="E218">
        <v>0</v>
      </c>
      <c r="F218">
        <v>0</v>
      </c>
      <c r="G218">
        <v>4.7824007651841196</v>
      </c>
      <c r="H218">
        <v>22.102919042109299</v>
      </c>
      <c r="I218" t="s">
        <v>814</v>
      </c>
      <c r="J218" t="s">
        <v>371</v>
      </c>
    </row>
    <row r="219" spans="1:10" x14ac:dyDescent="0.2">
      <c r="A219" t="s">
        <v>815</v>
      </c>
      <c r="B219" s="6">
        <v>44167</v>
      </c>
      <c r="C219">
        <v>9.1683321030275201E-3</v>
      </c>
      <c r="D219">
        <v>0.12828211015699401</v>
      </c>
      <c r="E219">
        <v>0</v>
      </c>
      <c r="F219">
        <v>0</v>
      </c>
      <c r="G219">
        <v>13.550135501354999</v>
      </c>
      <c r="H219">
        <v>63.577234356552999</v>
      </c>
      <c r="I219" t="s">
        <v>816</v>
      </c>
      <c r="J219" t="s">
        <v>371</v>
      </c>
    </row>
    <row r="220" spans="1:10" x14ac:dyDescent="0.2">
      <c r="A220" t="s">
        <v>817</v>
      </c>
      <c r="B220" s="6">
        <v>43984</v>
      </c>
      <c r="C220">
        <v>2.1876559532571201E-3</v>
      </c>
      <c r="D220">
        <v>0.128735138787823</v>
      </c>
      <c r="E220">
        <v>0</v>
      </c>
      <c r="F220">
        <v>0</v>
      </c>
      <c r="G220">
        <v>27.100271002709999</v>
      </c>
      <c r="H220">
        <v>165.98711786873099</v>
      </c>
      <c r="I220" t="s">
        <v>767</v>
      </c>
      <c r="J220" t="s">
        <v>360</v>
      </c>
    </row>
    <row r="221" spans="1:10" x14ac:dyDescent="0.2">
      <c r="A221" t="s">
        <v>818</v>
      </c>
      <c r="B221" s="5">
        <v>13210</v>
      </c>
      <c r="C221">
        <v>9.7315454809580194E-3</v>
      </c>
      <c r="D221">
        <v>0.12883069055945201</v>
      </c>
      <c r="E221">
        <v>0</v>
      </c>
      <c r="F221">
        <v>0</v>
      </c>
      <c r="G221">
        <v>6.7750677506774997</v>
      </c>
      <c r="H221">
        <v>31.384705682324501</v>
      </c>
      <c r="I221" t="s">
        <v>819</v>
      </c>
      <c r="J221" t="s">
        <v>371</v>
      </c>
    </row>
    <row r="222" spans="1:10" x14ac:dyDescent="0.2">
      <c r="A222" t="s">
        <v>820</v>
      </c>
      <c r="B222" s="5">
        <v>31533</v>
      </c>
      <c r="C222">
        <v>4.1931558715938896E-3</v>
      </c>
      <c r="D222">
        <v>0.12914920084509099</v>
      </c>
      <c r="E222">
        <v>0</v>
      </c>
      <c r="F222">
        <v>0</v>
      </c>
      <c r="G222">
        <v>4.7267914539610496</v>
      </c>
      <c r="H222">
        <v>25.875882195325801</v>
      </c>
      <c r="I222" t="s">
        <v>821</v>
      </c>
      <c r="J222" t="s">
        <v>582</v>
      </c>
    </row>
    <row r="223" spans="1:10" x14ac:dyDescent="0.2">
      <c r="A223" t="s">
        <v>822</v>
      </c>
      <c r="B223" s="6">
        <v>44167</v>
      </c>
      <c r="C223">
        <v>9.1683321030275201E-3</v>
      </c>
      <c r="D223">
        <v>0.129333602863199</v>
      </c>
      <c r="E223">
        <v>0</v>
      </c>
      <c r="F223">
        <v>0</v>
      </c>
      <c r="G223">
        <v>13.550135501354999</v>
      </c>
      <c r="H223">
        <v>63.577234356552999</v>
      </c>
      <c r="I223" t="s">
        <v>573</v>
      </c>
      <c r="J223" t="s">
        <v>371</v>
      </c>
    </row>
    <row r="224" spans="1:10" x14ac:dyDescent="0.2">
      <c r="A224" t="s">
        <v>823</v>
      </c>
      <c r="B224" t="s">
        <v>824</v>
      </c>
      <c r="C224">
        <v>1.0021953570846599E-2</v>
      </c>
      <c r="D224">
        <v>0.12968257214606799</v>
      </c>
      <c r="E224">
        <v>0</v>
      </c>
      <c r="F224">
        <v>0</v>
      </c>
      <c r="G224">
        <v>3.8349440098174501</v>
      </c>
      <c r="H224">
        <v>17.652159975374602</v>
      </c>
      <c r="I224" t="s">
        <v>825</v>
      </c>
      <c r="J224" t="s">
        <v>371</v>
      </c>
    </row>
    <row r="225" spans="1:10" x14ac:dyDescent="0.2">
      <c r="A225" t="s">
        <v>826</v>
      </c>
      <c r="B225" s="5">
        <v>13210</v>
      </c>
      <c r="C225">
        <v>9.7315454809580194E-3</v>
      </c>
      <c r="D225">
        <v>0.129829378083168</v>
      </c>
      <c r="E225">
        <v>0</v>
      </c>
      <c r="F225">
        <v>0</v>
      </c>
      <c r="G225">
        <v>6.7750677506774997</v>
      </c>
      <c r="H225">
        <v>31.384705682324501</v>
      </c>
      <c r="I225" t="s">
        <v>763</v>
      </c>
      <c r="J225" t="s">
        <v>371</v>
      </c>
    </row>
    <row r="226" spans="1:10" x14ac:dyDescent="0.2">
      <c r="A226" t="s">
        <v>827</v>
      </c>
      <c r="B226" t="s">
        <v>828</v>
      </c>
      <c r="C226">
        <v>5.0793549402730499E-3</v>
      </c>
      <c r="D226">
        <v>0.130370110133675</v>
      </c>
      <c r="E226">
        <v>0</v>
      </c>
      <c r="F226">
        <v>0</v>
      </c>
      <c r="G226">
        <v>3.8109756097560901</v>
      </c>
      <c r="H226">
        <v>20.131749259587</v>
      </c>
      <c r="I226" t="s">
        <v>829</v>
      </c>
      <c r="J226" t="s">
        <v>582</v>
      </c>
    </row>
    <row r="227" spans="1:10" x14ac:dyDescent="0.2">
      <c r="A227" t="s">
        <v>830</v>
      </c>
      <c r="B227" s="5">
        <v>13210</v>
      </c>
      <c r="C227">
        <v>9.7315454809580194E-3</v>
      </c>
      <c r="D227">
        <v>0.130843670099443</v>
      </c>
      <c r="E227">
        <v>0</v>
      </c>
      <c r="F227">
        <v>0</v>
      </c>
      <c r="G227">
        <v>6.7750677506774997</v>
      </c>
      <c r="H227">
        <v>31.384705682324501</v>
      </c>
      <c r="I227" t="s">
        <v>831</v>
      </c>
      <c r="J227" t="s">
        <v>371</v>
      </c>
    </row>
    <row r="228" spans="1:10" x14ac:dyDescent="0.2">
      <c r="A228" t="s">
        <v>832</v>
      </c>
      <c r="B228" t="s">
        <v>833</v>
      </c>
      <c r="C228">
        <v>1.0410633618033001E-2</v>
      </c>
      <c r="D228">
        <v>0.13271629967877699</v>
      </c>
      <c r="E228">
        <v>0</v>
      </c>
      <c r="F228">
        <v>0</v>
      </c>
      <c r="G228">
        <v>3.7991034115948601</v>
      </c>
      <c r="H228">
        <v>17.342631760207901</v>
      </c>
      <c r="I228" t="s">
        <v>834</v>
      </c>
      <c r="J228" t="s">
        <v>371</v>
      </c>
    </row>
    <row r="229" spans="1:10" x14ac:dyDescent="0.2">
      <c r="A229" t="s">
        <v>835</v>
      </c>
      <c r="B229" s="5">
        <v>25294</v>
      </c>
      <c r="C229">
        <v>1.03426181539495E-2</v>
      </c>
      <c r="D229">
        <v>0.13283317793244201</v>
      </c>
      <c r="E229">
        <v>0</v>
      </c>
      <c r="F229">
        <v>0</v>
      </c>
      <c r="G229">
        <v>4.7130906091669598</v>
      </c>
      <c r="H229">
        <v>21.545809994462399</v>
      </c>
      <c r="I229" t="s">
        <v>836</v>
      </c>
      <c r="J229" t="s">
        <v>371</v>
      </c>
    </row>
    <row r="230" spans="1:10" x14ac:dyDescent="0.2">
      <c r="A230" t="s">
        <v>837</v>
      </c>
      <c r="B230" s="5">
        <v>41306</v>
      </c>
      <c r="C230">
        <v>1.07480505353741E-2</v>
      </c>
      <c r="D230">
        <v>0.13307478396675401</v>
      </c>
      <c r="E230">
        <v>0</v>
      </c>
      <c r="F230">
        <v>0</v>
      </c>
      <c r="G230">
        <v>12.507817385866099</v>
      </c>
      <c r="H230">
        <v>56.698322531583997</v>
      </c>
      <c r="I230" t="s">
        <v>740</v>
      </c>
      <c r="J230" t="s">
        <v>371</v>
      </c>
    </row>
    <row r="231" spans="1:10" x14ac:dyDescent="0.2">
      <c r="A231" t="s">
        <v>838</v>
      </c>
      <c r="B231" s="5">
        <v>25659</v>
      </c>
      <c r="C231">
        <v>1.0865978008551699E-2</v>
      </c>
      <c r="D231">
        <v>0.133573915376553</v>
      </c>
      <c r="E231">
        <v>0</v>
      </c>
      <c r="F231">
        <v>0</v>
      </c>
      <c r="G231">
        <v>4.6457607433217101</v>
      </c>
      <c r="H231">
        <v>21.008681322796399</v>
      </c>
      <c r="I231" t="s">
        <v>700</v>
      </c>
      <c r="J231" t="s">
        <v>371</v>
      </c>
    </row>
    <row r="232" spans="1:10" x14ac:dyDescent="0.2">
      <c r="A232" t="s">
        <v>839</v>
      </c>
      <c r="B232" s="6">
        <v>43984</v>
      </c>
      <c r="C232">
        <v>2.1876559532571201E-3</v>
      </c>
      <c r="D232">
        <v>0.133884544339336</v>
      </c>
      <c r="E232">
        <v>0</v>
      </c>
      <c r="F232">
        <v>0</v>
      </c>
      <c r="G232">
        <v>27.100271002709999</v>
      </c>
      <c r="H232">
        <v>165.98711786873099</v>
      </c>
      <c r="I232" t="s">
        <v>767</v>
      </c>
      <c r="J232" t="s">
        <v>360</v>
      </c>
    </row>
    <row r="233" spans="1:10" x14ac:dyDescent="0.2">
      <c r="A233" t="s">
        <v>840</v>
      </c>
      <c r="B233" s="5">
        <v>41306</v>
      </c>
      <c r="C233">
        <v>1.07480505353741E-2</v>
      </c>
      <c r="D233">
        <v>0.13403909399549899</v>
      </c>
      <c r="E233">
        <v>0</v>
      </c>
      <c r="F233">
        <v>0</v>
      </c>
      <c r="G233">
        <v>12.507817385866099</v>
      </c>
      <c r="H233">
        <v>56.698322531583997</v>
      </c>
      <c r="I233" t="s">
        <v>841</v>
      </c>
      <c r="J233" t="s">
        <v>371</v>
      </c>
    </row>
    <row r="234" spans="1:10" x14ac:dyDescent="0.2">
      <c r="A234" t="s">
        <v>842</v>
      </c>
      <c r="B234" s="5">
        <v>41306</v>
      </c>
      <c r="C234">
        <v>1.07480505353741E-2</v>
      </c>
      <c r="D234">
        <v>0.13501748154291099</v>
      </c>
      <c r="E234">
        <v>0</v>
      </c>
      <c r="F234">
        <v>0</v>
      </c>
      <c r="G234">
        <v>12.507817385866099</v>
      </c>
      <c r="H234">
        <v>56.698322531583997</v>
      </c>
      <c r="I234" t="s">
        <v>843</v>
      </c>
      <c r="J234" t="s">
        <v>371</v>
      </c>
    </row>
    <row r="235" spans="1:10" x14ac:dyDescent="0.2">
      <c r="A235" t="s">
        <v>844</v>
      </c>
      <c r="B235" s="5">
        <v>41306</v>
      </c>
      <c r="C235">
        <v>1.07480505353741E-2</v>
      </c>
      <c r="D235">
        <v>0.13601025714249201</v>
      </c>
      <c r="E235">
        <v>0</v>
      </c>
      <c r="F235">
        <v>0</v>
      </c>
      <c r="G235">
        <v>12.507817385866099</v>
      </c>
      <c r="H235">
        <v>56.698322531583997</v>
      </c>
      <c r="I235" t="s">
        <v>665</v>
      </c>
      <c r="J235" t="s">
        <v>371</v>
      </c>
    </row>
    <row r="236" spans="1:10" x14ac:dyDescent="0.2">
      <c r="A236" t="s">
        <v>845</v>
      </c>
      <c r="B236" s="5">
        <v>16163</v>
      </c>
      <c r="C236">
        <v>2.06101328821176E-3</v>
      </c>
      <c r="D236">
        <v>0.13710218830278201</v>
      </c>
      <c r="E236">
        <v>0</v>
      </c>
      <c r="F236">
        <v>0</v>
      </c>
      <c r="G236">
        <v>7.39098300073909</v>
      </c>
      <c r="H236">
        <v>45.709959568634098</v>
      </c>
      <c r="I236" t="s">
        <v>846</v>
      </c>
      <c r="J236" t="s">
        <v>360</v>
      </c>
    </row>
    <row r="237" spans="1:10" x14ac:dyDescent="0.2">
      <c r="A237" t="s">
        <v>847</v>
      </c>
      <c r="B237" s="5">
        <v>34090</v>
      </c>
      <c r="C237">
        <v>5.8401237034807199E-3</v>
      </c>
      <c r="D237">
        <v>0.13836600774400401</v>
      </c>
      <c r="E237">
        <v>0</v>
      </c>
      <c r="F237">
        <v>0</v>
      </c>
      <c r="G237">
        <v>4.3710114520500003</v>
      </c>
      <c r="H237">
        <v>22.480126323382599</v>
      </c>
      <c r="I237" t="s">
        <v>848</v>
      </c>
      <c r="J237" t="s">
        <v>582</v>
      </c>
    </row>
    <row r="238" spans="1:10" x14ac:dyDescent="0.2">
      <c r="A238" t="s">
        <v>849</v>
      </c>
      <c r="B238" s="6">
        <v>43984</v>
      </c>
      <c r="C238">
        <v>2.1876559532571201E-3</v>
      </c>
      <c r="D238">
        <v>0.139463067020141</v>
      </c>
      <c r="E238">
        <v>0</v>
      </c>
      <c r="F238">
        <v>0</v>
      </c>
      <c r="G238">
        <v>27.100271002709999</v>
      </c>
      <c r="H238">
        <v>165.98711786873099</v>
      </c>
      <c r="I238" t="s">
        <v>850</v>
      </c>
      <c r="J238" t="s">
        <v>360</v>
      </c>
    </row>
    <row r="239" spans="1:10" x14ac:dyDescent="0.2">
      <c r="A239" t="s">
        <v>851</v>
      </c>
      <c r="B239" s="5">
        <v>26420</v>
      </c>
      <c r="C239">
        <v>1.9348351274662799E-3</v>
      </c>
      <c r="D239">
        <v>0.140966559286829</v>
      </c>
      <c r="E239">
        <v>0</v>
      </c>
      <c r="F239">
        <v>0</v>
      </c>
      <c r="G239">
        <v>5.6458897922312499</v>
      </c>
      <c r="H239">
        <v>35.2740128815174</v>
      </c>
      <c r="I239" t="s">
        <v>769</v>
      </c>
      <c r="J239" t="s">
        <v>360</v>
      </c>
    </row>
    <row r="240" spans="1:10" x14ac:dyDescent="0.2">
      <c r="A240" t="s">
        <v>852</v>
      </c>
      <c r="B240" s="5">
        <v>45717</v>
      </c>
      <c r="C240">
        <v>3.46135820401248E-3</v>
      </c>
      <c r="D240">
        <v>0.14126083481240101</v>
      </c>
      <c r="E240">
        <v>0</v>
      </c>
      <c r="F240">
        <v>0</v>
      </c>
      <c r="G240">
        <v>9.7560975609756095</v>
      </c>
      <c r="H240">
        <v>55.278968023665001</v>
      </c>
      <c r="I240" t="s">
        <v>853</v>
      </c>
      <c r="J240" t="s">
        <v>367</v>
      </c>
    </row>
    <row r="241" spans="1:10" x14ac:dyDescent="0.2">
      <c r="A241" t="s">
        <v>854</v>
      </c>
      <c r="B241" s="5">
        <v>41671</v>
      </c>
      <c r="C241">
        <v>1.2438520777694299E-2</v>
      </c>
      <c r="D241">
        <v>0.14271129505607999</v>
      </c>
      <c r="E241">
        <v>0</v>
      </c>
      <c r="F241">
        <v>0</v>
      </c>
      <c r="G241">
        <v>11.6144018583042</v>
      </c>
      <c r="H241">
        <v>50.951882779172401</v>
      </c>
      <c r="I241" t="s">
        <v>573</v>
      </c>
      <c r="J241" t="s">
        <v>371</v>
      </c>
    </row>
    <row r="242" spans="1:10" x14ac:dyDescent="0.2">
      <c r="A242" t="s">
        <v>855</v>
      </c>
      <c r="B242" s="5">
        <v>26390</v>
      </c>
      <c r="C242">
        <v>1.19632689577305E-2</v>
      </c>
      <c r="D242">
        <v>0.14297767969621</v>
      </c>
      <c r="E242">
        <v>0</v>
      </c>
      <c r="F242">
        <v>0</v>
      </c>
      <c r="G242">
        <v>4.5167118337850001</v>
      </c>
      <c r="H242">
        <v>19.990579239299599</v>
      </c>
      <c r="I242" t="s">
        <v>856</v>
      </c>
      <c r="J242" t="s">
        <v>371</v>
      </c>
    </row>
    <row r="243" spans="1:10" x14ac:dyDescent="0.2">
      <c r="A243" t="s">
        <v>857</v>
      </c>
      <c r="B243" t="s">
        <v>858</v>
      </c>
      <c r="C243">
        <v>3.4138733717689199E-3</v>
      </c>
      <c r="D243">
        <v>0.14319302198252901</v>
      </c>
      <c r="E243">
        <v>0</v>
      </c>
      <c r="F243">
        <v>0</v>
      </c>
      <c r="G243">
        <v>4.13393964448119</v>
      </c>
      <c r="H243">
        <v>23.480395808879798</v>
      </c>
      <c r="I243" t="s">
        <v>859</v>
      </c>
      <c r="J243" t="s">
        <v>367</v>
      </c>
    </row>
    <row r="244" spans="1:10" x14ac:dyDescent="0.2">
      <c r="A244" t="s">
        <v>860</v>
      </c>
      <c r="B244" t="s">
        <v>861</v>
      </c>
      <c r="C244">
        <v>4.1856350215760301E-3</v>
      </c>
      <c r="D244">
        <v>0.14324173184949099</v>
      </c>
      <c r="E244">
        <v>0</v>
      </c>
      <c r="F244">
        <v>0</v>
      </c>
      <c r="G244">
        <v>3.9658933174697601</v>
      </c>
      <c r="H244">
        <v>21.717615899339901</v>
      </c>
      <c r="I244" t="s">
        <v>862</v>
      </c>
      <c r="J244" t="s">
        <v>582</v>
      </c>
    </row>
    <row r="245" spans="1:10" x14ac:dyDescent="0.2">
      <c r="A245" t="s">
        <v>863</v>
      </c>
      <c r="B245" s="5">
        <v>16163</v>
      </c>
      <c r="C245">
        <v>2.06101328821176E-3</v>
      </c>
      <c r="D245">
        <v>0.14333410595290899</v>
      </c>
      <c r="E245">
        <v>0</v>
      </c>
      <c r="F245">
        <v>0</v>
      </c>
      <c r="G245">
        <v>7.39098300073909</v>
      </c>
      <c r="H245">
        <v>45.709959568634098</v>
      </c>
      <c r="I245" t="s">
        <v>864</v>
      </c>
      <c r="J245" t="s">
        <v>360</v>
      </c>
    </row>
    <row r="246" spans="1:10" x14ac:dyDescent="0.2">
      <c r="A246" t="s">
        <v>865</v>
      </c>
      <c r="B246" s="5">
        <v>41671</v>
      </c>
      <c r="C246">
        <v>1.2438520777694299E-2</v>
      </c>
      <c r="D246">
        <v>0.143669088982631</v>
      </c>
      <c r="E246">
        <v>0</v>
      </c>
      <c r="F246">
        <v>0</v>
      </c>
      <c r="G246">
        <v>11.6144018583042</v>
      </c>
      <c r="H246">
        <v>50.951882779172401</v>
      </c>
      <c r="I246" t="s">
        <v>866</v>
      </c>
      <c r="J246" t="s">
        <v>371</v>
      </c>
    </row>
    <row r="247" spans="1:10" x14ac:dyDescent="0.2">
      <c r="A247" t="s">
        <v>867</v>
      </c>
      <c r="B247" s="5">
        <v>14305</v>
      </c>
      <c r="C247">
        <v>1.21254178882247E-2</v>
      </c>
      <c r="D247">
        <v>0.14391616679748101</v>
      </c>
      <c r="E247">
        <v>0</v>
      </c>
      <c r="F247">
        <v>0</v>
      </c>
      <c r="G247">
        <v>6.2539086929330798</v>
      </c>
      <c r="H247">
        <v>27.595068028419401</v>
      </c>
      <c r="I247" t="s">
        <v>736</v>
      </c>
      <c r="J247" t="s">
        <v>371</v>
      </c>
    </row>
    <row r="248" spans="1:10" x14ac:dyDescent="0.2">
      <c r="A248" t="s">
        <v>868</v>
      </c>
      <c r="B248" s="5">
        <v>26390</v>
      </c>
      <c r="C248">
        <v>1.19632689577305E-2</v>
      </c>
      <c r="D248">
        <v>0.14397752361016899</v>
      </c>
      <c r="E248">
        <v>0</v>
      </c>
      <c r="F248">
        <v>0</v>
      </c>
      <c r="G248">
        <v>4.5167118337850001</v>
      </c>
      <c r="H248">
        <v>19.990579239299599</v>
      </c>
      <c r="I248" t="s">
        <v>700</v>
      </c>
      <c r="J248" t="s">
        <v>371</v>
      </c>
    </row>
    <row r="249" spans="1:10" x14ac:dyDescent="0.2">
      <c r="A249" t="s">
        <v>869</v>
      </c>
      <c r="B249" s="5">
        <v>41671</v>
      </c>
      <c r="C249">
        <v>1.2438520777694299E-2</v>
      </c>
      <c r="D249">
        <v>0.144639826070351</v>
      </c>
      <c r="E249">
        <v>0</v>
      </c>
      <c r="F249">
        <v>0</v>
      </c>
      <c r="G249">
        <v>11.6144018583042</v>
      </c>
      <c r="H249">
        <v>50.951882779172401</v>
      </c>
      <c r="I249" t="s">
        <v>870</v>
      </c>
      <c r="J249" t="s">
        <v>371</v>
      </c>
    </row>
    <row r="250" spans="1:10" x14ac:dyDescent="0.2">
      <c r="A250" t="s">
        <v>871</v>
      </c>
      <c r="B250" s="5">
        <v>26390</v>
      </c>
      <c r="C250">
        <v>1.19632689577305E-2</v>
      </c>
      <c r="D250">
        <v>0.14499144983277601</v>
      </c>
      <c r="E250">
        <v>0</v>
      </c>
      <c r="F250">
        <v>0</v>
      </c>
      <c r="G250">
        <v>4.5167118337850001</v>
      </c>
      <c r="H250">
        <v>19.990579239299599</v>
      </c>
      <c r="I250" t="s">
        <v>872</v>
      </c>
      <c r="J250" t="s">
        <v>371</v>
      </c>
    </row>
    <row r="251" spans="1:10" x14ac:dyDescent="0.2">
      <c r="A251" t="s">
        <v>873</v>
      </c>
      <c r="B251" s="5">
        <v>41671</v>
      </c>
      <c r="C251">
        <v>1.2438520777694299E-2</v>
      </c>
      <c r="D251">
        <v>0.14562377046538799</v>
      </c>
      <c r="E251">
        <v>0</v>
      </c>
      <c r="F251">
        <v>0</v>
      </c>
      <c r="G251">
        <v>11.6144018583042</v>
      </c>
      <c r="H251">
        <v>50.951882779172401</v>
      </c>
      <c r="I251" t="s">
        <v>573</v>
      </c>
      <c r="J251" t="s">
        <v>371</v>
      </c>
    </row>
    <row r="252" spans="1:10" x14ac:dyDescent="0.2">
      <c r="A252" t="s">
        <v>874</v>
      </c>
      <c r="B252" s="5">
        <v>26390</v>
      </c>
      <c r="C252">
        <v>1.19632689577305E-2</v>
      </c>
      <c r="D252">
        <v>0.14601975798761799</v>
      </c>
      <c r="E252">
        <v>0</v>
      </c>
      <c r="F252">
        <v>0</v>
      </c>
      <c r="G252">
        <v>4.5167118337850001</v>
      </c>
      <c r="H252">
        <v>19.990579239299599</v>
      </c>
      <c r="I252" t="s">
        <v>497</v>
      </c>
      <c r="J252" t="s">
        <v>371</v>
      </c>
    </row>
    <row r="253" spans="1:10" x14ac:dyDescent="0.2">
      <c r="A253" t="s">
        <v>875</v>
      </c>
      <c r="B253" s="5">
        <v>46082</v>
      </c>
      <c r="C253">
        <v>3.87764192421051E-3</v>
      </c>
      <c r="D253">
        <v>0.146380982638947</v>
      </c>
      <c r="E253">
        <v>0</v>
      </c>
      <c r="F253">
        <v>0</v>
      </c>
      <c r="G253">
        <v>9.3808630393996193</v>
      </c>
      <c r="H253">
        <v>52.087505268244698</v>
      </c>
      <c r="I253" t="s">
        <v>876</v>
      </c>
      <c r="J253" t="s">
        <v>367</v>
      </c>
    </row>
    <row r="254" spans="1:10" x14ac:dyDescent="0.2">
      <c r="A254" t="s">
        <v>877</v>
      </c>
      <c r="B254" s="5">
        <v>41671</v>
      </c>
      <c r="C254">
        <v>1.2438520777694299E-2</v>
      </c>
      <c r="D254">
        <v>0.146621193550767</v>
      </c>
      <c r="E254">
        <v>0</v>
      </c>
      <c r="F254">
        <v>0</v>
      </c>
      <c r="G254">
        <v>11.6144018583042</v>
      </c>
      <c r="H254">
        <v>50.951882779172401</v>
      </c>
      <c r="I254" t="s">
        <v>665</v>
      </c>
      <c r="J254" t="s">
        <v>371</v>
      </c>
    </row>
    <row r="255" spans="1:10" x14ac:dyDescent="0.2">
      <c r="A255" t="s">
        <v>878</v>
      </c>
      <c r="B255" t="s">
        <v>879</v>
      </c>
      <c r="C255">
        <v>3.4021578295812698E-3</v>
      </c>
      <c r="D255">
        <v>0.14677880921907699</v>
      </c>
      <c r="E255">
        <v>0</v>
      </c>
      <c r="F255">
        <v>0</v>
      </c>
      <c r="G255">
        <v>2.3912003825920598</v>
      </c>
      <c r="H255">
        <v>13.5900176779283</v>
      </c>
      <c r="I255" t="s">
        <v>880</v>
      </c>
      <c r="J255" t="s">
        <v>367</v>
      </c>
    </row>
    <row r="256" spans="1:10" x14ac:dyDescent="0.2">
      <c r="A256" t="s">
        <v>881</v>
      </c>
      <c r="B256" s="5">
        <v>26420</v>
      </c>
      <c r="C256">
        <v>1.9348351274662799E-3</v>
      </c>
      <c r="D256">
        <v>0.14801488725117001</v>
      </c>
      <c r="E256">
        <v>0</v>
      </c>
      <c r="F256">
        <v>0</v>
      </c>
      <c r="G256">
        <v>5.6458897922312499</v>
      </c>
      <c r="H256">
        <v>35.2740128815174</v>
      </c>
      <c r="I256" t="s">
        <v>769</v>
      </c>
      <c r="J256" t="s">
        <v>360</v>
      </c>
    </row>
    <row r="257" spans="1:10" x14ac:dyDescent="0.2">
      <c r="A257" t="s">
        <v>882</v>
      </c>
      <c r="B257" s="5">
        <v>14671</v>
      </c>
      <c r="C257">
        <v>1.29916627246649E-2</v>
      </c>
      <c r="D257">
        <v>0.14807054006058401</v>
      </c>
      <c r="E257">
        <v>0</v>
      </c>
      <c r="F257">
        <v>0</v>
      </c>
      <c r="G257">
        <v>6.09756097560975</v>
      </c>
      <c r="H257">
        <v>26.484435708121001</v>
      </c>
      <c r="I257" t="s">
        <v>563</v>
      </c>
      <c r="J257" t="s">
        <v>371</v>
      </c>
    </row>
    <row r="258" spans="1:10" x14ac:dyDescent="0.2">
      <c r="A258" t="s">
        <v>883</v>
      </c>
      <c r="B258" s="5">
        <v>27120</v>
      </c>
      <c r="C258">
        <v>1.3129208447047999E-2</v>
      </c>
      <c r="D258">
        <v>0.14865373511427399</v>
      </c>
      <c r="E258">
        <v>0</v>
      </c>
      <c r="F258">
        <v>0</v>
      </c>
      <c r="G258">
        <v>4.39463854098</v>
      </c>
      <c r="H258">
        <v>19.041599113667299</v>
      </c>
      <c r="I258" t="s">
        <v>884</v>
      </c>
      <c r="J258" t="s">
        <v>371</v>
      </c>
    </row>
    <row r="259" spans="1:10" x14ac:dyDescent="0.2">
      <c r="A259" t="s">
        <v>885</v>
      </c>
      <c r="B259" s="5">
        <v>46082</v>
      </c>
      <c r="C259">
        <v>3.87764192421051E-3</v>
      </c>
      <c r="D259">
        <v>0.15013434116815</v>
      </c>
      <c r="E259">
        <v>0</v>
      </c>
      <c r="F259">
        <v>0</v>
      </c>
      <c r="G259">
        <v>9.3808630393996193</v>
      </c>
      <c r="H259">
        <v>52.087505268244698</v>
      </c>
      <c r="I259" t="s">
        <v>886</v>
      </c>
      <c r="J259" t="s">
        <v>367</v>
      </c>
    </row>
    <row r="260" spans="1:10" x14ac:dyDescent="0.2">
      <c r="A260" t="s">
        <v>887</v>
      </c>
      <c r="B260" t="s">
        <v>888</v>
      </c>
      <c r="C260">
        <v>6.8627594337753702E-3</v>
      </c>
      <c r="D260">
        <v>0.15098070754305801</v>
      </c>
      <c r="E260">
        <v>0</v>
      </c>
      <c r="F260">
        <v>0</v>
      </c>
      <c r="G260">
        <v>2.8906955736223998</v>
      </c>
      <c r="H260">
        <v>14.4004210827205</v>
      </c>
      <c r="I260" t="s">
        <v>889</v>
      </c>
      <c r="J260" t="s">
        <v>582</v>
      </c>
    </row>
    <row r="261" spans="1:10" x14ac:dyDescent="0.2">
      <c r="A261" t="s">
        <v>860</v>
      </c>
      <c r="B261" t="s">
        <v>686</v>
      </c>
      <c r="C261">
        <v>3.8628955465808798E-3</v>
      </c>
      <c r="D261">
        <v>0.153499270403608</v>
      </c>
      <c r="E261">
        <v>0</v>
      </c>
      <c r="F261">
        <v>0</v>
      </c>
      <c r="G261">
        <v>4.0314452731304096</v>
      </c>
      <c r="H261">
        <v>22.400073513887101</v>
      </c>
      <c r="I261" t="s">
        <v>862</v>
      </c>
      <c r="J261" t="s">
        <v>367</v>
      </c>
    </row>
    <row r="262" spans="1:10" x14ac:dyDescent="0.2">
      <c r="A262" t="s">
        <v>890</v>
      </c>
      <c r="B262" s="5">
        <v>27485</v>
      </c>
      <c r="C262">
        <v>1.37383578737349E-2</v>
      </c>
      <c r="D262">
        <v>0.15453407778233799</v>
      </c>
      <c r="E262">
        <v>0</v>
      </c>
      <c r="F262">
        <v>0</v>
      </c>
      <c r="G262">
        <v>4.3360433604336004</v>
      </c>
      <c r="H262">
        <v>18.591061305645699</v>
      </c>
      <c r="I262" t="s">
        <v>891</v>
      </c>
      <c r="J262" t="s">
        <v>371</v>
      </c>
    </row>
    <row r="263" spans="1:10" x14ac:dyDescent="0.2">
      <c r="A263" t="s">
        <v>892</v>
      </c>
      <c r="B263" s="5">
        <v>42036</v>
      </c>
      <c r="C263">
        <v>1.4236802206237201E-2</v>
      </c>
      <c r="D263">
        <v>0.156060742655632</v>
      </c>
      <c r="E263">
        <v>0</v>
      </c>
      <c r="F263">
        <v>0</v>
      </c>
      <c r="G263">
        <v>10.840108401084001</v>
      </c>
      <c r="H263">
        <v>46.091327505532199</v>
      </c>
      <c r="I263" t="s">
        <v>748</v>
      </c>
      <c r="J263" t="s">
        <v>371</v>
      </c>
    </row>
    <row r="264" spans="1:10" x14ac:dyDescent="0.2">
      <c r="A264" t="s">
        <v>893</v>
      </c>
      <c r="B264" s="5">
        <v>42036</v>
      </c>
      <c r="C264">
        <v>1.4236802206237201E-2</v>
      </c>
      <c r="D264">
        <v>0.15706113203163</v>
      </c>
      <c r="E264">
        <v>0</v>
      </c>
      <c r="F264">
        <v>0</v>
      </c>
      <c r="G264">
        <v>10.840108401084001</v>
      </c>
      <c r="H264">
        <v>46.091327505532199</v>
      </c>
      <c r="I264" t="s">
        <v>573</v>
      </c>
      <c r="J264" t="s">
        <v>371</v>
      </c>
    </row>
    <row r="265" spans="1:10" x14ac:dyDescent="0.2">
      <c r="A265" t="s">
        <v>894</v>
      </c>
      <c r="B265" s="5">
        <v>42036</v>
      </c>
      <c r="C265">
        <v>1.4236802206237201E-2</v>
      </c>
      <c r="D265">
        <v>0.15807442965763999</v>
      </c>
      <c r="E265">
        <v>0</v>
      </c>
      <c r="F265">
        <v>0</v>
      </c>
      <c r="G265">
        <v>10.840108401084001</v>
      </c>
      <c r="H265">
        <v>46.091327505532199</v>
      </c>
      <c r="I265" t="s">
        <v>895</v>
      </c>
      <c r="J265" t="s">
        <v>371</v>
      </c>
    </row>
    <row r="266" spans="1:10" x14ac:dyDescent="0.2">
      <c r="A266" t="s">
        <v>896</v>
      </c>
      <c r="B266" s="5">
        <v>42036</v>
      </c>
      <c r="C266">
        <v>1.4236802206237201E-2</v>
      </c>
      <c r="D266">
        <v>0.159100886993079</v>
      </c>
      <c r="E266">
        <v>0</v>
      </c>
      <c r="F266">
        <v>0</v>
      </c>
      <c r="G266">
        <v>10.840108401084001</v>
      </c>
      <c r="H266">
        <v>46.091327505532199</v>
      </c>
      <c r="I266" t="s">
        <v>897</v>
      </c>
      <c r="J266" t="s">
        <v>371</v>
      </c>
    </row>
    <row r="267" spans="1:10" x14ac:dyDescent="0.2">
      <c r="A267" t="s">
        <v>898</v>
      </c>
      <c r="B267" s="5">
        <v>46447</v>
      </c>
      <c r="C267">
        <v>4.3231296924275704E-3</v>
      </c>
      <c r="D267">
        <v>0.159217703306478</v>
      </c>
      <c r="E267">
        <v>0</v>
      </c>
      <c r="F267">
        <v>0</v>
      </c>
      <c r="G267">
        <v>9.0334236675700001</v>
      </c>
      <c r="H267">
        <v>49.175932007092101</v>
      </c>
      <c r="I267" t="s">
        <v>899</v>
      </c>
      <c r="J267" t="s">
        <v>367</v>
      </c>
    </row>
    <row r="268" spans="1:10" x14ac:dyDescent="0.2">
      <c r="A268" t="s">
        <v>900</v>
      </c>
      <c r="B268" t="s">
        <v>901</v>
      </c>
      <c r="C268">
        <v>1.1064212105271001E-2</v>
      </c>
      <c r="D268">
        <v>0.16319712855274701</v>
      </c>
      <c r="E268">
        <v>0</v>
      </c>
      <c r="F268">
        <v>0</v>
      </c>
      <c r="G268">
        <v>3.2304958811177502</v>
      </c>
      <c r="H268">
        <v>14.550281098514001</v>
      </c>
      <c r="I268" t="s">
        <v>902</v>
      </c>
      <c r="J268" t="s">
        <v>421</v>
      </c>
    </row>
    <row r="269" spans="1:10" x14ac:dyDescent="0.2">
      <c r="A269" t="s">
        <v>903</v>
      </c>
      <c r="B269" s="5">
        <v>28216</v>
      </c>
      <c r="C269">
        <v>1.50098395095252E-2</v>
      </c>
      <c r="D269">
        <v>0.163493251872739</v>
      </c>
      <c r="E269">
        <v>0</v>
      </c>
      <c r="F269">
        <v>0</v>
      </c>
      <c r="G269">
        <v>4.2234188575651901</v>
      </c>
      <c r="H269">
        <v>17.734344105715302</v>
      </c>
      <c r="I269" t="s">
        <v>904</v>
      </c>
      <c r="J269" t="s">
        <v>371</v>
      </c>
    </row>
    <row r="270" spans="1:10" x14ac:dyDescent="0.2">
      <c r="A270" t="s">
        <v>905</v>
      </c>
      <c r="B270" s="5">
        <v>41306</v>
      </c>
      <c r="C270">
        <v>1.07480505353741E-2</v>
      </c>
      <c r="D270">
        <v>0.16364773718376099</v>
      </c>
      <c r="E270">
        <v>0</v>
      </c>
      <c r="F270">
        <v>0</v>
      </c>
      <c r="G270">
        <v>12.507817385866099</v>
      </c>
      <c r="H270">
        <v>56.698322531583997</v>
      </c>
      <c r="I270" t="s">
        <v>906</v>
      </c>
      <c r="J270" t="s">
        <v>421</v>
      </c>
    </row>
    <row r="271" spans="1:10" x14ac:dyDescent="0.2">
      <c r="A271" t="s">
        <v>907</v>
      </c>
      <c r="B271" t="s">
        <v>908</v>
      </c>
      <c r="C271">
        <v>3.53099928689531E-3</v>
      </c>
      <c r="D271">
        <v>0.16370996693787301</v>
      </c>
      <c r="E271">
        <v>0</v>
      </c>
      <c r="F271">
        <v>0</v>
      </c>
      <c r="G271">
        <v>1.8167779443157499</v>
      </c>
      <c r="H271">
        <v>10.2578450542605</v>
      </c>
      <c r="I271" t="s">
        <v>909</v>
      </c>
      <c r="J271" t="s">
        <v>360</v>
      </c>
    </row>
    <row r="272" spans="1:10" x14ac:dyDescent="0.2">
      <c r="A272" t="s">
        <v>910</v>
      </c>
      <c r="B272" s="5">
        <v>13575</v>
      </c>
      <c r="C272">
        <v>1.0495592690177E-2</v>
      </c>
      <c r="D272">
        <v>0.16513065832545201</v>
      </c>
      <c r="E272">
        <v>0</v>
      </c>
      <c r="F272">
        <v>0</v>
      </c>
      <c r="G272">
        <v>6.5919578114700004</v>
      </c>
      <c r="H272">
        <v>30.0382323910903</v>
      </c>
      <c r="I272" t="s">
        <v>911</v>
      </c>
      <c r="J272" t="s">
        <v>421</v>
      </c>
    </row>
    <row r="273" spans="1:10" x14ac:dyDescent="0.2">
      <c r="A273" t="s">
        <v>912</v>
      </c>
      <c r="B273" s="5">
        <v>45717</v>
      </c>
      <c r="C273">
        <v>3.46135820401248E-3</v>
      </c>
      <c r="D273">
        <v>0.16549618912934599</v>
      </c>
      <c r="E273">
        <v>0</v>
      </c>
      <c r="F273">
        <v>0</v>
      </c>
      <c r="G273">
        <v>9.7560975609756095</v>
      </c>
      <c r="H273">
        <v>55.278968023665001</v>
      </c>
      <c r="I273" t="s">
        <v>913</v>
      </c>
      <c r="J273" t="s">
        <v>360</v>
      </c>
    </row>
    <row r="274" spans="1:10" x14ac:dyDescent="0.2">
      <c r="A274" t="s">
        <v>914</v>
      </c>
      <c r="B274" s="5">
        <v>32264</v>
      </c>
      <c r="C274">
        <v>4.6246618374600401E-3</v>
      </c>
      <c r="D274">
        <v>0.16626760415630101</v>
      </c>
      <c r="E274">
        <v>0</v>
      </c>
      <c r="F274">
        <v>0</v>
      </c>
      <c r="G274">
        <v>4.61936437546193</v>
      </c>
      <c r="H274">
        <v>24.835329023077001</v>
      </c>
      <c r="I274" t="s">
        <v>915</v>
      </c>
      <c r="J274" t="s">
        <v>367</v>
      </c>
    </row>
    <row r="275" spans="1:10" x14ac:dyDescent="0.2">
      <c r="A275" t="s">
        <v>916</v>
      </c>
      <c r="B275" s="5">
        <v>15766</v>
      </c>
      <c r="C275">
        <v>1.5798007836125501E-2</v>
      </c>
      <c r="D275">
        <v>0.168871872583677</v>
      </c>
      <c r="E275">
        <v>0</v>
      </c>
      <c r="F275">
        <v>0</v>
      </c>
      <c r="G275">
        <v>5.6721497447532601</v>
      </c>
      <c r="H275">
        <v>23.5273478912077</v>
      </c>
      <c r="I275" t="s">
        <v>917</v>
      </c>
      <c r="J275" t="s">
        <v>371</v>
      </c>
    </row>
    <row r="276" spans="1:10" x14ac:dyDescent="0.2">
      <c r="A276" t="s">
        <v>918</v>
      </c>
      <c r="B276" s="5">
        <v>28581</v>
      </c>
      <c r="C276">
        <v>1.5672484022864801E-2</v>
      </c>
      <c r="D276">
        <v>0.16963738995817801</v>
      </c>
      <c r="E276">
        <v>0</v>
      </c>
      <c r="F276">
        <v>0</v>
      </c>
      <c r="G276">
        <v>4.16927246195538</v>
      </c>
      <c r="H276">
        <v>17.3268656003928</v>
      </c>
      <c r="I276" t="s">
        <v>413</v>
      </c>
      <c r="J276" t="s">
        <v>371</v>
      </c>
    </row>
    <row r="277" spans="1:10" x14ac:dyDescent="0.2">
      <c r="A277" t="s">
        <v>919</v>
      </c>
      <c r="B277" s="5">
        <v>15766</v>
      </c>
      <c r="C277">
        <v>1.5798007836125501E-2</v>
      </c>
      <c r="D277">
        <v>0.169927321787325</v>
      </c>
      <c r="E277">
        <v>0</v>
      </c>
      <c r="F277">
        <v>0</v>
      </c>
      <c r="G277">
        <v>5.6721497447532601</v>
      </c>
      <c r="H277">
        <v>23.5273478912077</v>
      </c>
      <c r="I277" t="s">
        <v>920</v>
      </c>
      <c r="J277" t="s">
        <v>371</v>
      </c>
    </row>
    <row r="278" spans="1:10" x14ac:dyDescent="0.2">
      <c r="A278" t="s">
        <v>921</v>
      </c>
      <c r="B278" t="s">
        <v>922</v>
      </c>
      <c r="C278">
        <v>4.8455541682006298E-3</v>
      </c>
      <c r="D278">
        <v>0.170157832418208</v>
      </c>
      <c r="E278">
        <v>0</v>
      </c>
      <c r="F278">
        <v>0</v>
      </c>
      <c r="G278">
        <v>3.3875338753387498</v>
      </c>
      <c r="H278">
        <v>18.0545178210659</v>
      </c>
      <c r="I278" t="s">
        <v>923</v>
      </c>
      <c r="J278" t="s">
        <v>367</v>
      </c>
    </row>
    <row r="279" spans="1:10" x14ac:dyDescent="0.2">
      <c r="A279" t="s">
        <v>924</v>
      </c>
      <c r="B279" s="5">
        <v>42401</v>
      </c>
      <c r="C279">
        <v>1.6140009264521301E-2</v>
      </c>
      <c r="D279">
        <v>0.17041077266405699</v>
      </c>
      <c r="E279">
        <v>0</v>
      </c>
      <c r="F279">
        <v>0</v>
      </c>
      <c r="G279">
        <v>10.162601626016199</v>
      </c>
      <c r="H279">
        <v>41.935508558236698</v>
      </c>
      <c r="I279" t="s">
        <v>748</v>
      </c>
      <c r="J279" t="s">
        <v>371</v>
      </c>
    </row>
    <row r="280" spans="1:10" x14ac:dyDescent="0.2">
      <c r="A280" t="s">
        <v>925</v>
      </c>
      <c r="B280" s="5">
        <v>13575</v>
      </c>
      <c r="C280">
        <v>1.0495592690177E-2</v>
      </c>
      <c r="D280">
        <v>0.17082481895736401</v>
      </c>
      <c r="E280">
        <v>0</v>
      </c>
      <c r="F280">
        <v>0</v>
      </c>
      <c r="G280">
        <v>6.5919578114700004</v>
      </c>
      <c r="H280">
        <v>30.0382323910903</v>
      </c>
      <c r="I280" t="s">
        <v>926</v>
      </c>
      <c r="J280" t="s">
        <v>421</v>
      </c>
    </row>
    <row r="281" spans="1:10" x14ac:dyDescent="0.2">
      <c r="A281" t="s">
        <v>927</v>
      </c>
      <c r="B281" s="5">
        <v>45717</v>
      </c>
      <c r="C281">
        <v>3.46135820401248E-3</v>
      </c>
      <c r="D281">
        <v>0.17083477587545401</v>
      </c>
      <c r="E281">
        <v>0</v>
      </c>
      <c r="F281">
        <v>0</v>
      </c>
      <c r="G281">
        <v>9.7560975609756095</v>
      </c>
      <c r="H281">
        <v>55.278968023665001</v>
      </c>
      <c r="I281" t="s">
        <v>853</v>
      </c>
      <c r="J281" t="s">
        <v>360</v>
      </c>
    </row>
    <row r="282" spans="1:10" x14ac:dyDescent="0.2">
      <c r="A282" t="s">
        <v>928</v>
      </c>
      <c r="B282" s="5">
        <v>42401</v>
      </c>
      <c r="C282">
        <v>1.6140009264521301E-2</v>
      </c>
      <c r="D282">
        <v>0.17146269101383499</v>
      </c>
      <c r="E282">
        <v>0</v>
      </c>
      <c r="F282">
        <v>0</v>
      </c>
      <c r="G282">
        <v>10.162601626016199</v>
      </c>
      <c r="H282">
        <v>41.935508558236698</v>
      </c>
      <c r="I282" t="s">
        <v>929</v>
      </c>
      <c r="J282" t="s">
        <v>371</v>
      </c>
    </row>
    <row r="283" spans="1:10" x14ac:dyDescent="0.2">
      <c r="A283" t="s">
        <v>930</v>
      </c>
      <c r="B283" t="s">
        <v>931</v>
      </c>
      <c r="C283">
        <v>1.6514081391000399E-2</v>
      </c>
      <c r="D283">
        <v>0.173297158987266</v>
      </c>
      <c r="E283">
        <v>0</v>
      </c>
      <c r="F283">
        <v>0</v>
      </c>
      <c r="G283">
        <v>2.9563932002956301</v>
      </c>
      <c r="H283">
        <v>12.131683205891999</v>
      </c>
      <c r="I283" t="s">
        <v>932</v>
      </c>
      <c r="J283" t="s">
        <v>371</v>
      </c>
    </row>
    <row r="284" spans="1:10" x14ac:dyDescent="0.2">
      <c r="A284" t="s">
        <v>933</v>
      </c>
      <c r="B284" s="5">
        <v>17989</v>
      </c>
      <c r="C284">
        <v>3.0664616091659598E-3</v>
      </c>
      <c r="D284">
        <v>0.173766157852738</v>
      </c>
      <c r="E284">
        <v>0</v>
      </c>
      <c r="F284">
        <v>0</v>
      </c>
      <c r="G284">
        <v>6.6368010618881597</v>
      </c>
      <c r="H284">
        <v>38.408700530328403</v>
      </c>
      <c r="I284" t="s">
        <v>934</v>
      </c>
      <c r="J284" t="s">
        <v>360</v>
      </c>
    </row>
    <row r="285" spans="1:10" x14ac:dyDescent="0.2">
      <c r="A285" t="s">
        <v>935</v>
      </c>
      <c r="B285" s="5">
        <v>30072</v>
      </c>
      <c r="C285">
        <v>3.4175975021684701E-3</v>
      </c>
      <c r="D285">
        <v>0.174297472610592</v>
      </c>
      <c r="E285">
        <v>0</v>
      </c>
      <c r="F285">
        <v>0</v>
      </c>
      <c r="G285">
        <v>4.9573666468372002</v>
      </c>
      <c r="H285">
        <v>28.1519802672601</v>
      </c>
      <c r="I285" t="s">
        <v>915</v>
      </c>
      <c r="J285" t="s">
        <v>360</v>
      </c>
    </row>
    <row r="286" spans="1:10" x14ac:dyDescent="0.2">
      <c r="A286" t="s">
        <v>936</v>
      </c>
      <c r="B286" s="5">
        <v>32994</v>
      </c>
      <c r="C286">
        <v>5.0868465259374497E-3</v>
      </c>
      <c r="D286">
        <v>0.17457132395830699</v>
      </c>
      <c r="E286">
        <v>0</v>
      </c>
      <c r="F286">
        <v>0</v>
      </c>
      <c r="G286">
        <v>4.5167118337850001</v>
      </c>
      <c r="H286">
        <v>23.853194143873601</v>
      </c>
      <c r="I286" t="s">
        <v>609</v>
      </c>
      <c r="J286" t="s">
        <v>367</v>
      </c>
    </row>
    <row r="287" spans="1:10" x14ac:dyDescent="0.2">
      <c r="A287" t="s">
        <v>937</v>
      </c>
      <c r="B287" s="5">
        <v>16132</v>
      </c>
      <c r="C287">
        <v>1.6803156100848898E-2</v>
      </c>
      <c r="D287">
        <v>0.17526200999733901</v>
      </c>
      <c r="E287">
        <v>0</v>
      </c>
      <c r="F287">
        <v>0</v>
      </c>
      <c r="G287">
        <v>5.5432372505543199</v>
      </c>
      <c r="H287">
        <v>22.650712566913601</v>
      </c>
      <c r="I287" t="s">
        <v>938</v>
      </c>
      <c r="J287" t="s">
        <v>371</v>
      </c>
    </row>
    <row r="288" spans="1:10" x14ac:dyDescent="0.2">
      <c r="A288" t="s">
        <v>939</v>
      </c>
      <c r="B288" t="s">
        <v>940</v>
      </c>
      <c r="C288">
        <v>1.6975958988575599E-2</v>
      </c>
      <c r="D288">
        <v>0.175997743489991</v>
      </c>
      <c r="E288">
        <v>0</v>
      </c>
      <c r="F288">
        <v>0</v>
      </c>
      <c r="G288">
        <v>3.35953772760868</v>
      </c>
      <c r="H288">
        <v>13.693331697106601</v>
      </c>
      <c r="I288" t="s">
        <v>941</v>
      </c>
      <c r="J288" t="s">
        <v>371</v>
      </c>
    </row>
    <row r="289" spans="1:10" x14ac:dyDescent="0.2">
      <c r="A289" t="s">
        <v>942</v>
      </c>
      <c r="B289" t="s">
        <v>943</v>
      </c>
      <c r="C289">
        <v>3.2358898812175499E-3</v>
      </c>
      <c r="D289">
        <v>0.17681826850938701</v>
      </c>
      <c r="E289">
        <v>0</v>
      </c>
      <c r="F289">
        <v>0</v>
      </c>
      <c r="G289">
        <v>2.3134377685240199</v>
      </c>
      <c r="H289">
        <v>13.2639828037491</v>
      </c>
      <c r="I289" t="s">
        <v>944</v>
      </c>
      <c r="J289" t="s">
        <v>360</v>
      </c>
    </row>
    <row r="290" spans="1:10" x14ac:dyDescent="0.2">
      <c r="A290" t="s">
        <v>945</v>
      </c>
      <c r="B290" s="5">
        <v>13575</v>
      </c>
      <c r="C290">
        <v>1.0495592690177E-2</v>
      </c>
      <c r="D290">
        <v>0.176925705348698</v>
      </c>
      <c r="E290">
        <v>0</v>
      </c>
      <c r="F290">
        <v>0</v>
      </c>
      <c r="G290">
        <v>6.5919578114700004</v>
      </c>
      <c r="H290">
        <v>30.0382323910903</v>
      </c>
      <c r="I290" t="s">
        <v>946</v>
      </c>
      <c r="J290" t="s">
        <v>421</v>
      </c>
    </row>
    <row r="291" spans="1:10" x14ac:dyDescent="0.2">
      <c r="A291" t="s">
        <v>947</v>
      </c>
      <c r="B291" s="5">
        <v>42767</v>
      </c>
      <c r="C291">
        <v>1.81453105583523E-2</v>
      </c>
      <c r="D291">
        <v>0.17844616840528199</v>
      </c>
      <c r="E291">
        <v>0</v>
      </c>
      <c r="F291">
        <v>0</v>
      </c>
      <c r="G291">
        <v>9.5648015303682392</v>
      </c>
      <c r="H291">
        <v>38.348571239555902</v>
      </c>
      <c r="I291" t="s">
        <v>748</v>
      </c>
      <c r="J291" t="s">
        <v>371</v>
      </c>
    </row>
    <row r="292" spans="1:10" x14ac:dyDescent="0.2">
      <c r="A292" t="s">
        <v>948</v>
      </c>
      <c r="B292" s="5">
        <v>42767</v>
      </c>
      <c r="C292">
        <v>1.81453105583523E-2</v>
      </c>
      <c r="D292">
        <v>0.179471721097266</v>
      </c>
      <c r="E292">
        <v>0</v>
      </c>
      <c r="F292">
        <v>0</v>
      </c>
      <c r="G292">
        <v>9.5648015303682392</v>
      </c>
      <c r="H292">
        <v>38.348571239555902</v>
      </c>
      <c r="I292" t="s">
        <v>949</v>
      </c>
      <c r="J292" t="s">
        <v>371</v>
      </c>
    </row>
    <row r="293" spans="1:10" x14ac:dyDescent="0.2">
      <c r="A293" t="s">
        <v>950</v>
      </c>
      <c r="B293" t="s">
        <v>951</v>
      </c>
      <c r="C293">
        <v>1.7420390005152699E-2</v>
      </c>
      <c r="D293">
        <v>0.17952389939441801</v>
      </c>
      <c r="E293">
        <v>0</v>
      </c>
      <c r="F293">
        <v>0</v>
      </c>
      <c r="G293">
        <v>2.9209872937052701</v>
      </c>
      <c r="H293">
        <v>11.830331296780701</v>
      </c>
      <c r="I293" t="s">
        <v>952</v>
      </c>
      <c r="J293" t="s">
        <v>371</v>
      </c>
    </row>
    <row r="294" spans="1:10" x14ac:dyDescent="0.2">
      <c r="A294" t="s">
        <v>953</v>
      </c>
      <c r="B294" s="5">
        <v>30072</v>
      </c>
      <c r="C294">
        <v>3.4175975021684701E-3</v>
      </c>
      <c r="D294">
        <v>0.18030773028681901</v>
      </c>
      <c r="E294">
        <v>0</v>
      </c>
      <c r="F294">
        <v>0</v>
      </c>
      <c r="G294">
        <v>4.9573666468372002</v>
      </c>
      <c r="H294">
        <v>28.1519802672601</v>
      </c>
      <c r="I294" t="s">
        <v>915</v>
      </c>
      <c r="J294" t="s">
        <v>360</v>
      </c>
    </row>
    <row r="295" spans="1:10" x14ac:dyDescent="0.2">
      <c r="A295" t="s">
        <v>954</v>
      </c>
      <c r="B295" s="5">
        <v>42767</v>
      </c>
      <c r="C295">
        <v>1.81453105583523E-2</v>
      </c>
      <c r="D295">
        <v>0.180509129889736</v>
      </c>
      <c r="E295">
        <v>0</v>
      </c>
      <c r="F295">
        <v>0</v>
      </c>
      <c r="G295">
        <v>9.5648015303682392</v>
      </c>
      <c r="H295">
        <v>38.348571239555902</v>
      </c>
      <c r="I295" t="s">
        <v>955</v>
      </c>
      <c r="J295" t="s">
        <v>371</v>
      </c>
    </row>
    <row r="296" spans="1:10" x14ac:dyDescent="0.2">
      <c r="A296" t="s">
        <v>956</v>
      </c>
      <c r="B296" s="5">
        <v>42767</v>
      </c>
      <c r="C296">
        <v>1.81453105583523E-2</v>
      </c>
      <c r="D296">
        <v>0.181558601575141</v>
      </c>
      <c r="E296">
        <v>0</v>
      </c>
      <c r="F296">
        <v>0</v>
      </c>
      <c r="G296">
        <v>9.5648015303682392</v>
      </c>
      <c r="H296">
        <v>38.348571239555902</v>
      </c>
      <c r="I296" t="s">
        <v>957</v>
      </c>
      <c r="J296" t="s">
        <v>371</v>
      </c>
    </row>
    <row r="297" spans="1:10" x14ac:dyDescent="0.2">
      <c r="A297" t="s">
        <v>958</v>
      </c>
      <c r="B297" t="s">
        <v>959</v>
      </c>
      <c r="C297">
        <v>5.4256042547956296E-3</v>
      </c>
      <c r="D297">
        <v>0.18205916499425301</v>
      </c>
      <c r="E297">
        <v>0</v>
      </c>
      <c r="F297">
        <v>0</v>
      </c>
      <c r="G297">
        <v>2.78215709913753</v>
      </c>
      <c r="H297">
        <v>14.513473066083099</v>
      </c>
      <c r="I297" t="s">
        <v>960</v>
      </c>
      <c r="J297" t="s">
        <v>367</v>
      </c>
    </row>
    <row r="298" spans="1:10" x14ac:dyDescent="0.2">
      <c r="A298" t="s">
        <v>961</v>
      </c>
      <c r="B298" s="5">
        <v>42767</v>
      </c>
      <c r="C298">
        <v>1.81453105583523E-2</v>
      </c>
      <c r="D298">
        <v>0.18262034778318301</v>
      </c>
      <c r="E298">
        <v>0</v>
      </c>
      <c r="F298">
        <v>0</v>
      </c>
      <c r="G298">
        <v>9.5648015303682392</v>
      </c>
      <c r="H298">
        <v>38.348571239555902</v>
      </c>
      <c r="I298" t="s">
        <v>573</v>
      </c>
      <c r="J298" t="s">
        <v>371</v>
      </c>
    </row>
    <row r="299" spans="1:10" x14ac:dyDescent="0.2">
      <c r="A299" t="s">
        <v>962</v>
      </c>
      <c r="B299" s="5">
        <v>16497</v>
      </c>
      <c r="C299">
        <v>1.7843346438679901E-2</v>
      </c>
      <c r="D299">
        <v>0.18278809060100101</v>
      </c>
      <c r="E299">
        <v>0</v>
      </c>
      <c r="F299">
        <v>0</v>
      </c>
      <c r="G299">
        <v>5.4200542005420003</v>
      </c>
      <c r="H299">
        <v>21.821813489310699</v>
      </c>
      <c r="I299" t="s">
        <v>963</v>
      </c>
      <c r="J299" t="s">
        <v>371</v>
      </c>
    </row>
    <row r="300" spans="1:10" x14ac:dyDescent="0.2">
      <c r="A300" t="s">
        <v>964</v>
      </c>
      <c r="B300" s="5">
        <v>42767</v>
      </c>
      <c r="C300">
        <v>1.81453105583523E-2</v>
      </c>
      <c r="D300">
        <v>0.18369458512308401</v>
      </c>
      <c r="E300">
        <v>0</v>
      </c>
      <c r="F300">
        <v>0</v>
      </c>
      <c r="G300">
        <v>9.5648015303682392</v>
      </c>
      <c r="H300">
        <v>38.348571239555902</v>
      </c>
      <c r="I300" t="s">
        <v>957</v>
      </c>
      <c r="J300" t="s">
        <v>371</v>
      </c>
    </row>
    <row r="301" spans="1:10" x14ac:dyDescent="0.2">
      <c r="A301" t="s">
        <v>965</v>
      </c>
      <c r="B301" s="5">
        <v>16862</v>
      </c>
      <c r="C301">
        <v>1.89186619327547E-2</v>
      </c>
      <c r="D301">
        <v>0.18394924963994799</v>
      </c>
      <c r="E301">
        <v>0</v>
      </c>
      <c r="F301">
        <v>0</v>
      </c>
      <c r="G301">
        <v>5.30222693531283</v>
      </c>
      <c r="H301">
        <v>21.037149736105999</v>
      </c>
      <c r="I301" t="s">
        <v>966</v>
      </c>
      <c r="J301" t="s">
        <v>371</v>
      </c>
    </row>
    <row r="302" spans="1:10" x14ac:dyDescent="0.2">
      <c r="A302" t="s">
        <v>967</v>
      </c>
      <c r="B302" s="5">
        <v>42767</v>
      </c>
      <c r="C302">
        <v>1.81453105583523E-2</v>
      </c>
      <c r="D302">
        <v>0.18478153533091299</v>
      </c>
      <c r="E302">
        <v>0</v>
      </c>
      <c r="F302">
        <v>0</v>
      </c>
      <c r="G302">
        <v>9.5648015303682392</v>
      </c>
      <c r="H302">
        <v>38.348571239555902</v>
      </c>
      <c r="I302" t="s">
        <v>968</v>
      </c>
      <c r="J302" t="s">
        <v>371</v>
      </c>
    </row>
    <row r="303" spans="1:10" x14ac:dyDescent="0.2">
      <c r="A303" t="s">
        <v>969</v>
      </c>
      <c r="B303" s="5">
        <v>16862</v>
      </c>
      <c r="C303">
        <v>1.89186619327547E-2</v>
      </c>
      <c r="D303">
        <v>0.184994415831084</v>
      </c>
      <c r="E303">
        <v>0</v>
      </c>
      <c r="F303">
        <v>0</v>
      </c>
      <c r="G303">
        <v>5.30222693531283</v>
      </c>
      <c r="H303">
        <v>21.037149736105999</v>
      </c>
      <c r="I303" t="s">
        <v>663</v>
      </c>
      <c r="J303" t="s">
        <v>371</v>
      </c>
    </row>
    <row r="304" spans="1:10" x14ac:dyDescent="0.2">
      <c r="A304" t="s">
        <v>970</v>
      </c>
      <c r="B304" s="5">
        <v>31898</v>
      </c>
      <c r="C304">
        <v>4.4051452922032504E-3</v>
      </c>
      <c r="D304">
        <v>0.187218674918638</v>
      </c>
      <c r="E304">
        <v>0</v>
      </c>
      <c r="F304">
        <v>0</v>
      </c>
      <c r="G304">
        <v>4.67246051770862</v>
      </c>
      <c r="H304">
        <v>25.348014375590399</v>
      </c>
      <c r="I304" t="s">
        <v>971</v>
      </c>
      <c r="J304" t="s">
        <v>360</v>
      </c>
    </row>
    <row r="305" spans="1:10" x14ac:dyDescent="0.2">
      <c r="A305" t="s">
        <v>385</v>
      </c>
      <c r="B305" s="5">
        <v>13210</v>
      </c>
      <c r="C305">
        <v>9.7315454809580194E-3</v>
      </c>
      <c r="D305">
        <v>0.18733225050844199</v>
      </c>
      <c r="E305">
        <v>0</v>
      </c>
      <c r="F305">
        <v>0</v>
      </c>
      <c r="G305">
        <v>6.7750677506774997</v>
      </c>
      <c r="H305">
        <v>31.384705682324501</v>
      </c>
      <c r="I305" t="s">
        <v>972</v>
      </c>
      <c r="J305" t="s">
        <v>582</v>
      </c>
    </row>
    <row r="306" spans="1:10" x14ac:dyDescent="0.2">
      <c r="A306" t="s">
        <v>973</v>
      </c>
      <c r="B306" s="5">
        <v>31533</v>
      </c>
      <c r="C306">
        <v>4.1931558715938896E-3</v>
      </c>
      <c r="D306">
        <v>0.18869201422172499</v>
      </c>
      <c r="E306">
        <v>0</v>
      </c>
      <c r="F306">
        <v>0</v>
      </c>
      <c r="G306">
        <v>4.7267914539610496</v>
      </c>
      <c r="H306">
        <v>25.875882195325801</v>
      </c>
      <c r="I306" t="s">
        <v>974</v>
      </c>
      <c r="J306" t="s">
        <v>360</v>
      </c>
    </row>
    <row r="307" spans="1:10" x14ac:dyDescent="0.2">
      <c r="A307" t="s">
        <v>975</v>
      </c>
      <c r="B307" s="5">
        <v>43132</v>
      </c>
      <c r="C307">
        <v>2.02499279787366E-2</v>
      </c>
      <c r="D307">
        <v>0.18940285897503101</v>
      </c>
      <c r="E307">
        <v>0</v>
      </c>
      <c r="F307">
        <v>0</v>
      </c>
      <c r="G307">
        <v>9.0334236675700001</v>
      </c>
      <c r="H307">
        <v>35.226775447529398</v>
      </c>
      <c r="I307" t="s">
        <v>976</v>
      </c>
      <c r="J307" t="s">
        <v>371</v>
      </c>
    </row>
    <row r="308" spans="1:10" x14ac:dyDescent="0.2">
      <c r="A308" t="s">
        <v>977</v>
      </c>
      <c r="B308" t="s">
        <v>978</v>
      </c>
      <c r="C308">
        <v>4.35427906082599E-3</v>
      </c>
      <c r="D308">
        <v>0.19034419894467899</v>
      </c>
      <c r="E308">
        <v>0</v>
      </c>
      <c r="F308">
        <v>0</v>
      </c>
      <c r="G308">
        <v>3.9339103068450001</v>
      </c>
      <c r="H308">
        <v>21.387081924648601</v>
      </c>
      <c r="I308" t="s">
        <v>979</v>
      </c>
      <c r="J308" t="s">
        <v>360</v>
      </c>
    </row>
    <row r="309" spans="1:10" x14ac:dyDescent="0.2">
      <c r="A309" t="s">
        <v>980</v>
      </c>
      <c r="B309" s="5">
        <v>43132</v>
      </c>
      <c r="C309">
        <v>2.02499279787366E-2</v>
      </c>
      <c r="D309">
        <v>0.190437847275441</v>
      </c>
      <c r="E309">
        <v>0</v>
      </c>
      <c r="F309">
        <v>0</v>
      </c>
      <c r="G309">
        <v>9.0334236675700001</v>
      </c>
      <c r="H309">
        <v>35.226775447529398</v>
      </c>
      <c r="I309" t="s">
        <v>981</v>
      </c>
      <c r="J309" t="s">
        <v>371</v>
      </c>
    </row>
    <row r="310" spans="1:10" x14ac:dyDescent="0.2">
      <c r="A310" t="s">
        <v>982</v>
      </c>
      <c r="B310" t="s">
        <v>983</v>
      </c>
      <c r="C310">
        <v>9.2925760312279997E-3</v>
      </c>
      <c r="D310">
        <v>0.190807561174548</v>
      </c>
      <c r="E310">
        <v>0</v>
      </c>
      <c r="F310">
        <v>0</v>
      </c>
      <c r="G310">
        <v>2.9952931108258398</v>
      </c>
      <c r="H310">
        <v>14.013597054681</v>
      </c>
      <c r="I310" t="s">
        <v>984</v>
      </c>
      <c r="J310" t="s">
        <v>582</v>
      </c>
    </row>
    <row r="311" spans="1:10" x14ac:dyDescent="0.2">
      <c r="A311" t="s">
        <v>985</v>
      </c>
      <c r="B311" s="5">
        <v>43132</v>
      </c>
      <c r="C311">
        <v>2.02499279787366E-2</v>
      </c>
      <c r="D311">
        <v>0.19148420907365801</v>
      </c>
      <c r="E311">
        <v>0</v>
      </c>
      <c r="F311">
        <v>0</v>
      </c>
      <c r="G311">
        <v>9.0334236675700001</v>
      </c>
      <c r="H311">
        <v>35.226775447529398</v>
      </c>
      <c r="I311" t="s">
        <v>573</v>
      </c>
      <c r="J311" t="s">
        <v>371</v>
      </c>
    </row>
    <row r="312" spans="1:10" x14ac:dyDescent="0.2">
      <c r="A312" t="s">
        <v>986</v>
      </c>
      <c r="B312" s="5">
        <v>43132</v>
      </c>
      <c r="C312">
        <v>2.02499279787366E-2</v>
      </c>
      <c r="D312">
        <v>0.19254213288069499</v>
      </c>
      <c r="E312">
        <v>0</v>
      </c>
      <c r="F312">
        <v>0</v>
      </c>
      <c r="G312">
        <v>9.0334236675700001</v>
      </c>
      <c r="H312">
        <v>35.226775447529398</v>
      </c>
      <c r="I312" t="s">
        <v>987</v>
      </c>
      <c r="J312" t="s">
        <v>371</v>
      </c>
    </row>
    <row r="313" spans="1:10" x14ac:dyDescent="0.2">
      <c r="A313" t="s">
        <v>988</v>
      </c>
      <c r="B313" s="5">
        <v>17227</v>
      </c>
      <c r="C313">
        <v>2.00291651386705E-2</v>
      </c>
      <c r="D313">
        <v>0.192570911752245</v>
      </c>
      <c r="E313">
        <v>0</v>
      </c>
      <c r="F313">
        <v>0</v>
      </c>
      <c r="G313">
        <v>5.1894135962636199</v>
      </c>
      <c r="H313">
        <v>20.293543387227398</v>
      </c>
      <c r="I313" t="s">
        <v>989</v>
      </c>
      <c r="J313" t="s">
        <v>371</v>
      </c>
    </row>
    <row r="314" spans="1:10" x14ac:dyDescent="0.2">
      <c r="A314" t="s">
        <v>990</v>
      </c>
      <c r="B314" s="5">
        <v>43132</v>
      </c>
      <c r="C314">
        <v>2.02499279787366E-2</v>
      </c>
      <c r="D314">
        <v>0.193611811396699</v>
      </c>
      <c r="E314">
        <v>0</v>
      </c>
      <c r="F314">
        <v>0</v>
      </c>
      <c r="G314">
        <v>9.0334236675700001</v>
      </c>
      <c r="H314">
        <v>35.226775447529398</v>
      </c>
      <c r="I314" t="s">
        <v>573</v>
      </c>
      <c r="J314" t="s">
        <v>371</v>
      </c>
    </row>
    <row r="315" spans="1:10" x14ac:dyDescent="0.2">
      <c r="A315" t="s">
        <v>991</v>
      </c>
      <c r="B315" s="5">
        <v>17227</v>
      </c>
      <c r="C315">
        <v>2.00291651386705E-2</v>
      </c>
      <c r="D315">
        <v>0.193652770807033</v>
      </c>
      <c r="E315">
        <v>0</v>
      </c>
      <c r="F315">
        <v>0</v>
      </c>
      <c r="G315">
        <v>5.1894135962636199</v>
      </c>
      <c r="H315">
        <v>20.293543387227398</v>
      </c>
      <c r="I315" t="s">
        <v>992</v>
      </c>
      <c r="J315" t="s">
        <v>371</v>
      </c>
    </row>
    <row r="316" spans="1:10" x14ac:dyDescent="0.2">
      <c r="A316" t="s">
        <v>993</v>
      </c>
      <c r="B316" s="5">
        <v>17593</v>
      </c>
      <c r="C316">
        <v>2.1174898736831E-2</v>
      </c>
      <c r="D316">
        <v>0.19487700923040799</v>
      </c>
      <c r="E316">
        <v>0</v>
      </c>
      <c r="F316">
        <v>0</v>
      </c>
      <c r="G316">
        <v>5.0813008130081299</v>
      </c>
      <c r="H316">
        <v>19.5881037635132</v>
      </c>
      <c r="I316" t="s">
        <v>917</v>
      </c>
      <c r="J316" t="s">
        <v>371</v>
      </c>
    </row>
    <row r="317" spans="1:10" x14ac:dyDescent="0.2">
      <c r="A317" t="s">
        <v>994</v>
      </c>
      <c r="B317" s="5">
        <v>17593</v>
      </c>
      <c r="C317">
        <v>2.1174898736831E-2</v>
      </c>
      <c r="D317">
        <v>0.195924735086485</v>
      </c>
      <c r="E317">
        <v>0</v>
      </c>
      <c r="F317">
        <v>0</v>
      </c>
      <c r="G317">
        <v>5.0813008130081299</v>
      </c>
      <c r="H317">
        <v>19.5881037635132</v>
      </c>
      <c r="I317" t="s">
        <v>917</v>
      </c>
      <c r="J317" t="s">
        <v>371</v>
      </c>
    </row>
    <row r="318" spans="1:10" x14ac:dyDescent="0.2">
      <c r="A318" t="s">
        <v>995</v>
      </c>
      <c r="B318" s="5">
        <v>25659</v>
      </c>
      <c r="C318">
        <v>1.0865978008551699E-2</v>
      </c>
      <c r="D318">
        <v>0.196865954507878</v>
      </c>
      <c r="E318">
        <v>0</v>
      </c>
      <c r="F318">
        <v>0</v>
      </c>
      <c r="G318">
        <v>4.6457607433217101</v>
      </c>
      <c r="H318">
        <v>21.008681322796399</v>
      </c>
      <c r="I318" t="s">
        <v>996</v>
      </c>
      <c r="J318" t="s">
        <v>582</v>
      </c>
    </row>
    <row r="319" spans="1:10" x14ac:dyDescent="0.2">
      <c r="A319" t="s">
        <v>997</v>
      </c>
      <c r="B319" s="5">
        <v>17593</v>
      </c>
      <c r="C319">
        <v>2.1174898736831E-2</v>
      </c>
      <c r="D319">
        <v>0.196983787708574</v>
      </c>
      <c r="E319">
        <v>0</v>
      </c>
      <c r="F319">
        <v>0</v>
      </c>
      <c r="G319">
        <v>5.0813008130081299</v>
      </c>
      <c r="H319">
        <v>19.5881037635132</v>
      </c>
      <c r="I319" t="s">
        <v>998</v>
      </c>
      <c r="J319" t="s">
        <v>371</v>
      </c>
    </row>
    <row r="320" spans="1:10" x14ac:dyDescent="0.2">
      <c r="A320" t="s">
        <v>999</v>
      </c>
      <c r="B320" s="5">
        <v>42036</v>
      </c>
      <c r="C320">
        <v>1.4236802206237201E-2</v>
      </c>
      <c r="D320">
        <v>0.197640312980705</v>
      </c>
      <c r="E320">
        <v>0</v>
      </c>
      <c r="F320">
        <v>0</v>
      </c>
      <c r="G320">
        <v>10.840108401084001</v>
      </c>
      <c r="H320">
        <v>46.091327505532199</v>
      </c>
      <c r="I320" t="s">
        <v>1000</v>
      </c>
      <c r="J320" t="s">
        <v>421</v>
      </c>
    </row>
    <row r="321" spans="1:10" x14ac:dyDescent="0.2">
      <c r="A321" t="s">
        <v>1001</v>
      </c>
      <c r="B321" s="5">
        <v>31868</v>
      </c>
      <c r="C321">
        <v>2.24681690413291E-2</v>
      </c>
      <c r="D321">
        <v>0.20035087523382</v>
      </c>
      <c r="E321">
        <v>0</v>
      </c>
      <c r="F321">
        <v>0</v>
      </c>
      <c r="G321">
        <v>3.7379684141668998</v>
      </c>
      <c r="H321">
        <v>14.1880410454798</v>
      </c>
      <c r="I321" t="s">
        <v>1002</v>
      </c>
      <c r="J321" t="s">
        <v>371</v>
      </c>
    </row>
    <row r="322" spans="1:10" x14ac:dyDescent="0.2">
      <c r="A322" t="s">
        <v>1003</v>
      </c>
      <c r="B322" s="5">
        <v>43497</v>
      </c>
      <c r="C322">
        <v>2.2451135822259601E-2</v>
      </c>
      <c r="D322">
        <v>0.201241691406817</v>
      </c>
      <c r="E322">
        <v>0</v>
      </c>
      <c r="F322">
        <v>0</v>
      </c>
      <c r="G322">
        <v>8.5579803166452706</v>
      </c>
      <c r="H322">
        <v>32.489636907612599</v>
      </c>
      <c r="I322" t="s">
        <v>751</v>
      </c>
      <c r="J322" t="s">
        <v>371</v>
      </c>
    </row>
    <row r="323" spans="1:10" x14ac:dyDescent="0.2">
      <c r="A323" t="s">
        <v>1004</v>
      </c>
      <c r="B323" t="s">
        <v>1005</v>
      </c>
      <c r="C323">
        <v>1.43918541910955E-2</v>
      </c>
      <c r="D323">
        <v>0.201485958675337</v>
      </c>
      <c r="E323">
        <v>0</v>
      </c>
      <c r="F323">
        <v>0</v>
      </c>
      <c r="G323">
        <v>3.0487804878048701</v>
      </c>
      <c r="H323">
        <v>12.9301613220489</v>
      </c>
      <c r="I323" t="s">
        <v>1006</v>
      </c>
      <c r="J323" t="s">
        <v>582</v>
      </c>
    </row>
    <row r="324" spans="1:10" x14ac:dyDescent="0.2">
      <c r="A324" t="s">
        <v>1007</v>
      </c>
      <c r="B324" s="5">
        <v>11383</v>
      </c>
      <c r="C324">
        <v>6.4082335520954901E-3</v>
      </c>
      <c r="D324">
        <v>0.20159234715967</v>
      </c>
      <c r="E324">
        <v>0</v>
      </c>
      <c r="F324">
        <v>0</v>
      </c>
      <c r="G324">
        <v>7.8678206136900002</v>
      </c>
      <c r="H324">
        <v>39.733844397513899</v>
      </c>
      <c r="I324" t="s">
        <v>972</v>
      </c>
      <c r="J324" t="s">
        <v>367</v>
      </c>
    </row>
    <row r="325" spans="1:10" x14ac:dyDescent="0.2">
      <c r="A325" t="s">
        <v>1008</v>
      </c>
      <c r="B325" t="s">
        <v>1009</v>
      </c>
      <c r="C325">
        <v>1.24675030774937E-2</v>
      </c>
      <c r="D325">
        <v>0.20210478672989801</v>
      </c>
      <c r="E325">
        <v>0</v>
      </c>
      <c r="F325">
        <v>0</v>
      </c>
      <c r="G325">
        <v>3.1471282454759999</v>
      </c>
      <c r="H325">
        <v>13.7989922067749</v>
      </c>
      <c r="I325" t="s">
        <v>1010</v>
      </c>
      <c r="J325" t="s">
        <v>582</v>
      </c>
    </row>
    <row r="326" spans="1:10" x14ac:dyDescent="0.2">
      <c r="A326" t="s">
        <v>1011</v>
      </c>
      <c r="B326" s="5">
        <v>43497</v>
      </c>
      <c r="C326">
        <v>2.2451135822259601E-2</v>
      </c>
      <c r="D326">
        <v>0.202295312827795</v>
      </c>
      <c r="E326">
        <v>0</v>
      </c>
      <c r="F326">
        <v>0</v>
      </c>
      <c r="G326">
        <v>8.5579803166452706</v>
      </c>
      <c r="H326">
        <v>32.489636907612599</v>
      </c>
      <c r="I326" t="s">
        <v>748</v>
      </c>
      <c r="J326" t="s">
        <v>371</v>
      </c>
    </row>
    <row r="327" spans="1:10" x14ac:dyDescent="0.2">
      <c r="A327" t="s">
        <v>1012</v>
      </c>
      <c r="B327" t="s">
        <v>1013</v>
      </c>
      <c r="C327">
        <v>2.2391641447123401E-2</v>
      </c>
      <c r="D327">
        <v>0.20282113121315401</v>
      </c>
      <c r="E327">
        <v>0</v>
      </c>
      <c r="F327">
        <v>0</v>
      </c>
      <c r="G327">
        <v>3.1269543464665399</v>
      </c>
      <c r="H327">
        <v>11.8795107549743</v>
      </c>
      <c r="I327" t="s">
        <v>1014</v>
      </c>
      <c r="J327" t="s">
        <v>371</v>
      </c>
    </row>
    <row r="328" spans="1:10" x14ac:dyDescent="0.2">
      <c r="A328" t="s">
        <v>1015</v>
      </c>
      <c r="B328" s="5">
        <v>17958</v>
      </c>
      <c r="C328">
        <v>2.23558861567438E-2</v>
      </c>
      <c r="D328">
        <v>0.20356867764950301</v>
      </c>
      <c r="E328">
        <v>0</v>
      </c>
      <c r="F328">
        <v>0</v>
      </c>
      <c r="G328">
        <v>4.9776007964161204</v>
      </c>
      <c r="H328">
        <v>18.918196266195</v>
      </c>
      <c r="I328" t="s">
        <v>763</v>
      </c>
      <c r="J328" t="s">
        <v>371</v>
      </c>
    </row>
    <row r="329" spans="1:10" x14ac:dyDescent="0.2">
      <c r="A329" t="s">
        <v>1016</v>
      </c>
      <c r="B329" s="5">
        <v>42036</v>
      </c>
      <c r="C329">
        <v>1.4236802206237201E-2</v>
      </c>
      <c r="D329">
        <v>0.20362941337405999</v>
      </c>
      <c r="E329">
        <v>0</v>
      </c>
      <c r="F329">
        <v>0</v>
      </c>
      <c r="G329">
        <v>10.840108401084001</v>
      </c>
      <c r="H329">
        <v>46.091327505532199</v>
      </c>
      <c r="I329" t="s">
        <v>976</v>
      </c>
      <c r="J329" t="s">
        <v>421</v>
      </c>
    </row>
    <row r="330" spans="1:10" x14ac:dyDescent="0.2">
      <c r="A330" t="s">
        <v>1017</v>
      </c>
      <c r="B330" s="6">
        <v>44106</v>
      </c>
      <c r="C330">
        <v>6.3531939932655697E-3</v>
      </c>
      <c r="D330">
        <v>0.204113253826191</v>
      </c>
      <c r="E330">
        <v>0</v>
      </c>
      <c r="F330">
        <v>0</v>
      </c>
      <c r="G330">
        <v>16.260162601626</v>
      </c>
      <c r="H330">
        <v>82.256871568612894</v>
      </c>
      <c r="I330" t="s">
        <v>573</v>
      </c>
      <c r="J330" t="s">
        <v>367</v>
      </c>
    </row>
    <row r="331" spans="1:10" x14ac:dyDescent="0.2">
      <c r="A331" t="s">
        <v>1018</v>
      </c>
      <c r="B331" s="5">
        <v>17958</v>
      </c>
      <c r="C331">
        <v>2.23558861567438E-2</v>
      </c>
      <c r="D331">
        <v>0.20465148976465999</v>
      </c>
      <c r="E331">
        <v>0</v>
      </c>
      <c r="F331">
        <v>0</v>
      </c>
      <c r="G331">
        <v>4.9776007964161204</v>
      </c>
      <c r="H331">
        <v>18.918196266195</v>
      </c>
      <c r="I331" t="s">
        <v>992</v>
      </c>
      <c r="J331" t="s">
        <v>371</v>
      </c>
    </row>
    <row r="332" spans="1:10" x14ac:dyDescent="0.2">
      <c r="A332" t="s">
        <v>1019</v>
      </c>
      <c r="B332" t="s">
        <v>1020</v>
      </c>
      <c r="C332">
        <v>1.2018995370619101E-2</v>
      </c>
      <c r="D332">
        <v>0.205658365230594</v>
      </c>
      <c r="E332">
        <v>0</v>
      </c>
      <c r="F332">
        <v>0</v>
      </c>
      <c r="G332">
        <v>2.4471816624520701</v>
      </c>
      <c r="H332">
        <v>10.819643363692199</v>
      </c>
      <c r="I332" t="s">
        <v>1021</v>
      </c>
      <c r="J332" t="s">
        <v>582</v>
      </c>
    </row>
    <row r="333" spans="1:10" x14ac:dyDescent="0.2">
      <c r="A333" t="s">
        <v>1022</v>
      </c>
      <c r="B333" s="5">
        <v>18323</v>
      </c>
      <c r="C333">
        <v>2.35721321928733E-2</v>
      </c>
      <c r="D333">
        <v>0.20592710408088799</v>
      </c>
      <c r="E333">
        <v>0</v>
      </c>
      <c r="F333">
        <v>0</v>
      </c>
      <c r="G333">
        <v>4.8780487804878003</v>
      </c>
      <c r="H333">
        <v>18.2814151413445</v>
      </c>
      <c r="I333" t="s">
        <v>992</v>
      </c>
      <c r="J333" t="s">
        <v>371</v>
      </c>
    </row>
    <row r="334" spans="1:10" x14ac:dyDescent="0.2">
      <c r="A334" t="s">
        <v>1023</v>
      </c>
      <c r="B334" s="5">
        <v>18323</v>
      </c>
      <c r="C334">
        <v>2.35721321928733E-2</v>
      </c>
      <c r="D334">
        <v>0.20697775257109699</v>
      </c>
      <c r="E334">
        <v>0</v>
      </c>
      <c r="F334">
        <v>0</v>
      </c>
      <c r="G334">
        <v>4.8780487804878003</v>
      </c>
      <c r="H334">
        <v>18.2814151413445</v>
      </c>
      <c r="I334" t="s">
        <v>1024</v>
      </c>
      <c r="J334" t="s">
        <v>371</v>
      </c>
    </row>
    <row r="335" spans="1:10" x14ac:dyDescent="0.2">
      <c r="A335" t="s">
        <v>1025</v>
      </c>
      <c r="B335" s="5">
        <v>18688</v>
      </c>
      <c r="C335">
        <v>2.4823623621494002E-2</v>
      </c>
      <c r="D335">
        <v>0.20738570996403499</v>
      </c>
      <c r="E335">
        <v>0</v>
      </c>
      <c r="F335">
        <v>0</v>
      </c>
      <c r="G335">
        <v>4.7824007651841196</v>
      </c>
      <c r="H335">
        <v>17.675559607034302</v>
      </c>
      <c r="I335" t="s">
        <v>763</v>
      </c>
      <c r="J335" t="s">
        <v>371</v>
      </c>
    </row>
    <row r="336" spans="1:10" x14ac:dyDescent="0.2">
      <c r="A336" t="s">
        <v>1026</v>
      </c>
      <c r="B336" s="5">
        <v>18323</v>
      </c>
      <c r="C336">
        <v>2.35721321928733E-2</v>
      </c>
      <c r="D336">
        <v>0.20803917694325599</v>
      </c>
      <c r="E336">
        <v>0</v>
      </c>
      <c r="F336">
        <v>0</v>
      </c>
      <c r="G336">
        <v>4.8780487804878003</v>
      </c>
      <c r="H336">
        <v>18.2814151413445</v>
      </c>
      <c r="I336" t="s">
        <v>678</v>
      </c>
      <c r="J336" t="s">
        <v>371</v>
      </c>
    </row>
    <row r="337" spans="1:10" x14ac:dyDescent="0.2">
      <c r="A337" t="s">
        <v>1027</v>
      </c>
      <c r="B337" s="5">
        <v>18688</v>
      </c>
      <c r="C337">
        <v>2.4823623621494002E-2</v>
      </c>
      <c r="D337">
        <v>0.208397347573615</v>
      </c>
      <c r="E337">
        <v>0</v>
      </c>
      <c r="F337">
        <v>0</v>
      </c>
      <c r="G337">
        <v>4.7824007651841196</v>
      </c>
      <c r="H337">
        <v>17.675559607034302</v>
      </c>
      <c r="I337" t="s">
        <v>992</v>
      </c>
      <c r="J337" t="s">
        <v>371</v>
      </c>
    </row>
    <row r="338" spans="1:10" x14ac:dyDescent="0.2">
      <c r="A338" t="s">
        <v>1028</v>
      </c>
      <c r="B338" s="6">
        <v>44106</v>
      </c>
      <c r="C338">
        <v>6.3531939932655697E-3</v>
      </c>
      <c r="D338">
        <v>0.20855049847458701</v>
      </c>
      <c r="E338">
        <v>0</v>
      </c>
      <c r="F338">
        <v>0</v>
      </c>
      <c r="G338">
        <v>16.260162601626</v>
      </c>
      <c r="H338">
        <v>82.256871568612894</v>
      </c>
      <c r="I338" t="s">
        <v>1029</v>
      </c>
      <c r="J338" t="s">
        <v>367</v>
      </c>
    </row>
    <row r="339" spans="1:10" x14ac:dyDescent="0.2">
      <c r="A339" t="s">
        <v>1030</v>
      </c>
      <c r="B339" s="5">
        <v>42036</v>
      </c>
      <c r="C339">
        <v>1.4236802206237201E-2</v>
      </c>
      <c r="D339">
        <v>0.208806432358146</v>
      </c>
      <c r="E339">
        <v>0</v>
      </c>
      <c r="F339">
        <v>0</v>
      </c>
      <c r="G339">
        <v>10.840108401084001</v>
      </c>
      <c r="H339">
        <v>46.091327505532199</v>
      </c>
      <c r="I339" t="s">
        <v>1031</v>
      </c>
      <c r="J339" t="s">
        <v>582</v>
      </c>
    </row>
    <row r="340" spans="1:10" x14ac:dyDescent="0.2">
      <c r="A340" t="s">
        <v>1032</v>
      </c>
      <c r="B340" s="5">
        <v>18323</v>
      </c>
      <c r="C340">
        <v>2.35721321928733E-2</v>
      </c>
      <c r="D340">
        <v>0.209111543834716</v>
      </c>
      <c r="E340">
        <v>0</v>
      </c>
      <c r="F340">
        <v>0</v>
      </c>
      <c r="G340">
        <v>4.8780487804878003</v>
      </c>
      <c r="H340">
        <v>18.2814151413445</v>
      </c>
      <c r="I340" t="s">
        <v>716</v>
      </c>
      <c r="J340" t="s">
        <v>371</v>
      </c>
    </row>
    <row r="341" spans="1:10" x14ac:dyDescent="0.2">
      <c r="A341" t="s">
        <v>1033</v>
      </c>
      <c r="B341" s="5">
        <v>18688</v>
      </c>
      <c r="C341">
        <v>2.4823623621494002E-2</v>
      </c>
      <c r="D341">
        <v>0.20941890319897599</v>
      </c>
      <c r="E341">
        <v>0</v>
      </c>
      <c r="F341">
        <v>0</v>
      </c>
      <c r="G341">
        <v>4.7824007651841196</v>
      </c>
      <c r="H341">
        <v>17.675559607034302</v>
      </c>
      <c r="I341" t="s">
        <v>716</v>
      </c>
      <c r="J341" t="s">
        <v>371</v>
      </c>
    </row>
    <row r="342" spans="1:10" x14ac:dyDescent="0.2">
      <c r="A342" t="s">
        <v>1034</v>
      </c>
      <c r="B342" t="s">
        <v>1035</v>
      </c>
      <c r="C342">
        <v>1.56408642625563E-2</v>
      </c>
      <c r="D342">
        <v>0.20945157360292699</v>
      </c>
      <c r="E342">
        <v>0</v>
      </c>
      <c r="F342">
        <v>0</v>
      </c>
      <c r="G342">
        <v>2.99266796348945</v>
      </c>
      <c r="H342">
        <v>12.4431192148361</v>
      </c>
      <c r="I342" t="s">
        <v>1036</v>
      </c>
      <c r="J342" t="s">
        <v>582</v>
      </c>
    </row>
    <row r="343" spans="1:10" x14ac:dyDescent="0.2">
      <c r="A343" t="s">
        <v>1037</v>
      </c>
      <c r="B343" s="5">
        <v>43862</v>
      </c>
      <c r="C343">
        <v>2.4746259926882501E-2</v>
      </c>
      <c r="D343">
        <v>0.20979464696632899</v>
      </c>
      <c r="E343">
        <v>0</v>
      </c>
      <c r="F343">
        <v>0</v>
      </c>
      <c r="G343">
        <v>8.130081300813</v>
      </c>
      <c r="H343">
        <v>30.0738285809079</v>
      </c>
      <c r="I343" t="s">
        <v>740</v>
      </c>
      <c r="J343" t="s">
        <v>371</v>
      </c>
    </row>
    <row r="344" spans="1:10" x14ac:dyDescent="0.2">
      <c r="A344" t="s">
        <v>1038</v>
      </c>
      <c r="B344" s="5">
        <v>28946</v>
      </c>
      <c r="C344">
        <v>1.63532630387822E-2</v>
      </c>
      <c r="D344">
        <v>0.20986687566437101</v>
      </c>
      <c r="E344">
        <v>0</v>
      </c>
      <c r="F344">
        <v>0</v>
      </c>
      <c r="G344">
        <v>4.1164968611711403</v>
      </c>
      <c r="H344">
        <v>16.9325010901048</v>
      </c>
      <c r="I344" t="s">
        <v>1039</v>
      </c>
      <c r="J344" t="s">
        <v>582</v>
      </c>
    </row>
    <row r="345" spans="1:10" x14ac:dyDescent="0.2">
      <c r="A345" t="s">
        <v>1040</v>
      </c>
      <c r="B345" s="5">
        <v>43862</v>
      </c>
      <c r="C345">
        <v>2.4746259926882501E-2</v>
      </c>
      <c r="D345">
        <v>0.210833234327548</v>
      </c>
      <c r="E345">
        <v>0</v>
      </c>
      <c r="F345">
        <v>0</v>
      </c>
      <c r="G345">
        <v>8.130081300813</v>
      </c>
      <c r="H345">
        <v>30.0738285809079</v>
      </c>
      <c r="I345" t="s">
        <v>1041</v>
      </c>
      <c r="J345" t="s">
        <v>371</v>
      </c>
    </row>
    <row r="346" spans="1:10" x14ac:dyDescent="0.2">
      <c r="A346" t="s">
        <v>1042</v>
      </c>
      <c r="B346" s="5">
        <v>42401</v>
      </c>
      <c r="C346">
        <v>1.6140009264521301E-2</v>
      </c>
      <c r="D346">
        <v>0.21161345480150201</v>
      </c>
      <c r="E346">
        <v>0</v>
      </c>
      <c r="F346">
        <v>0</v>
      </c>
      <c r="G346">
        <v>10.162601626016199</v>
      </c>
      <c r="H346">
        <v>41.935508558236698</v>
      </c>
      <c r="I346" t="s">
        <v>1043</v>
      </c>
      <c r="J346" t="s">
        <v>421</v>
      </c>
    </row>
    <row r="347" spans="1:10" x14ac:dyDescent="0.2">
      <c r="A347" t="s">
        <v>1044</v>
      </c>
      <c r="B347" s="5">
        <v>43862</v>
      </c>
      <c r="C347">
        <v>2.4746259926882501E-2</v>
      </c>
      <c r="D347">
        <v>0.211882155891367</v>
      </c>
      <c r="E347">
        <v>0</v>
      </c>
      <c r="F347">
        <v>0</v>
      </c>
      <c r="G347">
        <v>8.130081300813</v>
      </c>
      <c r="H347">
        <v>30.0738285809079</v>
      </c>
      <c r="I347" t="s">
        <v>1045</v>
      </c>
      <c r="J347" t="s">
        <v>371</v>
      </c>
    </row>
    <row r="348" spans="1:10" x14ac:dyDescent="0.2">
      <c r="A348" t="s">
        <v>1046</v>
      </c>
      <c r="B348" s="5">
        <v>43862</v>
      </c>
      <c r="C348">
        <v>2.4746259926882501E-2</v>
      </c>
      <c r="D348">
        <v>0.21294156667082401</v>
      </c>
      <c r="E348">
        <v>0</v>
      </c>
      <c r="F348">
        <v>0</v>
      </c>
      <c r="G348">
        <v>8.130081300813</v>
      </c>
      <c r="H348">
        <v>30.0738285809079</v>
      </c>
      <c r="I348" t="s">
        <v>1047</v>
      </c>
      <c r="J348" t="s">
        <v>371</v>
      </c>
    </row>
    <row r="349" spans="1:10" x14ac:dyDescent="0.2">
      <c r="A349" t="s">
        <v>1048</v>
      </c>
      <c r="B349" s="5">
        <v>15036</v>
      </c>
      <c r="C349">
        <v>1.3892398564864E-2</v>
      </c>
      <c r="D349">
        <v>0.21394293789890501</v>
      </c>
      <c r="E349">
        <v>0</v>
      </c>
      <c r="F349">
        <v>0</v>
      </c>
      <c r="G349">
        <v>5.9488399762046296</v>
      </c>
      <c r="H349">
        <v>25.439699311530401</v>
      </c>
      <c r="I349" t="s">
        <v>1049</v>
      </c>
      <c r="J349" t="s">
        <v>582</v>
      </c>
    </row>
    <row r="350" spans="1:10" x14ac:dyDescent="0.2">
      <c r="A350" t="s">
        <v>1050</v>
      </c>
      <c r="B350" s="5">
        <v>43862</v>
      </c>
      <c r="C350">
        <v>2.4746259926882501E-2</v>
      </c>
      <c r="D350">
        <v>0.21401162479479799</v>
      </c>
      <c r="E350">
        <v>0</v>
      </c>
      <c r="F350">
        <v>0</v>
      </c>
      <c r="G350">
        <v>8.130081300813</v>
      </c>
      <c r="H350">
        <v>30.0738285809079</v>
      </c>
      <c r="I350" t="s">
        <v>665</v>
      </c>
      <c r="J350" t="s">
        <v>371</v>
      </c>
    </row>
    <row r="351" spans="1:10" x14ac:dyDescent="0.2">
      <c r="A351" t="s">
        <v>1051</v>
      </c>
      <c r="B351" s="5">
        <v>43862</v>
      </c>
      <c r="C351">
        <v>2.4746259926882501E-2</v>
      </c>
      <c r="D351">
        <v>0.21509249158669</v>
      </c>
      <c r="E351">
        <v>0</v>
      </c>
      <c r="F351">
        <v>0</v>
      </c>
      <c r="G351">
        <v>8.130081300813</v>
      </c>
      <c r="H351">
        <v>30.0738285809079</v>
      </c>
      <c r="I351" t="s">
        <v>1052</v>
      </c>
      <c r="J351" t="s">
        <v>371</v>
      </c>
    </row>
    <row r="352" spans="1:10" x14ac:dyDescent="0.2">
      <c r="A352" t="s">
        <v>1053</v>
      </c>
      <c r="B352" s="5">
        <v>33329</v>
      </c>
      <c r="C352">
        <v>2.59830626345849E-2</v>
      </c>
      <c r="D352">
        <v>0.216023433788022</v>
      </c>
      <c r="E352">
        <v>0</v>
      </c>
      <c r="F352">
        <v>0</v>
      </c>
      <c r="G352">
        <v>3.5736621102474699</v>
      </c>
      <c r="H352">
        <v>13.044975932705601</v>
      </c>
      <c r="I352" t="s">
        <v>1054</v>
      </c>
      <c r="J352" t="s">
        <v>371</v>
      </c>
    </row>
    <row r="353" spans="1:10" x14ac:dyDescent="0.2">
      <c r="A353" t="s">
        <v>1055</v>
      </c>
      <c r="B353" t="s">
        <v>1056</v>
      </c>
      <c r="C353">
        <v>1.60733711620921E-2</v>
      </c>
      <c r="D353">
        <v>0.21676089110021299</v>
      </c>
      <c r="E353">
        <v>0</v>
      </c>
      <c r="F353">
        <v>0</v>
      </c>
      <c r="G353">
        <v>2.9744199881023099</v>
      </c>
      <c r="H353">
        <v>12.2861134485112</v>
      </c>
      <c r="I353" t="s">
        <v>1057</v>
      </c>
      <c r="J353" t="s">
        <v>421</v>
      </c>
    </row>
    <row r="354" spans="1:10" x14ac:dyDescent="0.2">
      <c r="A354" t="s">
        <v>1058</v>
      </c>
      <c r="B354" s="5">
        <v>33695</v>
      </c>
      <c r="C354">
        <v>2.69104376854035E-2</v>
      </c>
      <c r="D354">
        <v>0.22265799642586201</v>
      </c>
      <c r="E354">
        <v>0</v>
      </c>
      <c r="F354">
        <v>0</v>
      </c>
      <c r="G354">
        <v>3.5348179568752198</v>
      </c>
      <c r="H354">
        <v>12.779218980520101</v>
      </c>
      <c r="I354" t="s">
        <v>1059</v>
      </c>
      <c r="J354" t="s">
        <v>371</v>
      </c>
    </row>
    <row r="355" spans="1:10" x14ac:dyDescent="0.2">
      <c r="A355" t="s">
        <v>1060</v>
      </c>
      <c r="B355" s="5">
        <v>44228</v>
      </c>
      <c r="C355">
        <v>2.7132676844984702E-2</v>
      </c>
      <c r="D355">
        <v>0.22342266435511299</v>
      </c>
      <c r="E355">
        <v>0</v>
      </c>
      <c r="F355">
        <v>0</v>
      </c>
      <c r="G355">
        <v>7.7429345722028602</v>
      </c>
      <c r="H355">
        <v>27.9288926816626</v>
      </c>
      <c r="I355" t="s">
        <v>573</v>
      </c>
      <c r="J355" t="s">
        <v>371</v>
      </c>
    </row>
    <row r="356" spans="1:10" x14ac:dyDescent="0.2">
      <c r="A356" t="s">
        <v>1061</v>
      </c>
      <c r="B356" s="5">
        <v>34060</v>
      </c>
      <c r="C356">
        <v>2.78574195664495E-2</v>
      </c>
      <c r="D356">
        <v>0.228298186065998</v>
      </c>
      <c r="E356">
        <v>0</v>
      </c>
      <c r="F356">
        <v>0</v>
      </c>
      <c r="G356">
        <v>3.4968091616399999</v>
      </c>
      <c r="H356">
        <v>12.5208704829738</v>
      </c>
      <c r="I356" t="s">
        <v>700</v>
      </c>
      <c r="J356" t="s">
        <v>371</v>
      </c>
    </row>
    <row r="357" spans="1:10" x14ac:dyDescent="0.2">
      <c r="A357" t="s">
        <v>1062</v>
      </c>
      <c r="B357" t="s">
        <v>1063</v>
      </c>
      <c r="C357">
        <v>2.80539360153578E-2</v>
      </c>
      <c r="D357">
        <v>0.228819070532847</v>
      </c>
      <c r="E357">
        <v>0</v>
      </c>
      <c r="F357">
        <v>0</v>
      </c>
      <c r="G357">
        <v>2.9456816307293501</v>
      </c>
      <c r="H357">
        <v>10.526765451438701</v>
      </c>
      <c r="I357" t="s">
        <v>1064</v>
      </c>
      <c r="J357" t="s">
        <v>371</v>
      </c>
    </row>
    <row r="358" spans="1:10" x14ac:dyDescent="0.2">
      <c r="A358" t="s">
        <v>1065</v>
      </c>
      <c r="B358" s="5">
        <v>34425</v>
      </c>
      <c r="C358">
        <v>2.8824071852780998E-2</v>
      </c>
      <c r="D358">
        <v>0.232893087599231</v>
      </c>
      <c r="E358">
        <v>0</v>
      </c>
      <c r="F358">
        <v>0</v>
      </c>
      <c r="G358">
        <v>3.4596090641757402</v>
      </c>
      <c r="H358">
        <v>12.2696571967775</v>
      </c>
      <c r="I358" t="s">
        <v>1066</v>
      </c>
      <c r="J358" t="s">
        <v>371</v>
      </c>
    </row>
    <row r="359" spans="1:10" x14ac:dyDescent="0.2">
      <c r="A359" t="s">
        <v>1067</v>
      </c>
      <c r="B359" s="5">
        <v>19784</v>
      </c>
      <c r="C359">
        <v>2.8789179895297001E-2</v>
      </c>
      <c r="D359">
        <v>0.23370838962172699</v>
      </c>
      <c r="E359">
        <v>0</v>
      </c>
      <c r="F359">
        <v>0</v>
      </c>
      <c r="G359">
        <v>4.5167118337850001</v>
      </c>
      <c r="H359">
        <v>16.024189975214099</v>
      </c>
      <c r="I359" t="s">
        <v>1068</v>
      </c>
      <c r="J359" t="s">
        <v>371</v>
      </c>
    </row>
    <row r="360" spans="1:10" x14ac:dyDescent="0.2">
      <c r="A360" t="s">
        <v>1069</v>
      </c>
      <c r="B360" s="5">
        <v>44593</v>
      </c>
      <c r="C360">
        <v>2.96078129745657E-2</v>
      </c>
      <c r="D360">
        <v>0.23590299133901599</v>
      </c>
      <c r="E360">
        <v>0</v>
      </c>
      <c r="F360">
        <v>0</v>
      </c>
      <c r="G360">
        <v>7.39098300073909</v>
      </c>
      <c r="H360">
        <v>26.014168519126699</v>
      </c>
      <c r="I360" t="s">
        <v>1070</v>
      </c>
      <c r="J360" t="s">
        <v>371</v>
      </c>
    </row>
    <row r="361" spans="1:10" x14ac:dyDescent="0.2">
      <c r="A361" t="s">
        <v>1071</v>
      </c>
      <c r="B361" s="5">
        <v>44593</v>
      </c>
      <c r="C361">
        <v>2.96078129745657E-2</v>
      </c>
      <c r="D361">
        <v>0.23700021455454601</v>
      </c>
      <c r="E361">
        <v>0</v>
      </c>
      <c r="F361">
        <v>0</v>
      </c>
      <c r="G361">
        <v>7.39098300073909</v>
      </c>
      <c r="H361">
        <v>26.014168519126699</v>
      </c>
      <c r="I361" t="s">
        <v>1072</v>
      </c>
      <c r="J361" t="s">
        <v>371</v>
      </c>
    </row>
    <row r="362" spans="1:10" x14ac:dyDescent="0.2">
      <c r="A362" t="s">
        <v>1073</v>
      </c>
      <c r="B362" s="6">
        <v>44137</v>
      </c>
      <c r="C362">
        <v>7.70236208567553E-3</v>
      </c>
      <c r="D362">
        <v>0.23735850508918399</v>
      </c>
      <c r="E362">
        <v>0</v>
      </c>
      <c r="F362">
        <v>0</v>
      </c>
      <c r="G362">
        <v>14.7819660014781</v>
      </c>
      <c r="H362">
        <v>71.932420292559001</v>
      </c>
      <c r="I362" t="s">
        <v>1074</v>
      </c>
      <c r="J362" t="s">
        <v>367</v>
      </c>
    </row>
    <row r="363" spans="1:10" x14ac:dyDescent="0.2">
      <c r="A363" t="s">
        <v>1075</v>
      </c>
      <c r="B363" s="5">
        <v>44593</v>
      </c>
      <c r="C363">
        <v>2.96078129745657E-2</v>
      </c>
      <c r="D363">
        <v>0.23810769219265199</v>
      </c>
      <c r="E363">
        <v>0</v>
      </c>
      <c r="F363">
        <v>0</v>
      </c>
      <c r="G363">
        <v>7.39098300073909</v>
      </c>
      <c r="H363">
        <v>26.014168519126699</v>
      </c>
      <c r="I363" t="s">
        <v>955</v>
      </c>
      <c r="J363" t="s">
        <v>371</v>
      </c>
    </row>
    <row r="364" spans="1:10" x14ac:dyDescent="0.2">
      <c r="A364" t="s">
        <v>1076</v>
      </c>
      <c r="B364" s="5">
        <v>20149</v>
      </c>
      <c r="C364">
        <v>3.0181180474377602E-2</v>
      </c>
      <c r="D364">
        <v>0.23826519080919201</v>
      </c>
      <c r="E364">
        <v>0</v>
      </c>
      <c r="F364">
        <v>0</v>
      </c>
      <c r="G364">
        <v>4.4345898004434501</v>
      </c>
      <c r="H364">
        <v>15.523444398883401</v>
      </c>
      <c r="I364" t="s">
        <v>1077</v>
      </c>
      <c r="J364" t="s">
        <v>371</v>
      </c>
    </row>
    <row r="365" spans="1:10" x14ac:dyDescent="0.2">
      <c r="A365" t="s">
        <v>1078</v>
      </c>
      <c r="B365" s="5">
        <v>43132</v>
      </c>
      <c r="C365">
        <v>2.02499279787366E-2</v>
      </c>
      <c r="D365">
        <v>0.23894915014909199</v>
      </c>
      <c r="E365">
        <v>0</v>
      </c>
      <c r="F365">
        <v>0</v>
      </c>
      <c r="G365">
        <v>9.0334236675700001</v>
      </c>
      <c r="H365">
        <v>35.226775447529398</v>
      </c>
      <c r="I365" t="s">
        <v>1079</v>
      </c>
      <c r="J365" t="s">
        <v>421</v>
      </c>
    </row>
    <row r="366" spans="1:10" x14ac:dyDescent="0.2">
      <c r="A366" t="s">
        <v>1080</v>
      </c>
      <c r="B366" s="5">
        <v>20149</v>
      </c>
      <c r="C366">
        <v>3.0181180474377602E-2</v>
      </c>
      <c r="D366">
        <v>0.23936318708020199</v>
      </c>
      <c r="E366">
        <v>0</v>
      </c>
      <c r="F366">
        <v>0</v>
      </c>
      <c r="G366">
        <v>4.4345898004434501</v>
      </c>
      <c r="H366">
        <v>15.523444398883401</v>
      </c>
      <c r="I366" t="s">
        <v>992</v>
      </c>
      <c r="J366" t="s">
        <v>371</v>
      </c>
    </row>
    <row r="367" spans="1:10" x14ac:dyDescent="0.2">
      <c r="A367" t="s">
        <v>1081</v>
      </c>
      <c r="B367" s="5">
        <v>44958</v>
      </c>
      <c r="C367">
        <v>3.21691437779432E-2</v>
      </c>
      <c r="D367">
        <v>0.239667084163811</v>
      </c>
      <c r="E367">
        <v>0</v>
      </c>
      <c r="F367">
        <v>0</v>
      </c>
      <c r="G367">
        <v>7.0696359137504396</v>
      </c>
      <c r="H367">
        <v>24.296553931633699</v>
      </c>
      <c r="I367" t="s">
        <v>740</v>
      </c>
      <c r="J367" t="s">
        <v>371</v>
      </c>
    </row>
    <row r="368" spans="1:10" x14ac:dyDescent="0.2">
      <c r="A368" t="s">
        <v>1082</v>
      </c>
      <c r="B368" s="5">
        <v>31138</v>
      </c>
      <c r="C368">
        <v>2.0826309042826799E-2</v>
      </c>
      <c r="D368">
        <v>0.23975653337107899</v>
      </c>
      <c r="E368">
        <v>0</v>
      </c>
      <c r="F368">
        <v>0</v>
      </c>
      <c r="G368">
        <v>3.8259206121472902</v>
      </c>
      <c r="H368">
        <v>14.8121979290499</v>
      </c>
      <c r="I368" t="s">
        <v>1083</v>
      </c>
      <c r="J368" t="s">
        <v>421</v>
      </c>
    </row>
    <row r="369" spans="1:10" x14ac:dyDescent="0.2">
      <c r="A369" t="s">
        <v>1084</v>
      </c>
      <c r="B369" t="s">
        <v>1085</v>
      </c>
      <c r="C369">
        <v>7.9431005776118696E-3</v>
      </c>
      <c r="D369">
        <v>0.239881637443878</v>
      </c>
      <c r="E369">
        <v>0</v>
      </c>
      <c r="F369">
        <v>0</v>
      </c>
      <c r="G369">
        <v>2.0224082837843298</v>
      </c>
      <c r="H369">
        <v>9.7792573291875406</v>
      </c>
      <c r="I369" t="s">
        <v>1086</v>
      </c>
      <c r="J369" t="s">
        <v>367</v>
      </c>
    </row>
    <row r="370" spans="1:10" x14ac:dyDescent="0.2">
      <c r="A370" t="s">
        <v>1087</v>
      </c>
      <c r="B370" s="5">
        <v>44958</v>
      </c>
      <c r="C370">
        <v>3.21691437779432E-2</v>
      </c>
      <c r="D370">
        <v>0.24070911496452299</v>
      </c>
      <c r="E370">
        <v>0</v>
      </c>
      <c r="F370">
        <v>0</v>
      </c>
      <c r="G370">
        <v>7.0696359137504396</v>
      </c>
      <c r="H370">
        <v>24.296553931633699</v>
      </c>
      <c r="I370" t="s">
        <v>573</v>
      </c>
      <c r="J370" t="s">
        <v>371</v>
      </c>
    </row>
    <row r="371" spans="1:10" x14ac:dyDescent="0.2">
      <c r="A371" t="s">
        <v>1088</v>
      </c>
      <c r="B371" s="5">
        <v>16862</v>
      </c>
      <c r="C371">
        <v>1.89186619327547E-2</v>
      </c>
      <c r="D371">
        <v>0.241340768439465</v>
      </c>
      <c r="E371">
        <v>0</v>
      </c>
      <c r="F371">
        <v>0</v>
      </c>
      <c r="G371">
        <v>5.30222693531283</v>
      </c>
      <c r="H371">
        <v>21.037149736105999</v>
      </c>
      <c r="I371" t="s">
        <v>1089</v>
      </c>
      <c r="J371" t="s">
        <v>421</v>
      </c>
    </row>
    <row r="372" spans="1:10" x14ac:dyDescent="0.2">
      <c r="A372" t="s">
        <v>1090</v>
      </c>
      <c r="B372" s="5">
        <v>44958</v>
      </c>
      <c r="C372">
        <v>3.21691437779432E-2</v>
      </c>
      <c r="D372">
        <v>0.24176024647091801</v>
      </c>
      <c r="E372">
        <v>0</v>
      </c>
      <c r="F372">
        <v>0</v>
      </c>
      <c r="G372">
        <v>7.0696359137504396</v>
      </c>
      <c r="H372">
        <v>24.296553931633699</v>
      </c>
      <c r="I372" t="s">
        <v>1091</v>
      </c>
      <c r="J372" t="s">
        <v>371</v>
      </c>
    </row>
    <row r="373" spans="1:10" x14ac:dyDescent="0.2">
      <c r="A373" t="s">
        <v>1092</v>
      </c>
      <c r="B373" s="5">
        <v>20880</v>
      </c>
      <c r="C373">
        <v>3.30698593456187E-2</v>
      </c>
      <c r="D373">
        <v>0.24218394865451001</v>
      </c>
      <c r="E373">
        <v>0</v>
      </c>
      <c r="F373">
        <v>0</v>
      </c>
      <c r="G373">
        <v>4.27899015832263</v>
      </c>
      <c r="H373">
        <v>14.5876465777896</v>
      </c>
      <c r="I373" t="s">
        <v>989</v>
      </c>
      <c r="J373" t="s">
        <v>371</v>
      </c>
    </row>
    <row r="374" spans="1:10" x14ac:dyDescent="0.2">
      <c r="A374" t="s">
        <v>1093</v>
      </c>
      <c r="B374" s="5">
        <v>30773</v>
      </c>
      <c r="C374">
        <v>2.0033942559532999E-2</v>
      </c>
      <c r="D374">
        <v>0.24246207405383499</v>
      </c>
      <c r="E374">
        <v>0</v>
      </c>
      <c r="F374">
        <v>0</v>
      </c>
      <c r="G374">
        <v>3.8714672861014301</v>
      </c>
      <c r="H374">
        <v>15.138704281633199</v>
      </c>
      <c r="I374" t="s">
        <v>1094</v>
      </c>
      <c r="J374" t="s">
        <v>421</v>
      </c>
    </row>
    <row r="375" spans="1:10" x14ac:dyDescent="0.2">
      <c r="A375" t="s">
        <v>1095</v>
      </c>
      <c r="B375" s="5">
        <v>44958</v>
      </c>
      <c r="C375">
        <v>3.21691437779432E-2</v>
      </c>
      <c r="D375">
        <v>0.24282059842912401</v>
      </c>
      <c r="E375">
        <v>0</v>
      </c>
      <c r="F375">
        <v>0</v>
      </c>
      <c r="G375">
        <v>7.0696359137504396</v>
      </c>
      <c r="H375">
        <v>24.296553931633699</v>
      </c>
      <c r="I375" t="s">
        <v>1096</v>
      </c>
      <c r="J375" t="s">
        <v>371</v>
      </c>
    </row>
    <row r="376" spans="1:10" x14ac:dyDescent="0.2">
      <c r="A376" t="s">
        <v>1097</v>
      </c>
      <c r="B376" s="5">
        <v>20880</v>
      </c>
      <c r="C376">
        <v>3.30698593456187E-2</v>
      </c>
      <c r="D376">
        <v>0.24321892279405899</v>
      </c>
      <c r="E376">
        <v>0</v>
      </c>
      <c r="F376">
        <v>0</v>
      </c>
      <c r="G376">
        <v>4.27899015832263</v>
      </c>
      <c r="H376">
        <v>14.5876465777896</v>
      </c>
      <c r="I376" t="s">
        <v>992</v>
      </c>
      <c r="J376" t="s">
        <v>371</v>
      </c>
    </row>
    <row r="377" spans="1:10" x14ac:dyDescent="0.2">
      <c r="A377" t="s">
        <v>1098</v>
      </c>
      <c r="B377" s="5">
        <v>44958</v>
      </c>
      <c r="C377">
        <v>3.21691437779432E-2</v>
      </c>
      <c r="D377">
        <v>0.24389029269533199</v>
      </c>
      <c r="E377">
        <v>0</v>
      </c>
      <c r="F377">
        <v>0</v>
      </c>
      <c r="G377">
        <v>7.0696359137504396</v>
      </c>
      <c r="H377">
        <v>24.296553931633699</v>
      </c>
      <c r="I377" t="s">
        <v>957</v>
      </c>
      <c r="J377" t="s">
        <v>371</v>
      </c>
    </row>
    <row r="378" spans="1:10" x14ac:dyDescent="0.2">
      <c r="A378" t="s">
        <v>1099</v>
      </c>
      <c r="B378" s="5">
        <v>35886</v>
      </c>
      <c r="C378">
        <v>3.28884691481608E-2</v>
      </c>
      <c r="D378">
        <v>0.243970066396486</v>
      </c>
      <c r="E378">
        <v>0</v>
      </c>
      <c r="F378">
        <v>0</v>
      </c>
      <c r="G378">
        <v>3.3184005309440798</v>
      </c>
      <c r="H378">
        <v>11.3311205059324</v>
      </c>
      <c r="I378" t="s">
        <v>1100</v>
      </c>
      <c r="J378" t="s">
        <v>371</v>
      </c>
    </row>
    <row r="379" spans="1:10" x14ac:dyDescent="0.2">
      <c r="A379" t="s">
        <v>1101</v>
      </c>
      <c r="B379" s="5">
        <v>20880</v>
      </c>
      <c r="C379">
        <v>3.30698593456187E-2</v>
      </c>
      <c r="D379">
        <v>0.244262780831801</v>
      </c>
      <c r="E379">
        <v>0</v>
      </c>
      <c r="F379">
        <v>0</v>
      </c>
      <c r="G379">
        <v>4.27899015832263</v>
      </c>
      <c r="H379">
        <v>14.5876465777896</v>
      </c>
      <c r="I379" t="s">
        <v>992</v>
      </c>
      <c r="J379" t="s">
        <v>371</v>
      </c>
    </row>
    <row r="380" spans="1:10" x14ac:dyDescent="0.2">
      <c r="A380" t="s">
        <v>1102</v>
      </c>
      <c r="B380" t="s">
        <v>1103</v>
      </c>
      <c r="C380">
        <v>2.1740938750481501E-2</v>
      </c>
      <c r="D380">
        <v>0.24432674024350701</v>
      </c>
      <c r="E380">
        <v>0</v>
      </c>
      <c r="F380">
        <v>0</v>
      </c>
      <c r="G380">
        <v>3.1511943026406999</v>
      </c>
      <c r="H380">
        <v>12.0645308420823</v>
      </c>
      <c r="I380" t="s">
        <v>1104</v>
      </c>
      <c r="J380" t="s">
        <v>421</v>
      </c>
    </row>
    <row r="381" spans="1:10" x14ac:dyDescent="0.2">
      <c r="A381" t="s">
        <v>1105</v>
      </c>
      <c r="B381" s="5">
        <v>44958</v>
      </c>
      <c r="C381">
        <v>3.21691437779432E-2</v>
      </c>
      <c r="D381">
        <v>0.24496945328247899</v>
      </c>
      <c r="E381">
        <v>0</v>
      </c>
      <c r="F381">
        <v>0</v>
      </c>
      <c r="G381">
        <v>7.0696359137504396</v>
      </c>
      <c r="H381">
        <v>24.296553931633699</v>
      </c>
      <c r="I381" t="s">
        <v>1091</v>
      </c>
      <c r="J381" t="s">
        <v>371</v>
      </c>
    </row>
    <row r="382" spans="1:10" x14ac:dyDescent="0.2">
      <c r="A382" t="s">
        <v>1106</v>
      </c>
      <c r="B382" s="5">
        <v>44958</v>
      </c>
      <c r="C382">
        <v>3.21691437779432E-2</v>
      </c>
      <c r="D382">
        <v>0.24605820640817899</v>
      </c>
      <c r="E382">
        <v>0</v>
      </c>
      <c r="F382">
        <v>0</v>
      </c>
      <c r="G382">
        <v>7.0696359137504396</v>
      </c>
      <c r="H382">
        <v>24.296553931633699</v>
      </c>
      <c r="I382" t="s">
        <v>665</v>
      </c>
      <c r="J382" t="s">
        <v>371</v>
      </c>
    </row>
    <row r="383" spans="1:10" x14ac:dyDescent="0.2">
      <c r="A383" t="s">
        <v>1107</v>
      </c>
      <c r="B383" s="5">
        <v>43497</v>
      </c>
      <c r="C383">
        <v>2.2451135822259601E-2</v>
      </c>
      <c r="D383">
        <v>0.246440374607129</v>
      </c>
      <c r="E383">
        <v>0</v>
      </c>
      <c r="F383">
        <v>0</v>
      </c>
      <c r="G383">
        <v>8.5579803166452706</v>
      </c>
      <c r="H383">
        <v>32.489636907612599</v>
      </c>
      <c r="I383" t="s">
        <v>1108</v>
      </c>
      <c r="J383" t="s">
        <v>421</v>
      </c>
    </row>
    <row r="384" spans="1:10" x14ac:dyDescent="0.2">
      <c r="A384" t="s">
        <v>1109</v>
      </c>
      <c r="B384" s="5">
        <v>45323</v>
      </c>
      <c r="C384">
        <v>3.4814192942027297E-2</v>
      </c>
      <c r="D384">
        <v>0.24656471626843199</v>
      </c>
      <c r="E384">
        <v>0</v>
      </c>
      <c r="F384">
        <v>0</v>
      </c>
      <c r="G384">
        <v>6.7750677506774997</v>
      </c>
      <c r="H384">
        <v>22.7488491340475</v>
      </c>
      <c r="I384" t="s">
        <v>949</v>
      </c>
      <c r="J384" t="s">
        <v>371</v>
      </c>
    </row>
    <row r="385" spans="1:10" x14ac:dyDescent="0.2">
      <c r="A385" t="s">
        <v>1110</v>
      </c>
      <c r="B385" s="5">
        <v>44958</v>
      </c>
      <c r="C385">
        <v>3.21691437779432E-2</v>
      </c>
      <c r="D385">
        <v>0.24715668054393</v>
      </c>
      <c r="E385">
        <v>0</v>
      </c>
      <c r="F385">
        <v>0</v>
      </c>
      <c r="G385">
        <v>7.0696359137504396</v>
      </c>
      <c r="H385">
        <v>24.296553931633699</v>
      </c>
      <c r="I385" t="s">
        <v>1111</v>
      </c>
      <c r="J385" t="s">
        <v>371</v>
      </c>
    </row>
    <row r="386" spans="1:10" x14ac:dyDescent="0.2">
      <c r="A386" t="s">
        <v>1112</v>
      </c>
      <c r="B386" s="5">
        <v>18323</v>
      </c>
      <c r="C386">
        <v>2.35721321928733E-2</v>
      </c>
      <c r="D386">
        <v>0.247245475445249</v>
      </c>
      <c r="E386">
        <v>0</v>
      </c>
      <c r="F386">
        <v>0</v>
      </c>
      <c r="G386">
        <v>4.8780487804878003</v>
      </c>
      <c r="H386">
        <v>18.2814151413445</v>
      </c>
      <c r="I386" t="s">
        <v>1113</v>
      </c>
      <c r="J386" t="s">
        <v>421</v>
      </c>
    </row>
    <row r="387" spans="1:10" x14ac:dyDescent="0.2">
      <c r="A387" t="s">
        <v>1114</v>
      </c>
      <c r="B387" s="5">
        <v>20515</v>
      </c>
      <c r="C387">
        <v>3.1608110110824997E-2</v>
      </c>
      <c r="D387">
        <v>0.247261625003317</v>
      </c>
      <c r="E387">
        <v>0</v>
      </c>
      <c r="F387">
        <v>0</v>
      </c>
      <c r="G387">
        <v>4.3554006968641099</v>
      </c>
      <c r="H387">
        <v>15.045041560284201</v>
      </c>
      <c r="I387" t="s">
        <v>1115</v>
      </c>
      <c r="J387" t="s">
        <v>371</v>
      </c>
    </row>
    <row r="388" spans="1:10" x14ac:dyDescent="0.2">
      <c r="A388" t="s">
        <v>1116</v>
      </c>
      <c r="B388" s="5">
        <v>45323</v>
      </c>
      <c r="C388">
        <v>3.4814192942027297E-2</v>
      </c>
      <c r="D388">
        <v>0.24758357873235101</v>
      </c>
      <c r="E388">
        <v>0</v>
      </c>
      <c r="F388">
        <v>0</v>
      </c>
      <c r="G388">
        <v>6.7750677506774997</v>
      </c>
      <c r="H388">
        <v>22.7488491340475</v>
      </c>
      <c r="I388" t="s">
        <v>1117</v>
      </c>
      <c r="J388" t="s">
        <v>371</v>
      </c>
    </row>
    <row r="389" spans="1:10" x14ac:dyDescent="0.2">
      <c r="A389" t="s">
        <v>1118</v>
      </c>
      <c r="B389" s="5">
        <v>44958</v>
      </c>
      <c r="C389">
        <v>3.21691437779432E-2</v>
      </c>
      <c r="D389">
        <v>0.248265006465651</v>
      </c>
      <c r="E389">
        <v>0</v>
      </c>
      <c r="F389">
        <v>0</v>
      </c>
      <c r="G389">
        <v>7.0696359137504396</v>
      </c>
      <c r="H389">
        <v>24.296553931633699</v>
      </c>
      <c r="I389" t="s">
        <v>748</v>
      </c>
      <c r="J389" t="s">
        <v>371</v>
      </c>
    </row>
    <row r="390" spans="1:10" x14ac:dyDescent="0.2">
      <c r="A390" t="s">
        <v>1119</v>
      </c>
      <c r="B390" s="5">
        <v>20515</v>
      </c>
      <c r="C390">
        <v>3.1608110110824997E-2</v>
      </c>
      <c r="D390">
        <v>0.24839067351931399</v>
      </c>
      <c r="E390">
        <v>0</v>
      </c>
      <c r="F390">
        <v>0</v>
      </c>
      <c r="G390">
        <v>4.3554006968641099</v>
      </c>
      <c r="H390">
        <v>15.045041560284201</v>
      </c>
      <c r="I390" t="s">
        <v>716</v>
      </c>
      <c r="J390" t="s">
        <v>371</v>
      </c>
    </row>
    <row r="391" spans="1:10" x14ac:dyDescent="0.2">
      <c r="A391" t="s">
        <v>1120</v>
      </c>
      <c r="B391" s="5">
        <v>45323</v>
      </c>
      <c r="C391">
        <v>3.4814192942027297E-2</v>
      </c>
      <c r="D391">
        <v>0.24861089648642701</v>
      </c>
      <c r="E391">
        <v>0</v>
      </c>
      <c r="F391">
        <v>0</v>
      </c>
      <c r="G391">
        <v>6.7750677506774997</v>
      </c>
      <c r="H391">
        <v>22.7488491340475</v>
      </c>
      <c r="I391" t="s">
        <v>1121</v>
      </c>
      <c r="J391" t="s">
        <v>371</v>
      </c>
    </row>
    <row r="392" spans="1:10" x14ac:dyDescent="0.2">
      <c r="A392" t="s">
        <v>1122</v>
      </c>
      <c r="B392" s="5">
        <v>30773</v>
      </c>
      <c r="C392">
        <v>2.0033942559532999E-2</v>
      </c>
      <c r="D392">
        <v>0.248842654949989</v>
      </c>
      <c r="E392">
        <v>0</v>
      </c>
      <c r="F392">
        <v>0</v>
      </c>
      <c r="G392">
        <v>3.8714672861014301</v>
      </c>
      <c r="H392">
        <v>15.138704281633199</v>
      </c>
      <c r="I392" t="s">
        <v>1123</v>
      </c>
      <c r="J392" t="s">
        <v>421</v>
      </c>
    </row>
    <row r="393" spans="1:10" x14ac:dyDescent="0.2">
      <c r="A393" t="s">
        <v>1124</v>
      </c>
      <c r="B393" s="5">
        <v>44958</v>
      </c>
      <c r="C393">
        <v>3.21691437779432E-2</v>
      </c>
      <c r="D393">
        <v>0.24938331730558699</v>
      </c>
      <c r="E393">
        <v>0</v>
      </c>
      <c r="F393">
        <v>0</v>
      </c>
      <c r="G393">
        <v>7.0696359137504396</v>
      </c>
      <c r="H393">
        <v>24.296553931633699</v>
      </c>
      <c r="I393" t="s">
        <v>1091</v>
      </c>
      <c r="J393" t="s">
        <v>371</v>
      </c>
    </row>
    <row r="394" spans="1:10" x14ac:dyDescent="0.2">
      <c r="A394" t="s">
        <v>1125</v>
      </c>
      <c r="B394" s="5">
        <v>45323</v>
      </c>
      <c r="C394">
        <v>3.4814192942027297E-2</v>
      </c>
      <c r="D394">
        <v>0.24964677522178699</v>
      </c>
      <c r="E394">
        <v>0</v>
      </c>
      <c r="F394">
        <v>0</v>
      </c>
      <c r="G394">
        <v>6.7750677506774997</v>
      </c>
      <c r="H394">
        <v>22.7488491340475</v>
      </c>
      <c r="I394" t="s">
        <v>1126</v>
      </c>
      <c r="J394" t="s">
        <v>371</v>
      </c>
    </row>
    <row r="395" spans="1:10" x14ac:dyDescent="0.2">
      <c r="A395" t="s">
        <v>1127</v>
      </c>
      <c r="B395" s="5">
        <v>44958</v>
      </c>
      <c r="C395">
        <v>3.21691437779432E-2</v>
      </c>
      <c r="D395">
        <v>0.25051174860561198</v>
      </c>
      <c r="E395">
        <v>0</v>
      </c>
      <c r="F395">
        <v>0</v>
      </c>
      <c r="G395">
        <v>7.0696359137504396</v>
      </c>
      <c r="H395">
        <v>24.296553931633699</v>
      </c>
      <c r="I395" t="s">
        <v>751</v>
      </c>
      <c r="J395" t="s">
        <v>371</v>
      </c>
    </row>
    <row r="396" spans="1:10" x14ac:dyDescent="0.2">
      <c r="A396" t="s">
        <v>1128</v>
      </c>
      <c r="B396" s="5">
        <v>45323</v>
      </c>
      <c r="C396">
        <v>3.4814192942027297E-2</v>
      </c>
      <c r="D396">
        <v>0.25069132239844799</v>
      </c>
      <c r="E396">
        <v>0</v>
      </c>
      <c r="F396">
        <v>0</v>
      </c>
      <c r="G396">
        <v>6.7750677506774997</v>
      </c>
      <c r="H396">
        <v>22.7488491340475</v>
      </c>
      <c r="I396" t="s">
        <v>1126</v>
      </c>
      <c r="J396" t="s">
        <v>371</v>
      </c>
    </row>
    <row r="397" spans="1:10" x14ac:dyDescent="0.2">
      <c r="A397" t="s">
        <v>1129</v>
      </c>
      <c r="B397" s="5">
        <v>45323</v>
      </c>
      <c r="C397">
        <v>3.4814192942027297E-2</v>
      </c>
      <c r="D397">
        <v>0.25174464728247498</v>
      </c>
      <c r="E397">
        <v>0</v>
      </c>
      <c r="F397">
        <v>0</v>
      </c>
      <c r="G397">
        <v>6.7750677506774997</v>
      </c>
      <c r="H397">
        <v>22.7488491340475</v>
      </c>
      <c r="I397" t="s">
        <v>1111</v>
      </c>
      <c r="J397" t="s">
        <v>371</v>
      </c>
    </row>
    <row r="398" spans="1:10" x14ac:dyDescent="0.2">
      <c r="A398" t="s">
        <v>1130</v>
      </c>
      <c r="B398" s="5">
        <v>21245</v>
      </c>
      <c r="C398">
        <v>3.4566304564603502E-2</v>
      </c>
      <c r="D398">
        <v>0.252070382015604</v>
      </c>
      <c r="E398">
        <v>0</v>
      </c>
      <c r="F398">
        <v>0</v>
      </c>
      <c r="G398">
        <v>4.2052144659377602</v>
      </c>
      <c r="H398">
        <v>14.1500249282554</v>
      </c>
      <c r="I398" t="s">
        <v>763</v>
      </c>
      <c r="J398" t="s">
        <v>371</v>
      </c>
    </row>
    <row r="399" spans="1:10" x14ac:dyDescent="0.2">
      <c r="A399" t="s">
        <v>1131</v>
      </c>
      <c r="B399" s="5">
        <v>45323</v>
      </c>
      <c r="C399">
        <v>3.4814192942027297E-2</v>
      </c>
      <c r="D399">
        <v>0.252806860984089</v>
      </c>
      <c r="E399">
        <v>0</v>
      </c>
      <c r="F399">
        <v>0</v>
      </c>
      <c r="G399">
        <v>6.7750677506774997</v>
      </c>
      <c r="H399">
        <v>22.7488491340475</v>
      </c>
      <c r="I399" t="s">
        <v>981</v>
      </c>
      <c r="J399" t="s">
        <v>371</v>
      </c>
    </row>
    <row r="400" spans="1:10" x14ac:dyDescent="0.2">
      <c r="A400" t="s">
        <v>1132</v>
      </c>
      <c r="B400" s="5">
        <v>18323</v>
      </c>
      <c r="C400">
        <v>2.35721321928733E-2</v>
      </c>
      <c r="D400">
        <v>0.25286469079627699</v>
      </c>
      <c r="E400">
        <v>0</v>
      </c>
      <c r="F400">
        <v>0</v>
      </c>
      <c r="G400">
        <v>4.8780487804878003</v>
      </c>
      <c r="H400">
        <v>18.2814151413445</v>
      </c>
      <c r="I400" t="s">
        <v>642</v>
      </c>
      <c r="J400" t="s">
        <v>421</v>
      </c>
    </row>
    <row r="401" spans="1:10" x14ac:dyDescent="0.2">
      <c r="A401" t="s">
        <v>1133</v>
      </c>
      <c r="B401" s="6">
        <v>44167</v>
      </c>
      <c r="C401">
        <v>9.1683321030275201E-3</v>
      </c>
      <c r="D401">
        <v>0.25637373102910199</v>
      </c>
      <c r="E401">
        <v>0</v>
      </c>
      <c r="F401">
        <v>0</v>
      </c>
      <c r="G401">
        <v>13.550135501354999</v>
      </c>
      <c r="H401">
        <v>63.577234356552999</v>
      </c>
      <c r="I401" t="s">
        <v>767</v>
      </c>
      <c r="J401" t="s">
        <v>367</v>
      </c>
    </row>
    <row r="402" spans="1:10" x14ac:dyDescent="0.2">
      <c r="A402" t="s">
        <v>1134</v>
      </c>
      <c r="B402" s="5">
        <v>21976</v>
      </c>
      <c r="C402">
        <v>3.7662720610699703E-2</v>
      </c>
      <c r="D402">
        <v>0.25823721980483799</v>
      </c>
      <c r="E402">
        <v>0</v>
      </c>
      <c r="F402">
        <v>0</v>
      </c>
      <c r="G402">
        <v>4.0650406504065</v>
      </c>
      <c r="H402">
        <v>13.3296118576165</v>
      </c>
      <c r="I402" t="s">
        <v>716</v>
      </c>
      <c r="J402" t="s">
        <v>371</v>
      </c>
    </row>
    <row r="403" spans="1:10" x14ac:dyDescent="0.2">
      <c r="A403" t="s">
        <v>1135</v>
      </c>
      <c r="B403" s="5">
        <v>45689</v>
      </c>
      <c r="C403">
        <v>3.7540531589919802E-2</v>
      </c>
      <c r="D403">
        <v>0.25842901946500701</v>
      </c>
      <c r="E403">
        <v>0</v>
      </c>
      <c r="F403">
        <v>0</v>
      </c>
      <c r="G403">
        <v>6.5040650406504001</v>
      </c>
      <c r="H403">
        <v>21.348514388926802</v>
      </c>
      <c r="I403" t="s">
        <v>565</v>
      </c>
      <c r="J403" t="s">
        <v>371</v>
      </c>
    </row>
    <row r="404" spans="1:10" x14ac:dyDescent="0.2">
      <c r="A404" t="s">
        <v>1136</v>
      </c>
      <c r="B404" s="5">
        <v>45689</v>
      </c>
      <c r="C404">
        <v>3.7540531589919802E-2</v>
      </c>
      <c r="D404">
        <v>0.25946688701305998</v>
      </c>
      <c r="E404">
        <v>0</v>
      </c>
      <c r="F404">
        <v>0</v>
      </c>
      <c r="G404">
        <v>6.5040650406504001</v>
      </c>
      <c r="H404">
        <v>21.348514388926802</v>
      </c>
      <c r="I404" t="s">
        <v>1137</v>
      </c>
      <c r="J404" t="s">
        <v>371</v>
      </c>
    </row>
    <row r="405" spans="1:10" x14ac:dyDescent="0.2">
      <c r="A405" t="s">
        <v>1138</v>
      </c>
      <c r="B405" s="5">
        <v>45689</v>
      </c>
      <c r="C405">
        <v>3.7540531589919802E-2</v>
      </c>
      <c r="D405">
        <v>0.26051312446069302</v>
      </c>
      <c r="E405">
        <v>0</v>
      </c>
      <c r="F405">
        <v>0</v>
      </c>
      <c r="G405">
        <v>6.5040650406504001</v>
      </c>
      <c r="H405">
        <v>21.348514388926802</v>
      </c>
      <c r="I405" t="s">
        <v>1139</v>
      </c>
      <c r="J405" t="s">
        <v>371</v>
      </c>
    </row>
    <row r="406" spans="1:10" x14ac:dyDescent="0.2">
      <c r="A406" t="s">
        <v>1140</v>
      </c>
      <c r="B406" s="6">
        <v>44167</v>
      </c>
      <c r="C406">
        <v>9.1683321030275201E-3</v>
      </c>
      <c r="D406">
        <v>0.261210971237199</v>
      </c>
      <c r="E406">
        <v>0</v>
      </c>
      <c r="F406">
        <v>0</v>
      </c>
      <c r="G406">
        <v>13.550135501354999</v>
      </c>
      <c r="H406">
        <v>63.577234356552999</v>
      </c>
      <c r="I406" t="s">
        <v>850</v>
      </c>
      <c r="J406" t="s">
        <v>367</v>
      </c>
    </row>
    <row r="407" spans="1:10" x14ac:dyDescent="0.2">
      <c r="A407" t="s">
        <v>1141</v>
      </c>
      <c r="B407" t="s">
        <v>1142</v>
      </c>
      <c r="C407">
        <v>2.3352489392930499E-3</v>
      </c>
      <c r="D407">
        <v>0.26154788120082101</v>
      </c>
      <c r="E407">
        <v>0</v>
      </c>
      <c r="F407">
        <v>0</v>
      </c>
      <c r="G407">
        <v>3.4596090641757402</v>
      </c>
      <c r="H407">
        <v>20.963974334637602</v>
      </c>
      <c r="I407" t="s">
        <v>1143</v>
      </c>
      <c r="J407" t="s">
        <v>1144</v>
      </c>
    </row>
    <row r="408" spans="1:10" x14ac:dyDescent="0.2">
      <c r="A408" t="s">
        <v>1145</v>
      </c>
      <c r="B408" s="5">
        <v>45689</v>
      </c>
      <c r="C408">
        <v>3.7540531589919802E-2</v>
      </c>
      <c r="D408">
        <v>0.261567833466607</v>
      </c>
      <c r="E408">
        <v>0</v>
      </c>
      <c r="F408">
        <v>0</v>
      </c>
      <c r="G408">
        <v>6.5040650406504001</v>
      </c>
      <c r="H408">
        <v>21.348514388926802</v>
      </c>
      <c r="I408" t="s">
        <v>955</v>
      </c>
      <c r="J408" t="s">
        <v>371</v>
      </c>
    </row>
    <row r="409" spans="1:10" x14ac:dyDescent="0.2">
      <c r="A409" t="s">
        <v>982</v>
      </c>
      <c r="B409" t="s">
        <v>1146</v>
      </c>
      <c r="C409">
        <v>9.0420709222672098E-3</v>
      </c>
      <c r="D409">
        <v>0.26256782870429701</v>
      </c>
      <c r="E409">
        <v>0</v>
      </c>
      <c r="F409">
        <v>0</v>
      </c>
      <c r="G409">
        <v>3.0111412225233298</v>
      </c>
      <c r="H409">
        <v>14.170030251406899</v>
      </c>
      <c r="I409" t="s">
        <v>984</v>
      </c>
      <c r="J409" t="s">
        <v>367</v>
      </c>
    </row>
    <row r="410" spans="1:10" x14ac:dyDescent="0.2">
      <c r="A410" t="s">
        <v>1147</v>
      </c>
      <c r="B410" s="5">
        <v>45689</v>
      </c>
      <c r="C410">
        <v>3.7540531589919802E-2</v>
      </c>
      <c r="D410">
        <v>0.26263111734248701</v>
      </c>
      <c r="E410">
        <v>0</v>
      </c>
      <c r="F410">
        <v>0</v>
      </c>
      <c r="G410">
        <v>6.5040650406504001</v>
      </c>
      <c r="H410">
        <v>21.348514388926802</v>
      </c>
      <c r="I410" t="s">
        <v>573</v>
      </c>
      <c r="J410" t="s">
        <v>371</v>
      </c>
    </row>
    <row r="411" spans="1:10" x14ac:dyDescent="0.2">
      <c r="A411" t="s">
        <v>1148</v>
      </c>
      <c r="B411" s="5">
        <v>45689</v>
      </c>
      <c r="C411">
        <v>3.7540531589919802E-2</v>
      </c>
      <c r="D411">
        <v>0.26370308108674201</v>
      </c>
      <c r="E411">
        <v>0</v>
      </c>
      <c r="F411">
        <v>0</v>
      </c>
      <c r="G411">
        <v>6.5040650406504001</v>
      </c>
      <c r="H411">
        <v>21.348514388926802</v>
      </c>
      <c r="I411" t="s">
        <v>1149</v>
      </c>
      <c r="J411" t="s">
        <v>371</v>
      </c>
    </row>
    <row r="412" spans="1:10" x14ac:dyDescent="0.2">
      <c r="A412" t="s">
        <v>1150</v>
      </c>
      <c r="B412" s="5">
        <v>45689</v>
      </c>
      <c r="C412">
        <v>3.7540531589919802E-2</v>
      </c>
      <c r="D412">
        <v>0.26478383141906497</v>
      </c>
      <c r="E412">
        <v>0</v>
      </c>
      <c r="F412">
        <v>0</v>
      </c>
      <c r="G412">
        <v>6.5040650406504001</v>
      </c>
      <c r="H412">
        <v>21.348514388926802</v>
      </c>
      <c r="I412" t="s">
        <v>1151</v>
      </c>
      <c r="J412" t="s">
        <v>371</v>
      </c>
    </row>
    <row r="413" spans="1:10" x14ac:dyDescent="0.2">
      <c r="A413" t="s">
        <v>1152</v>
      </c>
      <c r="B413" t="s">
        <v>1153</v>
      </c>
      <c r="C413">
        <v>3.8810606575449297E-2</v>
      </c>
      <c r="D413">
        <v>0.26505180125534999</v>
      </c>
      <c r="E413">
        <v>0</v>
      </c>
      <c r="F413">
        <v>0</v>
      </c>
      <c r="G413">
        <v>2.2317870237525899</v>
      </c>
      <c r="H413">
        <v>7.2512137511705399</v>
      </c>
      <c r="I413" t="s">
        <v>1154</v>
      </c>
      <c r="J413" t="s">
        <v>371</v>
      </c>
    </row>
    <row r="414" spans="1:10" x14ac:dyDescent="0.2">
      <c r="A414" t="s">
        <v>1155</v>
      </c>
      <c r="B414" s="5">
        <v>12844</v>
      </c>
      <c r="C414">
        <v>9.0010540464466205E-3</v>
      </c>
      <c r="D414">
        <v>0.26650179627714499</v>
      </c>
      <c r="E414">
        <v>0</v>
      </c>
      <c r="F414">
        <v>0</v>
      </c>
      <c r="G414">
        <v>6.96864111498257</v>
      </c>
      <c r="H414">
        <v>32.825181827398197</v>
      </c>
      <c r="I414" t="s">
        <v>636</v>
      </c>
      <c r="J414" t="s">
        <v>367</v>
      </c>
    </row>
    <row r="415" spans="1:10" x14ac:dyDescent="0.2">
      <c r="A415" t="s">
        <v>1156</v>
      </c>
      <c r="B415" s="5">
        <v>18323</v>
      </c>
      <c r="C415">
        <v>2.35721321928733E-2</v>
      </c>
      <c r="D415">
        <v>0.26889691538536997</v>
      </c>
      <c r="E415">
        <v>0</v>
      </c>
      <c r="F415">
        <v>0</v>
      </c>
      <c r="G415">
        <v>4.8780487804878003</v>
      </c>
      <c r="H415">
        <v>18.2814151413445</v>
      </c>
      <c r="I415" t="s">
        <v>1157</v>
      </c>
      <c r="J415" t="s">
        <v>582</v>
      </c>
    </row>
    <row r="416" spans="1:10" x14ac:dyDescent="0.2">
      <c r="A416" t="s">
        <v>1158</v>
      </c>
      <c r="B416" s="5">
        <v>46054</v>
      </c>
      <c r="C416">
        <v>4.0345777511572603E-2</v>
      </c>
      <c r="D416">
        <v>0.27123079334928302</v>
      </c>
      <c r="E416">
        <v>0</v>
      </c>
      <c r="F416">
        <v>0</v>
      </c>
      <c r="G416">
        <v>6.2539086929330798</v>
      </c>
      <c r="H416">
        <v>20.076726305786998</v>
      </c>
      <c r="I416" t="s">
        <v>748</v>
      </c>
      <c r="J416" t="s">
        <v>371</v>
      </c>
    </row>
    <row r="417" spans="1:10" x14ac:dyDescent="0.2">
      <c r="A417" t="s">
        <v>1159</v>
      </c>
      <c r="B417" s="5">
        <v>22706</v>
      </c>
      <c r="C417">
        <v>4.0896104654753997E-2</v>
      </c>
      <c r="D417">
        <v>0.271745930929852</v>
      </c>
      <c r="E417">
        <v>0</v>
      </c>
      <c r="F417">
        <v>0</v>
      </c>
      <c r="G417">
        <v>3.9339103068450001</v>
      </c>
      <c r="H417">
        <v>12.5756115703545</v>
      </c>
      <c r="I417" t="s">
        <v>1160</v>
      </c>
      <c r="J417" t="s">
        <v>371</v>
      </c>
    </row>
    <row r="418" spans="1:10" x14ac:dyDescent="0.2">
      <c r="A418" t="s">
        <v>1161</v>
      </c>
      <c r="B418" s="5">
        <v>46054</v>
      </c>
      <c r="C418">
        <v>4.0345777511572603E-2</v>
      </c>
      <c r="D418">
        <v>0.27229444351928001</v>
      </c>
      <c r="E418">
        <v>0</v>
      </c>
      <c r="F418">
        <v>0</v>
      </c>
      <c r="G418">
        <v>6.2539086929330798</v>
      </c>
      <c r="H418">
        <v>20.076726305786998</v>
      </c>
      <c r="I418" t="s">
        <v>1162</v>
      </c>
      <c r="J418" t="s">
        <v>371</v>
      </c>
    </row>
    <row r="419" spans="1:10" x14ac:dyDescent="0.2">
      <c r="A419" t="s">
        <v>1163</v>
      </c>
      <c r="B419" t="s">
        <v>1164</v>
      </c>
      <c r="C419">
        <v>2.30203899533678E-2</v>
      </c>
      <c r="D419">
        <v>0.27270308098604901</v>
      </c>
      <c r="E419">
        <v>0</v>
      </c>
      <c r="F419">
        <v>0</v>
      </c>
      <c r="G419">
        <v>2.7404768429706698</v>
      </c>
      <c r="H419">
        <v>10.335365678453901</v>
      </c>
      <c r="I419" t="s">
        <v>1165</v>
      </c>
      <c r="J419" t="s">
        <v>582</v>
      </c>
    </row>
    <row r="420" spans="1:10" x14ac:dyDescent="0.2">
      <c r="A420" t="s">
        <v>1166</v>
      </c>
      <c r="B420" s="5">
        <v>22706</v>
      </c>
      <c r="C420">
        <v>4.0896104654753997E-2</v>
      </c>
      <c r="D420">
        <v>0.27279920973190602</v>
      </c>
      <c r="E420">
        <v>0</v>
      </c>
      <c r="F420">
        <v>0</v>
      </c>
      <c r="G420">
        <v>3.9339103068450001</v>
      </c>
      <c r="H420">
        <v>12.5756115703545</v>
      </c>
      <c r="I420" t="s">
        <v>1167</v>
      </c>
      <c r="J420" t="s">
        <v>371</v>
      </c>
    </row>
    <row r="421" spans="1:10" x14ac:dyDescent="0.2">
      <c r="A421" t="s">
        <v>1168</v>
      </c>
      <c r="B421" t="s">
        <v>1169</v>
      </c>
      <c r="C421">
        <v>4.0768381782270303E-2</v>
      </c>
      <c r="D421">
        <v>0.27300538928905499</v>
      </c>
      <c r="E421">
        <v>0</v>
      </c>
      <c r="F421">
        <v>0</v>
      </c>
      <c r="G421">
        <v>3.0971738288811399</v>
      </c>
      <c r="H421">
        <v>9.9104868891143507</v>
      </c>
      <c r="I421" t="s">
        <v>904</v>
      </c>
      <c r="J421" t="s">
        <v>371</v>
      </c>
    </row>
    <row r="422" spans="1:10" x14ac:dyDescent="0.2">
      <c r="A422" t="s">
        <v>1170</v>
      </c>
      <c r="B422" s="5">
        <v>18688</v>
      </c>
      <c r="C422">
        <v>2.4823623621494002E-2</v>
      </c>
      <c r="D422">
        <v>0.27305985983643399</v>
      </c>
      <c r="E422">
        <v>0</v>
      </c>
      <c r="F422">
        <v>0</v>
      </c>
      <c r="G422">
        <v>4.7824007651841196</v>
      </c>
      <c r="H422">
        <v>17.675559607034302</v>
      </c>
      <c r="I422" t="s">
        <v>1171</v>
      </c>
      <c r="J422" t="s">
        <v>582</v>
      </c>
    </row>
    <row r="423" spans="1:10" x14ac:dyDescent="0.2">
      <c r="A423" t="s">
        <v>1172</v>
      </c>
      <c r="B423" s="5">
        <v>46054</v>
      </c>
      <c r="C423">
        <v>4.0345777511572603E-2</v>
      </c>
      <c r="D423">
        <v>0.27336646888746602</v>
      </c>
      <c r="E423">
        <v>0</v>
      </c>
      <c r="F423">
        <v>0</v>
      </c>
      <c r="G423">
        <v>6.2539086929330798</v>
      </c>
      <c r="H423">
        <v>20.076726305786998</v>
      </c>
      <c r="I423" t="s">
        <v>955</v>
      </c>
      <c r="J423" t="s">
        <v>371</v>
      </c>
    </row>
    <row r="424" spans="1:10" x14ac:dyDescent="0.2">
      <c r="A424" t="s">
        <v>1173</v>
      </c>
      <c r="B424" s="5">
        <v>46054</v>
      </c>
      <c r="C424">
        <v>4.0345777511572603E-2</v>
      </c>
      <c r="D424">
        <v>0.27444696876449098</v>
      </c>
      <c r="E424">
        <v>0</v>
      </c>
      <c r="F424">
        <v>0</v>
      </c>
      <c r="G424">
        <v>6.2539086929330798</v>
      </c>
      <c r="H424">
        <v>20.076726305786998</v>
      </c>
      <c r="I424" t="s">
        <v>895</v>
      </c>
      <c r="J424" t="s">
        <v>371</v>
      </c>
    </row>
    <row r="425" spans="1:10" x14ac:dyDescent="0.2">
      <c r="A425" t="s">
        <v>1174</v>
      </c>
      <c r="B425" s="5">
        <v>17958</v>
      </c>
      <c r="C425">
        <v>2.23558861567438E-2</v>
      </c>
      <c r="D425">
        <v>0.27542451745108398</v>
      </c>
      <c r="E425">
        <v>0</v>
      </c>
      <c r="F425">
        <v>0</v>
      </c>
      <c r="G425">
        <v>4.9776007964161204</v>
      </c>
      <c r="H425">
        <v>18.918196266195</v>
      </c>
      <c r="I425" t="s">
        <v>636</v>
      </c>
      <c r="J425" t="s">
        <v>582</v>
      </c>
    </row>
    <row r="426" spans="1:10" x14ac:dyDescent="0.2">
      <c r="A426" t="s">
        <v>1175</v>
      </c>
      <c r="B426" t="s">
        <v>1176</v>
      </c>
      <c r="C426">
        <v>4.1974125554750302E-2</v>
      </c>
      <c r="D426">
        <v>0.27677191601427298</v>
      </c>
      <c r="E426">
        <v>0</v>
      </c>
      <c r="F426">
        <v>0</v>
      </c>
      <c r="G426">
        <v>3.0679552078539598</v>
      </c>
      <c r="H426">
        <v>9.7275714335353101</v>
      </c>
      <c r="I426" t="s">
        <v>1177</v>
      </c>
      <c r="J426" t="s">
        <v>371</v>
      </c>
    </row>
    <row r="427" spans="1:10" x14ac:dyDescent="0.2">
      <c r="A427" t="s">
        <v>1178</v>
      </c>
      <c r="B427" t="s">
        <v>1176</v>
      </c>
      <c r="C427">
        <v>4.1974125554750302E-2</v>
      </c>
      <c r="D427">
        <v>0.27783642338355902</v>
      </c>
      <c r="E427">
        <v>0</v>
      </c>
      <c r="F427">
        <v>0</v>
      </c>
      <c r="G427">
        <v>3.0679552078539598</v>
      </c>
      <c r="H427">
        <v>9.7275714335353101</v>
      </c>
      <c r="I427" t="s">
        <v>1179</v>
      </c>
      <c r="J427" t="s">
        <v>371</v>
      </c>
    </row>
    <row r="428" spans="1:10" x14ac:dyDescent="0.2">
      <c r="A428" t="s">
        <v>1180</v>
      </c>
      <c r="B428" s="5">
        <v>23071</v>
      </c>
      <c r="C428">
        <v>4.2563713984083297E-2</v>
      </c>
      <c r="D428">
        <v>0.27852529188824099</v>
      </c>
      <c r="E428">
        <v>0</v>
      </c>
      <c r="F428">
        <v>0</v>
      </c>
      <c r="G428">
        <v>3.8714672861014301</v>
      </c>
      <c r="H428">
        <v>12.2212666399244</v>
      </c>
      <c r="I428" t="s">
        <v>1181</v>
      </c>
      <c r="J428" t="s">
        <v>371</v>
      </c>
    </row>
    <row r="429" spans="1:10" x14ac:dyDescent="0.2">
      <c r="A429" t="s">
        <v>1182</v>
      </c>
      <c r="B429" s="5">
        <v>23071</v>
      </c>
      <c r="C429">
        <v>4.2563713984083297E-2</v>
      </c>
      <c r="D429">
        <v>0.27958836552140198</v>
      </c>
      <c r="E429">
        <v>0</v>
      </c>
      <c r="F429">
        <v>0</v>
      </c>
      <c r="G429">
        <v>3.8714672861014301</v>
      </c>
      <c r="H429">
        <v>12.2212666399244</v>
      </c>
      <c r="I429" t="s">
        <v>1183</v>
      </c>
      <c r="J429" t="s">
        <v>371</v>
      </c>
    </row>
    <row r="430" spans="1:10" x14ac:dyDescent="0.2">
      <c r="A430" t="s">
        <v>1184</v>
      </c>
      <c r="B430" s="5">
        <v>46419</v>
      </c>
      <c r="C430">
        <v>4.3227594374064697E-2</v>
      </c>
      <c r="D430">
        <v>0.28179806787032302</v>
      </c>
      <c r="E430">
        <v>0</v>
      </c>
      <c r="F430">
        <v>0</v>
      </c>
      <c r="G430">
        <v>6.0222824450466703</v>
      </c>
      <c r="H430">
        <v>18.917652688904798</v>
      </c>
      <c r="I430" t="s">
        <v>1185</v>
      </c>
      <c r="J430" t="s">
        <v>371</v>
      </c>
    </row>
    <row r="431" spans="1:10" x14ac:dyDescent="0.2">
      <c r="A431" t="s">
        <v>1186</v>
      </c>
      <c r="B431" s="5">
        <v>23437</v>
      </c>
      <c r="C431">
        <v>4.42650072793217E-2</v>
      </c>
      <c r="D431">
        <v>0.28747199067061402</v>
      </c>
      <c r="E431">
        <v>0</v>
      </c>
      <c r="F431">
        <v>0</v>
      </c>
      <c r="G431">
        <v>3.8109756097560901</v>
      </c>
      <c r="H431">
        <v>11.880948237311101</v>
      </c>
      <c r="I431" t="s">
        <v>1187</v>
      </c>
      <c r="J431" t="s">
        <v>371</v>
      </c>
    </row>
    <row r="432" spans="1:10" x14ac:dyDescent="0.2">
      <c r="A432" t="s">
        <v>1188</v>
      </c>
      <c r="B432" t="s">
        <v>1189</v>
      </c>
      <c r="C432">
        <v>4.4445678931228499E-2</v>
      </c>
      <c r="D432">
        <v>0.28756020090467799</v>
      </c>
      <c r="E432">
        <v>0</v>
      </c>
      <c r="F432">
        <v>0</v>
      </c>
      <c r="G432">
        <v>3.0111412225233298</v>
      </c>
      <c r="H432">
        <v>9.3751506583663797</v>
      </c>
      <c r="I432" t="s">
        <v>700</v>
      </c>
      <c r="J432" t="s">
        <v>371</v>
      </c>
    </row>
    <row r="433" spans="1:10" x14ac:dyDescent="0.2">
      <c r="A433" t="s">
        <v>1190</v>
      </c>
      <c r="B433" s="5">
        <v>11749</v>
      </c>
      <c r="C433">
        <v>7.0077794558362104E-3</v>
      </c>
      <c r="D433">
        <v>0.28978115047106501</v>
      </c>
      <c r="E433">
        <v>0</v>
      </c>
      <c r="F433">
        <v>0</v>
      </c>
      <c r="G433">
        <v>7.6219512195121899</v>
      </c>
      <c r="H433">
        <v>37.8104755806879</v>
      </c>
      <c r="I433" t="s">
        <v>972</v>
      </c>
      <c r="J433" t="s">
        <v>360</v>
      </c>
    </row>
    <row r="434" spans="1:10" x14ac:dyDescent="0.2">
      <c r="A434" t="s">
        <v>1191</v>
      </c>
      <c r="B434" s="5">
        <v>20149</v>
      </c>
      <c r="C434">
        <v>3.0181180474377602E-2</v>
      </c>
      <c r="D434">
        <v>0.29049386206588401</v>
      </c>
      <c r="E434">
        <v>0</v>
      </c>
      <c r="F434">
        <v>0</v>
      </c>
      <c r="G434">
        <v>4.4345898004434501</v>
      </c>
      <c r="H434">
        <v>15.523444398883401</v>
      </c>
      <c r="I434" t="s">
        <v>1192</v>
      </c>
      <c r="J434" t="s">
        <v>582</v>
      </c>
    </row>
    <row r="435" spans="1:10" x14ac:dyDescent="0.2">
      <c r="A435" t="s">
        <v>1193</v>
      </c>
      <c r="B435" s="5">
        <v>44958</v>
      </c>
      <c r="C435">
        <v>3.21691437779432E-2</v>
      </c>
      <c r="D435">
        <v>0.29141459657666202</v>
      </c>
      <c r="E435">
        <v>0</v>
      </c>
      <c r="F435">
        <v>0</v>
      </c>
      <c r="G435">
        <v>7.0696359137504396</v>
      </c>
      <c r="H435">
        <v>24.296553931633699</v>
      </c>
      <c r="I435" t="s">
        <v>1194</v>
      </c>
      <c r="J435" t="s">
        <v>582</v>
      </c>
    </row>
    <row r="436" spans="1:10" x14ac:dyDescent="0.2">
      <c r="A436" t="s">
        <v>1195</v>
      </c>
      <c r="B436" s="5">
        <v>46784</v>
      </c>
      <c r="C436">
        <v>4.6183690954257901E-2</v>
      </c>
      <c r="D436">
        <v>0.29221372107455101</v>
      </c>
      <c r="E436">
        <v>0</v>
      </c>
      <c r="F436">
        <v>0</v>
      </c>
      <c r="G436">
        <v>5.80720092915214</v>
      </c>
      <c r="H436">
        <v>17.8578893894605</v>
      </c>
      <c r="I436" t="s">
        <v>740</v>
      </c>
      <c r="J436" t="s">
        <v>371</v>
      </c>
    </row>
    <row r="437" spans="1:10" x14ac:dyDescent="0.2">
      <c r="A437" t="s">
        <v>1196</v>
      </c>
      <c r="B437" s="5">
        <v>46784</v>
      </c>
      <c r="C437">
        <v>4.6183690954257901E-2</v>
      </c>
      <c r="D437">
        <v>0.29329200048810999</v>
      </c>
      <c r="E437">
        <v>0</v>
      </c>
      <c r="F437">
        <v>0</v>
      </c>
      <c r="G437">
        <v>5.80720092915214</v>
      </c>
      <c r="H437">
        <v>17.8578893894605</v>
      </c>
      <c r="I437" t="s">
        <v>1197</v>
      </c>
      <c r="J437" t="s">
        <v>371</v>
      </c>
    </row>
    <row r="438" spans="1:10" x14ac:dyDescent="0.2">
      <c r="A438" t="s">
        <v>1198</v>
      </c>
      <c r="B438" s="5">
        <v>46784</v>
      </c>
      <c r="C438">
        <v>4.6183690954257901E-2</v>
      </c>
      <c r="D438">
        <v>0.29437826715658399</v>
      </c>
      <c r="E438">
        <v>0</v>
      </c>
      <c r="F438">
        <v>0</v>
      </c>
      <c r="G438">
        <v>5.80720092915214</v>
      </c>
      <c r="H438">
        <v>17.8578893894605</v>
      </c>
      <c r="I438" t="s">
        <v>1199</v>
      </c>
      <c r="J438" t="s">
        <v>371</v>
      </c>
    </row>
    <row r="439" spans="1:10" x14ac:dyDescent="0.2">
      <c r="A439" t="s">
        <v>1200</v>
      </c>
      <c r="B439" s="5">
        <v>23802</v>
      </c>
      <c r="C439">
        <v>4.5999775130870502E-2</v>
      </c>
      <c r="D439">
        <v>0.29539407835906001</v>
      </c>
      <c r="E439">
        <v>0</v>
      </c>
      <c r="F439">
        <v>0</v>
      </c>
      <c r="G439">
        <v>3.75234521575985</v>
      </c>
      <c r="H439">
        <v>11.553916588984301</v>
      </c>
      <c r="I439" t="s">
        <v>636</v>
      </c>
      <c r="J439" t="s">
        <v>371</v>
      </c>
    </row>
    <row r="440" spans="1:10" x14ac:dyDescent="0.2">
      <c r="A440" t="s">
        <v>1201</v>
      </c>
      <c r="B440" s="5">
        <v>46784</v>
      </c>
      <c r="C440">
        <v>4.6183690954257901E-2</v>
      </c>
      <c r="D440">
        <v>0.29547261015716703</v>
      </c>
      <c r="E440">
        <v>0</v>
      </c>
      <c r="F440">
        <v>0</v>
      </c>
      <c r="G440">
        <v>5.80720092915214</v>
      </c>
      <c r="H440">
        <v>17.8578893894605</v>
      </c>
      <c r="I440" t="s">
        <v>1202</v>
      </c>
      <c r="J440" t="s">
        <v>371</v>
      </c>
    </row>
    <row r="441" spans="1:10" x14ac:dyDescent="0.2">
      <c r="A441" t="s">
        <v>1203</v>
      </c>
      <c r="B441" s="5">
        <v>34060</v>
      </c>
      <c r="C441">
        <v>2.78574195664495E-2</v>
      </c>
      <c r="D441">
        <v>0.29586500780918701</v>
      </c>
      <c r="E441">
        <v>0</v>
      </c>
      <c r="F441">
        <v>0</v>
      </c>
      <c r="G441">
        <v>3.4968091616399999</v>
      </c>
      <c r="H441">
        <v>12.5208704829738</v>
      </c>
      <c r="I441" t="s">
        <v>1204</v>
      </c>
      <c r="J441" t="s">
        <v>582</v>
      </c>
    </row>
    <row r="442" spans="1:10" x14ac:dyDescent="0.2">
      <c r="A442" t="s">
        <v>1205</v>
      </c>
      <c r="B442" s="5">
        <v>34790</v>
      </c>
      <c r="C442">
        <v>2.9810452733631601E-2</v>
      </c>
      <c r="D442">
        <v>0.29618127232124303</v>
      </c>
      <c r="E442">
        <v>0</v>
      </c>
      <c r="F442">
        <v>0</v>
      </c>
      <c r="G442">
        <v>3.4231921266580998</v>
      </c>
      <c r="H442">
        <v>12.025318559178899</v>
      </c>
      <c r="I442" t="s">
        <v>1206</v>
      </c>
      <c r="J442" t="s">
        <v>582</v>
      </c>
    </row>
    <row r="443" spans="1:10" x14ac:dyDescent="0.2">
      <c r="A443" t="s">
        <v>1207</v>
      </c>
      <c r="B443" s="5">
        <v>23802</v>
      </c>
      <c r="C443">
        <v>4.5999775130870502E-2</v>
      </c>
      <c r="D443">
        <v>0.29650042322182801</v>
      </c>
      <c r="E443">
        <v>0</v>
      </c>
      <c r="F443">
        <v>0</v>
      </c>
      <c r="G443">
        <v>3.75234521575985</v>
      </c>
      <c r="H443">
        <v>11.553916588984301</v>
      </c>
      <c r="I443" t="s">
        <v>1208</v>
      </c>
      <c r="J443" t="s">
        <v>371</v>
      </c>
    </row>
    <row r="444" spans="1:10" x14ac:dyDescent="0.2">
      <c r="A444" t="s">
        <v>1209</v>
      </c>
      <c r="B444" s="5">
        <v>26024</v>
      </c>
      <c r="C444">
        <v>1.14061325304707E-2</v>
      </c>
      <c r="D444">
        <v>0.29695276070708199</v>
      </c>
      <c r="E444">
        <v>0</v>
      </c>
      <c r="F444">
        <v>0</v>
      </c>
      <c r="G444">
        <v>4.5803274934157701</v>
      </c>
      <c r="H444">
        <v>20.4905719773313</v>
      </c>
      <c r="I444" t="s">
        <v>1210</v>
      </c>
      <c r="J444" t="s">
        <v>367</v>
      </c>
    </row>
    <row r="445" spans="1:10" x14ac:dyDescent="0.2">
      <c r="A445" t="s">
        <v>1211</v>
      </c>
      <c r="B445" s="5">
        <v>25659</v>
      </c>
      <c r="C445">
        <v>1.0865978008551699E-2</v>
      </c>
      <c r="D445">
        <v>0.29832048714387399</v>
      </c>
      <c r="E445">
        <v>0</v>
      </c>
      <c r="F445">
        <v>0</v>
      </c>
      <c r="G445">
        <v>4.6457607433217101</v>
      </c>
      <c r="H445">
        <v>21.008681322796399</v>
      </c>
      <c r="I445" t="s">
        <v>1212</v>
      </c>
      <c r="J445" t="s">
        <v>367</v>
      </c>
    </row>
    <row r="446" spans="1:10" x14ac:dyDescent="0.2">
      <c r="A446" t="s">
        <v>903</v>
      </c>
      <c r="B446" t="s">
        <v>1213</v>
      </c>
      <c r="C446">
        <v>3.2015256873391802E-2</v>
      </c>
      <c r="D446">
        <v>0.29880906415165698</v>
      </c>
      <c r="E446">
        <v>0</v>
      </c>
      <c r="F446">
        <v>0</v>
      </c>
      <c r="G446">
        <v>2.8426857695150298</v>
      </c>
      <c r="H446">
        <v>9.7832244940334707</v>
      </c>
      <c r="I446" t="s">
        <v>1214</v>
      </c>
      <c r="J446" t="s">
        <v>582</v>
      </c>
    </row>
    <row r="447" spans="1:10" x14ac:dyDescent="0.2">
      <c r="A447" t="s">
        <v>1215</v>
      </c>
      <c r="B447" t="s">
        <v>1216</v>
      </c>
      <c r="C447">
        <v>1.2509459787825399E-2</v>
      </c>
      <c r="D447">
        <v>0.29982990920025998</v>
      </c>
      <c r="E447">
        <v>0</v>
      </c>
      <c r="F447">
        <v>0</v>
      </c>
      <c r="G447">
        <v>3.62950058072009</v>
      </c>
      <c r="H447">
        <v>15.9018225096679</v>
      </c>
      <c r="I447" t="s">
        <v>1217</v>
      </c>
      <c r="J447" t="s">
        <v>367</v>
      </c>
    </row>
    <row r="448" spans="1:10" x14ac:dyDescent="0.2">
      <c r="A448" t="s">
        <v>1218</v>
      </c>
      <c r="B448" s="5">
        <v>24167</v>
      </c>
      <c r="C448">
        <v>4.7767797650090399E-2</v>
      </c>
      <c r="D448">
        <v>0.30003058305038499</v>
      </c>
      <c r="E448">
        <v>0</v>
      </c>
      <c r="F448">
        <v>0</v>
      </c>
      <c r="G448">
        <v>3.6954915003695401</v>
      </c>
      <c r="H448">
        <v>11.239480989815201</v>
      </c>
      <c r="I448" t="s">
        <v>1219</v>
      </c>
      <c r="J448" t="s">
        <v>371</v>
      </c>
    </row>
    <row r="449" spans="1:10" x14ac:dyDescent="0.2">
      <c r="A449" t="s">
        <v>1220</v>
      </c>
      <c r="B449" s="5">
        <v>24167</v>
      </c>
      <c r="C449">
        <v>4.7767797650090399E-2</v>
      </c>
      <c r="D449">
        <v>0.30112959617511198</v>
      </c>
      <c r="E449">
        <v>0</v>
      </c>
      <c r="F449">
        <v>0</v>
      </c>
      <c r="G449">
        <v>3.6954915003695401</v>
      </c>
      <c r="H449">
        <v>11.239480989815201</v>
      </c>
      <c r="I449" t="s">
        <v>586</v>
      </c>
      <c r="J449" t="s">
        <v>371</v>
      </c>
    </row>
    <row r="450" spans="1:10" x14ac:dyDescent="0.2">
      <c r="A450" t="s">
        <v>995</v>
      </c>
      <c r="B450" s="5">
        <v>26024</v>
      </c>
      <c r="C450">
        <v>1.14061325304707E-2</v>
      </c>
      <c r="D450">
        <v>0.30216245826334598</v>
      </c>
      <c r="E450">
        <v>0</v>
      </c>
      <c r="F450">
        <v>0</v>
      </c>
      <c r="G450">
        <v>4.5803274934157701</v>
      </c>
      <c r="H450">
        <v>20.4905719773313</v>
      </c>
      <c r="I450" t="s">
        <v>996</v>
      </c>
      <c r="J450" t="s">
        <v>367</v>
      </c>
    </row>
    <row r="451" spans="1:10" x14ac:dyDescent="0.2">
      <c r="A451" t="s">
        <v>1221</v>
      </c>
      <c r="B451" s="5">
        <v>41671</v>
      </c>
      <c r="C451">
        <v>1.2438520777694299E-2</v>
      </c>
      <c r="D451">
        <v>0.302938167327718</v>
      </c>
      <c r="E451">
        <v>0</v>
      </c>
      <c r="F451">
        <v>0</v>
      </c>
      <c r="G451">
        <v>11.6144018583042</v>
      </c>
      <c r="H451">
        <v>50.951882779172401</v>
      </c>
      <c r="I451" t="s">
        <v>767</v>
      </c>
      <c r="J451" t="s">
        <v>367</v>
      </c>
    </row>
    <row r="452" spans="1:10" x14ac:dyDescent="0.2">
      <c r="A452" t="s">
        <v>1222</v>
      </c>
      <c r="B452" t="s">
        <v>1223</v>
      </c>
      <c r="C452">
        <v>2.95257952273986E-2</v>
      </c>
      <c r="D452">
        <v>0.30313149766795899</v>
      </c>
      <c r="E452">
        <v>0</v>
      </c>
      <c r="F452">
        <v>0</v>
      </c>
      <c r="G452">
        <v>2.21226702062939</v>
      </c>
      <c r="H452">
        <v>7.79269063265507</v>
      </c>
      <c r="I452" t="s">
        <v>1224</v>
      </c>
      <c r="J452" t="s">
        <v>582</v>
      </c>
    </row>
    <row r="453" spans="1:10" x14ac:dyDescent="0.2">
      <c r="A453" t="s">
        <v>1225</v>
      </c>
      <c r="B453" s="5">
        <v>44593</v>
      </c>
      <c r="C453">
        <v>2.96078129745657E-2</v>
      </c>
      <c r="D453">
        <v>0.30380190704336901</v>
      </c>
      <c r="E453">
        <v>0</v>
      </c>
      <c r="F453">
        <v>0</v>
      </c>
      <c r="G453">
        <v>7.39098300073909</v>
      </c>
      <c r="H453">
        <v>26.014168519126699</v>
      </c>
      <c r="I453" t="s">
        <v>1226</v>
      </c>
      <c r="J453" t="s">
        <v>421</v>
      </c>
    </row>
    <row r="454" spans="1:10" x14ac:dyDescent="0.2">
      <c r="A454" t="s">
        <v>1227</v>
      </c>
      <c r="B454" s="5">
        <v>47150</v>
      </c>
      <c r="C454">
        <v>4.9211820428061798E-2</v>
      </c>
      <c r="D454">
        <v>0.30465303221832502</v>
      </c>
      <c r="E454">
        <v>0</v>
      </c>
      <c r="F454">
        <v>0</v>
      </c>
      <c r="G454">
        <v>5.6069526212503504</v>
      </c>
      <c r="H454">
        <v>16.886018680891599</v>
      </c>
      <c r="I454" t="s">
        <v>1228</v>
      </c>
      <c r="J454" t="s">
        <v>371</v>
      </c>
    </row>
    <row r="455" spans="1:10" x14ac:dyDescent="0.2">
      <c r="A455" t="s">
        <v>1229</v>
      </c>
      <c r="B455" s="5">
        <v>24532</v>
      </c>
      <c r="C455">
        <v>4.9568844886666297E-2</v>
      </c>
      <c r="D455">
        <v>0.30467136446411602</v>
      </c>
      <c r="E455">
        <v>0</v>
      </c>
      <c r="F455">
        <v>0</v>
      </c>
      <c r="G455">
        <v>3.6403349108117902</v>
      </c>
      <c r="H455">
        <v>10.936995886024</v>
      </c>
      <c r="I455" t="s">
        <v>1230</v>
      </c>
      <c r="J455" t="s">
        <v>371</v>
      </c>
    </row>
    <row r="456" spans="1:10" x14ac:dyDescent="0.2">
      <c r="A456" t="s">
        <v>1231</v>
      </c>
      <c r="B456" s="5">
        <v>47150</v>
      </c>
      <c r="C456">
        <v>4.9211820428061798E-2</v>
      </c>
      <c r="D456">
        <v>0.30575286265954699</v>
      </c>
      <c r="E456">
        <v>0</v>
      </c>
      <c r="F456">
        <v>0</v>
      </c>
      <c r="G456">
        <v>5.6069526212503504</v>
      </c>
      <c r="H456">
        <v>16.886018680891599</v>
      </c>
      <c r="I456" t="s">
        <v>1070</v>
      </c>
      <c r="J456" t="s">
        <v>371</v>
      </c>
    </row>
    <row r="457" spans="1:10" x14ac:dyDescent="0.2">
      <c r="A457" t="s">
        <v>1232</v>
      </c>
      <c r="B457" s="5">
        <v>24532</v>
      </c>
      <c r="C457">
        <v>4.9568844886666297E-2</v>
      </c>
      <c r="D457">
        <v>0.30576337652312802</v>
      </c>
      <c r="E457">
        <v>0</v>
      </c>
      <c r="F457">
        <v>0</v>
      </c>
      <c r="G457">
        <v>3.6403349108117902</v>
      </c>
      <c r="H457">
        <v>10.936995886024</v>
      </c>
      <c r="I457" t="s">
        <v>1233</v>
      </c>
      <c r="J457" t="s">
        <v>371</v>
      </c>
    </row>
    <row r="458" spans="1:10" x14ac:dyDescent="0.2">
      <c r="A458" t="s">
        <v>1234</v>
      </c>
      <c r="B458" t="s">
        <v>1235</v>
      </c>
      <c r="C458">
        <v>5.0038891874597598E-2</v>
      </c>
      <c r="D458">
        <v>0.30646595343837202</v>
      </c>
      <c r="E458">
        <v>0</v>
      </c>
      <c r="F458">
        <v>0</v>
      </c>
      <c r="G458">
        <v>2.1077988557663301</v>
      </c>
      <c r="H458">
        <v>6.3127621707154002</v>
      </c>
      <c r="I458" t="s">
        <v>1236</v>
      </c>
      <c r="J458" t="s">
        <v>371</v>
      </c>
    </row>
    <row r="459" spans="1:10" x14ac:dyDescent="0.2">
      <c r="A459" t="s">
        <v>1237</v>
      </c>
      <c r="B459" s="5">
        <v>47150</v>
      </c>
      <c r="C459">
        <v>4.9211820428061798E-2</v>
      </c>
      <c r="D459">
        <v>0.30686066288657399</v>
      </c>
      <c r="E459">
        <v>0</v>
      </c>
      <c r="F459">
        <v>0</v>
      </c>
      <c r="G459">
        <v>5.6069526212503504</v>
      </c>
      <c r="H459">
        <v>16.886018680891599</v>
      </c>
      <c r="I459" t="s">
        <v>1149</v>
      </c>
      <c r="J459" t="s">
        <v>371</v>
      </c>
    </row>
    <row r="460" spans="1:10" x14ac:dyDescent="0.2">
      <c r="A460" t="s">
        <v>1238</v>
      </c>
      <c r="B460" t="s">
        <v>1239</v>
      </c>
      <c r="C460">
        <v>1.1403993490438399E-2</v>
      </c>
      <c r="D460">
        <v>0.30750053876003702</v>
      </c>
      <c r="E460">
        <v>0</v>
      </c>
      <c r="F460">
        <v>0</v>
      </c>
      <c r="G460">
        <v>3.2092426187419698</v>
      </c>
      <c r="H460">
        <v>14.357482922804</v>
      </c>
      <c r="I460" t="s">
        <v>902</v>
      </c>
      <c r="J460" t="s">
        <v>367</v>
      </c>
    </row>
    <row r="461" spans="1:10" x14ac:dyDescent="0.2">
      <c r="A461" t="s">
        <v>1240</v>
      </c>
      <c r="B461" s="5">
        <v>41671</v>
      </c>
      <c r="C461">
        <v>1.2438520777694299E-2</v>
      </c>
      <c r="D461">
        <v>0.30790436679210698</v>
      </c>
      <c r="E461">
        <v>0</v>
      </c>
      <c r="F461">
        <v>0</v>
      </c>
      <c r="G461">
        <v>11.6144018583042</v>
      </c>
      <c r="H461">
        <v>50.951882779172401</v>
      </c>
      <c r="I461" t="s">
        <v>1241</v>
      </c>
      <c r="J461" t="s">
        <v>367</v>
      </c>
    </row>
    <row r="462" spans="1:10" x14ac:dyDescent="0.2">
      <c r="A462" t="s">
        <v>1242</v>
      </c>
      <c r="B462" s="5">
        <v>47150</v>
      </c>
      <c r="C462">
        <v>4.9211820428061798E-2</v>
      </c>
      <c r="D462">
        <v>0.307976519842525</v>
      </c>
      <c r="E462">
        <v>0</v>
      </c>
      <c r="F462">
        <v>0</v>
      </c>
      <c r="G462">
        <v>5.6069526212503504</v>
      </c>
      <c r="H462">
        <v>16.886018680891599</v>
      </c>
      <c r="I462" t="s">
        <v>1243</v>
      </c>
      <c r="J462" t="s">
        <v>371</v>
      </c>
    </row>
    <row r="463" spans="1:10" x14ac:dyDescent="0.2">
      <c r="A463" t="s">
        <v>1244</v>
      </c>
      <c r="B463" t="s">
        <v>1245</v>
      </c>
      <c r="C463">
        <v>3.50399519708803E-2</v>
      </c>
      <c r="D463">
        <v>0.30835157734374602</v>
      </c>
      <c r="E463">
        <v>0</v>
      </c>
      <c r="F463">
        <v>0</v>
      </c>
      <c r="G463">
        <v>3.2520325203252001</v>
      </c>
      <c r="H463">
        <v>10.8984272637689</v>
      </c>
      <c r="I463" t="s">
        <v>497</v>
      </c>
      <c r="J463" t="s">
        <v>582</v>
      </c>
    </row>
    <row r="464" spans="1:10" x14ac:dyDescent="0.2">
      <c r="A464" t="s">
        <v>1246</v>
      </c>
      <c r="B464" s="5">
        <v>27120</v>
      </c>
      <c r="C464">
        <v>1.3129208447047999E-2</v>
      </c>
      <c r="D464">
        <v>0.30976726179754099</v>
      </c>
      <c r="E464">
        <v>0</v>
      </c>
      <c r="F464">
        <v>0</v>
      </c>
      <c r="G464">
        <v>4.39463854098</v>
      </c>
      <c r="H464">
        <v>19.041599113667299</v>
      </c>
      <c r="I464" t="s">
        <v>1247</v>
      </c>
      <c r="J464" t="s">
        <v>367</v>
      </c>
    </row>
    <row r="465" spans="1:10" x14ac:dyDescent="0.2">
      <c r="A465" t="s">
        <v>1248</v>
      </c>
      <c r="B465" s="6">
        <v>44137</v>
      </c>
      <c r="C465">
        <v>7.70236208567553E-3</v>
      </c>
      <c r="D465">
        <v>0.31012142081798799</v>
      </c>
      <c r="E465">
        <v>0</v>
      </c>
      <c r="F465">
        <v>0</v>
      </c>
      <c r="G465">
        <v>14.7819660014781</v>
      </c>
      <c r="H465">
        <v>71.932420292559001</v>
      </c>
      <c r="I465" t="s">
        <v>1074</v>
      </c>
      <c r="J465" t="s">
        <v>360</v>
      </c>
    </row>
    <row r="466" spans="1:10" x14ac:dyDescent="0.2">
      <c r="A466" t="s">
        <v>1249</v>
      </c>
      <c r="B466" s="5">
        <v>14305</v>
      </c>
      <c r="C466">
        <v>1.21254178882247E-2</v>
      </c>
      <c r="D466">
        <v>0.31032849171558202</v>
      </c>
      <c r="E466">
        <v>0</v>
      </c>
      <c r="F466">
        <v>0</v>
      </c>
      <c r="G466">
        <v>6.2539086929330798</v>
      </c>
      <c r="H466">
        <v>27.595068028419401</v>
      </c>
      <c r="I466" t="s">
        <v>1250</v>
      </c>
      <c r="J466" t="s">
        <v>367</v>
      </c>
    </row>
    <row r="467" spans="1:10" x14ac:dyDescent="0.2">
      <c r="A467" t="s">
        <v>1251</v>
      </c>
      <c r="B467" t="s">
        <v>1252</v>
      </c>
      <c r="C467">
        <v>3.8416973102065599E-2</v>
      </c>
      <c r="D467">
        <v>0.31137967672200501</v>
      </c>
      <c r="E467">
        <v>0</v>
      </c>
      <c r="F467">
        <v>0</v>
      </c>
      <c r="G467">
        <v>3.1573131265293202</v>
      </c>
      <c r="H467">
        <v>10.2904914647686</v>
      </c>
      <c r="I467" t="s">
        <v>1253</v>
      </c>
      <c r="J467" t="s">
        <v>582</v>
      </c>
    </row>
    <row r="468" spans="1:10" x14ac:dyDescent="0.2">
      <c r="A468" t="s">
        <v>1254</v>
      </c>
      <c r="B468" s="5">
        <v>24898</v>
      </c>
      <c r="C468">
        <v>5.14026772348549E-2</v>
      </c>
      <c r="D468">
        <v>0.31149298422952598</v>
      </c>
      <c r="E468">
        <v>0</v>
      </c>
      <c r="F468">
        <v>0</v>
      </c>
      <c r="G468">
        <v>3.5868005738880901</v>
      </c>
      <c r="H468">
        <v>10.6458573227985</v>
      </c>
      <c r="I468" t="s">
        <v>1255</v>
      </c>
      <c r="J468" t="s">
        <v>371</v>
      </c>
    </row>
    <row r="469" spans="1:10" x14ac:dyDescent="0.2">
      <c r="A469" t="s">
        <v>1256</v>
      </c>
      <c r="B469" s="5">
        <v>42036</v>
      </c>
      <c r="C469">
        <v>1.4236802206237201E-2</v>
      </c>
      <c r="D469">
        <v>0.31155900480316301</v>
      </c>
      <c r="E469">
        <v>0</v>
      </c>
      <c r="F469">
        <v>0</v>
      </c>
      <c r="G469">
        <v>10.840108401084001</v>
      </c>
      <c r="H469">
        <v>46.091327505532199</v>
      </c>
      <c r="I469" t="s">
        <v>1257</v>
      </c>
      <c r="J469" t="s">
        <v>367</v>
      </c>
    </row>
    <row r="470" spans="1:10" x14ac:dyDescent="0.2">
      <c r="A470" t="s">
        <v>1258</v>
      </c>
      <c r="B470" s="5">
        <v>24898</v>
      </c>
      <c r="C470">
        <v>5.14026772348549E-2</v>
      </c>
      <c r="D470">
        <v>0.31259366615259798</v>
      </c>
      <c r="E470">
        <v>0</v>
      </c>
      <c r="F470">
        <v>0</v>
      </c>
      <c r="G470">
        <v>3.5868005738880901</v>
      </c>
      <c r="H470">
        <v>10.6458573227985</v>
      </c>
      <c r="I470" t="s">
        <v>634</v>
      </c>
      <c r="J470" t="s">
        <v>371</v>
      </c>
    </row>
    <row r="471" spans="1:10" x14ac:dyDescent="0.2">
      <c r="A471" t="s">
        <v>1259</v>
      </c>
      <c r="B471" s="5">
        <v>41671</v>
      </c>
      <c r="C471">
        <v>1.2438520777694299E-2</v>
      </c>
      <c r="D471">
        <v>0.31303610623864198</v>
      </c>
      <c r="E471">
        <v>0</v>
      </c>
      <c r="F471">
        <v>0</v>
      </c>
      <c r="G471">
        <v>11.6144018583042</v>
      </c>
      <c r="H471">
        <v>50.951882779172401</v>
      </c>
      <c r="I471" t="s">
        <v>1260</v>
      </c>
      <c r="J471" t="s">
        <v>367</v>
      </c>
    </row>
    <row r="472" spans="1:10" x14ac:dyDescent="0.2">
      <c r="A472" t="s">
        <v>1261</v>
      </c>
      <c r="B472" s="5">
        <v>10990</v>
      </c>
      <c r="C472">
        <v>5.2309779580267703E-2</v>
      </c>
      <c r="D472">
        <v>0.31367641344125702</v>
      </c>
      <c r="E472">
        <v>0</v>
      </c>
      <c r="F472">
        <v>0</v>
      </c>
      <c r="G472">
        <v>5.4200542005420003</v>
      </c>
      <c r="H472">
        <v>15.992259812082599</v>
      </c>
      <c r="I472" t="s">
        <v>957</v>
      </c>
      <c r="J472" t="s">
        <v>371</v>
      </c>
    </row>
    <row r="473" spans="1:10" x14ac:dyDescent="0.2">
      <c r="A473" t="s">
        <v>1262</v>
      </c>
      <c r="B473" s="5">
        <v>24898</v>
      </c>
      <c r="C473">
        <v>5.14026772348549E-2</v>
      </c>
      <c r="D473">
        <v>0.31370215433044402</v>
      </c>
      <c r="E473">
        <v>0</v>
      </c>
      <c r="F473">
        <v>0</v>
      </c>
      <c r="G473">
        <v>3.5868005738880901</v>
      </c>
      <c r="H473">
        <v>10.6458573227985</v>
      </c>
      <c r="I473" t="s">
        <v>1263</v>
      </c>
      <c r="J473" t="s">
        <v>371</v>
      </c>
    </row>
    <row r="474" spans="1:10" x14ac:dyDescent="0.2">
      <c r="A474" t="s">
        <v>1264</v>
      </c>
      <c r="B474" s="5">
        <v>10990</v>
      </c>
      <c r="C474">
        <v>5.2309779580267703E-2</v>
      </c>
      <c r="D474">
        <v>0.314773184117625</v>
      </c>
      <c r="E474">
        <v>0</v>
      </c>
      <c r="F474">
        <v>0</v>
      </c>
      <c r="G474">
        <v>5.4200542005420003</v>
      </c>
      <c r="H474">
        <v>15.992259812082599</v>
      </c>
      <c r="I474" t="s">
        <v>573</v>
      </c>
      <c r="J474" t="s">
        <v>371</v>
      </c>
    </row>
    <row r="475" spans="1:10" x14ac:dyDescent="0.2">
      <c r="A475" t="s">
        <v>1265</v>
      </c>
      <c r="B475" s="5">
        <v>15401</v>
      </c>
      <c r="C475">
        <v>1.48277973694112E-2</v>
      </c>
      <c r="D475">
        <v>0.31535174687057799</v>
      </c>
      <c r="E475">
        <v>0</v>
      </c>
      <c r="F475">
        <v>0</v>
      </c>
      <c r="G475">
        <v>5.80720092915214</v>
      </c>
      <c r="H475">
        <v>24.4555845481391</v>
      </c>
      <c r="I475" t="s">
        <v>1266</v>
      </c>
      <c r="J475" t="s">
        <v>367</v>
      </c>
    </row>
    <row r="476" spans="1:10" x14ac:dyDescent="0.2">
      <c r="A476" t="s">
        <v>1267</v>
      </c>
      <c r="B476" t="s">
        <v>1268</v>
      </c>
      <c r="C476">
        <v>3.9989332656697997E-2</v>
      </c>
      <c r="D476">
        <v>0.315813191237512</v>
      </c>
      <c r="E476">
        <v>0</v>
      </c>
      <c r="F476">
        <v>0</v>
      </c>
      <c r="G476">
        <v>2.67436884895164</v>
      </c>
      <c r="H476">
        <v>8.60917454005439</v>
      </c>
      <c r="I476" t="s">
        <v>1269</v>
      </c>
      <c r="J476" t="s">
        <v>582</v>
      </c>
    </row>
    <row r="477" spans="1:10" x14ac:dyDescent="0.2">
      <c r="A477" t="s">
        <v>1270</v>
      </c>
      <c r="B477" s="5">
        <v>10990</v>
      </c>
      <c r="C477">
        <v>5.2309779580267703E-2</v>
      </c>
      <c r="D477">
        <v>0.31587765143031798</v>
      </c>
      <c r="E477">
        <v>0</v>
      </c>
      <c r="F477">
        <v>0</v>
      </c>
      <c r="G477">
        <v>5.4200542005420003</v>
      </c>
      <c r="H477">
        <v>15.992259812082599</v>
      </c>
      <c r="I477" t="s">
        <v>1137</v>
      </c>
      <c r="J477" t="s">
        <v>371</v>
      </c>
    </row>
    <row r="478" spans="1:10" x14ac:dyDescent="0.2">
      <c r="A478" t="s">
        <v>1271</v>
      </c>
      <c r="B478" s="5">
        <v>42036</v>
      </c>
      <c r="C478">
        <v>1.4236802206237201E-2</v>
      </c>
      <c r="D478">
        <v>0.316140754873797</v>
      </c>
      <c r="E478">
        <v>0</v>
      </c>
      <c r="F478">
        <v>0</v>
      </c>
      <c r="G478">
        <v>10.840108401084001</v>
      </c>
      <c r="H478">
        <v>46.091327505532199</v>
      </c>
      <c r="I478" t="s">
        <v>767</v>
      </c>
      <c r="J478" t="s">
        <v>367</v>
      </c>
    </row>
    <row r="479" spans="1:10" x14ac:dyDescent="0.2">
      <c r="A479" t="s">
        <v>1272</v>
      </c>
      <c r="B479" s="5">
        <v>44958</v>
      </c>
      <c r="C479">
        <v>3.21691437779432E-2</v>
      </c>
      <c r="D479">
        <v>0.31632991381644199</v>
      </c>
      <c r="E479">
        <v>0</v>
      </c>
      <c r="F479">
        <v>0</v>
      </c>
      <c r="G479">
        <v>7.0696359137504396</v>
      </c>
      <c r="H479">
        <v>24.296553931633699</v>
      </c>
      <c r="I479" t="s">
        <v>573</v>
      </c>
      <c r="J479" t="s">
        <v>421</v>
      </c>
    </row>
    <row r="480" spans="1:10" x14ac:dyDescent="0.2">
      <c r="A480" t="s">
        <v>1273</v>
      </c>
      <c r="B480" s="5">
        <v>42401</v>
      </c>
      <c r="C480">
        <v>1.6140009264521301E-2</v>
      </c>
      <c r="D480">
        <v>0.31651186999256198</v>
      </c>
      <c r="E480">
        <v>0</v>
      </c>
      <c r="F480">
        <v>0</v>
      </c>
      <c r="G480">
        <v>10.162601626016199</v>
      </c>
      <c r="H480">
        <v>41.935508558236698</v>
      </c>
      <c r="I480" t="s">
        <v>1045</v>
      </c>
      <c r="J480" t="s">
        <v>367</v>
      </c>
    </row>
    <row r="481" spans="1:10" x14ac:dyDescent="0.2">
      <c r="A481" t="s">
        <v>1274</v>
      </c>
      <c r="B481" s="5">
        <v>20515</v>
      </c>
      <c r="C481">
        <v>3.1608110110824997E-2</v>
      </c>
      <c r="D481">
        <v>0.31742612707041201</v>
      </c>
      <c r="E481">
        <v>0</v>
      </c>
      <c r="F481">
        <v>0</v>
      </c>
      <c r="G481">
        <v>4.3554006968641099</v>
      </c>
      <c r="H481">
        <v>15.045041560284201</v>
      </c>
      <c r="I481" t="s">
        <v>1275</v>
      </c>
      <c r="J481" t="s">
        <v>421</v>
      </c>
    </row>
    <row r="482" spans="1:10" x14ac:dyDescent="0.2">
      <c r="A482" t="s">
        <v>1276</v>
      </c>
      <c r="B482" t="s">
        <v>1277</v>
      </c>
      <c r="C482">
        <v>3.8364116159994098E-2</v>
      </c>
      <c r="D482">
        <v>0.31935534533184301</v>
      </c>
      <c r="E482">
        <v>0</v>
      </c>
      <c r="F482">
        <v>0</v>
      </c>
      <c r="G482">
        <v>2.4268899405411899</v>
      </c>
      <c r="H482">
        <v>7.9131967753490304</v>
      </c>
      <c r="I482" t="s">
        <v>1278</v>
      </c>
      <c r="J482" t="s">
        <v>582</v>
      </c>
    </row>
    <row r="483" spans="1:10" x14ac:dyDescent="0.2">
      <c r="A483" t="s">
        <v>1048</v>
      </c>
      <c r="B483" s="5">
        <v>15401</v>
      </c>
      <c r="C483">
        <v>1.48277973694112E-2</v>
      </c>
      <c r="D483">
        <v>0.31985677182587202</v>
      </c>
      <c r="E483">
        <v>0</v>
      </c>
      <c r="F483">
        <v>0</v>
      </c>
      <c r="G483">
        <v>5.80720092915214</v>
      </c>
      <c r="H483">
        <v>24.4555845481391</v>
      </c>
      <c r="I483" t="s">
        <v>1049</v>
      </c>
      <c r="J483" t="s">
        <v>367</v>
      </c>
    </row>
    <row r="484" spans="1:10" x14ac:dyDescent="0.2">
      <c r="A484" t="s">
        <v>1279</v>
      </c>
      <c r="B484" s="5">
        <v>42401</v>
      </c>
      <c r="C484">
        <v>1.6140009264521301E-2</v>
      </c>
      <c r="D484">
        <v>0.32067649986088498</v>
      </c>
      <c r="E484">
        <v>0</v>
      </c>
      <c r="F484">
        <v>0</v>
      </c>
      <c r="G484">
        <v>10.162601626016199</v>
      </c>
      <c r="H484">
        <v>41.935508558236698</v>
      </c>
      <c r="I484" t="s">
        <v>1280</v>
      </c>
      <c r="J484" t="s">
        <v>367</v>
      </c>
    </row>
    <row r="485" spans="1:10" x14ac:dyDescent="0.2">
      <c r="A485" t="s">
        <v>1281</v>
      </c>
      <c r="B485" s="5">
        <v>42036</v>
      </c>
      <c r="C485">
        <v>1.4236802206237201E-2</v>
      </c>
      <c r="D485">
        <v>0.320859273603257</v>
      </c>
      <c r="E485">
        <v>0</v>
      </c>
      <c r="F485">
        <v>0</v>
      </c>
      <c r="G485">
        <v>10.840108401084001</v>
      </c>
      <c r="H485">
        <v>46.091327505532199</v>
      </c>
      <c r="I485" t="s">
        <v>1282</v>
      </c>
      <c r="J485" t="s">
        <v>367</v>
      </c>
    </row>
    <row r="486" spans="1:10" x14ac:dyDescent="0.2">
      <c r="A486" t="s">
        <v>1283</v>
      </c>
      <c r="B486" t="s">
        <v>1284</v>
      </c>
      <c r="C486">
        <v>1.5385173690731399E-2</v>
      </c>
      <c r="D486">
        <v>0.32266128156950702</v>
      </c>
      <c r="E486">
        <v>0</v>
      </c>
      <c r="F486">
        <v>0</v>
      </c>
      <c r="G486">
        <v>3.44494970373432</v>
      </c>
      <c r="H486">
        <v>14.3804291740958</v>
      </c>
      <c r="I486" t="s">
        <v>1285</v>
      </c>
      <c r="J486" t="s">
        <v>367</v>
      </c>
    </row>
    <row r="487" spans="1:10" x14ac:dyDescent="0.2">
      <c r="A487" t="s">
        <v>1286</v>
      </c>
      <c r="B487" s="5">
        <v>42401</v>
      </c>
      <c r="C487">
        <v>1.6140009264521301E-2</v>
      </c>
      <c r="D487">
        <v>0.32495218652569702</v>
      </c>
      <c r="E487">
        <v>0</v>
      </c>
      <c r="F487">
        <v>0</v>
      </c>
      <c r="G487">
        <v>10.162601626016199</v>
      </c>
      <c r="H487">
        <v>41.935508558236698</v>
      </c>
      <c r="I487" t="s">
        <v>1287</v>
      </c>
      <c r="J487" t="s">
        <v>367</v>
      </c>
    </row>
    <row r="488" spans="1:10" x14ac:dyDescent="0.2">
      <c r="A488" t="s">
        <v>1288</v>
      </c>
      <c r="B488" s="5">
        <v>42036</v>
      </c>
      <c r="C488">
        <v>1.4236802206237201E-2</v>
      </c>
      <c r="D488">
        <v>0.32572077774876101</v>
      </c>
      <c r="E488">
        <v>0</v>
      </c>
      <c r="F488">
        <v>0</v>
      </c>
      <c r="G488">
        <v>10.840108401084001</v>
      </c>
      <c r="H488">
        <v>46.091327505532199</v>
      </c>
      <c r="I488" t="s">
        <v>955</v>
      </c>
      <c r="J488" t="s">
        <v>367</v>
      </c>
    </row>
    <row r="489" spans="1:10" x14ac:dyDescent="0.2">
      <c r="A489" t="s">
        <v>1289</v>
      </c>
      <c r="B489" s="5">
        <v>15766</v>
      </c>
      <c r="C489">
        <v>1.5798007836125501E-2</v>
      </c>
      <c r="D489">
        <v>0.32678071003492498</v>
      </c>
      <c r="E489">
        <v>0</v>
      </c>
      <c r="F489">
        <v>0</v>
      </c>
      <c r="G489">
        <v>5.6721497447532601</v>
      </c>
      <c r="H489">
        <v>23.5273478912077</v>
      </c>
      <c r="I489" t="s">
        <v>1290</v>
      </c>
      <c r="J489" t="s">
        <v>367</v>
      </c>
    </row>
    <row r="490" spans="1:10" x14ac:dyDescent="0.2">
      <c r="A490" t="s">
        <v>1291</v>
      </c>
      <c r="B490" s="5">
        <v>23071</v>
      </c>
      <c r="C490">
        <v>4.2563713984083297E-2</v>
      </c>
      <c r="D490">
        <v>0.32774059767744101</v>
      </c>
      <c r="E490">
        <v>0</v>
      </c>
      <c r="F490">
        <v>0</v>
      </c>
      <c r="G490">
        <v>3.8714672861014301</v>
      </c>
      <c r="H490">
        <v>12.2212666399244</v>
      </c>
      <c r="I490" t="s">
        <v>1292</v>
      </c>
      <c r="J490" t="s">
        <v>582</v>
      </c>
    </row>
    <row r="491" spans="1:10" x14ac:dyDescent="0.2">
      <c r="A491" t="s">
        <v>1293</v>
      </c>
      <c r="B491" s="5">
        <v>11355</v>
      </c>
      <c r="C491">
        <v>5.547540811203E-2</v>
      </c>
      <c r="D491">
        <v>0.328086520140219</v>
      </c>
      <c r="E491">
        <v>0</v>
      </c>
      <c r="F491">
        <v>0</v>
      </c>
      <c r="G491">
        <v>5.2452137424599998</v>
      </c>
      <c r="H491">
        <v>15.1681901573921</v>
      </c>
      <c r="I491" t="s">
        <v>1294</v>
      </c>
      <c r="J491" t="s">
        <v>371</v>
      </c>
    </row>
    <row r="492" spans="1:10" x14ac:dyDescent="0.2">
      <c r="A492" t="s">
        <v>1295</v>
      </c>
      <c r="B492" t="s">
        <v>1277</v>
      </c>
      <c r="C492">
        <v>3.8364116159994098E-2</v>
      </c>
      <c r="D492">
        <v>0.32822632714661698</v>
      </c>
      <c r="E492">
        <v>0</v>
      </c>
      <c r="F492">
        <v>0</v>
      </c>
      <c r="G492">
        <v>2.4268899405411899</v>
      </c>
      <c r="H492">
        <v>7.9131967753490304</v>
      </c>
      <c r="I492" t="s">
        <v>1296</v>
      </c>
      <c r="J492" t="s">
        <v>582</v>
      </c>
    </row>
    <row r="493" spans="1:10" x14ac:dyDescent="0.2">
      <c r="A493" t="s">
        <v>1297</v>
      </c>
      <c r="B493" s="5">
        <v>45323</v>
      </c>
      <c r="C493">
        <v>3.4814192942027297E-2</v>
      </c>
      <c r="D493">
        <v>0.32864598137273798</v>
      </c>
      <c r="E493">
        <v>0</v>
      </c>
      <c r="F493">
        <v>0</v>
      </c>
      <c r="G493">
        <v>6.7750677506774997</v>
      </c>
      <c r="H493">
        <v>22.7488491340475</v>
      </c>
      <c r="I493" t="s">
        <v>1298</v>
      </c>
      <c r="J493" t="s">
        <v>421</v>
      </c>
    </row>
    <row r="494" spans="1:10" x14ac:dyDescent="0.2">
      <c r="A494" t="s">
        <v>1299</v>
      </c>
      <c r="B494" s="5">
        <v>11355</v>
      </c>
      <c r="C494">
        <v>5.547540811203E-2</v>
      </c>
      <c r="D494">
        <v>0.32921785296828798</v>
      </c>
      <c r="E494">
        <v>0</v>
      </c>
      <c r="F494">
        <v>0</v>
      </c>
      <c r="G494">
        <v>5.2452137424599998</v>
      </c>
      <c r="H494">
        <v>15.1681901573921</v>
      </c>
      <c r="I494" t="s">
        <v>1151</v>
      </c>
      <c r="J494" t="s">
        <v>371</v>
      </c>
    </row>
    <row r="495" spans="1:10" x14ac:dyDescent="0.2">
      <c r="A495" t="s">
        <v>1300</v>
      </c>
      <c r="B495" s="5">
        <v>42401</v>
      </c>
      <c r="C495">
        <v>1.6140009264521301E-2</v>
      </c>
      <c r="D495">
        <v>0.32934343228955698</v>
      </c>
      <c r="E495">
        <v>0</v>
      </c>
      <c r="F495">
        <v>0</v>
      </c>
      <c r="G495">
        <v>10.162601626016199</v>
      </c>
      <c r="H495">
        <v>41.935508558236698</v>
      </c>
      <c r="I495" t="s">
        <v>1301</v>
      </c>
      <c r="J495" t="s">
        <v>367</v>
      </c>
    </row>
    <row r="496" spans="1:10" x14ac:dyDescent="0.2">
      <c r="A496" t="s">
        <v>1302</v>
      </c>
      <c r="B496" s="5">
        <v>25628</v>
      </c>
      <c r="C496">
        <v>5.5167692904925798E-2</v>
      </c>
      <c r="D496">
        <v>0.32966527600478202</v>
      </c>
      <c r="E496">
        <v>0</v>
      </c>
      <c r="F496">
        <v>0</v>
      </c>
      <c r="G496">
        <v>3.4843205574912801</v>
      </c>
      <c r="H496">
        <v>10.095392928571201</v>
      </c>
      <c r="I496" t="s">
        <v>1303</v>
      </c>
      <c r="J496" t="s">
        <v>371</v>
      </c>
    </row>
    <row r="497" spans="1:10" x14ac:dyDescent="0.2">
      <c r="A497" t="s">
        <v>1304</v>
      </c>
      <c r="B497" s="5">
        <v>11355</v>
      </c>
      <c r="C497">
        <v>5.547540811203E-2</v>
      </c>
      <c r="D497">
        <v>0.330357015089286</v>
      </c>
      <c r="E497">
        <v>0</v>
      </c>
      <c r="F497">
        <v>0</v>
      </c>
      <c r="G497">
        <v>5.2452137424599998</v>
      </c>
      <c r="H497">
        <v>15.1681901573921</v>
      </c>
      <c r="I497" t="s">
        <v>1305</v>
      </c>
      <c r="J497" t="s">
        <v>371</v>
      </c>
    </row>
    <row r="498" spans="1:10" x14ac:dyDescent="0.2">
      <c r="A498" t="s">
        <v>1306</v>
      </c>
      <c r="B498" s="5">
        <v>42036</v>
      </c>
      <c r="C498">
        <v>1.4236802206237201E-2</v>
      </c>
      <c r="D498">
        <v>0.330731866637203</v>
      </c>
      <c r="E498">
        <v>0</v>
      </c>
      <c r="F498">
        <v>0</v>
      </c>
      <c r="G498">
        <v>10.840108401084001</v>
      </c>
      <c r="H498">
        <v>46.091327505532199</v>
      </c>
      <c r="I498" t="s">
        <v>1074</v>
      </c>
      <c r="J498" t="s">
        <v>367</v>
      </c>
    </row>
    <row r="499" spans="1:10" x14ac:dyDescent="0.2">
      <c r="A499" t="s">
        <v>1222</v>
      </c>
      <c r="B499" t="s">
        <v>1307</v>
      </c>
      <c r="C499">
        <v>1.7139476116010799E-2</v>
      </c>
      <c r="D499">
        <v>0.33180267865610702</v>
      </c>
      <c r="E499">
        <v>0</v>
      </c>
      <c r="F499">
        <v>0</v>
      </c>
      <c r="G499">
        <v>2.4543641662831699</v>
      </c>
      <c r="H499">
        <v>9.9803551005323605</v>
      </c>
      <c r="I499" t="s">
        <v>1308</v>
      </c>
      <c r="J499" t="s">
        <v>367</v>
      </c>
    </row>
    <row r="500" spans="1:10" x14ac:dyDescent="0.2">
      <c r="A500" t="s">
        <v>1309</v>
      </c>
      <c r="B500" s="5">
        <v>21245</v>
      </c>
      <c r="C500">
        <v>3.4566304564603502E-2</v>
      </c>
      <c r="D500">
        <v>0.33296521947944602</v>
      </c>
      <c r="E500">
        <v>0</v>
      </c>
      <c r="F500">
        <v>0</v>
      </c>
      <c r="G500">
        <v>4.2052144659377602</v>
      </c>
      <c r="H500">
        <v>14.1500249282554</v>
      </c>
      <c r="I500" t="s">
        <v>1310</v>
      </c>
      <c r="J500" t="s">
        <v>421</v>
      </c>
    </row>
    <row r="501" spans="1:10" x14ac:dyDescent="0.2">
      <c r="A501" t="s">
        <v>1311</v>
      </c>
      <c r="B501" t="s">
        <v>1312</v>
      </c>
      <c r="C501">
        <v>5.6555047070820597E-2</v>
      </c>
      <c r="D501">
        <v>0.33332615071534999</v>
      </c>
      <c r="E501">
        <v>0</v>
      </c>
      <c r="F501">
        <v>0</v>
      </c>
      <c r="G501">
        <v>2.7795149746369199</v>
      </c>
      <c r="H501">
        <v>7.98427025417962</v>
      </c>
      <c r="I501" t="s">
        <v>1313</v>
      </c>
      <c r="J501" t="s">
        <v>371</v>
      </c>
    </row>
    <row r="502" spans="1:10" x14ac:dyDescent="0.2">
      <c r="A502" t="s">
        <v>1314</v>
      </c>
      <c r="B502" t="s">
        <v>1189</v>
      </c>
      <c r="C502">
        <v>4.4445678931228499E-2</v>
      </c>
      <c r="D502">
        <v>0.33388461245898499</v>
      </c>
      <c r="E502">
        <v>0</v>
      </c>
      <c r="F502">
        <v>0</v>
      </c>
      <c r="G502">
        <v>3.0111412225233298</v>
      </c>
      <c r="H502">
        <v>9.3751506583663797</v>
      </c>
      <c r="I502" t="s">
        <v>1315</v>
      </c>
      <c r="J502" t="s">
        <v>582</v>
      </c>
    </row>
    <row r="503" spans="1:10" x14ac:dyDescent="0.2">
      <c r="A503" t="s">
        <v>1316</v>
      </c>
      <c r="B503" s="5">
        <v>23802</v>
      </c>
      <c r="C503">
        <v>4.5999775130870502E-2</v>
      </c>
      <c r="D503">
        <v>0.33733168429304999</v>
      </c>
      <c r="E503">
        <v>0</v>
      </c>
      <c r="F503">
        <v>0</v>
      </c>
      <c r="G503">
        <v>3.75234521575985</v>
      </c>
      <c r="H503">
        <v>11.553916588984301</v>
      </c>
      <c r="I503" t="s">
        <v>1317</v>
      </c>
      <c r="J503" t="s">
        <v>582</v>
      </c>
    </row>
    <row r="504" spans="1:10" x14ac:dyDescent="0.2">
      <c r="A504" t="s">
        <v>1318</v>
      </c>
      <c r="B504" s="6">
        <v>43952</v>
      </c>
      <c r="C504">
        <v>6.0011192889429403E-2</v>
      </c>
      <c r="D504">
        <v>0.33973441764048601</v>
      </c>
      <c r="E504">
        <v>0</v>
      </c>
      <c r="F504">
        <v>0</v>
      </c>
      <c r="G504">
        <v>16.260162601626</v>
      </c>
      <c r="H504">
        <v>45.7434826992003</v>
      </c>
      <c r="I504" t="s">
        <v>235</v>
      </c>
      <c r="J504" t="s">
        <v>371</v>
      </c>
    </row>
    <row r="505" spans="1:10" x14ac:dyDescent="0.2">
      <c r="A505" t="s">
        <v>1319</v>
      </c>
      <c r="B505" s="5">
        <v>41671</v>
      </c>
      <c r="C505">
        <v>1.2438520777694299E-2</v>
      </c>
      <c r="D505">
        <v>0.33983815696200698</v>
      </c>
      <c r="E505">
        <v>0</v>
      </c>
      <c r="F505">
        <v>0</v>
      </c>
      <c r="G505">
        <v>11.6144018583042</v>
      </c>
      <c r="H505">
        <v>50.951882779172401</v>
      </c>
      <c r="I505" t="s">
        <v>767</v>
      </c>
      <c r="J505" t="s">
        <v>360</v>
      </c>
    </row>
    <row r="506" spans="1:10" x14ac:dyDescent="0.2">
      <c r="A506" t="s">
        <v>1320</v>
      </c>
      <c r="B506" t="s">
        <v>1321</v>
      </c>
      <c r="C506">
        <v>5.40782948625338E-2</v>
      </c>
      <c r="D506">
        <v>0.33992071056449802</v>
      </c>
      <c r="E506">
        <v>0</v>
      </c>
      <c r="F506">
        <v>0</v>
      </c>
      <c r="G506">
        <v>2.22741953446931</v>
      </c>
      <c r="H506">
        <v>6.4981008523293697</v>
      </c>
      <c r="I506" t="s">
        <v>1322</v>
      </c>
      <c r="J506" t="s">
        <v>582</v>
      </c>
    </row>
    <row r="507" spans="1:10" x14ac:dyDescent="0.2">
      <c r="A507" t="s">
        <v>1323</v>
      </c>
      <c r="B507" s="5">
        <v>11720</v>
      </c>
      <c r="C507">
        <v>5.8706587931243698E-2</v>
      </c>
      <c r="D507">
        <v>0.34018194555444597</v>
      </c>
      <c r="E507">
        <v>0</v>
      </c>
      <c r="F507">
        <v>0</v>
      </c>
      <c r="G507">
        <v>5.0813008130081299</v>
      </c>
      <c r="H507">
        <v>14.4065209752552</v>
      </c>
      <c r="I507" t="s">
        <v>740</v>
      </c>
      <c r="J507" t="s">
        <v>371</v>
      </c>
    </row>
    <row r="508" spans="1:10" x14ac:dyDescent="0.2">
      <c r="A508" t="s">
        <v>1324</v>
      </c>
      <c r="B508" s="6">
        <v>43952</v>
      </c>
      <c r="C508">
        <v>6.0011192889429403E-2</v>
      </c>
      <c r="D508">
        <v>0.34085565334227003</v>
      </c>
      <c r="E508">
        <v>0</v>
      </c>
      <c r="F508">
        <v>0</v>
      </c>
      <c r="G508">
        <v>16.260162601626</v>
      </c>
      <c r="H508">
        <v>45.7434826992003</v>
      </c>
      <c r="I508" t="s">
        <v>343</v>
      </c>
      <c r="J508" t="s">
        <v>371</v>
      </c>
    </row>
    <row r="509" spans="1:10" x14ac:dyDescent="0.2">
      <c r="A509" t="s">
        <v>1325</v>
      </c>
      <c r="B509" t="s">
        <v>1326</v>
      </c>
      <c r="C509">
        <v>1.7845842892023799E-2</v>
      </c>
      <c r="D509">
        <v>0.34110408565766998</v>
      </c>
      <c r="E509">
        <v>0</v>
      </c>
      <c r="F509">
        <v>0</v>
      </c>
      <c r="G509">
        <v>2.4359794159739301</v>
      </c>
      <c r="H509">
        <v>9.8072158316324192</v>
      </c>
      <c r="I509" t="s">
        <v>1327</v>
      </c>
      <c r="J509" t="s">
        <v>367</v>
      </c>
    </row>
    <row r="510" spans="1:10" x14ac:dyDescent="0.2">
      <c r="A510" t="s">
        <v>1328</v>
      </c>
      <c r="B510" s="5">
        <v>11720</v>
      </c>
      <c r="C510">
        <v>5.8706587931243698E-2</v>
      </c>
      <c r="D510">
        <v>0.34133120888402102</v>
      </c>
      <c r="E510">
        <v>0</v>
      </c>
      <c r="F510">
        <v>0</v>
      </c>
      <c r="G510">
        <v>5.0813008130081299</v>
      </c>
      <c r="H510">
        <v>14.4065209752552</v>
      </c>
      <c r="I510" t="s">
        <v>1329</v>
      </c>
      <c r="J510" t="s">
        <v>371</v>
      </c>
    </row>
    <row r="511" spans="1:10" x14ac:dyDescent="0.2">
      <c r="A511" t="s">
        <v>1330</v>
      </c>
      <c r="B511" s="6">
        <v>43952</v>
      </c>
      <c r="C511">
        <v>6.0011192889429403E-2</v>
      </c>
      <c r="D511">
        <v>0.34198431444605298</v>
      </c>
      <c r="E511">
        <v>0</v>
      </c>
      <c r="F511">
        <v>0</v>
      </c>
      <c r="G511">
        <v>16.260162601626</v>
      </c>
      <c r="H511">
        <v>45.7434826992003</v>
      </c>
      <c r="I511" t="s">
        <v>343</v>
      </c>
      <c r="J511" t="s">
        <v>371</v>
      </c>
    </row>
    <row r="512" spans="1:10" x14ac:dyDescent="0.2">
      <c r="A512" t="s">
        <v>1331</v>
      </c>
      <c r="B512" s="5">
        <v>11720</v>
      </c>
      <c r="C512">
        <v>5.8706587931243698E-2</v>
      </c>
      <c r="D512">
        <v>0.34248826382939102</v>
      </c>
      <c r="E512">
        <v>0</v>
      </c>
      <c r="F512">
        <v>0</v>
      </c>
      <c r="G512">
        <v>5.0813008130081299</v>
      </c>
      <c r="H512">
        <v>14.4065209752552</v>
      </c>
      <c r="I512" t="s">
        <v>957</v>
      </c>
      <c r="J512" t="s">
        <v>371</v>
      </c>
    </row>
    <row r="513" spans="1:10" x14ac:dyDescent="0.2">
      <c r="A513" t="s">
        <v>1332</v>
      </c>
      <c r="B513" s="5">
        <v>42767</v>
      </c>
      <c r="C513">
        <v>1.81453105583523E-2</v>
      </c>
      <c r="D513">
        <v>0.34249273678890002</v>
      </c>
      <c r="E513">
        <v>0</v>
      </c>
      <c r="F513">
        <v>0</v>
      </c>
      <c r="G513">
        <v>9.5648015303682392</v>
      </c>
      <c r="H513">
        <v>38.348571239555902</v>
      </c>
      <c r="I513" t="s">
        <v>1333</v>
      </c>
      <c r="J513" t="s">
        <v>367</v>
      </c>
    </row>
    <row r="514" spans="1:10" x14ac:dyDescent="0.2">
      <c r="A514" t="s">
        <v>1334</v>
      </c>
      <c r="B514" t="s">
        <v>1335</v>
      </c>
      <c r="C514">
        <v>5.3466800808227702E-2</v>
      </c>
      <c r="D514">
        <v>0.34307863851946102</v>
      </c>
      <c r="E514">
        <v>0</v>
      </c>
      <c r="F514">
        <v>0</v>
      </c>
      <c r="G514">
        <v>2.4636610002463599</v>
      </c>
      <c r="H514">
        <v>7.21531008459944</v>
      </c>
      <c r="I514" t="s">
        <v>1336</v>
      </c>
      <c r="J514" t="s">
        <v>582</v>
      </c>
    </row>
    <row r="515" spans="1:10" x14ac:dyDescent="0.2">
      <c r="A515" t="s">
        <v>1337</v>
      </c>
      <c r="B515" s="6">
        <v>43952</v>
      </c>
      <c r="C515">
        <v>6.0011192889429403E-2</v>
      </c>
      <c r="D515">
        <v>0.34312047495916198</v>
      </c>
      <c r="E515">
        <v>0</v>
      </c>
      <c r="F515">
        <v>0</v>
      </c>
      <c r="G515">
        <v>16.260162601626</v>
      </c>
      <c r="H515">
        <v>45.7434826992003</v>
      </c>
      <c r="I515" t="s">
        <v>70</v>
      </c>
      <c r="J515" t="s">
        <v>371</v>
      </c>
    </row>
    <row r="516" spans="1:10" x14ac:dyDescent="0.2">
      <c r="A516" t="s">
        <v>1338</v>
      </c>
      <c r="B516" s="5">
        <v>11720</v>
      </c>
      <c r="C516">
        <v>5.8706587931243698E-2</v>
      </c>
      <c r="D516">
        <v>0.34365318989683802</v>
      </c>
      <c r="E516">
        <v>0</v>
      </c>
      <c r="F516">
        <v>0</v>
      </c>
      <c r="G516">
        <v>5.0813008130081299</v>
      </c>
      <c r="H516">
        <v>14.4065209752552</v>
      </c>
      <c r="I516" t="s">
        <v>1339</v>
      </c>
      <c r="J516" t="s">
        <v>371</v>
      </c>
    </row>
    <row r="517" spans="1:10" x14ac:dyDescent="0.2">
      <c r="A517" t="s">
        <v>1340</v>
      </c>
      <c r="B517" s="6">
        <v>43952</v>
      </c>
      <c r="C517">
        <v>6.0011192889429403E-2</v>
      </c>
      <c r="D517">
        <v>0.34426420987569301</v>
      </c>
      <c r="E517">
        <v>0</v>
      </c>
      <c r="F517">
        <v>0</v>
      </c>
      <c r="G517">
        <v>16.260162601626</v>
      </c>
      <c r="H517">
        <v>45.7434826992003</v>
      </c>
      <c r="I517" t="s">
        <v>344</v>
      </c>
      <c r="J517" t="s">
        <v>371</v>
      </c>
    </row>
    <row r="518" spans="1:10" x14ac:dyDescent="0.2">
      <c r="A518" t="s">
        <v>1341</v>
      </c>
      <c r="B518" s="5">
        <v>11720</v>
      </c>
      <c r="C518">
        <v>5.8706587931243698E-2</v>
      </c>
      <c r="D518">
        <v>0.34482606767805601</v>
      </c>
      <c r="E518">
        <v>0</v>
      </c>
      <c r="F518">
        <v>0</v>
      </c>
      <c r="G518">
        <v>5.0813008130081299</v>
      </c>
      <c r="H518">
        <v>14.4065209752552</v>
      </c>
      <c r="I518" t="s">
        <v>1342</v>
      </c>
      <c r="J518" t="s">
        <v>371</v>
      </c>
    </row>
    <row r="519" spans="1:10" x14ac:dyDescent="0.2">
      <c r="A519" t="s">
        <v>1343</v>
      </c>
      <c r="B519" s="6">
        <v>43952</v>
      </c>
      <c r="C519">
        <v>6.0011192889429403E-2</v>
      </c>
      <c r="D519">
        <v>0.34541559519300302</v>
      </c>
      <c r="E519">
        <v>0</v>
      </c>
      <c r="F519">
        <v>0</v>
      </c>
      <c r="G519">
        <v>16.260162601626</v>
      </c>
      <c r="H519">
        <v>45.7434826992003</v>
      </c>
      <c r="I519" t="s">
        <v>344</v>
      </c>
      <c r="J519" t="s">
        <v>371</v>
      </c>
    </row>
    <row r="520" spans="1:10" x14ac:dyDescent="0.2">
      <c r="A520" t="s">
        <v>1344</v>
      </c>
      <c r="B520" s="5">
        <v>41671</v>
      </c>
      <c r="C520">
        <v>1.2438520777694299E-2</v>
      </c>
      <c r="D520">
        <v>0.34601703254313398</v>
      </c>
      <c r="E520">
        <v>0</v>
      </c>
      <c r="F520">
        <v>0</v>
      </c>
      <c r="G520">
        <v>11.6144018583042</v>
      </c>
      <c r="H520">
        <v>50.951882779172401</v>
      </c>
      <c r="I520" t="s">
        <v>767</v>
      </c>
      <c r="J520" t="s">
        <v>360</v>
      </c>
    </row>
    <row r="521" spans="1:10" x14ac:dyDescent="0.2">
      <c r="A521" t="s">
        <v>1345</v>
      </c>
      <c r="B521" s="6">
        <v>43952</v>
      </c>
      <c r="C521">
        <v>6.0011192889429403E-2</v>
      </c>
      <c r="D521">
        <v>0.34657470792855</v>
      </c>
      <c r="E521">
        <v>0</v>
      </c>
      <c r="F521">
        <v>0</v>
      </c>
      <c r="G521">
        <v>16.260162601626</v>
      </c>
      <c r="H521">
        <v>45.7434826992003</v>
      </c>
      <c r="I521" t="s">
        <v>342</v>
      </c>
      <c r="J521" t="s">
        <v>371</v>
      </c>
    </row>
    <row r="522" spans="1:10" x14ac:dyDescent="0.2">
      <c r="A522" t="s">
        <v>1346</v>
      </c>
      <c r="B522" s="5">
        <v>45689</v>
      </c>
      <c r="C522">
        <v>3.7540531589919802E-2</v>
      </c>
      <c r="D522">
        <v>0.34743393942043399</v>
      </c>
      <c r="E522">
        <v>0</v>
      </c>
      <c r="F522">
        <v>0</v>
      </c>
      <c r="G522">
        <v>6.5040650406504001</v>
      </c>
      <c r="H522">
        <v>21.348514388926802</v>
      </c>
      <c r="I522" t="s">
        <v>1347</v>
      </c>
      <c r="J522" t="s">
        <v>421</v>
      </c>
    </row>
    <row r="523" spans="1:10" x14ac:dyDescent="0.2">
      <c r="A523" t="s">
        <v>1348</v>
      </c>
      <c r="B523" t="s">
        <v>1349</v>
      </c>
      <c r="C523">
        <v>5.0974281762193603E-2</v>
      </c>
      <c r="D523">
        <v>0.34889063961679201</v>
      </c>
      <c r="E523">
        <v>0</v>
      </c>
      <c r="F523">
        <v>0</v>
      </c>
      <c r="G523">
        <v>2.8779048852435398</v>
      </c>
      <c r="H523">
        <v>8.5658941006460498</v>
      </c>
      <c r="I523" t="s">
        <v>1350</v>
      </c>
      <c r="J523" t="s">
        <v>582</v>
      </c>
    </row>
    <row r="524" spans="1:10" x14ac:dyDescent="0.2">
      <c r="A524" t="s">
        <v>1351</v>
      </c>
      <c r="B524" s="5">
        <v>25263</v>
      </c>
      <c r="C524">
        <v>5.32690458271418E-2</v>
      </c>
      <c r="D524">
        <v>0.34908225776084401</v>
      </c>
      <c r="E524">
        <v>0</v>
      </c>
      <c r="F524">
        <v>0</v>
      </c>
      <c r="G524">
        <v>3.5348179568752198</v>
      </c>
      <c r="H524">
        <v>10.3654997180107</v>
      </c>
      <c r="I524" t="s">
        <v>1352</v>
      </c>
      <c r="J524" t="s">
        <v>582</v>
      </c>
    </row>
    <row r="525" spans="1:10" x14ac:dyDescent="0.2">
      <c r="A525" t="s">
        <v>1353</v>
      </c>
      <c r="B525" s="5">
        <v>12086</v>
      </c>
      <c r="C525">
        <v>6.2001242425178099E-2</v>
      </c>
      <c r="D525">
        <v>0.34984963348764397</v>
      </c>
      <c r="E525">
        <v>0</v>
      </c>
      <c r="F525">
        <v>0</v>
      </c>
      <c r="G525">
        <v>4.9273220004927296</v>
      </c>
      <c r="H525">
        <v>13.700915767539</v>
      </c>
      <c r="I525" t="s">
        <v>1000</v>
      </c>
      <c r="J525" t="s">
        <v>371</v>
      </c>
    </row>
    <row r="526" spans="1:10" x14ac:dyDescent="0.2">
      <c r="A526" t="s">
        <v>1354</v>
      </c>
      <c r="B526" s="5">
        <v>10990</v>
      </c>
      <c r="C526">
        <v>5.2309779580267703E-2</v>
      </c>
      <c r="D526">
        <v>0.35024808936353102</v>
      </c>
      <c r="E526">
        <v>0</v>
      </c>
      <c r="F526">
        <v>0</v>
      </c>
      <c r="G526">
        <v>5.4200542005420003</v>
      </c>
      <c r="H526">
        <v>15.992259812082599</v>
      </c>
      <c r="I526" t="s">
        <v>1355</v>
      </c>
      <c r="J526" t="s">
        <v>582</v>
      </c>
    </row>
    <row r="527" spans="1:10" x14ac:dyDescent="0.2">
      <c r="A527" t="s">
        <v>1356</v>
      </c>
      <c r="B527" t="s">
        <v>1357</v>
      </c>
      <c r="C527">
        <v>5.0149082181313698E-2</v>
      </c>
      <c r="D527">
        <v>0.351043575269196</v>
      </c>
      <c r="E527">
        <v>0</v>
      </c>
      <c r="F527">
        <v>0</v>
      </c>
      <c r="G527">
        <v>2.5092843521027799</v>
      </c>
      <c r="H527">
        <v>7.5096734573195301</v>
      </c>
      <c r="I527" t="s">
        <v>1358</v>
      </c>
      <c r="J527" t="s">
        <v>582</v>
      </c>
    </row>
    <row r="528" spans="1:10" x14ac:dyDescent="0.2">
      <c r="A528" t="s">
        <v>1359</v>
      </c>
      <c r="B528" s="5">
        <v>27120</v>
      </c>
      <c r="C528">
        <v>1.3129208447047999E-2</v>
      </c>
      <c r="D528">
        <v>0.35241559515760601</v>
      </c>
      <c r="E528">
        <v>0</v>
      </c>
      <c r="F528">
        <v>0</v>
      </c>
      <c r="G528">
        <v>4.39463854098</v>
      </c>
      <c r="H528">
        <v>19.041599113667299</v>
      </c>
      <c r="I528" t="s">
        <v>1360</v>
      </c>
      <c r="J528" t="s">
        <v>360</v>
      </c>
    </row>
    <row r="529" spans="1:10" x14ac:dyDescent="0.2">
      <c r="A529" t="s">
        <v>1361</v>
      </c>
      <c r="B529" s="5">
        <v>41671</v>
      </c>
      <c r="C529">
        <v>1.2438520777694299E-2</v>
      </c>
      <c r="D529">
        <v>0.35242475536800699</v>
      </c>
      <c r="E529">
        <v>0</v>
      </c>
      <c r="F529">
        <v>0</v>
      </c>
      <c r="G529">
        <v>11.6144018583042</v>
      </c>
      <c r="H529">
        <v>50.951882779172401</v>
      </c>
      <c r="I529" t="s">
        <v>767</v>
      </c>
      <c r="J529" t="s">
        <v>360</v>
      </c>
    </row>
    <row r="530" spans="1:10" x14ac:dyDescent="0.2">
      <c r="A530" t="s">
        <v>1362</v>
      </c>
      <c r="B530" t="s">
        <v>1363</v>
      </c>
      <c r="C530">
        <v>4.9375207405086198E-2</v>
      </c>
      <c r="D530">
        <v>0.35366427629689601</v>
      </c>
      <c r="E530">
        <v>0</v>
      </c>
      <c r="F530">
        <v>0</v>
      </c>
      <c r="G530">
        <v>2.27946204695691</v>
      </c>
      <c r="H530">
        <v>6.8573213019382999</v>
      </c>
      <c r="I530" t="s">
        <v>1364</v>
      </c>
      <c r="J530" t="s">
        <v>582</v>
      </c>
    </row>
    <row r="531" spans="1:10" x14ac:dyDescent="0.2">
      <c r="A531" t="s">
        <v>1365</v>
      </c>
      <c r="B531" s="5">
        <v>22706</v>
      </c>
      <c r="C531">
        <v>4.0896104654753997E-2</v>
      </c>
      <c r="D531">
        <v>0.35746224809340599</v>
      </c>
      <c r="E531">
        <v>0</v>
      </c>
      <c r="F531">
        <v>0</v>
      </c>
      <c r="G531">
        <v>3.9339103068450001</v>
      </c>
      <c r="H531">
        <v>12.5756115703545</v>
      </c>
      <c r="I531" t="s">
        <v>1366</v>
      </c>
      <c r="J531" t="s">
        <v>421</v>
      </c>
    </row>
    <row r="532" spans="1:10" x14ac:dyDescent="0.2">
      <c r="A532" t="s">
        <v>1367</v>
      </c>
      <c r="B532" s="5">
        <v>30407</v>
      </c>
      <c r="C532">
        <v>1.92604765511823E-2</v>
      </c>
      <c r="D532">
        <v>0.35905332829981901</v>
      </c>
      <c r="E532">
        <v>0</v>
      </c>
      <c r="F532">
        <v>0</v>
      </c>
      <c r="G532">
        <v>3.9181114702713198</v>
      </c>
      <c r="H532">
        <v>15.4753653829609</v>
      </c>
      <c r="I532" t="s">
        <v>1368</v>
      </c>
      <c r="J532" t="s">
        <v>367</v>
      </c>
    </row>
    <row r="533" spans="1:10" x14ac:dyDescent="0.2">
      <c r="A533" t="s">
        <v>1369</v>
      </c>
      <c r="B533" s="5">
        <v>41671</v>
      </c>
      <c r="C533">
        <v>1.2438520777694299E-2</v>
      </c>
      <c r="D533">
        <v>0.35907427905419598</v>
      </c>
      <c r="E533">
        <v>0</v>
      </c>
      <c r="F533">
        <v>0</v>
      </c>
      <c r="G533">
        <v>11.6144018583042</v>
      </c>
      <c r="H533">
        <v>50.951882779172401</v>
      </c>
      <c r="I533" t="s">
        <v>767</v>
      </c>
      <c r="J533" t="s">
        <v>360</v>
      </c>
    </row>
    <row r="534" spans="1:10" x14ac:dyDescent="0.2">
      <c r="A534" t="s">
        <v>1370</v>
      </c>
      <c r="B534" t="s">
        <v>1371</v>
      </c>
      <c r="C534">
        <v>5.9463806461468899E-2</v>
      </c>
      <c r="D534">
        <v>0.359114752747694</v>
      </c>
      <c r="E534">
        <v>0</v>
      </c>
      <c r="F534">
        <v>0</v>
      </c>
      <c r="G534">
        <v>2.7328004372480699</v>
      </c>
      <c r="H534">
        <v>7.7130216472831901</v>
      </c>
      <c r="I534" t="s">
        <v>1372</v>
      </c>
      <c r="J534" t="s">
        <v>582</v>
      </c>
    </row>
    <row r="535" spans="1:10" x14ac:dyDescent="0.2">
      <c r="A535" t="s">
        <v>1373</v>
      </c>
      <c r="B535" s="5">
        <v>25294</v>
      </c>
      <c r="C535">
        <v>1.03426181539495E-2</v>
      </c>
      <c r="D535">
        <v>0.35964104035324701</v>
      </c>
      <c r="E535">
        <v>0</v>
      </c>
      <c r="F535">
        <v>0</v>
      </c>
      <c r="G535">
        <v>4.7130906091669598</v>
      </c>
      <c r="H535">
        <v>21.545809994462399</v>
      </c>
      <c r="I535" t="s">
        <v>1374</v>
      </c>
      <c r="J535" t="s">
        <v>360</v>
      </c>
    </row>
    <row r="536" spans="1:10" x14ac:dyDescent="0.2">
      <c r="A536" t="s">
        <v>1375</v>
      </c>
      <c r="B536" s="6">
        <v>44167</v>
      </c>
      <c r="C536">
        <v>9.1683321030275201E-3</v>
      </c>
      <c r="D536">
        <v>0.35968072096492498</v>
      </c>
      <c r="E536">
        <v>0</v>
      </c>
      <c r="F536">
        <v>0</v>
      </c>
      <c r="G536">
        <v>13.550135501354999</v>
      </c>
      <c r="H536">
        <v>63.577234356552999</v>
      </c>
      <c r="I536" t="s">
        <v>767</v>
      </c>
      <c r="J536" t="s">
        <v>360</v>
      </c>
    </row>
    <row r="537" spans="1:10" x14ac:dyDescent="0.2">
      <c r="A537" t="s">
        <v>1376</v>
      </c>
      <c r="B537" s="5">
        <v>43132</v>
      </c>
      <c r="C537">
        <v>2.02499279787366E-2</v>
      </c>
      <c r="D537">
        <v>0.35973401468108701</v>
      </c>
      <c r="E537">
        <v>0</v>
      </c>
      <c r="F537">
        <v>0</v>
      </c>
      <c r="G537">
        <v>9.0334236675700001</v>
      </c>
      <c r="H537">
        <v>35.226775447529398</v>
      </c>
      <c r="I537" t="s">
        <v>1377</v>
      </c>
      <c r="J537" t="s">
        <v>367</v>
      </c>
    </row>
    <row r="538" spans="1:10" x14ac:dyDescent="0.2">
      <c r="A538" t="s">
        <v>1378</v>
      </c>
      <c r="B538" t="s">
        <v>1379</v>
      </c>
      <c r="C538">
        <v>6.5515796710370597E-2</v>
      </c>
      <c r="D538">
        <v>0.36023222408481698</v>
      </c>
      <c r="E538">
        <v>0</v>
      </c>
      <c r="F538">
        <v>0</v>
      </c>
      <c r="G538">
        <v>2.64392887831317</v>
      </c>
      <c r="H538">
        <v>7.2059329612461402</v>
      </c>
      <c r="I538" t="s">
        <v>1380</v>
      </c>
      <c r="J538" t="s">
        <v>371</v>
      </c>
    </row>
    <row r="539" spans="1:10" x14ac:dyDescent="0.2">
      <c r="A539" t="s">
        <v>1381</v>
      </c>
      <c r="B539" s="5">
        <v>12451</v>
      </c>
      <c r="C539">
        <v>6.5357335779821599E-2</v>
      </c>
      <c r="D539">
        <v>0.360512739990618</v>
      </c>
      <c r="E539">
        <v>0</v>
      </c>
      <c r="F539">
        <v>0</v>
      </c>
      <c r="G539">
        <v>4.7824007651841196</v>
      </c>
      <c r="H539">
        <v>13.0458421401426</v>
      </c>
      <c r="I539" t="s">
        <v>573</v>
      </c>
      <c r="J539" t="s">
        <v>371</v>
      </c>
    </row>
    <row r="540" spans="1:10" x14ac:dyDescent="0.2">
      <c r="A540" t="s">
        <v>1382</v>
      </c>
      <c r="B540" s="5">
        <v>12451</v>
      </c>
      <c r="C540">
        <v>6.5357335779821599E-2</v>
      </c>
      <c r="D540">
        <v>0.36167194494235599</v>
      </c>
      <c r="E540">
        <v>0</v>
      </c>
      <c r="F540">
        <v>0</v>
      </c>
      <c r="G540">
        <v>4.7824007651841196</v>
      </c>
      <c r="H540">
        <v>13.0458421401426</v>
      </c>
      <c r="I540" t="s">
        <v>957</v>
      </c>
      <c r="J540" t="s">
        <v>371</v>
      </c>
    </row>
    <row r="541" spans="1:10" x14ac:dyDescent="0.2">
      <c r="A541" t="s">
        <v>1383</v>
      </c>
      <c r="B541" t="s">
        <v>1384</v>
      </c>
      <c r="C541">
        <v>1.09036035884559E-2</v>
      </c>
      <c r="D541">
        <v>0.36266333674647</v>
      </c>
      <c r="E541">
        <v>0</v>
      </c>
      <c r="F541">
        <v>0</v>
      </c>
      <c r="G541">
        <v>2.90360046457607</v>
      </c>
      <c r="H541">
        <v>13.120388908069501</v>
      </c>
      <c r="I541" t="s">
        <v>1385</v>
      </c>
      <c r="J541" t="s">
        <v>360</v>
      </c>
    </row>
    <row r="542" spans="1:10" x14ac:dyDescent="0.2">
      <c r="A542" t="s">
        <v>1386</v>
      </c>
      <c r="B542" s="5">
        <v>12451</v>
      </c>
      <c r="C542">
        <v>6.5357335779821599E-2</v>
      </c>
      <c r="D542">
        <v>0.36283862863571897</v>
      </c>
      <c r="E542">
        <v>0</v>
      </c>
      <c r="F542">
        <v>0</v>
      </c>
      <c r="G542">
        <v>4.7824007651841196</v>
      </c>
      <c r="H542">
        <v>13.0458421401426</v>
      </c>
      <c r="I542" t="s">
        <v>573</v>
      </c>
      <c r="J542" t="s">
        <v>371</v>
      </c>
    </row>
    <row r="543" spans="1:10" x14ac:dyDescent="0.2">
      <c r="A543" t="s">
        <v>1387</v>
      </c>
      <c r="B543" s="5">
        <v>42036</v>
      </c>
      <c r="C543">
        <v>1.4236802206237201E-2</v>
      </c>
      <c r="D543">
        <v>0.36303845625904901</v>
      </c>
      <c r="E543">
        <v>0</v>
      </c>
      <c r="F543">
        <v>0</v>
      </c>
      <c r="G543">
        <v>10.840108401084001</v>
      </c>
      <c r="H543">
        <v>46.091327505532199</v>
      </c>
      <c r="I543" t="s">
        <v>1074</v>
      </c>
      <c r="J543" t="s">
        <v>360</v>
      </c>
    </row>
    <row r="544" spans="1:10" x14ac:dyDescent="0.2">
      <c r="A544" t="s">
        <v>1388</v>
      </c>
      <c r="B544" t="s">
        <v>1169</v>
      </c>
      <c r="C544">
        <v>4.0768381782270303E-2</v>
      </c>
      <c r="D544">
        <v>0.36306936228738801</v>
      </c>
      <c r="E544">
        <v>0</v>
      </c>
      <c r="F544">
        <v>0</v>
      </c>
      <c r="G544">
        <v>3.0971738288811399</v>
      </c>
      <c r="H544">
        <v>9.9104868891143507</v>
      </c>
      <c r="I544" t="s">
        <v>1389</v>
      </c>
      <c r="J544" t="s">
        <v>421</v>
      </c>
    </row>
    <row r="545" spans="1:10" x14ac:dyDescent="0.2">
      <c r="A545" t="s">
        <v>1390</v>
      </c>
      <c r="B545" s="5">
        <v>13210</v>
      </c>
      <c r="C545">
        <v>9.7315454809580194E-3</v>
      </c>
      <c r="D545">
        <v>0.36315279477721402</v>
      </c>
      <c r="E545">
        <v>0</v>
      </c>
      <c r="F545">
        <v>0</v>
      </c>
      <c r="G545">
        <v>6.7750677506774997</v>
      </c>
      <c r="H545">
        <v>31.384705682324501</v>
      </c>
      <c r="I545" t="s">
        <v>1391</v>
      </c>
      <c r="J545" t="s">
        <v>360</v>
      </c>
    </row>
    <row r="546" spans="1:10" x14ac:dyDescent="0.2">
      <c r="A546" t="s">
        <v>1392</v>
      </c>
      <c r="B546" s="5">
        <v>12451</v>
      </c>
      <c r="C546">
        <v>6.5357335779821599E-2</v>
      </c>
      <c r="D546">
        <v>0.36401286367984698</v>
      </c>
      <c r="E546">
        <v>0</v>
      </c>
      <c r="F546">
        <v>0</v>
      </c>
      <c r="G546">
        <v>4.7824007651841196</v>
      </c>
      <c r="H546">
        <v>13.0458421401426</v>
      </c>
      <c r="I546" t="s">
        <v>573</v>
      </c>
      <c r="J546" t="s">
        <v>371</v>
      </c>
    </row>
    <row r="547" spans="1:10" x14ac:dyDescent="0.2">
      <c r="A547" t="s">
        <v>1393</v>
      </c>
      <c r="B547" s="5">
        <v>43132</v>
      </c>
      <c r="C547">
        <v>2.02499279787366E-2</v>
      </c>
      <c r="D547">
        <v>0.36401656247490899</v>
      </c>
      <c r="E547">
        <v>0</v>
      </c>
      <c r="F547">
        <v>0</v>
      </c>
      <c r="G547">
        <v>9.0334236675700001</v>
      </c>
      <c r="H547">
        <v>35.226775447529398</v>
      </c>
      <c r="I547" t="s">
        <v>1394</v>
      </c>
      <c r="J547" t="s">
        <v>367</v>
      </c>
    </row>
    <row r="548" spans="1:10" x14ac:dyDescent="0.2">
      <c r="A548" t="s">
        <v>847</v>
      </c>
      <c r="B548" s="5">
        <v>30773</v>
      </c>
      <c r="C548">
        <v>2.0033942559532999E-2</v>
      </c>
      <c r="D548">
        <v>0.364472930902347</v>
      </c>
      <c r="E548">
        <v>0</v>
      </c>
      <c r="F548">
        <v>0</v>
      </c>
      <c r="G548">
        <v>3.8714672861014301</v>
      </c>
      <c r="H548">
        <v>15.138704281633199</v>
      </c>
      <c r="I548" t="s">
        <v>1395</v>
      </c>
      <c r="J548" t="s">
        <v>367</v>
      </c>
    </row>
    <row r="549" spans="1:10" x14ac:dyDescent="0.2">
      <c r="A549" t="s">
        <v>1396</v>
      </c>
      <c r="B549" t="s">
        <v>1397</v>
      </c>
      <c r="C549">
        <v>1.0731660819670599E-2</v>
      </c>
      <c r="D549">
        <v>0.36487646786880201</v>
      </c>
      <c r="E549">
        <v>0</v>
      </c>
      <c r="F549">
        <v>0</v>
      </c>
      <c r="G549">
        <v>3.2520325203252001</v>
      </c>
      <c r="H549">
        <v>14.7465266715318</v>
      </c>
      <c r="I549" t="s">
        <v>1398</v>
      </c>
      <c r="J549" t="s">
        <v>360</v>
      </c>
    </row>
    <row r="550" spans="1:10" x14ac:dyDescent="0.2">
      <c r="A550" t="s">
        <v>1399</v>
      </c>
      <c r="B550" t="s">
        <v>824</v>
      </c>
      <c r="C550">
        <v>1.0021953570846599E-2</v>
      </c>
      <c r="D550">
        <v>0.36508545150941202</v>
      </c>
      <c r="E550">
        <v>0</v>
      </c>
      <c r="F550">
        <v>0</v>
      </c>
      <c r="G550">
        <v>3.8349440098174501</v>
      </c>
      <c r="H550">
        <v>17.652159975374602</v>
      </c>
      <c r="I550" t="s">
        <v>1400</v>
      </c>
      <c r="J550" t="s">
        <v>360</v>
      </c>
    </row>
    <row r="551" spans="1:10" x14ac:dyDescent="0.2">
      <c r="A551" t="s">
        <v>1401</v>
      </c>
      <c r="B551" t="s">
        <v>1402</v>
      </c>
      <c r="C551">
        <v>5.9273817507387201E-2</v>
      </c>
      <c r="D551">
        <v>0.36512671584550499</v>
      </c>
      <c r="E551">
        <v>0</v>
      </c>
      <c r="F551">
        <v>0</v>
      </c>
      <c r="G551">
        <v>2.3912003825920598</v>
      </c>
      <c r="H551">
        <v>6.7565461417825698</v>
      </c>
      <c r="I551" t="s">
        <v>1403</v>
      </c>
      <c r="J551" t="s">
        <v>582</v>
      </c>
    </row>
    <row r="552" spans="1:10" x14ac:dyDescent="0.2">
      <c r="A552" t="s">
        <v>1404</v>
      </c>
      <c r="B552" s="5">
        <v>12451</v>
      </c>
      <c r="C552">
        <v>6.5357335779821599E-2</v>
      </c>
      <c r="D552">
        <v>0.36519472362686001</v>
      </c>
      <c r="E552">
        <v>0</v>
      </c>
      <c r="F552">
        <v>0</v>
      </c>
      <c r="G552">
        <v>4.7824007651841196</v>
      </c>
      <c r="H552">
        <v>13.0458421401426</v>
      </c>
      <c r="I552" t="s">
        <v>751</v>
      </c>
      <c r="J552" t="s">
        <v>371</v>
      </c>
    </row>
    <row r="553" spans="1:10" x14ac:dyDescent="0.2">
      <c r="A553" t="s">
        <v>1405</v>
      </c>
      <c r="B553" s="5">
        <v>31138</v>
      </c>
      <c r="C553">
        <v>2.0826309042826799E-2</v>
      </c>
      <c r="D553">
        <v>0.36567124017056302</v>
      </c>
      <c r="E553">
        <v>0</v>
      </c>
      <c r="F553">
        <v>0</v>
      </c>
      <c r="G553">
        <v>3.8259206121472902</v>
      </c>
      <c r="H553">
        <v>14.8121979290499</v>
      </c>
      <c r="I553" t="s">
        <v>1406</v>
      </c>
      <c r="J553" t="s">
        <v>367</v>
      </c>
    </row>
    <row r="554" spans="1:10" x14ac:dyDescent="0.2">
      <c r="A554" t="s">
        <v>1407</v>
      </c>
      <c r="B554" s="5">
        <v>41671</v>
      </c>
      <c r="C554">
        <v>1.2438520777694299E-2</v>
      </c>
      <c r="D554">
        <v>0.36597955365139201</v>
      </c>
      <c r="E554">
        <v>0</v>
      </c>
      <c r="F554">
        <v>0</v>
      </c>
      <c r="G554">
        <v>11.6144018583042</v>
      </c>
      <c r="H554">
        <v>50.951882779172401</v>
      </c>
      <c r="I554" t="s">
        <v>1408</v>
      </c>
      <c r="J554" t="s">
        <v>360</v>
      </c>
    </row>
    <row r="555" spans="1:10" x14ac:dyDescent="0.2">
      <c r="A555" t="s">
        <v>1409</v>
      </c>
      <c r="B555" s="5">
        <v>46054</v>
      </c>
      <c r="C555">
        <v>4.0345777511572603E-2</v>
      </c>
      <c r="D555">
        <v>0.36621551895119703</v>
      </c>
      <c r="E555">
        <v>0</v>
      </c>
      <c r="F555">
        <v>0</v>
      </c>
      <c r="G555">
        <v>6.2539086929330798</v>
      </c>
      <c r="H555">
        <v>20.076726305786998</v>
      </c>
      <c r="I555" t="s">
        <v>751</v>
      </c>
      <c r="J555" t="s">
        <v>421</v>
      </c>
    </row>
    <row r="556" spans="1:10" x14ac:dyDescent="0.2">
      <c r="A556" t="s">
        <v>1410</v>
      </c>
      <c r="B556" s="5">
        <v>27454</v>
      </c>
      <c r="C556">
        <v>6.5135509046686094E-2</v>
      </c>
      <c r="D556">
        <v>0.36633402310244001</v>
      </c>
      <c r="E556">
        <v>0</v>
      </c>
      <c r="F556">
        <v>0</v>
      </c>
      <c r="G556">
        <v>3.2520325203252001</v>
      </c>
      <c r="H556">
        <v>8.8822290231133394</v>
      </c>
      <c r="I556" t="s">
        <v>1411</v>
      </c>
      <c r="J556" t="s">
        <v>371</v>
      </c>
    </row>
    <row r="557" spans="1:10" x14ac:dyDescent="0.2">
      <c r="A557" t="s">
        <v>1412</v>
      </c>
      <c r="B557" s="5">
        <v>12451</v>
      </c>
      <c r="C557">
        <v>6.5357335779821599E-2</v>
      </c>
      <c r="D557">
        <v>0.36638428298720799</v>
      </c>
      <c r="E557">
        <v>0</v>
      </c>
      <c r="F557">
        <v>0</v>
      </c>
      <c r="G557">
        <v>4.7824007651841196</v>
      </c>
      <c r="H557">
        <v>13.0458421401426</v>
      </c>
      <c r="I557" t="s">
        <v>573</v>
      </c>
      <c r="J557" t="s">
        <v>371</v>
      </c>
    </row>
    <row r="558" spans="1:10" x14ac:dyDescent="0.2">
      <c r="A558" t="s">
        <v>1413</v>
      </c>
      <c r="B558" s="5">
        <v>15036</v>
      </c>
      <c r="C558">
        <v>1.3892398564864E-2</v>
      </c>
      <c r="D558">
        <v>0.36647189317658502</v>
      </c>
      <c r="E558">
        <v>0</v>
      </c>
      <c r="F558">
        <v>0</v>
      </c>
      <c r="G558">
        <v>5.9488399762046296</v>
      </c>
      <c r="H558">
        <v>25.439699311530401</v>
      </c>
      <c r="I558" t="s">
        <v>1414</v>
      </c>
      <c r="J558" t="s">
        <v>360</v>
      </c>
    </row>
    <row r="559" spans="1:10" x14ac:dyDescent="0.2">
      <c r="A559" t="s">
        <v>1415</v>
      </c>
      <c r="B559" s="5">
        <v>27820</v>
      </c>
      <c r="C559">
        <v>6.7221962971767996E-2</v>
      </c>
      <c r="D559">
        <v>0.36726666118861101</v>
      </c>
      <c r="E559">
        <v>0</v>
      </c>
      <c r="F559">
        <v>0</v>
      </c>
      <c r="G559">
        <v>3.2092426187419698</v>
      </c>
      <c r="H559">
        <v>8.6641696242402997</v>
      </c>
      <c r="I559" t="s">
        <v>1416</v>
      </c>
      <c r="J559" t="s">
        <v>371</v>
      </c>
    </row>
    <row r="560" spans="1:10" x14ac:dyDescent="0.2">
      <c r="A560" t="s">
        <v>1417</v>
      </c>
      <c r="B560" t="s">
        <v>1418</v>
      </c>
      <c r="C560">
        <v>1.1282954716847E-2</v>
      </c>
      <c r="D560">
        <v>0.36729618546331799</v>
      </c>
      <c r="E560">
        <v>0</v>
      </c>
      <c r="F560">
        <v>0</v>
      </c>
      <c r="G560">
        <v>2.33623025885431</v>
      </c>
      <c r="H560">
        <v>10.4767361093131</v>
      </c>
      <c r="I560" t="s">
        <v>1419</v>
      </c>
      <c r="J560" t="s">
        <v>360</v>
      </c>
    </row>
    <row r="561" spans="1:10" x14ac:dyDescent="0.2">
      <c r="A561" t="s">
        <v>1420</v>
      </c>
      <c r="B561" s="5">
        <v>25294</v>
      </c>
      <c r="C561">
        <v>1.03426181539495E-2</v>
      </c>
      <c r="D561">
        <v>0.36800478547774101</v>
      </c>
      <c r="E561">
        <v>0</v>
      </c>
      <c r="F561">
        <v>0</v>
      </c>
      <c r="G561">
        <v>4.7130906091669598</v>
      </c>
      <c r="H561">
        <v>21.545809994462399</v>
      </c>
      <c r="I561" t="s">
        <v>1374</v>
      </c>
      <c r="J561" t="s">
        <v>360</v>
      </c>
    </row>
    <row r="562" spans="1:10" x14ac:dyDescent="0.2">
      <c r="A562" t="s">
        <v>1421</v>
      </c>
      <c r="B562" s="5">
        <v>27820</v>
      </c>
      <c r="C562">
        <v>6.7221962971767996E-2</v>
      </c>
      <c r="D562">
        <v>0.36843630023698298</v>
      </c>
      <c r="E562">
        <v>0</v>
      </c>
      <c r="F562">
        <v>0</v>
      </c>
      <c r="G562">
        <v>3.2092426187419698</v>
      </c>
      <c r="H562">
        <v>8.6641696242402997</v>
      </c>
      <c r="I562" t="s">
        <v>1422</v>
      </c>
      <c r="J562" t="s">
        <v>371</v>
      </c>
    </row>
    <row r="563" spans="1:10" x14ac:dyDescent="0.2">
      <c r="A563" t="s">
        <v>1423</v>
      </c>
      <c r="B563" s="5">
        <v>17227</v>
      </c>
      <c r="C563">
        <v>2.00291651386705E-2</v>
      </c>
      <c r="D563">
        <v>0.36882974828527398</v>
      </c>
      <c r="E563">
        <v>0</v>
      </c>
      <c r="F563">
        <v>0</v>
      </c>
      <c r="G563">
        <v>5.1894135962636199</v>
      </c>
      <c r="H563">
        <v>20.293543387227398</v>
      </c>
      <c r="I563" t="s">
        <v>636</v>
      </c>
      <c r="J563" t="s">
        <v>367</v>
      </c>
    </row>
    <row r="564" spans="1:10" x14ac:dyDescent="0.2">
      <c r="A564" t="s">
        <v>1424</v>
      </c>
      <c r="B564" t="s">
        <v>1425</v>
      </c>
      <c r="C564">
        <v>9.6433543148161608E-3</v>
      </c>
      <c r="D564">
        <v>0.36885830254171798</v>
      </c>
      <c r="E564">
        <v>0</v>
      </c>
      <c r="F564">
        <v>0</v>
      </c>
      <c r="G564">
        <v>3.8714672861014301</v>
      </c>
      <c r="H564">
        <v>17.9693622644774</v>
      </c>
      <c r="I564" t="s">
        <v>915</v>
      </c>
      <c r="J564" t="s">
        <v>360</v>
      </c>
    </row>
    <row r="565" spans="1:10" x14ac:dyDescent="0.2">
      <c r="A565" t="s">
        <v>1426</v>
      </c>
      <c r="B565" s="5">
        <v>42036</v>
      </c>
      <c r="C565">
        <v>1.4236802206237201E-2</v>
      </c>
      <c r="D565">
        <v>0.36919165043293201</v>
      </c>
      <c r="E565">
        <v>0</v>
      </c>
      <c r="F565">
        <v>0</v>
      </c>
      <c r="G565">
        <v>10.840108401084001</v>
      </c>
      <c r="H565">
        <v>46.091327505532199</v>
      </c>
      <c r="I565" t="s">
        <v>767</v>
      </c>
      <c r="J565" t="s">
        <v>360</v>
      </c>
    </row>
    <row r="566" spans="1:10" x14ac:dyDescent="0.2">
      <c r="A566" t="s">
        <v>1427</v>
      </c>
      <c r="B566" s="5">
        <v>46419</v>
      </c>
      <c r="C566">
        <v>4.3227594374064697E-2</v>
      </c>
      <c r="D566">
        <v>0.37097135535560999</v>
      </c>
      <c r="E566">
        <v>0</v>
      </c>
      <c r="F566">
        <v>0</v>
      </c>
      <c r="G566">
        <v>6.0222824450466703</v>
      </c>
      <c r="H566">
        <v>18.917652688904798</v>
      </c>
      <c r="I566" t="s">
        <v>1428</v>
      </c>
      <c r="J566" t="s">
        <v>421</v>
      </c>
    </row>
    <row r="567" spans="1:10" x14ac:dyDescent="0.2">
      <c r="A567" t="s">
        <v>1429</v>
      </c>
      <c r="B567" s="5">
        <v>12816</v>
      </c>
      <c r="C567">
        <v>6.8772872281320202E-2</v>
      </c>
      <c r="D567">
        <v>0.37102856801301498</v>
      </c>
      <c r="E567">
        <v>0</v>
      </c>
      <c r="F567">
        <v>0</v>
      </c>
      <c r="G567">
        <v>4.6457607433217101</v>
      </c>
      <c r="H567">
        <v>12.436450220838299</v>
      </c>
      <c r="I567" t="s">
        <v>1430</v>
      </c>
      <c r="J567" t="s">
        <v>371</v>
      </c>
    </row>
    <row r="568" spans="1:10" x14ac:dyDescent="0.2">
      <c r="A568" t="s">
        <v>1431</v>
      </c>
      <c r="B568" s="5">
        <v>14305</v>
      </c>
      <c r="C568">
        <v>1.21254178882247E-2</v>
      </c>
      <c r="D568">
        <v>0.37103778737967602</v>
      </c>
      <c r="E568">
        <v>0</v>
      </c>
      <c r="F568">
        <v>0</v>
      </c>
      <c r="G568">
        <v>6.2539086929330798</v>
      </c>
      <c r="H568">
        <v>27.595068028419401</v>
      </c>
      <c r="I568" t="s">
        <v>1414</v>
      </c>
      <c r="J568" t="s">
        <v>360</v>
      </c>
    </row>
    <row r="569" spans="1:10" x14ac:dyDescent="0.2">
      <c r="A569" t="s">
        <v>1432</v>
      </c>
      <c r="B569" s="5">
        <v>12816</v>
      </c>
      <c r="C569">
        <v>6.8772872281320202E-2</v>
      </c>
      <c r="D569">
        <v>0.37219532451620102</v>
      </c>
      <c r="E569">
        <v>0</v>
      </c>
      <c r="F569">
        <v>0</v>
      </c>
      <c r="G569">
        <v>4.6457607433217101</v>
      </c>
      <c r="H569">
        <v>12.436450220838299</v>
      </c>
      <c r="I569" t="s">
        <v>1433</v>
      </c>
      <c r="J569" t="s">
        <v>371</v>
      </c>
    </row>
    <row r="570" spans="1:10" x14ac:dyDescent="0.2">
      <c r="A570" t="s">
        <v>1434</v>
      </c>
      <c r="B570" t="s">
        <v>1435</v>
      </c>
      <c r="C570">
        <v>6.4078910892080898E-2</v>
      </c>
      <c r="D570">
        <v>0.37238310480680997</v>
      </c>
      <c r="E570">
        <v>0</v>
      </c>
      <c r="F570">
        <v>0</v>
      </c>
      <c r="G570">
        <v>1.68737536431968</v>
      </c>
      <c r="H570">
        <v>4.6362999995028096</v>
      </c>
      <c r="I570" t="s">
        <v>1436</v>
      </c>
      <c r="J570" t="s">
        <v>582</v>
      </c>
    </row>
    <row r="571" spans="1:10" x14ac:dyDescent="0.2">
      <c r="A571" t="s">
        <v>1437</v>
      </c>
      <c r="B571" s="5">
        <v>41671</v>
      </c>
      <c r="C571">
        <v>1.2438520777694299E-2</v>
      </c>
      <c r="D571">
        <v>0.37315562333083102</v>
      </c>
      <c r="E571">
        <v>0</v>
      </c>
      <c r="F571">
        <v>0</v>
      </c>
      <c r="G571">
        <v>11.6144018583042</v>
      </c>
      <c r="H571">
        <v>50.951882779172401</v>
      </c>
      <c r="I571" t="s">
        <v>850</v>
      </c>
      <c r="J571" t="s">
        <v>360</v>
      </c>
    </row>
    <row r="572" spans="1:10" x14ac:dyDescent="0.2">
      <c r="A572" t="s">
        <v>1438</v>
      </c>
      <c r="B572" s="5">
        <v>12816</v>
      </c>
      <c r="C572">
        <v>6.8772872281320202E-2</v>
      </c>
      <c r="D572">
        <v>0.37336944225915403</v>
      </c>
      <c r="E572">
        <v>0</v>
      </c>
      <c r="F572">
        <v>0</v>
      </c>
      <c r="G572">
        <v>4.6457607433217101</v>
      </c>
      <c r="H572">
        <v>12.436450220838299</v>
      </c>
      <c r="I572" t="s">
        <v>751</v>
      </c>
      <c r="J572" t="s">
        <v>371</v>
      </c>
    </row>
    <row r="573" spans="1:10" x14ac:dyDescent="0.2">
      <c r="A573" t="s">
        <v>1439</v>
      </c>
      <c r="B573" s="5">
        <v>26390</v>
      </c>
      <c r="C573">
        <v>1.19632689577305E-2</v>
      </c>
      <c r="D573">
        <v>0.37354696949648403</v>
      </c>
      <c r="E573">
        <v>0</v>
      </c>
      <c r="F573">
        <v>0</v>
      </c>
      <c r="G573">
        <v>4.5167118337850001</v>
      </c>
      <c r="H573">
        <v>19.990579239299599</v>
      </c>
      <c r="I573" t="s">
        <v>1374</v>
      </c>
      <c r="J573" t="s">
        <v>360</v>
      </c>
    </row>
    <row r="574" spans="1:10" x14ac:dyDescent="0.2">
      <c r="A574" t="s">
        <v>1440</v>
      </c>
      <c r="B574" s="5">
        <v>27089</v>
      </c>
      <c r="C574">
        <v>6.3079620937705305E-2</v>
      </c>
      <c r="D574">
        <v>0.37362544709256201</v>
      </c>
      <c r="E574">
        <v>0</v>
      </c>
      <c r="F574">
        <v>0</v>
      </c>
      <c r="G574">
        <v>3.2959789057350002</v>
      </c>
      <c r="H574">
        <v>9.1079681151496494</v>
      </c>
      <c r="I574" t="s">
        <v>1441</v>
      </c>
      <c r="J574" t="s">
        <v>582</v>
      </c>
    </row>
    <row r="575" spans="1:10" x14ac:dyDescent="0.2">
      <c r="A575" t="s">
        <v>1442</v>
      </c>
      <c r="B575" s="5">
        <v>12816</v>
      </c>
      <c r="C575">
        <v>6.8772872281320202E-2</v>
      </c>
      <c r="D575">
        <v>0.37455099112706303</v>
      </c>
      <c r="E575">
        <v>0</v>
      </c>
      <c r="F575">
        <v>0</v>
      </c>
      <c r="G575">
        <v>4.6457607433217101</v>
      </c>
      <c r="H575">
        <v>12.436450220838299</v>
      </c>
      <c r="I575" t="s">
        <v>1443</v>
      </c>
      <c r="J575" t="s">
        <v>371</v>
      </c>
    </row>
    <row r="576" spans="1:10" x14ac:dyDescent="0.2">
      <c r="A576" t="s">
        <v>1444</v>
      </c>
      <c r="B576" t="s">
        <v>1445</v>
      </c>
      <c r="C576">
        <v>1.17510837509488E-2</v>
      </c>
      <c r="D576">
        <v>0.37456579456149303</v>
      </c>
      <c r="E576">
        <v>0</v>
      </c>
      <c r="F576">
        <v>0</v>
      </c>
      <c r="G576">
        <v>3.18826717678941</v>
      </c>
      <c r="H576">
        <v>14.1680529524054</v>
      </c>
      <c r="I576" t="s">
        <v>1446</v>
      </c>
      <c r="J576" t="s">
        <v>360</v>
      </c>
    </row>
    <row r="577" spans="1:10" x14ac:dyDescent="0.2">
      <c r="A577" t="s">
        <v>1447</v>
      </c>
      <c r="B577" s="5">
        <v>13181</v>
      </c>
      <c r="C577">
        <v>7.2245895684994094E-2</v>
      </c>
      <c r="D577">
        <v>0.37791849992059201</v>
      </c>
      <c r="E577">
        <v>0</v>
      </c>
      <c r="F577">
        <v>0</v>
      </c>
      <c r="G577">
        <v>4.5167118337850001</v>
      </c>
      <c r="H577">
        <v>11.868472270692299</v>
      </c>
      <c r="I577" t="s">
        <v>866</v>
      </c>
      <c r="J577" t="s">
        <v>371</v>
      </c>
    </row>
    <row r="578" spans="1:10" x14ac:dyDescent="0.2">
      <c r="A578" t="s">
        <v>1448</v>
      </c>
      <c r="B578" s="5">
        <v>13181</v>
      </c>
      <c r="C578">
        <v>7.2245895684994094E-2</v>
      </c>
      <c r="D578">
        <v>0.37907069046913</v>
      </c>
      <c r="E578">
        <v>0</v>
      </c>
      <c r="F578">
        <v>0</v>
      </c>
      <c r="G578">
        <v>4.5167118337850001</v>
      </c>
      <c r="H578">
        <v>11.868472270692299</v>
      </c>
      <c r="I578" t="s">
        <v>1449</v>
      </c>
      <c r="J578" t="s">
        <v>371</v>
      </c>
    </row>
    <row r="579" spans="1:10" x14ac:dyDescent="0.2">
      <c r="A579" t="s">
        <v>1450</v>
      </c>
      <c r="B579" s="6">
        <v>43983</v>
      </c>
      <c r="C579">
        <v>7.1575922661159599E-2</v>
      </c>
      <c r="D579">
        <v>0.380191860802023</v>
      </c>
      <c r="E579">
        <v>0</v>
      </c>
      <c r="F579">
        <v>0</v>
      </c>
      <c r="G579">
        <v>13.550135501354999</v>
      </c>
      <c r="H579">
        <v>35.731660396355103</v>
      </c>
      <c r="I579" t="s">
        <v>188</v>
      </c>
      <c r="J579" t="s">
        <v>371</v>
      </c>
    </row>
    <row r="580" spans="1:10" x14ac:dyDescent="0.2">
      <c r="A580" t="s">
        <v>1451</v>
      </c>
      <c r="B580" s="5">
        <v>13181</v>
      </c>
      <c r="C580">
        <v>7.2245895684994094E-2</v>
      </c>
      <c r="D580">
        <v>0.38022992805466299</v>
      </c>
      <c r="E580">
        <v>0</v>
      </c>
      <c r="F580">
        <v>0</v>
      </c>
      <c r="G580">
        <v>4.5167118337850001</v>
      </c>
      <c r="H580">
        <v>11.868472270692299</v>
      </c>
      <c r="I580" t="s">
        <v>1452</v>
      </c>
      <c r="J580" t="s">
        <v>371</v>
      </c>
    </row>
    <row r="581" spans="1:10" x14ac:dyDescent="0.2">
      <c r="A581" t="s">
        <v>1453</v>
      </c>
      <c r="B581" s="6">
        <v>43983</v>
      </c>
      <c r="C581">
        <v>7.1575922661159599E-2</v>
      </c>
      <c r="D581">
        <v>0.38136892538654998</v>
      </c>
      <c r="E581">
        <v>0</v>
      </c>
      <c r="F581">
        <v>0</v>
      </c>
      <c r="G581">
        <v>13.550135501354999</v>
      </c>
      <c r="H581">
        <v>35.731660396355103</v>
      </c>
      <c r="I581" t="s">
        <v>343</v>
      </c>
      <c r="J581" t="s">
        <v>371</v>
      </c>
    </row>
    <row r="582" spans="1:10" x14ac:dyDescent="0.2">
      <c r="A582" t="s">
        <v>1454</v>
      </c>
      <c r="B582" s="5">
        <v>13181</v>
      </c>
      <c r="C582">
        <v>7.2245895684994094E-2</v>
      </c>
      <c r="D582">
        <v>0.38139627752722299</v>
      </c>
      <c r="E582">
        <v>0</v>
      </c>
      <c r="F582">
        <v>0</v>
      </c>
      <c r="G582">
        <v>4.5167118337850001</v>
      </c>
      <c r="H582">
        <v>11.868472270692299</v>
      </c>
      <c r="I582" t="s">
        <v>866</v>
      </c>
      <c r="J582" t="s">
        <v>371</v>
      </c>
    </row>
    <row r="583" spans="1:10" x14ac:dyDescent="0.2">
      <c r="A583" t="s">
        <v>1455</v>
      </c>
      <c r="B583" s="6">
        <v>43983</v>
      </c>
      <c r="C583">
        <v>7.1575922661159599E-2</v>
      </c>
      <c r="D583">
        <v>0.38255330093122802</v>
      </c>
      <c r="E583">
        <v>0</v>
      </c>
      <c r="F583">
        <v>0</v>
      </c>
      <c r="G583">
        <v>13.550135501354999</v>
      </c>
      <c r="H583">
        <v>35.731660396355103</v>
      </c>
      <c r="I583" t="s">
        <v>342</v>
      </c>
      <c r="J583" t="s">
        <v>371</v>
      </c>
    </row>
    <row r="584" spans="1:10" x14ac:dyDescent="0.2">
      <c r="A584" t="s">
        <v>1456</v>
      </c>
      <c r="B584" s="5">
        <v>13181</v>
      </c>
      <c r="C584">
        <v>7.2245895684994094E-2</v>
      </c>
      <c r="D584">
        <v>0.382569804534999</v>
      </c>
      <c r="E584">
        <v>0</v>
      </c>
      <c r="F584">
        <v>0</v>
      </c>
      <c r="G584">
        <v>4.5167118337850001</v>
      </c>
      <c r="H584">
        <v>11.868472270692299</v>
      </c>
      <c r="I584" t="s">
        <v>1457</v>
      </c>
      <c r="J584" t="s">
        <v>371</v>
      </c>
    </row>
    <row r="585" spans="1:10" x14ac:dyDescent="0.2">
      <c r="A585" t="s">
        <v>1458</v>
      </c>
      <c r="B585" t="s">
        <v>1459</v>
      </c>
      <c r="C585">
        <v>7.2044294047486801E-2</v>
      </c>
      <c r="D585">
        <v>0.38258004425217101</v>
      </c>
      <c r="E585">
        <v>0</v>
      </c>
      <c r="F585">
        <v>0</v>
      </c>
      <c r="G585">
        <v>1.8373065086583</v>
      </c>
      <c r="H585">
        <v>4.8329872840329404</v>
      </c>
      <c r="I585" t="s">
        <v>1460</v>
      </c>
      <c r="J585" t="s">
        <v>582</v>
      </c>
    </row>
    <row r="586" spans="1:10" x14ac:dyDescent="0.2">
      <c r="A586" t="s">
        <v>1461</v>
      </c>
      <c r="B586" s="6">
        <v>43983</v>
      </c>
      <c r="C586">
        <v>7.1575922661159599E-2</v>
      </c>
      <c r="D586">
        <v>0.38374505576279</v>
      </c>
      <c r="E586">
        <v>0</v>
      </c>
      <c r="F586">
        <v>0</v>
      </c>
      <c r="G586">
        <v>13.550135501354999</v>
      </c>
      <c r="H586">
        <v>35.731660396355103</v>
      </c>
      <c r="I586" t="s">
        <v>196</v>
      </c>
      <c r="J586" t="s">
        <v>371</v>
      </c>
    </row>
    <row r="587" spans="1:10" x14ac:dyDescent="0.2">
      <c r="A587" t="s">
        <v>1462</v>
      </c>
      <c r="B587" s="6">
        <v>43983</v>
      </c>
      <c r="C587">
        <v>7.1575922661159599E-2</v>
      </c>
      <c r="D587">
        <v>0.38494425906204899</v>
      </c>
      <c r="E587">
        <v>0</v>
      </c>
      <c r="F587">
        <v>0</v>
      </c>
      <c r="G587">
        <v>13.550135501354999</v>
      </c>
      <c r="H587">
        <v>35.731660396355103</v>
      </c>
      <c r="I587" t="s">
        <v>223</v>
      </c>
      <c r="J587" t="s">
        <v>371</v>
      </c>
    </row>
    <row r="588" spans="1:10" x14ac:dyDescent="0.2">
      <c r="A588" t="s">
        <v>1463</v>
      </c>
      <c r="B588" s="5">
        <v>43497</v>
      </c>
      <c r="C588">
        <v>2.2451135822259601E-2</v>
      </c>
      <c r="D588">
        <v>0.38524108058650097</v>
      </c>
      <c r="E588">
        <v>0</v>
      </c>
      <c r="F588">
        <v>0</v>
      </c>
      <c r="G588">
        <v>8.5579803166452706</v>
      </c>
      <c r="H588">
        <v>32.489636907612599</v>
      </c>
      <c r="I588" t="s">
        <v>1464</v>
      </c>
      <c r="J588" t="s">
        <v>367</v>
      </c>
    </row>
    <row r="589" spans="1:10" x14ac:dyDescent="0.2">
      <c r="A589" t="s">
        <v>1465</v>
      </c>
      <c r="B589" s="6">
        <v>43983</v>
      </c>
      <c r="C589">
        <v>7.1575922661159599E-2</v>
      </c>
      <c r="D589">
        <v>0.386761125958546</v>
      </c>
      <c r="E589">
        <v>0</v>
      </c>
      <c r="F589">
        <v>0</v>
      </c>
      <c r="G589">
        <v>13.550135501354999</v>
      </c>
      <c r="H589">
        <v>35.731660396355103</v>
      </c>
      <c r="I589" t="s">
        <v>8</v>
      </c>
      <c r="J589" t="s">
        <v>582</v>
      </c>
    </row>
    <row r="590" spans="1:10" x14ac:dyDescent="0.2">
      <c r="A590" t="s">
        <v>1466</v>
      </c>
      <c r="B590" s="5">
        <v>17958</v>
      </c>
      <c r="C590">
        <v>2.23558861567438E-2</v>
      </c>
      <c r="D590">
        <v>0.38801595513428899</v>
      </c>
      <c r="E590">
        <v>0</v>
      </c>
      <c r="F590">
        <v>0</v>
      </c>
      <c r="G590">
        <v>4.9776007964161204</v>
      </c>
      <c r="H590">
        <v>18.918196266195</v>
      </c>
      <c r="I590" t="s">
        <v>831</v>
      </c>
      <c r="J590" t="s">
        <v>367</v>
      </c>
    </row>
    <row r="591" spans="1:10" x14ac:dyDescent="0.2">
      <c r="A591" t="s">
        <v>1467</v>
      </c>
      <c r="B591" t="s">
        <v>1468</v>
      </c>
      <c r="C591">
        <v>7.0597777605420797E-2</v>
      </c>
      <c r="D591">
        <v>0.38828777682981402</v>
      </c>
      <c r="E591">
        <v>0</v>
      </c>
      <c r="F591">
        <v>0</v>
      </c>
      <c r="G591">
        <v>2.2709724303946901</v>
      </c>
      <c r="H591">
        <v>6.0197951892972696</v>
      </c>
      <c r="I591" t="s">
        <v>1469</v>
      </c>
      <c r="J591" t="s">
        <v>582</v>
      </c>
    </row>
    <row r="592" spans="1:10" x14ac:dyDescent="0.2">
      <c r="A592" t="s">
        <v>1470</v>
      </c>
      <c r="B592" s="5">
        <v>28185</v>
      </c>
      <c r="C592">
        <v>6.9338672782600197E-2</v>
      </c>
      <c r="D592">
        <v>0.38829656758256098</v>
      </c>
      <c r="E592">
        <v>0</v>
      </c>
      <c r="F592">
        <v>0</v>
      </c>
      <c r="G592">
        <v>3.1675641431738901</v>
      </c>
      <c r="H592">
        <v>8.4534446614717798</v>
      </c>
      <c r="I592" t="s">
        <v>1471</v>
      </c>
      <c r="J592" t="s">
        <v>582</v>
      </c>
    </row>
    <row r="593" spans="1:10" x14ac:dyDescent="0.2">
      <c r="A593" t="s">
        <v>1472</v>
      </c>
      <c r="B593" s="5">
        <v>13547</v>
      </c>
      <c r="C593">
        <v>7.5774488496123601E-2</v>
      </c>
      <c r="D593">
        <v>0.38897570761343397</v>
      </c>
      <c r="E593">
        <v>0</v>
      </c>
      <c r="F593">
        <v>0</v>
      </c>
      <c r="G593">
        <v>4.39463854098</v>
      </c>
      <c r="H593">
        <v>11.3381393379901</v>
      </c>
      <c r="I593" t="s">
        <v>751</v>
      </c>
      <c r="J593" t="s">
        <v>582</v>
      </c>
    </row>
    <row r="594" spans="1:10" x14ac:dyDescent="0.2">
      <c r="A594" t="s">
        <v>1473</v>
      </c>
      <c r="B594" s="5">
        <v>46784</v>
      </c>
      <c r="C594">
        <v>4.6183690954257901E-2</v>
      </c>
      <c r="D594">
        <v>0.38926253804303101</v>
      </c>
      <c r="E594">
        <v>0</v>
      </c>
      <c r="F594">
        <v>0</v>
      </c>
      <c r="G594">
        <v>5.80720092915214</v>
      </c>
      <c r="H594">
        <v>17.8578893894605</v>
      </c>
      <c r="I594" t="s">
        <v>1474</v>
      </c>
      <c r="J594" t="s">
        <v>421</v>
      </c>
    </row>
    <row r="595" spans="1:10" x14ac:dyDescent="0.2">
      <c r="A595" t="s">
        <v>1475</v>
      </c>
      <c r="B595" t="s">
        <v>1476</v>
      </c>
      <c r="C595">
        <v>6.86579291167215E-2</v>
      </c>
      <c r="D595">
        <v>0.39160448459167002</v>
      </c>
      <c r="E595">
        <v>0</v>
      </c>
      <c r="F595">
        <v>0</v>
      </c>
      <c r="G595">
        <v>2.6016260162601599</v>
      </c>
      <c r="H595">
        <v>6.9687639748425196</v>
      </c>
      <c r="I595" t="s">
        <v>1477</v>
      </c>
      <c r="J595" t="s">
        <v>582</v>
      </c>
    </row>
    <row r="596" spans="1:10" x14ac:dyDescent="0.2">
      <c r="A596" t="s">
        <v>1478</v>
      </c>
      <c r="B596" t="s">
        <v>1479</v>
      </c>
      <c r="C596">
        <v>7.5171283878899306E-2</v>
      </c>
      <c r="D596">
        <v>0.39241958363899998</v>
      </c>
      <c r="E596">
        <v>0</v>
      </c>
      <c r="F596">
        <v>0</v>
      </c>
      <c r="G596">
        <v>2.5209554421125602</v>
      </c>
      <c r="H596">
        <v>6.5241973511494598</v>
      </c>
      <c r="I596" t="s">
        <v>1480</v>
      </c>
      <c r="J596" t="s">
        <v>582</v>
      </c>
    </row>
    <row r="597" spans="1:10" x14ac:dyDescent="0.2">
      <c r="A597" t="s">
        <v>1481</v>
      </c>
      <c r="B597" s="5">
        <v>13547</v>
      </c>
      <c r="C597">
        <v>7.5774488496123601E-2</v>
      </c>
      <c r="D597">
        <v>0.39279486355972498</v>
      </c>
      <c r="E597">
        <v>0</v>
      </c>
      <c r="F597">
        <v>0</v>
      </c>
      <c r="G597">
        <v>4.39463854098</v>
      </c>
      <c r="H597">
        <v>11.3381393379901</v>
      </c>
      <c r="I597" t="s">
        <v>955</v>
      </c>
      <c r="J597" t="s">
        <v>371</v>
      </c>
    </row>
    <row r="598" spans="1:10" x14ac:dyDescent="0.2">
      <c r="A598" t="s">
        <v>1482</v>
      </c>
      <c r="B598" s="5">
        <v>13547</v>
      </c>
      <c r="C598">
        <v>7.5774488496123601E-2</v>
      </c>
      <c r="D598">
        <v>0.39398155499041898</v>
      </c>
      <c r="E598">
        <v>0</v>
      </c>
      <c r="F598">
        <v>0</v>
      </c>
      <c r="G598">
        <v>4.39463854098</v>
      </c>
      <c r="H598">
        <v>11.3381393379901</v>
      </c>
      <c r="I598" t="s">
        <v>1151</v>
      </c>
      <c r="J598" t="s">
        <v>371</v>
      </c>
    </row>
    <row r="599" spans="1:10" x14ac:dyDescent="0.2">
      <c r="A599" t="s">
        <v>1483</v>
      </c>
      <c r="B599" s="5">
        <v>13547</v>
      </c>
      <c r="C599">
        <v>7.5774488496123601E-2</v>
      </c>
      <c r="D599">
        <v>0.39517543849039</v>
      </c>
      <c r="E599">
        <v>0</v>
      </c>
      <c r="F599">
        <v>0</v>
      </c>
      <c r="G599">
        <v>4.39463854098</v>
      </c>
      <c r="H599">
        <v>11.3381393379901</v>
      </c>
      <c r="I599" t="s">
        <v>573</v>
      </c>
      <c r="J599" t="s">
        <v>371</v>
      </c>
    </row>
    <row r="600" spans="1:10" x14ac:dyDescent="0.2">
      <c r="A600" t="s">
        <v>1484</v>
      </c>
      <c r="B600" s="5">
        <v>24167</v>
      </c>
      <c r="C600">
        <v>4.7767797650090399E-2</v>
      </c>
      <c r="D600">
        <v>0.39555088580425701</v>
      </c>
      <c r="E600">
        <v>0</v>
      </c>
      <c r="F600">
        <v>0</v>
      </c>
      <c r="G600">
        <v>3.6954915003695401</v>
      </c>
      <c r="H600">
        <v>11.239480989815201</v>
      </c>
      <c r="I600" t="s">
        <v>1485</v>
      </c>
      <c r="J600" t="s">
        <v>421</v>
      </c>
    </row>
    <row r="601" spans="1:10" x14ac:dyDescent="0.2">
      <c r="A601" t="s">
        <v>1486</v>
      </c>
      <c r="B601" s="5">
        <v>28946</v>
      </c>
      <c r="C601">
        <v>1.63532630387822E-2</v>
      </c>
      <c r="D601">
        <v>0.39715067379899599</v>
      </c>
      <c r="E601">
        <v>0</v>
      </c>
      <c r="F601">
        <v>0</v>
      </c>
      <c r="G601">
        <v>4.1164968611711403</v>
      </c>
      <c r="H601">
        <v>16.9325010901048</v>
      </c>
      <c r="I601" t="s">
        <v>1374</v>
      </c>
      <c r="J601" t="s">
        <v>360</v>
      </c>
    </row>
    <row r="602" spans="1:10" x14ac:dyDescent="0.2">
      <c r="A602" t="s">
        <v>1487</v>
      </c>
      <c r="B602" t="s">
        <v>1488</v>
      </c>
      <c r="C602">
        <v>7.6846829389792107E-2</v>
      </c>
      <c r="D602">
        <v>0.39715733747697402</v>
      </c>
      <c r="E602">
        <v>0</v>
      </c>
      <c r="F602">
        <v>0</v>
      </c>
      <c r="G602">
        <v>2.5015634771732298</v>
      </c>
      <c r="H602">
        <v>6.4188644577250802</v>
      </c>
      <c r="I602" t="s">
        <v>1489</v>
      </c>
      <c r="J602" t="s">
        <v>371</v>
      </c>
    </row>
    <row r="603" spans="1:10" x14ac:dyDescent="0.2">
      <c r="A603" t="s">
        <v>1490</v>
      </c>
      <c r="B603" t="s">
        <v>1491</v>
      </c>
      <c r="C603">
        <v>1.5836398715145899E-2</v>
      </c>
      <c r="D603">
        <v>0.39720803334710297</v>
      </c>
      <c r="E603">
        <v>0</v>
      </c>
      <c r="F603">
        <v>0</v>
      </c>
      <c r="G603">
        <v>2.2152810083959098</v>
      </c>
      <c r="H603">
        <v>9.1833239677598097</v>
      </c>
      <c r="I603" t="s">
        <v>1492</v>
      </c>
      <c r="J603" t="s">
        <v>360</v>
      </c>
    </row>
    <row r="604" spans="1:10" x14ac:dyDescent="0.2">
      <c r="A604" t="s">
        <v>1493</v>
      </c>
      <c r="B604" t="s">
        <v>1494</v>
      </c>
      <c r="C604">
        <v>8.0172092343361007E-2</v>
      </c>
      <c r="D604">
        <v>0.39827426518960002</v>
      </c>
      <c r="E604">
        <v>0</v>
      </c>
      <c r="F604">
        <v>0</v>
      </c>
      <c r="G604">
        <v>2.1855057260250002</v>
      </c>
      <c r="H604">
        <v>5.5152981039335804</v>
      </c>
      <c r="I604" t="s">
        <v>1495</v>
      </c>
      <c r="J604" t="s">
        <v>582</v>
      </c>
    </row>
    <row r="605" spans="1:10" x14ac:dyDescent="0.2">
      <c r="A605" t="s">
        <v>1496</v>
      </c>
      <c r="B605" s="5">
        <v>18323</v>
      </c>
      <c r="C605">
        <v>2.35721321928733E-2</v>
      </c>
      <c r="D605">
        <v>0.39993168102515397</v>
      </c>
      <c r="E605">
        <v>0</v>
      </c>
      <c r="F605">
        <v>0</v>
      </c>
      <c r="G605">
        <v>4.8780487804878003</v>
      </c>
      <c r="H605">
        <v>18.2814151413445</v>
      </c>
      <c r="I605" t="s">
        <v>1497</v>
      </c>
      <c r="J605" t="s">
        <v>367</v>
      </c>
    </row>
    <row r="606" spans="1:10" x14ac:dyDescent="0.2">
      <c r="A606" t="s">
        <v>1498</v>
      </c>
      <c r="B606" s="5">
        <v>13912</v>
      </c>
      <c r="C606">
        <v>7.9356771393304201E-2</v>
      </c>
      <c r="D606">
        <v>0.40068664900225698</v>
      </c>
      <c r="E606">
        <v>0</v>
      </c>
      <c r="F606">
        <v>0</v>
      </c>
      <c r="G606">
        <v>4.27899015832263</v>
      </c>
      <c r="H606">
        <v>10.8421116811346</v>
      </c>
      <c r="I606" t="s">
        <v>751</v>
      </c>
      <c r="J606" t="s">
        <v>582</v>
      </c>
    </row>
    <row r="607" spans="1:10" x14ac:dyDescent="0.2">
      <c r="A607" t="s">
        <v>1499</v>
      </c>
      <c r="B607" s="5">
        <v>29646</v>
      </c>
      <c r="C607">
        <v>7.8101663939248306E-2</v>
      </c>
      <c r="D607">
        <v>0.40123272728192899</v>
      </c>
      <c r="E607">
        <v>0</v>
      </c>
      <c r="F607">
        <v>0</v>
      </c>
      <c r="G607">
        <v>3.0111412225233298</v>
      </c>
      <c r="H607">
        <v>7.6776390157283698</v>
      </c>
      <c r="I607" t="s">
        <v>1500</v>
      </c>
      <c r="J607" t="s">
        <v>371</v>
      </c>
    </row>
    <row r="608" spans="1:10" x14ac:dyDescent="0.2">
      <c r="A608" t="s">
        <v>1501</v>
      </c>
      <c r="B608" t="s">
        <v>1502</v>
      </c>
      <c r="C608">
        <v>7.8541065998902093E-2</v>
      </c>
      <c r="D608">
        <v>0.402289210071757</v>
      </c>
      <c r="E608">
        <v>0</v>
      </c>
      <c r="F608">
        <v>0</v>
      </c>
      <c r="G608">
        <v>2.4824675727673302</v>
      </c>
      <c r="H608">
        <v>6.3157293048756902</v>
      </c>
      <c r="I608" t="s">
        <v>1503</v>
      </c>
      <c r="J608" t="s">
        <v>371</v>
      </c>
    </row>
    <row r="609" spans="1:10" x14ac:dyDescent="0.2">
      <c r="A609" t="s">
        <v>1504</v>
      </c>
      <c r="B609" s="5">
        <v>29646</v>
      </c>
      <c r="C609">
        <v>7.8101663939248306E-2</v>
      </c>
      <c r="D609">
        <v>0.402434022872594</v>
      </c>
      <c r="E609">
        <v>0</v>
      </c>
      <c r="F609">
        <v>0</v>
      </c>
      <c r="G609">
        <v>3.0111412225233298</v>
      </c>
      <c r="H609">
        <v>7.6776390157283698</v>
      </c>
      <c r="I609" t="s">
        <v>1505</v>
      </c>
      <c r="J609" t="s">
        <v>371</v>
      </c>
    </row>
    <row r="610" spans="1:10" x14ac:dyDescent="0.2">
      <c r="A610" t="s">
        <v>1506</v>
      </c>
      <c r="B610" s="5">
        <v>28946</v>
      </c>
      <c r="C610">
        <v>1.63532630387822E-2</v>
      </c>
      <c r="D610">
        <v>0.40355632982801198</v>
      </c>
      <c r="E610">
        <v>0</v>
      </c>
      <c r="F610">
        <v>0</v>
      </c>
      <c r="G610">
        <v>4.1164968611711403</v>
      </c>
      <c r="H610">
        <v>16.9325010901048</v>
      </c>
      <c r="I610" t="s">
        <v>1374</v>
      </c>
      <c r="J610" t="s">
        <v>360</v>
      </c>
    </row>
    <row r="611" spans="1:10" x14ac:dyDescent="0.2">
      <c r="A611" t="s">
        <v>1507</v>
      </c>
      <c r="B611" s="5">
        <v>30011</v>
      </c>
      <c r="C611">
        <v>8.0364800086029198E-2</v>
      </c>
      <c r="D611">
        <v>0.40678770867075298</v>
      </c>
      <c r="E611">
        <v>0</v>
      </c>
      <c r="F611">
        <v>0</v>
      </c>
      <c r="G611">
        <v>2.9744199881023099</v>
      </c>
      <c r="H611">
        <v>7.4990452365829796</v>
      </c>
      <c r="I611" t="s">
        <v>1508</v>
      </c>
      <c r="J611" t="s">
        <v>371</v>
      </c>
    </row>
    <row r="612" spans="1:10" x14ac:dyDescent="0.2">
      <c r="A612" t="s">
        <v>1509</v>
      </c>
      <c r="B612" s="5">
        <v>30011</v>
      </c>
      <c r="C612">
        <v>8.0364800086029198E-2</v>
      </c>
      <c r="D612">
        <v>0.40798767241314499</v>
      </c>
      <c r="E612">
        <v>0</v>
      </c>
      <c r="F612">
        <v>0</v>
      </c>
      <c r="G612">
        <v>2.9744199881023099</v>
      </c>
      <c r="H612">
        <v>7.4990452365829796</v>
      </c>
      <c r="I612" t="s">
        <v>1508</v>
      </c>
      <c r="J612" t="s">
        <v>371</v>
      </c>
    </row>
    <row r="613" spans="1:10" x14ac:dyDescent="0.2">
      <c r="A613" t="s">
        <v>1510</v>
      </c>
      <c r="B613" s="5">
        <v>30011</v>
      </c>
      <c r="C613">
        <v>8.0364800086029198E-2</v>
      </c>
      <c r="D613">
        <v>0.40919473653271099</v>
      </c>
      <c r="E613">
        <v>0</v>
      </c>
      <c r="F613">
        <v>0</v>
      </c>
      <c r="G613">
        <v>2.9744199881023099</v>
      </c>
      <c r="H613">
        <v>7.4990452365829796</v>
      </c>
      <c r="I613" t="s">
        <v>1511</v>
      </c>
      <c r="J613" t="s">
        <v>371</v>
      </c>
    </row>
    <row r="614" spans="1:10" x14ac:dyDescent="0.2">
      <c r="A614" t="s">
        <v>1512</v>
      </c>
      <c r="B614" t="s">
        <v>1494</v>
      </c>
      <c r="C614">
        <v>8.0172092343361007E-2</v>
      </c>
      <c r="D614">
        <v>0.40942483953390002</v>
      </c>
      <c r="E614">
        <v>0</v>
      </c>
      <c r="F614">
        <v>0</v>
      </c>
      <c r="G614">
        <v>2.1855057260250002</v>
      </c>
      <c r="H614">
        <v>5.5152981039335804</v>
      </c>
      <c r="I614" t="s">
        <v>1513</v>
      </c>
      <c r="J614" t="s">
        <v>371</v>
      </c>
    </row>
    <row r="615" spans="1:10" x14ac:dyDescent="0.2">
      <c r="A615" t="s">
        <v>1514</v>
      </c>
      <c r="B615" s="6">
        <v>44013</v>
      </c>
      <c r="C615">
        <v>8.2998944205706499E-2</v>
      </c>
      <c r="D615">
        <v>0.41046316947707101</v>
      </c>
      <c r="E615">
        <v>0</v>
      </c>
      <c r="F615">
        <v>0</v>
      </c>
      <c r="G615">
        <v>11.6144018583042</v>
      </c>
      <c r="H615">
        <v>28.907402923108201</v>
      </c>
      <c r="I615" t="s">
        <v>344</v>
      </c>
      <c r="J615" t="s">
        <v>371</v>
      </c>
    </row>
    <row r="616" spans="1:10" x14ac:dyDescent="0.2">
      <c r="A616" t="s">
        <v>1515</v>
      </c>
      <c r="B616" s="6">
        <v>44013</v>
      </c>
      <c r="C616">
        <v>8.2998944205706499E-2</v>
      </c>
      <c r="D616">
        <v>0.41164606045539198</v>
      </c>
      <c r="E616">
        <v>0</v>
      </c>
      <c r="F616">
        <v>0</v>
      </c>
      <c r="G616">
        <v>11.6144018583042</v>
      </c>
      <c r="H616">
        <v>28.907402923108201</v>
      </c>
      <c r="I616" t="s">
        <v>235</v>
      </c>
      <c r="J616" t="s">
        <v>371</v>
      </c>
    </row>
    <row r="617" spans="1:10" x14ac:dyDescent="0.2">
      <c r="A617" t="s">
        <v>1516</v>
      </c>
      <c r="B617" s="6">
        <v>44013</v>
      </c>
      <c r="C617">
        <v>8.2998944205706499E-2</v>
      </c>
      <c r="D617">
        <v>0.41283578895381801</v>
      </c>
      <c r="E617">
        <v>0</v>
      </c>
      <c r="F617">
        <v>0</v>
      </c>
      <c r="G617">
        <v>11.6144018583042</v>
      </c>
      <c r="H617">
        <v>28.907402923108201</v>
      </c>
      <c r="I617" t="s">
        <v>62</v>
      </c>
      <c r="J617" t="s">
        <v>371</v>
      </c>
    </row>
    <row r="618" spans="1:10" x14ac:dyDescent="0.2">
      <c r="A618" t="s">
        <v>1517</v>
      </c>
      <c r="B618" s="6">
        <v>44013</v>
      </c>
      <c r="C618">
        <v>8.2998944205706499E-2</v>
      </c>
      <c r="D618">
        <v>0.41403241442904598</v>
      </c>
      <c r="E618">
        <v>0</v>
      </c>
      <c r="F618">
        <v>0</v>
      </c>
      <c r="G618">
        <v>11.6144018583042</v>
      </c>
      <c r="H618">
        <v>28.907402923108201</v>
      </c>
      <c r="I618" t="s">
        <v>116</v>
      </c>
      <c r="J618" t="s">
        <v>371</v>
      </c>
    </row>
    <row r="619" spans="1:10" x14ac:dyDescent="0.2">
      <c r="A619" t="s">
        <v>1518</v>
      </c>
      <c r="B619" s="6">
        <v>44013</v>
      </c>
      <c r="C619">
        <v>8.2998944205706499E-2</v>
      </c>
      <c r="D619">
        <v>0.41523599702913</v>
      </c>
      <c r="E619">
        <v>0</v>
      </c>
      <c r="F619">
        <v>0</v>
      </c>
      <c r="G619">
        <v>11.6144018583042</v>
      </c>
      <c r="H619">
        <v>28.907402923108201</v>
      </c>
      <c r="I619" t="s">
        <v>343</v>
      </c>
      <c r="J619" t="s">
        <v>371</v>
      </c>
    </row>
    <row r="620" spans="1:10" x14ac:dyDescent="0.2">
      <c r="A620" t="s">
        <v>1519</v>
      </c>
      <c r="B620" s="5">
        <v>14277</v>
      </c>
      <c r="C620">
        <v>8.2990902474194495E-2</v>
      </c>
      <c r="D620">
        <v>0.416406248274311</v>
      </c>
      <c r="E620">
        <v>0</v>
      </c>
      <c r="F620">
        <v>0</v>
      </c>
      <c r="G620">
        <v>4.16927246195538</v>
      </c>
      <c r="H620">
        <v>10.377420412497999</v>
      </c>
      <c r="I620" t="s">
        <v>1294</v>
      </c>
      <c r="J620" t="s">
        <v>371</v>
      </c>
    </row>
    <row r="621" spans="1:10" x14ac:dyDescent="0.2">
      <c r="A621" t="s">
        <v>1174</v>
      </c>
      <c r="B621" s="5">
        <v>18688</v>
      </c>
      <c r="C621">
        <v>2.4823623621494002E-2</v>
      </c>
      <c r="D621">
        <v>0.41648524076062199</v>
      </c>
      <c r="E621">
        <v>0</v>
      </c>
      <c r="F621">
        <v>0</v>
      </c>
      <c r="G621">
        <v>4.7824007651841196</v>
      </c>
      <c r="H621">
        <v>17.675559607034302</v>
      </c>
      <c r="I621" t="s">
        <v>636</v>
      </c>
      <c r="J621" t="s">
        <v>367</v>
      </c>
    </row>
    <row r="622" spans="1:10" x14ac:dyDescent="0.2">
      <c r="A622" t="s">
        <v>1520</v>
      </c>
      <c r="B622" s="5">
        <v>14277</v>
      </c>
      <c r="C622">
        <v>8.2990902474194495E-2</v>
      </c>
      <c r="D622">
        <v>0.417623810403768</v>
      </c>
      <c r="E622">
        <v>0</v>
      </c>
      <c r="F622">
        <v>0</v>
      </c>
      <c r="G622">
        <v>4.16927246195538</v>
      </c>
      <c r="H622">
        <v>10.377420412497999</v>
      </c>
      <c r="I622" t="s">
        <v>955</v>
      </c>
      <c r="J622" t="s">
        <v>371</v>
      </c>
    </row>
    <row r="623" spans="1:10" x14ac:dyDescent="0.2">
      <c r="A623" t="s">
        <v>1521</v>
      </c>
      <c r="B623" s="5">
        <v>10990</v>
      </c>
      <c r="C623">
        <v>5.2309779580267703E-2</v>
      </c>
      <c r="D623">
        <v>0.41847823664214101</v>
      </c>
      <c r="E623">
        <v>0</v>
      </c>
      <c r="F623">
        <v>0</v>
      </c>
      <c r="G623">
        <v>5.4200542005420003</v>
      </c>
      <c r="H623">
        <v>15.992259812082599</v>
      </c>
      <c r="I623" t="s">
        <v>1522</v>
      </c>
      <c r="J623" t="s">
        <v>421</v>
      </c>
    </row>
    <row r="624" spans="1:10" x14ac:dyDescent="0.2">
      <c r="A624" t="s">
        <v>1523</v>
      </c>
      <c r="B624" s="5">
        <v>14277</v>
      </c>
      <c r="C624">
        <v>8.2990902474194495E-2</v>
      </c>
      <c r="D624">
        <v>0.41884851366008402</v>
      </c>
      <c r="E624">
        <v>0</v>
      </c>
      <c r="F624">
        <v>0</v>
      </c>
      <c r="G624">
        <v>4.16927246195538</v>
      </c>
      <c r="H624">
        <v>10.377420412497999</v>
      </c>
      <c r="I624" t="s">
        <v>1524</v>
      </c>
      <c r="J624" t="s">
        <v>371</v>
      </c>
    </row>
    <row r="625" spans="1:10" x14ac:dyDescent="0.2">
      <c r="A625" t="s">
        <v>1525</v>
      </c>
      <c r="B625" s="5">
        <v>10990</v>
      </c>
      <c r="C625">
        <v>5.2309779580267703E-2</v>
      </c>
      <c r="D625">
        <v>0.42569337865321299</v>
      </c>
      <c r="E625">
        <v>0</v>
      </c>
      <c r="F625">
        <v>0</v>
      </c>
      <c r="G625">
        <v>5.4200542005420003</v>
      </c>
      <c r="H625">
        <v>15.992259812082599</v>
      </c>
      <c r="I625" t="s">
        <v>1526</v>
      </c>
      <c r="J625" t="s">
        <v>421</v>
      </c>
    </row>
    <row r="626" spans="1:10" x14ac:dyDescent="0.2">
      <c r="A626" t="s">
        <v>1527</v>
      </c>
      <c r="B626" s="5">
        <v>14642</v>
      </c>
      <c r="C626">
        <v>8.6675076758974706E-2</v>
      </c>
      <c r="D626">
        <v>0.42619373457770099</v>
      </c>
      <c r="E626">
        <v>0</v>
      </c>
      <c r="F626">
        <v>0</v>
      </c>
      <c r="G626">
        <v>4.0650406504065</v>
      </c>
      <c r="H626">
        <v>9.9414183000655196</v>
      </c>
      <c r="I626" t="s">
        <v>1528</v>
      </c>
      <c r="J626" t="s">
        <v>371</v>
      </c>
    </row>
    <row r="627" spans="1:10" x14ac:dyDescent="0.2">
      <c r="A627" t="s">
        <v>1529</v>
      </c>
      <c r="B627" s="5">
        <v>31107</v>
      </c>
      <c r="C627">
        <v>8.7322485175341497E-2</v>
      </c>
      <c r="D627">
        <v>0.42690992752389101</v>
      </c>
      <c r="E627">
        <v>0</v>
      </c>
      <c r="F627">
        <v>0</v>
      </c>
      <c r="G627">
        <v>2.8694404591104701</v>
      </c>
      <c r="H627">
        <v>6.9961184710303099</v>
      </c>
      <c r="I627" t="s">
        <v>1530</v>
      </c>
      <c r="J627" t="s">
        <v>582</v>
      </c>
    </row>
    <row r="628" spans="1:10" x14ac:dyDescent="0.2">
      <c r="A628" t="s">
        <v>1531</v>
      </c>
      <c r="B628" s="5">
        <v>14642</v>
      </c>
      <c r="C628">
        <v>8.6675076758974706E-2</v>
      </c>
      <c r="D628">
        <v>0.42741492006359699</v>
      </c>
      <c r="E628">
        <v>0</v>
      </c>
      <c r="F628">
        <v>0</v>
      </c>
      <c r="G628">
        <v>4.0650406504065</v>
      </c>
      <c r="H628">
        <v>9.9414183000655196</v>
      </c>
      <c r="I628" t="s">
        <v>1532</v>
      </c>
      <c r="J628" t="s">
        <v>371</v>
      </c>
    </row>
    <row r="629" spans="1:10" x14ac:dyDescent="0.2">
      <c r="A629" t="s">
        <v>1533</v>
      </c>
      <c r="B629" s="5">
        <v>15008</v>
      </c>
      <c r="C629">
        <v>9.0407525456605201E-2</v>
      </c>
      <c r="D629">
        <v>0.42839258216360598</v>
      </c>
      <c r="E629">
        <v>0</v>
      </c>
      <c r="F629">
        <v>0</v>
      </c>
      <c r="G629">
        <v>3.9658933174697601</v>
      </c>
      <c r="H629">
        <v>9.5317381274931297</v>
      </c>
      <c r="I629" t="s">
        <v>751</v>
      </c>
      <c r="J629" t="s">
        <v>582</v>
      </c>
    </row>
    <row r="630" spans="1:10" x14ac:dyDescent="0.2">
      <c r="A630" t="s">
        <v>1534</v>
      </c>
      <c r="B630" s="5">
        <v>19054</v>
      </c>
      <c r="C630">
        <v>2.6110329777603501E-2</v>
      </c>
      <c r="D630">
        <v>0.42854997787153698</v>
      </c>
      <c r="E630">
        <v>0</v>
      </c>
      <c r="F630">
        <v>0</v>
      </c>
      <c r="G630">
        <v>4.6904315196998096</v>
      </c>
      <c r="H630">
        <v>17.0986128800789</v>
      </c>
      <c r="I630" t="s">
        <v>1113</v>
      </c>
      <c r="J630" t="s">
        <v>367</v>
      </c>
    </row>
    <row r="631" spans="1:10" x14ac:dyDescent="0.2">
      <c r="A631" t="s">
        <v>1535</v>
      </c>
      <c r="B631" t="s">
        <v>1536</v>
      </c>
      <c r="C631">
        <v>2.5834369350519099E-2</v>
      </c>
      <c r="D631">
        <v>0.42868019471740498</v>
      </c>
      <c r="E631">
        <v>0</v>
      </c>
      <c r="F631">
        <v>0</v>
      </c>
      <c r="G631">
        <v>3.0111412225233298</v>
      </c>
      <c r="H631">
        <v>11.0088814459621</v>
      </c>
      <c r="I631" t="s">
        <v>1537</v>
      </c>
      <c r="J631" t="s">
        <v>367</v>
      </c>
    </row>
    <row r="632" spans="1:10" x14ac:dyDescent="0.2">
      <c r="A632" t="s">
        <v>1538</v>
      </c>
      <c r="B632" s="5">
        <v>11355</v>
      </c>
      <c r="C632">
        <v>5.547540811203E-2</v>
      </c>
      <c r="D632">
        <v>0.42925233817832997</v>
      </c>
      <c r="E632">
        <v>0</v>
      </c>
      <c r="F632">
        <v>0</v>
      </c>
      <c r="G632">
        <v>5.2452137424599998</v>
      </c>
      <c r="H632">
        <v>15.1681901573921</v>
      </c>
      <c r="I632" t="s">
        <v>1539</v>
      </c>
      <c r="J632" t="s">
        <v>421</v>
      </c>
    </row>
    <row r="633" spans="1:10" x14ac:dyDescent="0.2">
      <c r="A633" t="s">
        <v>1540</v>
      </c>
      <c r="B633" s="5">
        <v>31472</v>
      </c>
      <c r="C633">
        <v>8.9696636490019896E-2</v>
      </c>
      <c r="D633">
        <v>0.431665063108221</v>
      </c>
      <c r="E633">
        <v>0</v>
      </c>
      <c r="F633">
        <v>0</v>
      </c>
      <c r="G633">
        <v>2.83607487237663</v>
      </c>
      <c r="H633">
        <v>6.8386897559405</v>
      </c>
      <c r="I633" t="s">
        <v>1541</v>
      </c>
      <c r="J633" t="s">
        <v>582</v>
      </c>
    </row>
    <row r="634" spans="1:10" x14ac:dyDescent="0.2">
      <c r="A634" t="s">
        <v>1542</v>
      </c>
      <c r="B634" s="5">
        <v>42767</v>
      </c>
      <c r="C634">
        <v>1.81453105583523E-2</v>
      </c>
      <c r="D634">
        <v>0.43378633053561</v>
      </c>
      <c r="E634">
        <v>0</v>
      </c>
      <c r="F634">
        <v>0</v>
      </c>
      <c r="G634">
        <v>9.5648015303682392</v>
      </c>
      <c r="H634">
        <v>38.348571239555902</v>
      </c>
      <c r="I634" t="s">
        <v>1333</v>
      </c>
      <c r="J634" t="s">
        <v>360</v>
      </c>
    </row>
    <row r="635" spans="1:10" x14ac:dyDescent="0.2">
      <c r="A635" t="s">
        <v>1543</v>
      </c>
      <c r="B635" s="5">
        <v>25993</v>
      </c>
      <c r="C635">
        <v>5.709835221449E-2</v>
      </c>
      <c r="D635">
        <v>0.434684229761924</v>
      </c>
      <c r="E635">
        <v>0</v>
      </c>
      <c r="F635">
        <v>0</v>
      </c>
      <c r="G635">
        <v>3.43524562006183</v>
      </c>
      <c r="H635">
        <v>9.8350395761814209</v>
      </c>
      <c r="I635" t="s">
        <v>636</v>
      </c>
      <c r="J635" t="s">
        <v>421</v>
      </c>
    </row>
    <row r="636" spans="1:10" x14ac:dyDescent="0.2">
      <c r="A636" t="s">
        <v>1544</v>
      </c>
      <c r="B636" s="5">
        <v>11355</v>
      </c>
      <c r="C636">
        <v>5.547540811203E-2</v>
      </c>
      <c r="D636">
        <v>0.43640654381463601</v>
      </c>
      <c r="E636">
        <v>0</v>
      </c>
      <c r="F636">
        <v>0</v>
      </c>
      <c r="G636">
        <v>5.2452137424599998</v>
      </c>
      <c r="H636">
        <v>15.1681901573921</v>
      </c>
      <c r="I636" t="s">
        <v>1545</v>
      </c>
      <c r="J636" t="s">
        <v>421</v>
      </c>
    </row>
    <row r="637" spans="1:10" x14ac:dyDescent="0.2">
      <c r="A637" t="s">
        <v>1546</v>
      </c>
      <c r="B637" s="5">
        <v>15008</v>
      </c>
      <c r="C637">
        <v>9.0407525456605201E-2</v>
      </c>
      <c r="D637">
        <v>0.437054357614656</v>
      </c>
      <c r="E637">
        <v>0</v>
      </c>
      <c r="F637">
        <v>0</v>
      </c>
      <c r="G637">
        <v>3.9658933174697601</v>
      </c>
      <c r="H637">
        <v>9.5317381274931297</v>
      </c>
      <c r="I637" t="s">
        <v>740</v>
      </c>
      <c r="J637" t="s">
        <v>371</v>
      </c>
    </row>
    <row r="638" spans="1:10" x14ac:dyDescent="0.2">
      <c r="A638" t="s">
        <v>1547</v>
      </c>
      <c r="B638" s="5">
        <v>15008</v>
      </c>
      <c r="C638">
        <v>9.0407525456605201E-2</v>
      </c>
      <c r="D638">
        <v>0.43828549665019001</v>
      </c>
      <c r="E638">
        <v>0</v>
      </c>
      <c r="F638">
        <v>0</v>
      </c>
      <c r="G638">
        <v>3.9658933174697601</v>
      </c>
      <c r="H638">
        <v>9.5317381274931297</v>
      </c>
      <c r="I638" t="s">
        <v>751</v>
      </c>
      <c r="J638" t="s">
        <v>371</v>
      </c>
    </row>
    <row r="639" spans="1:10" x14ac:dyDescent="0.2">
      <c r="A639" t="s">
        <v>1548</v>
      </c>
      <c r="B639" s="5">
        <v>15008</v>
      </c>
      <c r="C639">
        <v>9.0407525456605201E-2</v>
      </c>
      <c r="D639">
        <v>0.43952359127349599</v>
      </c>
      <c r="E639">
        <v>0</v>
      </c>
      <c r="F639">
        <v>0</v>
      </c>
      <c r="G639">
        <v>3.9658933174697601</v>
      </c>
      <c r="H639">
        <v>9.5317381274931297</v>
      </c>
      <c r="I639" t="s">
        <v>866</v>
      </c>
      <c r="J639" t="s">
        <v>371</v>
      </c>
    </row>
    <row r="640" spans="1:10" x14ac:dyDescent="0.2">
      <c r="A640" t="s">
        <v>1549</v>
      </c>
      <c r="B640" s="5">
        <v>15008</v>
      </c>
      <c r="C640">
        <v>9.0407525456605201E-2</v>
      </c>
      <c r="D640">
        <v>0.44076870059721701</v>
      </c>
      <c r="E640">
        <v>0</v>
      </c>
      <c r="F640">
        <v>0</v>
      </c>
      <c r="G640">
        <v>3.9658933174697601</v>
      </c>
      <c r="H640">
        <v>9.5317381274931297</v>
      </c>
      <c r="I640" t="s">
        <v>573</v>
      </c>
      <c r="J640" t="s">
        <v>371</v>
      </c>
    </row>
    <row r="641" spans="1:10" x14ac:dyDescent="0.2">
      <c r="A641" t="s">
        <v>1550</v>
      </c>
      <c r="B641" s="5">
        <v>15008</v>
      </c>
      <c r="C641">
        <v>9.0407525456605201E-2</v>
      </c>
      <c r="D641">
        <v>0.44202088440573201</v>
      </c>
      <c r="E641">
        <v>0</v>
      </c>
      <c r="F641">
        <v>0</v>
      </c>
      <c r="G641">
        <v>3.9658933174697601</v>
      </c>
      <c r="H641">
        <v>9.5317381274931297</v>
      </c>
      <c r="I641" t="s">
        <v>1551</v>
      </c>
      <c r="J641" t="s">
        <v>371</v>
      </c>
    </row>
    <row r="642" spans="1:10" x14ac:dyDescent="0.2">
      <c r="A642" t="s">
        <v>1552</v>
      </c>
      <c r="B642" s="5">
        <v>15008</v>
      </c>
      <c r="C642">
        <v>9.0407525456605201E-2</v>
      </c>
      <c r="D642">
        <v>0.443280203164722</v>
      </c>
      <c r="E642">
        <v>0</v>
      </c>
      <c r="F642">
        <v>0</v>
      </c>
      <c r="G642">
        <v>3.9658933174697601</v>
      </c>
      <c r="H642">
        <v>9.5317381274931297</v>
      </c>
      <c r="I642" t="s">
        <v>1151</v>
      </c>
      <c r="J642" t="s">
        <v>371</v>
      </c>
    </row>
    <row r="643" spans="1:10" x14ac:dyDescent="0.2">
      <c r="A643" t="s">
        <v>1553</v>
      </c>
      <c r="B643" s="5">
        <v>32203</v>
      </c>
      <c r="C643">
        <v>9.4525178968927898E-2</v>
      </c>
      <c r="D643">
        <v>0.444474953567008</v>
      </c>
      <c r="E643">
        <v>0</v>
      </c>
      <c r="F643">
        <v>0</v>
      </c>
      <c r="G643">
        <v>2.77161862527716</v>
      </c>
      <c r="H643">
        <v>6.53794078674259</v>
      </c>
      <c r="I643" t="s">
        <v>1554</v>
      </c>
      <c r="J643" t="s">
        <v>371</v>
      </c>
    </row>
    <row r="644" spans="1:10" x14ac:dyDescent="0.2">
      <c r="A644" t="s">
        <v>1555</v>
      </c>
      <c r="B644" s="6">
        <v>44044</v>
      </c>
      <c r="C644">
        <v>9.4281986376000507E-2</v>
      </c>
      <c r="D644">
        <v>0.44454602343314198</v>
      </c>
      <c r="E644">
        <v>0</v>
      </c>
      <c r="F644">
        <v>0</v>
      </c>
      <c r="G644">
        <v>10.162601626016199</v>
      </c>
      <c r="H644">
        <v>23.9986293926321</v>
      </c>
      <c r="I644" t="s">
        <v>138</v>
      </c>
      <c r="J644" t="s">
        <v>371</v>
      </c>
    </row>
    <row r="645" spans="1:10" x14ac:dyDescent="0.2">
      <c r="A645" t="s">
        <v>1556</v>
      </c>
      <c r="B645" s="6">
        <v>44044</v>
      </c>
      <c r="C645">
        <v>9.4281986376000507E-2</v>
      </c>
      <c r="D645">
        <v>0.445767303717299</v>
      </c>
      <c r="E645">
        <v>0</v>
      </c>
      <c r="F645">
        <v>0</v>
      </c>
      <c r="G645">
        <v>10.162601626016199</v>
      </c>
      <c r="H645">
        <v>23.9986293926321</v>
      </c>
      <c r="I645" t="s">
        <v>70</v>
      </c>
      <c r="J645" t="s">
        <v>371</v>
      </c>
    </row>
    <row r="646" spans="1:10" x14ac:dyDescent="0.2">
      <c r="A646" t="s">
        <v>1557</v>
      </c>
      <c r="B646" s="6">
        <v>44044</v>
      </c>
      <c r="C646">
        <v>9.4281986376000507E-2</v>
      </c>
      <c r="D646">
        <v>0.44699531281844801</v>
      </c>
      <c r="E646">
        <v>0</v>
      </c>
      <c r="F646">
        <v>0</v>
      </c>
      <c r="G646">
        <v>10.162601626016199</v>
      </c>
      <c r="H646">
        <v>23.9986293926321</v>
      </c>
      <c r="I646" t="s">
        <v>343</v>
      </c>
      <c r="J646" t="s">
        <v>371</v>
      </c>
    </row>
    <row r="647" spans="1:10" x14ac:dyDescent="0.2">
      <c r="A647" t="s">
        <v>1558</v>
      </c>
      <c r="B647" s="6">
        <v>44044</v>
      </c>
      <c r="C647">
        <v>9.4281986376000507E-2</v>
      </c>
      <c r="D647">
        <v>0.44823010650026701</v>
      </c>
      <c r="E647">
        <v>0</v>
      </c>
      <c r="F647">
        <v>0</v>
      </c>
      <c r="G647">
        <v>10.162601626016199</v>
      </c>
      <c r="H647">
        <v>23.9986293926321</v>
      </c>
      <c r="I647" t="s">
        <v>236</v>
      </c>
      <c r="J647" t="s">
        <v>371</v>
      </c>
    </row>
    <row r="648" spans="1:10" x14ac:dyDescent="0.2">
      <c r="A648" t="s">
        <v>1559</v>
      </c>
      <c r="B648" s="6">
        <v>44044</v>
      </c>
      <c r="C648">
        <v>9.4281986376000507E-2</v>
      </c>
      <c r="D648">
        <v>0.44947174114431199</v>
      </c>
      <c r="E648">
        <v>0</v>
      </c>
      <c r="F648">
        <v>0</v>
      </c>
      <c r="G648">
        <v>10.162601626016199</v>
      </c>
      <c r="H648">
        <v>23.9986293926321</v>
      </c>
      <c r="I648" t="s">
        <v>173</v>
      </c>
      <c r="J648" t="s">
        <v>371</v>
      </c>
    </row>
    <row r="649" spans="1:10" x14ac:dyDescent="0.2">
      <c r="A649" t="s">
        <v>1560</v>
      </c>
      <c r="B649" s="6">
        <v>44044</v>
      </c>
      <c r="C649">
        <v>9.4281986376000507E-2</v>
      </c>
      <c r="D649">
        <v>0.45072027375860202</v>
      </c>
      <c r="E649">
        <v>0</v>
      </c>
      <c r="F649">
        <v>0</v>
      </c>
      <c r="G649">
        <v>10.162601626016199</v>
      </c>
      <c r="H649">
        <v>23.9986293926321</v>
      </c>
      <c r="I649" t="s">
        <v>344</v>
      </c>
      <c r="J649" t="s">
        <v>371</v>
      </c>
    </row>
    <row r="650" spans="1:10" x14ac:dyDescent="0.2">
      <c r="A650" t="s">
        <v>1561</v>
      </c>
      <c r="B650" s="6">
        <v>44044</v>
      </c>
      <c r="C650">
        <v>9.4281986376000507E-2</v>
      </c>
      <c r="D650">
        <v>0.45197576198634198</v>
      </c>
      <c r="E650">
        <v>0</v>
      </c>
      <c r="F650">
        <v>0</v>
      </c>
      <c r="G650">
        <v>10.162601626016199</v>
      </c>
      <c r="H650">
        <v>23.9986293926321</v>
      </c>
      <c r="I650" t="s">
        <v>74</v>
      </c>
      <c r="J650" t="s">
        <v>371</v>
      </c>
    </row>
    <row r="651" spans="1:10" x14ac:dyDescent="0.2">
      <c r="A651" t="s">
        <v>1562</v>
      </c>
      <c r="B651" s="6">
        <v>44044</v>
      </c>
      <c r="C651">
        <v>9.4281986376000507E-2</v>
      </c>
      <c r="D651">
        <v>0.45323826411479501</v>
      </c>
      <c r="E651">
        <v>0</v>
      </c>
      <c r="F651">
        <v>0</v>
      </c>
      <c r="G651">
        <v>10.162601626016199</v>
      </c>
      <c r="H651">
        <v>23.9986293926321</v>
      </c>
      <c r="I651" t="s">
        <v>107</v>
      </c>
      <c r="J651" t="s">
        <v>371</v>
      </c>
    </row>
    <row r="652" spans="1:10" x14ac:dyDescent="0.2">
      <c r="A652" t="s">
        <v>1563</v>
      </c>
      <c r="B652" s="5">
        <v>15373</v>
      </c>
      <c r="C652">
        <v>9.4186515422369901E-2</v>
      </c>
      <c r="D652">
        <v>0.45404759955713903</v>
      </c>
      <c r="E652">
        <v>0</v>
      </c>
      <c r="F652">
        <v>0</v>
      </c>
      <c r="G652">
        <v>3.8714672861014301</v>
      </c>
      <c r="H652">
        <v>9.1462572823422796</v>
      </c>
      <c r="I652" t="s">
        <v>740</v>
      </c>
      <c r="J652" t="s">
        <v>371</v>
      </c>
    </row>
    <row r="653" spans="1:10" x14ac:dyDescent="0.2">
      <c r="A653" t="s">
        <v>1564</v>
      </c>
      <c r="B653" s="5">
        <v>15738</v>
      </c>
      <c r="C653">
        <v>9.8010348529710606E-2</v>
      </c>
      <c r="D653">
        <v>0.45711601577136002</v>
      </c>
      <c r="E653">
        <v>0</v>
      </c>
      <c r="F653">
        <v>0</v>
      </c>
      <c r="G653">
        <v>3.78143316316884</v>
      </c>
      <c r="H653">
        <v>8.7830675312709996</v>
      </c>
      <c r="I653" t="s">
        <v>751</v>
      </c>
      <c r="J653" t="s">
        <v>371</v>
      </c>
    </row>
    <row r="654" spans="1:10" x14ac:dyDescent="0.2">
      <c r="A654" t="s">
        <v>1565</v>
      </c>
      <c r="B654" s="5">
        <v>12086</v>
      </c>
      <c r="C654">
        <v>6.2001242425178099E-2</v>
      </c>
      <c r="D654">
        <v>0.45725916288568802</v>
      </c>
      <c r="E654">
        <v>0</v>
      </c>
      <c r="F654">
        <v>0</v>
      </c>
      <c r="G654">
        <v>4.9273220004927296</v>
      </c>
      <c r="H654">
        <v>13.700915767539</v>
      </c>
      <c r="I654" t="s">
        <v>1566</v>
      </c>
      <c r="J654" t="s">
        <v>421</v>
      </c>
    </row>
    <row r="655" spans="1:10" x14ac:dyDescent="0.2">
      <c r="A655" t="s">
        <v>1567</v>
      </c>
      <c r="B655" s="5">
        <v>15738</v>
      </c>
      <c r="C655">
        <v>9.8010348529710606E-2</v>
      </c>
      <c r="D655">
        <v>0.45738162647198299</v>
      </c>
      <c r="E655">
        <v>0</v>
      </c>
      <c r="F655">
        <v>0</v>
      </c>
      <c r="G655">
        <v>3.78143316316884</v>
      </c>
      <c r="H655">
        <v>8.7830675312709996</v>
      </c>
      <c r="I655" t="s">
        <v>751</v>
      </c>
      <c r="J655" t="s">
        <v>582</v>
      </c>
    </row>
    <row r="656" spans="1:10" x14ac:dyDescent="0.2">
      <c r="A656" t="s">
        <v>1568</v>
      </c>
      <c r="B656" s="5">
        <v>15738</v>
      </c>
      <c r="C656">
        <v>9.8010348529710606E-2</v>
      </c>
      <c r="D656">
        <v>0.45835817885769498</v>
      </c>
      <c r="E656">
        <v>0</v>
      </c>
      <c r="F656">
        <v>0</v>
      </c>
      <c r="G656">
        <v>3.78143316316884</v>
      </c>
      <c r="H656">
        <v>8.7830675312709996</v>
      </c>
      <c r="I656" t="s">
        <v>751</v>
      </c>
      <c r="J656" t="s">
        <v>371</v>
      </c>
    </row>
    <row r="657" spans="1:10" x14ac:dyDescent="0.2">
      <c r="A657" t="s">
        <v>1569</v>
      </c>
      <c r="B657" s="5">
        <v>15738</v>
      </c>
      <c r="C657">
        <v>9.8010348529710606E-2</v>
      </c>
      <c r="D657">
        <v>0.45960711122515502</v>
      </c>
      <c r="E657">
        <v>0</v>
      </c>
      <c r="F657">
        <v>0</v>
      </c>
      <c r="G657">
        <v>3.78143316316884</v>
      </c>
      <c r="H657">
        <v>8.7830675312709996</v>
      </c>
      <c r="I657" t="s">
        <v>1151</v>
      </c>
      <c r="J657" t="s">
        <v>371</v>
      </c>
    </row>
    <row r="658" spans="1:10" x14ac:dyDescent="0.2">
      <c r="A658" t="s">
        <v>1570</v>
      </c>
      <c r="B658" t="s">
        <v>1571</v>
      </c>
      <c r="C658">
        <v>1.9559725378575001E-2</v>
      </c>
      <c r="D658">
        <v>0.46040584352645902</v>
      </c>
      <c r="E658">
        <v>0</v>
      </c>
      <c r="F658">
        <v>0</v>
      </c>
      <c r="G658">
        <v>1.9146930599740699</v>
      </c>
      <c r="H658">
        <v>7.53294369440236</v>
      </c>
      <c r="I658" t="s">
        <v>1572</v>
      </c>
      <c r="J658" t="s">
        <v>360</v>
      </c>
    </row>
    <row r="659" spans="1:10" x14ac:dyDescent="0.2">
      <c r="A659" t="s">
        <v>1573</v>
      </c>
      <c r="B659" s="5">
        <v>12086</v>
      </c>
      <c r="C659">
        <v>6.2001242425178099E-2</v>
      </c>
      <c r="D659">
        <v>0.46451724483625501</v>
      </c>
      <c r="E659">
        <v>0</v>
      </c>
      <c r="F659">
        <v>0</v>
      </c>
      <c r="G659">
        <v>4.9273220004927296</v>
      </c>
      <c r="H659">
        <v>13.700915767539</v>
      </c>
      <c r="I659" t="s">
        <v>573</v>
      </c>
      <c r="J659" t="s">
        <v>421</v>
      </c>
    </row>
    <row r="660" spans="1:10" x14ac:dyDescent="0.2">
      <c r="A660" t="s">
        <v>1574</v>
      </c>
      <c r="B660" s="5">
        <v>16103</v>
      </c>
      <c r="C660">
        <v>0.101877361056063</v>
      </c>
      <c r="D660">
        <v>0.46754916900662902</v>
      </c>
      <c r="E660">
        <v>0</v>
      </c>
      <c r="F660">
        <v>0</v>
      </c>
      <c r="G660">
        <v>3.6954915003695401</v>
      </c>
      <c r="H660">
        <v>8.4404491192875994</v>
      </c>
      <c r="I660" t="s">
        <v>751</v>
      </c>
      <c r="J660" t="s">
        <v>371</v>
      </c>
    </row>
    <row r="661" spans="1:10" x14ac:dyDescent="0.2">
      <c r="A661" t="s">
        <v>1575</v>
      </c>
      <c r="B661" s="5">
        <v>16103</v>
      </c>
      <c r="C661">
        <v>0.101877361056063</v>
      </c>
      <c r="D661">
        <v>0.46879930047456098</v>
      </c>
      <c r="E661">
        <v>0</v>
      </c>
      <c r="F661">
        <v>0</v>
      </c>
      <c r="G661">
        <v>3.6954915003695401</v>
      </c>
      <c r="H661">
        <v>8.4404491192875994</v>
      </c>
      <c r="I661" t="s">
        <v>1260</v>
      </c>
      <c r="J661" t="s">
        <v>371</v>
      </c>
    </row>
    <row r="662" spans="1:10" x14ac:dyDescent="0.2">
      <c r="A662" t="s">
        <v>1576</v>
      </c>
      <c r="B662" s="5">
        <v>16103</v>
      </c>
      <c r="C662">
        <v>0.101877361056063</v>
      </c>
      <c r="D662">
        <v>0.47005613506028399</v>
      </c>
      <c r="E662">
        <v>0</v>
      </c>
      <c r="F662">
        <v>0</v>
      </c>
      <c r="G662">
        <v>3.6954915003695401</v>
      </c>
      <c r="H662">
        <v>8.4404491192875994</v>
      </c>
      <c r="I662" t="s">
        <v>866</v>
      </c>
      <c r="J662" t="s">
        <v>371</v>
      </c>
    </row>
    <row r="663" spans="1:10" x14ac:dyDescent="0.2">
      <c r="A663" t="s">
        <v>1577</v>
      </c>
      <c r="B663" s="5">
        <v>16103</v>
      </c>
      <c r="C663">
        <v>0.101877361056063</v>
      </c>
      <c r="D663">
        <v>0.47131972682119799</v>
      </c>
      <c r="E663">
        <v>0</v>
      </c>
      <c r="F663">
        <v>0</v>
      </c>
      <c r="G663">
        <v>3.6954915003695401</v>
      </c>
      <c r="H663">
        <v>8.4404491192875994</v>
      </c>
      <c r="I663" t="s">
        <v>1578</v>
      </c>
      <c r="J663" t="s">
        <v>371</v>
      </c>
    </row>
    <row r="664" spans="1:10" x14ac:dyDescent="0.2">
      <c r="A664" t="s">
        <v>1579</v>
      </c>
      <c r="B664" s="5">
        <v>16469</v>
      </c>
      <c r="C664">
        <v>0.10578592312981901</v>
      </c>
      <c r="D664">
        <v>0.47165174535341597</v>
      </c>
      <c r="E664">
        <v>0</v>
      </c>
      <c r="F664">
        <v>0</v>
      </c>
      <c r="G664">
        <v>3.6133694670279999</v>
      </c>
      <c r="H664">
        <v>8.1168484918270298</v>
      </c>
      <c r="I664" t="s">
        <v>1294</v>
      </c>
      <c r="J664" t="s">
        <v>371</v>
      </c>
    </row>
    <row r="665" spans="1:10" x14ac:dyDescent="0.2">
      <c r="A665" t="s">
        <v>1580</v>
      </c>
      <c r="B665" s="5">
        <v>16103</v>
      </c>
      <c r="C665">
        <v>0.101877361056063</v>
      </c>
      <c r="D665">
        <v>0.472590130397536</v>
      </c>
      <c r="E665">
        <v>0</v>
      </c>
      <c r="F665">
        <v>0</v>
      </c>
      <c r="G665">
        <v>3.6954915003695401</v>
      </c>
      <c r="H665">
        <v>8.4404491192875994</v>
      </c>
      <c r="I665" t="s">
        <v>1339</v>
      </c>
      <c r="J665" t="s">
        <v>371</v>
      </c>
    </row>
    <row r="666" spans="1:10" x14ac:dyDescent="0.2">
      <c r="A666" t="s">
        <v>1581</v>
      </c>
      <c r="B666" s="5">
        <v>16469</v>
      </c>
      <c r="C666">
        <v>0.10578592312981901</v>
      </c>
      <c r="D666">
        <v>0.472876814821867</v>
      </c>
      <c r="E666">
        <v>0</v>
      </c>
      <c r="F666">
        <v>0</v>
      </c>
      <c r="G666">
        <v>3.6133694670279999</v>
      </c>
      <c r="H666">
        <v>8.1168484918270298</v>
      </c>
      <c r="I666" t="s">
        <v>955</v>
      </c>
      <c r="J666" t="s">
        <v>371</v>
      </c>
    </row>
    <row r="667" spans="1:10" x14ac:dyDescent="0.2">
      <c r="A667" t="s">
        <v>1582</v>
      </c>
      <c r="B667" s="6">
        <v>44075</v>
      </c>
      <c r="C667">
        <v>0.105426757239789</v>
      </c>
      <c r="D667">
        <v>0.47373224336730402</v>
      </c>
      <c r="E667">
        <v>0</v>
      </c>
      <c r="F667">
        <v>0</v>
      </c>
      <c r="G667">
        <v>9.0334236675700001</v>
      </c>
      <c r="H667">
        <v>20.322843824188801</v>
      </c>
      <c r="I667" t="s">
        <v>343</v>
      </c>
      <c r="J667" t="s">
        <v>371</v>
      </c>
    </row>
    <row r="668" spans="1:10" x14ac:dyDescent="0.2">
      <c r="A668" t="s">
        <v>1583</v>
      </c>
      <c r="B668" s="5">
        <v>16103</v>
      </c>
      <c r="C668">
        <v>0.101877361056063</v>
      </c>
      <c r="D668">
        <v>0.473867401020232</v>
      </c>
      <c r="E668">
        <v>0</v>
      </c>
      <c r="F668">
        <v>0</v>
      </c>
      <c r="G668">
        <v>3.6954915003695401</v>
      </c>
      <c r="H668">
        <v>8.4404491192875994</v>
      </c>
      <c r="I668" t="s">
        <v>573</v>
      </c>
      <c r="J668" t="s">
        <v>371</v>
      </c>
    </row>
    <row r="669" spans="1:10" x14ac:dyDescent="0.2">
      <c r="A669" t="s">
        <v>1584</v>
      </c>
      <c r="B669" s="5">
        <v>16469</v>
      </c>
      <c r="C669">
        <v>0.10578592312981901</v>
      </c>
      <c r="D669">
        <v>0.47410826486046598</v>
      </c>
      <c r="E669">
        <v>0</v>
      </c>
      <c r="F669">
        <v>0</v>
      </c>
      <c r="G669">
        <v>3.6133694670279999</v>
      </c>
      <c r="H669">
        <v>8.1168484918270298</v>
      </c>
      <c r="I669" t="s">
        <v>955</v>
      </c>
      <c r="J669" t="s">
        <v>371</v>
      </c>
    </row>
    <row r="670" spans="1:10" x14ac:dyDescent="0.2">
      <c r="A670" t="s">
        <v>1585</v>
      </c>
      <c r="B670" s="6">
        <v>44075</v>
      </c>
      <c r="C670">
        <v>0.105426757239789</v>
      </c>
      <c r="D670">
        <v>0.474972380130045</v>
      </c>
      <c r="E670">
        <v>0</v>
      </c>
      <c r="F670">
        <v>0</v>
      </c>
      <c r="G670">
        <v>9.0334236675700001</v>
      </c>
      <c r="H670">
        <v>20.322843824188801</v>
      </c>
      <c r="I670" t="s">
        <v>344</v>
      </c>
      <c r="J670" t="s">
        <v>371</v>
      </c>
    </row>
    <row r="671" spans="1:10" x14ac:dyDescent="0.2">
      <c r="A671" t="s">
        <v>1586</v>
      </c>
      <c r="B671" s="6">
        <v>44075</v>
      </c>
      <c r="C671">
        <v>0.105426757239789</v>
      </c>
      <c r="D671">
        <v>0.47621902679705302</v>
      </c>
      <c r="E671">
        <v>0</v>
      </c>
      <c r="F671">
        <v>0</v>
      </c>
      <c r="G671">
        <v>9.0334236675700001</v>
      </c>
      <c r="H671">
        <v>20.322843824188801</v>
      </c>
      <c r="I671" t="s">
        <v>344</v>
      </c>
      <c r="J671" t="s">
        <v>371</v>
      </c>
    </row>
    <row r="672" spans="1:10" x14ac:dyDescent="0.2">
      <c r="A672" t="s">
        <v>1587</v>
      </c>
      <c r="B672" t="s">
        <v>1588</v>
      </c>
      <c r="C672">
        <v>0.104160811029402</v>
      </c>
      <c r="D672">
        <v>0.47675732920638803</v>
      </c>
      <c r="E672">
        <v>0</v>
      </c>
      <c r="F672">
        <v>0</v>
      </c>
      <c r="G672">
        <v>2.2427810485001398</v>
      </c>
      <c r="H672">
        <v>5.0727654929556403</v>
      </c>
      <c r="I672" t="s">
        <v>628</v>
      </c>
      <c r="J672" t="s">
        <v>371</v>
      </c>
    </row>
    <row r="673" spans="1:10" x14ac:dyDescent="0.2">
      <c r="A673" t="s">
        <v>1589</v>
      </c>
      <c r="B673" s="6">
        <v>44075</v>
      </c>
      <c r="C673">
        <v>0.105426757239789</v>
      </c>
      <c r="D673">
        <v>0.47747223476230899</v>
      </c>
      <c r="E673">
        <v>0</v>
      </c>
      <c r="F673">
        <v>0</v>
      </c>
      <c r="G673">
        <v>9.0334236675700001</v>
      </c>
      <c r="H673">
        <v>20.322843824188801</v>
      </c>
      <c r="I673" t="s">
        <v>344</v>
      </c>
      <c r="J673" t="s">
        <v>371</v>
      </c>
    </row>
    <row r="674" spans="1:10" x14ac:dyDescent="0.2">
      <c r="A674" t="s">
        <v>1590</v>
      </c>
      <c r="B674" s="6">
        <v>44075</v>
      </c>
      <c r="C674">
        <v>0.105426757239789</v>
      </c>
      <c r="D674">
        <v>0.47873205596220902</v>
      </c>
      <c r="E674">
        <v>0</v>
      </c>
      <c r="F674">
        <v>0</v>
      </c>
      <c r="G674">
        <v>9.0334236675700001</v>
      </c>
      <c r="H674">
        <v>20.322843824188801</v>
      </c>
      <c r="I674" t="s">
        <v>236</v>
      </c>
      <c r="J674" t="s">
        <v>371</v>
      </c>
    </row>
    <row r="675" spans="1:10" x14ac:dyDescent="0.2">
      <c r="A675" t="s">
        <v>1591</v>
      </c>
      <c r="B675" s="6">
        <v>44075</v>
      </c>
      <c r="C675">
        <v>0.105426757239789</v>
      </c>
      <c r="D675">
        <v>0.47999854288274402</v>
      </c>
      <c r="E675">
        <v>0</v>
      </c>
      <c r="F675">
        <v>0</v>
      </c>
      <c r="G675">
        <v>9.0334236675700001</v>
      </c>
      <c r="H675">
        <v>20.322843824188801</v>
      </c>
      <c r="I675" t="s">
        <v>124</v>
      </c>
      <c r="J675" t="s">
        <v>371</v>
      </c>
    </row>
    <row r="676" spans="1:10" x14ac:dyDescent="0.2">
      <c r="A676" t="s">
        <v>1592</v>
      </c>
      <c r="B676" s="5">
        <v>44593</v>
      </c>
      <c r="C676">
        <v>2.96078129745657E-2</v>
      </c>
      <c r="D676">
        <v>0.48072900636122801</v>
      </c>
      <c r="E676">
        <v>0</v>
      </c>
      <c r="F676">
        <v>0</v>
      </c>
      <c r="G676">
        <v>7.39098300073909</v>
      </c>
      <c r="H676">
        <v>26.014168519126699</v>
      </c>
      <c r="I676" t="s">
        <v>573</v>
      </c>
      <c r="J676" t="s">
        <v>367</v>
      </c>
    </row>
    <row r="677" spans="1:10" x14ac:dyDescent="0.2">
      <c r="A677" t="s">
        <v>1593</v>
      </c>
      <c r="B677" s="6">
        <v>44075</v>
      </c>
      <c r="C677">
        <v>0.105426757239789</v>
      </c>
      <c r="D677">
        <v>0.48127174856678301</v>
      </c>
      <c r="E677">
        <v>0</v>
      </c>
      <c r="F677">
        <v>0</v>
      </c>
      <c r="G677">
        <v>9.0334236675700001</v>
      </c>
      <c r="H677">
        <v>20.322843824188801</v>
      </c>
      <c r="I677" t="s">
        <v>46</v>
      </c>
      <c r="J677" t="s">
        <v>371</v>
      </c>
    </row>
    <row r="678" spans="1:10" x14ac:dyDescent="0.2">
      <c r="A678" t="s">
        <v>1594</v>
      </c>
      <c r="B678" s="5">
        <v>20149</v>
      </c>
      <c r="C678">
        <v>3.0181180474377602E-2</v>
      </c>
      <c r="D678">
        <v>0.48482534591819298</v>
      </c>
      <c r="E678">
        <v>0</v>
      </c>
      <c r="F678">
        <v>0</v>
      </c>
      <c r="G678">
        <v>4.4345898004434501</v>
      </c>
      <c r="H678">
        <v>15.523444398883401</v>
      </c>
      <c r="I678" t="s">
        <v>1595</v>
      </c>
      <c r="J678" t="s">
        <v>367</v>
      </c>
    </row>
    <row r="679" spans="1:10" x14ac:dyDescent="0.2">
      <c r="A679" t="s">
        <v>1596</v>
      </c>
      <c r="B679" s="5">
        <v>16834</v>
      </c>
      <c r="C679">
        <v>0.109734438162699</v>
      </c>
      <c r="D679">
        <v>0.48548320842674803</v>
      </c>
      <c r="E679">
        <v>0</v>
      </c>
      <c r="F679">
        <v>0</v>
      </c>
      <c r="G679">
        <v>3.5348179568752198</v>
      </c>
      <c r="H679">
        <v>7.8108590688818103</v>
      </c>
      <c r="I679" t="s">
        <v>573</v>
      </c>
      <c r="J679" t="s">
        <v>371</v>
      </c>
    </row>
    <row r="680" spans="1:10" x14ac:dyDescent="0.2">
      <c r="A680" t="s">
        <v>1597</v>
      </c>
      <c r="B680" s="5">
        <v>44958</v>
      </c>
      <c r="C680">
        <v>3.21691437779432E-2</v>
      </c>
      <c r="D680">
        <v>0.48575407104694301</v>
      </c>
      <c r="E680">
        <v>0</v>
      </c>
      <c r="F680">
        <v>0</v>
      </c>
      <c r="G680">
        <v>7.0696359137504396</v>
      </c>
      <c r="H680">
        <v>24.296553931633699</v>
      </c>
      <c r="I680" t="s">
        <v>751</v>
      </c>
      <c r="J680" t="s">
        <v>367</v>
      </c>
    </row>
    <row r="681" spans="1:10" x14ac:dyDescent="0.2">
      <c r="A681" t="s">
        <v>1598</v>
      </c>
      <c r="B681" s="5">
        <v>16469</v>
      </c>
      <c r="C681">
        <v>0.10578592312981901</v>
      </c>
      <c r="D681">
        <v>0.48629946752215403</v>
      </c>
      <c r="E681">
        <v>0</v>
      </c>
      <c r="F681">
        <v>0</v>
      </c>
      <c r="G681">
        <v>3.6133694670279999</v>
      </c>
      <c r="H681">
        <v>8.1168484918270298</v>
      </c>
      <c r="I681" t="s">
        <v>1241</v>
      </c>
      <c r="J681" t="s">
        <v>582</v>
      </c>
    </row>
    <row r="682" spans="1:10" x14ac:dyDescent="0.2">
      <c r="A682" t="s">
        <v>1599</v>
      </c>
      <c r="B682" s="5">
        <v>16834</v>
      </c>
      <c r="C682">
        <v>0.109734438162699</v>
      </c>
      <c r="D682">
        <v>0.48673445380929098</v>
      </c>
      <c r="E682">
        <v>0</v>
      </c>
      <c r="F682">
        <v>0</v>
      </c>
      <c r="G682">
        <v>3.5348179568752198</v>
      </c>
      <c r="H682">
        <v>7.8108590688818103</v>
      </c>
      <c r="I682" t="s">
        <v>1600</v>
      </c>
      <c r="J682" t="s">
        <v>371</v>
      </c>
    </row>
    <row r="683" spans="1:10" x14ac:dyDescent="0.2">
      <c r="A683" t="s">
        <v>1601</v>
      </c>
      <c r="B683" s="5">
        <v>16834</v>
      </c>
      <c r="C683">
        <v>0.109734438162699</v>
      </c>
      <c r="D683">
        <v>0.48799216557623998</v>
      </c>
      <c r="E683">
        <v>0</v>
      </c>
      <c r="F683">
        <v>0</v>
      </c>
      <c r="G683">
        <v>3.5348179568752198</v>
      </c>
      <c r="H683">
        <v>7.8108590688818103</v>
      </c>
      <c r="I683" t="s">
        <v>1151</v>
      </c>
      <c r="J683" t="s">
        <v>371</v>
      </c>
    </row>
    <row r="684" spans="1:10" x14ac:dyDescent="0.2">
      <c r="A684" t="s">
        <v>1602</v>
      </c>
      <c r="B684" s="5">
        <v>27820</v>
      </c>
      <c r="C684">
        <v>6.7221962971767996E-2</v>
      </c>
      <c r="D684">
        <v>0.488134869579607</v>
      </c>
      <c r="E684">
        <v>0</v>
      </c>
      <c r="F684">
        <v>0</v>
      </c>
      <c r="G684">
        <v>3.2092426187419698</v>
      </c>
      <c r="H684">
        <v>8.6641696242402997</v>
      </c>
      <c r="I684" t="s">
        <v>1603</v>
      </c>
      <c r="J684" t="s">
        <v>421</v>
      </c>
    </row>
    <row r="685" spans="1:10" x14ac:dyDescent="0.2">
      <c r="A685" t="s">
        <v>1604</v>
      </c>
      <c r="B685" t="s">
        <v>1605</v>
      </c>
      <c r="C685">
        <v>3.07433299897957E-2</v>
      </c>
      <c r="D685">
        <v>0.48865713983780501</v>
      </c>
      <c r="E685">
        <v>0</v>
      </c>
      <c r="F685">
        <v>0</v>
      </c>
      <c r="G685">
        <v>1.91091654506288</v>
      </c>
      <c r="H685">
        <v>6.6539685238604802</v>
      </c>
      <c r="I685" t="s">
        <v>1606</v>
      </c>
      <c r="J685" t="s">
        <v>367</v>
      </c>
    </row>
    <row r="686" spans="1:10" x14ac:dyDescent="0.2">
      <c r="A686" t="s">
        <v>1607</v>
      </c>
      <c r="B686" s="5">
        <v>35521</v>
      </c>
      <c r="C686">
        <v>3.18426064330165E-2</v>
      </c>
      <c r="D686">
        <v>0.49063607871280501</v>
      </c>
      <c r="E686">
        <v>0</v>
      </c>
      <c r="F686">
        <v>0</v>
      </c>
      <c r="G686">
        <v>3.3526108456960801</v>
      </c>
      <c r="H686">
        <v>11.5562821591581</v>
      </c>
      <c r="I686" t="s">
        <v>1608</v>
      </c>
      <c r="J686" t="s">
        <v>367</v>
      </c>
    </row>
    <row r="687" spans="1:10" x14ac:dyDescent="0.2">
      <c r="A687" t="s">
        <v>1609</v>
      </c>
      <c r="B687" s="5">
        <v>44958</v>
      </c>
      <c r="C687">
        <v>3.21691437779432E-2</v>
      </c>
      <c r="D687">
        <v>0.49066067782519501</v>
      </c>
      <c r="E687">
        <v>0</v>
      </c>
      <c r="F687">
        <v>0</v>
      </c>
      <c r="G687">
        <v>7.0696359137504396</v>
      </c>
      <c r="H687">
        <v>24.296553931633699</v>
      </c>
      <c r="I687" t="s">
        <v>1610</v>
      </c>
      <c r="J687" t="s">
        <v>367</v>
      </c>
    </row>
    <row r="688" spans="1:10" x14ac:dyDescent="0.2">
      <c r="A688" t="s">
        <v>1611</v>
      </c>
      <c r="B688" s="5">
        <v>13181</v>
      </c>
      <c r="C688">
        <v>7.2245895684994094E-2</v>
      </c>
      <c r="D688">
        <v>0.49420380816401799</v>
      </c>
      <c r="E688">
        <v>0</v>
      </c>
      <c r="F688">
        <v>0</v>
      </c>
      <c r="G688">
        <v>4.5167118337850001</v>
      </c>
      <c r="H688">
        <v>11.868472270692299</v>
      </c>
      <c r="I688" t="s">
        <v>1612</v>
      </c>
      <c r="J688" t="s">
        <v>421</v>
      </c>
    </row>
    <row r="689" spans="1:10" x14ac:dyDescent="0.2">
      <c r="A689" t="s">
        <v>1613</v>
      </c>
      <c r="B689" t="s">
        <v>1614</v>
      </c>
      <c r="C689">
        <v>3.17478368854789E-2</v>
      </c>
      <c r="D689">
        <v>0.49421890409353703</v>
      </c>
      <c r="E689">
        <v>0</v>
      </c>
      <c r="F689">
        <v>0</v>
      </c>
      <c r="G689">
        <v>2.54065040650406</v>
      </c>
      <c r="H689">
        <v>8.7650677986676193</v>
      </c>
      <c r="I689" t="s">
        <v>1615</v>
      </c>
      <c r="J689" t="s">
        <v>367</v>
      </c>
    </row>
    <row r="690" spans="1:10" x14ac:dyDescent="0.2">
      <c r="A690" t="s">
        <v>1291</v>
      </c>
      <c r="B690" s="5">
        <v>20515</v>
      </c>
      <c r="C690">
        <v>3.1608110110824997E-2</v>
      </c>
      <c r="D690">
        <v>0.49716923195151802</v>
      </c>
      <c r="E690">
        <v>0</v>
      </c>
      <c r="F690">
        <v>0</v>
      </c>
      <c r="G690">
        <v>4.3554006968641099</v>
      </c>
      <c r="H690">
        <v>15.045041560284201</v>
      </c>
      <c r="I690" t="s">
        <v>1292</v>
      </c>
      <c r="J690" t="s">
        <v>367</v>
      </c>
    </row>
    <row r="691" spans="1:10" x14ac:dyDescent="0.2">
      <c r="A691" t="s">
        <v>1616</v>
      </c>
      <c r="B691" s="5">
        <v>17199</v>
      </c>
      <c r="C691">
        <v>0.113721342255241</v>
      </c>
      <c r="D691">
        <v>0.50054841437665298</v>
      </c>
      <c r="E691">
        <v>0</v>
      </c>
      <c r="F691">
        <v>0</v>
      </c>
      <c r="G691">
        <v>3.4596090641757402</v>
      </c>
      <c r="H691">
        <v>7.5212045982009696</v>
      </c>
      <c r="I691" t="s">
        <v>955</v>
      </c>
      <c r="J691" t="s">
        <v>371</v>
      </c>
    </row>
    <row r="692" spans="1:10" x14ac:dyDescent="0.2">
      <c r="A692" t="s">
        <v>1617</v>
      </c>
      <c r="B692" s="6">
        <v>44105</v>
      </c>
      <c r="C692">
        <v>0.116434944176165</v>
      </c>
      <c r="D692">
        <v>0.50096134731795094</v>
      </c>
      <c r="E692">
        <v>0</v>
      </c>
      <c r="F692">
        <v>0</v>
      </c>
      <c r="G692">
        <v>8.130081300813</v>
      </c>
      <c r="H692">
        <v>17.483110414952002</v>
      </c>
      <c r="I692" t="s">
        <v>344</v>
      </c>
      <c r="J692" t="s">
        <v>371</v>
      </c>
    </row>
    <row r="693" spans="1:10" x14ac:dyDescent="0.2">
      <c r="A693" t="s">
        <v>1618</v>
      </c>
      <c r="B693" s="5">
        <v>13181</v>
      </c>
      <c r="C693">
        <v>7.2245895684994094E-2</v>
      </c>
      <c r="D693">
        <v>0.50147151122525302</v>
      </c>
      <c r="E693">
        <v>0</v>
      </c>
      <c r="F693">
        <v>0</v>
      </c>
      <c r="G693">
        <v>4.5167118337850001</v>
      </c>
      <c r="H693">
        <v>11.868472270692299</v>
      </c>
      <c r="I693" t="s">
        <v>1619</v>
      </c>
      <c r="J693" t="s">
        <v>421</v>
      </c>
    </row>
    <row r="694" spans="1:10" x14ac:dyDescent="0.2">
      <c r="A694" t="s">
        <v>1620</v>
      </c>
      <c r="B694" s="5">
        <v>17199</v>
      </c>
      <c r="C694">
        <v>0.113721342255241</v>
      </c>
      <c r="D694">
        <v>0.50183187184941302</v>
      </c>
      <c r="E694">
        <v>0</v>
      </c>
      <c r="F694">
        <v>0</v>
      </c>
      <c r="G694">
        <v>3.4596090641757402</v>
      </c>
      <c r="H694">
        <v>7.5212045982009696</v>
      </c>
      <c r="I694" t="s">
        <v>957</v>
      </c>
      <c r="J694" t="s">
        <v>371</v>
      </c>
    </row>
    <row r="695" spans="1:10" x14ac:dyDescent="0.2">
      <c r="A695" t="s">
        <v>1621</v>
      </c>
      <c r="B695" s="6">
        <v>44105</v>
      </c>
      <c r="C695">
        <v>0.116434944176165</v>
      </c>
      <c r="D695">
        <v>0.50221688954180599</v>
      </c>
      <c r="E695">
        <v>0</v>
      </c>
      <c r="F695">
        <v>0</v>
      </c>
      <c r="G695">
        <v>8.130081300813</v>
      </c>
      <c r="H695">
        <v>17.483110414952002</v>
      </c>
      <c r="I695" t="s">
        <v>345</v>
      </c>
      <c r="J695" t="s">
        <v>371</v>
      </c>
    </row>
    <row r="696" spans="1:10" x14ac:dyDescent="0.2">
      <c r="A696" t="s">
        <v>1622</v>
      </c>
      <c r="B696" s="6">
        <v>44105</v>
      </c>
      <c r="C696">
        <v>0.116434944176165</v>
      </c>
      <c r="D696">
        <v>0.503478741023067</v>
      </c>
      <c r="E696">
        <v>0</v>
      </c>
      <c r="F696">
        <v>0</v>
      </c>
      <c r="G696">
        <v>8.130081300813</v>
      </c>
      <c r="H696">
        <v>17.483110414952002</v>
      </c>
      <c r="I696" t="s">
        <v>343</v>
      </c>
      <c r="J696" t="s">
        <v>371</v>
      </c>
    </row>
    <row r="697" spans="1:10" x14ac:dyDescent="0.2">
      <c r="A697" t="s">
        <v>1623</v>
      </c>
      <c r="B697" s="5">
        <v>17564</v>
      </c>
      <c r="C697">
        <v>0.117745103632868</v>
      </c>
      <c r="D697">
        <v>0.504077918786485</v>
      </c>
      <c r="E697">
        <v>0</v>
      </c>
      <c r="F697">
        <v>0</v>
      </c>
      <c r="G697">
        <v>3.3875338753387498</v>
      </c>
      <c r="H697">
        <v>7.2467246940579804</v>
      </c>
      <c r="I697" t="s">
        <v>740</v>
      </c>
      <c r="J697" t="s">
        <v>371</v>
      </c>
    </row>
    <row r="698" spans="1:10" x14ac:dyDescent="0.2">
      <c r="A698" t="s">
        <v>1624</v>
      </c>
      <c r="B698" s="6">
        <v>43983</v>
      </c>
      <c r="C698">
        <v>7.1575922661159599E-2</v>
      </c>
      <c r="D698">
        <v>0.504236350687572</v>
      </c>
      <c r="E698">
        <v>0</v>
      </c>
      <c r="F698">
        <v>0</v>
      </c>
      <c r="G698">
        <v>13.550135501354999</v>
      </c>
      <c r="H698">
        <v>35.731660396355103</v>
      </c>
      <c r="I698" t="s">
        <v>344</v>
      </c>
      <c r="J698" t="s">
        <v>421</v>
      </c>
    </row>
    <row r="699" spans="1:10" x14ac:dyDescent="0.2">
      <c r="A699" t="s">
        <v>1625</v>
      </c>
      <c r="B699" s="6">
        <v>44105</v>
      </c>
      <c r="C699">
        <v>0.116434944176165</v>
      </c>
      <c r="D699">
        <v>0.50474694943874199</v>
      </c>
      <c r="E699">
        <v>0</v>
      </c>
      <c r="F699">
        <v>0</v>
      </c>
      <c r="G699">
        <v>8.130081300813</v>
      </c>
      <c r="H699">
        <v>17.483110414952002</v>
      </c>
      <c r="I699" t="s">
        <v>345</v>
      </c>
      <c r="J699" t="s">
        <v>371</v>
      </c>
    </row>
    <row r="700" spans="1:10" x14ac:dyDescent="0.2">
      <c r="A700" t="s">
        <v>1626</v>
      </c>
      <c r="B700" s="5">
        <v>17564</v>
      </c>
      <c r="C700">
        <v>0.117745103632868</v>
      </c>
      <c r="D700">
        <v>0.50533497095303503</v>
      </c>
      <c r="E700">
        <v>0</v>
      </c>
      <c r="F700">
        <v>0</v>
      </c>
      <c r="G700">
        <v>3.3875338753387498</v>
      </c>
      <c r="H700">
        <v>7.2467246940579804</v>
      </c>
      <c r="I700" t="s">
        <v>1627</v>
      </c>
      <c r="J700" t="s">
        <v>371</v>
      </c>
    </row>
    <row r="701" spans="1:10" x14ac:dyDescent="0.2">
      <c r="A701" t="s">
        <v>1628</v>
      </c>
      <c r="B701" s="5">
        <v>35125</v>
      </c>
      <c r="C701">
        <v>0.11485520269688999</v>
      </c>
      <c r="D701">
        <v>0.505362891866316</v>
      </c>
      <c r="E701">
        <v>0</v>
      </c>
      <c r="F701">
        <v>0</v>
      </c>
      <c r="G701">
        <v>2.54065040650406</v>
      </c>
      <c r="H701">
        <v>5.4981784830885401</v>
      </c>
      <c r="I701" t="s">
        <v>636</v>
      </c>
      <c r="J701" t="s">
        <v>582</v>
      </c>
    </row>
    <row r="702" spans="1:10" x14ac:dyDescent="0.2">
      <c r="A702" t="s">
        <v>1629</v>
      </c>
      <c r="B702" t="s">
        <v>1630</v>
      </c>
      <c r="C702">
        <v>0.118232909177742</v>
      </c>
      <c r="D702">
        <v>0.50577411148256401</v>
      </c>
      <c r="E702">
        <v>0</v>
      </c>
      <c r="F702">
        <v>0</v>
      </c>
      <c r="G702">
        <v>2.1394950791613101</v>
      </c>
      <c r="H702">
        <v>4.5680333618361004</v>
      </c>
      <c r="I702" t="s">
        <v>1631</v>
      </c>
      <c r="J702" t="s">
        <v>582</v>
      </c>
    </row>
    <row r="703" spans="1:10" x14ac:dyDescent="0.2">
      <c r="A703" t="s">
        <v>1632</v>
      </c>
      <c r="B703" s="6">
        <v>44105</v>
      </c>
      <c r="C703">
        <v>0.116434944176165</v>
      </c>
      <c r="D703">
        <v>0.50602156294742595</v>
      </c>
      <c r="E703">
        <v>0</v>
      </c>
      <c r="F703">
        <v>0</v>
      </c>
      <c r="G703">
        <v>8.130081300813</v>
      </c>
      <c r="H703">
        <v>17.483110414952002</v>
      </c>
      <c r="I703" t="s">
        <v>344</v>
      </c>
      <c r="J703" t="s">
        <v>371</v>
      </c>
    </row>
    <row r="704" spans="1:10" x14ac:dyDescent="0.2">
      <c r="A704" t="s">
        <v>1633</v>
      </c>
      <c r="B704" s="6">
        <v>44105</v>
      </c>
      <c r="C704">
        <v>0.116434944176165</v>
      </c>
      <c r="D704">
        <v>0.50730263019539401</v>
      </c>
      <c r="E704">
        <v>0</v>
      </c>
      <c r="F704">
        <v>0</v>
      </c>
      <c r="G704">
        <v>8.130081300813</v>
      </c>
      <c r="H704">
        <v>17.483110414952002</v>
      </c>
      <c r="I704" t="s">
        <v>177</v>
      </c>
      <c r="J704" t="s">
        <v>371</v>
      </c>
    </row>
    <row r="705" spans="1:10" x14ac:dyDescent="0.2">
      <c r="A705" t="s">
        <v>1634</v>
      </c>
      <c r="B705" s="5">
        <v>17199</v>
      </c>
      <c r="C705">
        <v>0.113721342255241</v>
      </c>
      <c r="D705">
        <v>0.50762570166108001</v>
      </c>
      <c r="E705">
        <v>0</v>
      </c>
      <c r="F705">
        <v>0</v>
      </c>
      <c r="G705">
        <v>3.4596090641757402</v>
      </c>
      <c r="H705">
        <v>7.5212045982009696</v>
      </c>
      <c r="I705" t="s">
        <v>1635</v>
      </c>
      <c r="J705" t="s">
        <v>582</v>
      </c>
    </row>
    <row r="706" spans="1:10" x14ac:dyDescent="0.2">
      <c r="A706" t="s">
        <v>1636</v>
      </c>
      <c r="B706" s="5">
        <v>36251</v>
      </c>
      <c r="C706">
        <v>3.3954240335023603E-2</v>
      </c>
      <c r="D706">
        <v>0.50763270203847299</v>
      </c>
      <c r="E706">
        <v>0</v>
      </c>
      <c r="F706">
        <v>0</v>
      </c>
      <c r="G706">
        <v>3.2848813336618199</v>
      </c>
      <c r="H706">
        <v>11.111904519553599</v>
      </c>
      <c r="I706" t="s">
        <v>1389</v>
      </c>
      <c r="J706" t="s">
        <v>367</v>
      </c>
    </row>
    <row r="707" spans="1:10" x14ac:dyDescent="0.2">
      <c r="A707" t="s">
        <v>1637</v>
      </c>
      <c r="B707" t="s">
        <v>1638</v>
      </c>
      <c r="C707">
        <v>0.112103930522814</v>
      </c>
      <c r="D707">
        <v>0.50776486177980695</v>
      </c>
      <c r="E707">
        <v>0</v>
      </c>
      <c r="F707">
        <v>0</v>
      </c>
      <c r="G707">
        <v>2.1825721612920801</v>
      </c>
      <c r="H707">
        <v>4.7761857082357899</v>
      </c>
      <c r="I707" t="s">
        <v>1639</v>
      </c>
      <c r="J707" t="s">
        <v>582</v>
      </c>
    </row>
    <row r="708" spans="1:10" x14ac:dyDescent="0.2">
      <c r="A708" t="s">
        <v>1640</v>
      </c>
      <c r="B708" s="6">
        <v>44105</v>
      </c>
      <c r="C708">
        <v>0.116434944176165</v>
      </c>
      <c r="D708">
        <v>0.50859020032279301</v>
      </c>
      <c r="E708">
        <v>0</v>
      </c>
      <c r="F708">
        <v>0</v>
      </c>
      <c r="G708">
        <v>8.130081300813</v>
      </c>
      <c r="H708">
        <v>17.483110414952002</v>
      </c>
      <c r="I708" t="s">
        <v>345</v>
      </c>
      <c r="J708" t="s">
        <v>371</v>
      </c>
    </row>
    <row r="709" spans="1:10" x14ac:dyDescent="0.2">
      <c r="A709" t="s">
        <v>1641</v>
      </c>
      <c r="B709" s="5">
        <v>35490</v>
      </c>
      <c r="C709">
        <v>0.117504542424558</v>
      </c>
      <c r="D709">
        <v>0.50973801502484495</v>
      </c>
      <c r="E709">
        <v>0</v>
      </c>
      <c r="F709">
        <v>0</v>
      </c>
      <c r="G709">
        <v>2.51445813427206</v>
      </c>
      <c r="H709">
        <v>5.3841546070222401</v>
      </c>
      <c r="I709" t="s">
        <v>1642</v>
      </c>
      <c r="J709" t="s">
        <v>582</v>
      </c>
    </row>
    <row r="710" spans="1:10" x14ac:dyDescent="0.2">
      <c r="A710" t="s">
        <v>1643</v>
      </c>
      <c r="B710" s="6">
        <v>44105</v>
      </c>
      <c r="C710">
        <v>0.116434944176165</v>
      </c>
      <c r="D710">
        <v>0.50988432296992503</v>
      </c>
      <c r="E710">
        <v>0</v>
      </c>
      <c r="F710">
        <v>0</v>
      </c>
      <c r="G710">
        <v>8.130081300813</v>
      </c>
      <c r="H710">
        <v>17.483110414952002</v>
      </c>
      <c r="I710" t="s">
        <v>345</v>
      </c>
      <c r="J710" t="s">
        <v>371</v>
      </c>
    </row>
    <row r="711" spans="1:10" x14ac:dyDescent="0.2">
      <c r="A711" t="s">
        <v>1193</v>
      </c>
      <c r="B711" s="5">
        <v>45323</v>
      </c>
      <c r="C711">
        <v>3.4814192942027297E-2</v>
      </c>
      <c r="D711">
        <v>0.51038282856758499</v>
      </c>
      <c r="E711">
        <v>0</v>
      </c>
      <c r="F711">
        <v>0</v>
      </c>
      <c r="G711">
        <v>6.7750677506774997</v>
      </c>
      <c r="H711">
        <v>22.7488491340475</v>
      </c>
      <c r="I711" t="s">
        <v>1194</v>
      </c>
      <c r="J711" t="s">
        <v>367</v>
      </c>
    </row>
    <row r="712" spans="1:10" x14ac:dyDescent="0.2">
      <c r="A712" t="s">
        <v>1644</v>
      </c>
      <c r="B712" s="6">
        <v>44105</v>
      </c>
      <c r="C712">
        <v>0.116434944176165</v>
      </c>
      <c r="D712">
        <v>0.51118504828362399</v>
      </c>
      <c r="E712">
        <v>0</v>
      </c>
      <c r="F712">
        <v>0</v>
      </c>
      <c r="G712">
        <v>8.130081300813</v>
      </c>
      <c r="H712">
        <v>17.483110414952002</v>
      </c>
      <c r="I712" t="s">
        <v>107</v>
      </c>
      <c r="J712" t="s">
        <v>371</v>
      </c>
    </row>
    <row r="713" spans="1:10" x14ac:dyDescent="0.2">
      <c r="A713" t="s">
        <v>1645</v>
      </c>
      <c r="B713" s="5">
        <v>29281</v>
      </c>
      <c r="C713">
        <v>7.58671480354699E-2</v>
      </c>
      <c r="D713">
        <v>0.51156134103916795</v>
      </c>
      <c r="E713">
        <v>0</v>
      </c>
      <c r="F713">
        <v>0</v>
      </c>
      <c r="G713">
        <v>3.0487804878048701</v>
      </c>
      <c r="H713">
        <v>7.8621082941667604</v>
      </c>
      <c r="I713" t="s">
        <v>1646</v>
      </c>
      <c r="J713" t="s">
        <v>421</v>
      </c>
    </row>
    <row r="714" spans="1:10" x14ac:dyDescent="0.2">
      <c r="A714" t="s">
        <v>1647</v>
      </c>
      <c r="B714" s="5">
        <v>21245</v>
      </c>
      <c r="C714">
        <v>3.4566304564603502E-2</v>
      </c>
      <c r="D714">
        <v>0.51171686169167996</v>
      </c>
      <c r="E714">
        <v>0</v>
      </c>
      <c r="F714">
        <v>0</v>
      </c>
      <c r="G714">
        <v>4.2052144659377602</v>
      </c>
      <c r="H714">
        <v>14.1500249282554</v>
      </c>
      <c r="I714" t="s">
        <v>1648</v>
      </c>
      <c r="J714" t="s">
        <v>367</v>
      </c>
    </row>
    <row r="715" spans="1:10" x14ac:dyDescent="0.2">
      <c r="A715" t="s">
        <v>1649</v>
      </c>
      <c r="B715" s="6">
        <v>43983</v>
      </c>
      <c r="C715">
        <v>7.1575922661159599E-2</v>
      </c>
      <c r="D715">
        <v>0.51187629539495905</v>
      </c>
      <c r="E715">
        <v>0</v>
      </c>
      <c r="F715">
        <v>0</v>
      </c>
      <c r="G715">
        <v>13.550135501354999</v>
      </c>
      <c r="H715">
        <v>35.731660396355103</v>
      </c>
      <c r="I715" t="s">
        <v>28</v>
      </c>
      <c r="J715" t="s">
        <v>421</v>
      </c>
    </row>
    <row r="716" spans="1:10" x14ac:dyDescent="0.2">
      <c r="A716" t="s">
        <v>1650</v>
      </c>
      <c r="B716" s="5">
        <v>17930</v>
      </c>
      <c r="C716">
        <v>0.121804222121462</v>
      </c>
      <c r="D716">
        <v>0.51759275622478096</v>
      </c>
      <c r="E716">
        <v>0</v>
      </c>
      <c r="F716">
        <v>0</v>
      </c>
      <c r="G716">
        <v>3.3184005309440798</v>
      </c>
      <c r="H716">
        <v>6.98636223636076</v>
      </c>
      <c r="I716" t="s">
        <v>740</v>
      </c>
      <c r="J716" t="s">
        <v>371</v>
      </c>
    </row>
    <row r="717" spans="1:10" x14ac:dyDescent="0.2">
      <c r="A717" t="s">
        <v>1651</v>
      </c>
      <c r="B717" s="5">
        <v>17930</v>
      </c>
      <c r="C717">
        <v>0.121804222121462</v>
      </c>
      <c r="D717">
        <v>0.51887392641345598</v>
      </c>
      <c r="E717">
        <v>0</v>
      </c>
      <c r="F717">
        <v>0</v>
      </c>
      <c r="G717">
        <v>3.3184005309440798</v>
      </c>
      <c r="H717">
        <v>6.98636223636076</v>
      </c>
      <c r="I717" t="s">
        <v>1652</v>
      </c>
      <c r="J717" t="s">
        <v>371</v>
      </c>
    </row>
    <row r="718" spans="1:10" x14ac:dyDescent="0.2">
      <c r="A718" t="s">
        <v>1653</v>
      </c>
      <c r="B718" s="5">
        <v>21610</v>
      </c>
      <c r="C718">
        <v>3.6097308475637399E-2</v>
      </c>
      <c r="D718">
        <v>0.51911367426869004</v>
      </c>
      <c r="E718">
        <v>0</v>
      </c>
      <c r="F718">
        <v>0</v>
      </c>
      <c r="G718">
        <v>4.13393964448119</v>
      </c>
      <c r="H718">
        <v>13.7310333769508</v>
      </c>
      <c r="I718" t="s">
        <v>1654</v>
      </c>
      <c r="J718" t="s">
        <v>367</v>
      </c>
    </row>
    <row r="719" spans="1:10" x14ac:dyDescent="0.2">
      <c r="A719" t="s">
        <v>1655</v>
      </c>
      <c r="B719" s="5">
        <v>17930</v>
      </c>
      <c r="C719">
        <v>0.121804222121462</v>
      </c>
      <c r="D719">
        <v>0.52016145476683895</v>
      </c>
      <c r="E719">
        <v>0</v>
      </c>
      <c r="F719">
        <v>0</v>
      </c>
      <c r="G719">
        <v>3.3184005309440798</v>
      </c>
      <c r="H719">
        <v>6.98636223636076</v>
      </c>
      <c r="I719" t="s">
        <v>1226</v>
      </c>
      <c r="J719" t="s">
        <v>371</v>
      </c>
    </row>
    <row r="720" spans="1:10" x14ac:dyDescent="0.2">
      <c r="A720" t="s">
        <v>1656</v>
      </c>
      <c r="B720" s="6">
        <v>44136</v>
      </c>
      <c r="C720">
        <v>0.12730821416208299</v>
      </c>
      <c r="D720">
        <v>0.52042146454381399</v>
      </c>
      <c r="E720">
        <v>0</v>
      </c>
      <c r="F720">
        <v>0</v>
      </c>
      <c r="G720">
        <v>7.39098300073909</v>
      </c>
      <c r="H720">
        <v>15.2338821099966</v>
      </c>
      <c r="I720" t="s">
        <v>344</v>
      </c>
      <c r="J720" t="s">
        <v>371</v>
      </c>
    </row>
    <row r="721" spans="1:10" x14ac:dyDescent="0.2">
      <c r="A721" t="s">
        <v>1657</v>
      </c>
      <c r="B721" s="6">
        <v>44136</v>
      </c>
      <c r="C721">
        <v>0.12730821416208299</v>
      </c>
      <c r="D721">
        <v>0.52166056326891797</v>
      </c>
      <c r="E721">
        <v>0</v>
      </c>
      <c r="F721">
        <v>0</v>
      </c>
      <c r="G721">
        <v>7.39098300073909</v>
      </c>
      <c r="H721">
        <v>15.2338821099966</v>
      </c>
      <c r="I721" t="s">
        <v>343</v>
      </c>
      <c r="J721" t="s">
        <v>371</v>
      </c>
    </row>
    <row r="722" spans="1:10" x14ac:dyDescent="0.2">
      <c r="A722" t="s">
        <v>1658</v>
      </c>
      <c r="B722" s="6">
        <v>44136</v>
      </c>
      <c r="C722">
        <v>0.12730821416208299</v>
      </c>
      <c r="D722">
        <v>0.52290557654640901</v>
      </c>
      <c r="E722">
        <v>0</v>
      </c>
      <c r="F722">
        <v>0</v>
      </c>
      <c r="G722">
        <v>7.39098300073909</v>
      </c>
      <c r="H722">
        <v>15.2338821099966</v>
      </c>
      <c r="I722" t="s">
        <v>345</v>
      </c>
      <c r="J722" t="s">
        <v>371</v>
      </c>
    </row>
    <row r="723" spans="1:10" x14ac:dyDescent="0.2">
      <c r="A723" t="s">
        <v>1659</v>
      </c>
      <c r="B723" s="5">
        <v>21610</v>
      </c>
      <c r="C723">
        <v>3.6097308475637399E-2</v>
      </c>
      <c r="D723">
        <v>0.52410515190588902</v>
      </c>
      <c r="E723">
        <v>0</v>
      </c>
      <c r="F723">
        <v>0</v>
      </c>
      <c r="G723">
        <v>4.13393964448119</v>
      </c>
      <c r="H723">
        <v>13.7310333769508</v>
      </c>
      <c r="I723" t="s">
        <v>1660</v>
      </c>
      <c r="J723" t="s">
        <v>367</v>
      </c>
    </row>
    <row r="724" spans="1:10" x14ac:dyDescent="0.2">
      <c r="A724" t="s">
        <v>1661</v>
      </c>
      <c r="B724" s="6">
        <v>44136</v>
      </c>
      <c r="C724">
        <v>0.12730821416208299</v>
      </c>
      <c r="D724">
        <v>0.52415654682522905</v>
      </c>
      <c r="E724">
        <v>0</v>
      </c>
      <c r="F724">
        <v>0</v>
      </c>
      <c r="G724">
        <v>7.39098300073909</v>
      </c>
      <c r="H724">
        <v>15.2338821099966</v>
      </c>
      <c r="I724" t="s">
        <v>177</v>
      </c>
      <c r="J724" t="s">
        <v>371</v>
      </c>
    </row>
    <row r="725" spans="1:10" x14ac:dyDescent="0.2">
      <c r="A725" t="s">
        <v>1662</v>
      </c>
      <c r="B725" s="5">
        <v>45689</v>
      </c>
      <c r="C725">
        <v>3.7540531589919802E-2</v>
      </c>
      <c r="D725">
        <v>0.52487224722943404</v>
      </c>
      <c r="E725">
        <v>0</v>
      </c>
      <c r="F725">
        <v>0</v>
      </c>
      <c r="G725">
        <v>6.5040650406504001</v>
      </c>
      <c r="H725">
        <v>21.348514388926802</v>
      </c>
      <c r="I725" t="s">
        <v>565</v>
      </c>
      <c r="J725" t="s">
        <v>367</v>
      </c>
    </row>
    <row r="726" spans="1:10" x14ac:dyDescent="0.2">
      <c r="A726" t="s">
        <v>1663</v>
      </c>
      <c r="B726" s="6">
        <v>44136</v>
      </c>
      <c r="C726">
        <v>0.12730821416208299</v>
      </c>
      <c r="D726">
        <v>0.52541351696149996</v>
      </c>
      <c r="E726">
        <v>0</v>
      </c>
      <c r="F726">
        <v>0</v>
      </c>
      <c r="G726">
        <v>7.39098300073909</v>
      </c>
      <c r="H726">
        <v>15.2338821099966</v>
      </c>
      <c r="I726" t="s">
        <v>342</v>
      </c>
      <c r="J726" t="s">
        <v>371</v>
      </c>
    </row>
    <row r="727" spans="1:10" x14ac:dyDescent="0.2">
      <c r="A727" t="s">
        <v>1664</v>
      </c>
      <c r="B727" s="6">
        <v>44136</v>
      </c>
      <c r="C727">
        <v>0.12730821416208299</v>
      </c>
      <c r="D727">
        <v>0.52667653022342698</v>
      </c>
      <c r="E727">
        <v>0</v>
      </c>
      <c r="F727">
        <v>0</v>
      </c>
      <c r="G727">
        <v>7.39098300073909</v>
      </c>
      <c r="H727">
        <v>15.2338821099966</v>
      </c>
      <c r="I727" t="s">
        <v>344</v>
      </c>
      <c r="J727" t="s">
        <v>371</v>
      </c>
    </row>
    <row r="728" spans="1:10" x14ac:dyDescent="0.2">
      <c r="A728" t="s">
        <v>1665</v>
      </c>
      <c r="B728" t="s">
        <v>1252</v>
      </c>
      <c r="C728">
        <v>3.8416973102065599E-2</v>
      </c>
      <c r="D728">
        <v>0.52736026712835504</v>
      </c>
      <c r="E728">
        <v>0</v>
      </c>
      <c r="F728">
        <v>0</v>
      </c>
      <c r="G728">
        <v>3.1573131265293202</v>
      </c>
      <c r="H728">
        <v>10.2904914647686</v>
      </c>
      <c r="I728" t="s">
        <v>1666</v>
      </c>
      <c r="J728" t="s">
        <v>367</v>
      </c>
    </row>
    <row r="729" spans="1:10" x14ac:dyDescent="0.2">
      <c r="A729" t="s">
        <v>1667</v>
      </c>
      <c r="B729" s="5">
        <v>13912</v>
      </c>
      <c r="C729">
        <v>7.9356771393304201E-2</v>
      </c>
      <c r="D729">
        <v>0.52755487461464201</v>
      </c>
      <c r="E729">
        <v>0</v>
      </c>
      <c r="F729">
        <v>0</v>
      </c>
      <c r="G729">
        <v>4.27899015832263</v>
      </c>
      <c r="H729">
        <v>10.8421116811346</v>
      </c>
      <c r="I729" t="s">
        <v>955</v>
      </c>
      <c r="J729" t="s">
        <v>421</v>
      </c>
    </row>
    <row r="730" spans="1:10" x14ac:dyDescent="0.2">
      <c r="A730" t="s">
        <v>1668</v>
      </c>
      <c r="B730" s="6">
        <v>44136</v>
      </c>
      <c r="C730">
        <v>0.12730821416208299</v>
      </c>
      <c r="D730">
        <v>0.52794563029625396</v>
      </c>
      <c r="E730">
        <v>0</v>
      </c>
      <c r="F730">
        <v>0</v>
      </c>
      <c r="G730">
        <v>7.39098300073909</v>
      </c>
      <c r="H730">
        <v>15.2338821099966</v>
      </c>
      <c r="I730" t="s">
        <v>173</v>
      </c>
      <c r="J730" t="s">
        <v>371</v>
      </c>
    </row>
    <row r="731" spans="1:10" x14ac:dyDescent="0.2">
      <c r="A731" t="s">
        <v>1669</v>
      </c>
      <c r="B731" s="5">
        <v>18660</v>
      </c>
      <c r="C731">
        <v>0.13002268457226199</v>
      </c>
      <c r="D731">
        <v>0.52900482304695795</v>
      </c>
      <c r="E731">
        <v>0</v>
      </c>
      <c r="F731">
        <v>0</v>
      </c>
      <c r="G731">
        <v>3.18826717678941</v>
      </c>
      <c r="H731">
        <v>6.5042128073955796</v>
      </c>
      <c r="I731" t="s">
        <v>573</v>
      </c>
      <c r="J731" t="s">
        <v>371</v>
      </c>
    </row>
    <row r="732" spans="1:10" x14ac:dyDescent="0.2">
      <c r="A732" t="s">
        <v>1670</v>
      </c>
      <c r="B732" s="6">
        <v>44136</v>
      </c>
      <c r="C732">
        <v>0.12730821416208299</v>
      </c>
      <c r="D732">
        <v>0.52922086128730805</v>
      </c>
      <c r="E732">
        <v>0</v>
      </c>
      <c r="F732">
        <v>0</v>
      </c>
      <c r="G732">
        <v>7.39098300073909</v>
      </c>
      <c r="H732">
        <v>15.2338821099966</v>
      </c>
      <c r="I732" t="s">
        <v>235</v>
      </c>
      <c r="J732" t="s">
        <v>371</v>
      </c>
    </row>
    <row r="733" spans="1:10" x14ac:dyDescent="0.2">
      <c r="A733" t="s">
        <v>1671</v>
      </c>
      <c r="B733" s="5">
        <v>45689</v>
      </c>
      <c r="C733">
        <v>3.7540531589919802E-2</v>
      </c>
      <c r="D733">
        <v>0.52977759533438196</v>
      </c>
      <c r="E733">
        <v>0</v>
      </c>
      <c r="F733">
        <v>0</v>
      </c>
      <c r="G733">
        <v>6.5040650406504001</v>
      </c>
      <c r="H733">
        <v>21.348514388926802</v>
      </c>
      <c r="I733" t="s">
        <v>565</v>
      </c>
      <c r="J733" t="s">
        <v>367</v>
      </c>
    </row>
    <row r="734" spans="1:10" x14ac:dyDescent="0.2">
      <c r="A734" t="s">
        <v>1672</v>
      </c>
      <c r="B734" s="5">
        <v>18660</v>
      </c>
      <c r="C734">
        <v>0.13002268457226199</v>
      </c>
      <c r="D734">
        <v>0.53025838897834898</v>
      </c>
      <c r="E734">
        <v>0</v>
      </c>
      <c r="F734">
        <v>0</v>
      </c>
      <c r="G734">
        <v>3.18826717678941</v>
      </c>
      <c r="H734">
        <v>6.5042128073955796</v>
      </c>
      <c r="I734" t="s">
        <v>1673</v>
      </c>
      <c r="J734" t="s">
        <v>371</v>
      </c>
    </row>
    <row r="735" spans="1:10" x14ac:dyDescent="0.2">
      <c r="A735" t="s">
        <v>1674</v>
      </c>
      <c r="B735" s="6">
        <v>44136</v>
      </c>
      <c r="C735">
        <v>0.12730821416208299</v>
      </c>
      <c r="D735">
        <v>0.53050226773110298</v>
      </c>
      <c r="E735">
        <v>0</v>
      </c>
      <c r="F735">
        <v>0</v>
      </c>
      <c r="G735">
        <v>7.39098300073909</v>
      </c>
      <c r="H735">
        <v>15.2338821099966</v>
      </c>
      <c r="I735" t="s">
        <v>173</v>
      </c>
      <c r="J735" t="s">
        <v>371</v>
      </c>
    </row>
    <row r="736" spans="1:10" x14ac:dyDescent="0.2">
      <c r="A736" t="s">
        <v>1675</v>
      </c>
      <c r="B736" s="5">
        <v>18295</v>
      </c>
      <c r="C736">
        <v>0.125897228644305</v>
      </c>
      <c r="D736">
        <v>0.53105179043345496</v>
      </c>
      <c r="E736">
        <v>0</v>
      </c>
      <c r="F736">
        <v>0</v>
      </c>
      <c r="G736">
        <v>3.2520325203252001</v>
      </c>
      <c r="H736">
        <v>6.7391523594494203</v>
      </c>
      <c r="I736" t="s">
        <v>981</v>
      </c>
      <c r="J736" t="s">
        <v>371</v>
      </c>
    </row>
    <row r="737" spans="1:10" x14ac:dyDescent="0.2">
      <c r="A737" t="s">
        <v>1676</v>
      </c>
      <c r="B737" s="6">
        <v>44136</v>
      </c>
      <c r="C737">
        <v>0.12730821416208299</v>
      </c>
      <c r="D737">
        <v>0.53178989459452797</v>
      </c>
      <c r="E737">
        <v>0</v>
      </c>
      <c r="F737">
        <v>0</v>
      </c>
      <c r="G737">
        <v>7.39098300073909</v>
      </c>
      <c r="H737">
        <v>15.2338821099966</v>
      </c>
      <c r="I737" t="s">
        <v>185</v>
      </c>
      <c r="J737" t="s">
        <v>371</v>
      </c>
    </row>
    <row r="738" spans="1:10" x14ac:dyDescent="0.2">
      <c r="A738" t="s">
        <v>1677</v>
      </c>
      <c r="B738" t="s">
        <v>1252</v>
      </c>
      <c r="C738">
        <v>3.8416973102065599E-2</v>
      </c>
      <c r="D738">
        <v>0.53219843471668804</v>
      </c>
      <c r="E738">
        <v>0</v>
      </c>
      <c r="F738">
        <v>0</v>
      </c>
      <c r="G738">
        <v>3.1573131265293202</v>
      </c>
      <c r="H738">
        <v>10.2904914647686</v>
      </c>
      <c r="I738" t="s">
        <v>1678</v>
      </c>
      <c r="J738" t="s">
        <v>367</v>
      </c>
    </row>
    <row r="739" spans="1:10" x14ac:dyDescent="0.2">
      <c r="A739" t="s">
        <v>1679</v>
      </c>
      <c r="B739" t="s">
        <v>1680</v>
      </c>
      <c r="C739">
        <v>0.12558750975959501</v>
      </c>
      <c r="D739">
        <v>0.53235493669030598</v>
      </c>
      <c r="E739">
        <v>0</v>
      </c>
      <c r="F739">
        <v>0</v>
      </c>
      <c r="G739">
        <v>2.4390243902439002</v>
      </c>
      <c r="H739">
        <v>5.0603718889809297</v>
      </c>
      <c r="I739" t="s">
        <v>1681</v>
      </c>
      <c r="J739" t="s">
        <v>371</v>
      </c>
    </row>
    <row r="740" spans="1:10" x14ac:dyDescent="0.2">
      <c r="A740" t="s">
        <v>1682</v>
      </c>
      <c r="B740" s="5">
        <v>18295</v>
      </c>
      <c r="C740">
        <v>0.125897228644305</v>
      </c>
      <c r="D740">
        <v>0.53235658598734603</v>
      </c>
      <c r="E740">
        <v>0</v>
      </c>
      <c r="F740">
        <v>0</v>
      </c>
      <c r="G740">
        <v>3.2520325203252001</v>
      </c>
      <c r="H740">
        <v>6.7391523594494203</v>
      </c>
      <c r="I740" t="s">
        <v>1683</v>
      </c>
      <c r="J740" t="s">
        <v>371</v>
      </c>
    </row>
    <row r="741" spans="1:10" x14ac:dyDescent="0.2">
      <c r="A741" t="s">
        <v>1684</v>
      </c>
      <c r="B741" s="6">
        <v>44136</v>
      </c>
      <c r="C741">
        <v>0.12730821416208299</v>
      </c>
      <c r="D741">
        <v>0.53308378728210604</v>
      </c>
      <c r="E741">
        <v>0</v>
      </c>
      <c r="F741">
        <v>0</v>
      </c>
      <c r="G741">
        <v>7.39098300073909</v>
      </c>
      <c r="H741">
        <v>15.2338821099966</v>
      </c>
      <c r="I741" t="s">
        <v>0</v>
      </c>
      <c r="J741" t="s">
        <v>371</v>
      </c>
    </row>
    <row r="742" spans="1:10" x14ac:dyDescent="0.2">
      <c r="A742" t="s">
        <v>1685</v>
      </c>
      <c r="B742" s="5">
        <v>18660</v>
      </c>
      <c r="C742">
        <v>0.13002268457226199</v>
      </c>
      <c r="D742">
        <v>0.53395982464342395</v>
      </c>
      <c r="E742">
        <v>0</v>
      </c>
      <c r="F742">
        <v>0</v>
      </c>
      <c r="G742">
        <v>3.18826717678941</v>
      </c>
      <c r="H742">
        <v>6.5042128073955796</v>
      </c>
      <c r="I742" t="s">
        <v>955</v>
      </c>
      <c r="J742" t="s">
        <v>582</v>
      </c>
    </row>
    <row r="743" spans="1:10" x14ac:dyDescent="0.2">
      <c r="A743" t="s">
        <v>1686</v>
      </c>
      <c r="B743" t="s">
        <v>1687</v>
      </c>
      <c r="C743">
        <v>0.12832552786052601</v>
      </c>
      <c r="D743">
        <v>0.53411165650056702</v>
      </c>
      <c r="E743">
        <v>0</v>
      </c>
      <c r="F743">
        <v>0</v>
      </c>
      <c r="G743">
        <v>2.4148756339048498</v>
      </c>
      <c r="H743">
        <v>4.9581865662357298</v>
      </c>
      <c r="I743" t="s">
        <v>1688</v>
      </c>
      <c r="J743" t="s">
        <v>582</v>
      </c>
    </row>
    <row r="744" spans="1:10" x14ac:dyDescent="0.2">
      <c r="A744" t="s">
        <v>1689</v>
      </c>
      <c r="B744" s="6">
        <v>44136</v>
      </c>
      <c r="C744">
        <v>0.12730821416208299</v>
      </c>
      <c r="D744">
        <v>0.53438399164133099</v>
      </c>
      <c r="E744">
        <v>0</v>
      </c>
      <c r="F744">
        <v>0</v>
      </c>
      <c r="G744">
        <v>7.39098300073909</v>
      </c>
      <c r="H744">
        <v>15.2338821099966</v>
      </c>
      <c r="I744" t="s">
        <v>342</v>
      </c>
      <c r="J744" t="s">
        <v>371</v>
      </c>
    </row>
    <row r="745" spans="1:10" x14ac:dyDescent="0.2">
      <c r="A745" t="s">
        <v>1690</v>
      </c>
      <c r="B745" s="5">
        <v>45689</v>
      </c>
      <c r="C745">
        <v>3.7540531589919802E-2</v>
      </c>
      <c r="D745">
        <v>0.534775497177159</v>
      </c>
      <c r="E745">
        <v>0</v>
      </c>
      <c r="F745">
        <v>0</v>
      </c>
      <c r="G745">
        <v>6.5040650406504001</v>
      </c>
      <c r="H745">
        <v>21.348514388926802</v>
      </c>
      <c r="I745" t="s">
        <v>1294</v>
      </c>
      <c r="J745" t="s">
        <v>367</v>
      </c>
    </row>
    <row r="746" spans="1:10" x14ac:dyDescent="0.2">
      <c r="A746" t="s">
        <v>1691</v>
      </c>
      <c r="B746" s="6">
        <v>44136</v>
      </c>
      <c r="C746">
        <v>0.12730821416208299</v>
      </c>
      <c r="D746">
        <v>0.53569055396808196</v>
      </c>
      <c r="E746">
        <v>0</v>
      </c>
      <c r="F746">
        <v>0</v>
      </c>
      <c r="G746">
        <v>7.39098300073909</v>
      </c>
      <c r="H746">
        <v>15.2338821099966</v>
      </c>
      <c r="I746" t="s">
        <v>48</v>
      </c>
      <c r="J746" t="s">
        <v>371</v>
      </c>
    </row>
    <row r="747" spans="1:10" x14ac:dyDescent="0.2">
      <c r="A747" t="s">
        <v>1692</v>
      </c>
      <c r="B747" s="6">
        <v>44136</v>
      </c>
      <c r="C747">
        <v>0.12730821416208299</v>
      </c>
      <c r="D747">
        <v>0.53713602687563999</v>
      </c>
      <c r="E747">
        <v>0</v>
      </c>
      <c r="F747">
        <v>0</v>
      </c>
      <c r="G747">
        <v>7.39098300073909</v>
      </c>
      <c r="H747">
        <v>15.2338821099966</v>
      </c>
      <c r="I747" t="s">
        <v>225</v>
      </c>
      <c r="J747" t="s">
        <v>582</v>
      </c>
    </row>
    <row r="748" spans="1:10" x14ac:dyDescent="0.2">
      <c r="A748" t="s">
        <v>1693</v>
      </c>
      <c r="B748" t="s">
        <v>1694</v>
      </c>
      <c r="C748">
        <v>3.9582665017983E-2</v>
      </c>
      <c r="D748">
        <v>0.53846688447886704</v>
      </c>
      <c r="E748">
        <v>0</v>
      </c>
      <c r="F748">
        <v>0</v>
      </c>
      <c r="G748">
        <v>3.1269543464665399</v>
      </c>
      <c r="H748">
        <v>10.0980738231214</v>
      </c>
      <c r="I748" t="s">
        <v>1253</v>
      </c>
      <c r="J748" t="s">
        <v>367</v>
      </c>
    </row>
    <row r="749" spans="1:10" x14ac:dyDescent="0.2">
      <c r="A749" t="s">
        <v>1695</v>
      </c>
      <c r="B749" s="5">
        <v>19025</v>
      </c>
      <c r="C749">
        <v>0.13417918133363499</v>
      </c>
      <c r="D749">
        <v>0.53953825017566803</v>
      </c>
      <c r="E749">
        <v>0</v>
      </c>
      <c r="F749">
        <v>0</v>
      </c>
      <c r="G749">
        <v>3.1269543464665399</v>
      </c>
      <c r="H749">
        <v>6.2807354537860398</v>
      </c>
      <c r="I749" t="s">
        <v>1696</v>
      </c>
      <c r="J749" t="s">
        <v>371</v>
      </c>
    </row>
    <row r="750" spans="1:10" x14ac:dyDescent="0.2">
      <c r="A750" t="s">
        <v>1697</v>
      </c>
      <c r="B750" s="5">
        <v>32234</v>
      </c>
      <c r="C750">
        <v>2.3317861316612801E-2</v>
      </c>
      <c r="D750">
        <v>0.54055042143057097</v>
      </c>
      <c r="E750">
        <v>0</v>
      </c>
      <c r="F750">
        <v>0</v>
      </c>
      <c r="G750">
        <v>3.6954915003695401</v>
      </c>
      <c r="H750">
        <v>13.8896364817841</v>
      </c>
      <c r="I750" t="s">
        <v>934</v>
      </c>
      <c r="J750" t="s">
        <v>360</v>
      </c>
    </row>
    <row r="751" spans="1:10" x14ac:dyDescent="0.2">
      <c r="A751" t="s">
        <v>1698</v>
      </c>
      <c r="B751" s="5">
        <v>19025</v>
      </c>
      <c r="C751">
        <v>0.13417918133363499</v>
      </c>
      <c r="D751">
        <v>0.54080180579668802</v>
      </c>
      <c r="E751">
        <v>0</v>
      </c>
      <c r="F751">
        <v>0</v>
      </c>
      <c r="G751">
        <v>3.1269543464665399</v>
      </c>
      <c r="H751">
        <v>6.2807354537860398</v>
      </c>
      <c r="I751" t="s">
        <v>1699</v>
      </c>
      <c r="J751" t="s">
        <v>371</v>
      </c>
    </row>
    <row r="752" spans="1:10" x14ac:dyDescent="0.2">
      <c r="A752" t="s">
        <v>1700</v>
      </c>
      <c r="B752" s="5">
        <v>22706</v>
      </c>
      <c r="C752">
        <v>4.0896104654753997E-2</v>
      </c>
      <c r="D752">
        <v>0.54169401779542603</v>
      </c>
      <c r="E752">
        <v>0</v>
      </c>
      <c r="F752">
        <v>0</v>
      </c>
      <c r="G752">
        <v>3.9339103068450001</v>
      </c>
      <c r="H752">
        <v>12.5756115703545</v>
      </c>
      <c r="I752" t="s">
        <v>1701</v>
      </c>
      <c r="J752" t="s">
        <v>367</v>
      </c>
    </row>
    <row r="753" spans="1:10" x14ac:dyDescent="0.2">
      <c r="A753" t="s">
        <v>1702</v>
      </c>
      <c r="B753" s="5">
        <v>19025</v>
      </c>
      <c r="C753">
        <v>0.13417918133363499</v>
      </c>
      <c r="D753">
        <v>0.54207129360372297</v>
      </c>
      <c r="E753">
        <v>0</v>
      </c>
      <c r="F753">
        <v>0</v>
      </c>
      <c r="G753">
        <v>3.1269543464665399</v>
      </c>
      <c r="H753">
        <v>6.2807354537860398</v>
      </c>
      <c r="I753" t="s">
        <v>746</v>
      </c>
      <c r="J753" t="s">
        <v>371</v>
      </c>
    </row>
    <row r="754" spans="1:10" x14ac:dyDescent="0.2">
      <c r="A754" t="s">
        <v>1703</v>
      </c>
      <c r="B754" s="5">
        <v>19025</v>
      </c>
      <c r="C754">
        <v>0.13417918133363499</v>
      </c>
      <c r="D754">
        <v>0.54334675547102596</v>
      </c>
      <c r="E754">
        <v>0</v>
      </c>
      <c r="F754">
        <v>0</v>
      </c>
      <c r="G754">
        <v>3.1269543464665399</v>
      </c>
      <c r="H754">
        <v>6.2807354537860398</v>
      </c>
      <c r="I754" t="s">
        <v>1704</v>
      </c>
      <c r="J754" t="s">
        <v>371</v>
      </c>
    </row>
    <row r="755" spans="1:10" x14ac:dyDescent="0.2">
      <c r="A755" t="s">
        <v>1705</v>
      </c>
      <c r="B755" t="s">
        <v>1706</v>
      </c>
      <c r="C755">
        <v>0.133864782913036</v>
      </c>
      <c r="D755">
        <v>0.54335210234277498</v>
      </c>
      <c r="E755">
        <v>0</v>
      </c>
      <c r="F755">
        <v>0</v>
      </c>
      <c r="G755">
        <v>2.36798484489699</v>
      </c>
      <c r="H755">
        <v>4.7618400929114397</v>
      </c>
      <c r="I755" t="s">
        <v>1707</v>
      </c>
      <c r="J755" t="s">
        <v>371</v>
      </c>
    </row>
    <row r="756" spans="1:10" x14ac:dyDescent="0.2">
      <c r="A756" t="s">
        <v>1708</v>
      </c>
      <c r="B756" s="5">
        <v>19391</v>
      </c>
      <c r="C756">
        <v>0.13836533981638299</v>
      </c>
      <c r="D756">
        <v>0.54366837859359696</v>
      </c>
      <c r="E756">
        <v>0</v>
      </c>
      <c r="F756">
        <v>0</v>
      </c>
      <c r="G756">
        <v>3.0679552078539598</v>
      </c>
      <c r="H756">
        <v>6.06797883729201</v>
      </c>
      <c r="I756" t="s">
        <v>955</v>
      </c>
      <c r="J756" t="s">
        <v>371</v>
      </c>
    </row>
    <row r="757" spans="1:10" x14ac:dyDescent="0.2">
      <c r="A757" t="s">
        <v>1709</v>
      </c>
      <c r="B757" s="5">
        <v>46054</v>
      </c>
      <c r="C757">
        <v>4.0345777511572603E-2</v>
      </c>
      <c r="D757">
        <v>0.54394753609352298</v>
      </c>
      <c r="E757">
        <v>0</v>
      </c>
      <c r="F757">
        <v>0</v>
      </c>
      <c r="G757">
        <v>6.2539086929330798</v>
      </c>
      <c r="H757">
        <v>20.076726305786998</v>
      </c>
      <c r="I757" t="s">
        <v>751</v>
      </c>
      <c r="J757" t="s">
        <v>367</v>
      </c>
    </row>
    <row r="758" spans="1:10" x14ac:dyDescent="0.2">
      <c r="A758" t="s">
        <v>1710</v>
      </c>
      <c r="B758" s="6">
        <v>44013</v>
      </c>
      <c r="C758">
        <v>8.2998944205706499E-2</v>
      </c>
      <c r="D758">
        <v>0.54410418979296504</v>
      </c>
      <c r="E758">
        <v>0</v>
      </c>
      <c r="F758">
        <v>0</v>
      </c>
      <c r="G758">
        <v>11.6144018583042</v>
      </c>
      <c r="H758">
        <v>28.907402923108201</v>
      </c>
      <c r="I758" t="s">
        <v>344</v>
      </c>
      <c r="J758" t="s">
        <v>421</v>
      </c>
    </row>
    <row r="759" spans="1:10" x14ac:dyDescent="0.2">
      <c r="A759" t="s">
        <v>1711</v>
      </c>
      <c r="B759" s="6">
        <v>44166</v>
      </c>
      <c r="C759">
        <v>0.13804821389483701</v>
      </c>
      <c r="D759">
        <v>0.54491049567205296</v>
      </c>
      <c r="E759">
        <v>0</v>
      </c>
      <c r="F759">
        <v>0</v>
      </c>
      <c r="G759">
        <v>6.7750677506774997</v>
      </c>
      <c r="H759">
        <v>13.4156658454809</v>
      </c>
      <c r="I759" t="s">
        <v>344</v>
      </c>
      <c r="J759" t="s">
        <v>371</v>
      </c>
    </row>
    <row r="760" spans="1:10" x14ac:dyDescent="0.2">
      <c r="A760" t="s">
        <v>1712</v>
      </c>
      <c r="B760" s="5">
        <v>19391</v>
      </c>
      <c r="C760">
        <v>0.13836533981638299</v>
      </c>
      <c r="D760">
        <v>0.54491247099312501</v>
      </c>
      <c r="E760">
        <v>0</v>
      </c>
      <c r="F760">
        <v>0</v>
      </c>
      <c r="G760">
        <v>3.0679552078539598</v>
      </c>
      <c r="H760">
        <v>6.06797883729201</v>
      </c>
      <c r="I760" t="s">
        <v>981</v>
      </c>
      <c r="J760" t="s">
        <v>371</v>
      </c>
    </row>
    <row r="761" spans="1:10" x14ac:dyDescent="0.2">
      <c r="A761" t="s">
        <v>1713</v>
      </c>
      <c r="B761" s="6">
        <v>44166</v>
      </c>
      <c r="C761">
        <v>0.13804821389483701</v>
      </c>
      <c r="D761">
        <v>0.54616316347819505</v>
      </c>
      <c r="E761">
        <v>0</v>
      </c>
      <c r="F761">
        <v>0</v>
      </c>
      <c r="G761">
        <v>6.7750677506774997</v>
      </c>
      <c r="H761">
        <v>13.4156658454809</v>
      </c>
      <c r="I761" t="s">
        <v>343</v>
      </c>
      <c r="J761" t="s">
        <v>371</v>
      </c>
    </row>
    <row r="762" spans="1:10" x14ac:dyDescent="0.2">
      <c r="A762" t="s">
        <v>1316</v>
      </c>
      <c r="B762" s="5">
        <v>22706</v>
      </c>
      <c r="C762">
        <v>4.0896104654753997E-2</v>
      </c>
      <c r="D762">
        <v>0.54648777016529704</v>
      </c>
      <c r="E762">
        <v>0</v>
      </c>
      <c r="F762">
        <v>0</v>
      </c>
      <c r="G762">
        <v>3.9339103068450001</v>
      </c>
      <c r="H762">
        <v>12.5756115703545</v>
      </c>
      <c r="I762" t="s">
        <v>1317</v>
      </c>
      <c r="J762" t="s">
        <v>367</v>
      </c>
    </row>
    <row r="763" spans="1:10" x14ac:dyDescent="0.2">
      <c r="A763" t="s">
        <v>1714</v>
      </c>
      <c r="B763" s="6">
        <v>44166</v>
      </c>
      <c r="C763">
        <v>0.13804821389483701</v>
      </c>
      <c r="D763">
        <v>0.54742160394703898</v>
      </c>
      <c r="E763">
        <v>0</v>
      </c>
      <c r="F763">
        <v>0</v>
      </c>
      <c r="G763">
        <v>6.7750677506774997</v>
      </c>
      <c r="H763">
        <v>13.4156658454809</v>
      </c>
      <c r="I763" t="s">
        <v>48</v>
      </c>
      <c r="J763" t="s">
        <v>371</v>
      </c>
    </row>
    <row r="764" spans="1:10" x14ac:dyDescent="0.2">
      <c r="A764" t="s">
        <v>1715</v>
      </c>
      <c r="B764" t="s">
        <v>1716</v>
      </c>
      <c r="C764">
        <v>0.13666524317579601</v>
      </c>
      <c r="D764">
        <v>0.54825380770523302</v>
      </c>
      <c r="E764">
        <v>0</v>
      </c>
      <c r="F764">
        <v>0</v>
      </c>
      <c r="G764">
        <v>2.3452157598498999</v>
      </c>
      <c r="H764">
        <v>4.66749724154079</v>
      </c>
      <c r="I764" t="s">
        <v>1717</v>
      </c>
      <c r="J764" t="s">
        <v>371</v>
      </c>
    </row>
    <row r="765" spans="1:10" x14ac:dyDescent="0.2">
      <c r="A765" t="s">
        <v>1718</v>
      </c>
      <c r="B765" s="5">
        <v>46419</v>
      </c>
      <c r="C765">
        <v>4.3227594374064697E-2</v>
      </c>
      <c r="D765">
        <v>0.54851821432636805</v>
      </c>
      <c r="E765">
        <v>0</v>
      </c>
      <c r="F765">
        <v>0</v>
      </c>
      <c r="G765">
        <v>6.0222824450466703</v>
      </c>
      <c r="H765">
        <v>18.917652688904798</v>
      </c>
      <c r="I765" t="s">
        <v>1257</v>
      </c>
      <c r="J765" t="s">
        <v>367</v>
      </c>
    </row>
    <row r="766" spans="1:10" x14ac:dyDescent="0.2">
      <c r="A766" t="s">
        <v>1719</v>
      </c>
      <c r="B766" s="6">
        <v>44166</v>
      </c>
      <c r="C766">
        <v>0.13804821389483701</v>
      </c>
      <c r="D766">
        <v>0.54868585707393802</v>
      </c>
      <c r="E766">
        <v>0</v>
      </c>
      <c r="F766">
        <v>0</v>
      </c>
      <c r="G766">
        <v>6.7750677506774997</v>
      </c>
      <c r="H766">
        <v>13.4156658454809</v>
      </c>
      <c r="I766" t="s">
        <v>49</v>
      </c>
      <c r="J766" t="s">
        <v>371</v>
      </c>
    </row>
    <row r="767" spans="1:10" x14ac:dyDescent="0.2">
      <c r="A767" t="s">
        <v>1720</v>
      </c>
      <c r="B767" s="6">
        <v>44166</v>
      </c>
      <c r="C767">
        <v>0.13804821389483701</v>
      </c>
      <c r="D767">
        <v>0.54995596322457196</v>
      </c>
      <c r="E767">
        <v>0</v>
      </c>
      <c r="F767">
        <v>0</v>
      </c>
      <c r="G767">
        <v>6.7750677506774997</v>
      </c>
      <c r="H767">
        <v>13.4156658454809</v>
      </c>
      <c r="I767" t="s">
        <v>59</v>
      </c>
      <c r="J767" t="s">
        <v>371</v>
      </c>
    </row>
    <row r="768" spans="1:10" x14ac:dyDescent="0.2">
      <c r="A768" t="s">
        <v>1267</v>
      </c>
      <c r="B768" t="s">
        <v>1721</v>
      </c>
      <c r="C768">
        <v>4.19110400141414E-2</v>
      </c>
      <c r="D768">
        <v>0.55031017757698797</v>
      </c>
      <c r="E768">
        <v>0</v>
      </c>
      <c r="F768">
        <v>0</v>
      </c>
      <c r="G768">
        <v>2.6396367859782401</v>
      </c>
      <c r="H768">
        <v>8.3734716554104498</v>
      </c>
      <c r="I768" t="s">
        <v>1269</v>
      </c>
      <c r="J768" t="s">
        <v>367</v>
      </c>
    </row>
    <row r="769" spans="1:10" x14ac:dyDescent="0.2">
      <c r="A769" t="s">
        <v>1722</v>
      </c>
      <c r="B769" s="6">
        <v>44166</v>
      </c>
      <c r="C769">
        <v>0.13804821389483701</v>
      </c>
      <c r="D769">
        <v>0.55123196313924605</v>
      </c>
      <c r="E769">
        <v>0</v>
      </c>
      <c r="F769">
        <v>0</v>
      </c>
      <c r="G769">
        <v>6.7750677506774997</v>
      </c>
      <c r="H769">
        <v>13.4156658454809</v>
      </c>
      <c r="I769" t="s">
        <v>223</v>
      </c>
      <c r="J769" t="s">
        <v>371</v>
      </c>
    </row>
    <row r="770" spans="1:10" x14ac:dyDescent="0.2">
      <c r="A770" t="s">
        <v>1723</v>
      </c>
      <c r="B770" s="6">
        <v>44166</v>
      </c>
      <c r="C770">
        <v>0.13804821389483701</v>
      </c>
      <c r="D770">
        <v>0.55251389793724404</v>
      </c>
      <c r="E770">
        <v>0</v>
      </c>
      <c r="F770">
        <v>0</v>
      </c>
      <c r="G770">
        <v>6.7750677506774997</v>
      </c>
      <c r="H770">
        <v>13.4156658454809</v>
      </c>
      <c r="I770" t="s">
        <v>342</v>
      </c>
      <c r="J770" t="s">
        <v>371</v>
      </c>
    </row>
    <row r="771" spans="1:10" x14ac:dyDescent="0.2">
      <c r="A771" t="s">
        <v>1724</v>
      </c>
      <c r="B771" s="5">
        <v>46419</v>
      </c>
      <c r="C771">
        <v>4.3227594374064697E-2</v>
      </c>
      <c r="D771">
        <v>0.55316667376981199</v>
      </c>
      <c r="E771">
        <v>0</v>
      </c>
      <c r="F771">
        <v>0</v>
      </c>
      <c r="G771">
        <v>6.0222824450466703</v>
      </c>
      <c r="H771">
        <v>18.917652688904798</v>
      </c>
      <c r="I771" t="s">
        <v>1725</v>
      </c>
      <c r="J771" t="s">
        <v>367</v>
      </c>
    </row>
    <row r="772" spans="1:10" x14ac:dyDescent="0.2">
      <c r="A772" t="s">
        <v>1726</v>
      </c>
      <c r="B772" s="5">
        <v>23071</v>
      </c>
      <c r="C772">
        <v>4.2563713984083297E-2</v>
      </c>
      <c r="D772">
        <v>0.55406213893073997</v>
      </c>
      <c r="E772">
        <v>0</v>
      </c>
      <c r="F772">
        <v>0</v>
      </c>
      <c r="G772">
        <v>3.8714672861014301</v>
      </c>
      <c r="H772">
        <v>12.2212666399244</v>
      </c>
      <c r="I772" t="s">
        <v>1485</v>
      </c>
      <c r="J772" t="s">
        <v>367</v>
      </c>
    </row>
    <row r="773" spans="1:10" x14ac:dyDescent="0.2">
      <c r="A773" t="s">
        <v>1727</v>
      </c>
      <c r="B773" t="s">
        <v>1728</v>
      </c>
      <c r="C773">
        <v>4.30812783692225E-2</v>
      </c>
      <c r="D773">
        <v>0.55600624220107697</v>
      </c>
      <c r="E773">
        <v>0</v>
      </c>
      <c r="F773">
        <v>0</v>
      </c>
      <c r="G773">
        <v>2.1804815749306901</v>
      </c>
      <c r="H773">
        <v>6.8568879138329901</v>
      </c>
      <c r="I773" t="s">
        <v>1729</v>
      </c>
      <c r="J773" t="s">
        <v>367</v>
      </c>
    </row>
    <row r="774" spans="1:10" x14ac:dyDescent="0.2">
      <c r="A774" t="s">
        <v>1730</v>
      </c>
      <c r="B774" s="5">
        <v>19756</v>
      </c>
      <c r="C774">
        <v>0.14257980988770799</v>
      </c>
      <c r="D774">
        <v>0.55641689981121401</v>
      </c>
      <c r="E774">
        <v>0</v>
      </c>
      <c r="F774">
        <v>0</v>
      </c>
      <c r="G774">
        <v>3.0111412225233298</v>
      </c>
      <c r="H774">
        <v>5.8652615677998501</v>
      </c>
      <c r="I774" t="s">
        <v>573</v>
      </c>
      <c r="J774" t="s">
        <v>371</v>
      </c>
    </row>
    <row r="775" spans="1:10" x14ac:dyDescent="0.2">
      <c r="A775" t="s">
        <v>1731</v>
      </c>
      <c r="B775" s="5">
        <v>31107</v>
      </c>
      <c r="C775">
        <v>8.7322485175341497E-2</v>
      </c>
      <c r="D775">
        <v>0.55697585138866401</v>
      </c>
      <c r="E775">
        <v>0</v>
      </c>
      <c r="F775">
        <v>0</v>
      </c>
      <c r="G775">
        <v>2.8694404591104701</v>
      </c>
      <c r="H775">
        <v>6.9961184710303099</v>
      </c>
      <c r="I775" t="s">
        <v>1732</v>
      </c>
      <c r="J775" t="s">
        <v>421</v>
      </c>
    </row>
    <row r="776" spans="1:10" x14ac:dyDescent="0.2">
      <c r="A776" t="s">
        <v>1733</v>
      </c>
      <c r="B776" s="5">
        <v>19756</v>
      </c>
      <c r="C776">
        <v>0.14257980988770799</v>
      </c>
      <c r="D776">
        <v>0.55768148367442105</v>
      </c>
      <c r="E776">
        <v>0</v>
      </c>
      <c r="F776">
        <v>0</v>
      </c>
      <c r="G776">
        <v>3.0111412225233298</v>
      </c>
      <c r="H776">
        <v>5.8652615677998501</v>
      </c>
      <c r="I776" t="s">
        <v>1339</v>
      </c>
      <c r="J776" t="s">
        <v>371</v>
      </c>
    </row>
    <row r="777" spans="1:10" x14ac:dyDescent="0.2">
      <c r="A777" t="s">
        <v>1734</v>
      </c>
      <c r="B777" t="s">
        <v>1735</v>
      </c>
      <c r="C777">
        <v>0.14232588577178801</v>
      </c>
      <c r="D777">
        <v>0.55795637679555499</v>
      </c>
      <c r="E777">
        <v>0</v>
      </c>
      <c r="F777">
        <v>0</v>
      </c>
      <c r="G777">
        <v>2.30096640589047</v>
      </c>
      <c r="H777">
        <v>4.4860466649309201</v>
      </c>
      <c r="I777" t="s">
        <v>763</v>
      </c>
      <c r="J777" t="s">
        <v>371</v>
      </c>
    </row>
    <row r="778" spans="1:10" x14ac:dyDescent="0.2">
      <c r="A778" t="s">
        <v>1736</v>
      </c>
      <c r="B778" s="5">
        <v>14642</v>
      </c>
      <c r="C778">
        <v>8.6675076758974706E-2</v>
      </c>
      <c r="D778">
        <v>0.56041967438679496</v>
      </c>
      <c r="E778">
        <v>0</v>
      </c>
      <c r="F778">
        <v>0</v>
      </c>
      <c r="G778">
        <v>4.0650406504065</v>
      </c>
      <c r="H778">
        <v>9.9414183000655196</v>
      </c>
      <c r="I778" t="s">
        <v>866</v>
      </c>
      <c r="J778" t="s">
        <v>421</v>
      </c>
    </row>
    <row r="779" spans="1:10" x14ac:dyDescent="0.2">
      <c r="A779" t="s">
        <v>1737</v>
      </c>
      <c r="B779" s="5">
        <v>41275</v>
      </c>
      <c r="C779">
        <v>0.14865657016342501</v>
      </c>
      <c r="D779">
        <v>0.56104815186678603</v>
      </c>
      <c r="E779">
        <v>0</v>
      </c>
      <c r="F779">
        <v>0</v>
      </c>
      <c r="G779">
        <v>6.2539086929330798</v>
      </c>
      <c r="H779">
        <v>11.920678746937799</v>
      </c>
      <c r="I779" t="s">
        <v>344</v>
      </c>
      <c r="J779" t="s">
        <v>371</v>
      </c>
    </row>
    <row r="780" spans="1:10" x14ac:dyDescent="0.2">
      <c r="A780" t="s">
        <v>1738</v>
      </c>
      <c r="B780" s="5">
        <v>34029</v>
      </c>
      <c r="C780">
        <v>0.107047506768098</v>
      </c>
      <c r="D780">
        <v>0.561404702161582</v>
      </c>
      <c r="E780">
        <v>0</v>
      </c>
      <c r="F780">
        <v>0</v>
      </c>
      <c r="G780">
        <v>2.6226068712299999</v>
      </c>
      <c r="H780">
        <v>5.86016930125112</v>
      </c>
      <c r="I780" t="s">
        <v>1739</v>
      </c>
      <c r="J780" t="s">
        <v>421</v>
      </c>
    </row>
    <row r="781" spans="1:10" x14ac:dyDescent="0.2">
      <c r="A781" t="s">
        <v>1740</v>
      </c>
      <c r="B781" s="5">
        <v>41275</v>
      </c>
      <c r="C781">
        <v>0.14865657016342501</v>
      </c>
      <c r="D781">
        <v>0.56228122472803199</v>
      </c>
      <c r="E781">
        <v>0</v>
      </c>
      <c r="F781">
        <v>0</v>
      </c>
      <c r="G781">
        <v>6.2539086929330798</v>
      </c>
      <c r="H781">
        <v>11.920678746937799</v>
      </c>
      <c r="I781" t="s">
        <v>188</v>
      </c>
      <c r="J781" t="s">
        <v>371</v>
      </c>
    </row>
    <row r="782" spans="1:10" x14ac:dyDescent="0.2">
      <c r="A782" t="s">
        <v>1741</v>
      </c>
      <c r="B782" s="5">
        <v>42036</v>
      </c>
      <c r="C782">
        <v>1.4236802206237201E-2</v>
      </c>
      <c r="D782">
        <v>0.56235368714637102</v>
      </c>
      <c r="E782">
        <v>0</v>
      </c>
      <c r="F782">
        <v>0</v>
      </c>
      <c r="G782">
        <v>10.840108401084001</v>
      </c>
      <c r="H782">
        <v>46.091327505532199</v>
      </c>
      <c r="I782" t="s">
        <v>1464</v>
      </c>
      <c r="J782" t="s">
        <v>712</v>
      </c>
    </row>
    <row r="783" spans="1:10" x14ac:dyDescent="0.2">
      <c r="A783" t="s">
        <v>1742</v>
      </c>
      <c r="B783" s="5">
        <v>41275</v>
      </c>
      <c r="C783">
        <v>0.14865657016342501</v>
      </c>
      <c r="D783">
        <v>0.56351972962831398</v>
      </c>
      <c r="E783">
        <v>0</v>
      </c>
      <c r="F783">
        <v>0</v>
      </c>
      <c r="G783">
        <v>6.2539086929330798</v>
      </c>
      <c r="H783">
        <v>11.920678746937799</v>
      </c>
      <c r="I783" t="s">
        <v>144</v>
      </c>
      <c r="J783" t="s">
        <v>371</v>
      </c>
    </row>
    <row r="784" spans="1:10" x14ac:dyDescent="0.2">
      <c r="A784" t="s">
        <v>1743</v>
      </c>
      <c r="B784" s="5">
        <v>41275</v>
      </c>
      <c r="C784">
        <v>0.14865657016342501</v>
      </c>
      <c r="D784">
        <v>0.56476370254140096</v>
      </c>
      <c r="E784">
        <v>0</v>
      </c>
      <c r="F784">
        <v>0</v>
      </c>
      <c r="G784">
        <v>6.2539086929330798</v>
      </c>
      <c r="H784">
        <v>11.920678746937799</v>
      </c>
      <c r="I784" t="s">
        <v>344</v>
      </c>
      <c r="J784" t="s">
        <v>371</v>
      </c>
    </row>
    <row r="785" spans="1:10" x14ac:dyDescent="0.2">
      <c r="A785" t="s">
        <v>1744</v>
      </c>
      <c r="B785" s="5">
        <v>43862</v>
      </c>
      <c r="C785">
        <v>2.4746259926882501E-2</v>
      </c>
      <c r="D785">
        <v>0.56510115952433204</v>
      </c>
      <c r="E785">
        <v>0</v>
      </c>
      <c r="F785">
        <v>0</v>
      </c>
      <c r="G785">
        <v>8.130081300813</v>
      </c>
      <c r="H785">
        <v>30.0738285809079</v>
      </c>
      <c r="I785" t="s">
        <v>767</v>
      </c>
      <c r="J785" t="s">
        <v>360</v>
      </c>
    </row>
    <row r="786" spans="1:10" x14ac:dyDescent="0.2">
      <c r="A786" t="s">
        <v>1745</v>
      </c>
      <c r="B786" s="5">
        <v>41275</v>
      </c>
      <c r="C786">
        <v>0.14865657016342501</v>
      </c>
      <c r="D786">
        <v>0.56601317975941301</v>
      </c>
      <c r="E786">
        <v>0</v>
      </c>
      <c r="F786">
        <v>0</v>
      </c>
      <c r="G786">
        <v>6.2539086929330798</v>
      </c>
      <c r="H786">
        <v>11.920678746937799</v>
      </c>
      <c r="I786" t="s">
        <v>342</v>
      </c>
      <c r="J786" t="s">
        <v>371</v>
      </c>
    </row>
    <row r="787" spans="1:10" x14ac:dyDescent="0.2">
      <c r="A787" t="s">
        <v>1746</v>
      </c>
      <c r="B787" s="5">
        <v>41275</v>
      </c>
      <c r="C787">
        <v>0.14865657016342501</v>
      </c>
      <c r="D787">
        <v>0.56726819789635197</v>
      </c>
      <c r="E787">
        <v>0</v>
      </c>
      <c r="F787">
        <v>0</v>
      </c>
      <c r="G787">
        <v>6.2539086929330798</v>
      </c>
      <c r="H787">
        <v>11.920678746937799</v>
      </c>
      <c r="I787" t="s">
        <v>344</v>
      </c>
      <c r="J787" t="s">
        <v>371</v>
      </c>
    </row>
    <row r="788" spans="1:10" x14ac:dyDescent="0.2">
      <c r="A788" t="s">
        <v>1747</v>
      </c>
      <c r="B788" s="5">
        <v>16469</v>
      </c>
      <c r="C788">
        <v>0.10578592312981901</v>
      </c>
      <c r="D788">
        <v>0.56739722405993898</v>
      </c>
      <c r="E788">
        <v>0</v>
      </c>
      <c r="F788">
        <v>0</v>
      </c>
      <c r="G788">
        <v>3.6133694670279999</v>
      </c>
      <c r="H788">
        <v>8.1168484918270298</v>
      </c>
      <c r="I788" t="s">
        <v>1149</v>
      </c>
      <c r="J788" t="s">
        <v>421</v>
      </c>
    </row>
    <row r="789" spans="1:10" x14ac:dyDescent="0.2">
      <c r="A789" t="s">
        <v>1748</v>
      </c>
      <c r="B789" s="5">
        <v>34029</v>
      </c>
      <c r="C789">
        <v>0.107047506768098</v>
      </c>
      <c r="D789">
        <v>0.56771262016339696</v>
      </c>
      <c r="E789">
        <v>0</v>
      </c>
      <c r="F789">
        <v>0</v>
      </c>
      <c r="G789">
        <v>2.6226068712299999</v>
      </c>
      <c r="H789">
        <v>5.86016930125112</v>
      </c>
      <c r="I789" t="s">
        <v>1749</v>
      </c>
      <c r="J789" t="s">
        <v>421</v>
      </c>
    </row>
    <row r="790" spans="1:10" x14ac:dyDescent="0.2">
      <c r="A790" t="s">
        <v>1750</v>
      </c>
      <c r="B790" s="5">
        <v>41275</v>
      </c>
      <c r="C790">
        <v>0.14865657016342501</v>
      </c>
      <c r="D790">
        <v>0.56852879389167699</v>
      </c>
      <c r="E790">
        <v>0</v>
      </c>
      <c r="F790">
        <v>0</v>
      </c>
      <c r="G790">
        <v>6.2539086929330798</v>
      </c>
      <c r="H790">
        <v>11.920678746937799</v>
      </c>
      <c r="I790" t="s">
        <v>173</v>
      </c>
      <c r="J790" t="s">
        <v>371</v>
      </c>
    </row>
    <row r="791" spans="1:10" x14ac:dyDescent="0.2">
      <c r="A791" t="s">
        <v>1751</v>
      </c>
      <c r="B791" s="5">
        <v>20486</v>
      </c>
      <c r="C791">
        <v>0.15108842618792401</v>
      </c>
      <c r="D791">
        <v>0.56897851525036602</v>
      </c>
      <c r="E791">
        <v>0</v>
      </c>
      <c r="F791">
        <v>0</v>
      </c>
      <c r="G791">
        <v>2.90360046457607</v>
      </c>
      <c r="H791">
        <v>5.4874855100833999</v>
      </c>
      <c r="I791" t="s">
        <v>1752</v>
      </c>
      <c r="J791" t="s">
        <v>371</v>
      </c>
    </row>
    <row r="792" spans="1:10" x14ac:dyDescent="0.2">
      <c r="A792" t="s">
        <v>1753</v>
      </c>
      <c r="B792" s="5">
        <v>16834</v>
      </c>
      <c r="C792">
        <v>0.109734438162699</v>
      </c>
      <c r="D792">
        <v>0.56917203090982305</v>
      </c>
      <c r="E792">
        <v>0</v>
      </c>
      <c r="F792">
        <v>0</v>
      </c>
      <c r="G792">
        <v>3.5348179568752198</v>
      </c>
      <c r="H792">
        <v>7.8108590688818103</v>
      </c>
      <c r="I792" t="s">
        <v>748</v>
      </c>
      <c r="J792" t="s">
        <v>421</v>
      </c>
    </row>
    <row r="793" spans="1:10" x14ac:dyDescent="0.2">
      <c r="A793" t="s">
        <v>1754</v>
      </c>
      <c r="B793" s="5">
        <v>41275</v>
      </c>
      <c r="C793">
        <v>0.14865657016342501</v>
      </c>
      <c r="D793">
        <v>0.56979500501392999</v>
      </c>
      <c r="E793">
        <v>0</v>
      </c>
      <c r="F793">
        <v>0</v>
      </c>
      <c r="G793">
        <v>6.2539086929330798</v>
      </c>
      <c r="H793">
        <v>11.920678746937799</v>
      </c>
      <c r="I793" t="s">
        <v>87</v>
      </c>
      <c r="J793" t="s">
        <v>371</v>
      </c>
    </row>
    <row r="794" spans="1:10" x14ac:dyDescent="0.2">
      <c r="A794" t="s">
        <v>1755</v>
      </c>
      <c r="B794" t="s">
        <v>1756</v>
      </c>
      <c r="C794">
        <v>2.53255050980907E-2</v>
      </c>
      <c r="D794">
        <v>0.56982386470704205</v>
      </c>
      <c r="E794">
        <v>0</v>
      </c>
      <c r="F794">
        <v>0</v>
      </c>
      <c r="G794">
        <v>2.6802465826856001</v>
      </c>
      <c r="H794">
        <v>9.8524344261672798</v>
      </c>
      <c r="I794" t="s">
        <v>1398</v>
      </c>
      <c r="J794" t="s">
        <v>360</v>
      </c>
    </row>
    <row r="795" spans="1:10" x14ac:dyDescent="0.2">
      <c r="A795" t="s">
        <v>1757</v>
      </c>
      <c r="B795" s="5">
        <v>20121</v>
      </c>
      <c r="C795">
        <v>0.14682126990444799</v>
      </c>
      <c r="D795">
        <v>0.57038240520441497</v>
      </c>
      <c r="E795">
        <v>0</v>
      </c>
      <c r="F795">
        <v>0</v>
      </c>
      <c r="G795">
        <v>2.9563932002956301</v>
      </c>
      <c r="H795">
        <v>5.6719564905839901</v>
      </c>
      <c r="I795" t="s">
        <v>1151</v>
      </c>
      <c r="J795" t="s">
        <v>371</v>
      </c>
    </row>
    <row r="796" spans="1:10" x14ac:dyDescent="0.2">
      <c r="A796" t="s">
        <v>1758</v>
      </c>
      <c r="B796" s="5">
        <v>41275</v>
      </c>
      <c r="C796">
        <v>0.14865657016342501</v>
      </c>
      <c r="D796">
        <v>0.57106686886440805</v>
      </c>
      <c r="E796">
        <v>0</v>
      </c>
      <c r="F796">
        <v>0</v>
      </c>
      <c r="G796">
        <v>6.2539086929330798</v>
      </c>
      <c r="H796">
        <v>11.920678746937799</v>
      </c>
      <c r="I796" t="s">
        <v>87</v>
      </c>
      <c r="J796" t="s">
        <v>371</v>
      </c>
    </row>
    <row r="797" spans="1:10" x14ac:dyDescent="0.2">
      <c r="A797" t="s">
        <v>1759</v>
      </c>
      <c r="B797" s="5">
        <v>20121</v>
      </c>
      <c r="C797">
        <v>0.14682126990444799</v>
      </c>
      <c r="D797">
        <v>0.57167286313474197</v>
      </c>
      <c r="E797">
        <v>0</v>
      </c>
      <c r="F797">
        <v>0</v>
      </c>
      <c r="G797">
        <v>2.9563932002956301</v>
      </c>
      <c r="H797">
        <v>5.6719564905839901</v>
      </c>
      <c r="I797" t="s">
        <v>955</v>
      </c>
      <c r="J797" t="s">
        <v>371</v>
      </c>
    </row>
    <row r="798" spans="1:10" x14ac:dyDescent="0.2">
      <c r="A798" t="s">
        <v>1760</v>
      </c>
      <c r="B798" s="5">
        <v>41275</v>
      </c>
      <c r="C798">
        <v>0.14865657016342501</v>
      </c>
      <c r="D798">
        <v>0.57234442338088298</v>
      </c>
      <c r="E798">
        <v>0</v>
      </c>
      <c r="F798">
        <v>0</v>
      </c>
      <c r="G798">
        <v>6.2539086929330798</v>
      </c>
      <c r="H798">
        <v>11.920678746937799</v>
      </c>
      <c r="I798" t="s">
        <v>342</v>
      </c>
      <c r="J798" t="s">
        <v>371</v>
      </c>
    </row>
    <row r="799" spans="1:10" x14ac:dyDescent="0.2">
      <c r="A799" t="s">
        <v>1761</v>
      </c>
      <c r="B799" s="5">
        <v>41275</v>
      </c>
      <c r="C799">
        <v>0.14865657016342501</v>
      </c>
      <c r="D799">
        <v>0.57362770684137798</v>
      </c>
      <c r="E799">
        <v>0</v>
      </c>
      <c r="F799">
        <v>0</v>
      </c>
      <c r="G799">
        <v>6.2539086929330798</v>
      </c>
      <c r="H799">
        <v>11.920678746937799</v>
      </c>
      <c r="I799" t="s">
        <v>167</v>
      </c>
      <c r="J799" t="s">
        <v>371</v>
      </c>
    </row>
    <row r="800" spans="1:10" x14ac:dyDescent="0.2">
      <c r="A800" t="s">
        <v>1762</v>
      </c>
      <c r="B800" s="5">
        <v>16469</v>
      </c>
      <c r="C800">
        <v>0.10578592312981901</v>
      </c>
      <c r="D800">
        <v>0.573919031233042</v>
      </c>
      <c r="E800">
        <v>0</v>
      </c>
      <c r="F800">
        <v>0</v>
      </c>
      <c r="G800">
        <v>3.6133694670279999</v>
      </c>
      <c r="H800">
        <v>8.1168484918270298</v>
      </c>
      <c r="I800" t="s">
        <v>1763</v>
      </c>
      <c r="J800" t="s">
        <v>421</v>
      </c>
    </row>
    <row r="801" spans="1:10" x14ac:dyDescent="0.2">
      <c r="A801" t="s">
        <v>1764</v>
      </c>
      <c r="B801" s="5">
        <v>41275</v>
      </c>
      <c r="C801">
        <v>0.14865657016342501</v>
      </c>
      <c r="D801">
        <v>0.57491675786798802</v>
      </c>
      <c r="E801">
        <v>0</v>
      </c>
      <c r="F801">
        <v>0</v>
      </c>
      <c r="G801">
        <v>6.2539086929330798</v>
      </c>
      <c r="H801">
        <v>11.920678746937799</v>
      </c>
      <c r="I801" t="s">
        <v>342</v>
      </c>
      <c r="J801" t="s">
        <v>371</v>
      </c>
    </row>
    <row r="802" spans="1:10" x14ac:dyDescent="0.2">
      <c r="A802" t="s">
        <v>1765</v>
      </c>
      <c r="B802" s="5">
        <v>41275</v>
      </c>
      <c r="C802">
        <v>0.14865657016342501</v>
      </c>
      <c r="D802">
        <v>0.57621161543075405</v>
      </c>
      <c r="E802">
        <v>0</v>
      </c>
      <c r="F802">
        <v>0</v>
      </c>
      <c r="G802">
        <v>6.2539086929330798</v>
      </c>
      <c r="H802">
        <v>11.920678746937799</v>
      </c>
      <c r="I802" t="s">
        <v>62</v>
      </c>
      <c r="J802" t="s">
        <v>371</v>
      </c>
    </row>
    <row r="803" spans="1:10" x14ac:dyDescent="0.2">
      <c r="A803" t="s">
        <v>1766</v>
      </c>
      <c r="B803" s="5">
        <v>46784</v>
      </c>
      <c r="C803">
        <v>4.6183690954257901E-2</v>
      </c>
      <c r="D803">
        <v>0.57634192843743304</v>
      </c>
      <c r="E803">
        <v>0</v>
      </c>
      <c r="F803">
        <v>0</v>
      </c>
      <c r="G803">
        <v>5.80720092915214</v>
      </c>
      <c r="H803">
        <v>17.8578893894605</v>
      </c>
      <c r="I803" t="s">
        <v>1767</v>
      </c>
      <c r="J803" t="s">
        <v>367</v>
      </c>
    </row>
    <row r="804" spans="1:10" x14ac:dyDescent="0.2">
      <c r="A804" t="s">
        <v>1768</v>
      </c>
      <c r="B804" s="6">
        <v>44075</v>
      </c>
      <c r="C804">
        <v>0.105426757239789</v>
      </c>
      <c r="D804">
        <v>0.57862127229279703</v>
      </c>
      <c r="E804">
        <v>0</v>
      </c>
      <c r="F804">
        <v>0</v>
      </c>
      <c r="G804">
        <v>9.0334236675700001</v>
      </c>
      <c r="H804">
        <v>20.322843824188801</v>
      </c>
      <c r="I804" t="s">
        <v>343</v>
      </c>
      <c r="J804" t="s">
        <v>421</v>
      </c>
    </row>
    <row r="805" spans="1:10" x14ac:dyDescent="0.2">
      <c r="A805" t="s">
        <v>1769</v>
      </c>
      <c r="B805" s="5">
        <v>31837</v>
      </c>
      <c r="C805">
        <v>9.2097655022247302E-2</v>
      </c>
      <c r="D805">
        <v>0.57960124227334298</v>
      </c>
      <c r="E805">
        <v>0</v>
      </c>
      <c r="F805">
        <v>0</v>
      </c>
      <c r="G805">
        <v>2.8034763106251699</v>
      </c>
      <c r="H805">
        <v>6.6860269056865702</v>
      </c>
      <c r="I805" t="s">
        <v>1770</v>
      </c>
      <c r="J805" t="s">
        <v>421</v>
      </c>
    </row>
    <row r="806" spans="1:10" x14ac:dyDescent="0.2">
      <c r="A806" t="s">
        <v>1771</v>
      </c>
      <c r="B806" s="5">
        <v>46784</v>
      </c>
      <c r="C806">
        <v>4.6183690954257901E-2</v>
      </c>
      <c r="D806">
        <v>0.58114477784107899</v>
      </c>
      <c r="E806">
        <v>0</v>
      </c>
      <c r="F806">
        <v>0</v>
      </c>
      <c r="G806">
        <v>5.80720092915214</v>
      </c>
      <c r="H806">
        <v>17.8578893894605</v>
      </c>
      <c r="I806" t="s">
        <v>767</v>
      </c>
      <c r="J806" t="s">
        <v>367</v>
      </c>
    </row>
    <row r="807" spans="1:10" x14ac:dyDescent="0.2">
      <c r="A807" t="s">
        <v>1772</v>
      </c>
      <c r="B807" s="5">
        <v>20852</v>
      </c>
      <c r="C807">
        <v>0.155380012546396</v>
      </c>
      <c r="D807">
        <v>0.58132391650510595</v>
      </c>
      <c r="E807">
        <v>0</v>
      </c>
      <c r="F807">
        <v>0</v>
      </c>
      <c r="G807">
        <v>2.85266010554842</v>
      </c>
      <c r="H807">
        <v>5.3113149870584202</v>
      </c>
      <c r="I807" t="s">
        <v>976</v>
      </c>
      <c r="J807" t="s">
        <v>371</v>
      </c>
    </row>
    <row r="808" spans="1:10" x14ac:dyDescent="0.2">
      <c r="A808" t="s">
        <v>1773</v>
      </c>
      <c r="B808" s="5">
        <v>20852</v>
      </c>
      <c r="C808">
        <v>0.155380012546396</v>
      </c>
      <c r="D808">
        <v>0.58259041741252404</v>
      </c>
      <c r="E808">
        <v>0</v>
      </c>
      <c r="F808">
        <v>0</v>
      </c>
      <c r="G808">
        <v>2.85266010554842</v>
      </c>
      <c r="H808">
        <v>5.3113149870584202</v>
      </c>
      <c r="I808" t="s">
        <v>1774</v>
      </c>
      <c r="J808" t="s">
        <v>371</v>
      </c>
    </row>
    <row r="809" spans="1:10" x14ac:dyDescent="0.2">
      <c r="A809" t="s">
        <v>1775</v>
      </c>
      <c r="B809" s="5">
        <v>20852</v>
      </c>
      <c r="C809">
        <v>0.155380012546396</v>
      </c>
      <c r="D809">
        <v>0.583862448891591</v>
      </c>
      <c r="E809">
        <v>0</v>
      </c>
      <c r="F809">
        <v>0</v>
      </c>
      <c r="G809">
        <v>2.85266010554842</v>
      </c>
      <c r="H809">
        <v>5.3113149870584202</v>
      </c>
      <c r="I809" t="s">
        <v>1260</v>
      </c>
      <c r="J809" t="s">
        <v>371</v>
      </c>
    </row>
    <row r="810" spans="1:10" x14ac:dyDescent="0.2">
      <c r="A810" t="s">
        <v>1776</v>
      </c>
      <c r="B810" s="5">
        <v>15373</v>
      </c>
      <c r="C810">
        <v>9.4186515422369901E-2</v>
      </c>
      <c r="D810">
        <v>0.58494783262313899</v>
      </c>
      <c r="E810">
        <v>0</v>
      </c>
      <c r="F810">
        <v>0</v>
      </c>
      <c r="G810">
        <v>3.8714672861014301</v>
      </c>
      <c r="H810">
        <v>9.1462572823422796</v>
      </c>
      <c r="I810" t="s">
        <v>955</v>
      </c>
      <c r="J810" t="s">
        <v>421</v>
      </c>
    </row>
    <row r="811" spans="1:10" x14ac:dyDescent="0.2">
      <c r="A811" t="s">
        <v>1777</v>
      </c>
      <c r="B811" s="6">
        <v>44075</v>
      </c>
      <c r="C811">
        <v>0.105426757239789</v>
      </c>
      <c r="D811">
        <v>0.58542858137859399</v>
      </c>
      <c r="E811">
        <v>0</v>
      </c>
      <c r="F811">
        <v>0</v>
      </c>
      <c r="G811">
        <v>9.0334236675700001</v>
      </c>
      <c r="H811">
        <v>20.322843824188801</v>
      </c>
      <c r="I811" t="s">
        <v>167</v>
      </c>
      <c r="J811" t="s">
        <v>421</v>
      </c>
    </row>
    <row r="812" spans="1:10" x14ac:dyDescent="0.2">
      <c r="A812" t="s">
        <v>1778</v>
      </c>
      <c r="B812" t="s">
        <v>1779</v>
      </c>
      <c r="C812">
        <v>0.15975762395720899</v>
      </c>
      <c r="D812">
        <v>0.58623213396664597</v>
      </c>
      <c r="E812">
        <v>0</v>
      </c>
      <c r="F812">
        <v>0</v>
      </c>
      <c r="G812">
        <v>2.1777003484320501</v>
      </c>
      <c r="H812">
        <v>3.9941146832784802</v>
      </c>
      <c r="I812" t="s">
        <v>1508</v>
      </c>
      <c r="J812" t="s">
        <v>371</v>
      </c>
    </row>
    <row r="813" spans="1:10" x14ac:dyDescent="0.2">
      <c r="A813" t="s">
        <v>1780</v>
      </c>
      <c r="B813" s="5">
        <v>41640</v>
      </c>
      <c r="C813">
        <v>0.15913488996790301</v>
      </c>
      <c r="D813">
        <v>0.58644784932497296</v>
      </c>
      <c r="E813">
        <v>0</v>
      </c>
      <c r="F813">
        <v>0</v>
      </c>
      <c r="G813">
        <v>5.80720092915214</v>
      </c>
      <c r="H813">
        <v>10.6736531465837</v>
      </c>
      <c r="I813" t="s">
        <v>48</v>
      </c>
      <c r="J813" t="s">
        <v>371</v>
      </c>
    </row>
    <row r="814" spans="1:10" x14ac:dyDescent="0.2">
      <c r="A814" t="s">
        <v>1781</v>
      </c>
      <c r="B814" s="5">
        <v>21217</v>
      </c>
      <c r="C814">
        <v>0.15969478985406901</v>
      </c>
      <c r="D814">
        <v>0.58725370371549701</v>
      </c>
      <c r="E814">
        <v>0</v>
      </c>
      <c r="F814">
        <v>0</v>
      </c>
      <c r="G814">
        <v>2.8034763106251699</v>
      </c>
      <c r="H814">
        <v>5.1429516368839998</v>
      </c>
      <c r="I814" t="s">
        <v>1782</v>
      </c>
      <c r="J814" t="s">
        <v>371</v>
      </c>
    </row>
    <row r="815" spans="1:10" x14ac:dyDescent="0.2">
      <c r="A815" t="s">
        <v>1783</v>
      </c>
      <c r="B815" s="5">
        <v>41640</v>
      </c>
      <c r="C815">
        <v>0.15913488996790301</v>
      </c>
      <c r="D815">
        <v>0.58770632110464005</v>
      </c>
      <c r="E815">
        <v>0</v>
      </c>
      <c r="F815">
        <v>0</v>
      </c>
      <c r="G815">
        <v>5.80720092915214</v>
      </c>
      <c r="H815">
        <v>10.6736531465837</v>
      </c>
      <c r="I815" t="s">
        <v>225</v>
      </c>
      <c r="J815" t="s">
        <v>371</v>
      </c>
    </row>
    <row r="816" spans="1:10" x14ac:dyDescent="0.2">
      <c r="A816" t="s">
        <v>1784</v>
      </c>
      <c r="B816" s="5">
        <v>41640</v>
      </c>
      <c r="C816">
        <v>0.15913488996790301</v>
      </c>
      <c r="D816">
        <v>0.58897020566615499</v>
      </c>
      <c r="E816">
        <v>0</v>
      </c>
      <c r="F816">
        <v>0</v>
      </c>
      <c r="G816">
        <v>5.80720092915214</v>
      </c>
      <c r="H816">
        <v>10.6736531465837</v>
      </c>
      <c r="I816" t="s">
        <v>343</v>
      </c>
      <c r="J816" t="s">
        <v>371</v>
      </c>
    </row>
    <row r="817" spans="1:10" x14ac:dyDescent="0.2">
      <c r="A817" t="s">
        <v>1785</v>
      </c>
      <c r="B817" s="5">
        <v>41671</v>
      </c>
      <c r="C817">
        <v>1.2438520777694299E-2</v>
      </c>
      <c r="D817">
        <v>0.58958588486271402</v>
      </c>
      <c r="E817">
        <v>0</v>
      </c>
      <c r="F817">
        <v>0</v>
      </c>
      <c r="G817">
        <v>11.6144018583042</v>
      </c>
      <c r="H817">
        <v>50.951882779172401</v>
      </c>
      <c r="I817" t="s">
        <v>955</v>
      </c>
      <c r="J817" t="s">
        <v>712</v>
      </c>
    </row>
    <row r="818" spans="1:10" x14ac:dyDescent="0.2">
      <c r="A818" t="s">
        <v>1786</v>
      </c>
      <c r="B818" s="5">
        <v>41640</v>
      </c>
      <c r="C818">
        <v>0.15913488996790301</v>
      </c>
      <c r="D818">
        <v>0.59023953800595297</v>
      </c>
      <c r="E818">
        <v>0</v>
      </c>
      <c r="F818">
        <v>0</v>
      </c>
      <c r="G818">
        <v>5.80720092915214</v>
      </c>
      <c r="H818">
        <v>10.6736531465837</v>
      </c>
      <c r="I818" t="s">
        <v>343</v>
      </c>
      <c r="J818" t="s">
        <v>371</v>
      </c>
    </row>
    <row r="819" spans="1:10" x14ac:dyDescent="0.2">
      <c r="A819" t="s">
        <v>1787</v>
      </c>
      <c r="B819" s="5">
        <v>24167</v>
      </c>
      <c r="C819">
        <v>4.7767797650090399E-2</v>
      </c>
      <c r="D819">
        <v>0.59122438075111805</v>
      </c>
      <c r="E819">
        <v>0</v>
      </c>
      <c r="F819">
        <v>0</v>
      </c>
      <c r="G819">
        <v>3.6954915003695401</v>
      </c>
      <c r="H819">
        <v>11.239480989815201</v>
      </c>
      <c r="I819" t="s">
        <v>1788</v>
      </c>
      <c r="J819" t="s">
        <v>367</v>
      </c>
    </row>
    <row r="820" spans="1:10" x14ac:dyDescent="0.2">
      <c r="A820" t="s">
        <v>1789</v>
      </c>
      <c r="B820" s="5">
        <v>41640</v>
      </c>
      <c r="C820">
        <v>0.15913488996790301</v>
      </c>
      <c r="D820">
        <v>0.591514353422813</v>
      </c>
      <c r="E820">
        <v>0</v>
      </c>
      <c r="F820">
        <v>0</v>
      </c>
      <c r="G820">
        <v>5.80720092915214</v>
      </c>
      <c r="H820">
        <v>10.6736531465837</v>
      </c>
      <c r="I820" t="s">
        <v>152</v>
      </c>
      <c r="J820" t="s">
        <v>371</v>
      </c>
    </row>
    <row r="821" spans="1:10" x14ac:dyDescent="0.2">
      <c r="A821" t="s">
        <v>1790</v>
      </c>
      <c r="B821" t="s">
        <v>1791</v>
      </c>
      <c r="C821">
        <v>0.148063566407933</v>
      </c>
      <c r="D821">
        <v>0.592254265631732</v>
      </c>
      <c r="E821">
        <v>0</v>
      </c>
      <c r="F821">
        <v>0</v>
      </c>
      <c r="G821">
        <v>2.2583559168925</v>
      </c>
      <c r="H821">
        <v>4.3137163384634603</v>
      </c>
      <c r="I821" t="s">
        <v>1792</v>
      </c>
      <c r="J821" t="s">
        <v>582</v>
      </c>
    </row>
    <row r="822" spans="1:10" x14ac:dyDescent="0.2">
      <c r="A822" t="s">
        <v>1793</v>
      </c>
      <c r="B822" s="6">
        <v>44075</v>
      </c>
      <c r="C822">
        <v>0.105426757239789</v>
      </c>
      <c r="D822">
        <v>0.59239796925214905</v>
      </c>
      <c r="E822">
        <v>0</v>
      </c>
      <c r="F822">
        <v>0</v>
      </c>
      <c r="G822">
        <v>9.0334236675700001</v>
      </c>
      <c r="H822">
        <v>20.322843824188801</v>
      </c>
      <c r="I822" t="s">
        <v>79</v>
      </c>
      <c r="J822" t="s">
        <v>421</v>
      </c>
    </row>
    <row r="823" spans="1:10" x14ac:dyDescent="0.2">
      <c r="A823" t="s">
        <v>1794</v>
      </c>
      <c r="B823" s="5">
        <v>41640</v>
      </c>
      <c r="C823">
        <v>0.15913488996790301</v>
      </c>
      <c r="D823">
        <v>0.59279468752112996</v>
      </c>
      <c r="E823">
        <v>0</v>
      </c>
      <c r="F823">
        <v>0</v>
      </c>
      <c r="G823">
        <v>5.80720092915214</v>
      </c>
      <c r="H823">
        <v>10.6736531465837</v>
      </c>
      <c r="I823" t="s">
        <v>215</v>
      </c>
      <c r="J823" t="s">
        <v>371</v>
      </c>
    </row>
    <row r="824" spans="1:10" x14ac:dyDescent="0.2">
      <c r="A824" t="s">
        <v>1795</v>
      </c>
      <c r="B824" s="5">
        <v>41640</v>
      </c>
      <c r="C824">
        <v>0.15913488996790301</v>
      </c>
      <c r="D824">
        <v>0.59408057621423505</v>
      </c>
      <c r="E824">
        <v>0</v>
      </c>
      <c r="F824">
        <v>0</v>
      </c>
      <c r="G824">
        <v>5.80720092915214</v>
      </c>
      <c r="H824">
        <v>10.6736531465837</v>
      </c>
      <c r="I824" t="s">
        <v>173</v>
      </c>
      <c r="J824" t="s">
        <v>371</v>
      </c>
    </row>
    <row r="825" spans="1:10" x14ac:dyDescent="0.2">
      <c r="A825" t="s">
        <v>1796</v>
      </c>
      <c r="B825" s="5">
        <v>33298</v>
      </c>
      <c r="C825">
        <v>0.10196311886975</v>
      </c>
      <c r="D825">
        <v>0.59415545810521098</v>
      </c>
      <c r="E825">
        <v>0</v>
      </c>
      <c r="F825">
        <v>0</v>
      </c>
      <c r="G825">
        <v>2.6802465826856001</v>
      </c>
      <c r="H825">
        <v>6.1193892007287598</v>
      </c>
      <c r="I825" t="s">
        <v>1797</v>
      </c>
      <c r="J825" t="s">
        <v>421</v>
      </c>
    </row>
    <row r="826" spans="1:10" x14ac:dyDescent="0.2">
      <c r="A826" t="s">
        <v>1798</v>
      </c>
      <c r="B826" s="5">
        <v>20121</v>
      </c>
      <c r="C826">
        <v>0.14682126990444799</v>
      </c>
      <c r="D826">
        <v>0.59501251487592299</v>
      </c>
      <c r="E826">
        <v>0</v>
      </c>
      <c r="F826">
        <v>0</v>
      </c>
      <c r="G826">
        <v>2.9563932002956301</v>
      </c>
      <c r="H826">
        <v>5.6719564905839901</v>
      </c>
      <c r="I826" t="s">
        <v>1545</v>
      </c>
      <c r="J826" t="s">
        <v>582</v>
      </c>
    </row>
    <row r="827" spans="1:10" x14ac:dyDescent="0.2">
      <c r="A827" t="s">
        <v>1799</v>
      </c>
      <c r="B827" s="5">
        <v>21582</v>
      </c>
      <c r="C827">
        <v>0.16403154552910501</v>
      </c>
      <c r="D827">
        <v>0.59935942644499096</v>
      </c>
      <c r="E827">
        <v>0</v>
      </c>
      <c r="F827">
        <v>0</v>
      </c>
      <c r="G827">
        <v>2.7559597629874601</v>
      </c>
      <c r="H827">
        <v>4.9819388696920104</v>
      </c>
      <c r="I827" t="s">
        <v>751</v>
      </c>
      <c r="J827" t="s">
        <v>371</v>
      </c>
    </row>
    <row r="828" spans="1:10" x14ac:dyDescent="0.2">
      <c r="A828" t="s">
        <v>1800</v>
      </c>
      <c r="B828" s="6">
        <v>44075</v>
      </c>
      <c r="C828">
        <v>0.105426757239789</v>
      </c>
      <c r="D828">
        <v>0.59953529418289797</v>
      </c>
      <c r="E828">
        <v>0</v>
      </c>
      <c r="F828">
        <v>0</v>
      </c>
      <c r="G828">
        <v>9.0334236675700001</v>
      </c>
      <c r="H828">
        <v>20.322843824188801</v>
      </c>
      <c r="I828" t="s">
        <v>237</v>
      </c>
      <c r="J828" t="s">
        <v>421</v>
      </c>
    </row>
    <row r="829" spans="1:10" x14ac:dyDescent="0.2">
      <c r="A829" t="s">
        <v>1801</v>
      </c>
      <c r="B829" s="5">
        <v>43132</v>
      </c>
      <c r="C829">
        <v>2.02499279787366E-2</v>
      </c>
      <c r="D829">
        <v>0.59990411637007401</v>
      </c>
      <c r="E829">
        <v>0</v>
      </c>
      <c r="F829">
        <v>0</v>
      </c>
      <c r="G829">
        <v>9.0334236675700001</v>
      </c>
      <c r="H829">
        <v>35.226775447529398</v>
      </c>
      <c r="I829" t="s">
        <v>1394</v>
      </c>
      <c r="J829" t="s">
        <v>712</v>
      </c>
    </row>
    <row r="830" spans="1:10" x14ac:dyDescent="0.2">
      <c r="A830" t="s">
        <v>1802</v>
      </c>
      <c r="B830" s="5">
        <v>21582</v>
      </c>
      <c r="C830">
        <v>0.16403154552910501</v>
      </c>
      <c r="D830">
        <v>0.60063465926721504</v>
      </c>
      <c r="E830">
        <v>0</v>
      </c>
      <c r="F830">
        <v>0</v>
      </c>
      <c r="G830">
        <v>2.7559597629874601</v>
      </c>
      <c r="H830">
        <v>4.9819388696920104</v>
      </c>
      <c r="I830" t="s">
        <v>1803</v>
      </c>
      <c r="J830" t="s">
        <v>371</v>
      </c>
    </row>
    <row r="831" spans="1:10" x14ac:dyDescent="0.2">
      <c r="A831" t="s">
        <v>1804</v>
      </c>
      <c r="B831" s="5">
        <v>15738</v>
      </c>
      <c r="C831">
        <v>9.8010348529710606E-2</v>
      </c>
      <c r="D831">
        <v>0.60079070787043398</v>
      </c>
      <c r="E831">
        <v>0</v>
      </c>
      <c r="F831">
        <v>0</v>
      </c>
      <c r="G831">
        <v>3.78143316316884</v>
      </c>
      <c r="H831">
        <v>8.7830675312709996</v>
      </c>
      <c r="I831" t="s">
        <v>1805</v>
      </c>
      <c r="J831" t="s">
        <v>421</v>
      </c>
    </row>
    <row r="832" spans="1:10" x14ac:dyDescent="0.2">
      <c r="A832" t="s">
        <v>1806</v>
      </c>
      <c r="B832" s="5">
        <v>16103</v>
      </c>
      <c r="C832">
        <v>0.101877361056063</v>
      </c>
      <c r="D832">
        <v>0.60107643023077695</v>
      </c>
      <c r="E832">
        <v>0</v>
      </c>
      <c r="F832">
        <v>0</v>
      </c>
      <c r="G832">
        <v>3.6954915003695401</v>
      </c>
      <c r="H832">
        <v>8.4404491192875994</v>
      </c>
      <c r="I832" t="s">
        <v>957</v>
      </c>
      <c r="J832" t="s">
        <v>421</v>
      </c>
    </row>
    <row r="833" spans="1:10" x14ac:dyDescent="0.2">
      <c r="A833" t="s">
        <v>1807</v>
      </c>
      <c r="B833" t="s">
        <v>1808</v>
      </c>
      <c r="C833">
        <v>0.169636277613331</v>
      </c>
      <c r="D833">
        <v>0.60194646138668495</v>
      </c>
      <c r="E833">
        <v>0</v>
      </c>
      <c r="F833">
        <v>0</v>
      </c>
      <c r="G833">
        <v>1.8583042973286801</v>
      </c>
      <c r="H833">
        <v>3.2968151962386001</v>
      </c>
      <c r="I833" t="s">
        <v>1809</v>
      </c>
      <c r="J833" t="s">
        <v>371</v>
      </c>
    </row>
    <row r="834" spans="1:10" x14ac:dyDescent="0.2">
      <c r="A834" t="s">
        <v>1810</v>
      </c>
      <c r="B834" s="5">
        <v>42005</v>
      </c>
      <c r="C834">
        <v>0.169484760777461</v>
      </c>
      <c r="D834">
        <v>0.60265139111159405</v>
      </c>
      <c r="E834">
        <v>0</v>
      </c>
      <c r="F834">
        <v>0</v>
      </c>
      <c r="G834">
        <v>5.4200542005420003</v>
      </c>
      <c r="H834">
        <v>9.6205542716592394</v>
      </c>
      <c r="I834" t="s">
        <v>77</v>
      </c>
      <c r="J834" t="s">
        <v>371</v>
      </c>
    </row>
    <row r="835" spans="1:10" x14ac:dyDescent="0.2">
      <c r="A835" t="s">
        <v>1811</v>
      </c>
      <c r="B835" s="5">
        <v>35490</v>
      </c>
      <c r="C835">
        <v>0.117504542424558</v>
      </c>
      <c r="D835">
        <v>0.60284939156947304</v>
      </c>
      <c r="E835">
        <v>0</v>
      </c>
      <c r="F835">
        <v>0</v>
      </c>
      <c r="G835">
        <v>2.51445813427206</v>
      </c>
      <c r="H835">
        <v>5.3841546070222401</v>
      </c>
      <c r="I835" t="s">
        <v>1812</v>
      </c>
      <c r="J835" t="s">
        <v>421</v>
      </c>
    </row>
    <row r="836" spans="1:10" x14ac:dyDescent="0.2">
      <c r="A836" t="s">
        <v>1813</v>
      </c>
      <c r="B836" t="s">
        <v>1814</v>
      </c>
      <c r="C836">
        <v>6.1104942109829301E-2</v>
      </c>
      <c r="D836">
        <v>0.60306184696628895</v>
      </c>
      <c r="E836">
        <v>0</v>
      </c>
      <c r="F836">
        <v>0</v>
      </c>
      <c r="G836">
        <v>2.15842866393265</v>
      </c>
      <c r="H836">
        <v>6.0331589261408602</v>
      </c>
      <c r="I836" t="s">
        <v>1364</v>
      </c>
      <c r="J836" t="s">
        <v>367</v>
      </c>
    </row>
    <row r="837" spans="1:10" x14ac:dyDescent="0.2">
      <c r="A837" t="s">
        <v>1351</v>
      </c>
      <c r="B837" s="5">
        <v>24532</v>
      </c>
      <c r="C837">
        <v>4.9568844886666297E-2</v>
      </c>
      <c r="D837">
        <v>0.60362061111988796</v>
      </c>
      <c r="E837">
        <v>0</v>
      </c>
      <c r="F837">
        <v>0</v>
      </c>
      <c r="G837">
        <v>3.6403349108117902</v>
      </c>
      <c r="H837">
        <v>10.936995886024</v>
      </c>
      <c r="I837" t="s">
        <v>1352</v>
      </c>
      <c r="J837" t="s">
        <v>367</v>
      </c>
    </row>
    <row r="838" spans="1:10" x14ac:dyDescent="0.2">
      <c r="A838" t="s">
        <v>1815</v>
      </c>
      <c r="B838" s="5">
        <v>42005</v>
      </c>
      <c r="C838">
        <v>0.169484760777461</v>
      </c>
      <c r="D838">
        <v>0.60389911655902995</v>
      </c>
      <c r="E838">
        <v>0</v>
      </c>
      <c r="F838">
        <v>0</v>
      </c>
      <c r="G838">
        <v>5.4200542005420003</v>
      </c>
      <c r="H838">
        <v>9.6205542716592394</v>
      </c>
      <c r="I838" t="s">
        <v>31</v>
      </c>
      <c r="J838" t="s">
        <v>371</v>
      </c>
    </row>
    <row r="839" spans="1:10" x14ac:dyDescent="0.2">
      <c r="A839" t="s">
        <v>1816</v>
      </c>
      <c r="B839" s="6">
        <v>43952</v>
      </c>
      <c r="C839">
        <v>6.0011192889429403E-2</v>
      </c>
      <c r="D839">
        <v>0.60411267508692201</v>
      </c>
      <c r="E839">
        <v>0</v>
      </c>
      <c r="F839">
        <v>0</v>
      </c>
      <c r="G839">
        <v>16.260162601626</v>
      </c>
      <c r="H839">
        <v>45.7434826992003</v>
      </c>
      <c r="I839" t="s">
        <v>153</v>
      </c>
      <c r="J839" t="s">
        <v>367</v>
      </c>
    </row>
    <row r="840" spans="1:10" x14ac:dyDescent="0.2">
      <c r="A840" t="s">
        <v>1817</v>
      </c>
      <c r="B840" s="5">
        <v>47150</v>
      </c>
      <c r="C840">
        <v>4.9211820428061798E-2</v>
      </c>
      <c r="D840">
        <v>0.60414511257214099</v>
      </c>
      <c r="E840">
        <v>0</v>
      </c>
      <c r="F840">
        <v>0</v>
      </c>
      <c r="G840">
        <v>5.6069526212503504</v>
      </c>
      <c r="H840">
        <v>16.886018680891599</v>
      </c>
      <c r="I840" t="s">
        <v>1526</v>
      </c>
      <c r="J840" t="s">
        <v>367</v>
      </c>
    </row>
    <row r="841" spans="1:10" x14ac:dyDescent="0.2">
      <c r="A841" t="s">
        <v>1818</v>
      </c>
      <c r="B841" t="s">
        <v>1819</v>
      </c>
      <c r="C841">
        <v>9.9907407569122003E-2</v>
      </c>
      <c r="D841">
        <v>0.60456790221314805</v>
      </c>
      <c r="E841">
        <v>0</v>
      </c>
      <c r="F841">
        <v>0</v>
      </c>
      <c r="G841">
        <v>1.78403037948874</v>
      </c>
      <c r="H841">
        <v>4.1095343995842404</v>
      </c>
      <c r="I841" t="s">
        <v>1820</v>
      </c>
      <c r="J841" t="s">
        <v>421</v>
      </c>
    </row>
    <row r="842" spans="1:10" x14ac:dyDescent="0.2">
      <c r="A842" t="s">
        <v>1821</v>
      </c>
      <c r="B842" s="5">
        <v>42005</v>
      </c>
      <c r="C842">
        <v>0.169484760777461</v>
      </c>
      <c r="D842">
        <v>0.60515201929048001</v>
      </c>
      <c r="E842">
        <v>0</v>
      </c>
      <c r="F842">
        <v>0</v>
      </c>
      <c r="G842">
        <v>5.4200542005420003</v>
      </c>
      <c r="H842">
        <v>9.6205542716592394</v>
      </c>
      <c r="I842" t="s">
        <v>147</v>
      </c>
      <c r="J842" t="s">
        <v>371</v>
      </c>
    </row>
    <row r="843" spans="1:10" x14ac:dyDescent="0.2">
      <c r="A843" t="s">
        <v>1822</v>
      </c>
      <c r="B843" s="5">
        <v>42005</v>
      </c>
      <c r="C843">
        <v>0.169484760777461</v>
      </c>
      <c r="D843">
        <v>0.60641013159669799</v>
      </c>
      <c r="E843">
        <v>0</v>
      </c>
      <c r="F843">
        <v>0</v>
      </c>
      <c r="G843">
        <v>5.4200542005420003</v>
      </c>
      <c r="H843">
        <v>9.6205542716592394</v>
      </c>
      <c r="I843" t="s">
        <v>341</v>
      </c>
      <c r="J843" t="s">
        <v>371</v>
      </c>
    </row>
    <row r="844" spans="1:10" x14ac:dyDescent="0.2">
      <c r="A844" t="s">
        <v>1823</v>
      </c>
      <c r="B844" s="5">
        <v>26724</v>
      </c>
      <c r="C844">
        <v>6.1054602131505299E-2</v>
      </c>
      <c r="D844">
        <v>0.60652927117482203</v>
      </c>
      <c r="E844">
        <v>0</v>
      </c>
      <c r="F844">
        <v>0</v>
      </c>
      <c r="G844">
        <v>3.3411293017039698</v>
      </c>
      <c r="H844">
        <v>9.3417530847882908</v>
      </c>
      <c r="I844" t="s">
        <v>1824</v>
      </c>
      <c r="J844" t="s">
        <v>367</v>
      </c>
    </row>
    <row r="845" spans="1:10" x14ac:dyDescent="0.2">
      <c r="A845" t="s">
        <v>1825</v>
      </c>
      <c r="B845" s="6">
        <v>44075</v>
      </c>
      <c r="C845">
        <v>0.105426757239789</v>
      </c>
      <c r="D845">
        <v>0.60684670020951903</v>
      </c>
      <c r="E845">
        <v>0</v>
      </c>
      <c r="F845">
        <v>0</v>
      </c>
      <c r="G845">
        <v>9.0334236675700001</v>
      </c>
      <c r="H845">
        <v>20.322843824188801</v>
      </c>
      <c r="I845" t="s">
        <v>48</v>
      </c>
      <c r="J845" t="s">
        <v>421</v>
      </c>
    </row>
    <row r="846" spans="1:10" x14ac:dyDescent="0.2">
      <c r="A846" t="s">
        <v>1826</v>
      </c>
      <c r="B846" s="5">
        <v>42005</v>
      </c>
      <c r="C846">
        <v>0.169484760777461</v>
      </c>
      <c r="D846">
        <v>0.60767348603752402</v>
      </c>
      <c r="E846">
        <v>0</v>
      </c>
      <c r="F846">
        <v>0</v>
      </c>
      <c r="G846">
        <v>5.4200542005420003</v>
      </c>
      <c r="H846">
        <v>9.6205542716592394</v>
      </c>
      <c r="I846" t="s">
        <v>188</v>
      </c>
      <c r="J846" t="s">
        <v>371</v>
      </c>
    </row>
    <row r="847" spans="1:10" x14ac:dyDescent="0.2">
      <c r="A847" t="s">
        <v>1827</v>
      </c>
      <c r="B847" s="5">
        <v>12086</v>
      </c>
      <c r="C847">
        <v>6.2001242425178099E-2</v>
      </c>
      <c r="D847">
        <v>0.60793426014298002</v>
      </c>
      <c r="E847">
        <v>0</v>
      </c>
      <c r="F847">
        <v>0</v>
      </c>
      <c r="G847">
        <v>4.9273220004927296</v>
      </c>
      <c r="H847">
        <v>13.700915767539</v>
      </c>
      <c r="I847" t="s">
        <v>1260</v>
      </c>
      <c r="J847" t="s">
        <v>367</v>
      </c>
    </row>
    <row r="848" spans="1:10" x14ac:dyDescent="0.2">
      <c r="A848" t="s">
        <v>1828</v>
      </c>
      <c r="B848" s="6">
        <v>43952</v>
      </c>
      <c r="C848">
        <v>6.0011192889429403E-2</v>
      </c>
      <c r="D848">
        <v>0.60816712257072703</v>
      </c>
      <c r="E848">
        <v>0</v>
      </c>
      <c r="F848">
        <v>0</v>
      </c>
      <c r="G848">
        <v>16.260162601626</v>
      </c>
      <c r="H848">
        <v>45.7434826992003</v>
      </c>
      <c r="I848" t="s">
        <v>344</v>
      </c>
      <c r="J848" t="s">
        <v>367</v>
      </c>
    </row>
    <row r="849" spans="1:10" x14ac:dyDescent="0.2">
      <c r="A849" t="s">
        <v>1829</v>
      </c>
      <c r="B849" s="5">
        <v>16103</v>
      </c>
      <c r="C849">
        <v>0.101877361056063</v>
      </c>
      <c r="D849">
        <v>0.60868499263876097</v>
      </c>
      <c r="E849">
        <v>0</v>
      </c>
      <c r="F849">
        <v>0</v>
      </c>
      <c r="G849">
        <v>3.6954915003695401</v>
      </c>
      <c r="H849">
        <v>8.4404491192875994</v>
      </c>
      <c r="I849" t="s">
        <v>1047</v>
      </c>
      <c r="J849" t="s">
        <v>421</v>
      </c>
    </row>
    <row r="850" spans="1:10" x14ac:dyDescent="0.2">
      <c r="A850" t="s">
        <v>1830</v>
      </c>
      <c r="B850" s="5">
        <v>42005</v>
      </c>
      <c r="C850">
        <v>0.169484760777461</v>
      </c>
      <c r="D850">
        <v>0.608942115444701</v>
      </c>
      <c r="E850">
        <v>0</v>
      </c>
      <c r="F850">
        <v>0</v>
      </c>
      <c r="G850">
        <v>5.4200542005420003</v>
      </c>
      <c r="H850">
        <v>9.6205542716592394</v>
      </c>
      <c r="I850" t="s">
        <v>173</v>
      </c>
      <c r="J850" t="s">
        <v>371</v>
      </c>
    </row>
    <row r="851" spans="1:10" x14ac:dyDescent="0.2">
      <c r="A851" t="s">
        <v>1831</v>
      </c>
      <c r="B851" t="s">
        <v>1832</v>
      </c>
      <c r="C851">
        <v>6.0947591001573397E-2</v>
      </c>
      <c r="D851">
        <v>0.60947591001573398</v>
      </c>
      <c r="E851">
        <v>0</v>
      </c>
      <c r="F851">
        <v>0</v>
      </c>
      <c r="G851">
        <v>2.7100271002710001</v>
      </c>
      <c r="H851">
        <v>7.5819537886458104</v>
      </c>
      <c r="I851" t="s">
        <v>1833</v>
      </c>
      <c r="J851" t="s">
        <v>367</v>
      </c>
    </row>
    <row r="852" spans="1:10" x14ac:dyDescent="0.2">
      <c r="A852" t="s">
        <v>1834</v>
      </c>
      <c r="B852" s="5">
        <v>42005</v>
      </c>
      <c r="C852">
        <v>0.169484760777461</v>
      </c>
      <c r="D852">
        <v>0.61021605292471004</v>
      </c>
      <c r="E852">
        <v>0</v>
      </c>
      <c r="F852">
        <v>0</v>
      </c>
      <c r="G852">
        <v>5.4200542005420003</v>
      </c>
      <c r="H852">
        <v>9.6205542716592394</v>
      </c>
      <c r="I852" t="s">
        <v>82</v>
      </c>
      <c r="J852" t="s">
        <v>371</v>
      </c>
    </row>
    <row r="853" spans="1:10" x14ac:dyDescent="0.2">
      <c r="A853" t="s">
        <v>1475</v>
      </c>
      <c r="B853" t="s">
        <v>1349</v>
      </c>
      <c r="C853">
        <v>5.0974281762193603E-2</v>
      </c>
      <c r="D853">
        <v>0.61088226556279601</v>
      </c>
      <c r="E853">
        <v>0</v>
      </c>
      <c r="F853">
        <v>0</v>
      </c>
      <c r="G853">
        <v>2.8779048852435398</v>
      </c>
      <c r="H853">
        <v>8.5658941006460498</v>
      </c>
      <c r="I853" t="s">
        <v>1477</v>
      </c>
      <c r="J853" t="s">
        <v>367</v>
      </c>
    </row>
    <row r="854" spans="1:10" x14ac:dyDescent="0.2">
      <c r="A854" t="s">
        <v>1835</v>
      </c>
      <c r="B854" s="5">
        <v>11355</v>
      </c>
      <c r="C854">
        <v>5.547540811203E-2</v>
      </c>
      <c r="D854">
        <v>0.61144427919098798</v>
      </c>
      <c r="E854">
        <v>0</v>
      </c>
      <c r="F854">
        <v>0</v>
      </c>
      <c r="G854">
        <v>5.2452137424599998</v>
      </c>
      <c r="H854">
        <v>15.1681901573921</v>
      </c>
      <c r="I854" t="s">
        <v>1522</v>
      </c>
      <c r="J854" t="s">
        <v>367</v>
      </c>
    </row>
    <row r="855" spans="1:10" x14ac:dyDescent="0.2">
      <c r="A855" t="s">
        <v>1836</v>
      </c>
      <c r="B855" s="5">
        <v>42005</v>
      </c>
      <c r="C855">
        <v>0.169484760777461</v>
      </c>
      <c r="D855">
        <v>0.61149533186165905</v>
      </c>
      <c r="E855">
        <v>0</v>
      </c>
      <c r="F855">
        <v>0</v>
      </c>
      <c r="G855">
        <v>5.4200542005420003</v>
      </c>
      <c r="H855">
        <v>9.6205542716592394</v>
      </c>
      <c r="I855" t="s">
        <v>343</v>
      </c>
      <c r="J855" t="s">
        <v>371</v>
      </c>
    </row>
    <row r="856" spans="1:10" x14ac:dyDescent="0.2">
      <c r="A856" t="s">
        <v>1837</v>
      </c>
      <c r="B856" t="s">
        <v>1838</v>
      </c>
      <c r="C856">
        <v>5.5916238741592197E-2</v>
      </c>
      <c r="D856">
        <v>0.61183710507104505</v>
      </c>
      <c r="E856">
        <v>0</v>
      </c>
      <c r="F856">
        <v>0</v>
      </c>
      <c r="G856">
        <v>2.0545331807108602</v>
      </c>
      <c r="H856">
        <v>5.9250691535752598</v>
      </c>
      <c r="I856" t="s">
        <v>1839</v>
      </c>
      <c r="J856" t="s">
        <v>367</v>
      </c>
    </row>
    <row r="857" spans="1:10" x14ac:dyDescent="0.2">
      <c r="A857" t="s">
        <v>1840</v>
      </c>
      <c r="B857" s="6">
        <v>43952</v>
      </c>
      <c r="C857">
        <v>6.0011192889429403E-2</v>
      </c>
      <c r="D857">
        <v>0.61227635988539397</v>
      </c>
      <c r="E857">
        <v>0</v>
      </c>
      <c r="F857">
        <v>0</v>
      </c>
      <c r="G857">
        <v>16.260162601626</v>
      </c>
      <c r="H857">
        <v>45.7434826992003</v>
      </c>
      <c r="I857" t="s">
        <v>22</v>
      </c>
      <c r="J857" t="s">
        <v>367</v>
      </c>
    </row>
    <row r="858" spans="1:10" x14ac:dyDescent="0.2">
      <c r="A858" t="s">
        <v>1841</v>
      </c>
      <c r="B858" s="5">
        <v>21947</v>
      </c>
      <c r="C858">
        <v>0.16838909305612401</v>
      </c>
      <c r="D858">
        <v>0.61267997706044397</v>
      </c>
      <c r="E858">
        <v>0</v>
      </c>
      <c r="F858">
        <v>0</v>
      </c>
      <c r="G858">
        <v>2.7100271002710001</v>
      </c>
      <c r="H858">
        <v>4.8278535158447804</v>
      </c>
      <c r="I858" t="s">
        <v>1121</v>
      </c>
      <c r="J858" t="s">
        <v>371</v>
      </c>
    </row>
    <row r="859" spans="1:10" x14ac:dyDescent="0.2">
      <c r="A859" t="s">
        <v>1478</v>
      </c>
      <c r="B859" t="s">
        <v>1842</v>
      </c>
      <c r="C859">
        <v>5.2347020408990801E-2</v>
      </c>
      <c r="D859">
        <v>0.61274419238431099</v>
      </c>
      <c r="E859">
        <v>0</v>
      </c>
      <c r="F859">
        <v>0</v>
      </c>
      <c r="G859">
        <v>2.4786833234186001</v>
      </c>
      <c r="H859">
        <v>7.3117694329246197</v>
      </c>
      <c r="I859" t="s">
        <v>1843</v>
      </c>
      <c r="J859" t="s">
        <v>367</v>
      </c>
    </row>
    <row r="860" spans="1:10" x14ac:dyDescent="0.2">
      <c r="A860" t="s">
        <v>1844</v>
      </c>
      <c r="B860" s="5">
        <v>42005</v>
      </c>
      <c r="C860">
        <v>0.169484760777461</v>
      </c>
      <c r="D860">
        <v>0.61277998592019201</v>
      </c>
      <c r="E860">
        <v>0</v>
      </c>
      <c r="F860">
        <v>0</v>
      </c>
      <c r="G860">
        <v>5.4200542005420003</v>
      </c>
      <c r="H860">
        <v>9.6205542716592394</v>
      </c>
      <c r="I860" t="s">
        <v>152</v>
      </c>
      <c r="J860" t="s">
        <v>371</v>
      </c>
    </row>
    <row r="861" spans="1:10" x14ac:dyDescent="0.2">
      <c r="A861" t="s">
        <v>1845</v>
      </c>
      <c r="B861" s="5">
        <v>21947</v>
      </c>
      <c r="C861">
        <v>0.16838909305612401</v>
      </c>
      <c r="D861">
        <v>0.6139780278593</v>
      </c>
      <c r="E861">
        <v>0</v>
      </c>
      <c r="F861">
        <v>0</v>
      </c>
      <c r="G861">
        <v>2.7100271002710001</v>
      </c>
      <c r="H861">
        <v>4.8278535158447804</v>
      </c>
      <c r="I861" t="s">
        <v>1846</v>
      </c>
      <c r="J861" t="s">
        <v>371</v>
      </c>
    </row>
    <row r="862" spans="1:10" x14ac:dyDescent="0.2">
      <c r="A862" t="s">
        <v>1847</v>
      </c>
      <c r="B862" s="5">
        <v>42005</v>
      </c>
      <c r="C862">
        <v>0.169484760777461</v>
      </c>
      <c r="D862">
        <v>0.61407004904844498</v>
      </c>
      <c r="E862">
        <v>0</v>
      </c>
      <c r="F862">
        <v>0</v>
      </c>
      <c r="G862">
        <v>5.4200542005420003</v>
      </c>
      <c r="H862">
        <v>9.6205542716592394</v>
      </c>
      <c r="I862" t="s">
        <v>343</v>
      </c>
      <c r="J862" t="s">
        <v>371</v>
      </c>
    </row>
    <row r="863" spans="1:10" x14ac:dyDescent="0.2">
      <c r="A863" t="s">
        <v>1848</v>
      </c>
      <c r="B863" s="5">
        <v>42767</v>
      </c>
      <c r="C863">
        <v>1.81453105583523E-2</v>
      </c>
      <c r="D863">
        <v>0.61434837176135704</v>
      </c>
      <c r="E863">
        <v>0</v>
      </c>
      <c r="F863">
        <v>0</v>
      </c>
      <c r="G863">
        <v>9.5648015303682392</v>
      </c>
      <c r="H863">
        <v>38.348571239555902</v>
      </c>
      <c r="I863" t="s">
        <v>1257</v>
      </c>
      <c r="J863" t="s">
        <v>712</v>
      </c>
    </row>
    <row r="864" spans="1:10" x14ac:dyDescent="0.2">
      <c r="A864" t="s">
        <v>1849</v>
      </c>
      <c r="B864" s="5">
        <v>27089</v>
      </c>
      <c r="C864">
        <v>6.3079620937705305E-2</v>
      </c>
      <c r="D864">
        <v>0.61451759752216095</v>
      </c>
      <c r="E864">
        <v>0</v>
      </c>
      <c r="F864">
        <v>0</v>
      </c>
      <c r="G864">
        <v>3.2959789057350002</v>
      </c>
      <c r="H864">
        <v>9.1079681151496494</v>
      </c>
      <c r="I864" t="s">
        <v>1770</v>
      </c>
      <c r="J864" t="s">
        <v>367</v>
      </c>
    </row>
    <row r="865" spans="1:10" x14ac:dyDescent="0.2">
      <c r="A865" t="s">
        <v>1850</v>
      </c>
      <c r="B865" s="5">
        <v>42005</v>
      </c>
      <c r="C865">
        <v>0.169484760777461</v>
      </c>
      <c r="D865">
        <v>0.615365555481037</v>
      </c>
      <c r="E865">
        <v>0</v>
      </c>
      <c r="F865">
        <v>0</v>
      </c>
      <c r="G865">
        <v>5.4200542005420003</v>
      </c>
      <c r="H865">
        <v>9.6205542716592394</v>
      </c>
      <c r="I865" t="s">
        <v>345</v>
      </c>
      <c r="J865" t="s">
        <v>371</v>
      </c>
    </row>
    <row r="866" spans="1:10" x14ac:dyDescent="0.2">
      <c r="A866" t="s">
        <v>1629</v>
      </c>
      <c r="B866" t="s">
        <v>1349</v>
      </c>
      <c r="C866">
        <v>5.0974281762193603E-2</v>
      </c>
      <c r="D866">
        <v>0.61576932368729898</v>
      </c>
      <c r="E866">
        <v>0</v>
      </c>
      <c r="F866">
        <v>0</v>
      </c>
      <c r="G866">
        <v>2.8779048852435398</v>
      </c>
      <c r="H866">
        <v>8.5658941006460498</v>
      </c>
      <c r="I866" t="s">
        <v>1851</v>
      </c>
      <c r="J866" t="s">
        <v>367</v>
      </c>
    </row>
    <row r="867" spans="1:10" x14ac:dyDescent="0.2">
      <c r="A867" t="s">
        <v>1852</v>
      </c>
      <c r="B867" s="5">
        <v>11355</v>
      </c>
      <c r="C867">
        <v>5.547540811203E-2</v>
      </c>
      <c r="D867">
        <v>0.61594019300856895</v>
      </c>
      <c r="E867">
        <v>0</v>
      </c>
      <c r="F867">
        <v>0</v>
      </c>
      <c r="G867">
        <v>5.2452137424599998</v>
      </c>
      <c r="H867">
        <v>15.1681901573921</v>
      </c>
      <c r="I867" t="s">
        <v>573</v>
      </c>
      <c r="J867" t="s">
        <v>367</v>
      </c>
    </row>
    <row r="868" spans="1:10" x14ac:dyDescent="0.2">
      <c r="A868" t="s">
        <v>1853</v>
      </c>
      <c r="B868" s="6">
        <v>43952</v>
      </c>
      <c r="C868">
        <v>6.0011192889429403E-2</v>
      </c>
      <c r="D868">
        <v>0.61644150519073704</v>
      </c>
      <c r="E868">
        <v>0</v>
      </c>
      <c r="F868">
        <v>0</v>
      </c>
      <c r="G868">
        <v>16.260162601626</v>
      </c>
      <c r="H868">
        <v>45.7434826992003</v>
      </c>
      <c r="I868" t="s">
        <v>344</v>
      </c>
      <c r="J868" t="s">
        <v>367</v>
      </c>
    </row>
    <row r="869" spans="1:10" x14ac:dyDescent="0.2">
      <c r="A869" t="s">
        <v>1854</v>
      </c>
      <c r="B869" s="5">
        <v>10990</v>
      </c>
      <c r="C869">
        <v>5.2309779580267703E-2</v>
      </c>
      <c r="D869">
        <v>0.61709193098597004</v>
      </c>
      <c r="E869">
        <v>0</v>
      </c>
      <c r="F869">
        <v>0</v>
      </c>
      <c r="G869">
        <v>5.4200542005420003</v>
      </c>
      <c r="H869">
        <v>15.992259812082599</v>
      </c>
      <c r="I869" t="s">
        <v>1855</v>
      </c>
      <c r="J869" t="s">
        <v>367</v>
      </c>
    </row>
    <row r="870" spans="1:10" x14ac:dyDescent="0.2">
      <c r="A870" t="s">
        <v>1856</v>
      </c>
      <c r="B870" t="s">
        <v>1857</v>
      </c>
      <c r="C870">
        <v>6.3764419244652898E-2</v>
      </c>
      <c r="D870">
        <v>0.61720687858606305</v>
      </c>
      <c r="E870">
        <v>0</v>
      </c>
      <c r="F870">
        <v>0</v>
      </c>
      <c r="G870">
        <v>1.35920863852601</v>
      </c>
      <c r="H870">
        <v>3.7413032434653601</v>
      </c>
      <c r="I870" t="s">
        <v>1858</v>
      </c>
      <c r="J870" t="s">
        <v>367</v>
      </c>
    </row>
    <row r="871" spans="1:10" x14ac:dyDescent="0.2">
      <c r="A871" t="s">
        <v>1859</v>
      </c>
      <c r="B871" s="5">
        <v>17930</v>
      </c>
      <c r="C871">
        <v>0.121804222121462</v>
      </c>
      <c r="D871">
        <v>0.61818917033688303</v>
      </c>
      <c r="E871">
        <v>0</v>
      </c>
      <c r="F871">
        <v>0</v>
      </c>
      <c r="G871">
        <v>3.3184005309440798</v>
      </c>
      <c r="H871">
        <v>6.98636223636076</v>
      </c>
      <c r="I871" t="s">
        <v>565</v>
      </c>
      <c r="J871" t="s">
        <v>421</v>
      </c>
    </row>
    <row r="872" spans="1:10" x14ac:dyDescent="0.2">
      <c r="A872" t="s">
        <v>1860</v>
      </c>
      <c r="B872" s="5">
        <v>11355</v>
      </c>
      <c r="C872">
        <v>5.547540811203E-2</v>
      </c>
      <c r="D872">
        <v>0.62050271295677994</v>
      </c>
      <c r="E872">
        <v>0</v>
      </c>
      <c r="F872">
        <v>0</v>
      </c>
      <c r="G872">
        <v>5.2452137424599998</v>
      </c>
      <c r="H872">
        <v>15.1681901573921</v>
      </c>
      <c r="I872" t="s">
        <v>1861</v>
      </c>
      <c r="J872" t="s">
        <v>367</v>
      </c>
    </row>
    <row r="873" spans="1:10" x14ac:dyDescent="0.2">
      <c r="A873" t="s">
        <v>1862</v>
      </c>
      <c r="B873" s="6">
        <v>43952</v>
      </c>
      <c r="C873">
        <v>6.0011192889429403E-2</v>
      </c>
      <c r="D873">
        <v>0.620663707281085</v>
      </c>
      <c r="E873">
        <v>0</v>
      </c>
      <c r="F873">
        <v>0</v>
      </c>
      <c r="G873">
        <v>16.260162601626</v>
      </c>
      <c r="H873">
        <v>45.7434826992003</v>
      </c>
      <c r="I873" t="s">
        <v>215</v>
      </c>
      <c r="J873" t="s">
        <v>367</v>
      </c>
    </row>
    <row r="874" spans="1:10" x14ac:dyDescent="0.2">
      <c r="A874" t="s">
        <v>1863</v>
      </c>
      <c r="B874" s="5">
        <v>12451</v>
      </c>
      <c r="C874">
        <v>6.5357335779821599E-2</v>
      </c>
      <c r="D874">
        <v>0.62068916369516103</v>
      </c>
      <c r="E874">
        <v>0</v>
      </c>
      <c r="F874">
        <v>0</v>
      </c>
      <c r="G874">
        <v>4.7824007651841196</v>
      </c>
      <c r="H874">
        <v>13.0458421401426</v>
      </c>
      <c r="I874" t="s">
        <v>1117</v>
      </c>
      <c r="J874" t="s">
        <v>367</v>
      </c>
    </row>
    <row r="875" spans="1:10" x14ac:dyDescent="0.2">
      <c r="A875" t="s">
        <v>1864</v>
      </c>
      <c r="B875" t="s">
        <v>1865</v>
      </c>
      <c r="C875">
        <v>0.15720170551119</v>
      </c>
      <c r="D875">
        <v>0.62074519612111101</v>
      </c>
      <c r="E875">
        <v>0</v>
      </c>
      <c r="F875">
        <v>0</v>
      </c>
      <c r="G875">
        <v>1.65357585779247</v>
      </c>
      <c r="H875">
        <v>3.0594883005176601</v>
      </c>
      <c r="I875" t="s">
        <v>1866</v>
      </c>
      <c r="J875" t="s">
        <v>582</v>
      </c>
    </row>
    <row r="876" spans="1:10" x14ac:dyDescent="0.2">
      <c r="A876" t="s">
        <v>1867</v>
      </c>
      <c r="B876" s="5">
        <v>10990</v>
      </c>
      <c r="C876">
        <v>5.2309779580267703E-2</v>
      </c>
      <c r="D876">
        <v>0.62195092256853701</v>
      </c>
      <c r="E876">
        <v>0</v>
      </c>
      <c r="F876">
        <v>0</v>
      </c>
      <c r="G876">
        <v>5.4200542005420003</v>
      </c>
      <c r="H876">
        <v>15.992259812082599</v>
      </c>
      <c r="I876" t="s">
        <v>1868</v>
      </c>
      <c r="J876" t="s">
        <v>367</v>
      </c>
    </row>
    <row r="877" spans="1:10" x14ac:dyDescent="0.2">
      <c r="A877" t="s">
        <v>1869</v>
      </c>
      <c r="B877" s="5">
        <v>12451</v>
      </c>
      <c r="C877">
        <v>6.5357335779821599E-2</v>
      </c>
      <c r="D877">
        <v>0.62461757612361102</v>
      </c>
      <c r="E877">
        <v>0</v>
      </c>
      <c r="F877">
        <v>0</v>
      </c>
      <c r="G877">
        <v>4.7824007651841196</v>
      </c>
      <c r="H877">
        <v>13.0458421401426</v>
      </c>
      <c r="I877" t="s">
        <v>1619</v>
      </c>
      <c r="J877" t="s">
        <v>367</v>
      </c>
    </row>
    <row r="878" spans="1:10" x14ac:dyDescent="0.2">
      <c r="A878" t="s">
        <v>1870</v>
      </c>
      <c r="B878" s="5">
        <v>42370</v>
      </c>
      <c r="C878">
        <v>0.17970775081250201</v>
      </c>
      <c r="D878">
        <v>0.62480209928952701</v>
      </c>
      <c r="E878">
        <v>0</v>
      </c>
      <c r="F878">
        <v>0</v>
      </c>
      <c r="G878">
        <v>5.0813008130081299</v>
      </c>
      <c r="H878">
        <v>8.7216633849935405</v>
      </c>
      <c r="I878" t="s">
        <v>344</v>
      </c>
      <c r="J878" t="s">
        <v>371</v>
      </c>
    </row>
    <row r="879" spans="1:10" x14ac:dyDescent="0.2">
      <c r="A879" t="s">
        <v>1871</v>
      </c>
      <c r="B879" s="6">
        <v>43952</v>
      </c>
      <c r="C879">
        <v>6.0011192889429403E-2</v>
      </c>
      <c r="D879">
        <v>0.62494414664164399</v>
      </c>
      <c r="E879">
        <v>0</v>
      </c>
      <c r="F879">
        <v>0</v>
      </c>
      <c r="G879">
        <v>16.260162601626</v>
      </c>
      <c r="H879">
        <v>45.7434826992003</v>
      </c>
      <c r="I879" t="s">
        <v>153</v>
      </c>
      <c r="J879" t="s">
        <v>367</v>
      </c>
    </row>
    <row r="880" spans="1:10" x14ac:dyDescent="0.2">
      <c r="A880" t="s">
        <v>1872</v>
      </c>
      <c r="B880" s="5">
        <v>11355</v>
      </c>
      <c r="C880">
        <v>5.547540811203E-2</v>
      </c>
      <c r="D880">
        <v>0.62513333021765205</v>
      </c>
      <c r="E880">
        <v>0</v>
      </c>
      <c r="F880">
        <v>0</v>
      </c>
      <c r="G880">
        <v>5.2452137424599998</v>
      </c>
      <c r="H880">
        <v>15.1681901573921</v>
      </c>
      <c r="I880" t="s">
        <v>1873</v>
      </c>
      <c r="J880" t="s">
        <v>367</v>
      </c>
    </row>
    <row r="881" spans="1:10" x14ac:dyDescent="0.2">
      <c r="A881" t="s">
        <v>1874</v>
      </c>
      <c r="B881" t="s">
        <v>1875</v>
      </c>
      <c r="C881">
        <v>0.12450449663484001</v>
      </c>
      <c r="D881">
        <v>0.62517151501749402</v>
      </c>
      <c r="E881">
        <v>0</v>
      </c>
      <c r="F881">
        <v>0</v>
      </c>
      <c r="G881">
        <v>2.0980854969839999</v>
      </c>
      <c r="H881">
        <v>4.3711795356531402</v>
      </c>
      <c r="I881" t="s">
        <v>1639</v>
      </c>
      <c r="J881" t="s">
        <v>421</v>
      </c>
    </row>
    <row r="882" spans="1:10" x14ac:dyDescent="0.2">
      <c r="A882" t="s">
        <v>1876</v>
      </c>
      <c r="B882" s="5">
        <v>42370</v>
      </c>
      <c r="C882">
        <v>0.17970775081250201</v>
      </c>
      <c r="D882">
        <v>0.62606688086703599</v>
      </c>
      <c r="E882">
        <v>0</v>
      </c>
      <c r="F882">
        <v>0</v>
      </c>
      <c r="G882">
        <v>5.0813008130081299</v>
      </c>
      <c r="H882">
        <v>8.7216633849935405</v>
      </c>
      <c r="I882" t="s">
        <v>83</v>
      </c>
      <c r="J882" t="s">
        <v>371</v>
      </c>
    </row>
    <row r="883" spans="1:10" x14ac:dyDescent="0.2">
      <c r="A883" t="s">
        <v>1877</v>
      </c>
      <c r="B883" s="5">
        <v>27454</v>
      </c>
      <c r="C883">
        <v>6.5135509046686094E-2</v>
      </c>
      <c r="D883">
        <v>0.626462539238828</v>
      </c>
      <c r="E883">
        <v>0</v>
      </c>
      <c r="F883">
        <v>0</v>
      </c>
      <c r="G883">
        <v>3.2520325203252001</v>
      </c>
      <c r="H883">
        <v>8.8822290231133394</v>
      </c>
      <c r="I883" t="s">
        <v>1603</v>
      </c>
      <c r="J883" t="s">
        <v>367</v>
      </c>
    </row>
    <row r="884" spans="1:10" x14ac:dyDescent="0.2">
      <c r="A884" t="s">
        <v>1878</v>
      </c>
      <c r="B884" s="5">
        <v>42370</v>
      </c>
      <c r="C884">
        <v>0.17970775081250201</v>
      </c>
      <c r="D884">
        <v>0.62733679340429205</v>
      </c>
      <c r="E884">
        <v>0</v>
      </c>
      <c r="F884">
        <v>0</v>
      </c>
      <c r="G884">
        <v>5.0813008130081299</v>
      </c>
      <c r="H884">
        <v>8.7216633849935405</v>
      </c>
      <c r="I884" t="s">
        <v>151</v>
      </c>
      <c r="J884" t="s">
        <v>371</v>
      </c>
    </row>
    <row r="885" spans="1:10" x14ac:dyDescent="0.2">
      <c r="A885" t="s">
        <v>1879</v>
      </c>
      <c r="B885" s="5">
        <v>42370</v>
      </c>
      <c r="C885">
        <v>0.17970775081250201</v>
      </c>
      <c r="D885">
        <v>0.62861186818763404</v>
      </c>
      <c r="E885">
        <v>0</v>
      </c>
      <c r="F885">
        <v>0</v>
      </c>
      <c r="G885">
        <v>5.0813008130081299</v>
      </c>
      <c r="H885">
        <v>8.7216633849935405</v>
      </c>
      <c r="I885" t="s">
        <v>344</v>
      </c>
      <c r="J885" t="s">
        <v>371</v>
      </c>
    </row>
    <row r="886" spans="1:10" x14ac:dyDescent="0.2">
      <c r="A886" t="s">
        <v>1880</v>
      </c>
      <c r="B886" s="5">
        <v>23043</v>
      </c>
      <c r="C886">
        <v>0.181575003895867</v>
      </c>
      <c r="D886">
        <v>0.62875368552271305</v>
      </c>
      <c r="E886">
        <v>0</v>
      </c>
      <c r="F886">
        <v>0</v>
      </c>
      <c r="G886">
        <v>2.5809781907342799</v>
      </c>
      <c r="H886">
        <v>4.4033719603405199</v>
      </c>
      <c r="I886" t="s">
        <v>751</v>
      </c>
      <c r="J886" t="s">
        <v>371</v>
      </c>
    </row>
    <row r="887" spans="1:10" x14ac:dyDescent="0.2">
      <c r="A887" t="s">
        <v>1881</v>
      </c>
      <c r="B887" s="6">
        <v>43952</v>
      </c>
      <c r="C887">
        <v>6.0011192889429403E-2</v>
      </c>
      <c r="D887">
        <v>0.62928403654887699</v>
      </c>
      <c r="E887">
        <v>0</v>
      </c>
      <c r="F887">
        <v>0</v>
      </c>
      <c r="G887">
        <v>16.260162601626</v>
      </c>
      <c r="H887">
        <v>45.7434826992003</v>
      </c>
      <c r="I887" t="s">
        <v>236</v>
      </c>
      <c r="J887" t="s">
        <v>367</v>
      </c>
    </row>
    <row r="888" spans="1:10" x14ac:dyDescent="0.2">
      <c r="A888" t="s">
        <v>1882</v>
      </c>
      <c r="B888" s="5">
        <v>11355</v>
      </c>
      <c r="C888">
        <v>5.547540811203E-2</v>
      </c>
      <c r="D888">
        <v>0.62983358082079199</v>
      </c>
      <c r="E888">
        <v>0</v>
      </c>
      <c r="F888">
        <v>0</v>
      </c>
      <c r="G888">
        <v>5.2452137424599998</v>
      </c>
      <c r="H888">
        <v>15.1681901573921</v>
      </c>
      <c r="I888" t="s">
        <v>1149</v>
      </c>
      <c r="J888" t="s">
        <v>367</v>
      </c>
    </row>
    <row r="889" spans="1:10" x14ac:dyDescent="0.2">
      <c r="A889" t="s">
        <v>1883</v>
      </c>
      <c r="B889" s="5">
        <v>42370</v>
      </c>
      <c r="C889">
        <v>0.17970775081250201</v>
      </c>
      <c r="D889">
        <v>0.62989213675828104</v>
      </c>
      <c r="E889">
        <v>0</v>
      </c>
      <c r="F889">
        <v>0</v>
      </c>
      <c r="G889">
        <v>5.0813008130081299</v>
      </c>
      <c r="H889">
        <v>8.7216633849935405</v>
      </c>
      <c r="I889" t="s">
        <v>342</v>
      </c>
      <c r="J889" t="s">
        <v>371</v>
      </c>
    </row>
    <row r="890" spans="1:10" x14ac:dyDescent="0.2">
      <c r="A890" t="s">
        <v>1884</v>
      </c>
      <c r="B890" s="5">
        <v>23043</v>
      </c>
      <c r="C890">
        <v>0.181575003895867</v>
      </c>
      <c r="D890">
        <v>0.63002133408223404</v>
      </c>
      <c r="E890">
        <v>0</v>
      </c>
      <c r="F890">
        <v>0</v>
      </c>
      <c r="G890">
        <v>2.5809781907342799</v>
      </c>
      <c r="H890">
        <v>4.4033719603405199</v>
      </c>
      <c r="I890" t="s">
        <v>751</v>
      </c>
      <c r="J890" t="s">
        <v>371</v>
      </c>
    </row>
    <row r="891" spans="1:10" x14ac:dyDescent="0.2">
      <c r="A891" t="s">
        <v>1885</v>
      </c>
      <c r="B891" t="s">
        <v>1886</v>
      </c>
      <c r="C891">
        <v>5.79996054567741E-2</v>
      </c>
      <c r="D891">
        <v>0.63006765640092699</v>
      </c>
      <c r="E891">
        <v>0</v>
      </c>
      <c r="F891">
        <v>0</v>
      </c>
      <c r="G891">
        <v>2.7559597629874601</v>
      </c>
      <c r="H891">
        <v>7.8470967918651402</v>
      </c>
      <c r="I891" t="s">
        <v>1887</v>
      </c>
      <c r="J891" t="s">
        <v>367</v>
      </c>
    </row>
    <row r="892" spans="1:10" x14ac:dyDescent="0.2">
      <c r="A892" t="s">
        <v>1038</v>
      </c>
      <c r="B892" s="5">
        <v>25628</v>
      </c>
      <c r="C892">
        <v>5.5167692904925798E-2</v>
      </c>
      <c r="D892">
        <v>0.631084971866955</v>
      </c>
      <c r="E892">
        <v>0</v>
      </c>
      <c r="F892">
        <v>0</v>
      </c>
      <c r="G892">
        <v>3.4843205574912801</v>
      </c>
      <c r="H892">
        <v>10.095392928571201</v>
      </c>
      <c r="I892" t="s">
        <v>1310</v>
      </c>
      <c r="J892" t="s">
        <v>367</v>
      </c>
    </row>
    <row r="893" spans="1:10" x14ac:dyDescent="0.2">
      <c r="A893" t="s">
        <v>1888</v>
      </c>
      <c r="B893" s="5">
        <v>42370</v>
      </c>
      <c r="C893">
        <v>0.17970775081250201</v>
      </c>
      <c r="D893">
        <v>0.63117763091493095</v>
      </c>
      <c r="E893">
        <v>0</v>
      </c>
      <c r="F893">
        <v>0</v>
      </c>
      <c r="G893">
        <v>5.0813008130081299</v>
      </c>
      <c r="H893">
        <v>8.7216633849935405</v>
      </c>
      <c r="I893" t="s">
        <v>343</v>
      </c>
      <c r="J893" t="s">
        <v>371</v>
      </c>
    </row>
    <row r="894" spans="1:10" x14ac:dyDescent="0.2">
      <c r="A894" t="s">
        <v>1889</v>
      </c>
      <c r="B894" t="s">
        <v>1890</v>
      </c>
      <c r="C894">
        <v>5.8561364840770201E-2</v>
      </c>
      <c r="D894">
        <v>0.63162614935402195</v>
      </c>
      <c r="E894">
        <v>0</v>
      </c>
      <c r="F894">
        <v>0</v>
      </c>
      <c r="G894">
        <v>2.03252032520325</v>
      </c>
      <c r="H894">
        <v>5.7676424855559603</v>
      </c>
      <c r="I894" t="s">
        <v>1385</v>
      </c>
      <c r="J894" t="s">
        <v>367</v>
      </c>
    </row>
    <row r="895" spans="1:10" x14ac:dyDescent="0.2">
      <c r="A895" t="s">
        <v>1891</v>
      </c>
      <c r="B895" s="5">
        <v>42370</v>
      </c>
      <c r="C895">
        <v>0.17970775081250201</v>
      </c>
      <c r="D895">
        <v>0.63246838271639305</v>
      </c>
      <c r="E895">
        <v>0</v>
      </c>
      <c r="F895">
        <v>0</v>
      </c>
      <c r="G895">
        <v>5.0813008130081299</v>
      </c>
      <c r="H895">
        <v>8.7216633849935405</v>
      </c>
      <c r="I895" t="s">
        <v>51</v>
      </c>
      <c r="J895" t="s">
        <v>371</v>
      </c>
    </row>
    <row r="896" spans="1:10" x14ac:dyDescent="0.2">
      <c r="A896" t="s">
        <v>1440</v>
      </c>
      <c r="B896" s="5">
        <v>26359</v>
      </c>
      <c r="C896">
        <v>5.90607493496886E-2</v>
      </c>
      <c r="D896">
        <v>0.63249454977326103</v>
      </c>
      <c r="E896">
        <v>0</v>
      </c>
      <c r="F896">
        <v>0</v>
      </c>
      <c r="G896">
        <v>3.3875338753387498</v>
      </c>
      <c r="H896">
        <v>9.5839726111370496</v>
      </c>
      <c r="I896" t="s">
        <v>1441</v>
      </c>
      <c r="J896" t="s">
        <v>367</v>
      </c>
    </row>
    <row r="897" spans="1:10" x14ac:dyDescent="0.2">
      <c r="A897" t="s">
        <v>1892</v>
      </c>
      <c r="B897" t="s">
        <v>1893</v>
      </c>
      <c r="C897">
        <v>2.85332293082745E-2</v>
      </c>
      <c r="D897">
        <v>0.63269334553130496</v>
      </c>
      <c r="E897">
        <v>0</v>
      </c>
      <c r="F897">
        <v>0</v>
      </c>
      <c r="G897">
        <v>1.4061461369330599</v>
      </c>
      <c r="H897">
        <v>5.0012201811013401</v>
      </c>
      <c r="I897" t="s">
        <v>1894</v>
      </c>
      <c r="J897" t="s">
        <v>360</v>
      </c>
    </row>
    <row r="898" spans="1:10" x14ac:dyDescent="0.2">
      <c r="A898" t="s">
        <v>1895</v>
      </c>
      <c r="B898" t="s">
        <v>1896</v>
      </c>
      <c r="C898">
        <v>0.12742214444275499</v>
      </c>
      <c r="D898">
        <v>0.63308686502084899</v>
      </c>
      <c r="E898">
        <v>0</v>
      </c>
      <c r="F898">
        <v>0</v>
      </c>
      <c r="G898">
        <v>1.67384026781444</v>
      </c>
      <c r="H898">
        <v>3.4485289643751802</v>
      </c>
      <c r="I898" t="s">
        <v>1897</v>
      </c>
      <c r="J898" t="s">
        <v>421</v>
      </c>
    </row>
    <row r="899" spans="1:10" x14ac:dyDescent="0.2">
      <c r="A899" t="s">
        <v>1898</v>
      </c>
      <c r="B899" s="6">
        <v>43952</v>
      </c>
      <c r="C899">
        <v>6.0011192889429403E-2</v>
      </c>
      <c r="D899">
        <v>0.63368462421705096</v>
      </c>
      <c r="E899">
        <v>0</v>
      </c>
      <c r="F899">
        <v>0</v>
      </c>
      <c r="G899">
        <v>16.260162601626</v>
      </c>
      <c r="H899">
        <v>45.7434826992003</v>
      </c>
      <c r="I899" t="s">
        <v>239</v>
      </c>
      <c r="J899" t="s">
        <v>367</v>
      </c>
    </row>
    <row r="900" spans="1:10" x14ac:dyDescent="0.2">
      <c r="A900" t="s">
        <v>1899</v>
      </c>
      <c r="B900" s="5">
        <v>42370</v>
      </c>
      <c r="C900">
        <v>0.17970775081250201</v>
      </c>
      <c r="D900">
        <v>0.63376442448425396</v>
      </c>
      <c r="E900">
        <v>0</v>
      </c>
      <c r="F900">
        <v>0</v>
      </c>
      <c r="G900">
        <v>5.0813008130081299</v>
      </c>
      <c r="H900">
        <v>8.7216633849935405</v>
      </c>
      <c r="I900" t="s">
        <v>343</v>
      </c>
      <c r="J900" t="s">
        <v>371</v>
      </c>
    </row>
    <row r="901" spans="1:10" x14ac:dyDescent="0.2">
      <c r="A901" t="s">
        <v>1900</v>
      </c>
      <c r="B901" t="s">
        <v>1901</v>
      </c>
      <c r="C901">
        <v>5.4600458258026001E-2</v>
      </c>
      <c r="D901">
        <v>0.63420532284322495</v>
      </c>
      <c r="E901">
        <v>0</v>
      </c>
      <c r="F901">
        <v>0</v>
      </c>
      <c r="G901">
        <v>2.44881966891958</v>
      </c>
      <c r="H901">
        <v>7.12046479396209</v>
      </c>
      <c r="I901" t="s">
        <v>1902</v>
      </c>
      <c r="J901" t="s">
        <v>367</v>
      </c>
    </row>
    <row r="902" spans="1:10" x14ac:dyDescent="0.2">
      <c r="A902" t="s">
        <v>1903</v>
      </c>
      <c r="B902" s="5">
        <v>42370</v>
      </c>
      <c r="C902">
        <v>0.17970775081250201</v>
      </c>
      <c r="D902">
        <v>0.63506578880557696</v>
      </c>
      <c r="E902">
        <v>0</v>
      </c>
      <c r="F902">
        <v>0</v>
      </c>
      <c r="G902">
        <v>5.0813008130081299</v>
      </c>
      <c r="H902">
        <v>8.7216633849935405</v>
      </c>
      <c r="I902" t="s">
        <v>152</v>
      </c>
      <c r="J902" t="s">
        <v>371</v>
      </c>
    </row>
    <row r="903" spans="1:10" x14ac:dyDescent="0.2">
      <c r="A903" t="s">
        <v>1904</v>
      </c>
      <c r="B903" s="5">
        <v>25628</v>
      </c>
      <c r="C903">
        <v>5.5167692904925798E-2</v>
      </c>
      <c r="D903">
        <v>0.63590241440029005</v>
      </c>
      <c r="E903">
        <v>0</v>
      </c>
      <c r="F903">
        <v>0</v>
      </c>
      <c r="G903">
        <v>3.4843205574912801</v>
      </c>
      <c r="H903">
        <v>10.095392928571201</v>
      </c>
      <c r="I903" t="s">
        <v>1905</v>
      </c>
      <c r="J903" t="s">
        <v>367</v>
      </c>
    </row>
    <row r="904" spans="1:10" x14ac:dyDescent="0.2">
      <c r="A904" t="s">
        <v>1906</v>
      </c>
      <c r="B904" s="5">
        <v>42370</v>
      </c>
      <c r="C904">
        <v>0.17970775081250201</v>
      </c>
      <c r="D904">
        <v>0.63637250853562999</v>
      </c>
      <c r="E904">
        <v>0</v>
      </c>
      <c r="F904">
        <v>0</v>
      </c>
      <c r="G904">
        <v>5.0813008130081299</v>
      </c>
      <c r="H904">
        <v>8.7216633849935405</v>
      </c>
      <c r="I904" t="s">
        <v>343</v>
      </c>
      <c r="J904" t="s">
        <v>371</v>
      </c>
    </row>
    <row r="905" spans="1:10" x14ac:dyDescent="0.2">
      <c r="A905" t="s">
        <v>1907</v>
      </c>
      <c r="B905" s="5">
        <v>41306</v>
      </c>
      <c r="C905">
        <v>1.07480505353741E-2</v>
      </c>
      <c r="D905">
        <v>0.63682199422091801</v>
      </c>
      <c r="E905">
        <v>0</v>
      </c>
      <c r="F905">
        <v>0</v>
      </c>
      <c r="G905">
        <v>12.507817385866099</v>
      </c>
      <c r="H905">
        <v>56.698322531583997</v>
      </c>
      <c r="I905" t="s">
        <v>1045</v>
      </c>
      <c r="J905" t="s">
        <v>712</v>
      </c>
    </row>
    <row r="906" spans="1:10" x14ac:dyDescent="0.2">
      <c r="A906" t="s">
        <v>1908</v>
      </c>
      <c r="B906" s="5">
        <v>44593</v>
      </c>
      <c r="C906">
        <v>2.96078129745657E-2</v>
      </c>
      <c r="D906">
        <v>0.63802751902937305</v>
      </c>
      <c r="E906">
        <v>0</v>
      </c>
      <c r="F906">
        <v>0</v>
      </c>
      <c r="G906">
        <v>7.39098300073909</v>
      </c>
      <c r="H906">
        <v>26.014168519126699</v>
      </c>
      <c r="I906" t="s">
        <v>1282</v>
      </c>
      <c r="J906" t="s">
        <v>360</v>
      </c>
    </row>
    <row r="907" spans="1:10" x14ac:dyDescent="0.2">
      <c r="A907" t="s">
        <v>1909</v>
      </c>
      <c r="B907" s="6">
        <v>43952</v>
      </c>
      <c r="C907">
        <v>6.0011192889429403E-2</v>
      </c>
      <c r="D907">
        <v>0.638147191993228</v>
      </c>
      <c r="E907">
        <v>0</v>
      </c>
      <c r="F907">
        <v>0</v>
      </c>
      <c r="G907">
        <v>16.260162601626</v>
      </c>
      <c r="H907">
        <v>45.7434826992003</v>
      </c>
      <c r="I907" t="s">
        <v>0</v>
      </c>
      <c r="J907" t="s">
        <v>367</v>
      </c>
    </row>
    <row r="908" spans="1:10" x14ac:dyDescent="0.2">
      <c r="A908" t="s">
        <v>1910</v>
      </c>
      <c r="B908" s="5">
        <v>21582</v>
      </c>
      <c r="C908">
        <v>0.16403154552910501</v>
      </c>
      <c r="D908">
        <v>0.63951539269575397</v>
      </c>
      <c r="E908">
        <v>0</v>
      </c>
      <c r="F908">
        <v>0</v>
      </c>
      <c r="G908">
        <v>2.7559597629874601</v>
      </c>
      <c r="H908">
        <v>4.9819388696920104</v>
      </c>
      <c r="I908" t="s">
        <v>1911</v>
      </c>
      <c r="J908" t="s">
        <v>582</v>
      </c>
    </row>
    <row r="909" spans="1:10" x14ac:dyDescent="0.2">
      <c r="A909" t="s">
        <v>1912</v>
      </c>
      <c r="B909" s="5">
        <v>12816</v>
      </c>
      <c r="C909">
        <v>6.8772872281320202E-2</v>
      </c>
      <c r="D909">
        <v>0.64103109348637899</v>
      </c>
      <c r="E909">
        <v>0</v>
      </c>
      <c r="F909">
        <v>0</v>
      </c>
      <c r="G909">
        <v>4.6457607433217101</v>
      </c>
      <c r="H909">
        <v>12.436450220838299</v>
      </c>
      <c r="I909" t="s">
        <v>1047</v>
      </c>
      <c r="J909" t="s">
        <v>367</v>
      </c>
    </row>
    <row r="910" spans="1:10" x14ac:dyDescent="0.2">
      <c r="A910" t="s">
        <v>1913</v>
      </c>
      <c r="B910" s="5">
        <v>23408</v>
      </c>
      <c r="C910">
        <v>0.18600436014537799</v>
      </c>
      <c r="D910">
        <v>0.64151002767574505</v>
      </c>
      <c r="E910">
        <v>0</v>
      </c>
      <c r="F910">
        <v>0</v>
      </c>
      <c r="G910">
        <v>2.54065040650406</v>
      </c>
      <c r="H910">
        <v>4.2733362904010797</v>
      </c>
      <c r="I910" t="s">
        <v>1072</v>
      </c>
      <c r="J910" t="s">
        <v>371</v>
      </c>
    </row>
    <row r="911" spans="1:10" x14ac:dyDescent="0.2">
      <c r="A911" t="s">
        <v>1914</v>
      </c>
      <c r="B911" s="5">
        <v>23408</v>
      </c>
      <c r="C911">
        <v>0.18600436014537799</v>
      </c>
      <c r="D911">
        <v>0.64279820042208202</v>
      </c>
      <c r="E911">
        <v>0</v>
      </c>
      <c r="F911">
        <v>0</v>
      </c>
      <c r="G911">
        <v>2.54065040650406</v>
      </c>
      <c r="H911">
        <v>4.2733362904010797</v>
      </c>
      <c r="I911" t="s">
        <v>1260</v>
      </c>
      <c r="J911" t="s">
        <v>371</v>
      </c>
    </row>
    <row r="912" spans="1:10" x14ac:dyDescent="0.2">
      <c r="A912" t="s">
        <v>1915</v>
      </c>
      <c r="B912" t="s">
        <v>1916</v>
      </c>
      <c r="C912">
        <v>0.13091447825511199</v>
      </c>
      <c r="D912">
        <v>0.64366285142097002</v>
      </c>
      <c r="E912">
        <v>0</v>
      </c>
      <c r="F912">
        <v>0</v>
      </c>
      <c r="G912">
        <v>2.0582484305855702</v>
      </c>
      <c r="H912">
        <v>4.1848533636298599</v>
      </c>
      <c r="I912" t="s">
        <v>1917</v>
      </c>
      <c r="J912" t="s">
        <v>421</v>
      </c>
    </row>
    <row r="913" spans="1:10" x14ac:dyDescent="0.2">
      <c r="A913" t="s">
        <v>1918</v>
      </c>
      <c r="B913" s="5">
        <v>12816</v>
      </c>
      <c r="C913">
        <v>6.8772872281320202E-2</v>
      </c>
      <c r="D913">
        <v>0.64501265307325095</v>
      </c>
      <c r="E913">
        <v>0</v>
      </c>
      <c r="F913">
        <v>0</v>
      </c>
      <c r="G913">
        <v>4.6457607433217101</v>
      </c>
      <c r="H913">
        <v>12.436450220838299</v>
      </c>
      <c r="I913" t="s">
        <v>1919</v>
      </c>
      <c r="J913" t="s">
        <v>367</v>
      </c>
    </row>
    <row r="914" spans="1:10" x14ac:dyDescent="0.2">
      <c r="A914" t="s">
        <v>1920</v>
      </c>
      <c r="B914" s="5">
        <v>23774</v>
      </c>
      <c r="C914">
        <v>0.19044895158796099</v>
      </c>
      <c r="D914">
        <v>0.64520205843087097</v>
      </c>
      <c r="E914">
        <v>0</v>
      </c>
      <c r="F914">
        <v>0</v>
      </c>
      <c r="G914">
        <v>2.5015634771732298</v>
      </c>
      <c r="H914">
        <v>4.1485205528275202</v>
      </c>
      <c r="I914" t="s">
        <v>1846</v>
      </c>
      <c r="J914" t="s">
        <v>371</v>
      </c>
    </row>
    <row r="915" spans="1:10" x14ac:dyDescent="0.2">
      <c r="A915" t="s">
        <v>1921</v>
      </c>
      <c r="B915" s="5">
        <v>42736</v>
      </c>
      <c r="C915">
        <v>0.18980540916746499</v>
      </c>
      <c r="D915">
        <v>0.64556345687195404</v>
      </c>
      <c r="E915">
        <v>0</v>
      </c>
      <c r="F915">
        <v>0</v>
      </c>
      <c r="G915">
        <v>4.7824007651841196</v>
      </c>
      <c r="H915">
        <v>7.9471826585876997</v>
      </c>
      <c r="I915" t="s">
        <v>235</v>
      </c>
      <c r="J915" t="s">
        <v>371</v>
      </c>
    </row>
    <row r="916" spans="1:10" x14ac:dyDescent="0.2">
      <c r="A916" t="s">
        <v>1922</v>
      </c>
      <c r="B916" t="s">
        <v>1923</v>
      </c>
      <c r="C916">
        <v>3.0391078294003799E-2</v>
      </c>
      <c r="D916">
        <v>0.64581041374758197</v>
      </c>
      <c r="E916">
        <v>0</v>
      </c>
      <c r="F916">
        <v>0</v>
      </c>
      <c r="G916">
        <v>2.8830075534797901</v>
      </c>
      <c r="H916">
        <v>10.0720930369997</v>
      </c>
      <c r="I916" t="s">
        <v>1924</v>
      </c>
      <c r="J916" t="s">
        <v>360</v>
      </c>
    </row>
    <row r="917" spans="1:10" x14ac:dyDescent="0.2">
      <c r="A917" t="s">
        <v>1925</v>
      </c>
      <c r="B917" s="5">
        <v>35156</v>
      </c>
      <c r="C917">
        <v>3.0816615067704899E-2</v>
      </c>
      <c r="D917">
        <v>0.64588248018614403</v>
      </c>
      <c r="E917">
        <v>0</v>
      </c>
      <c r="F917">
        <v>0</v>
      </c>
      <c r="G917">
        <v>3.3875338753387498</v>
      </c>
      <c r="H917">
        <v>11.787605976298799</v>
      </c>
      <c r="I917" t="s">
        <v>1926</v>
      </c>
      <c r="J917" t="s">
        <v>360</v>
      </c>
    </row>
    <row r="918" spans="1:10" x14ac:dyDescent="0.2">
      <c r="A918" t="s">
        <v>1927</v>
      </c>
      <c r="B918" s="5">
        <v>23774</v>
      </c>
      <c r="C918">
        <v>0.19044895158796099</v>
      </c>
      <c r="D918">
        <v>0.64647464631732199</v>
      </c>
      <c r="E918">
        <v>0</v>
      </c>
      <c r="F918">
        <v>0</v>
      </c>
      <c r="G918">
        <v>2.5015634771732298</v>
      </c>
      <c r="H918">
        <v>4.1485205528275202</v>
      </c>
      <c r="I918" t="s">
        <v>1526</v>
      </c>
      <c r="J918" t="s">
        <v>371</v>
      </c>
    </row>
    <row r="919" spans="1:10" x14ac:dyDescent="0.2">
      <c r="A919" t="s">
        <v>1928</v>
      </c>
      <c r="B919" s="5">
        <v>42736</v>
      </c>
      <c r="C919">
        <v>0.18980540916746499</v>
      </c>
      <c r="D919">
        <v>0.64684180035090799</v>
      </c>
      <c r="E919">
        <v>0</v>
      </c>
      <c r="F919">
        <v>0</v>
      </c>
      <c r="G919">
        <v>4.7824007651841196</v>
      </c>
      <c r="H919">
        <v>7.9471826585876997</v>
      </c>
      <c r="I919" t="s">
        <v>173</v>
      </c>
      <c r="J919" t="s">
        <v>371</v>
      </c>
    </row>
    <row r="920" spans="1:10" x14ac:dyDescent="0.2">
      <c r="A920" t="s">
        <v>1929</v>
      </c>
      <c r="B920" s="5">
        <v>44593</v>
      </c>
      <c r="C920">
        <v>2.96078129745657E-2</v>
      </c>
      <c r="D920">
        <v>0.64714219787265004</v>
      </c>
      <c r="E920">
        <v>0</v>
      </c>
      <c r="F920">
        <v>0</v>
      </c>
      <c r="G920">
        <v>7.39098300073909</v>
      </c>
      <c r="H920">
        <v>26.014168519126699</v>
      </c>
      <c r="I920" t="s">
        <v>767</v>
      </c>
      <c r="J920" t="s">
        <v>360</v>
      </c>
    </row>
    <row r="921" spans="1:10" x14ac:dyDescent="0.2">
      <c r="A921" t="s">
        <v>1930</v>
      </c>
      <c r="B921" s="6">
        <v>43983</v>
      </c>
      <c r="C921">
        <v>7.1575922661159599E-2</v>
      </c>
      <c r="D921">
        <v>0.64718349232545502</v>
      </c>
      <c r="E921">
        <v>0</v>
      </c>
      <c r="F921">
        <v>0</v>
      </c>
      <c r="G921">
        <v>13.550135501354999</v>
      </c>
      <c r="H921">
        <v>35.731660396355103</v>
      </c>
      <c r="I921" t="s">
        <v>28</v>
      </c>
      <c r="J921" t="s">
        <v>367</v>
      </c>
    </row>
    <row r="922" spans="1:10" x14ac:dyDescent="0.2">
      <c r="A922" t="s">
        <v>1931</v>
      </c>
      <c r="B922" t="s">
        <v>1476</v>
      </c>
      <c r="C922">
        <v>6.86579291167215E-2</v>
      </c>
      <c r="D922">
        <v>0.64795920603905899</v>
      </c>
      <c r="E922">
        <v>0</v>
      </c>
      <c r="F922">
        <v>0</v>
      </c>
      <c r="G922">
        <v>2.6016260162601599</v>
      </c>
      <c r="H922">
        <v>6.9687639748425196</v>
      </c>
      <c r="I922" t="s">
        <v>1932</v>
      </c>
      <c r="J922" t="s">
        <v>367</v>
      </c>
    </row>
    <row r="923" spans="1:10" x14ac:dyDescent="0.2">
      <c r="A923" t="s">
        <v>1933</v>
      </c>
      <c r="B923" s="5">
        <v>42736</v>
      </c>
      <c r="C923">
        <v>0.18980540916746499</v>
      </c>
      <c r="D923">
        <v>0.64812521662144595</v>
      </c>
      <c r="E923">
        <v>0</v>
      </c>
      <c r="F923">
        <v>0</v>
      </c>
      <c r="G923">
        <v>4.7824007651841196</v>
      </c>
      <c r="H923">
        <v>7.9471826585876997</v>
      </c>
      <c r="I923" t="s">
        <v>343</v>
      </c>
      <c r="J923" t="s">
        <v>371</v>
      </c>
    </row>
    <row r="924" spans="1:10" x14ac:dyDescent="0.2">
      <c r="A924" t="s">
        <v>1934</v>
      </c>
      <c r="B924" s="5">
        <v>42736</v>
      </c>
      <c r="C924">
        <v>0.18980540916746499</v>
      </c>
      <c r="D924">
        <v>0.64941373593878404</v>
      </c>
      <c r="E924">
        <v>0</v>
      </c>
      <c r="F924">
        <v>0</v>
      </c>
      <c r="G924">
        <v>4.7824007651841196</v>
      </c>
      <c r="H924">
        <v>7.9471826585876997</v>
      </c>
      <c r="I924" t="s">
        <v>343</v>
      </c>
      <c r="J924" t="s">
        <v>371</v>
      </c>
    </row>
    <row r="925" spans="1:10" x14ac:dyDescent="0.2">
      <c r="A925" t="s">
        <v>1935</v>
      </c>
      <c r="B925" s="5">
        <v>35521</v>
      </c>
      <c r="C925">
        <v>3.18426064330165E-2</v>
      </c>
      <c r="D925">
        <v>0.64958917123353699</v>
      </c>
      <c r="E925">
        <v>0</v>
      </c>
      <c r="F925">
        <v>0</v>
      </c>
      <c r="G925">
        <v>3.3526108456960801</v>
      </c>
      <c r="H925">
        <v>11.5562821591581</v>
      </c>
      <c r="I925" t="s">
        <v>1374</v>
      </c>
      <c r="J925" t="s">
        <v>360</v>
      </c>
    </row>
    <row r="926" spans="1:10" x14ac:dyDescent="0.2">
      <c r="A926" t="s">
        <v>1936</v>
      </c>
      <c r="B926" s="5">
        <v>41275</v>
      </c>
      <c r="C926">
        <v>0.14865657016342501</v>
      </c>
      <c r="D926">
        <v>0.64968426960311698</v>
      </c>
      <c r="E926">
        <v>0</v>
      </c>
      <c r="F926">
        <v>0</v>
      </c>
      <c r="G926">
        <v>6.2539086929330798</v>
      </c>
      <c r="H926">
        <v>11.920678746937799</v>
      </c>
      <c r="I926" t="s">
        <v>31</v>
      </c>
      <c r="J926" t="s">
        <v>421</v>
      </c>
    </row>
    <row r="927" spans="1:10" x14ac:dyDescent="0.2">
      <c r="A927" t="s">
        <v>1937</v>
      </c>
      <c r="B927" s="5">
        <v>42736</v>
      </c>
      <c r="C927">
        <v>0.18980540916746499</v>
      </c>
      <c r="D927">
        <v>0.65070738879921997</v>
      </c>
      <c r="E927">
        <v>0</v>
      </c>
      <c r="F927">
        <v>0</v>
      </c>
      <c r="G927">
        <v>4.7824007651841196</v>
      </c>
      <c r="H927">
        <v>7.9471826585876997</v>
      </c>
      <c r="I927" t="s">
        <v>236</v>
      </c>
      <c r="J927" t="s">
        <v>371</v>
      </c>
    </row>
    <row r="928" spans="1:10" x14ac:dyDescent="0.2">
      <c r="A928" t="s">
        <v>1938</v>
      </c>
      <c r="B928" s="6">
        <v>43983</v>
      </c>
      <c r="C928">
        <v>7.1575922661159599E-2</v>
      </c>
      <c r="D928">
        <v>0.65108218806235496</v>
      </c>
      <c r="E928">
        <v>0</v>
      </c>
      <c r="F928">
        <v>0</v>
      </c>
      <c r="G928">
        <v>13.550135501354999</v>
      </c>
      <c r="H928">
        <v>35.731660396355103</v>
      </c>
      <c r="I928" t="s">
        <v>167</v>
      </c>
      <c r="J928" t="s">
        <v>367</v>
      </c>
    </row>
    <row r="929" spans="1:10" x14ac:dyDescent="0.2">
      <c r="A929" t="s">
        <v>1939</v>
      </c>
      <c r="B929" s="6">
        <v>44166</v>
      </c>
      <c r="C929">
        <v>0.13804821389483701</v>
      </c>
      <c r="D929">
        <v>0.65158756958363195</v>
      </c>
      <c r="E929">
        <v>0</v>
      </c>
      <c r="F929">
        <v>0</v>
      </c>
      <c r="G929">
        <v>6.7750677506774997</v>
      </c>
      <c r="H929">
        <v>13.4156658454809</v>
      </c>
      <c r="I929" t="s">
        <v>343</v>
      </c>
      <c r="J929" t="s">
        <v>421</v>
      </c>
    </row>
    <row r="930" spans="1:10" x14ac:dyDescent="0.2">
      <c r="A930" t="s">
        <v>1940</v>
      </c>
      <c r="B930" s="5">
        <v>42736</v>
      </c>
      <c r="C930">
        <v>0.18980540916746499</v>
      </c>
      <c r="D930">
        <v>0.652006205942532</v>
      </c>
      <c r="E930">
        <v>0</v>
      </c>
      <c r="F930">
        <v>0</v>
      </c>
      <c r="G930">
        <v>4.7824007651841196</v>
      </c>
      <c r="H930">
        <v>7.9471826585876997</v>
      </c>
      <c r="I930" t="s">
        <v>342</v>
      </c>
      <c r="J930" t="s">
        <v>371</v>
      </c>
    </row>
    <row r="931" spans="1:10" x14ac:dyDescent="0.2">
      <c r="A931" t="s">
        <v>1941</v>
      </c>
      <c r="B931" s="5">
        <v>19025</v>
      </c>
      <c r="C931">
        <v>0.13417918133363499</v>
      </c>
      <c r="D931">
        <v>0.65291312978840998</v>
      </c>
      <c r="E931">
        <v>0</v>
      </c>
      <c r="F931">
        <v>0</v>
      </c>
      <c r="G931">
        <v>3.1269543464665399</v>
      </c>
      <c r="H931">
        <v>6.2807354537860398</v>
      </c>
      <c r="I931" t="s">
        <v>1578</v>
      </c>
      <c r="J931" t="s">
        <v>421</v>
      </c>
    </row>
    <row r="932" spans="1:10" x14ac:dyDescent="0.2">
      <c r="A932" t="s">
        <v>1942</v>
      </c>
      <c r="B932" t="s">
        <v>1943</v>
      </c>
      <c r="C932">
        <v>3.2443235467175799E-2</v>
      </c>
      <c r="D932">
        <v>0.65313355611551305</v>
      </c>
      <c r="E932">
        <v>0</v>
      </c>
      <c r="F932">
        <v>0</v>
      </c>
      <c r="G932">
        <v>2.5274864147605198</v>
      </c>
      <c r="H932">
        <v>8.6648889618156506</v>
      </c>
      <c r="I932" t="s">
        <v>1615</v>
      </c>
      <c r="J932" t="s">
        <v>360</v>
      </c>
    </row>
    <row r="933" spans="1:10" x14ac:dyDescent="0.2">
      <c r="A933" t="s">
        <v>1944</v>
      </c>
      <c r="B933" s="5">
        <v>42736</v>
      </c>
      <c r="C933">
        <v>0.18980540916746499</v>
      </c>
      <c r="D933">
        <v>0.65331021835441705</v>
      </c>
      <c r="E933">
        <v>0</v>
      </c>
      <c r="F933">
        <v>0</v>
      </c>
      <c r="G933">
        <v>4.7824007651841196</v>
      </c>
      <c r="H933">
        <v>7.9471826585876997</v>
      </c>
      <c r="I933" t="s">
        <v>342</v>
      </c>
      <c r="J933" t="s">
        <v>371</v>
      </c>
    </row>
    <row r="934" spans="1:10" x14ac:dyDescent="0.2">
      <c r="A934" t="s">
        <v>1945</v>
      </c>
      <c r="B934" s="6">
        <v>43983</v>
      </c>
      <c r="C934">
        <v>7.1575922661159599E-2</v>
      </c>
      <c r="D934">
        <v>0.655028140717278</v>
      </c>
      <c r="E934">
        <v>0</v>
      </c>
      <c r="F934">
        <v>0</v>
      </c>
      <c r="G934">
        <v>13.550135501354999</v>
      </c>
      <c r="H934">
        <v>35.731660396355103</v>
      </c>
      <c r="I934" t="s">
        <v>343</v>
      </c>
      <c r="J934" t="s">
        <v>367</v>
      </c>
    </row>
    <row r="935" spans="1:10" x14ac:dyDescent="0.2">
      <c r="A935" t="s">
        <v>1946</v>
      </c>
      <c r="B935" s="5">
        <v>41275</v>
      </c>
      <c r="C935">
        <v>0.14865657016342501</v>
      </c>
      <c r="D935">
        <v>0.655756085206885</v>
      </c>
      <c r="E935">
        <v>0</v>
      </c>
      <c r="F935">
        <v>0</v>
      </c>
      <c r="G935">
        <v>6.2539086929330798</v>
      </c>
      <c r="H935">
        <v>11.920678746937799</v>
      </c>
      <c r="I935" t="s">
        <v>122</v>
      </c>
      <c r="J935" t="s">
        <v>421</v>
      </c>
    </row>
    <row r="936" spans="1:10" x14ac:dyDescent="0.2">
      <c r="A936" t="s">
        <v>1947</v>
      </c>
      <c r="B936" s="6">
        <v>44166</v>
      </c>
      <c r="C936">
        <v>0.13804821389483701</v>
      </c>
      <c r="D936">
        <v>0.65816926220568905</v>
      </c>
      <c r="E936">
        <v>0</v>
      </c>
      <c r="F936">
        <v>0</v>
      </c>
      <c r="G936">
        <v>6.7750677506774997</v>
      </c>
      <c r="H936">
        <v>13.4156658454809</v>
      </c>
      <c r="I936" t="s">
        <v>110</v>
      </c>
      <c r="J936" t="s">
        <v>421</v>
      </c>
    </row>
    <row r="937" spans="1:10" x14ac:dyDescent="0.2">
      <c r="A937" t="s">
        <v>1948</v>
      </c>
      <c r="B937" s="5">
        <v>35521</v>
      </c>
      <c r="C937">
        <v>3.18426064330165E-2</v>
      </c>
      <c r="D937">
        <v>0.65836740327723298</v>
      </c>
      <c r="E937">
        <v>0</v>
      </c>
      <c r="F937">
        <v>0</v>
      </c>
      <c r="G937">
        <v>3.3526108456960801</v>
      </c>
      <c r="H937">
        <v>11.5562821591581</v>
      </c>
      <c r="I937" t="s">
        <v>590</v>
      </c>
      <c r="J937" t="s">
        <v>360</v>
      </c>
    </row>
    <row r="938" spans="1:10" x14ac:dyDescent="0.2">
      <c r="A938" t="s">
        <v>1949</v>
      </c>
      <c r="B938" s="5">
        <v>43101</v>
      </c>
      <c r="C938">
        <v>0.199779266198057</v>
      </c>
      <c r="D938">
        <v>0.65865922821237</v>
      </c>
      <c r="E938">
        <v>0</v>
      </c>
      <c r="F938">
        <v>0</v>
      </c>
      <c r="G938">
        <v>4.5167118337850001</v>
      </c>
      <c r="H938">
        <v>7.2743549726058898</v>
      </c>
      <c r="I938" t="s">
        <v>132</v>
      </c>
      <c r="J938" t="s">
        <v>371</v>
      </c>
    </row>
    <row r="939" spans="1:10" x14ac:dyDescent="0.2">
      <c r="A939" t="s">
        <v>1950</v>
      </c>
      <c r="B939" s="5">
        <v>24139</v>
      </c>
      <c r="C939">
        <v>0.19490773900639999</v>
      </c>
      <c r="D939">
        <v>0.65901025310415495</v>
      </c>
      <c r="E939">
        <v>0</v>
      </c>
      <c r="F939">
        <v>0</v>
      </c>
      <c r="G939">
        <v>2.4636610002463599</v>
      </c>
      <c r="H939">
        <v>4.0286498292233901</v>
      </c>
      <c r="I939" t="s">
        <v>573</v>
      </c>
      <c r="J939" t="s">
        <v>371</v>
      </c>
    </row>
    <row r="940" spans="1:10" x14ac:dyDescent="0.2">
      <c r="A940" t="s">
        <v>1951</v>
      </c>
      <c r="B940" s="6">
        <v>43983</v>
      </c>
      <c r="C940">
        <v>7.1575922661159599E-2</v>
      </c>
      <c r="D940">
        <v>0.65902221474604195</v>
      </c>
      <c r="E940">
        <v>0</v>
      </c>
      <c r="F940">
        <v>0</v>
      </c>
      <c r="G940">
        <v>13.550135501354999</v>
      </c>
      <c r="H940">
        <v>35.731660396355103</v>
      </c>
      <c r="I940" t="s">
        <v>50</v>
      </c>
      <c r="J940" t="s">
        <v>367</v>
      </c>
    </row>
    <row r="941" spans="1:10" x14ac:dyDescent="0.2">
      <c r="A941" t="s">
        <v>1952</v>
      </c>
      <c r="B941" s="5">
        <v>43101</v>
      </c>
      <c r="C941">
        <v>0.199779266198057</v>
      </c>
      <c r="D941">
        <v>0.65992344937976399</v>
      </c>
      <c r="E941">
        <v>0</v>
      </c>
      <c r="F941">
        <v>0</v>
      </c>
      <c r="G941">
        <v>4.5167118337850001</v>
      </c>
      <c r="H941">
        <v>7.2743549726058898</v>
      </c>
      <c r="I941" t="s">
        <v>22</v>
      </c>
      <c r="J941" t="s">
        <v>371</v>
      </c>
    </row>
    <row r="942" spans="1:10" x14ac:dyDescent="0.2">
      <c r="A942" t="s">
        <v>1953</v>
      </c>
      <c r="B942" s="5">
        <v>43101</v>
      </c>
      <c r="C942">
        <v>0.199779266198057</v>
      </c>
      <c r="D942">
        <v>0.66119253293626301</v>
      </c>
      <c r="E942">
        <v>0</v>
      </c>
      <c r="F942">
        <v>0</v>
      </c>
      <c r="G942">
        <v>4.5167118337850001</v>
      </c>
      <c r="H942">
        <v>7.2743549726058898</v>
      </c>
      <c r="I942" t="s">
        <v>173</v>
      </c>
      <c r="J942" t="s">
        <v>371</v>
      </c>
    </row>
    <row r="943" spans="1:10" x14ac:dyDescent="0.2">
      <c r="A943" t="s">
        <v>1954</v>
      </c>
      <c r="B943" s="5">
        <v>41275</v>
      </c>
      <c r="C943">
        <v>0.14865657016342501</v>
      </c>
      <c r="D943">
        <v>0.66194246336921403</v>
      </c>
      <c r="E943">
        <v>0</v>
      </c>
      <c r="F943">
        <v>0</v>
      </c>
      <c r="G943">
        <v>6.2539086929330798</v>
      </c>
      <c r="H943">
        <v>11.920678746937799</v>
      </c>
      <c r="I943" t="s">
        <v>8</v>
      </c>
      <c r="J943" t="s">
        <v>421</v>
      </c>
    </row>
    <row r="944" spans="1:10" x14ac:dyDescent="0.2">
      <c r="A944" t="s">
        <v>1955</v>
      </c>
      <c r="B944" s="5">
        <v>28915</v>
      </c>
      <c r="C944">
        <v>7.3661589971817695E-2</v>
      </c>
      <c r="D944">
        <v>0.66207738605621902</v>
      </c>
      <c r="E944">
        <v>0</v>
      </c>
      <c r="F944">
        <v>0</v>
      </c>
      <c r="G944">
        <v>3.0873726458783501</v>
      </c>
      <c r="H944">
        <v>8.05271313033934</v>
      </c>
      <c r="I944" t="s">
        <v>1956</v>
      </c>
      <c r="J944" t="s">
        <v>367</v>
      </c>
    </row>
    <row r="945" spans="1:10" x14ac:dyDescent="0.2">
      <c r="A945" t="s">
        <v>1957</v>
      </c>
      <c r="B945" s="5">
        <v>29281</v>
      </c>
      <c r="C945">
        <v>7.58671480354699E-2</v>
      </c>
      <c r="D945">
        <v>0.66219302620554599</v>
      </c>
      <c r="E945">
        <v>0</v>
      </c>
      <c r="F945">
        <v>0</v>
      </c>
      <c r="G945">
        <v>3.0487804878048701</v>
      </c>
      <c r="H945">
        <v>7.8621082941667604</v>
      </c>
      <c r="I945" t="s">
        <v>1797</v>
      </c>
      <c r="J945" t="s">
        <v>367</v>
      </c>
    </row>
    <row r="946" spans="1:10" x14ac:dyDescent="0.2">
      <c r="A946" t="s">
        <v>1958</v>
      </c>
      <c r="B946" s="5">
        <v>43101</v>
      </c>
      <c r="C946">
        <v>0.199779266198057</v>
      </c>
      <c r="D946">
        <v>0.66246650698816401</v>
      </c>
      <c r="E946">
        <v>0</v>
      </c>
      <c r="F946">
        <v>0</v>
      </c>
      <c r="G946">
        <v>4.5167118337850001</v>
      </c>
      <c r="H946">
        <v>7.2743549726058898</v>
      </c>
      <c r="I946" t="s">
        <v>124</v>
      </c>
      <c r="J946" t="s">
        <v>371</v>
      </c>
    </row>
    <row r="947" spans="1:10" x14ac:dyDescent="0.2">
      <c r="A947" t="s">
        <v>1959</v>
      </c>
      <c r="B947" s="6">
        <v>43983</v>
      </c>
      <c r="C947">
        <v>7.1575922661159599E-2</v>
      </c>
      <c r="D947">
        <v>0.66306529581810403</v>
      </c>
      <c r="E947">
        <v>0</v>
      </c>
      <c r="F947">
        <v>0</v>
      </c>
      <c r="G947">
        <v>13.550135501354999</v>
      </c>
      <c r="H947">
        <v>35.731660396355103</v>
      </c>
      <c r="I947" t="s">
        <v>147</v>
      </c>
      <c r="J947" t="s">
        <v>367</v>
      </c>
    </row>
    <row r="948" spans="1:10" x14ac:dyDescent="0.2">
      <c r="A948" t="s">
        <v>1960</v>
      </c>
      <c r="B948" s="5">
        <v>43101</v>
      </c>
      <c r="C948">
        <v>0.199779266198057</v>
      </c>
      <c r="D948">
        <v>0.66374539985879699</v>
      </c>
      <c r="E948">
        <v>0</v>
      </c>
      <c r="F948">
        <v>0</v>
      </c>
      <c r="G948">
        <v>4.5167118337850001</v>
      </c>
      <c r="H948">
        <v>7.2743549726058898</v>
      </c>
      <c r="I948" t="s">
        <v>190</v>
      </c>
      <c r="J948" t="s">
        <v>371</v>
      </c>
    </row>
    <row r="949" spans="1:10" x14ac:dyDescent="0.2">
      <c r="A949" t="s">
        <v>1961</v>
      </c>
      <c r="B949" s="6">
        <v>44166</v>
      </c>
      <c r="C949">
        <v>0.13804821389483701</v>
      </c>
      <c r="D949">
        <v>0.66488527508533901</v>
      </c>
      <c r="E949">
        <v>0</v>
      </c>
      <c r="F949">
        <v>0</v>
      </c>
      <c r="G949">
        <v>6.7750677506774997</v>
      </c>
      <c r="H949">
        <v>13.4156658454809</v>
      </c>
      <c r="I949" t="s">
        <v>215</v>
      </c>
      <c r="J949" t="s">
        <v>421</v>
      </c>
    </row>
    <row r="950" spans="1:10" x14ac:dyDescent="0.2">
      <c r="A950" t="s">
        <v>1962</v>
      </c>
      <c r="B950" s="5">
        <v>43101</v>
      </c>
      <c r="C950">
        <v>0.199779266198057</v>
      </c>
      <c r="D950">
        <v>0.66502924009063202</v>
      </c>
      <c r="E950">
        <v>0</v>
      </c>
      <c r="F950">
        <v>0</v>
      </c>
      <c r="G950">
        <v>4.5167118337850001</v>
      </c>
      <c r="H950">
        <v>7.2743549726058898</v>
      </c>
      <c r="I950" t="s">
        <v>5</v>
      </c>
      <c r="J950" t="s">
        <v>371</v>
      </c>
    </row>
    <row r="951" spans="1:10" x14ac:dyDescent="0.2">
      <c r="A951" t="s">
        <v>1963</v>
      </c>
      <c r="B951" s="5">
        <v>13547</v>
      </c>
      <c r="C951">
        <v>7.5774488496123601E-2</v>
      </c>
      <c r="D951">
        <v>0.66522952109968903</v>
      </c>
      <c r="E951">
        <v>0</v>
      </c>
      <c r="F951">
        <v>0</v>
      </c>
      <c r="G951">
        <v>4.39463854098</v>
      </c>
      <c r="H951">
        <v>11.3381393379901</v>
      </c>
      <c r="I951" t="s">
        <v>751</v>
      </c>
      <c r="J951" t="s">
        <v>367</v>
      </c>
    </row>
    <row r="952" spans="1:10" x14ac:dyDescent="0.2">
      <c r="A952" t="s">
        <v>1964</v>
      </c>
      <c r="B952" s="5">
        <v>19756</v>
      </c>
      <c r="C952">
        <v>0.14257980988770799</v>
      </c>
      <c r="D952">
        <v>0.66631356699998101</v>
      </c>
      <c r="E952">
        <v>0</v>
      </c>
      <c r="F952">
        <v>0</v>
      </c>
      <c r="G952">
        <v>3.0111412225233298</v>
      </c>
      <c r="H952">
        <v>5.8652615677998501</v>
      </c>
      <c r="I952" t="s">
        <v>751</v>
      </c>
      <c r="J952" t="s">
        <v>421</v>
      </c>
    </row>
    <row r="953" spans="1:10" x14ac:dyDescent="0.2">
      <c r="A953" t="s">
        <v>1965</v>
      </c>
      <c r="B953" s="5">
        <v>43101</v>
      </c>
      <c r="C953">
        <v>0.199779266198057</v>
      </c>
      <c r="D953">
        <v>0.66631805644739694</v>
      </c>
      <c r="E953">
        <v>0</v>
      </c>
      <c r="F953">
        <v>0</v>
      </c>
      <c r="G953">
        <v>4.5167118337850001</v>
      </c>
      <c r="H953">
        <v>7.2743549726058898</v>
      </c>
      <c r="I953" t="s">
        <v>161</v>
      </c>
      <c r="J953" t="s">
        <v>371</v>
      </c>
    </row>
    <row r="954" spans="1:10" x14ac:dyDescent="0.2">
      <c r="A954" t="s">
        <v>1966</v>
      </c>
      <c r="B954" s="5">
        <v>20121</v>
      </c>
      <c r="C954">
        <v>0.14682126990444799</v>
      </c>
      <c r="D954">
        <v>0.66634268648941997</v>
      </c>
      <c r="E954">
        <v>0</v>
      </c>
      <c r="F954">
        <v>0</v>
      </c>
      <c r="G954">
        <v>2.9563932002956301</v>
      </c>
      <c r="H954">
        <v>5.6719564905839901</v>
      </c>
      <c r="I954" t="s">
        <v>1545</v>
      </c>
      <c r="J954" t="s">
        <v>421</v>
      </c>
    </row>
    <row r="955" spans="1:10" x14ac:dyDescent="0.2">
      <c r="A955" t="s">
        <v>1967</v>
      </c>
      <c r="B955" s="5">
        <v>43101</v>
      </c>
      <c r="C955">
        <v>0.199779266198057</v>
      </c>
      <c r="D955">
        <v>0.667611877916227</v>
      </c>
      <c r="E955">
        <v>0</v>
      </c>
      <c r="F955">
        <v>0</v>
      </c>
      <c r="G955">
        <v>4.5167118337850001</v>
      </c>
      <c r="H955">
        <v>7.2743549726058898</v>
      </c>
      <c r="I955" t="s">
        <v>57</v>
      </c>
      <c r="J955" t="s">
        <v>371</v>
      </c>
    </row>
    <row r="956" spans="1:10" x14ac:dyDescent="0.2">
      <c r="A956" t="s">
        <v>1968</v>
      </c>
      <c r="B956" s="5">
        <v>41275</v>
      </c>
      <c r="C956">
        <v>0.14865657016342501</v>
      </c>
      <c r="D956">
        <v>0.66824667730606302</v>
      </c>
      <c r="E956">
        <v>0</v>
      </c>
      <c r="F956">
        <v>0</v>
      </c>
      <c r="G956">
        <v>6.2539086929330798</v>
      </c>
      <c r="H956">
        <v>11.920678746937799</v>
      </c>
      <c r="I956" t="s">
        <v>167</v>
      </c>
      <c r="J956" t="s">
        <v>421</v>
      </c>
    </row>
    <row r="957" spans="1:10" x14ac:dyDescent="0.2">
      <c r="A957" t="s">
        <v>1969</v>
      </c>
      <c r="B957" s="5">
        <v>43101</v>
      </c>
      <c r="C957">
        <v>0.199779266198057</v>
      </c>
      <c r="D957">
        <v>0.668910733709838</v>
      </c>
      <c r="E957">
        <v>0</v>
      </c>
      <c r="F957">
        <v>0</v>
      </c>
      <c r="G957">
        <v>4.5167118337850001</v>
      </c>
      <c r="H957">
        <v>7.2743549726058898</v>
      </c>
      <c r="I957" t="s">
        <v>52</v>
      </c>
      <c r="J957" t="s">
        <v>371</v>
      </c>
    </row>
    <row r="958" spans="1:10" x14ac:dyDescent="0.2">
      <c r="A958" t="s">
        <v>1970</v>
      </c>
      <c r="B958" s="5">
        <v>13547</v>
      </c>
      <c r="C958">
        <v>7.5774488496123601E-2</v>
      </c>
      <c r="D958">
        <v>0.66911975221723097</v>
      </c>
      <c r="E958">
        <v>0</v>
      </c>
      <c r="F958">
        <v>0</v>
      </c>
      <c r="G958">
        <v>4.39463854098</v>
      </c>
      <c r="H958">
        <v>11.3381393379901</v>
      </c>
      <c r="I958" t="s">
        <v>1971</v>
      </c>
      <c r="J958" t="s">
        <v>367</v>
      </c>
    </row>
    <row r="959" spans="1:10" x14ac:dyDescent="0.2">
      <c r="A959" t="s">
        <v>1972</v>
      </c>
      <c r="B959" s="5">
        <v>43101</v>
      </c>
      <c r="C959">
        <v>0.199779266198057</v>
      </c>
      <c r="D959">
        <v>0.67021465326872698</v>
      </c>
      <c r="E959">
        <v>0</v>
      </c>
      <c r="F959">
        <v>0</v>
      </c>
      <c r="G959">
        <v>4.5167118337850001</v>
      </c>
      <c r="H959">
        <v>7.2743549726058898</v>
      </c>
      <c r="I959" t="s">
        <v>77</v>
      </c>
      <c r="J959" t="s">
        <v>371</v>
      </c>
    </row>
    <row r="960" spans="1:10" x14ac:dyDescent="0.2">
      <c r="A960" t="s">
        <v>1973</v>
      </c>
      <c r="B960" s="5">
        <v>43466</v>
      </c>
      <c r="C960">
        <v>0.20963083355998099</v>
      </c>
      <c r="D960">
        <v>0.67058487835823199</v>
      </c>
      <c r="E960">
        <v>0</v>
      </c>
      <c r="F960">
        <v>0</v>
      </c>
      <c r="G960">
        <v>4.27899015832263</v>
      </c>
      <c r="H960">
        <v>6.6855251633507597</v>
      </c>
      <c r="I960" t="s">
        <v>173</v>
      </c>
      <c r="J960" t="s">
        <v>371</v>
      </c>
    </row>
    <row r="961" spans="1:10" x14ac:dyDescent="0.2">
      <c r="A961" t="s">
        <v>1974</v>
      </c>
      <c r="B961" s="5">
        <v>24869</v>
      </c>
      <c r="C961">
        <v>0.20386385987087899</v>
      </c>
      <c r="D961">
        <v>0.67084073200341099</v>
      </c>
      <c r="E961">
        <v>0</v>
      </c>
      <c r="F961">
        <v>0</v>
      </c>
      <c r="G961">
        <v>2.3912003825920598</v>
      </c>
      <c r="H961">
        <v>3.8027328108358498</v>
      </c>
      <c r="I961" t="s">
        <v>1975</v>
      </c>
      <c r="J961" t="s">
        <v>371</v>
      </c>
    </row>
    <row r="962" spans="1:10" x14ac:dyDescent="0.2">
      <c r="A962" t="s">
        <v>1976</v>
      </c>
      <c r="B962" s="5">
        <v>43101</v>
      </c>
      <c r="C962">
        <v>0.199779266198057</v>
      </c>
      <c r="D962">
        <v>0.67152366626339199</v>
      </c>
      <c r="E962">
        <v>0</v>
      </c>
      <c r="F962">
        <v>0</v>
      </c>
      <c r="G962">
        <v>4.5167118337850001</v>
      </c>
      <c r="H962">
        <v>7.2743549726058898</v>
      </c>
      <c r="I962" t="s">
        <v>147</v>
      </c>
      <c r="J962" t="s">
        <v>371</v>
      </c>
    </row>
    <row r="963" spans="1:10" x14ac:dyDescent="0.2">
      <c r="A963" t="s">
        <v>1977</v>
      </c>
      <c r="B963" s="5">
        <v>43466</v>
      </c>
      <c r="C963">
        <v>0.20963083355998099</v>
      </c>
      <c r="D963">
        <v>0.67183363977044397</v>
      </c>
      <c r="E963">
        <v>0</v>
      </c>
      <c r="F963">
        <v>0</v>
      </c>
      <c r="G963">
        <v>4.27899015832263</v>
      </c>
      <c r="H963">
        <v>6.6855251633507597</v>
      </c>
      <c r="I963" t="s">
        <v>173</v>
      </c>
      <c r="J963" t="s">
        <v>371</v>
      </c>
    </row>
    <row r="964" spans="1:10" x14ac:dyDescent="0.2">
      <c r="A964" t="s">
        <v>1978</v>
      </c>
      <c r="B964" t="s">
        <v>1979</v>
      </c>
      <c r="C964">
        <v>0.19950850766744599</v>
      </c>
      <c r="D964">
        <v>0.67192591329877605</v>
      </c>
      <c r="E964">
        <v>0</v>
      </c>
      <c r="F964">
        <v>0</v>
      </c>
      <c r="G964">
        <v>1.9512195121951199</v>
      </c>
      <c r="H964">
        <v>3.14516760704758</v>
      </c>
      <c r="I964" t="s">
        <v>1980</v>
      </c>
      <c r="J964" t="s">
        <v>371</v>
      </c>
    </row>
    <row r="965" spans="1:10" x14ac:dyDescent="0.2">
      <c r="A965" t="s">
        <v>1981</v>
      </c>
      <c r="B965" s="5">
        <v>24504</v>
      </c>
      <c r="C965">
        <v>0.19937970627615201</v>
      </c>
      <c r="D965">
        <v>0.67280877353187896</v>
      </c>
      <c r="E965">
        <v>0</v>
      </c>
      <c r="F965">
        <v>0</v>
      </c>
      <c r="G965">
        <v>2.4268899405411899</v>
      </c>
      <c r="H965">
        <v>3.9134672990529702</v>
      </c>
      <c r="I965" t="s">
        <v>1052</v>
      </c>
      <c r="J965" t="s">
        <v>371</v>
      </c>
    </row>
    <row r="966" spans="1:10" x14ac:dyDescent="0.2">
      <c r="A966" t="s">
        <v>1982</v>
      </c>
      <c r="B966" s="5">
        <v>20121</v>
      </c>
      <c r="C966">
        <v>0.14682126990444799</v>
      </c>
      <c r="D966">
        <v>0.67281203296019099</v>
      </c>
      <c r="E966">
        <v>0</v>
      </c>
      <c r="F966">
        <v>0</v>
      </c>
      <c r="G966">
        <v>2.9563932002956301</v>
      </c>
      <c r="H966">
        <v>5.6719564905839901</v>
      </c>
      <c r="I966" t="s">
        <v>1983</v>
      </c>
      <c r="J966" t="s">
        <v>421</v>
      </c>
    </row>
    <row r="967" spans="1:10" x14ac:dyDescent="0.2">
      <c r="A967" t="s">
        <v>1498</v>
      </c>
      <c r="B967" s="5">
        <v>13547</v>
      </c>
      <c r="C967">
        <v>7.5774488496123601E-2</v>
      </c>
      <c r="D967">
        <v>0.67305575075968604</v>
      </c>
      <c r="E967">
        <v>0</v>
      </c>
      <c r="F967">
        <v>0</v>
      </c>
      <c r="G967">
        <v>4.39463854098</v>
      </c>
      <c r="H967">
        <v>11.3381393379901</v>
      </c>
      <c r="I967" t="s">
        <v>751</v>
      </c>
      <c r="J967" t="s">
        <v>367</v>
      </c>
    </row>
    <row r="968" spans="1:10" x14ac:dyDescent="0.2">
      <c r="A968" t="s">
        <v>1984</v>
      </c>
      <c r="B968" s="5">
        <v>43466</v>
      </c>
      <c r="C968">
        <v>0.20963083355998099</v>
      </c>
      <c r="D968">
        <v>0.673087060740165</v>
      </c>
      <c r="E968">
        <v>0</v>
      </c>
      <c r="F968">
        <v>0</v>
      </c>
      <c r="G968">
        <v>4.27899015832263</v>
      </c>
      <c r="H968">
        <v>6.6855251633507597</v>
      </c>
      <c r="I968" t="s">
        <v>344</v>
      </c>
      <c r="J968" t="s">
        <v>371</v>
      </c>
    </row>
    <row r="969" spans="1:10" x14ac:dyDescent="0.2">
      <c r="A969" t="s">
        <v>1985</v>
      </c>
      <c r="B969" s="5">
        <v>43466</v>
      </c>
      <c r="C969">
        <v>0.20963083355998099</v>
      </c>
      <c r="D969">
        <v>0.67434516739575501</v>
      </c>
      <c r="E969">
        <v>0</v>
      </c>
      <c r="F969">
        <v>0</v>
      </c>
      <c r="G969">
        <v>4.27899015832263</v>
      </c>
      <c r="H969">
        <v>6.6855251633507597</v>
      </c>
      <c r="I969" t="s">
        <v>344</v>
      </c>
      <c r="J969" t="s">
        <v>371</v>
      </c>
    </row>
    <row r="970" spans="1:10" x14ac:dyDescent="0.2">
      <c r="A970" t="s">
        <v>1986</v>
      </c>
      <c r="B970" s="5">
        <v>43466</v>
      </c>
      <c r="C970">
        <v>0.20963083355998099</v>
      </c>
      <c r="D970">
        <v>0.67560798606129002</v>
      </c>
      <c r="E970">
        <v>0</v>
      </c>
      <c r="F970">
        <v>0</v>
      </c>
      <c r="G970">
        <v>4.27899015832263</v>
      </c>
      <c r="H970">
        <v>6.6855251633507597</v>
      </c>
      <c r="I970" t="s">
        <v>191</v>
      </c>
      <c r="J970" t="s">
        <v>371</v>
      </c>
    </row>
    <row r="971" spans="1:10" x14ac:dyDescent="0.2">
      <c r="A971" t="s">
        <v>1987</v>
      </c>
      <c r="B971" s="5">
        <v>43466</v>
      </c>
      <c r="C971">
        <v>0.20963083355998099</v>
      </c>
      <c r="D971">
        <v>0.67687554325840305</v>
      </c>
      <c r="E971">
        <v>0</v>
      </c>
      <c r="F971">
        <v>0</v>
      </c>
      <c r="G971">
        <v>4.27899015832263</v>
      </c>
      <c r="H971">
        <v>6.6855251633507597</v>
      </c>
      <c r="I971" t="s">
        <v>124</v>
      </c>
      <c r="J971" t="s">
        <v>371</v>
      </c>
    </row>
    <row r="972" spans="1:10" x14ac:dyDescent="0.2">
      <c r="A972" t="s">
        <v>1988</v>
      </c>
      <c r="B972" s="5">
        <v>13912</v>
      </c>
      <c r="C972">
        <v>7.9356771393304201E-2</v>
      </c>
      <c r="D972">
        <v>0.67699844521971397</v>
      </c>
      <c r="E972">
        <v>0</v>
      </c>
      <c r="F972">
        <v>0</v>
      </c>
      <c r="G972">
        <v>4.27899015832263</v>
      </c>
      <c r="H972">
        <v>10.8421116811346</v>
      </c>
      <c r="I972" t="s">
        <v>1725</v>
      </c>
      <c r="J972" t="s">
        <v>367</v>
      </c>
    </row>
    <row r="973" spans="1:10" x14ac:dyDescent="0.2">
      <c r="A973" t="s">
        <v>1989</v>
      </c>
      <c r="B973" s="5">
        <v>13547</v>
      </c>
      <c r="C973">
        <v>7.5774488496123601E-2</v>
      </c>
      <c r="D973">
        <v>0.67703832916654805</v>
      </c>
      <c r="E973">
        <v>0</v>
      </c>
      <c r="F973">
        <v>0</v>
      </c>
      <c r="G973">
        <v>4.39463854098</v>
      </c>
      <c r="H973">
        <v>11.3381393379901</v>
      </c>
      <c r="I973" t="s">
        <v>1990</v>
      </c>
      <c r="J973" t="s">
        <v>367</v>
      </c>
    </row>
    <row r="974" spans="1:10" x14ac:dyDescent="0.2">
      <c r="A974" t="s">
        <v>1991</v>
      </c>
      <c r="B974" s="5">
        <v>25600</v>
      </c>
      <c r="C974">
        <v>0.21286486301996199</v>
      </c>
      <c r="D974">
        <v>0.67715421304501999</v>
      </c>
      <c r="E974">
        <v>0</v>
      </c>
      <c r="F974">
        <v>0</v>
      </c>
      <c r="G974">
        <v>2.3228803716608502</v>
      </c>
      <c r="H974">
        <v>3.5937230209857201</v>
      </c>
      <c r="I974" t="s">
        <v>1846</v>
      </c>
      <c r="J974" t="s">
        <v>371</v>
      </c>
    </row>
    <row r="975" spans="1:10" x14ac:dyDescent="0.2">
      <c r="A975" t="s">
        <v>1992</v>
      </c>
      <c r="B975" s="6">
        <v>44013</v>
      </c>
      <c r="C975">
        <v>8.2998944205706499E-2</v>
      </c>
      <c r="D975">
        <v>0.67745084189522597</v>
      </c>
      <c r="E975">
        <v>0</v>
      </c>
      <c r="F975">
        <v>0</v>
      </c>
      <c r="G975">
        <v>11.6144018583042</v>
      </c>
      <c r="H975">
        <v>28.907402923108201</v>
      </c>
      <c r="I975" t="s">
        <v>130</v>
      </c>
      <c r="J975" t="s">
        <v>367</v>
      </c>
    </row>
    <row r="976" spans="1:10" x14ac:dyDescent="0.2">
      <c r="A976" t="s">
        <v>1470</v>
      </c>
      <c r="B976" s="5">
        <v>29646</v>
      </c>
      <c r="C976">
        <v>7.8101663939248306E-2</v>
      </c>
      <c r="D976">
        <v>0.67777880774864896</v>
      </c>
      <c r="E976">
        <v>0</v>
      </c>
      <c r="F976">
        <v>0</v>
      </c>
      <c r="G976">
        <v>3.0111412225233298</v>
      </c>
      <c r="H976">
        <v>7.6776390157283698</v>
      </c>
      <c r="I976" t="s">
        <v>1471</v>
      </c>
      <c r="J976" t="s">
        <v>367</v>
      </c>
    </row>
    <row r="977" spans="1:10" x14ac:dyDescent="0.2">
      <c r="A977" t="s">
        <v>1993</v>
      </c>
      <c r="B977" s="5">
        <v>43466</v>
      </c>
      <c r="C977">
        <v>0.20963083355998099</v>
      </c>
      <c r="D977">
        <v>0.67814786570813701</v>
      </c>
      <c r="E977">
        <v>0</v>
      </c>
      <c r="F977">
        <v>0</v>
      </c>
      <c r="G977">
        <v>4.27899015832263</v>
      </c>
      <c r="H977">
        <v>6.6855251633507597</v>
      </c>
      <c r="I977" t="s">
        <v>107</v>
      </c>
      <c r="J977" t="s">
        <v>371</v>
      </c>
    </row>
    <row r="978" spans="1:10" x14ac:dyDescent="0.2">
      <c r="A978" t="s">
        <v>1994</v>
      </c>
      <c r="B978" s="5">
        <v>25600</v>
      </c>
      <c r="C978">
        <v>0.21286486301996199</v>
      </c>
      <c r="D978">
        <v>0.67840820232843602</v>
      </c>
      <c r="E978">
        <v>0</v>
      </c>
      <c r="F978">
        <v>0</v>
      </c>
      <c r="G978">
        <v>2.3228803716608502</v>
      </c>
      <c r="H978">
        <v>3.5937230209857201</v>
      </c>
      <c r="I978" t="s">
        <v>1526</v>
      </c>
      <c r="J978" t="s">
        <v>371</v>
      </c>
    </row>
    <row r="979" spans="1:10" x14ac:dyDescent="0.2">
      <c r="A979" t="s">
        <v>1995</v>
      </c>
      <c r="B979" s="5">
        <v>20121</v>
      </c>
      <c r="C979">
        <v>0.14682126990444799</v>
      </c>
      <c r="D979">
        <v>0.67940822936176204</v>
      </c>
      <c r="E979">
        <v>0</v>
      </c>
      <c r="F979">
        <v>0</v>
      </c>
      <c r="G979">
        <v>2.9563932002956301</v>
      </c>
      <c r="H979">
        <v>5.6719564905839901</v>
      </c>
      <c r="I979" t="s">
        <v>1704</v>
      </c>
      <c r="J979" t="s">
        <v>421</v>
      </c>
    </row>
    <row r="980" spans="1:10" x14ac:dyDescent="0.2">
      <c r="A980" t="s">
        <v>1996</v>
      </c>
      <c r="B980" s="5">
        <v>43466</v>
      </c>
      <c r="C980">
        <v>0.20963083355998099</v>
      </c>
      <c r="D980">
        <v>0.67942498033282195</v>
      </c>
      <c r="E980">
        <v>0</v>
      </c>
      <c r="F980">
        <v>0</v>
      </c>
      <c r="G980">
        <v>4.27899015832263</v>
      </c>
      <c r="H980">
        <v>6.6855251633507597</v>
      </c>
      <c r="I980" t="s">
        <v>107</v>
      </c>
      <c r="J980" t="s">
        <v>371</v>
      </c>
    </row>
    <row r="981" spans="1:10" x14ac:dyDescent="0.2">
      <c r="A981" t="s">
        <v>1997</v>
      </c>
      <c r="B981" s="5">
        <v>25600</v>
      </c>
      <c r="C981">
        <v>0.21286486301996199</v>
      </c>
      <c r="D981">
        <v>0.67966684463331295</v>
      </c>
      <c r="E981">
        <v>0</v>
      </c>
      <c r="F981">
        <v>0</v>
      </c>
      <c r="G981">
        <v>2.3228803716608502</v>
      </c>
      <c r="H981">
        <v>3.5937230209857201</v>
      </c>
      <c r="I981" t="s">
        <v>957</v>
      </c>
      <c r="J981" t="s">
        <v>371</v>
      </c>
    </row>
    <row r="982" spans="1:10" x14ac:dyDescent="0.2">
      <c r="A982" t="s">
        <v>1998</v>
      </c>
      <c r="B982" s="5">
        <v>43466</v>
      </c>
      <c r="C982">
        <v>0.20963083355998099</v>
      </c>
      <c r="D982">
        <v>0.68070691425797902</v>
      </c>
      <c r="E982">
        <v>0</v>
      </c>
      <c r="F982">
        <v>0</v>
      </c>
      <c r="G982">
        <v>4.27899015832263</v>
      </c>
      <c r="H982">
        <v>6.6855251633507597</v>
      </c>
      <c r="I982" t="s">
        <v>5</v>
      </c>
      <c r="J982" t="s">
        <v>371</v>
      </c>
    </row>
    <row r="983" spans="1:10" x14ac:dyDescent="0.2">
      <c r="A983" t="s">
        <v>1999</v>
      </c>
      <c r="B983" s="5">
        <v>13912</v>
      </c>
      <c r="C983">
        <v>7.9356771393304201E-2</v>
      </c>
      <c r="D983">
        <v>0.68084502729482599</v>
      </c>
      <c r="E983">
        <v>0</v>
      </c>
      <c r="F983">
        <v>0</v>
      </c>
      <c r="G983">
        <v>4.27899015832263</v>
      </c>
      <c r="H983">
        <v>10.8421116811346</v>
      </c>
      <c r="I983" t="s">
        <v>2000</v>
      </c>
      <c r="J983" t="s">
        <v>367</v>
      </c>
    </row>
    <row r="984" spans="1:10" x14ac:dyDescent="0.2">
      <c r="A984" t="s">
        <v>2001</v>
      </c>
      <c r="B984" s="6">
        <v>44013</v>
      </c>
      <c r="C984">
        <v>8.2998944205706499E-2</v>
      </c>
      <c r="D984">
        <v>0.68113263994900497</v>
      </c>
      <c r="E984">
        <v>0</v>
      </c>
      <c r="F984">
        <v>0</v>
      </c>
      <c r="G984">
        <v>11.6144018583042</v>
      </c>
      <c r="H984">
        <v>28.907402923108201</v>
      </c>
      <c r="I984" t="s">
        <v>173</v>
      </c>
      <c r="J984" t="s">
        <v>367</v>
      </c>
    </row>
    <row r="985" spans="1:10" x14ac:dyDescent="0.2">
      <c r="A985" t="s">
        <v>2002</v>
      </c>
      <c r="B985" s="5">
        <v>43831</v>
      </c>
      <c r="C985">
        <v>0.21936160457286299</v>
      </c>
      <c r="D985">
        <v>0.68144642864602401</v>
      </c>
      <c r="E985">
        <v>0</v>
      </c>
      <c r="F985">
        <v>0</v>
      </c>
      <c r="G985">
        <v>4.0650406504065</v>
      </c>
      <c r="H985">
        <v>6.1668038552946101</v>
      </c>
      <c r="I985" t="s">
        <v>96</v>
      </c>
      <c r="J985" t="s">
        <v>371</v>
      </c>
    </row>
    <row r="986" spans="1:10" x14ac:dyDescent="0.2">
      <c r="A986" t="s">
        <v>2003</v>
      </c>
      <c r="B986" s="5">
        <v>30011</v>
      </c>
      <c r="C986">
        <v>8.0364800086029198E-2</v>
      </c>
      <c r="D986">
        <v>0.68174633780844995</v>
      </c>
      <c r="E986">
        <v>0</v>
      </c>
      <c r="F986">
        <v>0</v>
      </c>
      <c r="G986">
        <v>2.9744199881023099</v>
      </c>
      <c r="H986">
        <v>7.4990452365829796</v>
      </c>
      <c r="I986" t="s">
        <v>2004</v>
      </c>
      <c r="J986" t="s">
        <v>367</v>
      </c>
    </row>
    <row r="987" spans="1:10" x14ac:dyDescent="0.2">
      <c r="A987" t="s">
        <v>2005</v>
      </c>
      <c r="B987" s="5">
        <v>43466</v>
      </c>
      <c r="C987">
        <v>0.20963083355998099</v>
      </c>
      <c r="D987">
        <v>0.681993694814232</v>
      </c>
      <c r="E987">
        <v>0</v>
      </c>
      <c r="F987">
        <v>0</v>
      </c>
      <c r="G987">
        <v>4.27899015832263</v>
      </c>
      <c r="H987">
        <v>6.6855251633507597</v>
      </c>
      <c r="I987" t="s">
        <v>56</v>
      </c>
      <c r="J987" t="s">
        <v>371</v>
      </c>
    </row>
    <row r="988" spans="1:10" x14ac:dyDescent="0.2">
      <c r="A988" t="s">
        <v>2006</v>
      </c>
      <c r="B988" s="5">
        <v>43831</v>
      </c>
      <c r="C988">
        <v>0.21936160457286299</v>
      </c>
      <c r="D988">
        <v>0.68267870066889202</v>
      </c>
      <c r="E988">
        <v>0</v>
      </c>
      <c r="F988">
        <v>0</v>
      </c>
      <c r="G988">
        <v>4.0650406504065</v>
      </c>
      <c r="H988">
        <v>6.1668038552946101</v>
      </c>
      <c r="I988" t="s">
        <v>201</v>
      </c>
      <c r="J988" t="s">
        <v>371</v>
      </c>
    </row>
    <row r="989" spans="1:10" x14ac:dyDescent="0.2">
      <c r="A989" t="s">
        <v>2007</v>
      </c>
      <c r="B989" s="5">
        <v>43466</v>
      </c>
      <c r="C989">
        <v>0.20963083355998099</v>
      </c>
      <c r="D989">
        <v>0.68328534953925901</v>
      </c>
      <c r="E989">
        <v>0</v>
      </c>
      <c r="F989">
        <v>0</v>
      </c>
      <c r="G989">
        <v>4.27899015832263</v>
      </c>
      <c r="H989">
        <v>6.6855251633507597</v>
      </c>
      <c r="I989" t="s">
        <v>343</v>
      </c>
      <c r="J989" t="s">
        <v>371</v>
      </c>
    </row>
    <row r="990" spans="1:10" x14ac:dyDescent="0.2">
      <c r="A990" t="s">
        <v>2008</v>
      </c>
      <c r="B990" s="5">
        <v>43831</v>
      </c>
      <c r="C990">
        <v>0.21936160457286299</v>
      </c>
      <c r="D990">
        <v>0.68391543744546601</v>
      </c>
      <c r="E990">
        <v>0</v>
      </c>
      <c r="F990">
        <v>0</v>
      </c>
      <c r="G990">
        <v>4.0650406504065</v>
      </c>
      <c r="H990">
        <v>6.1668038552946101</v>
      </c>
      <c r="I990" t="s">
        <v>343</v>
      </c>
      <c r="J990" t="s">
        <v>371</v>
      </c>
    </row>
    <row r="991" spans="1:10" x14ac:dyDescent="0.2">
      <c r="A991" t="s">
        <v>2009</v>
      </c>
      <c r="B991" s="5">
        <v>43466</v>
      </c>
      <c r="C991">
        <v>0.20963083355998099</v>
      </c>
      <c r="D991">
        <v>0.68458190617975101</v>
      </c>
      <c r="E991">
        <v>0</v>
      </c>
      <c r="F991">
        <v>0</v>
      </c>
      <c r="G991">
        <v>4.27899015832263</v>
      </c>
      <c r="H991">
        <v>6.6855251633507597</v>
      </c>
      <c r="I991" t="s">
        <v>196</v>
      </c>
      <c r="J991" t="s">
        <v>371</v>
      </c>
    </row>
    <row r="992" spans="1:10" x14ac:dyDescent="0.2">
      <c r="A992" t="s">
        <v>2010</v>
      </c>
      <c r="B992" s="5">
        <v>13912</v>
      </c>
      <c r="C992">
        <v>7.9356771393304201E-2</v>
      </c>
      <c r="D992">
        <v>0.68473557030793897</v>
      </c>
      <c r="E992">
        <v>0</v>
      </c>
      <c r="F992">
        <v>0</v>
      </c>
      <c r="G992">
        <v>4.27899015832263</v>
      </c>
      <c r="H992">
        <v>10.8421116811346</v>
      </c>
      <c r="I992" t="s">
        <v>1566</v>
      </c>
      <c r="J992" t="s">
        <v>367</v>
      </c>
    </row>
    <row r="993" spans="1:10" x14ac:dyDescent="0.2">
      <c r="A993" t="s">
        <v>2011</v>
      </c>
      <c r="B993" s="6">
        <v>44013</v>
      </c>
      <c r="C993">
        <v>8.2998944205706499E-2</v>
      </c>
      <c r="D993">
        <v>0.68485467623287899</v>
      </c>
      <c r="E993">
        <v>0</v>
      </c>
      <c r="F993">
        <v>0</v>
      </c>
      <c r="G993">
        <v>11.6144018583042</v>
      </c>
      <c r="H993">
        <v>28.907402923108201</v>
      </c>
      <c r="I993" t="s">
        <v>6</v>
      </c>
      <c r="J993" t="s">
        <v>367</v>
      </c>
    </row>
    <row r="994" spans="1:10" x14ac:dyDescent="0.2">
      <c r="A994" t="s">
        <v>2012</v>
      </c>
      <c r="B994" s="5">
        <v>43831</v>
      </c>
      <c r="C994">
        <v>0.21936160457286299</v>
      </c>
      <c r="D994">
        <v>0.68515666328475</v>
      </c>
      <c r="E994">
        <v>0</v>
      </c>
      <c r="F994">
        <v>0</v>
      </c>
      <c r="G994">
        <v>4.0650406504065</v>
      </c>
      <c r="H994">
        <v>6.1668038552946101</v>
      </c>
      <c r="I994" t="s">
        <v>107</v>
      </c>
      <c r="J994" t="s">
        <v>371</v>
      </c>
    </row>
    <row r="995" spans="1:10" x14ac:dyDescent="0.2">
      <c r="A995" t="s">
        <v>2013</v>
      </c>
      <c r="B995" s="5">
        <v>43466</v>
      </c>
      <c r="C995">
        <v>0.20963083355998099</v>
      </c>
      <c r="D995">
        <v>0.68588339269340004</v>
      </c>
      <c r="E995">
        <v>0</v>
      </c>
      <c r="F995">
        <v>0</v>
      </c>
      <c r="G995">
        <v>4.27899015832263</v>
      </c>
      <c r="H995">
        <v>6.6855251633507597</v>
      </c>
      <c r="I995" t="s">
        <v>57</v>
      </c>
      <c r="J995" t="s">
        <v>371</v>
      </c>
    </row>
    <row r="996" spans="1:10" x14ac:dyDescent="0.2">
      <c r="A996" t="s">
        <v>2014</v>
      </c>
      <c r="B996" s="5">
        <v>43831</v>
      </c>
      <c r="C996">
        <v>0.21936160457286299</v>
      </c>
      <c r="D996">
        <v>0.68640240267254105</v>
      </c>
      <c r="E996">
        <v>0</v>
      </c>
      <c r="F996">
        <v>0</v>
      </c>
      <c r="G996">
        <v>4.0650406504065</v>
      </c>
      <c r="H996">
        <v>6.1668038552946101</v>
      </c>
      <c r="I996" t="s">
        <v>343</v>
      </c>
      <c r="J996" t="s">
        <v>371</v>
      </c>
    </row>
    <row r="997" spans="1:10" x14ac:dyDescent="0.2">
      <c r="A997" t="s">
        <v>2015</v>
      </c>
      <c r="B997" s="5">
        <v>43466</v>
      </c>
      <c r="C997">
        <v>0.20963083355998099</v>
      </c>
      <c r="D997">
        <v>0.68718983725091198</v>
      </c>
      <c r="E997">
        <v>0</v>
      </c>
      <c r="F997">
        <v>0</v>
      </c>
      <c r="G997">
        <v>4.27899015832263</v>
      </c>
      <c r="H997">
        <v>6.6855251633507597</v>
      </c>
      <c r="I997" t="s">
        <v>135</v>
      </c>
      <c r="J997" t="s">
        <v>371</v>
      </c>
    </row>
    <row r="998" spans="1:10" x14ac:dyDescent="0.2">
      <c r="A998" t="s">
        <v>2016</v>
      </c>
      <c r="B998" s="5">
        <v>43831</v>
      </c>
      <c r="C998">
        <v>0.21936160457286299</v>
      </c>
      <c r="D998">
        <v>0.68765268027303705</v>
      </c>
      <c r="E998">
        <v>0</v>
      </c>
      <c r="F998">
        <v>0</v>
      </c>
      <c r="G998">
        <v>4.0650406504065</v>
      </c>
      <c r="H998">
        <v>6.1668038552946101</v>
      </c>
      <c r="I998" t="s">
        <v>121</v>
      </c>
      <c r="J998" t="s">
        <v>371</v>
      </c>
    </row>
    <row r="999" spans="1:10" x14ac:dyDescent="0.2">
      <c r="A999" t="s">
        <v>2017</v>
      </c>
      <c r="B999" s="5">
        <v>43466</v>
      </c>
      <c r="C999">
        <v>0.20963083355998099</v>
      </c>
      <c r="D999">
        <v>0.68850126823803204</v>
      </c>
      <c r="E999">
        <v>0</v>
      </c>
      <c r="F999">
        <v>0</v>
      </c>
      <c r="G999">
        <v>4.27899015832263</v>
      </c>
      <c r="H999">
        <v>6.6855251633507597</v>
      </c>
      <c r="I999" t="s">
        <v>173</v>
      </c>
      <c r="J999" t="s">
        <v>371</v>
      </c>
    </row>
    <row r="1000" spans="1:10" x14ac:dyDescent="0.2">
      <c r="A1000" t="s">
        <v>2018</v>
      </c>
      <c r="B1000" s="6">
        <v>44013</v>
      </c>
      <c r="C1000">
        <v>8.2998944205706499E-2</v>
      </c>
      <c r="D1000">
        <v>0.68861761401437804</v>
      </c>
      <c r="E1000">
        <v>0</v>
      </c>
      <c r="F1000">
        <v>0</v>
      </c>
      <c r="G1000">
        <v>11.6144018583042</v>
      </c>
      <c r="H1000">
        <v>28.907402923108201</v>
      </c>
      <c r="I1000" t="s">
        <v>173</v>
      </c>
      <c r="J1000" t="s">
        <v>367</v>
      </c>
    </row>
    <row r="1001" spans="1:10" x14ac:dyDescent="0.2">
      <c r="A1001" t="s">
        <v>2019</v>
      </c>
      <c r="B1001" s="5">
        <v>43831</v>
      </c>
      <c r="C1001">
        <v>0.21936160457286299</v>
      </c>
      <c r="D1001">
        <v>0.68890752093047003</v>
      </c>
      <c r="E1001">
        <v>0</v>
      </c>
      <c r="F1001">
        <v>0</v>
      </c>
      <c r="G1001">
        <v>4.0650406504065</v>
      </c>
      <c r="H1001">
        <v>6.1668038552946101</v>
      </c>
      <c r="I1001" t="s">
        <v>219</v>
      </c>
      <c r="J1001" t="s">
        <v>371</v>
      </c>
    </row>
    <row r="1002" spans="1:10" x14ac:dyDescent="0.2">
      <c r="A1002" t="s">
        <v>2020</v>
      </c>
      <c r="B1002" s="5">
        <v>25965</v>
      </c>
      <c r="C1002">
        <v>0.21737983533920199</v>
      </c>
      <c r="D1002">
        <v>0.68896997535684501</v>
      </c>
      <c r="E1002">
        <v>0</v>
      </c>
      <c r="F1002">
        <v>0</v>
      </c>
      <c r="G1002">
        <v>2.2901637467078801</v>
      </c>
      <c r="H1002">
        <v>3.49503964806238</v>
      </c>
      <c r="I1002" t="s">
        <v>1846</v>
      </c>
      <c r="J1002" t="s">
        <v>371</v>
      </c>
    </row>
    <row r="1003" spans="1:10" x14ac:dyDescent="0.2">
      <c r="A1003" t="s">
        <v>2021</v>
      </c>
      <c r="B1003" s="5">
        <v>43831</v>
      </c>
      <c r="C1003">
        <v>0.21936160457286299</v>
      </c>
      <c r="D1003">
        <v>0.69016694967074499</v>
      </c>
      <c r="E1003">
        <v>0</v>
      </c>
      <c r="F1003">
        <v>0</v>
      </c>
      <c r="G1003">
        <v>4.0650406504065</v>
      </c>
      <c r="H1003">
        <v>6.1668038552946101</v>
      </c>
      <c r="I1003" t="s">
        <v>177</v>
      </c>
      <c r="J1003" t="s">
        <v>371</v>
      </c>
    </row>
    <row r="1004" spans="1:10" x14ac:dyDescent="0.2">
      <c r="A1004" t="s">
        <v>2022</v>
      </c>
      <c r="B1004" s="5">
        <v>25965</v>
      </c>
      <c r="C1004">
        <v>0.21737983533920199</v>
      </c>
      <c r="D1004">
        <v>0.69024113767300199</v>
      </c>
      <c r="E1004">
        <v>0</v>
      </c>
      <c r="F1004">
        <v>0</v>
      </c>
      <c r="G1004">
        <v>2.2901637467078801</v>
      </c>
      <c r="H1004">
        <v>3.49503964806238</v>
      </c>
      <c r="I1004" t="s">
        <v>573</v>
      </c>
      <c r="J1004" t="s">
        <v>371</v>
      </c>
    </row>
    <row r="1005" spans="1:10" x14ac:dyDescent="0.2">
      <c r="A1005" t="s">
        <v>2023</v>
      </c>
      <c r="B1005" s="5">
        <v>43831</v>
      </c>
      <c r="C1005">
        <v>0.21936160457286299</v>
      </c>
      <c r="D1005">
        <v>0.69143099170310895</v>
      </c>
      <c r="E1005">
        <v>0</v>
      </c>
      <c r="F1005">
        <v>0</v>
      </c>
      <c r="G1005">
        <v>4.0650406504065</v>
      </c>
      <c r="H1005">
        <v>6.1668038552946101</v>
      </c>
      <c r="I1005" t="s">
        <v>342</v>
      </c>
      <c r="J1005" t="s">
        <v>371</v>
      </c>
    </row>
    <row r="1006" spans="1:10" x14ac:dyDescent="0.2">
      <c r="A1006" t="s">
        <v>2024</v>
      </c>
      <c r="B1006" s="5">
        <v>14277</v>
      </c>
      <c r="C1006">
        <v>8.2990902474194495E-2</v>
      </c>
      <c r="D1006">
        <v>0.69235504274051796</v>
      </c>
      <c r="E1006">
        <v>0</v>
      </c>
      <c r="F1006">
        <v>0</v>
      </c>
      <c r="G1006">
        <v>4.16927246195538</v>
      </c>
      <c r="H1006">
        <v>10.377420412497999</v>
      </c>
      <c r="I1006" t="s">
        <v>2025</v>
      </c>
      <c r="J1006" t="s">
        <v>367</v>
      </c>
    </row>
    <row r="1007" spans="1:10" x14ac:dyDescent="0.2">
      <c r="A1007" t="s">
        <v>2026</v>
      </c>
      <c r="B1007" s="5">
        <v>43831</v>
      </c>
      <c r="C1007">
        <v>0.21936160457286299</v>
      </c>
      <c r="D1007">
        <v>0.69269967242182995</v>
      </c>
      <c r="E1007">
        <v>0</v>
      </c>
      <c r="F1007">
        <v>0</v>
      </c>
      <c r="G1007">
        <v>4.0650406504065</v>
      </c>
      <c r="H1007">
        <v>6.1668038552946101</v>
      </c>
      <c r="I1007" t="s">
        <v>27</v>
      </c>
      <c r="J1007" t="s">
        <v>371</v>
      </c>
    </row>
    <row r="1008" spans="1:10" x14ac:dyDescent="0.2">
      <c r="A1008" t="s">
        <v>2027</v>
      </c>
      <c r="B1008" s="5">
        <v>43831</v>
      </c>
      <c r="C1008">
        <v>0.21936160457286299</v>
      </c>
      <c r="D1008">
        <v>0.69397301740789996</v>
      </c>
      <c r="E1008">
        <v>0</v>
      </c>
      <c r="F1008">
        <v>0</v>
      </c>
      <c r="G1008">
        <v>4.0650406504065</v>
      </c>
      <c r="H1008">
        <v>6.1668038552946101</v>
      </c>
      <c r="I1008" t="s">
        <v>343</v>
      </c>
      <c r="J1008" t="s">
        <v>371</v>
      </c>
    </row>
    <row r="1009" spans="1:10" x14ac:dyDescent="0.2">
      <c r="A1009" t="s">
        <v>2028</v>
      </c>
      <c r="B1009" s="5">
        <v>14277</v>
      </c>
      <c r="C1009">
        <v>8.2990902474194495E-2</v>
      </c>
      <c r="D1009">
        <v>0.69620145964463198</v>
      </c>
      <c r="E1009">
        <v>0</v>
      </c>
      <c r="F1009">
        <v>0</v>
      </c>
      <c r="G1009">
        <v>4.16927246195538</v>
      </c>
      <c r="H1009">
        <v>10.377420412497999</v>
      </c>
      <c r="I1009" t="s">
        <v>955</v>
      </c>
      <c r="J1009" t="s">
        <v>367</v>
      </c>
    </row>
    <row r="1010" spans="1:10" x14ac:dyDescent="0.2">
      <c r="A1010" t="s">
        <v>2029</v>
      </c>
      <c r="B1010" t="s">
        <v>2030</v>
      </c>
      <c r="C1010">
        <v>0.18085955482430599</v>
      </c>
      <c r="D1010">
        <v>0.696309286073579</v>
      </c>
      <c r="E1010">
        <v>0</v>
      </c>
      <c r="F1010">
        <v>0</v>
      </c>
      <c r="G1010">
        <v>2.0496003279360502</v>
      </c>
      <c r="H1010">
        <v>3.5048872496637098</v>
      </c>
      <c r="I1010" t="s">
        <v>2031</v>
      </c>
      <c r="J1010" t="s">
        <v>582</v>
      </c>
    </row>
    <row r="1011" spans="1:10" x14ac:dyDescent="0.2">
      <c r="A1011" t="s">
        <v>2032</v>
      </c>
      <c r="B1011" s="5">
        <v>44197</v>
      </c>
      <c r="C1011">
        <v>0.22897305449004299</v>
      </c>
      <c r="D1011">
        <v>0.69745597659710701</v>
      </c>
      <c r="E1011">
        <v>0</v>
      </c>
      <c r="F1011">
        <v>0</v>
      </c>
      <c r="G1011">
        <v>3.8714672861014301</v>
      </c>
      <c r="H1011">
        <v>5.7071271712482501</v>
      </c>
      <c r="I1011" t="s">
        <v>344</v>
      </c>
      <c r="J1011" t="s">
        <v>371</v>
      </c>
    </row>
    <row r="1012" spans="1:10" x14ac:dyDescent="0.2">
      <c r="A1012" t="s">
        <v>2033</v>
      </c>
      <c r="B1012" s="5">
        <v>31107</v>
      </c>
      <c r="C1012">
        <v>8.7322485175341497E-2</v>
      </c>
      <c r="D1012">
        <v>0.69765583394055897</v>
      </c>
      <c r="E1012">
        <v>0</v>
      </c>
      <c r="F1012">
        <v>0</v>
      </c>
      <c r="G1012">
        <v>2.8694404591104701</v>
      </c>
      <c r="H1012">
        <v>6.9961184710303099</v>
      </c>
      <c r="I1012" t="s">
        <v>2034</v>
      </c>
      <c r="J1012" t="s">
        <v>367</v>
      </c>
    </row>
    <row r="1013" spans="1:10" x14ac:dyDescent="0.2">
      <c r="A1013" t="s">
        <v>2035</v>
      </c>
      <c r="B1013" t="s">
        <v>2036</v>
      </c>
      <c r="C1013">
        <v>8.6930600988679801E-2</v>
      </c>
      <c r="D1013">
        <v>0.69821918879205502</v>
      </c>
      <c r="E1013">
        <v>0</v>
      </c>
      <c r="F1013">
        <v>0</v>
      </c>
      <c r="G1013">
        <v>1.69376693766937</v>
      </c>
      <c r="H1013">
        <v>4.1372716267558101</v>
      </c>
      <c r="I1013" t="s">
        <v>2037</v>
      </c>
      <c r="J1013" t="s">
        <v>367</v>
      </c>
    </row>
    <row r="1014" spans="1:10" x14ac:dyDescent="0.2">
      <c r="A1014" t="s">
        <v>2038</v>
      </c>
      <c r="B1014" s="5">
        <v>44197</v>
      </c>
      <c r="C1014">
        <v>0.22897305449004299</v>
      </c>
      <c r="D1014">
        <v>0.69869260066908701</v>
      </c>
      <c r="E1014">
        <v>0</v>
      </c>
      <c r="F1014">
        <v>0</v>
      </c>
      <c r="G1014">
        <v>3.8714672861014301</v>
      </c>
      <c r="H1014">
        <v>5.7071271712482501</v>
      </c>
      <c r="I1014" t="s">
        <v>173</v>
      </c>
      <c r="J1014" t="s">
        <v>371</v>
      </c>
    </row>
    <row r="1015" spans="1:10" x14ac:dyDescent="0.2">
      <c r="A1015" t="s">
        <v>2039</v>
      </c>
      <c r="B1015" s="5">
        <v>14642</v>
      </c>
      <c r="C1015">
        <v>8.6675076758974706E-2</v>
      </c>
      <c r="D1015">
        <v>0.69988965725161401</v>
      </c>
      <c r="E1015">
        <v>0</v>
      </c>
      <c r="F1015">
        <v>0</v>
      </c>
      <c r="G1015">
        <v>4.0650406504065</v>
      </c>
      <c r="H1015">
        <v>9.9414183000655196</v>
      </c>
      <c r="I1015" t="s">
        <v>2040</v>
      </c>
      <c r="J1015" t="s">
        <v>367</v>
      </c>
    </row>
    <row r="1016" spans="1:10" x14ac:dyDescent="0.2">
      <c r="A1016" t="s">
        <v>2041</v>
      </c>
      <c r="B1016" s="5">
        <v>44197</v>
      </c>
      <c r="C1016">
        <v>0.22897305449004299</v>
      </c>
      <c r="D1016">
        <v>0.69993361772178597</v>
      </c>
      <c r="E1016">
        <v>0</v>
      </c>
      <c r="F1016">
        <v>0</v>
      </c>
      <c r="G1016">
        <v>3.8714672861014301</v>
      </c>
      <c r="H1016">
        <v>5.7071271712482501</v>
      </c>
      <c r="I1016" t="s">
        <v>107</v>
      </c>
      <c r="J1016" t="s">
        <v>371</v>
      </c>
    </row>
    <row r="1017" spans="1:10" x14ac:dyDescent="0.2">
      <c r="A1017" t="s">
        <v>2042</v>
      </c>
      <c r="B1017" t="s">
        <v>2043</v>
      </c>
      <c r="C1017">
        <v>3.6145630929167803E-2</v>
      </c>
      <c r="D1017">
        <v>0.70003563698261695</v>
      </c>
      <c r="E1017">
        <v>0</v>
      </c>
      <c r="F1017">
        <v>0</v>
      </c>
      <c r="G1017">
        <v>3.2198341785397999</v>
      </c>
      <c r="H1017">
        <v>10.690490854637</v>
      </c>
      <c r="I1017" t="s">
        <v>846</v>
      </c>
      <c r="J1017" t="s">
        <v>360</v>
      </c>
    </row>
    <row r="1018" spans="1:10" x14ac:dyDescent="0.2">
      <c r="A1018" t="s">
        <v>2044</v>
      </c>
      <c r="B1018" s="5">
        <v>14277</v>
      </c>
      <c r="C1018">
        <v>8.2990902474194495E-2</v>
      </c>
      <c r="D1018">
        <v>0.70009085327393095</v>
      </c>
      <c r="E1018">
        <v>0</v>
      </c>
      <c r="F1018">
        <v>0</v>
      </c>
      <c r="G1018">
        <v>4.16927246195538</v>
      </c>
      <c r="H1018">
        <v>10.377420412497999</v>
      </c>
      <c r="I1018" t="s">
        <v>1355</v>
      </c>
      <c r="J1018" t="s">
        <v>367</v>
      </c>
    </row>
    <row r="1019" spans="1:10" x14ac:dyDescent="0.2">
      <c r="A1019" t="s">
        <v>2045</v>
      </c>
      <c r="B1019" s="5">
        <v>44197</v>
      </c>
      <c r="C1019">
        <v>0.22897305449004299</v>
      </c>
      <c r="D1019">
        <v>0.70117905120527602</v>
      </c>
      <c r="E1019">
        <v>0</v>
      </c>
      <c r="F1019">
        <v>0</v>
      </c>
      <c r="G1019">
        <v>3.8714672861014301</v>
      </c>
      <c r="H1019">
        <v>5.7071271712482501</v>
      </c>
      <c r="I1019" t="s">
        <v>343</v>
      </c>
      <c r="J1019" t="s">
        <v>371</v>
      </c>
    </row>
    <row r="1020" spans="1:10" x14ac:dyDescent="0.2">
      <c r="A1020" t="s">
        <v>2046</v>
      </c>
      <c r="B1020" s="6">
        <v>44044</v>
      </c>
      <c r="C1020">
        <v>9.4281986376000507E-2</v>
      </c>
      <c r="D1020">
        <v>0.70130935678699902</v>
      </c>
      <c r="E1020">
        <v>0</v>
      </c>
      <c r="F1020">
        <v>0</v>
      </c>
      <c r="G1020">
        <v>10.162601626016199</v>
      </c>
      <c r="H1020">
        <v>23.9986293926321</v>
      </c>
      <c r="I1020" t="s">
        <v>146</v>
      </c>
      <c r="J1020" t="s">
        <v>367</v>
      </c>
    </row>
    <row r="1021" spans="1:10" x14ac:dyDescent="0.2">
      <c r="A1021" t="s">
        <v>2047</v>
      </c>
      <c r="B1021" s="5">
        <v>27061</v>
      </c>
      <c r="C1021">
        <v>0.23097181463802699</v>
      </c>
      <c r="D1021">
        <v>0.70230122436756903</v>
      </c>
      <c r="E1021">
        <v>0</v>
      </c>
      <c r="F1021">
        <v>0</v>
      </c>
      <c r="G1021">
        <v>2.19731927049</v>
      </c>
      <c r="H1021">
        <v>3.2200825982393302</v>
      </c>
      <c r="I1021" t="s">
        <v>957</v>
      </c>
      <c r="J1021" t="s">
        <v>371</v>
      </c>
    </row>
    <row r="1022" spans="1:10" x14ac:dyDescent="0.2">
      <c r="A1022" t="s">
        <v>2048</v>
      </c>
      <c r="B1022" s="5">
        <v>44197</v>
      </c>
      <c r="C1022">
        <v>0.22897305449004299</v>
      </c>
      <c r="D1022">
        <v>0.70242892473683605</v>
      </c>
      <c r="E1022">
        <v>0</v>
      </c>
      <c r="F1022">
        <v>0</v>
      </c>
      <c r="G1022">
        <v>3.8714672861014301</v>
      </c>
      <c r="H1022">
        <v>5.7071271712482501</v>
      </c>
      <c r="I1022" t="s">
        <v>5</v>
      </c>
      <c r="J1022" t="s">
        <v>371</v>
      </c>
    </row>
    <row r="1023" spans="1:10" x14ac:dyDescent="0.2">
      <c r="A1023" t="s">
        <v>2049</v>
      </c>
      <c r="B1023" s="5">
        <v>14642</v>
      </c>
      <c r="C1023">
        <v>8.6675076758974706E-2</v>
      </c>
      <c r="D1023">
        <v>0.70365250487124598</v>
      </c>
      <c r="E1023">
        <v>0</v>
      </c>
      <c r="F1023">
        <v>0</v>
      </c>
      <c r="G1023">
        <v>4.0650406504065</v>
      </c>
      <c r="H1023">
        <v>9.9414183000655196</v>
      </c>
      <c r="I1023" t="s">
        <v>2050</v>
      </c>
      <c r="J1023" t="s">
        <v>367</v>
      </c>
    </row>
    <row r="1024" spans="1:10" x14ac:dyDescent="0.2">
      <c r="A1024" t="s">
        <v>2051</v>
      </c>
      <c r="B1024" s="5">
        <v>44197</v>
      </c>
      <c r="C1024">
        <v>0.22897305449004299</v>
      </c>
      <c r="D1024">
        <v>0.70368326210243803</v>
      </c>
      <c r="E1024">
        <v>0</v>
      </c>
      <c r="F1024">
        <v>0</v>
      </c>
      <c r="G1024">
        <v>3.8714672861014301</v>
      </c>
      <c r="H1024">
        <v>5.7071271712482501</v>
      </c>
      <c r="I1024" t="s">
        <v>167</v>
      </c>
      <c r="J1024" t="s">
        <v>371</v>
      </c>
    </row>
    <row r="1025" spans="1:10" x14ac:dyDescent="0.2">
      <c r="A1025" t="s">
        <v>2052</v>
      </c>
      <c r="B1025" s="6">
        <v>44044</v>
      </c>
      <c r="C1025">
        <v>9.4281986376000507E-2</v>
      </c>
      <c r="D1025">
        <v>0.70478118528594402</v>
      </c>
      <c r="E1025">
        <v>0</v>
      </c>
      <c r="F1025">
        <v>0</v>
      </c>
      <c r="G1025">
        <v>10.162601626016199</v>
      </c>
      <c r="H1025">
        <v>23.9986293926321</v>
      </c>
      <c r="I1025" t="s">
        <v>169</v>
      </c>
      <c r="J1025" t="s">
        <v>367</v>
      </c>
    </row>
    <row r="1026" spans="1:10" x14ac:dyDescent="0.2">
      <c r="A1026" t="s">
        <v>2053</v>
      </c>
      <c r="B1026" s="5">
        <v>44197</v>
      </c>
      <c r="C1026">
        <v>0.22897305449004299</v>
      </c>
      <c r="D1026">
        <v>0.70494208725825602</v>
      </c>
      <c r="E1026">
        <v>0</v>
      </c>
      <c r="F1026">
        <v>0</v>
      </c>
      <c r="G1026">
        <v>3.8714672861014301</v>
      </c>
      <c r="H1026">
        <v>5.7071271712482501</v>
      </c>
      <c r="I1026" t="s">
        <v>343</v>
      </c>
      <c r="J1026" t="s">
        <v>371</v>
      </c>
    </row>
    <row r="1027" spans="1:10" x14ac:dyDescent="0.2">
      <c r="A1027" t="s">
        <v>2054</v>
      </c>
      <c r="B1027" s="5">
        <v>44197</v>
      </c>
      <c r="C1027">
        <v>0.22897305449004299</v>
      </c>
      <c r="D1027">
        <v>0.70620542433219602</v>
      </c>
      <c r="E1027">
        <v>0</v>
      </c>
      <c r="F1027">
        <v>0</v>
      </c>
      <c r="G1027">
        <v>3.8714672861014301</v>
      </c>
      <c r="H1027">
        <v>5.7071271712482501</v>
      </c>
      <c r="I1027" t="s">
        <v>132</v>
      </c>
      <c r="J1027" t="s">
        <v>371</v>
      </c>
    </row>
    <row r="1028" spans="1:10" x14ac:dyDescent="0.2">
      <c r="A1028" t="s">
        <v>2055</v>
      </c>
      <c r="B1028" s="5">
        <v>44562</v>
      </c>
      <c r="C1028">
        <v>0.23846664043392801</v>
      </c>
      <c r="D1028">
        <v>0.70637020341960399</v>
      </c>
      <c r="E1028">
        <v>0</v>
      </c>
      <c r="F1028">
        <v>0</v>
      </c>
      <c r="G1028">
        <v>3.6954915003695401</v>
      </c>
      <c r="H1028">
        <v>5.2975825973068202</v>
      </c>
      <c r="I1028" t="s">
        <v>343</v>
      </c>
      <c r="J1028" t="s">
        <v>371</v>
      </c>
    </row>
    <row r="1029" spans="1:10" x14ac:dyDescent="0.2">
      <c r="A1029" t="s">
        <v>2056</v>
      </c>
      <c r="B1029" s="5">
        <v>44197</v>
      </c>
      <c r="C1029">
        <v>0.22897305449004299</v>
      </c>
      <c r="D1029">
        <v>0.70747329762543099</v>
      </c>
      <c r="E1029">
        <v>0</v>
      </c>
      <c r="F1029">
        <v>0</v>
      </c>
      <c r="G1029">
        <v>3.8714672861014301</v>
      </c>
      <c r="H1029">
        <v>5.7071271712482501</v>
      </c>
      <c r="I1029" t="s">
        <v>343</v>
      </c>
      <c r="J1029" t="s">
        <v>371</v>
      </c>
    </row>
    <row r="1030" spans="1:10" x14ac:dyDescent="0.2">
      <c r="A1030" t="s">
        <v>2057</v>
      </c>
      <c r="B1030" s="5">
        <v>44562</v>
      </c>
      <c r="C1030">
        <v>0.23846664043392801</v>
      </c>
      <c r="D1030">
        <v>0.707588083080672</v>
      </c>
      <c r="E1030">
        <v>0</v>
      </c>
      <c r="F1030">
        <v>0</v>
      </c>
      <c r="G1030">
        <v>3.6954915003695401</v>
      </c>
      <c r="H1030">
        <v>5.2975825973068202</v>
      </c>
      <c r="I1030" t="s">
        <v>92</v>
      </c>
      <c r="J1030" t="s">
        <v>371</v>
      </c>
    </row>
    <row r="1031" spans="1:10" x14ac:dyDescent="0.2">
      <c r="A1031" t="s">
        <v>2058</v>
      </c>
      <c r="B1031" s="5">
        <v>21610</v>
      </c>
      <c r="C1031">
        <v>3.6097308475637399E-2</v>
      </c>
      <c r="D1031">
        <v>0.70806258932981003</v>
      </c>
      <c r="E1031">
        <v>0</v>
      </c>
      <c r="F1031">
        <v>0</v>
      </c>
      <c r="G1031">
        <v>4.13393964448119</v>
      </c>
      <c r="H1031">
        <v>13.7310333769508</v>
      </c>
      <c r="I1031" t="s">
        <v>1654</v>
      </c>
      <c r="J1031" t="s">
        <v>360</v>
      </c>
    </row>
    <row r="1032" spans="1:10" x14ac:dyDescent="0.2">
      <c r="A1032" t="s">
        <v>2059</v>
      </c>
      <c r="B1032" t="s">
        <v>2060</v>
      </c>
      <c r="C1032">
        <v>3.5638116760345499E-2</v>
      </c>
      <c r="D1032">
        <v>0.70813400835491702</v>
      </c>
      <c r="E1032">
        <v>0</v>
      </c>
      <c r="F1032">
        <v>0</v>
      </c>
      <c r="G1032">
        <v>1.9357336430507099</v>
      </c>
      <c r="H1032">
        <v>6.4543931831096701</v>
      </c>
      <c r="I1032" t="s">
        <v>2061</v>
      </c>
      <c r="J1032" t="s">
        <v>360</v>
      </c>
    </row>
    <row r="1033" spans="1:10" x14ac:dyDescent="0.2">
      <c r="A1033" t="s">
        <v>2062</v>
      </c>
      <c r="B1033" s="6">
        <v>44044</v>
      </c>
      <c r="C1033">
        <v>9.4281986376000507E-2</v>
      </c>
      <c r="D1033">
        <v>0.70828755934209298</v>
      </c>
      <c r="E1033">
        <v>0</v>
      </c>
      <c r="F1033">
        <v>0</v>
      </c>
      <c r="G1033">
        <v>10.162601626016199</v>
      </c>
      <c r="H1033">
        <v>23.9986293926321</v>
      </c>
      <c r="I1033" t="s">
        <v>239</v>
      </c>
      <c r="J1033" t="s">
        <v>367</v>
      </c>
    </row>
    <row r="1034" spans="1:10" x14ac:dyDescent="0.2">
      <c r="A1034" t="s">
        <v>2063</v>
      </c>
      <c r="B1034" s="5">
        <v>44197</v>
      </c>
      <c r="C1034">
        <v>0.22897305449004299</v>
      </c>
      <c r="D1034">
        <v>0.70874573161396603</v>
      </c>
      <c r="E1034">
        <v>0</v>
      </c>
      <c r="F1034">
        <v>0</v>
      </c>
      <c r="G1034">
        <v>3.8714672861014301</v>
      </c>
      <c r="H1034">
        <v>5.7071271712482501</v>
      </c>
      <c r="I1034" t="s">
        <v>342</v>
      </c>
      <c r="J1034" t="s">
        <v>371</v>
      </c>
    </row>
    <row r="1035" spans="1:10" x14ac:dyDescent="0.2">
      <c r="A1035" t="s">
        <v>2064</v>
      </c>
      <c r="B1035" s="5">
        <v>44562</v>
      </c>
      <c r="C1035">
        <v>0.23846664043392801</v>
      </c>
      <c r="D1035">
        <v>0.70881016957994802</v>
      </c>
      <c r="E1035">
        <v>0</v>
      </c>
      <c r="F1035">
        <v>0</v>
      </c>
      <c r="G1035">
        <v>3.6954915003695401</v>
      </c>
      <c r="H1035">
        <v>5.2975825973068202</v>
      </c>
      <c r="I1035" t="s">
        <v>138</v>
      </c>
      <c r="J1035" t="s">
        <v>371</v>
      </c>
    </row>
    <row r="1036" spans="1:10" x14ac:dyDescent="0.2">
      <c r="A1036" t="s">
        <v>2065</v>
      </c>
      <c r="B1036" s="5">
        <v>44197</v>
      </c>
      <c r="C1036">
        <v>0.22897305449004299</v>
      </c>
      <c r="D1036">
        <v>0.71002275095020795</v>
      </c>
      <c r="E1036">
        <v>0</v>
      </c>
      <c r="F1036">
        <v>0</v>
      </c>
      <c r="G1036">
        <v>3.8714672861014301</v>
      </c>
      <c r="H1036">
        <v>5.7071271712482501</v>
      </c>
      <c r="I1036" t="s">
        <v>167</v>
      </c>
      <c r="J1036" t="s">
        <v>371</v>
      </c>
    </row>
    <row r="1037" spans="1:10" x14ac:dyDescent="0.2">
      <c r="A1037" t="s">
        <v>2066</v>
      </c>
      <c r="B1037" s="5">
        <v>44562</v>
      </c>
      <c r="C1037">
        <v>0.23846664043392801</v>
      </c>
      <c r="D1037">
        <v>0.71003648475223202</v>
      </c>
      <c r="E1037">
        <v>0</v>
      </c>
      <c r="F1037">
        <v>0</v>
      </c>
      <c r="G1037">
        <v>3.6954915003695401</v>
      </c>
      <c r="H1037">
        <v>5.2975825973068202</v>
      </c>
      <c r="I1037" t="s">
        <v>173</v>
      </c>
      <c r="J1037" t="s">
        <v>371</v>
      </c>
    </row>
    <row r="1038" spans="1:10" x14ac:dyDescent="0.2">
      <c r="A1038" t="s">
        <v>2067</v>
      </c>
      <c r="B1038" s="5">
        <v>21582</v>
      </c>
      <c r="C1038">
        <v>0.16403154552910501</v>
      </c>
      <c r="D1038">
        <v>0.71030173843796296</v>
      </c>
      <c r="E1038">
        <v>0</v>
      </c>
      <c r="F1038">
        <v>0</v>
      </c>
      <c r="G1038">
        <v>2.7559597629874601</v>
      </c>
      <c r="H1038">
        <v>4.9819388696920104</v>
      </c>
      <c r="I1038" t="s">
        <v>2068</v>
      </c>
      <c r="J1038" t="s">
        <v>421</v>
      </c>
    </row>
    <row r="1039" spans="1:10" x14ac:dyDescent="0.2">
      <c r="A1039" t="s">
        <v>2069</v>
      </c>
      <c r="B1039" t="s">
        <v>2070</v>
      </c>
      <c r="C1039">
        <v>9.0417368435009193E-2</v>
      </c>
      <c r="D1039">
        <v>0.71109492883783298</v>
      </c>
      <c r="E1039">
        <v>0</v>
      </c>
      <c r="F1039">
        <v>0</v>
      </c>
      <c r="G1039">
        <v>1.9434457292780001</v>
      </c>
      <c r="H1039">
        <v>4.6707198548877802</v>
      </c>
      <c r="I1039" t="s">
        <v>2071</v>
      </c>
      <c r="J1039" t="s">
        <v>367</v>
      </c>
    </row>
    <row r="1040" spans="1:10" x14ac:dyDescent="0.2">
      <c r="A1040" t="s">
        <v>2072</v>
      </c>
      <c r="B1040" s="5">
        <v>44562</v>
      </c>
      <c r="C1040">
        <v>0.23846664043392801</v>
      </c>
      <c r="D1040">
        <v>0.711267050583692</v>
      </c>
      <c r="E1040">
        <v>0</v>
      </c>
      <c r="F1040">
        <v>0</v>
      </c>
      <c r="G1040">
        <v>3.6954915003695401</v>
      </c>
      <c r="H1040">
        <v>5.2975825973068202</v>
      </c>
      <c r="I1040" t="s">
        <v>239</v>
      </c>
      <c r="J1040" t="s">
        <v>371</v>
      </c>
    </row>
    <row r="1041" spans="1:10" x14ac:dyDescent="0.2">
      <c r="A1041" t="s">
        <v>2073</v>
      </c>
      <c r="B1041" s="6">
        <v>44044</v>
      </c>
      <c r="C1041">
        <v>9.4281986376000507E-2</v>
      </c>
      <c r="D1041">
        <v>0.71182899713880399</v>
      </c>
      <c r="E1041">
        <v>0</v>
      </c>
      <c r="F1041">
        <v>0</v>
      </c>
      <c r="G1041">
        <v>10.162601626016199</v>
      </c>
      <c r="H1041">
        <v>23.9986293926321</v>
      </c>
      <c r="I1041" t="s">
        <v>0</v>
      </c>
      <c r="J1041" t="s">
        <v>367</v>
      </c>
    </row>
    <row r="1042" spans="1:10" x14ac:dyDescent="0.2">
      <c r="A1042" t="s">
        <v>2074</v>
      </c>
      <c r="B1042" s="5">
        <v>44562</v>
      </c>
      <c r="C1042">
        <v>0.23846664043392801</v>
      </c>
      <c r="D1042">
        <v>0.71250188921317703</v>
      </c>
      <c r="E1042">
        <v>0</v>
      </c>
      <c r="F1042">
        <v>0</v>
      </c>
      <c r="G1042">
        <v>3.6954915003695401</v>
      </c>
      <c r="H1042">
        <v>5.2975825973068202</v>
      </c>
      <c r="I1042" t="s">
        <v>236</v>
      </c>
      <c r="J1042" t="s">
        <v>371</v>
      </c>
    </row>
    <row r="1043" spans="1:10" x14ac:dyDescent="0.2">
      <c r="A1043" t="s">
        <v>2075</v>
      </c>
      <c r="B1043" s="5">
        <v>44562</v>
      </c>
      <c r="C1043">
        <v>0.23846664043392801</v>
      </c>
      <c r="D1043">
        <v>0.71374102293354802</v>
      </c>
      <c r="E1043">
        <v>0</v>
      </c>
      <c r="F1043">
        <v>0</v>
      </c>
      <c r="G1043">
        <v>3.6954915003695401</v>
      </c>
      <c r="H1043">
        <v>5.2975825973068202</v>
      </c>
      <c r="I1043" t="s">
        <v>343</v>
      </c>
      <c r="J1043" t="s">
        <v>371</v>
      </c>
    </row>
    <row r="1044" spans="1:10" x14ac:dyDescent="0.2">
      <c r="A1044" t="s">
        <v>1533</v>
      </c>
      <c r="B1044" s="5">
        <v>15008</v>
      </c>
      <c r="C1044">
        <v>9.0407525456605201E-2</v>
      </c>
      <c r="D1044">
        <v>0.71474012271975895</v>
      </c>
      <c r="E1044">
        <v>0</v>
      </c>
      <c r="F1044">
        <v>0</v>
      </c>
      <c r="G1044">
        <v>3.9658933174697601</v>
      </c>
      <c r="H1044">
        <v>9.5317381274931297</v>
      </c>
      <c r="I1044" t="s">
        <v>751</v>
      </c>
      <c r="J1044" t="s">
        <v>367</v>
      </c>
    </row>
    <row r="1045" spans="1:10" x14ac:dyDescent="0.2">
      <c r="A1045" t="s">
        <v>2076</v>
      </c>
      <c r="B1045" s="5">
        <v>27426</v>
      </c>
      <c r="C1045">
        <v>0.23551527578219</v>
      </c>
      <c r="D1045">
        <v>0.71485324448174603</v>
      </c>
      <c r="E1045">
        <v>0</v>
      </c>
      <c r="F1045">
        <v>0</v>
      </c>
      <c r="G1045">
        <v>2.1680216802168002</v>
      </c>
      <c r="H1045">
        <v>3.1349149101618798</v>
      </c>
      <c r="I1045" t="s">
        <v>1117</v>
      </c>
      <c r="J1045" t="s">
        <v>371</v>
      </c>
    </row>
    <row r="1046" spans="1:10" x14ac:dyDescent="0.2">
      <c r="A1046" t="s">
        <v>2077</v>
      </c>
      <c r="B1046" s="5">
        <v>44562</v>
      </c>
      <c r="C1046">
        <v>0.23846664043392801</v>
      </c>
      <c r="D1046">
        <v>0.71498447419301403</v>
      </c>
      <c r="E1046">
        <v>0</v>
      </c>
      <c r="F1046">
        <v>0</v>
      </c>
      <c r="G1046">
        <v>3.6954915003695401</v>
      </c>
      <c r="H1046">
        <v>5.2975825973068202</v>
      </c>
      <c r="I1046" t="s">
        <v>130</v>
      </c>
      <c r="J1046" t="s">
        <v>371</v>
      </c>
    </row>
    <row r="1047" spans="1:10" x14ac:dyDescent="0.2">
      <c r="A1047" t="s">
        <v>2078</v>
      </c>
      <c r="B1047" s="6">
        <v>44044</v>
      </c>
      <c r="C1047">
        <v>9.4281986376000507E-2</v>
      </c>
      <c r="D1047">
        <v>0.71540602727517899</v>
      </c>
      <c r="E1047">
        <v>0</v>
      </c>
      <c r="F1047">
        <v>0</v>
      </c>
      <c r="G1047">
        <v>10.162601626016199</v>
      </c>
      <c r="H1047">
        <v>23.9986293926321</v>
      </c>
      <c r="I1047" t="s">
        <v>343</v>
      </c>
      <c r="J1047" t="s">
        <v>367</v>
      </c>
    </row>
    <row r="1048" spans="1:10" x14ac:dyDescent="0.2">
      <c r="A1048" t="s">
        <v>2079</v>
      </c>
      <c r="B1048" s="5">
        <v>44562</v>
      </c>
      <c r="C1048">
        <v>0.23846664043392801</v>
      </c>
      <c r="D1048">
        <v>0.716232265596492</v>
      </c>
      <c r="E1048">
        <v>0</v>
      </c>
      <c r="F1048">
        <v>0</v>
      </c>
      <c r="G1048">
        <v>3.6954915003695401</v>
      </c>
      <c r="H1048">
        <v>5.2975825973068202</v>
      </c>
      <c r="I1048" t="s">
        <v>188</v>
      </c>
      <c r="J1048" t="s">
        <v>371</v>
      </c>
    </row>
    <row r="1049" spans="1:10" x14ac:dyDescent="0.2">
      <c r="A1049" t="s">
        <v>2080</v>
      </c>
      <c r="B1049" s="5">
        <v>44562</v>
      </c>
      <c r="C1049">
        <v>0.23846664043392801</v>
      </c>
      <c r="D1049">
        <v>0.71748441990697598</v>
      </c>
      <c r="E1049">
        <v>0</v>
      </c>
      <c r="F1049">
        <v>0</v>
      </c>
      <c r="G1049">
        <v>3.6954915003695401</v>
      </c>
      <c r="H1049">
        <v>5.2975825973068202</v>
      </c>
      <c r="I1049" t="s">
        <v>343</v>
      </c>
      <c r="J1049" t="s">
        <v>371</v>
      </c>
    </row>
    <row r="1050" spans="1:10" x14ac:dyDescent="0.2">
      <c r="A1050" t="s">
        <v>2081</v>
      </c>
      <c r="B1050" s="5">
        <v>15008</v>
      </c>
      <c r="C1050">
        <v>9.0407525456605201E-2</v>
      </c>
      <c r="D1050">
        <v>0.71850191283933595</v>
      </c>
      <c r="E1050">
        <v>0</v>
      </c>
      <c r="F1050">
        <v>0</v>
      </c>
      <c r="G1050">
        <v>3.9658933174697601</v>
      </c>
      <c r="H1050">
        <v>9.5317381274931297</v>
      </c>
      <c r="I1050" t="s">
        <v>2082</v>
      </c>
      <c r="J1050" t="s">
        <v>367</v>
      </c>
    </row>
    <row r="1051" spans="1:10" x14ac:dyDescent="0.2">
      <c r="A1051" t="s">
        <v>2083</v>
      </c>
      <c r="B1051" s="5">
        <v>44562</v>
      </c>
      <c r="C1051">
        <v>0.23846664043392801</v>
      </c>
      <c r="D1051">
        <v>0.71874096004691801</v>
      </c>
      <c r="E1051">
        <v>0</v>
      </c>
      <c r="F1051">
        <v>0</v>
      </c>
      <c r="G1051">
        <v>3.6954915003695401</v>
      </c>
      <c r="H1051">
        <v>5.2975825973068202</v>
      </c>
      <c r="I1051" t="s">
        <v>96</v>
      </c>
      <c r="J1051" t="s">
        <v>371</v>
      </c>
    </row>
    <row r="1052" spans="1:10" x14ac:dyDescent="0.2">
      <c r="A1052" t="s">
        <v>2084</v>
      </c>
      <c r="B1052" s="6">
        <v>44044</v>
      </c>
      <c r="C1052">
        <v>9.4281986376000507E-2</v>
      </c>
      <c r="D1052">
        <v>0.71901918902909501</v>
      </c>
      <c r="E1052">
        <v>0</v>
      </c>
      <c r="F1052">
        <v>0</v>
      </c>
      <c r="G1052">
        <v>10.162601626016199</v>
      </c>
      <c r="H1052">
        <v>23.9986293926321</v>
      </c>
      <c r="I1052" t="s">
        <v>235</v>
      </c>
      <c r="J1052" t="s">
        <v>367</v>
      </c>
    </row>
    <row r="1053" spans="1:10" x14ac:dyDescent="0.2">
      <c r="A1053" t="s">
        <v>2085</v>
      </c>
      <c r="B1053" s="5">
        <v>44562</v>
      </c>
      <c r="C1053">
        <v>0.23846664043392801</v>
      </c>
      <c r="D1053">
        <v>0.72000190909963202</v>
      </c>
      <c r="E1053">
        <v>0</v>
      </c>
      <c r="F1053">
        <v>0</v>
      </c>
      <c r="G1053">
        <v>3.6954915003695401</v>
      </c>
      <c r="H1053">
        <v>5.2975825973068202</v>
      </c>
      <c r="I1053" t="s">
        <v>233</v>
      </c>
      <c r="J1053" t="s">
        <v>371</v>
      </c>
    </row>
    <row r="1054" spans="1:10" x14ac:dyDescent="0.2">
      <c r="A1054" t="s">
        <v>2086</v>
      </c>
      <c r="B1054" s="5">
        <v>42005</v>
      </c>
      <c r="C1054">
        <v>0.169484760777461</v>
      </c>
      <c r="D1054">
        <v>0.72069195573839595</v>
      </c>
      <c r="E1054">
        <v>0</v>
      </c>
      <c r="F1054">
        <v>0</v>
      </c>
      <c r="G1054">
        <v>5.4200542005420003</v>
      </c>
      <c r="H1054">
        <v>9.6205542716592394</v>
      </c>
      <c r="I1054" t="s">
        <v>215</v>
      </c>
      <c r="J1054" t="s">
        <v>421</v>
      </c>
    </row>
    <row r="1055" spans="1:10" x14ac:dyDescent="0.2">
      <c r="A1055" t="s">
        <v>2087</v>
      </c>
      <c r="B1055" s="5">
        <v>44562</v>
      </c>
      <c r="C1055">
        <v>0.23846664043392801</v>
      </c>
      <c r="D1055">
        <v>0.72126729031070302</v>
      </c>
      <c r="E1055">
        <v>0</v>
      </c>
      <c r="F1055">
        <v>0</v>
      </c>
      <c r="G1055">
        <v>3.6954915003695401</v>
      </c>
      <c r="H1055">
        <v>5.2975825973068202</v>
      </c>
      <c r="I1055" t="s">
        <v>236</v>
      </c>
      <c r="J1055" t="s">
        <v>371</v>
      </c>
    </row>
    <row r="1056" spans="1:10" x14ac:dyDescent="0.2">
      <c r="A1056" t="s">
        <v>2088</v>
      </c>
      <c r="B1056" s="5">
        <v>19419</v>
      </c>
      <c r="C1056">
        <v>2.7432203144314399E-2</v>
      </c>
      <c r="D1056">
        <v>0.72238134946694799</v>
      </c>
      <c r="E1056">
        <v>0</v>
      </c>
      <c r="F1056">
        <v>0</v>
      </c>
      <c r="G1056">
        <v>4.6019328117809399</v>
      </c>
      <c r="H1056">
        <v>16.5487236929198</v>
      </c>
      <c r="I1056" t="s">
        <v>1648</v>
      </c>
      <c r="J1056" t="s">
        <v>712</v>
      </c>
    </row>
    <row r="1057" spans="1:10" x14ac:dyDescent="0.2">
      <c r="A1057" t="s">
        <v>2089</v>
      </c>
      <c r="B1057" s="5">
        <v>44562</v>
      </c>
      <c r="C1057">
        <v>0.23846664043392801</v>
      </c>
      <c r="D1057">
        <v>0.72253712708941897</v>
      </c>
      <c r="E1057">
        <v>0</v>
      </c>
      <c r="F1057">
        <v>0</v>
      </c>
      <c r="G1057">
        <v>3.6954915003695401</v>
      </c>
      <c r="H1057">
        <v>5.2975825973068202</v>
      </c>
      <c r="I1057" t="s">
        <v>343</v>
      </c>
      <c r="J1057" t="s">
        <v>371</v>
      </c>
    </row>
    <row r="1058" spans="1:10" x14ac:dyDescent="0.2">
      <c r="A1058" t="s">
        <v>2090</v>
      </c>
      <c r="B1058" s="6">
        <v>44044</v>
      </c>
      <c r="C1058">
        <v>9.4281986376000507E-2</v>
      </c>
      <c r="D1058">
        <v>0.72266903262822701</v>
      </c>
      <c r="E1058">
        <v>0</v>
      </c>
      <c r="F1058">
        <v>0</v>
      </c>
      <c r="G1058">
        <v>10.162601626016199</v>
      </c>
      <c r="H1058">
        <v>23.9986293926321</v>
      </c>
      <c r="I1058" t="s">
        <v>235</v>
      </c>
      <c r="J1058" t="s">
        <v>367</v>
      </c>
    </row>
    <row r="1059" spans="1:10" x14ac:dyDescent="0.2">
      <c r="A1059" t="s">
        <v>2091</v>
      </c>
      <c r="B1059" s="5">
        <v>44927</v>
      </c>
      <c r="C1059">
        <v>0.24784380199262701</v>
      </c>
      <c r="D1059">
        <v>0.72417518375095402</v>
      </c>
      <c r="E1059">
        <v>0</v>
      </c>
      <c r="F1059">
        <v>0</v>
      </c>
      <c r="G1059">
        <v>3.5348179568752198</v>
      </c>
      <c r="H1059">
        <v>4.9309175041311502</v>
      </c>
      <c r="I1059" t="s">
        <v>173</v>
      </c>
      <c r="J1059" t="s">
        <v>371</v>
      </c>
    </row>
    <row r="1060" spans="1:10" x14ac:dyDescent="0.2">
      <c r="A1060" t="s">
        <v>2092</v>
      </c>
      <c r="B1060" s="5">
        <v>23774</v>
      </c>
      <c r="C1060">
        <v>0.19044895158796099</v>
      </c>
      <c r="D1060">
        <v>0.72417626035916305</v>
      </c>
      <c r="E1060">
        <v>0</v>
      </c>
      <c r="F1060">
        <v>0</v>
      </c>
      <c r="G1060">
        <v>2.5015634771732298</v>
      </c>
      <c r="H1060">
        <v>4.1485205528275202</v>
      </c>
      <c r="I1060" t="s">
        <v>751</v>
      </c>
      <c r="J1060" t="s">
        <v>582</v>
      </c>
    </row>
    <row r="1061" spans="1:10" x14ac:dyDescent="0.2">
      <c r="A1061" t="s">
        <v>2093</v>
      </c>
      <c r="B1061" s="5">
        <v>44927</v>
      </c>
      <c r="C1061">
        <v>0.24784380199262701</v>
      </c>
      <c r="D1061">
        <v>0.72540677419951005</v>
      </c>
      <c r="E1061">
        <v>0</v>
      </c>
      <c r="F1061">
        <v>0</v>
      </c>
      <c r="G1061">
        <v>3.5348179568752198</v>
      </c>
      <c r="H1061">
        <v>4.9309175041311502</v>
      </c>
      <c r="I1061" t="s">
        <v>121</v>
      </c>
      <c r="J1061" t="s">
        <v>371</v>
      </c>
    </row>
    <row r="1062" spans="1:10" x14ac:dyDescent="0.2">
      <c r="A1062" t="s">
        <v>2094</v>
      </c>
      <c r="B1062" s="5">
        <v>15738</v>
      </c>
      <c r="C1062">
        <v>9.8010348529710606E-2</v>
      </c>
      <c r="D1062">
        <v>0.725468756273838</v>
      </c>
      <c r="E1062">
        <v>0</v>
      </c>
      <c r="F1062">
        <v>0</v>
      </c>
      <c r="G1062">
        <v>3.78143316316884</v>
      </c>
      <c r="H1062">
        <v>8.7830675312709996</v>
      </c>
      <c r="I1062" t="s">
        <v>751</v>
      </c>
      <c r="J1062" t="s">
        <v>367</v>
      </c>
    </row>
    <row r="1063" spans="1:10" x14ac:dyDescent="0.2">
      <c r="A1063" t="s">
        <v>2095</v>
      </c>
      <c r="B1063" s="6">
        <v>44044</v>
      </c>
      <c r="C1063">
        <v>9.4281986376000507E-2</v>
      </c>
      <c r="D1063">
        <v>0.72635611952939105</v>
      </c>
      <c r="E1063">
        <v>0</v>
      </c>
      <c r="F1063">
        <v>0</v>
      </c>
      <c r="G1063">
        <v>10.162601626016199</v>
      </c>
      <c r="H1063">
        <v>23.9986293926321</v>
      </c>
      <c r="I1063" t="s">
        <v>110</v>
      </c>
      <c r="J1063" t="s">
        <v>367</v>
      </c>
    </row>
    <row r="1064" spans="1:10" x14ac:dyDescent="0.2">
      <c r="A1064" t="s">
        <v>2096</v>
      </c>
      <c r="B1064" s="5">
        <v>44927</v>
      </c>
      <c r="C1064">
        <v>0.24784380199262701</v>
      </c>
      <c r="D1064">
        <v>0.726642560867652</v>
      </c>
      <c r="E1064">
        <v>0</v>
      </c>
      <c r="F1064">
        <v>0</v>
      </c>
      <c r="G1064">
        <v>3.5348179568752198</v>
      </c>
      <c r="H1064">
        <v>4.9309175041311502</v>
      </c>
      <c r="I1064" t="s">
        <v>344</v>
      </c>
      <c r="J1064" t="s">
        <v>371</v>
      </c>
    </row>
    <row r="1065" spans="1:10" x14ac:dyDescent="0.2">
      <c r="A1065" t="s">
        <v>2097</v>
      </c>
      <c r="B1065" s="5">
        <v>42005</v>
      </c>
      <c r="C1065">
        <v>0.169484760777461</v>
      </c>
      <c r="D1065">
        <v>0.727243700790563</v>
      </c>
      <c r="E1065">
        <v>0</v>
      </c>
      <c r="F1065">
        <v>0</v>
      </c>
      <c r="G1065">
        <v>5.4200542005420003</v>
      </c>
      <c r="H1065">
        <v>9.6205542716592394</v>
      </c>
      <c r="I1065" t="s">
        <v>167</v>
      </c>
      <c r="J1065" t="s">
        <v>421</v>
      </c>
    </row>
    <row r="1066" spans="1:10" x14ac:dyDescent="0.2">
      <c r="A1066" t="s">
        <v>2098</v>
      </c>
      <c r="B1066" s="5">
        <v>44927</v>
      </c>
      <c r="C1066">
        <v>0.24784380199262701</v>
      </c>
      <c r="D1066">
        <v>0.72788256523773298</v>
      </c>
      <c r="E1066">
        <v>0</v>
      </c>
      <c r="F1066">
        <v>0</v>
      </c>
      <c r="G1066">
        <v>3.5348179568752198</v>
      </c>
      <c r="H1066">
        <v>4.9309175041311502</v>
      </c>
      <c r="I1066" t="s">
        <v>343</v>
      </c>
      <c r="J1066" t="s">
        <v>371</v>
      </c>
    </row>
    <row r="1067" spans="1:10" x14ac:dyDescent="0.2">
      <c r="A1067" t="s">
        <v>2099</v>
      </c>
      <c r="B1067" s="5">
        <v>44927</v>
      </c>
      <c r="C1067">
        <v>0.24784380199262701</v>
      </c>
      <c r="D1067">
        <v>0.72912680893899495</v>
      </c>
      <c r="E1067">
        <v>0</v>
      </c>
      <c r="F1067">
        <v>0</v>
      </c>
      <c r="G1067">
        <v>3.5348179568752198</v>
      </c>
      <c r="H1067">
        <v>4.9309175041311502</v>
      </c>
      <c r="I1067" t="s">
        <v>173</v>
      </c>
      <c r="J1067" t="s">
        <v>371</v>
      </c>
    </row>
    <row r="1068" spans="1:10" x14ac:dyDescent="0.2">
      <c r="A1068" t="s">
        <v>2100</v>
      </c>
      <c r="B1068" s="6">
        <v>44044</v>
      </c>
      <c r="C1068">
        <v>9.4281986376000507E-2</v>
      </c>
      <c r="D1068">
        <v>0.73008102270646502</v>
      </c>
      <c r="E1068">
        <v>0</v>
      </c>
      <c r="F1068">
        <v>0</v>
      </c>
      <c r="G1068">
        <v>10.162601626016199</v>
      </c>
      <c r="H1068">
        <v>23.9986293926321</v>
      </c>
      <c r="I1068" t="s">
        <v>130</v>
      </c>
      <c r="J1068" t="s">
        <v>367</v>
      </c>
    </row>
    <row r="1069" spans="1:10" x14ac:dyDescent="0.2">
      <c r="A1069" t="s">
        <v>2101</v>
      </c>
      <c r="B1069" s="5">
        <v>24869</v>
      </c>
      <c r="C1069">
        <v>0.20386385987087899</v>
      </c>
      <c r="D1069">
        <v>0.73011707953756999</v>
      </c>
      <c r="E1069">
        <v>0</v>
      </c>
      <c r="F1069">
        <v>0</v>
      </c>
      <c r="G1069">
        <v>2.3912003825920598</v>
      </c>
      <c r="H1069">
        <v>3.8027328108358498</v>
      </c>
      <c r="I1069" t="s">
        <v>665</v>
      </c>
      <c r="J1069" t="s">
        <v>582</v>
      </c>
    </row>
    <row r="1070" spans="1:10" x14ac:dyDescent="0.2">
      <c r="A1070" t="s">
        <v>2102</v>
      </c>
      <c r="B1070" s="5">
        <v>44927</v>
      </c>
      <c r="C1070">
        <v>0.24784380199262701</v>
      </c>
      <c r="D1070">
        <v>0.73037531374882103</v>
      </c>
      <c r="E1070">
        <v>0</v>
      </c>
      <c r="F1070">
        <v>0</v>
      </c>
      <c r="G1070">
        <v>3.5348179568752198</v>
      </c>
      <c r="H1070">
        <v>4.9309175041311502</v>
      </c>
      <c r="I1070" t="s">
        <v>5</v>
      </c>
      <c r="J1070" t="s">
        <v>371</v>
      </c>
    </row>
    <row r="1071" spans="1:10" x14ac:dyDescent="0.2">
      <c r="A1071" t="s">
        <v>2103</v>
      </c>
      <c r="B1071" s="5">
        <v>44927</v>
      </c>
      <c r="C1071">
        <v>0.24784380199262701</v>
      </c>
      <c r="D1071">
        <v>0.73162810159401703</v>
      </c>
      <c r="E1071">
        <v>0</v>
      </c>
      <c r="F1071">
        <v>0</v>
      </c>
      <c r="G1071">
        <v>3.5348179568752198</v>
      </c>
      <c r="H1071">
        <v>4.9309175041311502</v>
      </c>
      <c r="I1071" t="s">
        <v>49</v>
      </c>
      <c r="J1071" t="s">
        <v>371</v>
      </c>
    </row>
    <row r="1072" spans="1:10" x14ac:dyDescent="0.2">
      <c r="A1072" t="s">
        <v>2104</v>
      </c>
      <c r="B1072" s="5">
        <v>24139</v>
      </c>
      <c r="C1072">
        <v>0.19490773900639999</v>
      </c>
      <c r="D1072">
        <v>0.73209248309721098</v>
      </c>
      <c r="E1072">
        <v>0</v>
      </c>
      <c r="F1072">
        <v>0</v>
      </c>
      <c r="G1072">
        <v>2.4636610002463599</v>
      </c>
      <c r="H1072">
        <v>4.0286498292233901</v>
      </c>
      <c r="I1072" t="s">
        <v>2105</v>
      </c>
      <c r="J1072" t="s">
        <v>582</v>
      </c>
    </row>
    <row r="1073" spans="1:10" x14ac:dyDescent="0.2">
      <c r="A1073" t="s">
        <v>2106</v>
      </c>
      <c r="B1073" t="s">
        <v>1819</v>
      </c>
      <c r="C1073">
        <v>9.9907407569122003E-2</v>
      </c>
      <c r="D1073">
        <v>0.73233099722997197</v>
      </c>
      <c r="E1073">
        <v>0</v>
      </c>
      <c r="F1073">
        <v>0</v>
      </c>
      <c r="G1073">
        <v>1.78403037948874</v>
      </c>
      <c r="H1073">
        <v>4.1095343995842404</v>
      </c>
      <c r="I1073" t="s">
        <v>2107</v>
      </c>
      <c r="J1073" t="s">
        <v>367</v>
      </c>
    </row>
    <row r="1074" spans="1:10" x14ac:dyDescent="0.2">
      <c r="A1074" t="s">
        <v>2108</v>
      </c>
      <c r="B1074" s="5">
        <v>44927</v>
      </c>
      <c r="C1074">
        <v>0.24784380199262701</v>
      </c>
      <c r="D1074">
        <v>0.73288519455208201</v>
      </c>
      <c r="E1074">
        <v>0</v>
      </c>
      <c r="F1074">
        <v>0</v>
      </c>
      <c r="G1074">
        <v>3.5348179568752198</v>
      </c>
      <c r="H1074">
        <v>4.9309175041311502</v>
      </c>
      <c r="I1074" t="s">
        <v>345</v>
      </c>
      <c r="J1074" t="s">
        <v>371</v>
      </c>
    </row>
    <row r="1075" spans="1:10" x14ac:dyDescent="0.2">
      <c r="A1075" t="s">
        <v>2109</v>
      </c>
      <c r="B1075" s="6">
        <v>44044</v>
      </c>
      <c r="C1075">
        <v>9.4281986376000507E-2</v>
      </c>
      <c r="D1075">
        <v>0.73384432694722002</v>
      </c>
      <c r="E1075">
        <v>0</v>
      </c>
      <c r="F1075">
        <v>0</v>
      </c>
      <c r="G1075">
        <v>10.162601626016199</v>
      </c>
      <c r="H1075">
        <v>23.9986293926321</v>
      </c>
      <c r="I1075" t="s">
        <v>342</v>
      </c>
      <c r="J1075" t="s">
        <v>367</v>
      </c>
    </row>
    <row r="1076" spans="1:10" x14ac:dyDescent="0.2">
      <c r="A1076" t="s">
        <v>2110</v>
      </c>
      <c r="B1076" t="s">
        <v>2111</v>
      </c>
      <c r="C1076">
        <v>9.9688224070976605E-2</v>
      </c>
      <c r="D1076">
        <v>0.73428886998621801</v>
      </c>
      <c r="E1076">
        <v>0</v>
      </c>
      <c r="F1076">
        <v>0</v>
      </c>
      <c r="G1076">
        <v>2.0427339951791401</v>
      </c>
      <c r="H1076">
        <v>4.7099475479458901</v>
      </c>
      <c r="I1076" t="s">
        <v>2112</v>
      </c>
      <c r="J1076" t="s">
        <v>367</v>
      </c>
    </row>
    <row r="1077" spans="1:10" x14ac:dyDescent="0.2">
      <c r="A1077" t="s">
        <v>2113</v>
      </c>
      <c r="B1077" t="s">
        <v>1252</v>
      </c>
      <c r="C1077">
        <v>3.8416973102065599E-2</v>
      </c>
      <c r="D1077">
        <v>0.734724610577005</v>
      </c>
      <c r="E1077">
        <v>0</v>
      </c>
      <c r="F1077">
        <v>0</v>
      </c>
      <c r="G1077">
        <v>3.1573131265293202</v>
      </c>
      <c r="H1077">
        <v>10.2904914647686</v>
      </c>
      <c r="I1077" t="s">
        <v>1666</v>
      </c>
      <c r="J1077" t="s">
        <v>360</v>
      </c>
    </row>
    <row r="1078" spans="1:10" x14ac:dyDescent="0.2">
      <c r="A1078" t="s">
        <v>2114</v>
      </c>
      <c r="B1078" s="5">
        <v>16469</v>
      </c>
      <c r="C1078">
        <v>0.10578592312981901</v>
      </c>
      <c r="D1078">
        <v>0.73611402730887998</v>
      </c>
      <c r="E1078">
        <v>0</v>
      </c>
      <c r="F1078">
        <v>0</v>
      </c>
      <c r="G1078">
        <v>3.6133694670279999</v>
      </c>
      <c r="H1078">
        <v>8.1168484918270298</v>
      </c>
      <c r="I1078" t="s">
        <v>565</v>
      </c>
      <c r="J1078" t="s">
        <v>367</v>
      </c>
    </row>
    <row r="1079" spans="1:10" x14ac:dyDescent="0.2">
      <c r="A1079" t="s">
        <v>2115</v>
      </c>
      <c r="B1079" s="5">
        <v>15373</v>
      </c>
      <c r="C1079">
        <v>9.4186515422369901E-2</v>
      </c>
      <c r="D1079">
        <v>0.73689968024755703</v>
      </c>
      <c r="E1079">
        <v>0</v>
      </c>
      <c r="F1079">
        <v>0</v>
      </c>
      <c r="G1079">
        <v>3.8714672861014301</v>
      </c>
      <c r="H1079">
        <v>9.1462572823422796</v>
      </c>
      <c r="I1079" t="s">
        <v>1725</v>
      </c>
      <c r="J1079" t="s">
        <v>367</v>
      </c>
    </row>
    <row r="1080" spans="1:10" x14ac:dyDescent="0.2">
      <c r="A1080" t="s">
        <v>2116</v>
      </c>
      <c r="B1080" s="5">
        <v>45292</v>
      </c>
      <c r="C1080">
        <v>0.25710596110714101</v>
      </c>
      <c r="D1080">
        <v>0.73746559844231696</v>
      </c>
      <c r="E1080">
        <v>0</v>
      </c>
      <c r="F1080">
        <v>0</v>
      </c>
      <c r="G1080">
        <v>3.3875338753387498</v>
      </c>
      <c r="H1080">
        <v>4.6011754032230003</v>
      </c>
      <c r="I1080" t="s">
        <v>161</v>
      </c>
      <c r="J1080" t="s">
        <v>371</v>
      </c>
    </row>
    <row r="1081" spans="1:10" x14ac:dyDescent="0.2">
      <c r="A1081" t="s">
        <v>2117</v>
      </c>
      <c r="B1081" t="s">
        <v>2118</v>
      </c>
      <c r="C1081">
        <v>3.9049024416144898E-2</v>
      </c>
      <c r="D1081">
        <v>0.73759268341606998</v>
      </c>
      <c r="E1081">
        <v>0</v>
      </c>
      <c r="F1081">
        <v>0</v>
      </c>
      <c r="G1081">
        <v>2.69207990093145</v>
      </c>
      <c r="H1081">
        <v>8.7302465566945298</v>
      </c>
      <c r="I1081" t="s">
        <v>2119</v>
      </c>
      <c r="J1081" t="s">
        <v>360</v>
      </c>
    </row>
    <row r="1082" spans="1:10" x14ac:dyDescent="0.2">
      <c r="A1082" t="s">
        <v>2120</v>
      </c>
      <c r="B1082" t="s">
        <v>2121</v>
      </c>
      <c r="C1082">
        <v>0.102216864400741</v>
      </c>
      <c r="D1082">
        <v>0.73850461839770198</v>
      </c>
      <c r="E1082">
        <v>0</v>
      </c>
      <c r="F1082">
        <v>0</v>
      </c>
      <c r="G1082">
        <v>2.2583559168925</v>
      </c>
      <c r="H1082">
        <v>5.1505388462509201</v>
      </c>
      <c r="I1082" t="s">
        <v>2122</v>
      </c>
      <c r="J1082" t="s">
        <v>367</v>
      </c>
    </row>
    <row r="1083" spans="1:10" x14ac:dyDescent="0.2">
      <c r="A1083" t="s">
        <v>2123</v>
      </c>
      <c r="B1083" s="5">
        <v>45292</v>
      </c>
      <c r="C1083">
        <v>0.25710596110714101</v>
      </c>
      <c r="D1083">
        <v>0.73869675970849802</v>
      </c>
      <c r="E1083">
        <v>0</v>
      </c>
      <c r="F1083">
        <v>0</v>
      </c>
      <c r="G1083">
        <v>3.3875338753387498</v>
      </c>
      <c r="H1083">
        <v>4.6011754032230003</v>
      </c>
      <c r="I1083" t="s">
        <v>344</v>
      </c>
      <c r="J1083" t="s">
        <v>371</v>
      </c>
    </row>
    <row r="1084" spans="1:10" x14ac:dyDescent="0.2">
      <c r="A1084" t="s">
        <v>2124</v>
      </c>
      <c r="B1084" s="5">
        <v>24869</v>
      </c>
      <c r="C1084">
        <v>0.20386385987087899</v>
      </c>
      <c r="D1084">
        <v>0.738706692238012</v>
      </c>
      <c r="E1084">
        <v>0</v>
      </c>
      <c r="F1084">
        <v>0</v>
      </c>
      <c r="G1084">
        <v>2.3912003825920598</v>
      </c>
      <c r="H1084">
        <v>3.8027328108358498</v>
      </c>
      <c r="I1084" t="s">
        <v>1861</v>
      </c>
      <c r="J1084" t="s">
        <v>582</v>
      </c>
    </row>
    <row r="1085" spans="1:10" x14ac:dyDescent="0.2">
      <c r="A1085" t="s">
        <v>2125</v>
      </c>
      <c r="B1085" s="5">
        <v>28887</v>
      </c>
      <c r="C1085">
        <v>0.25373122056623698</v>
      </c>
      <c r="D1085">
        <v>0.73886874889085297</v>
      </c>
      <c r="E1085">
        <v>0</v>
      </c>
      <c r="F1085">
        <v>0</v>
      </c>
      <c r="G1085">
        <v>2.0582484305855702</v>
      </c>
      <c r="H1085">
        <v>2.8228460615119402</v>
      </c>
      <c r="I1085" t="s">
        <v>751</v>
      </c>
      <c r="J1085" t="s">
        <v>371</v>
      </c>
    </row>
    <row r="1086" spans="1:10" x14ac:dyDescent="0.2">
      <c r="A1086" t="s">
        <v>2126</v>
      </c>
      <c r="B1086" s="5">
        <v>16469</v>
      </c>
      <c r="C1086">
        <v>0.10578592312981901</v>
      </c>
      <c r="D1086">
        <v>0.73952196262049497</v>
      </c>
      <c r="E1086">
        <v>0</v>
      </c>
      <c r="F1086">
        <v>0</v>
      </c>
      <c r="G1086">
        <v>3.6133694670279999</v>
      </c>
      <c r="H1086">
        <v>8.1168484918270298</v>
      </c>
      <c r="I1086" t="s">
        <v>2127</v>
      </c>
      <c r="J1086" t="s">
        <v>367</v>
      </c>
    </row>
    <row r="1087" spans="1:10" x14ac:dyDescent="0.2">
      <c r="A1087" t="s">
        <v>2128</v>
      </c>
      <c r="B1087" s="5">
        <v>16103</v>
      </c>
      <c r="C1087">
        <v>0.101877361056063</v>
      </c>
      <c r="D1087">
        <v>0.73959045766661702</v>
      </c>
      <c r="E1087">
        <v>0</v>
      </c>
      <c r="F1087">
        <v>0</v>
      </c>
      <c r="G1087">
        <v>3.6954915003695401</v>
      </c>
      <c r="H1087">
        <v>8.4404491192875994</v>
      </c>
      <c r="I1087" t="s">
        <v>1725</v>
      </c>
      <c r="J1087" t="s">
        <v>367</v>
      </c>
    </row>
    <row r="1088" spans="1:10" x14ac:dyDescent="0.2">
      <c r="A1088" t="s">
        <v>2129</v>
      </c>
      <c r="B1088" s="5">
        <v>45292</v>
      </c>
      <c r="C1088">
        <v>0.25710596110714101</v>
      </c>
      <c r="D1088">
        <v>0.73993203857088696</v>
      </c>
      <c r="E1088">
        <v>0</v>
      </c>
      <c r="F1088">
        <v>0</v>
      </c>
      <c r="G1088">
        <v>3.3875338753387498</v>
      </c>
      <c r="H1088">
        <v>4.6011754032230003</v>
      </c>
      <c r="I1088" t="s">
        <v>235</v>
      </c>
      <c r="J1088" t="s">
        <v>371</v>
      </c>
    </row>
    <row r="1089" spans="1:10" x14ac:dyDescent="0.2">
      <c r="A1089" t="s">
        <v>2130</v>
      </c>
      <c r="B1089" s="5">
        <v>28887</v>
      </c>
      <c r="C1089">
        <v>0.25373122056623698</v>
      </c>
      <c r="D1089">
        <v>0.74012106880422701</v>
      </c>
      <c r="E1089">
        <v>0</v>
      </c>
      <c r="F1089">
        <v>0</v>
      </c>
      <c r="G1089">
        <v>2.0582484305855702</v>
      </c>
      <c r="H1089">
        <v>2.8228460615119402</v>
      </c>
      <c r="I1089" t="s">
        <v>573</v>
      </c>
      <c r="J1089" t="s">
        <v>371</v>
      </c>
    </row>
    <row r="1090" spans="1:10" x14ac:dyDescent="0.2">
      <c r="A1090" t="s">
        <v>2131</v>
      </c>
      <c r="B1090" s="5">
        <v>45292</v>
      </c>
      <c r="C1090">
        <v>0.25710596110714101</v>
      </c>
      <c r="D1090">
        <v>0.74117145572092202</v>
      </c>
      <c r="E1090">
        <v>0</v>
      </c>
      <c r="F1090">
        <v>0</v>
      </c>
      <c r="G1090">
        <v>3.3875338753387498</v>
      </c>
      <c r="H1090">
        <v>4.6011754032230003</v>
      </c>
      <c r="I1090" t="s">
        <v>82</v>
      </c>
      <c r="J1090" t="s">
        <v>371</v>
      </c>
    </row>
    <row r="1091" spans="1:10" x14ac:dyDescent="0.2">
      <c r="A1091" t="s">
        <v>2132</v>
      </c>
      <c r="B1091" s="5">
        <v>43101</v>
      </c>
      <c r="C1091">
        <v>0.199779266198057</v>
      </c>
      <c r="D1091">
        <v>0.74134956613255099</v>
      </c>
      <c r="E1091">
        <v>0</v>
      </c>
      <c r="F1091">
        <v>0</v>
      </c>
      <c r="G1091">
        <v>4.5167118337850001</v>
      </c>
      <c r="H1091">
        <v>7.2743549726058898</v>
      </c>
      <c r="I1091" t="s">
        <v>143</v>
      </c>
      <c r="J1091" t="s">
        <v>582</v>
      </c>
    </row>
    <row r="1092" spans="1:10" x14ac:dyDescent="0.2">
      <c r="A1092" t="s">
        <v>2133</v>
      </c>
      <c r="B1092" s="5">
        <v>45292</v>
      </c>
      <c r="C1092">
        <v>0.25710596110714101</v>
      </c>
      <c r="D1092">
        <v>0.74241503198891001</v>
      </c>
      <c r="E1092">
        <v>0</v>
      </c>
      <c r="F1092">
        <v>0</v>
      </c>
      <c r="G1092">
        <v>3.3875338753387498</v>
      </c>
      <c r="H1092">
        <v>4.6011754032230003</v>
      </c>
      <c r="I1092" t="s">
        <v>57</v>
      </c>
      <c r="J1092" t="s">
        <v>371</v>
      </c>
    </row>
    <row r="1093" spans="1:10" x14ac:dyDescent="0.2">
      <c r="A1093" t="s">
        <v>2134</v>
      </c>
      <c r="B1093" s="5">
        <v>16469</v>
      </c>
      <c r="C1093">
        <v>0.10578592312981901</v>
      </c>
      <c r="D1093">
        <v>0.74296159965594</v>
      </c>
      <c r="E1093">
        <v>0</v>
      </c>
      <c r="F1093">
        <v>0</v>
      </c>
      <c r="G1093">
        <v>3.6133694670279999</v>
      </c>
      <c r="H1093">
        <v>8.1168484918270298</v>
      </c>
      <c r="I1093" t="s">
        <v>2135</v>
      </c>
      <c r="J1093" t="s">
        <v>367</v>
      </c>
    </row>
    <row r="1094" spans="1:10" x14ac:dyDescent="0.2">
      <c r="A1094" t="s">
        <v>2136</v>
      </c>
      <c r="B1094" s="5">
        <v>16103</v>
      </c>
      <c r="C1094">
        <v>0.101877361056063</v>
      </c>
      <c r="D1094">
        <v>0.74316335842829195</v>
      </c>
      <c r="E1094">
        <v>0</v>
      </c>
      <c r="F1094">
        <v>0</v>
      </c>
      <c r="G1094">
        <v>3.6954915003695401</v>
      </c>
      <c r="H1094">
        <v>8.4404491192875994</v>
      </c>
      <c r="I1094" t="s">
        <v>2137</v>
      </c>
      <c r="J1094" t="s">
        <v>367</v>
      </c>
    </row>
    <row r="1095" spans="1:10" x14ac:dyDescent="0.2">
      <c r="A1095" t="s">
        <v>2138</v>
      </c>
      <c r="B1095" s="5">
        <v>45292</v>
      </c>
      <c r="C1095">
        <v>0.25710596110714101</v>
      </c>
      <c r="D1095">
        <v>0.74366278834519395</v>
      </c>
      <c r="E1095">
        <v>0</v>
      </c>
      <c r="F1095">
        <v>0</v>
      </c>
      <c r="G1095">
        <v>3.3875338753387498</v>
      </c>
      <c r="H1095">
        <v>4.6011754032230003</v>
      </c>
      <c r="I1095" t="s">
        <v>27</v>
      </c>
      <c r="J1095" t="s">
        <v>371</v>
      </c>
    </row>
    <row r="1096" spans="1:10" x14ac:dyDescent="0.2">
      <c r="A1096" t="s">
        <v>2139</v>
      </c>
      <c r="B1096" s="6">
        <v>44075</v>
      </c>
      <c r="C1096">
        <v>0.105426757239789</v>
      </c>
      <c r="D1096">
        <v>0.74389908145832595</v>
      </c>
      <c r="E1096">
        <v>0</v>
      </c>
      <c r="F1096">
        <v>0</v>
      </c>
      <c r="G1096">
        <v>9.0334236675700001</v>
      </c>
      <c r="H1096">
        <v>20.322843824188801</v>
      </c>
      <c r="I1096" t="s">
        <v>161</v>
      </c>
      <c r="J1096" t="s">
        <v>367</v>
      </c>
    </row>
    <row r="1097" spans="1:10" x14ac:dyDescent="0.2">
      <c r="A1097" t="s">
        <v>1434</v>
      </c>
      <c r="B1097" t="s">
        <v>2140</v>
      </c>
      <c r="C1097">
        <v>0.107404490787538</v>
      </c>
      <c r="D1097">
        <v>0.74394853710634701</v>
      </c>
      <c r="E1097">
        <v>0</v>
      </c>
      <c r="F1097">
        <v>0</v>
      </c>
      <c r="G1097">
        <v>1.75109443402126</v>
      </c>
      <c r="H1097">
        <v>3.9069600972660701</v>
      </c>
      <c r="I1097" t="s">
        <v>2141</v>
      </c>
      <c r="J1097" t="s">
        <v>367</v>
      </c>
    </row>
    <row r="1098" spans="1:10" x14ac:dyDescent="0.2">
      <c r="A1098" t="s">
        <v>2142</v>
      </c>
      <c r="B1098" s="5">
        <v>45292</v>
      </c>
      <c r="C1098">
        <v>0.25710596110714101</v>
      </c>
      <c r="D1098">
        <v>0.744914745901331</v>
      </c>
      <c r="E1098">
        <v>0</v>
      </c>
      <c r="F1098">
        <v>0</v>
      </c>
      <c r="G1098">
        <v>3.3875338753387498</v>
      </c>
      <c r="H1098">
        <v>4.6011754032230003</v>
      </c>
      <c r="I1098" t="s">
        <v>185</v>
      </c>
      <c r="J1098" t="s">
        <v>371</v>
      </c>
    </row>
    <row r="1099" spans="1:10" x14ac:dyDescent="0.2">
      <c r="A1099" t="s">
        <v>2143</v>
      </c>
      <c r="B1099" s="5">
        <v>45292</v>
      </c>
      <c r="C1099">
        <v>0.25710596110714101</v>
      </c>
      <c r="D1099">
        <v>0.74617092591128198</v>
      </c>
      <c r="E1099">
        <v>0</v>
      </c>
      <c r="F1099">
        <v>0</v>
      </c>
      <c r="G1099">
        <v>3.3875338753387498</v>
      </c>
      <c r="H1099">
        <v>4.6011754032230003</v>
      </c>
      <c r="I1099" t="s">
        <v>343</v>
      </c>
      <c r="J1099" t="s">
        <v>371</v>
      </c>
    </row>
    <row r="1100" spans="1:10" x14ac:dyDescent="0.2">
      <c r="A1100" t="s">
        <v>2144</v>
      </c>
      <c r="B1100" s="6">
        <v>44075</v>
      </c>
      <c r="C1100">
        <v>0.105426757239789</v>
      </c>
      <c r="D1100">
        <v>0.747391565408835</v>
      </c>
      <c r="E1100">
        <v>0</v>
      </c>
      <c r="F1100">
        <v>0</v>
      </c>
      <c r="G1100">
        <v>9.0334236675700001</v>
      </c>
      <c r="H1100">
        <v>20.322843824188801</v>
      </c>
      <c r="I1100" t="s">
        <v>344</v>
      </c>
      <c r="J1100" t="s">
        <v>367</v>
      </c>
    </row>
    <row r="1101" spans="1:10" x14ac:dyDescent="0.2">
      <c r="A1101" t="s">
        <v>2145</v>
      </c>
      <c r="B1101" s="5">
        <v>45292</v>
      </c>
      <c r="C1101">
        <v>0.25710596110714101</v>
      </c>
      <c r="D1101">
        <v>0.74743134977261905</v>
      </c>
      <c r="E1101">
        <v>0</v>
      </c>
      <c r="F1101">
        <v>0</v>
      </c>
      <c r="G1101">
        <v>3.3875338753387498</v>
      </c>
      <c r="H1101">
        <v>4.6011754032230003</v>
      </c>
      <c r="I1101" t="s">
        <v>343</v>
      </c>
      <c r="J1101" t="s">
        <v>371</v>
      </c>
    </row>
    <row r="1102" spans="1:10" x14ac:dyDescent="0.2">
      <c r="A1102" t="s">
        <v>2146</v>
      </c>
      <c r="B1102" s="5">
        <v>24869</v>
      </c>
      <c r="C1102">
        <v>0.20386385987087899</v>
      </c>
      <c r="D1102">
        <v>0.747500819526559</v>
      </c>
      <c r="E1102">
        <v>0</v>
      </c>
      <c r="F1102">
        <v>0</v>
      </c>
      <c r="G1102">
        <v>2.3912003825920598</v>
      </c>
      <c r="H1102">
        <v>3.8027328108358498</v>
      </c>
      <c r="I1102" t="s">
        <v>2147</v>
      </c>
      <c r="J1102" t="s">
        <v>582</v>
      </c>
    </row>
    <row r="1103" spans="1:10" x14ac:dyDescent="0.2">
      <c r="A1103" t="s">
        <v>2148</v>
      </c>
      <c r="B1103" s="5">
        <v>42370</v>
      </c>
      <c r="C1103">
        <v>0.17970775081250201</v>
      </c>
      <c r="D1103">
        <v>0.75063768480974302</v>
      </c>
      <c r="E1103">
        <v>0</v>
      </c>
      <c r="F1103">
        <v>0</v>
      </c>
      <c r="G1103">
        <v>5.0813008130081299</v>
      </c>
      <c r="H1103">
        <v>8.7216633849935405</v>
      </c>
      <c r="I1103" t="s">
        <v>87</v>
      </c>
      <c r="J1103" t="s">
        <v>421</v>
      </c>
    </row>
    <row r="1104" spans="1:10" x14ac:dyDescent="0.2">
      <c r="A1104" t="s">
        <v>2149</v>
      </c>
      <c r="B1104" t="s">
        <v>2150</v>
      </c>
      <c r="C1104">
        <v>0.109897718387462</v>
      </c>
      <c r="D1104">
        <v>0.75088486319035297</v>
      </c>
      <c r="E1104">
        <v>0</v>
      </c>
      <c r="F1104">
        <v>0</v>
      </c>
      <c r="G1104">
        <v>1.38488358831484</v>
      </c>
      <c r="H1104">
        <v>3.0581071114662399</v>
      </c>
      <c r="I1104" t="s">
        <v>2151</v>
      </c>
      <c r="J1104" t="s">
        <v>367</v>
      </c>
    </row>
    <row r="1105" spans="1:10" x14ac:dyDescent="0.2">
      <c r="A1105" t="s">
        <v>2152</v>
      </c>
      <c r="B1105" s="6">
        <v>44075</v>
      </c>
      <c r="C1105">
        <v>0.105426757239789</v>
      </c>
      <c r="D1105">
        <v>0.75091699732114103</v>
      </c>
      <c r="E1105">
        <v>0</v>
      </c>
      <c r="F1105">
        <v>0</v>
      </c>
      <c r="G1105">
        <v>9.0334236675700001</v>
      </c>
      <c r="H1105">
        <v>20.322843824188801</v>
      </c>
      <c r="I1105" t="s">
        <v>236</v>
      </c>
      <c r="J1105" t="s">
        <v>367</v>
      </c>
    </row>
    <row r="1106" spans="1:10" x14ac:dyDescent="0.2">
      <c r="A1106" t="s">
        <v>2153</v>
      </c>
      <c r="B1106" s="5">
        <v>45658</v>
      </c>
      <c r="C1106">
        <v>0.26625452251343001</v>
      </c>
      <c r="D1106">
        <v>0.75118693974690698</v>
      </c>
      <c r="E1106">
        <v>0</v>
      </c>
      <c r="F1106">
        <v>0</v>
      </c>
      <c r="G1106">
        <v>3.2520325203252001</v>
      </c>
      <c r="H1106">
        <v>4.3034230118270704</v>
      </c>
      <c r="I1106" t="s">
        <v>123</v>
      </c>
      <c r="J1106" t="s">
        <v>371</v>
      </c>
    </row>
    <row r="1107" spans="1:10" x14ac:dyDescent="0.2">
      <c r="A1107" t="s">
        <v>2154</v>
      </c>
      <c r="B1107" t="s">
        <v>1169</v>
      </c>
      <c r="C1107">
        <v>4.0768381782270303E-2</v>
      </c>
      <c r="D1107">
        <v>0.75151354369727197</v>
      </c>
      <c r="E1107">
        <v>0</v>
      </c>
      <c r="F1107">
        <v>0</v>
      </c>
      <c r="G1107">
        <v>3.0971738288811399</v>
      </c>
      <c r="H1107">
        <v>9.9104868891143507</v>
      </c>
      <c r="I1107" t="s">
        <v>1368</v>
      </c>
      <c r="J1107" t="s">
        <v>360</v>
      </c>
    </row>
    <row r="1108" spans="1:10" x14ac:dyDescent="0.2">
      <c r="A1108" t="s">
        <v>2155</v>
      </c>
      <c r="B1108" s="5">
        <v>45658</v>
      </c>
      <c r="C1108">
        <v>0.26625452251343001</v>
      </c>
      <c r="D1108">
        <v>0.75242041583844499</v>
      </c>
      <c r="E1108">
        <v>0</v>
      </c>
      <c r="F1108">
        <v>0</v>
      </c>
      <c r="G1108">
        <v>3.2520325203252001</v>
      </c>
      <c r="H1108">
        <v>4.3034230118270704</v>
      </c>
      <c r="I1108" t="s">
        <v>41</v>
      </c>
      <c r="J1108" t="s">
        <v>371</v>
      </c>
    </row>
    <row r="1109" spans="1:10" x14ac:dyDescent="0.2">
      <c r="A1109" t="s">
        <v>2156</v>
      </c>
      <c r="B1109" s="5">
        <v>34394</v>
      </c>
      <c r="C1109">
        <v>0.10962630294975099</v>
      </c>
      <c r="D1109">
        <v>0.75243507933692799</v>
      </c>
      <c r="E1109">
        <v>0</v>
      </c>
      <c r="F1109">
        <v>0</v>
      </c>
      <c r="G1109">
        <v>2.5947067981318099</v>
      </c>
      <c r="H1109">
        <v>5.7360610867770498</v>
      </c>
      <c r="I1109" t="s">
        <v>853</v>
      </c>
      <c r="J1109" t="s">
        <v>367</v>
      </c>
    </row>
    <row r="1110" spans="1:10" x14ac:dyDescent="0.2">
      <c r="A1110" t="s">
        <v>2157</v>
      </c>
      <c r="B1110" s="5">
        <v>29618</v>
      </c>
      <c r="C1110">
        <v>0.26285361505329702</v>
      </c>
      <c r="D1110">
        <v>0.75269729036060795</v>
      </c>
      <c r="E1110">
        <v>0</v>
      </c>
      <c r="F1110">
        <v>0</v>
      </c>
      <c r="G1110">
        <v>2.0074274816822202</v>
      </c>
      <c r="H1110">
        <v>2.6822402860932799</v>
      </c>
      <c r="I1110" t="s">
        <v>2158</v>
      </c>
      <c r="J1110" t="s">
        <v>371</v>
      </c>
    </row>
    <row r="1111" spans="1:10" x14ac:dyDescent="0.2">
      <c r="A1111" t="s">
        <v>2159</v>
      </c>
      <c r="B1111" s="5">
        <v>46054</v>
      </c>
      <c r="C1111">
        <v>4.0345777511572603E-2</v>
      </c>
      <c r="D1111">
        <v>0.75279316576470801</v>
      </c>
      <c r="E1111">
        <v>0</v>
      </c>
      <c r="F1111">
        <v>0</v>
      </c>
      <c r="G1111">
        <v>6.2539086929330798</v>
      </c>
      <c r="H1111">
        <v>20.076726305786998</v>
      </c>
      <c r="I1111" t="s">
        <v>665</v>
      </c>
      <c r="J1111" t="s">
        <v>360</v>
      </c>
    </row>
    <row r="1112" spans="1:10" x14ac:dyDescent="0.2">
      <c r="A1112" t="s">
        <v>2160</v>
      </c>
      <c r="B1112" s="5">
        <v>29983</v>
      </c>
      <c r="C1112">
        <v>0.26741583568109301</v>
      </c>
      <c r="D1112">
        <v>0.75322856498717194</v>
      </c>
      <c r="E1112">
        <v>0</v>
      </c>
      <c r="F1112">
        <v>0</v>
      </c>
      <c r="G1112">
        <v>1.9829466587348801</v>
      </c>
      <c r="H1112">
        <v>2.6154082790427999</v>
      </c>
      <c r="I1112" t="s">
        <v>748</v>
      </c>
      <c r="J1112" t="s">
        <v>371</v>
      </c>
    </row>
    <row r="1113" spans="1:10" x14ac:dyDescent="0.2">
      <c r="A1113" t="s">
        <v>2161</v>
      </c>
      <c r="B1113" s="5">
        <v>45658</v>
      </c>
      <c r="C1113">
        <v>0.26625452251343001</v>
      </c>
      <c r="D1113">
        <v>0.75365794941712705</v>
      </c>
      <c r="E1113">
        <v>0</v>
      </c>
      <c r="F1113">
        <v>0</v>
      </c>
      <c r="G1113">
        <v>3.2520325203252001</v>
      </c>
      <c r="H1113">
        <v>4.3034230118270704</v>
      </c>
      <c r="I1113" t="s">
        <v>345</v>
      </c>
      <c r="J1113" t="s">
        <v>371</v>
      </c>
    </row>
    <row r="1114" spans="1:10" x14ac:dyDescent="0.2">
      <c r="A1114" t="s">
        <v>2162</v>
      </c>
      <c r="B1114" s="6">
        <v>44075</v>
      </c>
      <c r="C1114">
        <v>0.105426757239789</v>
      </c>
      <c r="D1114">
        <v>0.75447584564967696</v>
      </c>
      <c r="E1114">
        <v>0</v>
      </c>
      <c r="F1114">
        <v>0</v>
      </c>
      <c r="G1114">
        <v>9.0334236675700001</v>
      </c>
      <c r="H1114">
        <v>20.322843824188801</v>
      </c>
      <c r="I1114" t="s">
        <v>164</v>
      </c>
      <c r="J1114" t="s">
        <v>367</v>
      </c>
    </row>
    <row r="1115" spans="1:10" x14ac:dyDescent="0.2">
      <c r="A1115" t="s">
        <v>2163</v>
      </c>
      <c r="B1115" t="s">
        <v>2164</v>
      </c>
      <c r="C1115">
        <v>0.109431469749354</v>
      </c>
      <c r="D1115">
        <v>0.75452748548641402</v>
      </c>
      <c r="E1115">
        <v>0</v>
      </c>
      <c r="F1115">
        <v>0</v>
      </c>
      <c r="G1115">
        <v>1.9829466587348801</v>
      </c>
      <c r="H1115">
        <v>4.38718376499593</v>
      </c>
      <c r="I1115" t="s">
        <v>2165</v>
      </c>
      <c r="J1115" t="s">
        <v>367</v>
      </c>
    </row>
    <row r="1116" spans="1:10" x14ac:dyDescent="0.2">
      <c r="A1116" t="s">
        <v>2166</v>
      </c>
      <c r="B1116" s="5">
        <v>45658</v>
      </c>
      <c r="C1116">
        <v>0.26625452251343001</v>
      </c>
      <c r="D1116">
        <v>0.75489956053643004</v>
      </c>
      <c r="E1116">
        <v>0</v>
      </c>
      <c r="F1116">
        <v>0</v>
      </c>
      <c r="G1116">
        <v>3.2520325203252001</v>
      </c>
      <c r="H1116">
        <v>4.3034230118270704</v>
      </c>
      <c r="I1116" t="s">
        <v>344</v>
      </c>
      <c r="J1116" t="s">
        <v>371</v>
      </c>
    </row>
    <row r="1117" spans="1:10" x14ac:dyDescent="0.2">
      <c r="A1117" t="s">
        <v>2167</v>
      </c>
      <c r="B1117" s="5">
        <v>45658</v>
      </c>
      <c r="C1117">
        <v>0.26625452251343001</v>
      </c>
      <c r="D1117">
        <v>0.75614526938219995</v>
      </c>
      <c r="E1117">
        <v>0</v>
      </c>
      <c r="F1117">
        <v>0</v>
      </c>
      <c r="G1117">
        <v>3.2520325203252001</v>
      </c>
      <c r="H1117">
        <v>4.3034230118270704</v>
      </c>
      <c r="I1117" t="s">
        <v>343</v>
      </c>
      <c r="J1117" t="s">
        <v>371</v>
      </c>
    </row>
    <row r="1118" spans="1:10" x14ac:dyDescent="0.2">
      <c r="A1118" t="s">
        <v>2168</v>
      </c>
      <c r="B1118" s="5">
        <v>42370</v>
      </c>
      <c r="C1118">
        <v>0.17970775081250201</v>
      </c>
      <c r="D1118">
        <v>0.75733980699554404</v>
      </c>
      <c r="E1118">
        <v>0</v>
      </c>
      <c r="F1118">
        <v>0</v>
      </c>
      <c r="G1118">
        <v>5.0813008130081299</v>
      </c>
      <c r="H1118">
        <v>8.7216633849935405</v>
      </c>
      <c r="I1118" t="s">
        <v>151</v>
      </c>
      <c r="J1118" t="s">
        <v>421</v>
      </c>
    </row>
    <row r="1119" spans="1:10" x14ac:dyDescent="0.2">
      <c r="A1119" t="s">
        <v>2169</v>
      </c>
      <c r="B1119" s="5">
        <v>45658</v>
      </c>
      <c r="C1119">
        <v>0.26625452251343001</v>
      </c>
      <c r="D1119">
        <v>0.75739509627374102</v>
      </c>
      <c r="E1119">
        <v>0</v>
      </c>
      <c r="F1119">
        <v>0</v>
      </c>
      <c r="G1119">
        <v>3.2520325203252001</v>
      </c>
      <c r="H1119">
        <v>4.3034230118270704</v>
      </c>
      <c r="I1119" t="s">
        <v>89</v>
      </c>
      <c r="J1119" t="s">
        <v>371</v>
      </c>
    </row>
    <row r="1120" spans="1:10" x14ac:dyDescent="0.2">
      <c r="A1120" t="s">
        <v>2170</v>
      </c>
      <c r="B1120" s="6">
        <v>44075</v>
      </c>
      <c r="C1120">
        <v>0.105426757239789</v>
      </c>
      <c r="D1120">
        <v>0.75806858777181796</v>
      </c>
      <c r="E1120">
        <v>0</v>
      </c>
      <c r="F1120">
        <v>0</v>
      </c>
      <c r="G1120">
        <v>9.0334236675700001</v>
      </c>
      <c r="H1120">
        <v>20.322843824188801</v>
      </c>
      <c r="I1120" t="s">
        <v>235</v>
      </c>
      <c r="J1120" t="s">
        <v>367</v>
      </c>
    </row>
    <row r="1121" spans="1:10" x14ac:dyDescent="0.2">
      <c r="A1121" t="s">
        <v>2171</v>
      </c>
      <c r="B1121" s="5">
        <v>45658</v>
      </c>
      <c r="C1121">
        <v>0.26625452251343001</v>
      </c>
      <c r="D1121">
        <v>0.75864906166492296</v>
      </c>
      <c r="E1121">
        <v>0</v>
      </c>
      <c r="F1121">
        <v>0</v>
      </c>
      <c r="G1121">
        <v>3.2520325203252001</v>
      </c>
      <c r="H1121">
        <v>4.3034230118270704</v>
      </c>
      <c r="I1121" t="s">
        <v>345</v>
      </c>
      <c r="J1121" t="s">
        <v>371</v>
      </c>
    </row>
    <row r="1122" spans="1:10" x14ac:dyDescent="0.2">
      <c r="A1122" t="s">
        <v>2172</v>
      </c>
      <c r="B1122" s="5">
        <v>45658</v>
      </c>
      <c r="C1122">
        <v>0.26625452251343001</v>
      </c>
      <c r="D1122">
        <v>0.75990718614529595</v>
      </c>
      <c r="E1122">
        <v>0</v>
      </c>
      <c r="F1122">
        <v>0</v>
      </c>
      <c r="G1122">
        <v>3.2520325203252001</v>
      </c>
      <c r="H1122">
        <v>4.3034230118270704</v>
      </c>
      <c r="I1122" t="s">
        <v>56</v>
      </c>
      <c r="J1122" t="s">
        <v>371</v>
      </c>
    </row>
    <row r="1123" spans="1:10" x14ac:dyDescent="0.2">
      <c r="A1123" t="s">
        <v>2173</v>
      </c>
      <c r="B1123" s="5">
        <v>34759</v>
      </c>
      <c r="C1123">
        <v>0.1122289953243</v>
      </c>
      <c r="D1123">
        <v>0.75993624636634105</v>
      </c>
      <c r="E1123">
        <v>0</v>
      </c>
      <c r="F1123">
        <v>0</v>
      </c>
      <c r="G1123">
        <v>2.5673940949935798</v>
      </c>
      <c r="H1123">
        <v>5.6154400357621199</v>
      </c>
      <c r="I1123" t="s">
        <v>1739</v>
      </c>
      <c r="J1123" t="s">
        <v>367</v>
      </c>
    </row>
    <row r="1124" spans="1:10" x14ac:dyDescent="0.2">
      <c r="A1124" t="s">
        <v>2174</v>
      </c>
      <c r="B1124" s="5">
        <v>46023</v>
      </c>
      <c r="C1124">
        <v>0.27529087378405798</v>
      </c>
      <c r="D1124">
        <v>0.76047446835050503</v>
      </c>
      <c r="E1124">
        <v>0</v>
      </c>
      <c r="F1124">
        <v>0</v>
      </c>
      <c r="G1124">
        <v>3.1269543464665399</v>
      </c>
      <c r="H1124">
        <v>4.0335428938684101</v>
      </c>
      <c r="I1124" t="s">
        <v>235</v>
      </c>
      <c r="J1124" t="s">
        <v>371</v>
      </c>
    </row>
    <row r="1125" spans="1:10" x14ac:dyDescent="0.2">
      <c r="A1125" t="s">
        <v>2175</v>
      </c>
      <c r="B1125" s="5">
        <v>45658</v>
      </c>
      <c r="C1125">
        <v>0.26625452251343001</v>
      </c>
      <c r="D1125">
        <v>0.76116949044121796</v>
      </c>
      <c r="E1125">
        <v>0</v>
      </c>
      <c r="F1125">
        <v>0</v>
      </c>
      <c r="G1125">
        <v>3.2520325203252001</v>
      </c>
      <c r="H1125">
        <v>4.3034230118270704</v>
      </c>
      <c r="I1125" t="s">
        <v>64</v>
      </c>
      <c r="J1125" t="s">
        <v>371</v>
      </c>
    </row>
    <row r="1126" spans="1:10" x14ac:dyDescent="0.2">
      <c r="A1126" t="s">
        <v>2176</v>
      </c>
      <c r="B1126" t="s">
        <v>2177</v>
      </c>
      <c r="C1126">
        <v>0.18393422137590401</v>
      </c>
      <c r="D1126">
        <v>0.76155221481953495</v>
      </c>
      <c r="E1126">
        <v>0</v>
      </c>
      <c r="F1126">
        <v>0</v>
      </c>
      <c r="G1126">
        <v>2.03252032520325</v>
      </c>
      <c r="H1126">
        <v>3.44141682481929</v>
      </c>
      <c r="I1126" t="s">
        <v>2178</v>
      </c>
      <c r="J1126" t="s">
        <v>421</v>
      </c>
    </row>
    <row r="1127" spans="1:10" x14ac:dyDescent="0.2">
      <c r="A1127" t="s">
        <v>2179</v>
      </c>
      <c r="B1127" s="5">
        <v>46023</v>
      </c>
      <c r="C1127">
        <v>0.27529087378405798</v>
      </c>
      <c r="D1127">
        <v>0.76169709611312697</v>
      </c>
      <c r="E1127">
        <v>0</v>
      </c>
      <c r="F1127">
        <v>0</v>
      </c>
      <c r="G1127">
        <v>3.1269543464665399</v>
      </c>
      <c r="H1127">
        <v>4.0335428938684101</v>
      </c>
      <c r="I1127" t="s">
        <v>343</v>
      </c>
      <c r="J1127" t="s">
        <v>371</v>
      </c>
    </row>
    <row r="1128" spans="1:10" x14ac:dyDescent="0.2">
      <c r="A1128" t="s">
        <v>2180</v>
      </c>
      <c r="B1128" s="5">
        <v>46023</v>
      </c>
      <c r="C1128">
        <v>0.27529087378405798</v>
      </c>
      <c r="D1128">
        <v>0.76292366148529001</v>
      </c>
      <c r="E1128">
        <v>0</v>
      </c>
      <c r="F1128">
        <v>0</v>
      </c>
      <c r="G1128">
        <v>3.1269543464665399</v>
      </c>
      <c r="H1128">
        <v>4.0335428938684101</v>
      </c>
      <c r="I1128" t="s">
        <v>343</v>
      </c>
      <c r="J1128" t="s">
        <v>371</v>
      </c>
    </row>
    <row r="1129" spans="1:10" x14ac:dyDescent="0.2">
      <c r="A1129" t="s">
        <v>2181</v>
      </c>
      <c r="B1129" s="5">
        <v>34759</v>
      </c>
      <c r="C1129">
        <v>0.1122289953243</v>
      </c>
      <c r="D1129">
        <v>0.76335938261123504</v>
      </c>
      <c r="E1129">
        <v>0</v>
      </c>
      <c r="F1129">
        <v>0</v>
      </c>
      <c r="G1129">
        <v>2.5673940949935798</v>
      </c>
      <c r="H1129">
        <v>5.6154400357621199</v>
      </c>
      <c r="I1129" t="s">
        <v>2182</v>
      </c>
      <c r="J1129" t="s">
        <v>367</v>
      </c>
    </row>
    <row r="1130" spans="1:10" x14ac:dyDescent="0.2">
      <c r="A1130" t="s">
        <v>2183</v>
      </c>
      <c r="B1130" s="5">
        <v>46023</v>
      </c>
      <c r="C1130">
        <v>0.27529087378405798</v>
      </c>
      <c r="D1130">
        <v>0.76415418351994302</v>
      </c>
      <c r="E1130">
        <v>0</v>
      </c>
      <c r="F1130">
        <v>0</v>
      </c>
      <c r="G1130">
        <v>3.1269543464665399</v>
      </c>
      <c r="H1130">
        <v>4.0335428938684101</v>
      </c>
      <c r="I1130" t="s">
        <v>107</v>
      </c>
      <c r="J1130" t="s">
        <v>371</v>
      </c>
    </row>
    <row r="1131" spans="1:10" x14ac:dyDescent="0.2">
      <c r="A1131" t="s">
        <v>2184</v>
      </c>
      <c r="B1131" s="6">
        <v>44105</v>
      </c>
      <c r="C1131">
        <v>0.116434944176165</v>
      </c>
      <c r="D1131">
        <v>0.76442072046091203</v>
      </c>
      <c r="E1131">
        <v>0</v>
      </c>
      <c r="F1131">
        <v>0</v>
      </c>
      <c r="G1131">
        <v>8.130081300813</v>
      </c>
      <c r="H1131">
        <v>17.483110414952002</v>
      </c>
      <c r="I1131" t="s">
        <v>113</v>
      </c>
      <c r="J1131" t="s">
        <v>367</v>
      </c>
    </row>
    <row r="1132" spans="1:10" x14ac:dyDescent="0.2">
      <c r="A1132" t="s">
        <v>2185</v>
      </c>
      <c r="B1132" s="5">
        <v>35490</v>
      </c>
      <c r="C1132">
        <v>0.117504542424558</v>
      </c>
      <c r="D1132">
        <v>0.76479249595294496</v>
      </c>
      <c r="E1132">
        <v>0</v>
      </c>
      <c r="F1132">
        <v>0</v>
      </c>
      <c r="G1132">
        <v>2.51445813427206</v>
      </c>
      <c r="H1132">
        <v>5.3841546070222401</v>
      </c>
      <c r="I1132" t="s">
        <v>2186</v>
      </c>
      <c r="J1132" t="s">
        <v>367</v>
      </c>
    </row>
    <row r="1133" spans="1:10" x14ac:dyDescent="0.2">
      <c r="A1133" t="s">
        <v>2187</v>
      </c>
      <c r="B1133" s="5">
        <v>46023</v>
      </c>
      <c r="C1133">
        <v>0.27529087378405798</v>
      </c>
      <c r="D1133">
        <v>0.76538868139315797</v>
      </c>
      <c r="E1133">
        <v>0</v>
      </c>
      <c r="F1133">
        <v>0</v>
      </c>
      <c r="G1133">
        <v>3.1269543464665399</v>
      </c>
      <c r="H1133">
        <v>4.0335428938684101</v>
      </c>
      <c r="I1133" t="s">
        <v>344</v>
      </c>
      <c r="J1133" t="s">
        <v>371</v>
      </c>
    </row>
    <row r="1134" spans="1:10" x14ac:dyDescent="0.2">
      <c r="A1134" t="s">
        <v>2188</v>
      </c>
      <c r="B1134" s="6">
        <v>44136</v>
      </c>
      <c r="C1134">
        <v>0.12730821416208299</v>
      </c>
      <c r="D1134">
        <v>0.76587810113444599</v>
      </c>
      <c r="E1134">
        <v>0</v>
      </c>
      <c r="F1134">
        <v>0</v>
      </c>
      <c r="G1134">
        <v>7.39098300073909</v>
      </c>
      <c r="H1134">
        <v>15.2338821099966</v>
      </c>
      <c r="I1134" t="s">
        <v>46</v>
      </c>
      <c r="J1134" t="s">
        <v>367</v>
      </c>
    </row>
    <row r="1135" spans="1:10" x14ac:dyDescent="0.2">
      <c r="A1135" t="s">
        <v>2189</v>
      </c>
      <c r="B1135" s="5">
        <v>17199</v>
      </c>
      <c r="C1135">
        <v>0.113721342255241</v>
      </c>
      <c r="D1135">
        <v>0.766603691095604</v>
      </c>
      <c r="E1135">
        <v>0</v>
      </c>
      <c r="F1135">
        <v>0</v>
      </c>
      <c r="G1135">
        <v>3.4596090641757402</v>
      </c>
      <c r="H1135">
        <v>7.5212045982009696</v>
      </c>
      <c r="I1135" t="s">
        <v>1096</v>
      </c>
      <c r="J1135" t="s">
        <v>367</v>
      </c>
    </row>
    <row r="1136" spans="1:10" x14ac:dyDescent="0.2">
      <c r="A1136" t="s">
        <v>2190</v>
      </c>
      <c r="B1136" s="5">
        <v>46023</v>
      </c>
      <c r="C1136">
        <v>0.27529087378405798</v>
      </c>
      <c r="D1136">
        <v>0.76662717440512096</v>
      </c>
      <c r="E1136">
        <v>0</v>
      </c>
      <c r="F1136">
        <v>0</v>
      </c>
      <c r="G1136">
        <v>3.1269543464665399</v>
      </c>
      <c r="H1136">
        <v>4.0335428938684101</v>
      </c>
      <c r="I1136" t="s">
        <v>343</v>
      </c>
      <c r="J1136" t="s">
        <v>371</v>
      </c>
    </row>
    <row r="1137" spans="1:10" x14ac:dyDescent="0.2">
      <c r="A1137" t="s">
        <v>2191</v>
      </c>
      <c r="B1137" s="6">
        <v>44105</v>
      </c>
      <c r="C1137">
        <v>0.116434944176165</v>
      </c>
      <c r="D1137">
        <v>0.76775880220964998</v>
      </c>
      <c r="E1137">
        <v>0</v>
      </c>
      <c r="F1137">
        <v>0</v>
      </c>
      <c r="G1137">
        <v>8.130081300813</v>
      </c>
      <c r="H1137">
        <v>17.483110414952002</v>
      </c>
      <c r="I1137" t="s">
        <v>50</v>
      </c>
      <c r="J1137" t="s">
        <v>367</v>
      </c>
    </row>
    <row r="1138" spans="1:10" x14ac:dyDescent="0.2">
      <c r="A1138" t="s">
        <v>2192</v>
      </c>
      <c r="B1138" s="5">
        <v>43831</v>
      </c>
      <c r="C1138">
        <v>0.21936160457286299</v>
      </c>
      <c r="D1138">
        <v>0.76776561600502102</v>
      </c>
      <c r="E1138">
        <v>0</v>
      </c>
      <c r="F1138">
        <v>0</v>
      </c>
      <c r="G1138">
        <v>4.0650406504065</v>
      </c>
      <c r="H1138">
        <v>6.1668038552946101</v>
      </c>
      <c r="I1138" t="s">
        <v>120</v>
      </c>
      <c r="J1138" t="s">
        <v>582</v>
      </c>
    </row>
    <row r="1139" spans="1:10" x14ac:dyDescent="0.2">
      <c r="A1139" t="s">
        <v>2193</v>
      </c>
      <c r="B1139" s="5">
        <v>46023</v>
      </c>
      <c r="C1139">
        <v>0.27529087378405798</v>
      </c>
      <c r="D1139">
        <v>0.76786968198114203</v>
      </c>
      <c r="E1139">
        <v>0</v>
      </c>
      <c r="F1139">
        <v>0</v>
      </c>
      <c r="G1139">
        <v>3.1269543464665399</v>
      </c>
      <c r="H1139">
        <v>4.0335428938684101</v>
      </c>
      <c r="I1139" t="s">
        <v>236</v>
      </c>
      <c r="J1139" t="s">
        <v>371</v>
      </c>
    </row>
    <row r="1140" spans="1:10" x14ac:dyDescent="0.2">
      <c r="A1140" t="s">
        <v>2194</v>
      </c>
      <c r="B1140" s="5">
        <v>35490</v>
      </c>
      <c r="C1140">
        <v>0.117504542424558</v>
      </c>
      <c r="D1140">
        <v>0.76810328597871502</v>
      </c>
      <c r="E1140">
        <v>0</v>
      </c>
      <c r="F1140">
        <v>0</v>
      </c>
      <c r="G1140">
        <v>2.51445813427206</v>
      </c>
      <c r="H1140">
        <v>5.3841546070222401</v>
      </c>
      <c r="I1140" t="s">
        <v>2195</v>
      </c>
      <c r="J1140" t="s">
        <v>367</v>
      </c>
    </row>
    <row r="1141" spans="1:10" x14ac:dyDescent="0.2">
      <c r="A1141" t="s">
        <v>2196</v>
      </c>
      <c r="B1141" s="6">
        <v>44136</v>
      </c>
      <c r="C1141">
        <v>0.12730821416208299</v>
      </c>
      <c r="D1141">
        <v>0.76894161353898405</v>
      </c>
      <c r="E1141">
        <v>0</v>
      </c>
      <c r="F1141">
        <v>0</v>
      </c>
      <c r="G1141">
        <v>7.39098300073909</v>
      </c>
      <c r="H1141">
        <v>15.2338821099966</v>
      </c>
      <c r="I1141" t="s">
        <v>235</v>
      </c>
      <c r="J1141" t="s">
        <v>367</v>
      </c>
    </row>
    <row r="1142" spans="1:10" x14ac:dyDescent="0.2">
      <c r="A1142" t="s">
        <v>2197</v>
      </c>
      <c r="B1142" s="5">
        <v>46023</v>
      </c>
      <c r="C1142">
        <v>0.27529087378405798</v>
      </c>
      <c r="D1142">
        <v>0.76911622367266996</v>
      </c>
      <c r="E1142">
        <v>0</v>
      </c>
      <c r="F1142">
        <v>0</v>
      </c>
      <c r="G1142">
        <v>3.1269543464665399</v>
      </c>
      <c r="H1142">
        <v>4.0335428938684101</v>
      </c>
      <c r="I1142" t="s">
        <v>173</v>
      </c>
      <c r="J1142" t="s">
        <v>371</v>
      </c>
    </row>
    <row r="1143" spans="1:10" x14ac:dyDescent="0.2">
      <c r="A1143" t="s">
        <v>2198</v>
      </c>
      <c r="B1143" s="5">
        <v>46023</v>
      </c>
      <c r="C1143">
        <v>0.27529087378405798</v>
      </c>
      <c r="D1143">
        <v>0.77036681915831695</v>
      </c>
      <c r="E1143">
        <v>0</v>
      </c>
      <c r="F1143">
        <v>0</v>
      </c>
      <c r="G1143">
        <v>3.1269543464665399</v>
      </c>
      <c r="H1143">
        <v>4.0335428938684101</v>
      </c>
      <c r="I1143" t="s">
        <v>342</v>
      </c>
      <c r="J1143" t="s">
        <v>371</v>
      </c>
    </row>
    <row r="1144" spans="1:10" x14ac:dyDescent="0.2">
      <c r="A1144" t="s">
        <v>2199</v>
      </c>
      <c r="B1144" s="5">
        <v>35125</v>
      </c>
      <c r="C1144">
        <v>0.11485520269688999</v>
      </c>
      <c r="D1144">
        <v>0.77080602698801803</v>
      </c>
      <c r="E1144">
        <v>0</v>
      </c>
      <c r="F1144">
        <v>0</v>
      </c>
      <c r="G1144">
        <v>2.54065040650406</v>
      </c>
      <c r="H1144">
        <v>5.4981784830885401</v>
      </c>
      <c r="I1144" t="s">
        <v>2200</v>
      </c>
      <c r="J1144" t="s">
        <v>367</v>
      </c>
    </row>
    <row r="1145" spans="1:10" x14ac:dyDescent="0.2">
      <c r="A1145" t="s">
        <v>2201</v>
      </c>
      <c r="B1145" s="6">
        <v>44105</v>
      </c>
      <c r="C1145">
        <v>0.116434944176165</v>
      </c>
      <c r="D1145">
        <v>0.77112616537723599</v>
      </c>
      <c r="E1145">
        <v>0</v>
      </c>
      <c r="F1145">
        <v>0</v>
      </c>
      <c r="G1145">
        <v>8.130081300813</v>
      </c>
      <c r="H1145">
        <v>17.483110414952002</v>
      </c>
      <c r="I1145" t="s">
        <v>106</v>
      </c>
      <c r="J1145" t="s">
        <v>367</v>
      </c>
    </row>
    <row r="1146" spans="1:10" x14ac:dyDescent="0.2">
      <c r="A1146" t="s">
        <v>2202</v>
      </c>
      <c r="B1146" s="5">
        <v>46023</v>
      </c>
      <c r="C1146">
        <v>0.27529087378405798</v>
      </c>
      <c r="D1146">
        <v>0.77162148824489396</v>
      </c>
      <c r="E1146">
        <v>0</v>
      </c>
      <c r="F1146">
        <v>0</v>
      </c>
      <c r="G1146">
        <v>3.1269543464665399</v>
      </c>
      <c r="H1146">
        <v>4.0335428938684101</v>
      </c>
      <c r="I1146" t="s">
        <v>173</v>
      </c>
      <c r="J1146" t="s">
        <v>371</v>
      </c>
    </row>
    <row r="1147" spans="1:10" x14ac:dyDescent="0.2">
      <c r="A1147" t="s">
        <v>2203</v>
      </c>
      <c r="B1147" s="6">
        <v>44136</v>
      </c>
      <c r="C1147">
        <v>0.12730821416208299</v>
      </c>
      <c r="D1147">
        <v>0.77202973246885997</v>
      </c>
      <c r="E1147">
        <v>0</v>
      </c>
      <c r="F1147">
        <v>0</v>
      </c>
      <c r="G1147">
        <v>7.39098300073909</v>
      </c>
      <c r="H1147">
        <v>15.2338821099966</v>
      </c>
      <c r="I1147" t="s">
        <v>167</v>
      </c>
      <c r="J1147" t="s">
        <v>367</v>
      </c>
    </row>
    <row r="1148" spans="1:10" x14ac:dyDescent="0.2">
      <c r="A1148" t="s">
        <v>2204</v>
      </c>
      <c r="B1148" s="5">
        <v>42736</v>
      </c>
      <c r="C1148">
        <v>0.18980540916746499</v>
      </c>
      <c r="D1148">
        <v>0.77231166488830905</v>
      </c>
      <c r="E1148">
        <v>0</v>
      </c>
      <c r="F1148">
        <v>0</v>
      </c>
      <c r="G1148">
        <v>4.7824007651841196</v>
      </c>
      <c r="H1148">
        <v>7.9471826585876997</v>
      </c>
      <c r="I1148" t="s">
        <v>344</v>
      </c>
      <c r="J1148" t="s">
        <v>421</v>
      </c>
    </row>
    <row r="1149" spans="1:10" x14ac:dyDescent="0.2">
      <c r="A1149" t="s">
        <v>2205</v>
      </c>
      <c r="B1149" s="5">
        <v>46388</v>
      </c>
      <c r="C1149">
        <v>0.28421638570973301</v>
      </c>
      <c r="D1149">
        <v>0.77272732986801196</v>
      </c>
      <c r="E1149">
        <v>0</v>
      </c>
      <c r="F1149">
        <v>0</v>
      </c>
      <c r="G1149">
        <v>3.0111412225233298</v>
      </c>
      <c r="H1149">
        <v>3.78807410244693</v>
      </c>
      <c r="I1149" t="s">
        <v>343</v>
      </c>
      <c r="J1149" t="s">
        <v>371</v>
      </c>
    </row>
    <row r="1150" spans="1:10" x14ac:dyDescent="0.2">
      <c r="A1150" t="s">
        <v>2206</v>
      </c>
      <c r="B1150" s="5">
        <v>46023</v>
      </c>
      <c r="C1150">
        <v>0.27529087378405798</v>
      </c>
      <c r="D1150">
        <v>0.77288025086845802</v>
      </c>
      <c r="E1150">
        <v>0</v>
      </c>
      <c r="F1150">
        <v>0</v>
      </c>
      <c r="G1150">
        <v>3.1269543464665399</v>
      </c>
      <c r="H1150">
        <v>4.0335428938684101</v>
      </c>
      <c r="I1150" t="s">
        <v>31</v>
      </c>
      <c r="J1150" t="s">
        <v>371</v>
      </c>
    </row>
    <row r="1151" spans="1:10" x14ac:dyDescent="0.2">
      <c r="A1151" t="s">
        <v>2207</v>
      </c>
      <c r="B1151" t="s">
        <v>2208</v>
      </c>
      <c r="C1151">
        <v>0.21859123674441699</v>
      </c>
      <c r="D1151">
        <v>0.77386322893425896</v>
      </c>
      <c r="E1151">
        <v>0</v>
      </c>
      <c r="F1151">
        <v>0</v>
      </c>
      <c r="G1151">
        <v>1.8618506795754901</v>
      </c>
      <c r="H1151">
        <v>2.8310403875054302</v>
      </c>
      <c r="I1151" t="s">
        <v>2209</v>
      </c>
      <c r="J1151" t="s">
        <v>582</v>
      </c>
    </row>
    <row r="1152" spans="1:10" x14ac:dyDescent="0.2">
      <c r="A1152" t="s">
        <v>2210</v>
      </c>
      <c r="B1152" s="5">
        <v>46388</v>
      </c>
      <c r="C1152">
        <v>0.28421638570973301</v>
      </c>
      <c r="D1152">
        <v>0.773949999693752</v>
      </c>
      <c r="E1152">
        <v>0</v>
      </c>
      <c r="F1152">
        <v>0</v>
      </c>
      <c r="G1152">
        <v>3.0111412225233298</v>
      </c>
      <c r="H1152">
        <v>3.78807410244693</v>
      </c>
      <c r="I1152" t="s">
        <v>343</v>
      </c>
      <c r="J1152" t="s">
        <v>371</v>
      </c>
    </row>
    <row r="1153" spans="1:10" x14ac:dyDescent="0.2">
      <c r="A1153" t="s">
        <v>2211</v>
      </c>
      <c r="B1153" s="5">
        <v>46023</v>
      </c>
      <c r="C1153">
        <v>0.27529087378405798</v>
      </c>
      <c r="D1153">
        <v>0.77414312709536703</v>
      </c>
      <c r="E1153">
        <v>0</v>
      </c>
      <c r="F1153">
        <v>0</v>
      </c>
      <c r="G1153">
        <v>3.1269543464665399</v>
      </c>
      <c r="H1153">
        <v>4.0335428938684101</v>
      </c>
      <c r="I1153" t="s">
        <v>87</v>
      </c>
      <c r="J1153" t="s">
        <v>371</v>
      </c>
    </row>
    <row r="1154" spans="1:10" x14ac:dyDescent="0.2">
      <c r="A1154" t="s">
        <v>2212</v>
      </c>
      <c r="B1154" s="6">
        <v>44105</v>
      </c>
      <c r="C1154">
        <v>0.116434944176165</v>
      </c>
      <c r="D1154">
        <v>0.77452319694277405</v>
      </c>
      <c r="E1154">
        <v>0</v>
      </c>
      <c r="F1154">
        <v>0</v>
      </c>
      <c r="G1154">
        <v>8.130081300813</v>
      </c>
      <c r="H1154">
        <v>17.483110414952002</v>
      </c>
      <c r="I1154" t="s">
        <v>0</v>
      </c>
      <c r="J1154" t="s">
        <v>367</v>
      </c>
    </row>
    <row r="1155" spans="1:10" x14ac:dyDescent="0.2">
      <c r="A1155" t="s">
        <v>2213</v>
      </c>
      <c r="B1155" s="6">
        <v>44136</v>
      </c>
      <c r="C1155">
        <v>0.12730821416208299</v>
      </c>
      <c r="D1155">
        <v>0.77514275558365298</v>
      </c>
      <c r="E1155">
        <v>0</v>
      </c>
      <c r="F1155">
        <v>0</v>
      </c>
      <c r="G1155">
        <v>7.39098300073909</v>
      </c>
      <c r="H1155">
        <v>15.2338821099966</v>
      </c>
      <c r="I1155" t="s">
        <v>130</v>
      </c>
      <c r="J1155" t="s">
        <v>367</v>
      </c>
    </row>
    <row r="1156" spans="1:10" x14ac:dyDescent="0.2">
      <c r="A1156" t="s">
        <v>2214</v>
      </c>
      <c r="B1156" s="5">
        <v>46388</v>
      </c>
      <c r="C1156">
        <v>0.28421638570973301</v>
      </c>
      <c r="D1156">
        <v>0.77517654485966903</v>
      </c>
      <c r="E1156">
        <v>0</v>
      </c>
      <c r="F1156">
        <v>0</v>
      </c>
      <c r="G1156">
        <v>3.0111412225233298</v>
      </c>
      <c r="H1156">
        <v>3.78807410244693</v>
      </c>
      <c r="I1156" t="s">
        <v>15</v>
      </c>
      <c r="J1156" t="s">
        <v>371</v>
      </c>
    </row>
    <row r="1157" spans="1:10" x14ac:dyDescent="0.2">
      <c r="A1157" t="s">
        <v>1577</v>
      </c>
      <c r="B1157" t="s">
        <v>2215</v>
      </c>
      <c r="C1157">
        <v>0.116173866717674</v>
      </c>
      <c r="D1157">
        <v>0.77620592364463903</v>
      </c>
      <c r="E1157">
        <v>0</v>
      </c>
      <c r="F1157">
        <v>0</v>
      </c>
      <c r="G1157">
        <v>2.15366392074516</v>
      </c>
      <c r="H1157">
        <v>4.6361220244814696</v>
      </c>
      <c r="I1157" t="s">
        <v>2216</v>
      </c>
      <c r="J1157" t="s">
        <v>367</v>
      </c>
    </row>
    <row r="1158" spans="1:10" x14ac:dyDescent="0.2">
      <c r="A1158" t="s">
        <v>2217</v>
      </c>
      <c r="B1158" s="5">
        <v>46388</v>
      </c>
      <c r="C1158">
        <v>0.28421638570973301</v>
      </c>
      <c r="D1158">
        <v>0.77640698381976403</v>
      </c>
      <c r="E1158">
        <v>0</v>
      </c>
      <c r="F1158">
        <v>0</v>
      </c>
      <c r="G1158">
        <v>3.0111412225233298</v>
      </c>
      <c r="H1158">
        <v>3.78807410244693</v>
      </c>
      <c r="I1158" t="s">
        <v>343</v>
      </c>
      <c r="J1158" t="s">
        <v>371</v>
      </c>
    </row>
    <row r="1159" spans="1:10" x14ac:dyDescent="0.2">
      <c r="A1159" t="s">
        <v>2218</v>
      </c>
      <c r="B1159" s="5">
        <v>46388</v>
      </c>
      <c r="C1159">
        <v>0.28421638570973301</v>
      </c>
      <c r="D1159">
        <v>0.77764133514539202</v>
      </c>
      <c r="E1159">
        <v>0</v>
      </c>
      <c r="F1159">
        <v>0</v>
      </c>
      <c r="G1159">
        <v>3.0111412225233298</v>
      </c>
      <c r="H1159">
        <v>3.78807410244693</v>
      </c>
      <c r="I1159" t="s">
        <v>107</v>
      </c>
      <c r="J1159" t="s">
        <v>371</v>
      </c>
    </row>
    <row r="1160" spans="1:10" x14ac:dyDescent="0.2">
      <c r="A1160" t="s">
        <v>2219</v>
      </c>
      <c r="B1160" s="6">
        <v>44136</v>
      </c>
      <c r="C1160">
        <v>0.12730821416208299</v>
      </c>
      <c r="D1160">
        <v>0.778280985363344</v>
      </c>
      <c r="E1160">
        <v>0</v>
      </c>
      <c r="F1160">
        <v>0</v>
      </c>
      <c r="G1160">
        <v>7.39098300073909</v>
      </c>
      <c r="H1160">
        <v>15.2338821099966</v>
      </c>
      <c r="I1160" t="s">
        <v>225</v>
      </c>
      <c r="J1160" t="s">
        <v>367</v>
      </c>
    </row>
    <row r="1161" spans="1:10" x14ac:dyDescent="0.2">
      <c r="A1161" t="s">
        <v>2220</v>
      </c>
      <c r="B1161" t="s">
        <v>2221</v>
      </c>
      <c r="C1161">
        <v>0.22503507393115799</v>
      </c>
      <c r="D1161">
        <v>0.77877306484041398</v>
      </c>
      <c r="E1161">
        <v>0</v>
      </c>
      <c r="F1161">
        <v>0</v>
      </c>
      <c r="G1161">
        <v>1.8338529249954101</v>
      </c>
      <c r="H1161">
        <v>2.7351898125580401</v>
      </c>
      <c r="I1161" t="s">
        <v>2222</v>
      </c>
      <c r="J1161" t="s">
        <v>582</v>
      </c>
    </row>
    <row r="1162" spans="1:10" x14ac:dyDescent="0.2">
      <c r="A1162" t="s">
        <v>2223</v>
      </c>
      <c r="B1162" s="5">
        <v>46388</v>
      </c>
      <c r="C1162">
        <v>0.28421638570973301</v>
      </c>
      <c r="D1162">
        <v>0.77887961752619606</v>
      </c>
      <c r="E1162">
        <v>0</v>
      </c>
      <c r="F1162">
        <v>0</v>
      </c>
      <c r="G1162">
        <v>3.0111412225233298</v>
      </c>
      <c r="H1162">
        <v>3.78807410244693</v>
      </c>
      <c r="I1162" t="s">
        <v>107</v>
      </c>
      <c r="J1162" t="s">
        <v>371</v>
      </c>
    </row>
    <row r="1163" spans="1:10" x14ac:dyDescent="0.2">
      <c r="A1163" t="s">
        <v>2224</v>
      </c>
      <c r="B1163" s="5">
        <v>42736</v>
      </c>
      <c r="C1163">
        <v>0.18980540916746499</v>
      </c>
      <c r="D1163">
        <v>0.77902741849603396</v>
      </c>
      <c r="E1163">
        <v>0</v>
      </c>
      <c r="F1163">
        <v>0</v>
      </c>
      <c r="G1163">
        <v>4.7824007651841196</v>
      </c>
      <c r="H1163">
        <v>7.9471826585876997</v>
      </c>
      <c r="I1163" t="s">
        <v>344</v>
      </c>
      <c r="J1163" t="s">
        <v>421</v>
      </c>
    </row>
    <row r="1164" spans="1:10" x14ac:dyDescent="0.2">
      <c r="A1164" t="s">
        <v>2225</v>
      </c>
      <c r="B1164" s="5">
        <v>43101</v>
      </c>
      <c r="C1164">
        <v>0.199779266198057</v>
      </c>
      <c r="D1164">
        <v>0.77930424500399298</v>
      </c>
      <c r="E1164">
        <v>0</v>
      </c>
      <c r="F1164">
        <v>0</v>
      </c>
      <c r="G1164">
        <v>4.5167118337850001</v>
      </c>
      <c r="H1164">
        <v>7.2743549726058898</v>
      </c>
      <c r="I1164" t="s">
        <v>124</v>
      </c>
      <c r="J1164" t="s">
        <v>421</v>
      </c>
    </row>
    <row r="1165" spans="1:10" x14ac:dyDescent="0.2">
      <c r="A1165" t="s">
        <v>1837</v>
      </c>
      <c r="B1165" t="s">
        <v>2226</v>
      </c>
      <c r="C1165">
        <v>0.23803032029030899</v>
      </c>
      <c r="D1165">
        <v>0.77992913456824697</v>
      </c>
      <c r="E1165">
        <v>0</v>
      </c>
      <c r="F1165">
        <v>0</v>
      </c>
      <c r="G1165">
        <v>1.7803097739006499</v>
      </c>
      <c r="H1165">
        <v>2.5553804829038498</v>
      </c>
      <c r="I1165" t="s">
        <v>2227</v>
      </c>
      <c r="J1165" t="s">
        <v>582</v>
      </c>
    </row>
    <row r="1166" spans="1:10" x14ac:dyDescent="0.2">
      <c r="A1166" t="s">
        <v>2228</v>
      </c>
      <c r="B1166" s="5">
        <v>46388</v>
      </c>
      <c r="C1166">
        <v>0.28421638570973301</v>
      </c>
      <c r="D1166">
        <v>0.78012184977105503</v>
      </c>
      <c r="E1166">
        <v>0</v>
      </c>
      <c r="F1166">
        <v>0</v>
      </c>
      <c r="G1166">
        <v>3.0111412225233298</v>
      </c>
      <c r="H1166">
        <v>3.78807410244693</v>
      </c>
      <c r="I1166" t="s">
        <v>5</v>
      </c>
      <c r="J1166" t="s">
        <v>371</v>
      </c>
    </row>
    <row r="1167" spans="1:10" x14ac:dyDescent="0.2">
      <c r="A1167" t="s">
        <v>2229</v>
      </c>
      <c r="B1167" s="5">
        <v>46388</v>
      </c>
      <c r="C1167">
        <v>0.28421638570973301</v>
      </c>
      <c r="D1167">
        <v>0.78136805080902805</v>
      </c>
      <c r="E1167">
        <v>0</v>
      </c>
      <c r="F1167">
        <v>0</v>
      </c>
      <c r="G1167">
        <v>3.0111412225233298</v>
      </c>
      <c r="H1167">
        <v>3.78807410244693</v>
      </c>
      <c r="I1167" t="s">
        <v>22</v>
      </c>
      <c r="J1167" t="s">
        <v>371</v>
      </c>
    </row>
    <row r="1168" spans="1:10" x14ac:dyDescent="0.2">
      <c r="A1168" t="s">
        <v>2230</v>
      </c>
      <c r="B1168" s="6">
        <v>44136</v>
      </c>
      <c r="C1168">
        <v>0.12730821416208299</v>
      </c>
      <c r="D1168">
        <v>0.78144472920628505</v>
      </c>
      <c r="E1168">
        <v>0</v>
      </c>
      <c r="F1168">
        <v>0</v>
      </c>
      <c r="G1168">
        <v>7.39098300073909</v>
      </c>
      <c r="H1168">
        <v>15.2338821099966</v>
      </c>
      <c r="I1168" t="s">
        <v>131</v>
      </c>
      <c r="J1168" t="s">
        <v>367</v>
      </c>
    </row>
    <row r="1169" spans="1:10" x14ac:dyDescent="0.2">
      <c r="A1169" t="s">
        <v>2231</v>
      </c>
      <c r="B1169" s="5">
        <v>27061</v>
      </c>
      <c r="C1169">
        <v>0.23097181463802699</v>
      </c>
      <c r="D1169">
        <v>0.78175075723639897</v>
      </c>
      <c r="E1169">
        <v>0</v>
      </c>
      <c r="F1169">
        <v>0</v>
      </c>
      <c r="G1169">
        <v>2.19731927049</v>
      </c>
      <c r="H1169">
        <v>3.2200825982393302</v>
      </c>
      <c r="I1169" t="s">
        <v>1545</v>
      </c>
      <c r="J1169" t="s">
        <v>582</v>
      </c>
    </row>
    <row r="1170" spans="1:10" x14ac:dyDescent="0.2">
      <c r="A1170" t="s">
        <v>2232</v>
      </c>
      <c r="B1170" t="s">
        <v>2233</v>
      </c>
      <c r="C1170">
        <v>0.24129954606669399</v>
      </c>
      <c r="D1170">
        <v>0.78231852830044102</v>
      </c>
      <c r="E1170">
        <v>0</v>
      </c>
      <c r="F1170">
        <v>0</v>
      </c>
      <c r="G1170">
        <v>1.7674089784376099</v>
      </c>
      <c r="H1170">
        <v>2.5127539546692499</v>
      </c>
      <c r="I1170" t="s">
        <v>2234</v>
      </c>
      <c r="J1170" t="s">
        <v>582</v>
      </c>
    </row>
    <row r="1171" spans="1:10" x14ac:dyDescent="0.2">
      <c r="A1171" t="s">
        <v>2235</v>
      </c>
      <c r="B1171" s="5">
        <v>46388</v>
      </c>
      <c r="C1171">
        <v>0.28421638570973301</v>
      </c>
      <c r="D1171">
        <v>0.78261823969032196</v>
      </c>
      <c r="E1171">
        <v>0</v>
      </c>
      <c r="F1171">
        <v>0</v>
      </c>
      <c r="G1171">
        <v>3.0111412225233298</v>
      </c>
      <c r="H1171">
        <v>3.78807410244693</v>
      </c>
      <c r="I1171" t="s">
        <v>342</v>
      </c>
      <c r="J1171" t="s">
        <v>371</v>
      </c>
    </row>
    <row r="1172" spans="1:10" x14ac:dyDescent="0.2">
      <c r="A1172" t="s">
        <v>2236</v>
      </c>
      <c r="B1172" s="5">
        <v>46388</v>
      </c>
      <c r="C1172">
        <v>0.28421638570973301</v>
      </c>
      <c r="D1172">
        <v>0.78387243558726205</v>
      </c>
      <c r="E1172">
        <v>0</v>
      </c>
      <c r="F1172">
        <v>0</v>
      </c>
      <c r="G1172">
        <v>3.0111412225233298</v>
      </c>
      <c r="H1172">
        <v>3.78807410244693</v>
      </c>
      <c r="I1172" t="s">
        <v>342</v>
      </c>
      <c r="J1172" t="s">
        <v>371</v>
      </c>
    </row>
    <row r="1173" spans="1:10" x14ac:dyDescent="0.2">
      <c r="A1173" t="s">
        <v>2237</v>
      </c>
      <c r="B1173" s="5">
        <v>46753</v>
      </c>
      <c r="C1173">
        <v>0.293032412333461</v>
      </c>
      <c r="D1173">
        <v>0.78430603674321298</v>
      </c>
      <c r="E1173">
        <v>0</v>
      </c>
      <c r="F1173">
        <v>0</v>
      </c>
      <c r="G1173">
        <v>2.90360046457607</v>
      </c>
      <c r="H1173">
        <v>3.5640884256235799</v>
      </c>
      <c r="I1173" t="s">
        <v>343</v>
      </c>
      <c r="J1173" t="s">
        <v>371</v>
      </c>
    </row>
    <row r="1174" spans="1:10" x14ac:dyDescent="0.2">
      <c r="A1174" t="s">
        <v>2238</v>
      </c>
      <c r="B1174" s="6">
        <v>44136</v>
      </c>
      <c r="C1174">
        <v>0.12730821416208299</v>
      </c>
      <c r="D1174">
        <v>0.78463429952957597</v>
      </c>
      <c r="E1174">
        <v>0</v>
      </c>
      <c r="F1174">
        <v>0</v>
      </c>
      <c r="G1174">
        <v>7.39098300073909</v>
      </c>
      <c r="H1174">
        <v>15.2338821099966</v>
      </c>
      <c r="I1174" t="s">
        <v>168</v>
      </c>
      <c r="J1174" t="s">
        <v>367</v>
      </c>
    </row>
    <row r="1175" spans="1:10" x14ac:dyDescent="0.2">
      <c r="A1175" t="s">
        <v>2239</v>
      </c>
      <c r="B1175" s="5">
        <v>44927</v>
      </c>
      <c r="C1175">
        <v>0.24784380199262701</v>
      </c>
      <c r="D1175">
        <v>0.78511593651355804</v>
      </c>
      <c r="E1175">
        <v>0</v>
      </c>
      <c r="F1175">
        <v>0</v>
      </c>
      <c r="G1175">
        <v>3.5348179568752198</v>
      </c>
      <c r="H1175">
        <v>4.9309175041311502</v>
      </c>
      <c r="I1175" t="s">
        <v>75</v>
      </c>
      <c r="J1175" t="s">
        <v>421</v>
      </c>
    </row>
    <row r="1176" spans="1:10" x14ac:dyDescent="0.2">
      <c r="A1176" t="s">
        <v>2240</v>
      </c>
      <c r="B1176" s="5">
        <v>46753</v>
      </c>
      <c r="C1176">
        <v>0.293032412333461</v>
      </c>
      <c r="D1176">
        <v>0.785527697236583</v>
      </c>
      <c r="E1176">
        <v>0</v>
      </c>
      <c r="F1176">
        <v>0</v>
      </c>
      <c r="G1176">
        <v>2.90360046457607</v>
      </c>
      <c r="H1176">
        <v>3.5640884256235799</v>
      </c>
      <c r="I1176" t="s">
        <v>343</v>
      </c>
      <c r="J1176" t="s">
        <v>371</v>
      </c>
    </row>
    <row r="1177" spans="1:10" x14ac:dyDescent="0.2">
      <c r="A1177" t="s">
        <v>2241</v>
      </c>
      <c r="B1177" s="5">
        <v>43101</v>
      </c>
      <c r="C1177">
        <v>0.199779266198057</v>
      </c>
      <c r="D1177">
        <v>0.78579844704569302</v>
      </c>
      <c r="E1177">
        <v>0</v>
      </c>
      <c r="F1177">
        <v>0</v>
      </c>
      <c r="G1177">
        <v>4.5167118337850001</v>
      </c>
      <c r="H1177">
        <v>7.2743549726058898</v>
      </c>
      <c r="I1177" t="s">
        <v>110</v>
      </c>
      <c r="J1177" t="s">
        <v>421</v>
      </c>
    </row>
    <row r="1178" spans="1:10" x14ac:dyDescent="0.2">
      <c r="A1178" t="s">
        <v>2242</v>
      </c>
      <c r="B1178" s="5">
        <v>17930</v>
      </c>
      <c r="C1178">
        <v>0.121804222121462</v>
      </c>
      <c r="D1178">
        <v>0.78600160428806798</v>
      </c>
      <c r="E1178">
        <v>0</v>
      </c>
      <c r="F1178">
        <v>0</v>
      </c>
      <c r="G1178">
        <v>3.3184005309440798</v>
      </c>
      <c r="H1178">
        <v>6.98636223636076</v>
      </c>
      <c r="I1178" t="s">
        <v>2243</v>
      </c>
      <c r="J1178" t="s">
        <v>367</v>
      </c>
    </row>
    <row r="1179" spans="1:10" x14ac:dyDescent="0.2">
      <c r="A1179" t="s">
        <v>2244</v>
      </c>
      <c r="B1179" s="5">
        <v>24139</v>
      </c>
      <c r="C1179">
        <v>0.19490773900639999</v>
      </c>
      <c r="D1179">
        <v>0.78629446847026496</v>
      </c>
      <c r="E1179">
        <v>0</v>
      </c>
      <c r="F1179">
        <v>0</v>
      </c>
      <c r="G1179">
        <v>2.4636610002463599</v>
      </c>
      <c r="H1179">
        <v>4.0286498292233901</v>
      </c>
      <c r="I1179" t="s">
        <v>2105</v>
      </c>
      <c r="J1179" t="s">
        <v>421</v>
      </c>
    </row>
    <row r="1180" spans="1:10" x14ac:dyDescent="0.2">
      <c r="A1180" t="s">
        <v>2245</v>
      </c>
      <c r="B1180" s="5">
        <v>46753</v>
      </c>
      <c r="C1180">
        <v>0.293032412333461</v>
      </c>
      <c r="D1180">
        <v>0.78675316946316098</v>
      </c>
      <c r="E1180">
        <v>0</v>
      </c>
      <c r="F1180">
        <v>0</v>
      </c>
      <c r="G1180">
        <v>2.90360046457607</v>
      </c>
      <c r="H1180">
        <v>3.5640884256235799</v>
      </c>
      <c r="I1180" t="s">
        <v>153</v>
      </c>
      <c r="J1180" t="s">
        <v>371</v>
      </c>
    </row>
    <row r="1181" spans="1:10" x14ac:dyDescent="0.2">
      <c r="A1181" t="s">
        <v>2246</v>
      </c>
      <c r="B1181" s="5">
        <v>44927</v>
      </c>
      <c r="C1181">
        <v>0.24784380199262701</v>
      </c>
      <c r="D1181">
        <v>0.78696794859514696</v>
      </c>
      <c r="E1181">
        <v>0</v>
      </c>
      <c r="F1181">
        <v>0</v>
      </c>
      <c r="G1181">
        <v>3.5348179568752198</v>
      </c>
      <c r="H1181">
        <v>4.9309175041311502</v>
      </c>
      <c r="I1181" t="s">
        <v>82</v>
      </c>
      <c r="J1181" t="s">
        <v>582</v>
      </c>
    </row>
    <row r="1182" spans="1:10" x14ac:dyDescent="0.2">
      <c r="A1182" t="s">
        <v>2247</v>
      </c>
      <c r="B1182" t="s">
        <v>2248</v>
      </c>
      <c r="C1182">
        <v>0.22997336085136599</v>
      </c>
      <c r="D1182">
        <v>0.78701994602467595</v>
      </c>
      <c r="E1182">
        <v>0</v>
      </c>
      <c r="F1182">
        <v>0</v>
      </c>
      <c r="G1182">
        <v>1.6341871961433101</v>
      </c>
      <c r="H1182">
        <v>2.4019149391710299</v>
      </c>
      <c r="I1182" t="s">
        <v>2249</v>
      </c>
      <c r="J1182" t="s">
        <v>582</v>
      </c>
    </row>
    <row r="1183" spans="1:10" x14ac:dyDescent="0.2">
      <c r="A1183" t="s">
        <v>2250</v>
      </c>
      <c r="B1183" s="5">
        <v>46419</v>
      </c>
      <c r="C1183">
        <v>4.3227594374064697E-2</v>
      </c>
      <c r="D1183">
        <v>0.78735975467046504</v>
      </c>
      <c r="E1183">
        <v>0</v>
      </c>
      <c r="F1183">
        <v>0</v>
      </c>
      <c r="G1183">
        <v>6.0222824450466703</v>
      </c>
      <c r="H1183">
        <v>18.917652688904798</v>
      </c>
      <c r="I1183" t="s">
        <v>1990</v>
      </c>
      <c r="J1183" t="s">
        <v>360</v>
      </c>
    </row>
    <row r="1184" spans="1:10" x14ac:dyDescent="0.2">
      <c r="A1184" t="s">
        <v>2251</v>
      </c>
      <c r="B1184" s="6">
        <v>44136</v>
      </c>
      <c r="C1184">
        <v>0.12730821416208299</v>
      </c>
      <c r="D1184">
        <v>0.78785001387191</v>
      </c>
      <c r="E1184">
        <v>0</v>
      </c>
      <c r="F1184">
        <v>0</v>
      </c>
      <c r="G1184">
        <v>7.39098300073909</v>
      </c>
      <c r="H1184">
        <v>15.2338821099966</v>
      </c>
      <c r="I1184" t="s">
        <v>344</v>
      </c>
      <c r="J1184" t="s">
        <v>367</v>
      </c>
    </row>
    <row r="1185" spans="1:10" x14ac:dyDescent="0.2">
      <c r="A1185" t="s">
        <v>2252</v>
      </c>
      <c r="B1185" s="5">
        <v>46753</v>
      </c>
      <c r="C1185">
        <v>0.293032412333461</v>
      </c>
      <c r="D1185">
        <v>0.78798247129044696</v>
      </c>
      <c r="E1185">
        <v>0</v>
      </c>
      <c r="F1185">
        <v>0</v>
      </c>
      <c r="G1185">
        <v>2.90360046457607</v>
      </c>
      <c r="H1185">
        <v>3.5640884256235799</v>
      </c>
      <c r="I1185" t="s">
        <v>96</v>
      </c>
      <c r="J1185" t="s">
        <v>371</v>
      </c>
    </row>
    <row r="1186" spans="1:10" x14ac:dyDescent="0.2">
      <c r="A1186" t="s">
        <v>2253</v>
      </c>
      <c r="B1186" t="s">
        <v>2226</v>
      </c>
      <c r="C1186">
        <v>0.23803032029030899</v>
      </c>
      <c r="D1186">
        <v>0.78831546934855101</v>
      </c>
      <c r="E1186">
        <v>0</v>
      </c>
      <c r="F1186">
        <v>0</v>
      </c>
      <c r="G1186">
        <v>1.7803097739006499</v>
      </c>
      <c r="H1186">
        <v>2.5553804829038498</v>
      </c>
      <c r="I1186" t="s">
        <v>2254</v>
      </c>
      <c r="J1186" t="s">
        <v>582</v>
      </c>
    </row>
    <row r="1187" spans="1:10" x14ac:dyDescent="0.2">
      <c r="A1187" t="s">
        <v>2255</v>
      </c>
      <c r="B1187" s="5">
        <v>27426</v>
      </c>
      <c r="C1187">
        <v>0.23551527578219</v>
      </c>
      <c r="D1187">
        <v>0.788464184140377</v>
      </c>
      <c r="E1187">
        <v>0</v>
      </c>
      <c r="F1187">
        <v>0</v>
      </c>
      <c r="G1187">
        <v>2.1680216802168002</v>
      </c>
      <c r="H1187">
        <v>3.1349149101618798</v>
      </c>
      <c r="I1187" t="s">
        <v>2256</v>
      </c>
      <c r="J1187" t="s">
        <v>582</v>
      </c>
    </row>
    <row r="1188" spans="1:10" x14ac:dyDescent="0.2">
      <c r="A1188" t="s">
        <v>2257</v>
      </c>
      <c r="B1188" s="5">
        <v>24869</v>
      </c>
      <c r="C1188">
        <v>0.20386385987087899</v>
      </c>
      <c r="D1188">
        <v>0.78871919556602699</v>
      </c>
      <c r="E1188">
        <v>0</v>
      </c>
      <c r="F1188">
        <v>0</v>
      </c>
      <c r="G1188">
        <v>2.3912003825920598</v>
      </c>
      <c r="H1188">
        <v>3.8027328108358498</v>
      </c>
      <c r="I1188" t="s">
        <v>1287</v>
      </c>
      <c r="J1188" t="s">
        <v>421</v>
      </c>
    </row>
    <row r="1189" spans="1:10" x14ac:dyDescent="0.2">
      <c r="A1189" t="s">
        <v>2258</v>
      </c>
      <c r="B1189" s="5">
        <v>43101</v>
      </c>
      <c r="C1189">
        <v>0.199779266198057</v>
      </c>
      <c r="D1189">
        <v>0.78912810148232704</v>
      </c>
      <c r="E1189">
        <v>0</v>
      </c>
      <c r="F1189">
        <v>0</v>
      </c>
      <c r="G1189">
        <v>4.5167118337850001</v>
      </c>
      <c r="H1189">
        <v>7.2743549726058898</v>
      </c>
      <c r="I1189" t="s">
        <v>236</v>
      </c>
      <c r="J1189" t="s">
        <v>712</v>
      </c>
    </row>
    <row r="1190" spans="1:10" x14ac:dyDescent="0.2">
      <c r="A1190" t="s">
        <v>2259</v>
      </c>
      <c r="B1190" s="5">
        <v>46753</v>
      </c>
      <c r="C1190">
        <v>0.293032412333461</v>
      </c>
      <c r="D1190">
        <v>0.78921562069778695</v>
      </c>
      <c r="E1190">
        <v>0</v>
      </c>
      <c r="F1190">
        <v>0</v>
      </c>
      <c r="G1190">
        <v>2.90360046457607</v>
      </c>
      <c r="H1190">
        <v>3.5640884256235799</v>
      </c>
      <c r="I1190" t="s">
        <v>344</v>
      </c>
      <c r="J1190" t="s">
        <v>371</v>
      </c>
    </row>
    <row r="1191" spans="1:10" x14ac:dyDescent="0.2">
      <c r="A1191" t="s">
        <v>2260</v>
      </c>
      <c r="B1191" s="5">
        <v>17930</v>
      </c>
      <c r="C1191">
        <v>0.121804222121462</v>
      </c>
      <c r="D1191">
        <v>0.78937500173136399</v>
      </c>
      <c r="E1191">
        <v>0</v>
      </c>
      <c r="F1191">
        <v>0</v>
      </c>
      <c r="G1191">
        <v>3.3184005309440798</v>
      </c>
      <c r="H1191">
        <v>6.98636223636076</v>
      </c>
      <c r="I1191" t="s">
        <v>976</v>
      </c>
      <c r="J1191" t="s">
        <v>367</v>
      </c>
    </row>
    <row r="1192" spans="1:10" x14ac:dyDescent="0.2">
      <c r="A1192" t="s">
        <v>2261</v>
      </c>
      <c r="B1192" t="s">
        <v>2262</v>
      </c>
      <c r="C1192">
        <v>0.25115084658186398</v>
      </c>
      <c r="D1192">
        <v>0.79028799724426602</v>
      </c>
      <c r="E1192">
        <v>0</v>
      </c>
      <c r="F1192">
        <v>0</v>
      </c>
      <c r="G1192">
        <v>1.7298045320878701</v>
      </c>
      <c r="H1192">
        <v>2.3900735823734398</v>
      </c>
      <c r="I1192" t="s">
        <v>2263</v>
      </c>
      <c r="J1192" t="s">
        <v>421</v>
      </c>
    </row>
    <row r="1193" spans="1:10" x14ac:dyDescent="0.2">
      <c r="A1193" t="s">
        <v>2264</v>
      </c>
      <c r="B1193" s="5">
        <v>44927</v>
      </c>
      <c r="C1193">
        <v>0.24784380199262701</v>
      </c>
      <c r="D1193">
        <v>0.79042077392243304</v>
      </c>
      <c r="E1193">
        <v>0</v>
      </c>
      <c r="F1193">
        <v>0</v>
      </c>
      <c r="G1193">
        <v>3.5348179568752198</v>
      </c>
      <c r="H1193">
        <v>4.9309175041311502</v>
      </c>
      <c r="I1193" t="s">
        <v>173</v>
      </c>
      <c r="J1193" t="s">
        <v>421</v>
      </c>
    </row>
    <row r="1194" spans="1:10" x14ac:dyDescent="0.2">
      <c r="A1194" t="s">
        <v>2265</v>
      </c>
      <c r="B1194" s="5">
        <v>46753</v>
      </c>
      <c r="C1194">
        <v>0.293032412333461</v>
      </c>
      <c r="D1194">
        <v>0.790452635777251</v>
      </c>
      <c r="E1194">
        <v>0</v>
      </c>
      <c r="F1194">
        <v>0</v>
      </c>
      <c r="G1194">
        <v>2.90360046457607</v>
      </c>
      <c r="H1194">
        <v>3.5640884256235799</v>
      </c>
      <c r="I1194" t="s">
        <v>344</v>
      </c>
      <c r="J1194" t="s">
        <v>371</v>
      </c>
    </row>
    <row r="1195" spans="1:10" x14ac:dyDescent="0.2">
      <c r="A1195" t="s">
        <v>2266</v>
      </c>
      <c r="B1195" s="6">
        <v>44136</v>
      </c>
      <c r="C1195">
        <v>0.12730821416208299</v>
      </c>
      <c r="D1195">
        <v>0.791092194998955</v>
      </c>
      <c r="E1195">
        <v>0</v>
      </c>
      <c r="F1195">
        <v>0</v>
      </c>
      <c r="G1195">
        <v>7.39098300073909</v>
      </c>
      <c r="H1195">
        <v>15.2338821099966</v>
      </c>
      <c r="I1195" t="s">
        <v>31</v>
      </c>
      <c r="J1195" t="s">
        <v>367</v>
      </c>
    </row>
    <row r="1196" spans="1:10" x14ac:dyDescent="0.2">
      <c r="A1196" t="s">
        <v>2267</v>
      </c>
      <c r="B1196" s="5">
        <v>43466</v>
      </c>
      <c r="C1196">
        <v>0.20963083355998099</v>
      </c>
      <c r="D1196">
        <v>0.79156602752249094</v>
      </c>
      <c r="E1196">
        <v>0</v>
      </c>
      <c r="F1196">
        <v>0</v>
      </c>
      <c r="G1196">
        <v>4.27899015832263</v>
      </c>
      <c r="H1196">
        <v>6.6855251633507597</v>
      </c>
      <c r="I1196" t="s">
        <v>173</v>
      </c>
      <c r="J1196" t="s">
        <v>421</v>
      </c>
    </row>
    <row r="1197" spans="1:10" x14ac:dyDescent="0.2">
      <c r="A1197" t="s">
        <v>2268</v>
      </c>
      <c r="B1197" s="5">
        <v>46753</v>
      </c>
      <c r="C1197">
        <v>0.293032412333461</v>
      </c>
      <c r="D1197">
        <v>0.79169353473451498</v>
      </c>
      <c r="E1197">
        <v>0</v>
      </c>
      <c r="F1197">
        <v>0</v>
      </c>
      <c r="G1197">
        <v>2.90360046457607</v>
      </c>
      <c r="H1197">
        <v>3.5640884256235799</v>
      </c>
      <c r="I1197" t="s">
        <v>343</v>
      </c>
      <c r="J1197" t="s">
        <v>371</v>
      </c>
    </row>
    <row r="1198" spans="1:10" x14ac:dyDescent="0.2">
      <c r="A1198" t="s">
        <v>2269</v>
      </c>
      <c r="B1198" s="5">
        <v>43101</v>
      </c>
      <c r="C1198">
        <v>0.199779266198057</v>
      </c>
      <c r="D1198">
        <v>0.79240179534019495</v>
      </c>
      <c r="E1198">
        <v>0</v>
      </c>
      <c r="F1198">
        <v>0</v>
      </c>
      <c r="G1198">
        <v>4.5167118337850001</v>
      </c>
      <c r="H1198">
        <v>7.2743549726058898</v>
      </c>
      <c r="I1198" t="s">
        <v>167</v>
      </c>
      <c r="J1198" t="s">
        <v>421</v>
      </c>
    </row>
    <row r="1199" spans="1:10" x14ac:dyDescent="0.2">
      <c r="A1199" t="s">
        <v>2270</v>
      </c>
      <c r="B1199" s="5">
        <v>44562</v>
      </c>
      <c r="C1199">
        <v>0.23846664043392801</v>
      </c>
      <c r="D1199">
        <v>0.79264967806207098</v>
      </c>
      <c r="E1199">
        <v>0</v>
      </c>
      <c r="F1199">
        <v>0</v>
      </c>
      <c r="G1199">
        <v>3.6954915003695401</v>
      </c>
      <c r="H1199">
        <v>5.2975825973068202</v>
      </c>
      <c r="I1199" t="s">
        <v>343</v>
      </c>
      <c r="J1199" t="s">
        <v>421</v>
      </c>
    </row>
    <row r="1200" spans="1:10" x14ac:dyDescent="0.2">
      <c r="A1200" t="s">
        <v>2271</v>
      </c>
      <c r="B1200" s="5">
        <v>46753</v>
      </c>
      <c r="C1200">
        <v>0.293032412333461</v>
      </c>
      <c r="D1200">
        <v>0.79293833588975804</v>
      </c>
      <c r="E1200">
        <v>0</v>
      </c>
      <c r="F1200">
        <v>0</v>
      </c>
      <c r="G1200">
        <v>2.90360046457607</v>
      </c>
      <c r="H1200">
        <v>3.5640884256235799</v>
      </c>
      <c r="I1200" t="s">
        <v>173</v>
      </c>
      <c r="J1200" t="s">
        <v>371</v>
      </c>
    </row>
    <row r="1201" spans="1:10" x14ac:dyDescent="0.2">
      <c r="A1201" t="s">
        <v>2272</v>
      </c>
      <c r="B1201" s="5">
        <v>45292</v>
      </c>
      <c r="C1201">
        <v>0.25710596110714101</v>
      </c>
      <c r="D1201">
        <v>0.79316348785993995</v>
      </c>
      <c r="E1201">
        <v>0</v>
      </c>
      <c r="F1201">
        <v>0</v>
      </c>
      <c r="G1201">
        <v>3.3875338753387498</v>
      </c>
      <c r="H1201">
        <v>4.6011754032230003</v>
      </c>
      <c r="I1201" t="s">
        <v>236</v>
      </c>
      <c r="J1201" t="s">
        <v>421</v>
      </c>
    </row>
    <row r="1202" spans="1:10" x14ac:dyDescent="0.2">
      <c r="A1202" t="s">
        <v>2273</v>
      </c>
      <c r="B1202" s="5">
        <v>46753</v>
      </c>
      <c r="C1202">
        <v>0.293032412333461</v>
      </c>
      <c r="D1202">
        <v>0.79418705767856101</v>
      </c>
      <c r="E1202">
        <v>0</v>
      </c>
      <c r="F1202">
        <v>0</v>
      </c>
      <c r="G1202">
        <v>2.90360046457607</v>
      </c>
      <c r="H1202">
        <v>3.5640884256235799</v>
      </c>
      <c r="I1202" t="s">
        <v>173</v>
      </c>
      <c r="J1202" t="s">
        <v>371</v>
      </c>
    </row>
    <row r="1203" spans="1:10" x14ac:dyDescent="0.2">
      <c r="A1203" t="s">
        <v>2274</v>
      </c>
      <c r="B1203" s="6">
        <v>44136</v>
      </c>
      <c r="C1203">
        <v>0.12730821416208299</v>
      </c>
      <c r="D1203">
        <v>0.79436117101134696</v>
      </c>
      <c r="E1203">
        <v>0</v>
      </c>
      <c r="F1203">
        <v>0</v>
      </c>
      <c r="G1203">
        <v>7.39098300073909</v>
      </c>
      <c r="H1203">
        <v>15.2338821099966</v>
      </c>
      <c r="I1203" t="s">
        <v>0</v>
      </c>
      <c r="J1203" t="s">
        <v>367</v>
      </c>
    </row>
    <row r="1204" spans="1:10" x14ac:dyDescent="0.2">
      <c r="A1204" t="s">
        <v>2275</v>
      </c>
      <c r="B1204" s="5">
        <v>19025</v>
      </c>
      <c r="C1204">
        <v>0.13417918133363499</v>
      </c>
      <c r="D1204">
        <v>0.79455123064231004</v>
      </c>
      <c r="E1204">
        <v>0</v>
      </c>
      <c r="F1204">
        <v>0</v>
      </c>
      <c r="G1204">
        <v>3.1269543464665399</v>
      </c>
      <c r="H1204">
        <v>6.2807354537860398</v>
      </c>
      <c r="I1204" t="s">
        <v>2276</v>
      </c>
      <c r="J1204" t="s">
        <v>367</v>
      </c>
    </row>
    <row r="1205" spans="1:10" x14ac:dyDescent="0.2">
      <c r="A1205" t="s">
        <v>2277</v>
      </c>
      <c r="B1205" s="5">
        <v>44927</v>
      </c>
      <c r="C1205">
        <v>0.24784380199262701</v>
      </c>
      <c r="D1205">
        <v>0.79516553139301305</v>
      </c>
      <c r="E1205">
        <v>0</v>
      </c>
      <c r="F1205">
        <v>0</v>
      </c>
      <c r="G1205">
        <v>3.5348179568752198</v>
      </c>
      <c r="H1205">
        <v>4.9309175041311502</v>
      </c>
      <c r="I1205" t="s">
        <v>48</v>
      </c>
      <c r="J1205" t="s">
        <v>582</v>
      </c>
    </row>
    <row r="1206" spans="1:10" x14ac:dyDescent="0.2">
      <c r="A1206" t="s">
        <v>2278</v>
      </c>
      <c r="B1206" s="5">
        <v>18295</v>
      </c>
      <c r="C1206">
        <v>0.125897228644305</v>
      </c>
      <c r="D1206">
        <v>0.79541763704142898</v>
      </c>
      <c r="E1206">
        <v>0</v>
      </c>
      <c r="F1206">
        <v>0</v>
      </c>
      <c r="G1206">
        <v>3.2520325203252001</v>
      </c>
      <c r="H1206">
        <v>6.7391523594494203</v>
      </c>
      <c r="I1206" t="s">
        <v>1725</v>
      </c>
      <c r="J1206" t="s">
        <v>367</v>
      </c>
    </row>
    <row r="1207" spans="1:10" x14ac:dyDescent="0.2">
      <c r="A1207" t="s">
        <v>2279</v>
      </c>
      <c r="B1207" s="5">
        <v>46753</v>
      </c>
      <c r="C1207">
        <v>0.293032412333461</v>
      </c>
      <c r="D1207">
        <v>0.79543971865281704</v>
      </c>
      <c r="E1207">
        <v>0</v>
      </c>
      <c r="F1207">
        <v>0</v>
      </c>
      <c r="G1207">
        <v>2.90360046457607</v>
      </c>
      <c r="H1207">
        <v>3.5640884256235799</v>
      </c>
      <c r="I1207" t="s">
        <v>343</v>
      </c>
      <c r="J1207" t="s">
        <v>371</v>
      </c>
    </row>
    <row r="1208" spans="1:10" x14ac:dyDescent="0.2">
      <c r="A1208" t="s">
        <v>2280</v>
      </c>
      <c r="B1208" s="5">
        <v>44927</v>
      </c>
      <c r="C1208">
        <v>0.24784380199262701</v>
      </c>
      <c r="D1208">
        <v>0.795797785989933</v>
      </c>
      <c r="E1208">
        <v>0</v>
      </c>
      <c r="F1208">
        <v>0</v>
      </c>
      <c r="G1208">
        <v>3.5348179568752198</v>
      </c>
      <c r="H1208">
        <v>4.9309175041311502</v>
      </c>
      <c r="I1208" t="s">
        <v>215</v>
      </c>
      <c r="J1208" t="s">
        <v>421</v>
      </c>
    </row>
    <row r="1209" spans="1:10" x14ac:dyDescent="0.2">
      <c r="A1209" t="s">
        <v>2281</v>
      </c>
      <c r="B1209" s="5">
        <v>43831</v>
      </c>
      <c r="C1209">
        <v>0.21936160457286299</v>
      </c>
      <c r="D1209">
        <v>0.79645136429531804</v>
      </c>
      <c r="E1209">
        <v>0</v>
      </c>
      <c r="F1209">
        <v>0</v>
      </c>
      <c r="G1209">
        <v>4.0650406504065</v>
      </c>
      <c r="H1209">
        <v>6.1668038552946101</v>
      </c>
      <c r="I1209" t="s">
        <v>97</v>
      </c>
      <c r="J1209" t="s">
        <v>421</v>
      </c>
    </row>
    <row r="1210" spans="1:10" x14ac:dyDescent="0.2">
      <c r="A1210" t="s">
        <v>2282</v>
      </c>
      <c r="B1210" t="s">
        <v>2233</v>
      </c>
      <c r="C1210">
        <v>0.24129954606669399</v>
      </c>
      <c r="D1210">
        <v>0.79645724296139697</v>
      </c>
      <c r="E1210">
        <v>0</v>
      </c>
      <c r="F1210">
        <v>0</v>
      </c>
      <c r="G1210">
        <v>1.7674089784376099</v>
      </c>
      <c r="H1210">
        <v>2.5127539546692499</v>
      </c>
      <c r="I1210" t="s">
        <v>2283</v>
      </c>
      <c r="J1210" t="s">
        <v>421</v>
      </c>
    </row>
    <row r="1211" spans="1:10" x14ac:dyDescent="0.2">
      <c r="A1211" t="s">
        <v>2284</v>
      </c>
      <c r="B1211" s="5">
        <v>47119</v>
      </c>
      <c r="C1211">
        <v>0.30174029121164098</v>
      </c>
      <c r="D1211">
        <v>0.79646478707858104</v>
      </c>
      <c r="E1211">
        <v>0</v>
      </c>
      <c r="F1211">
        <v>0</v>
      </c>
      <c r="G1211">
        <v>2.8034763106251699</v>
      </c>
      <c r="H1211">
        <v>3.35909334023781</v>
      </c>
      <c r="I1211" t="s">
        <v>343</v>
      </c>
      <c r="J1211" t="s">
        <v>371</v>
      </c>
    </row>
    <row r="1212" spans="1:10" x14ac:dyDescent="0.2">
      <c r="A1212" t="s">
        <v>2285</v>
      </c>
      <c r="B1212" t="s">
        <v>2286</v>
      </c>
      <c r="C1212">
        <v>0.13308114587138201</v>
      </c>
      <c r="D1212">
        <v>0.79743067565788395</v>
      </c>
      <c r="E1212">
        <v>0</v>
      </c>
      <c r="F1212">
        <v>0</v>
      </c>
      <c r="G1212">
        <v>2.0453034719026402</v>
      </c>
      <c r="H1212">
        <v>4.12496030571931</v>
      </c>
      <c r="I1212" t="s">
        <v>2287</v>
      </c>
      <c r="J1212" t="s">
        <v>367</v>
      </c>
    </row>
    <row r="1213" spans="1:10" x14ac:dyDescent="0.2">
      <c r="A1213" t="s">
        <v>2288</v>
      </c>
      <c r="B1213" s="5">
        <v>28887</v>
      </c>
      <c r="C1213">
        <v>0.25373122056623698</v>
      </c>
      <c r="D1213">
        <v>0.79744097892245902</v>
      </c>
      <c r="E1213">
        <v>0</v>
      </c>
      <c r="F1213">
        <v>0</v>
      </c>
      <c r="G1213">
        <v>2.0582484305855702</v>
      </c>
      <c r="H1213">
        <v>2.8228460615119402</v>
      </c>
      <c r="I1213" t="s">
        <v>2289</v>
      </c>
      <c r="J1213" t="s">
        <v>582</v>
      </c>
    </row>
    <row r="1214" spans="1:10" x14ac:dyDescent="0.2">
      <c r="A1214" t="s">
        <v>2290</v>
      </c>
      <c r="B1214" s="5">
        <v>24504</v>
      </c>
      <c r="C1214">
        <v>0.19937970627615201</v>
      </c>
      <c r="D1214">
        <v>0.79751882510461003</v>
      </c>
      <c r="E1214">
        <v>0</v>
      </c>
      <c r="F1214">
        <v>0</v>
      </c>
      <c r="G1214">
        <v>2.4268899405411899</v>
      </c>
      <c r="H1214">
        <v>3.9134672990529702</v>
      </c>
      <c r="I1214" t="s">
        <v>2291</v>
      </c>
      <c r="J1214" t="s">
        <v>421</v>
      </c>
    </row>
    <row r="1215" spans="1:10" x14ac:dyDescent="0.2">
      <c r="A1215" t="s">
        <v>2292</v>
      </c>
      <c r="B1215" s="6">
        <v>44136</v>
      </c>
      <c r="C1215">
        <v>0.12730821416208299</v>
      </c>
      <c r="D1215">
        <v>0.79765727545537801</v>
      </c>
      <c r="E1215">
        <v>0</v>
      </c>
      <c r="F1215">
        <v>0</v>
      </c>
      <c r="G1215">
        <v>7.39098300073909</v>
      </c>
      <c r="H1215">
        <v>15.2338821099966</v>
      </c>
      <c r="I1215" t="s">
        <v>46</v>
      </c>
      <c r="J1215" t="s">
        <v>367</v>
      </c>
    </row>
    <row r="1216" spans="1:10" x14ac:dyDescent="0.2">
      <c r="A1216" t="s">
        <v>2293</v>
      </c>
      <c r="B1216" s="5">
        <v>19025</v>
      </c>
      <c r="C1216">
        <v>0.13417918133363499</v>
      </c>
      <c r="D1216">
        <v>0.79767938509365699</v>
      </c>
      <c r="E1216">
        <v>0</v>
      </c>
      <c r="F1216">
        <v>0</v>
      </c>
      <c r="G1216">
        <v>3.1269543464665399</v>
      </c>
      <c r="H1216">
        <v>6.2807354537860398</v>
      </c>
      <c r="I1216" t="s">
        <v>2068</v>
      </c>
      <c r="J1216" t="s">
        <v>367</v>
      </c>
    </row>
    <row r="1217" spans="1:10" x14ac:dyDescent="0.2">
      <c r="A1217" t="s">
        <v>2294</v>
      </c>
      <c r="B1217" s="5">
        <v>47119</v>
      </c>
      <c r="C1217">
        <v>0.30174029121164098</v>
      </c>
      <c r="D1217">
        <v>0.79768823529221999</v>
      </c>
      <c r="E1217">
        <v>0</v>
      </c>
      <c r="F1217">
        <v>0</v>
      </c>
      <c r="G1217">
        <v>2.8034763106251699</v>
      </c>
      <c r="H1217">
        <v>3.35909334023781</v>
      </c>
      <c r="I1217" t="s">
        <v>343</v>
      </c>
      <c r="J1217" t="s">
        <v>371</v>
      </c>
    </row>
    <row r="1218" spans="1:10" x14ac:dyDescent="0.2">
      <c r="A1218" t="s">
        <v>2295</v>
      </c>
      <c r="B1218" s="5">
        <v>43466</v>
      </c>
      <c r="C1218">
        <v>0.20963083355998099</v>
      </c>
      <c r="D1218">
        <v>0.79794962451864004</v>
      </c>
      <c r="E1218">
        <v>0</v>
      </c>
      <c r="F1218">
        <v>0</v>
      </c>
      <c r="G1218">
        <v>4.27899015832263</v>
      </c>
      <c r="H1218">
        <v>6.6855251633507597</v>
      </c>
      <c r="I1218" t="s">
        <v>96</v>
      </c>
      <c r="J1218" t="s">
        <v>421</v>
      </c>
    </row>
    <row r="1219" spans="1:10" x14ac:dyDescent="0.2">
      <c r="A1219" t="s">
        <v>2296</v>
      </c>
      <c r="B1219" s="5">
        <v>44562</v>
      </c>
      <c r="C1219">
        <v>0.23846664043392801</v>
      </c>
      <c r="D1219">
        <v>0.798271306984497</v>
      </c>
      <c r="E1219">
        <v>0</v>
      </c>
      <c r="F1219">
        <v>0</v>
      </c>
      <c r="G1219">
        <v>3.6954915003695401</v>
      </c>
      <c r="H1219">
        <v>5.2975825973068202</v>
      </c>
      <c r="I1219" t="s">
        <v>343</v>
      </c>
      <c r="J1219" t="s">
        <v>421</v>
      </c>
    </row>
    <row r="1220" spans="1:10" x14ac:dyDescent="0.2">
      <c r="A1220" t="s">
        <v>2297</v>
      </c>
      <c r="B1220" s="5">
        <v>45292</v>
      </c>
      <c r="C1220">
        <v>0.25710596110714101</v>
      </c>
      <c r="D1220">
        <v>0.79838166870112304</v>
      </c>
      <c r="E1220">
        <v>0</v>
      </c>
      <c r="F1220">
        <v>0</v>
      </c>
      <c r="G1220">
        <v>3.3875338753387498</v>
      </c>
      <c r="H1220">
        <v>4.6011754032230003</v>
      </c>
      <c r="I1220" t="s">
        <v>215</v>
      </c>
      <c r="J1220" t="s">
        <v>421</v>
      </c>
    </row>
    <row r="1221" spans="1:10" x14ac:dyDescent="0.2">
      <c r="A1221" t="s">
        <v>2298</v>
      </c>
      <c r="B1221" s="5">
        <v>18295</v>
      </c>
      <c r="C1221">
        <v>0.125897228644305</v>
      </c>
      <c r="D1221">
        <v>0.79875972795336703</v>
      </c>
      <c r="E1221">
        <v>0</v>
      </c>
      <c r="F1221">
        <v>0</v>
      </c>
      <c r="G1221">
        <v>3.2520325203252001</v>
      </c>
      <c r="H1221">
        <v>6.7391523594494203</v>
      </c>
      <c r="I1221" t="s">
        <v>1578</v>
      </c>
      <c r="J1221" t="s">
        <v>367</v>
      </c>
    </row>
    <row r="1222" spans="1:10" x14ac:dyDescent="0.2">
      <c r="A1222" t="s">
        <v>2299</v>
      </c>
      <c r="B1222" s="5">
        <v>47119</v>
      </c>
      <c r="C1222">
        <v>0.30174029121164098</v>
      </c>
      <c r="D1222">
        <v>0.79891544796189995</v>
      </c>
      <c r="E1222">
        <v>0</v>
      </c>
      <c r="F1222">
        <v>0</v>
      </c>
      <c r="G1222">
        <v>2.8034763106251699</v>
      </c>
      <c r="H1222">
        <v>3.35909334023781</v>
      </c>
      <c r="I1222" t="s">
        <v>31</v>
      </c>
      <c r="J1222" t="s">
        <v>371</v>
      </c>
    </row>
    <row r="1223" spans="1:10" x14ac:dyDescent="0.2">
      <c r="A1223" t="s">
        <v>2300</v>
      </c>
      <c r="B1223" s="5">
        <v>26330</v>
      </c>
      <c r="C1223">
        <v>0.22190323869131801</v>
      </c>
      <c r="D1223">
        <v>0.79952922642978896</v>
      </c>
      <c r="E1223">
        <v>0</v>
      </c>
      <c r="F1223">
        <v>0</v>
      </c>
      <c r="G1223">
        <v>2.2583559168925</v>
      </c>
      <c r="H1223">
        <v>3.39998611986453</v>
      </c>
      <c r="I1223" t="s">
        <v>2301</v>
      </c>
      <c r="J1223" t="s">
        <v>421</v>
      </c>
    </row>
    <row r="1224" spans="1:10" x14ac:dyDescent="0.2">
      <c r="A1224" t="s">
        <v>2302</v>
      </c>
      <c r="B1224" s="5">
        <v>32540</v>
      </c>
      <c r="C1224">
        <v>0.29930725438066802</v>
      </c>
      <c r="D1224">
        <v>0.79985680867877296</v>
      </c>
      <c r="E1224">
        <v>0</v>
      </c>
      <c r="F1224">
        <v>0</v>
      </c>
      <c r="G1224">
        <v>1.8269845619804499</v>
      </c>
      <c r="H1224">
        <v>2.2038633901404898</v>
      </c>
      <c r="I1224" t="s">
        <v>1526</v>
      </c>
      <c r="J1224" t="s">
        <v>371</v>
      </c>
    </row>
    <row r="1225" spans="1:10" x14ac:dyDescent="0.2">
      <c r="A1225" t="s">
        <v>2303</v>
      </c>
      <c r="B1225" s="5">
        <v>45292</v>
      </c>
      <c r="C1225">
        <v>0.25710596110714101</v>
      </c>
      <c r="D1225">
        <v>0.79988521233332899</v>
      </c>
      <c r="E1225">
        <v>0</v>
      </c>
      <c r="F1225">
        <v>0</v>
      </c>
      <c r="G1225">
        <v>3.3875338753387498</v>
      </c>
      <c r="H1225">
        <v>4.6011754032230003</v>
      </c>
      <c r="I1225" t="s">
        <v>122</v>
      </c>
      <c r="J1225" t="s">
        <v>582</v>
      </c>
    </row>
    <row r="1226" spans="1:10" x14ac:dyDescent="0.2">
      <c r="A1226" t="s">
        <v>2304</v>
      </c>
      <c r="B1226" t="s">
        <v>1875</v>
      </c>
      <c r="C1226">
        <v>0.12450449663484001</v>
      </c>
      <c r="D1226">
        <v>0.80000761667492903</v>
      </c>
      <c r="E1226">
        <v>0</v>
      </c>
      <c r="F1226">
        <v>0</v>
      </c>
      <c r="G1226">
        <v>2.0980854969839999</v>
      </c>
      <c r="H1226">
        <v>4.3711795356531402</v>
      </c>
      <c r="I1226" t="s">
        <v>2305</v>
      </c>
      <c r="J1226" t="s">
        <v>367</v>
      </c>
    </row>
    <row r="1227" spans="1:10" x14ac:dyDescent="0.2">
      <c r="A1227" t="s">
        <v>2306</v>
      </c>
      <c r="B1227" t="s">
        <v>2307</v>
      </c>
      <c r="C1227">
        <v>0.26106069099392698</v>
      </c>
      <c r="D1227">
        <v>0.80013406590346603</v>
      </c>
      <c r="E1227">
        <v>0</v>
      </c>
      <c r="F1227">
        <v>0</v>
      </c>
      <c r="G1227">
        <v>1.69376693766937</v>
      </c>
      <c r="H1227">
        <v>2.2747330049918002</v>
      </c>
      <c r="I1227" t="s">
        <v>2308</v>
      </c>
      <c r="J1227" t="s">
        <v>421</v>
      </c>
    </row>
    <row r="1228" spans="1:10" x14ac:dyDescent="0.2">
      <c r="A1228" t="s">
        <v>2309</v>
      </c>
      <c r="B1228" s="5">
        <v>47119</v>
      </c>
      <c r="C1228">
        <v>0.30174029121164098</v>
      </c>
      <c r="D1228">
        <v>0.80014644248880595</v>
      </c>
      <c r="E1228">
        <v>0</v>
      </c>
      <c r="F1228">
        <v>0</v>
      </c>
      <c r="G1228">
        <v>2.8034763106251699</v>
      </c>
      <c r="H1228">
        <v>3.35909334023781</v>
      </c>
      <c r="I1228" t="s">
        <v>343</v>
      </c>
      <c r="J1228" t="s">
        <v>371</v>
      </c>
    </row>
    <row r="1229" spans="1:10" x14ac:dyDescent="0.2">
      <c r="A1229" t="s">
        <v>2310</v>
      </c>
      <c r="B1229" t="s">
        <v>1680</v>
      </c>
      <c r="C1229">
        <v>0.12558750975959501</v>
      </c>
      <c r="D1229">
        <v>0.800156707751011</v>
      </c>
      <c r="E1229">
        <v>0</v>
      </c>
      <c r="F1229">
        <v>0</v>
      </c>
      <c r="G1229">
        <v>2.4390243902439002</v>
      </c>
      <c r="H1229">
        <v>5.0603718889809297</v>
      </c>
      <c r="I1229" t="s">
        <v>1530</v>
      </c>
      <c r="J1229" t="s">
        <v>367</v>
      </c>
    </row>
    <row r="1230" spans="1:10" x14ac:dyDescent="0.2">
      <c r="A1230" t="s">
        <v>2311</v>
      </c>
      <c r="B1230" s="5">
        <v>44197</v>
      </c>
      <c r="C1230">
        <v>0.22897305449004299</v>
      </c>
      <c r="D1230">
        <v>0.80055764236519</v>
      </c>
      <c r="E1230">
        <v>0</v>
      </c>
      <c r="F1230">
        <v>0</v>
      </c>
      <c r="G1230">
        <v>3.8714672861014301</v>
      </c>
      <c r="H1230">
        <v>5.7071271712482501</v>
      </c>
      <c r="I1230" t="s">
        <v>28</v>
      </c>
      <c r="J1230" t="s">
        <v>421</v>
      </c>
    </row>
    <row r="1231" spans="1:10" x14ac:dyDescent="0.2">
      <c r="A1231" t="s">
        <v>2312</v>
      </c>
      <c r="B1231" s="5">
        <v>32905</v>
      </c>
      <c r="C1231">
        <v>0.303849276297742</v>
      </c>
      <c r="D1231">
        <v>0.80080337597000695</v>
      </c>
      <c r="E1231">
        <v>0</v>
      </c>
      <c r="F1231">
        <v>0</v>
      </c>
      <c r="G1231">
        <v>1.8066847335139999</v>
      </c>
      <c r="H1231">
        <v>2.1521653155887202</v>
      </c>
      <c r="I1231" t="s">
        <v>2313</v>
      </c>
      <c r="J1231" t="s">
        <v>371</v>
      </c>
    </row>
    <row r="1232" spans="1:10" x14ac:dyDescent="0.2">
      <c r="A1232" t="s">
        <v>2314</v>
      </c>
      <c r="B1232" s="5">
        <v>19025</v>
      </c>
      <c r="C1232">
        <v>0.13417918133363499</v>
      </c>
      <c r="D1232">
        <v>0.80083226803869201</v>
      </c>
      <c r="E1232">
        <v>0</v>
      </c>
      <c r="F1232">
        <v>0</v>
      </c>
      <c r="G1232">
        <v>3.1269543464665399</v>
      </c>
      <c r="H1232">
        <v>6.2807354537860398</v>
      </c>
      <c r="I1232" t="s">
        <v>2315</v>
      </c>
      <c r="J1232" t="s">
        <v>367</v>
      </c>
    </row>
    <row r="1233" spans="1:10" x14ac:dyDescent="0.2">
      <c r="A1233" t="s">
        <v>2316</v>
      </c>
      <c r="B1233" s="6">
        <v>44136</v>
      </c>
      <c r="C1233">
        <v>0.12730821416208299</v>
      </c>
      <c r="D1233">
        <v>0.80098084743644204</v>
      </c>
      <c r="E1233">
        <v>0</v>
      </c>
      <c r="F1233">
        <v>0</v>
      </c>
      <c r="G1233">
        <v>7.39098300073909</v>
      </c>
      <c r="H1233">
        <v>15.2338821099966</v>
      </c>
      <c r="I1233" t="s">
        <v>99</v>
      </c>
      <c r="J1233" t="s">
        <v>367</v>
      </c>
    </row>
    <row r="1234" spans="1:10" x14ac:dyDescent="0.2">
      <c r="A1234" t="s">
        <v>2317</v>
      </c>
      <c r="B1234" s="5">
        <v>44927</v>
      </c>
      <c r="C1234">
        <v>0.24784380199262701</v>
      </c>
      <c r="D1234">
        <v>0.801248455756987</v>
      </c>
      <c r="E1234">
        <v>0</v>
      </c>
      <c r="F1234">
        <v>0</v>
      </c>
      <c r="G1234">
        <v>3.5348179568752198</v>
      </c>
      <c r="H1234">
        <v>4.9309175041311502</v>
      </c>
      <c r="I1234" t="s">
        <v>134</v>
      </c>
      <c r="J1234" t="s">
        <v>421</v>
      </c>
    </row>
    <row r="1235" spans="1:10" x14ac:dyDescent="0.2">
      <c r="A1235" t="s">
        <v>2318</v>
      </c>
      <c r="B1235" s="5">
        <v>47119</v>
      </c>
      <c r="C1235">
        <v>0.30174029121164098</v>
      </c>
      <c r="D1235">
        <v>0.80138123638153502</v>
      </c>
      <c r="E1235">
        <v>0</v>
      </c>
      <c r="F1235">
        <v>0</v>
      </c>
      <c r="G1235">
        <v>2.8034763106251699</v>
      </c>
      <c r="H1235">
        <v>3.35909334023781</v>
      </c>
      <c r="I1235" t="s">
        <v>343</v>
      </c>
      <c r="J1235" t="s">
        <v>371</v>
      </c>
    </row>
    <row r="1236" spans="1:10" x14ac:dyDescent="0.2">
      <c r="A1236" t="s">
        <v>2319</v>
      </c>
      <c r="B1236" s="5">
        <v>27061</v>
      </c>
      <c r="C1236">
        <v>0.23097181463802699</v>
      </c>
      <c r="D1236">
        <v>0.80160806256727002</v>
      </c>
      <c r="E1236">
        <v>0</v>
      </c>
      <c r="F1236">
        <v>0</v>
      </c>
      <c r="G1236">
        <v>2.19731927049</v>
      </c>
      <c r="H1236">
        <v>3.2200825982393302</v>
      </c>
      <c r="I1236" t="s">
        <v>2320</v>
      </c>
      <c r="J1236" t="s">
        <v>421</v>
      </c>
    </row>
    <row r="1237" spans="1:10" x14ac:dyDescent="0.2">
      <c r="A1237" t="s">
        <v>2321</v>
      </c>
      <c r="B1237" s="5">
        <v>43101</v>
      </c>
      <c r="C1237">
        <v>0.199779266198057</v>
      </c>
      <c r="D1237">
        <v>0.80250315404982397</v>
      </c>
      <c r="E1237">
        <v>0</v>
      </c>
      <c r="F1237">
        <v>0</v>
      </c>
      <c r="G1237">
        <v>4.5167118337850001</v>
      </c>
      <c r="H1237">
        <v>7.2743549726058898</v>
      </c>
      <c r="I1237" t="s">
        <v>173</v>
      </c>
      <c r="J1237" t="s">
        <v>712</v>
      </c>
    </row>
    <row r="1238" spans="1:10" x14ac:dyDescent="0.2">
      <c r="A1238" t="s">
        <v>2322</v>
      </c>
      <c r="B1238" s="5">
        <v>47119</v>
      </c>
      <c r="C1238">
        <v>0.30174029121164098</v>
      </c>
      <c r="D1238">
        <v>0.80261984725693203</v>
      </c>
      <c r="E1238">
        <v>0</v>
      </c>
      <c r="F1238">
        <v>0</v>
      </c>
      <c r="G1238">
        <v>2.8034763106251699</v>
      </c>
      <c r="H1238">
        <v>3.35909334023781</v>
      </c>
      <c r="I1238" t="s">
        <v>343</v>
      </c>
      <c r="J1238" t="s">
        <v>371</v>
      </c>
    </row>
    <row r="1239" spans="1:10" x14ac:dyDescent="0.2">
      <c r="A1239" t="s">
        <v>2323</v>
      </c>
      <c r="B1239" s="5">
        <v>43831</v>
      </c>
      <c r="C1239">
        <v>0.21936160457286299</v>
      </c>
      <c r="D1239">
        <v>0.802625405879003</v>
      </c>
      <c r="E1239">
        <v>0</v>
      </c>
      <c r="F1239">
        <v>0</v>
      </c>
      <c r="G1239">
        <v>4.0650406504065</v>
      </c>
      <c r="H1239">
        <v>6.1668038552946101</v>
      </c>
      <c r="I1239" t="s">
        <v>173</v>
      </c>
      <c r="J1239" t="s">
        <v>421</v>
      </c>
    </row>
    <row r="1240" spans="1:10" x14ac:dyDescent="0.2">
      <c r="A1240" t="s">
        <v>2324</v>
      </c>
      <c r="B1240" t="s">
        <v>1680</v>
      </c>
      <c r="C1240">
        <v>0.12558750975959501</v>
      </c>
      <c r="D1240">
        <v>0.80354720227538001</v>
      </c>
      <c r="E1240">
        <v>0</v>
      </c>
      <c r="F1240">
        <v>0</v>
      </c>
      <c r="G1240">
        <v>2.4390243902439002</v>
      </c>
      <c r="H1240">
        <v>5.0603718889809297</v>
      </c>
      <c r="I1240" t="s">
        <v>1732</v>
      </c>
      <c r="J1240" t="s">
        <v>367</v>
      </c>
    </row>
    <row r="1241" spans="1:10" x14ac:dyDescent="0.2">
      <c r="A1241" t="s">
        <v>1685</v>
      </c>
      <c r="B1241" s="5">
        <v>19391</v>
      </c>
      <c r="C1241">
        <v>0.13836533981638299</v>
      </c>
      <c r="D1241">
        <v>0.80358331970284103</v>
      </c>
      <c r="E1241">
        <v>0</v>
      </c>
      <c r="F1241">
        <v>0</v>
      </c>
      <c r="G1241">
        <v>3.0679552078539598</v>
      </c>
      <c r="H1241">
        <v>6.06797883729201</v>
      </c>
      <c r="I1241" t="s">
        <v>955</v>
      </c>
      <c r="J1241" t="s">
        <v>367</v>
      </c>
    </row>
    <row r="1242" spans="1:10" x14ac:dyDescent="0.2">
      <c r="A1242" t="s">
        <v>2325</v>
      </c>
      <c r="B1242" s="5">
        <v>42370</v>
      </c>
      <c r="C1242">
        <v>0.17970775081250201</v>
      </c>
      <c r="D1242">
        <v>0.80359881023703705</v>
      </c>
      <c r="E1242">
        <v>0</v>
      </c>
      <c r="F1242">
        <v>0</v>
      </c>
      <c r="G1242">
        <v>5.0813008130081299</v>
      </c>
      <c r="H1242">
        <v>8.7216633849935405</v>
      </c>
      <c r="I1242" t="s">
        <v>343</v>
      </c>
      <c r="J1242" t="s">
        <v>712</v>
      </c>
    </row>
    <row r="1243" spans="1:10" x14ac:dyDescent="0.2">
      <c r="A1243" t="s">
        <v>2326</v>
      </c>
      <c r="B1243" s="5">
        <v>45292</v>
      </c>
      <c r="C1243">
        <v>0.25710596110714101</v>
      </c>
      <c r="D1243">
        <v>0.80366896452033598</v>
      </c>
      <c r="E1243">
        <v>0</v>
      </c>
      <c r="F1243">
        <v>0</v>
      </c>
      <c r="G1243">
        <v>3.3875338753387498</v>
      </c>
      <c r="H1243">
        <v>4.6011754032230003</v>
      </c>
      <c r="I1243" t="s">
        <v>344</v>
      </c>
      <c r="J1243" t="s">
        <v>421</v>
      </c>
    </row>
    <row r="1244" spans="1:10" x14ac:dyDescent="0.2">
      <c r="A1244" t="s">
        <v>2327</v>
      </c>
      <c r="B1244" s="5">
        <v>47119</v>
      </c>
      <c r="C1244">
        <v>0.30174029121164098</v>
      </c>
      <c r="D1244">
        <v>0.80386229284092103</v>
      </c>
      <c r="E1244">
        <v>0</v>
      </c>
      <c r="F1244">
        <v>0</v>
      </c>
      <c r="G1244">
        <v>2.8034763106251699</v>
      </c>
      <c r="H1244">
        <v>3.35909334023781</v>
      </c>
      <c r="I1244" t="s">
        <v>173</v>
      </c>
      <c r="J1244" t="s">
        <v>371</v>
      </c>
    </row>
    <row r="1245" spans="1:10" x14ac:dyDescent="0.2">
      <c r="A1245" t="s">
        <v>2328</v>
      </c>
      <c r="B1245" s="5">
        <v>44562</v>
      </c>
      <c r="C1245">
        <v>0.23846664043392801</v>
      </c>
      <c r="D1245">
        <v>0.80397324489152899</v>
      </c>
      <c r="E1245">
        <v>0</v>
      </c>
      <c r="F1245">
        <v>0</v>
      </c>
      <c r="G1245">
        <v>3.6954915003695401</v>
      </c>
      <c r="H1245">
        <v>5.2975825973068202</v>
      </c>
      <c r="I1245" t="s">
        <v>173</v>
      </c>
      <c r="J1245" t="s">
        <v>421</v>
      </c>
    </row>
    <row r="1246" spans="1:10" x14ac:dyDescent="0.2">
      <c r="A1246" t="s">
        <v>2329</v>
      </c>
      <c r="B1246" s="5">
        <v>43466</v>
      </c>
      <c r="C1246">
        <v>0.20963083355998099</v>
      </c>
      <c r="D1246">
        <v>0.80443701983992999</v>
      </c>
      <c r="E1246">
        <v>0</v>
      </c>
      <c r="F1246">
        <v>0</v>
      </c>
      <c r="G1246">
        <v>4.27899015832263</v>
      </c>
      <c r="H1246">
        <v>6.6855251633507597</v>
      </c>
      <c r="I1246" t="s">
        <v>151</v>
      </c>
      <c r="J1246" t="s">
        <v>421</v>
      </c>
    </row>
    <row r="1247" spans="1:10" x14ac:dyDescent="0.2">
      <c r="A1247" t="s">
        <v>2330</v>
      </c>
      <c r="B1247" s="6">
        <v>44166</v>
      </c>
      <c r="C1247">
        <v>0.13804821389483701</v>
      </c>
      <c r="D1247">
        <v>0.80483707714750696</v>
      </c>
      <c r="E1247">
        <v>0</v>
      </c>
      <c r="F1247">
        <v>0</v>
      </c>
      <c r="G1247">
        <v>6.7750677506774997</v>
      </c>
      <c r="H1247">
        <v>13.4156658454809</v>
      </c>
      <c r="I1247" t="s">
        <v>12</v>
      </c>
      <c r="J1247" t="s">
        <v>367</v>
      </c>
    </row>
    <row r="1248" spans="1:10" x14ac:dyDescent="0.2">
      <c r="A1248" t="s">
        <v>2331</v>
      </c>
      <c r="B1248" s="5">
        <v>47119</v>
      </c>
      <c r="C1248">
        <v>0.30174029121164098</v>
      </c>
      <c r="D1248">
        <v>0.80510859096935705</v>
      </c>
      <c r="E1248">
        <v>0</v>
      </c>
      <c r="F1248">
        <v>0</v>
      </c>
      <c r="G1248">
        <v>2.8034763106251699</v>
      </c>
      <c r="H1248">
        <v>3.35909334023781</v>
      </c>
      <c r="I1248" t="s">
        <v>147</v>
      </c>
      <c r="J1248" t="s">
        <v>371</v>
      </c>
    </row>
    <row r="1249" spans="1:10" x14ac:dyDescent="0.2">
      <c r="A1249" t="s">
        <v>2332</v>
      </c>
      <c r="B1249" s="5">
        <v>44197</v>
      </c>
      <c r="C1249">
        <v>0.22897305449004299</v>
      </c>
      <c r="D1249">
        <v>0.80653195312910897</v>
      </c>
      <c r="E1249">
        <v>0</v>
      </c>
      <c r="F1249">
        <v>0</v>
      </c>
      <c r="G1249">
        <v>3.8714672861014301</v>
      </c>
      <c r="H1249">
        <v>5.7071271712482501</v>
      </c>
      <c r="I1249" t="s">
        <v>8</v>
      </c>
      <c r="J1249" t="s">
        <v>421</v>
      </c>
    </row>
    <row r="1250" spans="1:10" x14ac:dyDescent="0.2">
      <c r="A1250" t="s">
        <v>2333</v>
      </c>
      <c r="B1250" s="5">
        <v>44927</v>
      </c>
      <c r="C1250">
        <v>0.24784380199262701</v>
      </c>
      <c r="D1250">
        <v>0.80677430717600096</v>
      </c>
      <c r="E1250">
        <v>0</v>
      </c>
      <c r="F1250">
        <v>0</v>
      </c>
      <c r="G1250">
        <v>3.5348179568752198</v>
      </c>
      <c r="H1250">
        <v>4.9309175041311502</v>
      </c>
      <c r="I1250" t="s">
        <v>173</v>
      </c>
      <c r="J1250" t="s">
        <v>421</v>
      </c>
    </row>
    <row r="1251" spans="1:10" x14ac:dyDescent="0.2">
      <c r="A1251" t="s">
        <v>2334</v>
      </c>
      <c r="B1251" t="s">
        <v>2335</v>
      </c>
      <c r="C1251">
        <v>0.22735456391254899</v>
      </c>
      <c r="D1251">
        <v>0.80685228696784606</v>
      </c>
      <c r="E1251">
        <v>0</v>
      </c>
      <c r="F1251">
        <v>0</v>
      </c>
      <c r="G1251">
        <v>1.6424406668309099</v>
      </c>
      <c r="H1251">
        <v>2.4328562445966599</v>
      </c>
      <c r="I1251" t="s">
        <v>2249</v>
      </c>
      <c r="J1251" t="s">
        <v>421</v>
      </c>
    </row>
    <row r="1252" spans="1:10" x14ac:dyDescent="0.2">
      <c r="A1252" t="s">
        <v>1628</v>
      </c>
      <c r="B1252" t="s">
        <v>2336</v>
      </c>
      <c r="C1252">
        <v>0.139485740382541</v>
      </c>
      <c r="D1252">
        <v>0.80698646734726798</v>
      </c>
      <c r="E1252">
        <v>0</v>
      </c>
      <c r="F1252">
        <v>0</v>
      </c>
      <c r="G1252">
        <v>2.3228803716608502</v>
      </c>
      <c r="H1252">
        <v>4.5755932692810104</v>
      </c>
      <c r="I1252" t="s">
        <v>636</v>
      </c>
      <c r="J1252" t="s">
        <v>367</v>
      </c>
    </row>
    <row r="1253" spans="1:10" x14ac:dyDescent="0.2">
      <c r="A1253" t="s">
        <v>2337</v>
      </c>
      <c r="B1253" s="6">
        <v>44166</v>
      </c>
      <c r="C1253">
        <v>0.13804821389483701</v>
      </c>
      <c r="D1253">
        <v>0.80795660070234299</v>
      </c>
      <c r="E1253">
        <v>0</v>
      </c>
      <c r="F1253">
        <v>0</v>
      </c>
      <c r="G1253">
        <v>6.7750677506774997</v>
      </c>
      <c r="H1253">
        <v>13.4156658454809</v>
      </c>
      <c r="I1253" t="s">
        <v>157</v>
      </c>
      <c r="J1253" t="s">
        <v>367</v>
      </c>
    </row>
    <row r="1254" spans="1:10" x14ac:dyDescent="0.2">
      <c r="A1254" t="s">
        <v>2338</v>
      </c>
      <c r="B1254" s="5">
        <v>43831</v>
      </c>
      <c r="C1254">
        <v>0.21936160457286299</v>
      </c>
      <c r="D1254">
        <v>0.80889591686243301</v>
      </c>
      <c r="E1254">
        <v>0</v>
      </c>
      <c r="F1254">
        <v>0</v>
      </c>
      <c r="G1254">
        <v>4.0650406504065</v>
      </c>
      <c r="H1254">
        <v>6.1668038552946101</v>
      </c>
      <c r="I1254" t="s">
        <v>344</v>
      </c>
      <c r="J1254" t="s">
        <v>421</v>
      </c>
    </row>
    <row r="1255" spans="1:10" x14ac:dyDescent="0.2">
      <c r="A1255" t="s">
        <v>2339</v>
      </c>
      <c r="B1255" s="5">
        <v>26696</v>
      </c>
      <c r="C1255">
        <v>0.22643418703926799</v>
      </c>
      <c r="D1255">
        <v>0.80967375971617095</v>
      </c>
      <c r="E1255">
        <v>0</v>
      </c>
      <c r="F1255">
        <v>0</v>
      </c>
      <c r="G1255">
        <v>2.22741953446931</v>
      </c>
      <c r="H1255">
        <v>3.30838833105972</v>
      </c>
      <c r="I1255" t="s">
        <v>957</v>
      </c>
      <c r="J1255" t="s">
        <v>421</v>
      </c>
    </row>
    <row r="1256" spans="1:10" x14ac:dyDescent="0.2">
      <c r="A1256" t="s">
        <v>2340</v>
      </c>
      <c r="B1256" s="5">
        <v>44562</v>
      </c>
      <c r="C1256">
        <v>0.23846664043392801</v>
      </c>
      <c r="D1256">
        <v>0.80975722507060399</v>
      </c>
      <c r="E1256">
        <v>0</v>
      </c>
      <c r="F1256">
        <v>0</v>
      </c>
      <c r="G1256">
        <v>3.6954915003695401</v>
      </c>
      <c r="H1256">
        <v>5.2975825973068202</v>
      </c>
      <c r="I1256" t="s">
        <v>0</v>
      </c>
      <c r="J1256" t="s">
        <v>421</v>
      </c>
    </row>
    <row r="1257" spans="1:10" x14ac:dyDescent="0.2">
      <c r="A1257" t="s">
        <v>2341</v>
      </c>
      <c r="B1257" t="s">
        <v>2342</v>
      </c>
      <c r="C1257">
        <v>0.235233537059543</v>
      </c>
      <c r="D1257">
        <v>0.81043963132923003</v>
      </c>
      <c r="E1257">
        <v>0</v>
      </c>
      <c r="F1257">
        <v>0</v>
      </c>
      <c r="G1257">
        <v>1.6179266270274599</v>
      </c>
      <c r="H1257">
        <v>2.34142536679806</v>
      </c>
      <c r="I1257" t="s">
        <v>2343</v>
      </c>
      <c r="J1257" t="s">
        <v>421</v>
      </c>
    </row>
    <row r="1258" spans="1:10" x14ac:dyDescent="0.2">
      <c r="A1258" t="s">
        <v>820</v>
      </c>
      <c r="B1258" s="6">
        <v>44166</v>
      </c>
      <c r="C1258">
        <v>0.13804821389483701</v>
      </c>
      <c r="D1258">
        <v>0.81110040070507505</v>
      </c>
      <c r="E1258">
        <v>0</v>
      </c>
      <c r="F1258">
        <v>0</v>
      </c>
      <c r="G1258">
        <v>6.7750677506774997</v>
      </c>
      <c r="H1258">
        <v>13.4156658454809</v>
      </c>
      <c r="I1258" t="s">
        <v>22</v>
      </c>
      <c r="J1258" t="s">
        <v>367</v>
      </c>
    </row>
    <row r="1259" spans="1:10" x14ac:dyDescent="0.2">
      <c r="A1259" t="s">
        <v>2344</v>
      </c>
      <c r="B1259" s="5">
        <v>45658</v>
      </c>
      <c r="C1259">
        <v>0.26625452251343001</v>
      </c>
      <c r="D1259">
        <v>0.811944484496401</v>
      </c>
      <c r="E1259">
        <v>0</v>
      </c>
      <c r="F1259">
        <v>0</v>
      </c>
      <c r="G1259">
        <v>3.2520325203252001</v>
      </c>
      <c r="H1259">
        <v>4.3034230118270704</v>
      </c>
      <c r="I1259" t="s">
        <v>193</v>
      </c>
      <c r="J1259" t="s">
        <v>582</v>
      </c>
    </row>
    <row r="1260" spans="1:10" x14ac:dyDescent="0.2">
      <c r="A1260" t="s">
        <v>2345</v>
      </c>
      <c r="B1260" s="5">
        <v>46784</v>
      </c>
      <c r="C1260">
        <v>4.6183690954257901E-2</v>
      </c>
      <c r="D1260">
        <v>0.81219594436798404</v>
      </c>
      <c r="E1260">
        <v>0</v>
      </c>
      <c r="F1260">
        <v>0</v>
      </c>
      <c r="G1260">
        <v>5.80720092915214</v>
      </c>
      <c r="H1260">
        <v>17.8578893894605</v>
      </c>
      <c r="I1260" t="s">
        <v>767</v>
      </c>
      <c r="J1260" t="s">
        <v>360</v>
      </c>
    </row>
    <row r="1261" spans="1:10" x14ac:dyDescent="0.2">
      <c r="A1261" t="s">
        <v>2346</v>
      </c>
      <c r="B1261" s="5">
        <v>44927</v>
      </c>
      <c r="C1261">
        <v>0.24784380199262701</v>
      </c>
      <c r="D1261">
        <v>0.81237690653139005</v>
      </c>
      <c r="E1261">
        <v>0</v>
      </c>
      <c r="F1261">
        <v>0</v>
      </c>
      <c r="G1261">
        <v>3.5348179568752198</v>
      </c>
      <c r="H1261">
        <v>4.9309175041311502</v>
      </c>
      <c r="I1261" t="s">
        <v>62</v>
      </c>
      <c r="J1261" t="s">
        <v>421</v>
      </c>
    </row>
    <row r="1262" spans="1:10" x14ac:dyDescent="0.2">
      <c r="A1262" t="s">
        <v>2347</v>
      </c>
      <c r="B1262" s="5">
        <v>10959</v>
      </c>
      <c r="C1262">
        <v>0.31034134366938898</v>
      </c>
      <c r="D1262">
        <v>0.81293371758754895</v>
      </c>
      <c r="E1262">
        <v>0</v>
      </c>
      <c r="F1262">
        <v>0</v>
      </c>
      <c r="G1262">
        <v>2.7100271002710001</v>
      </c>
      <c r="H1262">
        <v>3.1709552267410701</v>
      </c>
      <c r="I1262" t="s">
        <v>134</v>
      </c>
      <c r="J1262" t="s">
        <v>371</v>
      </c>
    </row>
    <row r="1263" spans="1:10" x14ac:dyDescent="0.2">
      <c r="A1263" t="s">
        <v>2348</v>
      </c>
      <c r="B1263" s="5">
        <v>10959</v>
      </c>
      <c r="C1263">
        <v>0.31034134366938898</v>
      </c>
      <c r="D1263">
        <v>0.81417294581557798</v>
      </c>
      <c r="E1263">
        <v>0</v>
      </c>
      <c r="F1263">
        <v>0</v>
      </c>
      <c r="G1263">
        <v>2.7100271002710001</v>
      </c>
      <c r="H1263">
        <v>3.1709552267410701</v>
      </c>
      <c r="I1263" t="s">
        <v>345</v>
      </c>
      <c r="J1263" t="s">
        <v>371</v>
      </c>
    </row>
    <row r="1264" spans="1:10" x14ac:dyDescent="0.2">
      <c r="A1264" t="s">
        <v>2349</v>
      </c>
      <c r="B1264" s="6">
        <v>44166</v>
      </c>
      <c r="C1264">
        <v>0.13804821389483701</v>
      </c>
      <c r="D1264">
        <v>0.81426876164533002</v>
      </c>
      <c r="E1264">
        <v>0</v>
      </c>
      <c r="F1264">
        <v>0</v>
      </c>
      <c r="G1264">
        <v>6.7750677506774997</v>
      </c>
      <c r="H1264">
        <v>13.4156658454809</v>
      </c>
      <c r="I1264" t="s">
        <v>343</v>
      </c>
      <c r="J1264" t="s">
        <v>367</v>
      </c>
    </row>
    <row r="1265" spans="1:10" x14ac:dyDescent="0.2">
      <c r="A1265" t="s">
        <v>2350</v>
      </c>
      <c r="B1265" s="5">
        <v>25965</v>
      </c>
      <c r="C1265">
        <v>0.21737983533920199</v>
      </c>
      <c r="D1265">
        <v>0.81431176412780504</v>
      </c>
      <c r="E1265">
        <v>0</v>
      </c>
      <c r="F1265">
        <v>0</v>
      </c>
      <c r="G1265">
        <v>2.2901637467078801</v>
      </c>
      <c r="H1265">
        <v>3.49503964806238</v>
      </c>
      <c r="I1265" t="s">
        <v>2351</v>
      </c>
      <c r="J1265" t="s">
        <v>421</v>
      </c>
    </row>
    <row r="1266" spans="1:10" x14ac:dyDescent="0.2">
      <c r="A1266" t="s">
        <v>2352</v>
      </c>
      <c r="B1266" t="s">
        <v>2353</v>
      </c>
      <c r="C1266">
        <v>0.264642677117359</v>
      </c>
      <c r="D1266">
        <v>0.81509944552146796</v>
      </c>
      <c r="E1266">
        <v>0</v>
      </c>
      <c r="F1266">
        <v>0</v>
      </c>
      <c r="G1266">
        <v>1.5339776039269799</v>
      </c>
      <c r="H1266">
        <v>2.0392310954528701</v>
      </c>
      <c r="I1266" t="s">
        <v>2354</v>
      </c>
      <c r="J1266" t="s">
        <v>582</v>
      </c>
    </row>
    <row r="1267" spans="1:10" x14ac:dyDescent="0.2">
      <c r="A1267" t="s">
        <v>2355</v>
      </c>
      <c r="B1267" t="s">
        <v>2356</v>
      </c>
      <c r="C1267">
        <v>0.26769548800316501</v>
      </c>
      <c r="D1267">
        <v>0.81517593766125196</v>
      </c>
      <c r="E1267">
        <v>0</v>
      </c>
      <c r="F1267">
        <v>0</v>
      </c>
      <c r="G1267">
        <v>1.67056465085198</v>
      </c>
      <c r="H1267">
        <v>2.2016458123523699</v>
      </c>
      <c r="I1267" t="s">
        <v>2357</v>
      </c>
      <c r="J1267" t="s">
        <v>421</v>
      </c>
    </row>
    <row r="1268" spans="1:10" x14ac:dyDescent="0.2">
      <c r="A1268" t="s">
        <v>2358</v>
      </c>
      <c r="B1268" s="5">
        <v>43831</v>
      </c>
      <c r="C1268">
        <v>0.21936160457286299</v>
      </c>
      <c r="D1268">
        <v>0.815265176050326</v>
      </c>
      <c r="E1268">
        <v>0</v>
      </c>
      <c r="F1268">
        <v>0</v>
      </c>
      <c r="G1268">
        <v>4.0650406504065</v>
      </c>
      <c r="H1268">
        <v>6.1668038552946101</v>
      </c>
      <c r="I1268" t="s">
        <v>173</v>
      </c>
      <c r="J1268" t="s">
        <v>421</v>
      </c>
    </row>
    <row r="1269" spans="1:10" x14ac:dyDescent="0.2">
      <c r="A1269" t="s">
        <v>2359</v>
      </c>
      <c r="B1269" s="5">
        <v>10959</v>
      </c>
      <c r="C1269">
        <v>0.31034134366938898</v>
      </c>
      <c r="D1269">
        <v>0.81541595794659405</v>
      </c>
      <c r="E1269">
        <v>0</v>
      </c>
      <c r="F1269">
        <v>0</v>
      </c>
      <c r="G1269">
        <v>2.7100271002710001</v>
      </c>
      <c r="H1269">
        <v>3.1709552267410701</v>
      </c>
      <c r="I1269" t="s">
        <v>92</v>
      </c>
      <c r="J1269" t="s">
        <v>371</v>
      </c>
    </row>
    <row r="1270" spans="1:10" x14ac:dyDescent="0.2">
      <c r="A1270" t="s">
        <v>2360</v>
      </c>
      <c r="B1270" s="5">
        <v>44562</v>
      </c>
      <c r="C1270">
        <v>0.23846664043392801</v>
      </c>
      <c r="D1270">
        <v>0.815625031049377</v>
      </c>
      <c r="E1270">
        <v>0</v>
      </c>
      <c r="F1270">
        <v>0</v>
      </c>
      <c r="G1270">
        <v>3.6954915003695401</v>
      </c>
      <c r="H1270">
        <v>5.2975825973068202</v>
      </c>
      <c r="I1270" t="s">
        <v>147</v>
      </c>
      <c r="J1270" t="s">
        <v>421</v>
      </c>
    </row>
    <row r="1271" spans="1:10" x14ac:dyDescent="0.2">
      <c r="A1271" t="s">
        <v>2361</v>
      </c>
      <c r="B1271" s="5">
        <v>41275</v>
      </c>
      <c r="C1271">
        <v>0.14865657016342501</v>
      </c>
      <c r="D1271">
        <v>0.81625971253371599</v>
      </c>
      <c r="E1271">
        <v>0</v>
      </c>
      <c r="F1271">
        <v>0</v>
      </c>
      <c r="G1271">
        <v>6.2539086929330798</v>
      </c>
      <c r="H1271">
        <v>11.920678746937799</v>
      </c>
      <c r="I1271" t="s">
        <v>41</v>
      </c>
      <c r="J1271" t="s">
        <v>367</v>
      </c>
    </row>
    <row r="1272" spans="1:10" x14ac:dyDescent="0.2">
      <c r="A1272" t="s">
        <v>2362</v>
      </c>
      <c r="B1272" s="5">
        <v>43101</v>
      </c>
      <c r="C1272">
        <v>0.199779266198057</v>
      </c>
      <c r="D1272">
        <v>0.81633941532654497</v>
      </c>
      <c r="E1272">
        <v>0</v>
      </c>
      <c r="F1272">
        <v>0</v>
      </c>
      <c r="G1272">
        <v>4.5167118337850001</v>
      </c>
      <c r="H1272">
        <v>7.2743549726058898</v>
      </c>
      <c r="I1272" t="s">
        <v>236</v>
      </c>
      <c r="J1272" t="s">
        <v>712</v>
      </c>
    </row>
    <row r="1273" spans="1:10" x14ac:dyDescent="0.2">
      <c r="A1273" t="s">
        <v>2363</v>
      </c>
      <c r="B1273" s="5">
        <v>10959</v>
      </c>
      <c r="C1273">
        <v>0.31034134366938898</v>
      </c>
      <c r="D1273">
        <v>0.81666277133794996</v>
      </c>
      <c r="E1273">
        <v>0</v>
      </c>
      <c r="F1273">
        <v>0</v>
      </c>
      <c r="G1273">
        <v>2.7100271002710001</v>
      </c>
      <c r="H1273">
        <v>3.1709552267410701</v>
      </c>
      <c r="I1273" t="s">
        <v>235</v>
      </c>
      <c r="J1273" t="s">
        <v>371</v>
      </c>
    </row>
    <row r="1274" spans="1:10" x14ac:dyDescent="0.2">
      <c r="A1274" t="s">
        <v>2364</v>
      </c>
      <c r="B1274" t="s">
        <v>2365</v>
      </c>
      <c r="C1274">
        <v>4.6997248005641E-2</v>
      </c>
      <c r="D1274">
        <v>0.81711124373444</v>
      </c>
      <c r="E1274">
        <v>0</v>
      </c>
      <c r="F1274">
        <v>0</v>
      </c>
      <c r="G1274">
        <v>2.9563932002956301</v>
      </c>
      <c r="H1274">
        <v>9.03966365722939</v>
      </c>
      <c r="I1274" t="s">
        <v>1368</v>
      </c>
      <c r="J1274" t="s">
        <v>360</v>
      </c>
    </row>
    <row r="1275" spans="1:10" x14ac:dyDescent="0.2">
      <c r="A1275" t="s">
        <v>2104</v>
      </c>
      <c r="B1275" s="5">
        <v>19756</v>
      </c>
      <c r="C1275">
        <v>0.14257980988770799</v>
      </c>
      <c r="D1275">
        <v>0.81861411760623204</v>
      </c>
      <c r="E1275">
        <v>0</v>
      </c>
      <c r="F1275">
        <v>0</v>
      </c>
      <c r="G1275">
        <v>3.0111412225233298</v>
      </c>
      <c r="H1275">
        <v>5.8652615677998501</v>
      </c>
      <c r="I1275" t="s">
        <v>2105</v>
      </c>
      <c r="J1275" t="s">
        <v>367</v>
      </c>
    </row>
    <row r="1276" spans="1:10" x14ac:dyDescent="0.2">
      <c r="A1276" t="s">
        <v>2366</v>
      </c>
      <c r="B1276" s="5">
        <v>42370</v>
      </c>
      <c r="C1276">
        <v>0.17970775081250201</v>
      </c>
      <c r="D1276">
        <v>0.81905263351082702</v>
      </c>
      <c r="E1276">
        <v>0</v>
      </c>
      <c r="F1276">
        <v>0</v>
      </c>
      <c r="G1276">
        <v>5.0813008130081299</v>
      </c>
      <c r="H1276">
        <v>8.7216633849935405</v>
      </c>
      <c r="I1276" t="s">
        <v>344</v>
      </c>
      <c r="J1276" t="s">
        <v>712</v>
      </c>
    </row>
    <row r="1277" spans="1:10" x14ac:dyDescent="0.2">
      <c r="A1277" t="s">
        <v>2367</v>
      </c>
      <c r="B1277" s="5">
        <v>41275</v>
      </c>
      <c r="C1277">
        <v>0.14865657016342501</v>
      </c>
      <c r="D1277">
        <v>0.81923876257946004</v>
      </c>
      <c r="E1277">
        <v>0</v>
      </c>
      <c r="F1277">
        <v>0</v>
      </c>
      <c r="G1277">
        <v>6.2539086929330798</v>
      </c>
      <c r="H1277">
        <v>11.920678746937799</v>
      </c>
      <c r="I1277" t="s">
        <v>146</v>
      </c>
      <c r="J1277" t="s">
        <v>367</v>
      </c>
    </row>
    <row r="1278" spans="1:10" x14ac:dyDescent="0.2">
      <c r="A1278" t="s">
        <v>2368</v>
      </c>
      <c r="B1278" s="5">
        <v>42005</v>
      </c>
      <c r="C1278">
        <v>0.169484760777461</v>
      </c>
      <c r="D1278">
        <v>0.81975282253588599</v>
      </c>
      <c r="E1278">
        <v>0</v>
      </c>
      <c r="F1278">
        <v>0</v>
      </c>
      <c r="G1278">
        <v>5.4200542005420003</v>
      </c>
      <c r="H1278">
        <v>9.6205542716592394</v>
      </c>
      <c r="I1278" t="s">
        <v>235</v>
      </c>
      <c r="J1278" t="s">
        <v>712</v>
      </c>
    </row>
    <row r="1279" spans="1:10" x14ac:dyDescent="0.2">
      <c r="A1279" t="s">
        <v>2369</v>
      </c>
      <c r="B1279" s="5">
        <v>46784</v>
      </c>
      <c r="C1279">
        <v>4.6183690954257901E-2</v>
      </c>
      <c r="D1279">
        <v>0.82164008325598403</v>
      </c>
      <c r="E1279">
        <v>0</v>
      </c>
      <c r="F1279">
        <v>0</v>
      </c>
      <c r="G1279">
        <v>5.80720092915214</v>
      </c>
      <c r="H1279">
        <v>17.8578893894605</v>
      </c>
      <c r="I1279" t="s">
        <v>2370</v>
      </c>
      <c r="J1279" t="s">
        <v>360</v>
      </c>
    </row>
    <row r="1280" spans="1:10" x14ac:dyDescent="0.2">
      <c r="A1280" t="s">
        <v>2371</v>
      </c>
      <c r="B1280" s="5">
        <v>19756</v>
      </c>
      <c r="C1280">
        <v>0.14257980988770799</v>
      </c>
      <c r="D1280">
        <v>0.82173859897114099</v>
      </c>
      <c r="E1280">
        <v>0</v>
      </c>
      <c r="F1280">
        <v>0</v>
      </c>
      <c r="G1280">
        <v>3.0111412225233298</v>
      </c>
      <c r="H1280">
        <v>5.8652615677998501</v>
      </c>
      <c r="I1280" t="s">
        <v>2068</v>
      </c>
      <c r="J1280" t="s">
        <v>367</v>
      </c>
    </row>
    <row r="1281" spans="1:10" x14ac:dyDescent="0.2">
      <c r="A1281" t="s">
        <v>2372</v>
      </c>
      <c r="B1281" s="5">
        <v>41275</v>
      </c>
      <c r="C1281">
        <v>0.14865657016342501</v>
      </c>
      <c r="D1281">
        <v>0.82223963716766302</v>
      </c>
      <c r="E1281">
        <v>0</v>
      </c>
      <c r="F1281">
        <v>0</v>
      </c>
      <c r="G1281">
        <v>6.2539086929330798</v>
      </c>
      <c r="H1281">
        <v>11.920678746937799</v>
      </c>
      <c r="I1281" t="s">
        <v>173</v>
      </c>
      <c r="J1281" t="s">
        <v>367</v>
      </c>
    </row>
    <row r="1282" spans="1:10" x14ac:dyDescent="0.2">
      <c r="A1282" t="s">
        <v>2373</v>
      </c>
      <c r="B1282" t="s">
        <v>2374</v>
      </c>
      <c r="C1282">
        <v>4.5711469224843697E-2</v>
      </c>
      <c r="D1282">
        <v>0.822806446047187</v>
      </c>
      <c r="E1282">
        <v>0</v>
      </c>
      <c r="F1282">
        <v>0</v>
      </c>
      <c r="G1282">
        <v>2.9835160736928401</v>
      </c>
      <c r="H1282">
        <v>9.2053585286737896</v>
      </c>
      <c r="I1282" t="s">
        <v>934</v>
      </c>
      <c r="J1282" t="s">
        <v>360</v>
      </c>
    </row>
    <row r="1283" spans="1:10" x14ac:dyDescent="0.2">
      <c r="A1283" t="s">
        <v>2375</v>
      </c>
      <c r="B1283" s="5">
        <v>30348</v>
      </c>
      <c r="C1283">
        <v>0.27197780182644599</v>
      </c>
      <c r="D1283">
        <v>0.82290719526976097</v>
      </c>
      <c r="E1283">
        <v>0</v>
      </c>
      <c r="F1283">
        <v>0</v>
      </c>
      <c r="G1283">
        <v>1.9590557351356599</v>
      </c>
      <c r="H1283">
        <v>2.5507587950801698</v>
      </c>
      <c r="I1283" t="s">
        <v>2376</v>
      </c>
      <c r="J1283" t="s">
        <v>421</v>
      </c>
    </row>
    <row r="1284" spans="1:10" x14ac:dyDescent="0.2">
      <c r="A1284" t="s">
        <v>2377</v>
      </c>
      <c r="B1284" s="5">
        <v>41275</v>
      </c>
      <c r="C1284">
        <v>0.14865657016342501</v>
      </c>
      <c r="D1284">
        <v>0.82526257701019101</v>
      </c>
      <c r="E1284">
        <v>0</v>
      </c>
      <c r="F1284">
        <v>0</v>
      </c>
      <c r="G1284">
        <v>6.2539086929330798</v>
      </c>
      <c r="H1284">
        <v>11.920678746937799</v>
      </c>
      <c r="I1284" t="s">
        <v>215</v>
      </c>
      <c r="J1284" t="s">
        <v>367</v>
      </c>
    </row>
    <row r="1285" spans="1:10" x14ac:dyDescent="0.2">
      <c r="A1285" t="s">
        <v>2378</v>
      </c>
      <c r="B1285" t="s">
        <v>2379</v>
      </c>
      <c r="C1285">
        <v>0.150960325029595</v>
      </c>
      <c r="D1285">
        <v>0.82590612606771396</v>
      </c>
      <c r="E1285">
        <v>0</v>
      </c>
      <c r="F1285">
        <v>0</v>
      </c>
      <c r="G1285">
        <v>2.2376370552696301</v>
      </c>
      <c r="H1285">
        <v>4.2307859137165504</v>
      </c>
      <c r="I1285" t="s">
        <v>2380</v>
      </c>
      <c r="J1285" t="s">
        <v>367</v>
      </c>
    </row>
    <row r="1286" spans="1:10" x14ac:dyDescent="0.2">
      <c r="A1286" t="s">
        <v>2381</v>
      </c>
      <c r="B1286" s="5">
        <v>41275</v>
      </c>
      <c r="C1286">
        <v>0.14865657016342501</v>
      </c>
      <c r="D1286">
        <v>0.82830782637185196</v>
      </c>
      <c r="E1286">
        <v>0</v>
      </c>
      <c r="F1286">
        <v>0</v>
      </c>
      <c r="G1286">
        <v>6.2539086929330798</v>
      </c>
      <c r="H1286">
        <v>11.920678746937799</v>
      </c>
      <c r="I1286" t="s">
        <v>239</v>
      </c>
      <c r="J1286" t="s">
        <v>367</v>
      </c>
    </row>
    <row r="1287" spans="1:10" x14ac:dyDescent="0.2">
      <c r="A1287" t="s">
        <v>2382</v>
      </c>
      <c r="B1287" t="s">
        <v>2383</v>
      </c>
      <c r="C1287">
        <v>0.27434993657929801</v>
      </c>
      <c r="D1287">
        <v>0.82842922025905896</v>
      </c>
      <c r="E1287">
        <v>0</v>
      </c>
      <c r="F1287">
        <v>0</v>
      </c>
      <c r="G1287">
        <v>1.6479894528675001</v>
      </c>
      <c r="H1287">
        <v>2.1314285541270599</v>
      </c>
      <c r="I1287" t="s">
        <v>2384</v>
      </c>
      <c r="J1287" t="s">
        <v>582</v>
      </c>
    </row>
    <row r="1288" spans="1:10" x14ac:dyDescent="0.2">
      <c r="A1288" t="s">
        <v>2385</v>
      </c>
      <c r="B1288" s="5">
        <v>41640</v>
      </c>
      <c r="C1288">
        <v>0.15913488996790301</v>
      </c>
      <c r="D1288">
        <v>0.82859890983287798</v>
      </c>
      <c r="E1288">
        <v>0</v>
      </c>
      <c r="F1288">
        <v>0</v>
      </c>
      <c r="G1288">
        <v>5.80720092915214</v>
      </c>
      <c r="H1288">
        <v>10.6736531465837</v>
      </c>
      <c r="I1288" t="s">
        <v>147</v>
      </c>
      <c r="J1288" t="s">
        <v>367</v>
      </c>
    </row>
    <row r="1289" spans="1:10" x14ac:dyDescent="0.2">
      <c r="A1289" t="s">
        <v>2386</v>
      </c>
      <c r="B1289" s="5">
        <v>11324</v>
      </c>
      <c r="C1289">
        <v>0.318836874940508</v>
      </c>
      <c r="D1289">
        <v>0.82887954950545994</v>
      </c>
      <c r="E1289">
        <v>0</v>
      </c>
      <c r="F1289">
        <v>0</v>
      </c>
      <c r="G1289">
        <v>2.6226068712299999</v>
      </c>
      <c r="H1289">
        <v>2.9978381086053498</v>
      </c>
      <c r="I1289" t="s">
        <v>343</v>
      </c>
      <c r="J1289" t="s">
        <v>371</v>
      </c>
    </row>
    <row r="1290" spans="1:10" x14ac:dyDescent="0.2">
      <c r="A1290" t="s">
        <v>2387</v>
      </c>
      <c r="B1290" s="5">
        <v>11324</v>
      </c>
      <c r="C1290">
        <v>0.318836874940508</v>
      </c>
      <c r="D1290">
        <v>0.83013352764389503</v>
      </c>
      <c r="E1290">
        <v>0</v>
      </c>
      <c r="F1290">
        <v>0</v>
      </c>
      <c r="G1290">
        <v>2.6226068712299999</v>
      </c>
      <c r="H1290">
        <v>2.9978381086053498</v>
      </c>
      <c r="I1290" t="s">
        <v>173</v>
      </c>
      <c r="J1290" t="s">
        <v>371</v>
      </c>
    </row>
    <row r="1291" spans="1:10" x14ac:dyDescent="0.2">
      <c r="A1291" t="s">
        <v>2388</v>
      </c>
      <c r="B1291" t="s">
        <v>2389</v>
      </c>
      <c r="C1291">
        <v>0.27768375858257399</v>
      </c>
      <c r="D1291">
        <v>0.83035531692653397</v>
      </c>
      <c r="E1291">
        <v>0</v>
      </c>
      <c r="F1291">
        <v>0</v>
      </c>
      <c r="G1291">
        <v>1.63692912096906</v>
      </c>
      <c r="H1291">
        <v>2.0973520573880902</v>
      </c>
      <c r="I1291" t="s">
        <v>2390</v>
      </c>
      <c r="J1291" t="s">
        <v>582</v>
      </c>
    </row>
    <row r="1292" spans="1:10" x14ac:dyDescent="0.2">
      <c r="A1292" t="s">
        <v>2391</v>
      </c>
      <c r="B1292" s="5">
        <v>43101</v>
      </c>
      <c r="C1292">
        <v>0.199779266198057</v>
      </c>
      <c r="D1292">
        <v>0.83066115945508101</v>
      </c>
      <c r="E1292">
        <v>0</v>
      </c>
      <c r="F1292">
        <v>0</v>
      </c>
      <c r="G1292">
        <v>4.5167118337850001</v>
      </c>
      <c r="H1292">
        <v>7.2743549726058898</v>
      </c>
      <c r="I1292" t="s">
        <v>130</v>
      </c>
      <c r="J1292" t="s">
        <v>712</v>
      </c>
    </row>
    <row r="1293" spans="1:10" x14ac:dyDescent="0.2">
      <c r="A1293" t="s">
        <v>2392</v>
      </c>
      <c r="B1293" s="5">
        <v>41275</v>
      </c>
      <c r="C1293">
        <v>0.14865657016342501</v>
      </c>
      <c r="D1293">
        <v>0.831375633136193</v>
      </c>
      <c r="E1293">
        <v>0</v>
      </c>
      <c r="F1293">
        <v>0</v>
      </c>
      <c r="G1293">
        <v>6.2539086929330798</v>
      </c>
      <c r="H1293">
        <v>11.920678746937799</v>
      </c>
      <c r="I1293" t="s">
        <v>153</v>
      </c>
      <c r="J1293" t="s">
        <v>367</v>
      </c>
    </row>
    <row r="1294" spans="1:10" x14ac:dyDescent="0.2">
      <c r="A1294" t="s">
        <v>2393</v>
      </c>
      <c r="B1294" s="5">
        <v>30713</v>
      </c>
      <c r="C1294">
        <v>0.27653883224527998</v>
      </c>
      <c r="D1294">
        <v>0.83137789057179801</v>
      </c>
      <c r="E1294">
        <v>0</v>
      </c>
      <c r="F1294">
        <v>0</v>
      </c>
      <c r="G1294">
        <v>1.9357336430507099</v>
      </c>
      <c r="H1294">
        <v>2.4881998175843401</v>
      </c>
      <c r="I1294" t="s">
        <v>1704</v>
      </c>
      <c r="J1294" t="s">
        <v>421</v>
      </c>
    </row>
    <row r="1295" spans="1:10" x14ac:dyDescent="0.2">
      <c r="A1295" t="s">
        <v>2394</v>
      </c>
      <c r="B1295" s="5">
        <v>11324</v>
      </c>
      <c r="C1295">
        <v>0.318836874940508</v>
      </c>
      <c r="D1295">
        <v>0.831391305716082</v>
      </c>
      <c r="E1295">
        <v>0</v>
      </c>
      <c r="F1295">
        <v>0</v>
      </c>
      <c r="G1295">
        <v>2.6226068712299999</v>
      </c>
      <c r="H1295">
        <v>2.9978381086053498</v>
      </c>
      <c r="I1295" t="s">
        <v>173</v>
      </c>
      <c r="J1295" t="s">
        <v>371</v>
      </c>
    </row>
    <row r="1296" spans="1:10" x14ac:dyDescent="0.2">
      <c r="A1296" t="s">
        <v>2395</v>
      </c>
      <c r="B1296" s="5">
        <v>41640</v>
      </c>
      <c r="C1296">
        <v>0.15913488996790301</v>
      </c>
      <c r="D1296">
        <v>0.83146603408835495</v>
      </c>
      <c r="E1296">
        <v>0</v>
      </c>
      <c r="F1296">
        <v>0</v>
      </c>
      <c r="G1296">
        <v>5.80720092915214</v>
      </c>
      <c r="H1296">
        <v>10.6736531465837</v>
      </c>
      <c r="I1296" t="s">
        <v>161</v>
      </c>
      <c r="J1296" t="s">
        <v>367</v>
      </c>
    </row>
    <row r="1297" spans="1:10" x14ac:dyDescent="0.2">
      <c r="A1297" t="s">
        <v>2396</v>
      </c>
      <c r="B1297" s="5">
        <v>31079</v>
      </c>
      <c r="C1297">
        <v>0.281098262391756</v>
      </c>
      <c r="D1297">
        <v>0.83248331554481803</v>
      </c>
      <c r="E1297">
        <v>0</v>
      </c>
      <c r="F1297">
        <v>0</v>
      </c>
      <c r="G1297">
        <v>1.91296030607364</v>
      </c>
      <c r="H1297">
        <v>2.4276441559984199</v>
      </c>
      <c r="I1297" t="s">
        <v>740</v>
      </c>
      <c r="J1297" t="s">
        <v>582</v>
      </c>
    </row>
    <row r="1298" spans="1:10" x14ac:dyDescent="0.2">
      <c r="A1298" t="s">
        <v>2397</v>
      </c>
      <c r="B1298" s="5">
        <v>11324</v>
      </c>
      <c r="C1298">
        <v>0.318836874940508</v>
      </c>
      <c r="D1298">
        <v>0.83265290102065903</v>
      </c>
      <c r="E1298">
        <v>0</v>
      </c>
      <c r="F1298">
        <v>0</v>
      </c>
      <c r="G1298">
        <v>2.6226068712299999</v>
      </c>
      <c r="H1298">
        <v>2.9978381086053498</v>
      </c>
      <c r="I1298" t="s">
        <v>344</v>
      </c>
      <c r="J1298" t="s">
        <v>371</v>
      </c>
    </row>
    <row r="1299" spans="1:10" x14ac:dyDescent="0.2">
      <c r="A1299" t="s">
        <v>2398</v>
      </c>
      <c r="B1299" s="5">
        <v>42736</v>
      </c>
      <c r="C1299">
        <v>0.18980540916746499</v>
      </c>
      <c r="D1299">
        <v>0.8330348513461</v>
      </c>
      <c r="E1299">
        <v>0</v>
      </c>
      <c r="F1299">
        <v>0</v>
      </c>
      <c r="G1299">
        <v>4.7824007651841196</v>
      </c>
      <c r="H1299">
        <v>7.9471826585876997</v>
      </c>
      <c r="I1299" t="s">
        <v>343</v>
      </c>
      <c r="J1299" t="s">
        <v>712</v>
      </c>
    </row>
    <row r="1300" spans="1:10" x14ac:dyDescent="0.2">
      <c r="A1300" t="s">
        <v>2399</v>
      </c>
      <c r="B1300" s="5">
        <v>24532</v>
      </c>
      <c r="C1300">
        <v>4.9568844886666297E-2</v>
      </c>
      <c r="D1300">
        <v>0.83341024919340001</v>
      </c>
      <c r="E1300">
        <v>0</v>
      </c>
      <c r="F1300">
        <v>0</v>
      </c>
      <c r="G1300">
        <v>3.6403349108117902</v>
      </c>
      <c r="H1300">
        <v>10.936995886024</v>
      </c>
      <c r="I1300" t="s">
        <v>2400</v>
      </c>
      <c r="J1300" t="s">
        <v>360</v>
      </c>
    </row>
    <row r="1301" spans="1:10" x14ac:dyDescent="0.2">
      <c r="A1301" t="s">
        <v>2401</v>
      </c>
      <c r="B1301" s="5">
        <v>11324</v>
      </c>
      <c r="C1301">
        <v>0.318836874940508</v>
      </c>
      <c r="D1301">
        <v>0.83391833096141998</v>
      </c>
      <c r="E1301">
        <v>0</v>
      </c>
      <c r="F1301">
        <v>0</v>
      </c>
      <c r="G1301">
        <v>2.6226068712299999</v>
      </c>
      <c r="H1301">
        <v>2.9978381086053498</v>
      </c>
      <c r="I1301" t="s">
        <v>235</v>
      </c>
      <c r="J1301" t="s">
        <v>371</v>
      </c>
    </row>
    <row r="1302" spans="1:10" x14ac:dyDescent="0.2">
      <c r="A1302" t="s">
        <v>2402</v>
      </c>
      <c r="B1302" s="5">
        <v>41640</v>
      </c>
      <c r="C1302">
        <v>0.15913488996790301</v>
      </c>
      <c r="D1302">
        <v>0.83435306892894001</v>
      </c>
      <c r="E1302">
        <v>0</v>
      </c>
      <c r="F1302">
        <v>0</v>
      </c>
      <c r="G1302">
        <v>5.80720092915214</v>
      </c>
      <c r="H1302">
        <v>10.6736531465837</v>
      </c>
      <c r="I1302" t="s">
        <v>345</v>
      </c>
      <c r="J1302" t="s">
        <v>367</v>
      </c>
    </row>
    <row r="1303" spans="1:10" x14ac:dyDescent="0.2">
      <c r="A1303" t="s">
        <v>2403</v>
      </c>
      <c r="B1303" s="5">
        <v>41275</v>
      </c>
      <c r="C1303">
        <v>0.14865657016342501</v>
      </c>
      <c r="D1303">
        <v>0.834466248872758</v>
      </c>
      <c r="E1303">
        <v>0</v>
      </c>
      <c r="F1303">
        <v>0</v>
      </c>
      <c r="G1303">
        <v>6.2539086929330798</v>
      </c>
      <c r="H1303">
        <v>11.920678746937799</v>
      </c>
      <c r="I1303" t="s">
        <v>343</v>
      </c>
      <c r="J1303" t="s">
        <v>367</v>
      </c>
    </row>
    <row r="1304" spans="1:10" x14ac:dyDescent="0.2">
      <c r="A1304" t="s">
        <v>2404</v>
      </c>
      <c r="B1304" s="5">
        <v>42370</v>
      </c>
      <c r="C1304">
        <v>0.17970775081250201</v>
      </c>
      <c r="D1304">
        <v>0.83511248906986302</v>
      </c>
      <c r="E1304">
        <v>0</v>
      </c>
      <c r="F1304">
        <v>0</v>
      </c>
      <c r="G1304">
        <v>5.0813008130081299</v>
      </c>
      <c r="H1304">
        <v>8.7216633849935405</v>
      </c>
      <c r="I1304" t="s">
        <v>22</v>
      </c>
      <c r="J1304" t="s">
        <v>712</v>
      </c>
    </row>
    <row r="1305" spans="1:10" x14ac:dyDescent="0.2">
      <c r="A1305" t="s">
        <v>2405</v>
      </c>
      <c r="B1305" t="s">
        <v>2406</v>
      </c>
      <c r="C1305">
        <v>4.9153603313769903E-2</v>
      </c>
      <c r="D1305">
        <v>0.83561125633408795</v>
      </c>
      <c r="E1305">
        <v>0</v>
      </c>
      <c r="F1305">
        <v>0</v>
      </c>
      <c r="G1305">
        <v>1.9951119756596301</v>
      </c>
      <c r="H1305">
        <v>6.0108835802020604</v>
      </c>
      <c r="I1305" t="s">
        <v>2407</v>
      </c>
      <c r="J1305" t="s">
        <v>360</v>
      </c>
    </row>
    <row r="1306" spans="1:10" x14ac:dyDescent="0.2">
      <c r="A1306" t="s">
        <v>2408</v>
      </c>
      <c r="B1306" s="5">
        <v>20121</v>
      </c>
      <c r="C1306">
        <v>0.14682126990444799</v>
      </c>
      <c r="D1306">
        <v>0.836604217191386</v>
      </c>
      <c r="E1306">
        <v>0</v>
      </c>
      <c r="F1306">
        <v>0</v>
      </c>
      <c r="G1306">
        <v>2.9563932002956301</v>
      </c>
      <c r="H1306">
        <v>5.6719564905839901</v>
      </c>
      <c r="I1306" t="s">
        <v>1725</v>
      </c>
      <c r="J1306" t="s">
        <v>367</v>
      </c>
    </row>
    <row r="1307" spans="1:10" x14ac:dyDescent="0.2">
      <c r="A1307" t="s">
        <v>2409</v>
      </c>
      <c r="B1307" s="5">
        <v>42005</v>
      </c>
      <c r="C1307">
        <v>0.169484760777461</v>
      </c>
      <c r="D1307">
        <v>0.83683100633871699</v>
      </c>
      <c r="E1307">
        <v>0</v>
      </c>
      <c r="F1307">
        <v>0</v>
      </c>
      <c r="G1307">
        <v>5.4200542005420003</v>
      </c>
      <c r="H1307">
        <v>9.6205542716592394</v>
      </c>
      <c r="I1307" t="s">
        <v>173</v>
      </c>
      <c r="J1307" t="s">
        <v>712</v>
      </c>
    </row>
    <row r="1308" spans="1:10" x14ac:dyDescent="0.2">
      <c r="A1308" t="s">
        <v>2410</v>
      </c>
      <c r="B1308" s="5">
        <v>41640</v>
      </c>
      <c r="C1308">
        <v>0.15913488996790301</v>
      </c>
      <c r="D1308">
        <v>0.83726022247921505</v>
      </c>
      <c r="E1308">
        <v>0</v>
      </c>
      <c r="F1308">
        <v>0</v>
      </c>
      <c r="G1308">
        <v>5.80720092915214</v>
      </c>
      <c r="H1308">
        <v>10.6736531465837</v>
      </c>
      <c r="I1308" t="s">
        <v>22</v>
      </c>
      <c r="J1308" t="s">
        <v>367</v>
      </c>
    </row>
    <row r="1309" spans="1:10" x14ac:dyDescent="0.2">
      <c r="A1309" t="s">
        <v>2411</v>
      </c>
      <c r="B1309" s="5">
        <v>31444</v>
      </c>
      <c r="C1309">
        <v>0.28565544398075898</v>
      </c>
      <c r="D1309">
        <v>0.837449500365952</v>
      </c>
      <c r="E1309">
        <v>0</v>
      </c>
      <c r="F1309">
        <v>0</v>
      </c>
      <c r="G1309">
        <v>1.89071658158442</v>
      </c>
      <c r="H1309">
        <v>2.36900914307527</v>
      </c>
      <c r="I1309" t="s">
        <v>751</v>
      </c>
      <c r="J1309" t="s">
        <v>421</v>
      </c>
    </row>
    <row r="1310" spans="1:10" x14ac:dyDescent="0.2">
      <c r="A1310" t="s">
        <v>2412</v>
      </c>
      <c r="B1310" s="5">
        <v>41275</v>
      </c>
      <c r="C1310">
        <v>0.14865657016342501</v>
      </c>
      <c r="D1310">
        <v>0.83757992890586597</v>
      </c>
      <c r="E1310">
        <v>0</v>
      </c>
      <c r="F1310">
        <v>0</v>
      </c>
      <c r="G1310">
        <v>6.2539086929330798</v>
      </c>
      <c r="H1310">
        <v>11.920678746937799</v>
      </c>
      <c r="I1310" t="s">
        <v>23</v>
      </c>
      <c r="J1310" t="s">
        <v>367</v>
      </c>
    </row>
    <row r="1311" spans="1:10" x14ac:dyDescent="0.2">
      <c r="A1311" t="s">
        <v>2413</v>
      </c>
      <c r="B1311" s="5">
        <v>41640</v>
      </c>
      <c r="C1311">
        <v>0.15913488996790301</v>
      </c>
      <c r="D1311">
        <v>0.83811042049762596</v>
      </c>
      <c r="E1311">
        <v>0</v>
      </c>
      <c r="F1311">
        <v>0</v>
      </c>
      <c r="G1311">
        <v>5.80720092915214</v>
      </c>
      <c r="H1311">
        <v>10.6736531465837</v>
      </c>
      <c r="I1311" t="s">
        <v>175</v>
      </c>
      <c r="J1311" t="s">
        <v>712</v>
      </c>
    </row>
    <row r="1312" spans="1:10" x14ac:dyDescent="0.2">
      <c r="A1312" t="s">
        <v>2414</v>
      </c>
      <c r="B1312" s="5">
        <v>46388</v>
      </c>
      <c r="C1312">
        <v>0.28421638570973301</v>
      </c>
      <c r="D1312">
        <v>0.83843833784371402</v>
      </c>
      <c r="E1312">
        <v>0</v>
      </c>
      <c r="F1312">
        <v>0</v>
      </c>
      <c r="G1312">
        <v>3.0111412225233298</v>
      </c>
      <c r="H1312">
        <v>3.78807410244693</v>
      </c>
      <c r="I1312" t="s">
        <v>2415</v>
      </c>
      <c r="J1312" t="s">
        <v>421</v>
      </c>
    </row>
    <row r="1313" spans="1:10" x14ac:dyDescent="0.2">
      <c r="A1313" t="s">
        <v>2416</v>
      </c>
      <c r="B1313" s="5">
        <v>43831</v>
      </c>
      <c r="C1313">
        <v>0.21936160457286299</v>
      </c>
      <c r="D1313">
        <v>0.83852742393175095</v>
      </c>
      <c r="E1313">
        <v>0</v>
      </c>
      <c r="F1313">
        <v>0</v>
      </c>
      <c r="G1313">
        <v>4.0650406504065</v>
      </c>
      <c r="H1313">
        <v>6.1668038552946101</v>
      </c>
      <c r="I1313" t="s">
        <v>70</v>
      </c>
      <c r="J1313" t="s">
        <v>712</v>
      </c>
    </row>
    <row r="1314" spans="1:10" x14ac:dyDescent="0.2">
      <c r="A1314" t="s">
        <v>2417</v>
      </c>
      <c r="B1314" s="5">
        <v>44927</v>
      </c>
      <c r="C1314">
        <v>0.24784380199262701</v>
      </c>
      <c r="D1314">
        <v>0.83912830103218095</v>
      </c>
      <c r="E1314">
        <v>0</v>
      </c>
      <c r="F1314">
        <v>0</v>
      </c>
      <c r="G1314">
        <v>3.5348179568752198</v>
      </c>
      <c r="H1314">
        <v>4.9309175041311502</v>
      </c>
      <c r="I1314" t="s">
        <v>343</v>
      </c>
      <c r="J1314" t="s">
        <v>712</v>
      </c>
    </row>
    <row r="1315" spans="1:10" x14ac:dyDescent="0.2">
      <c r="A1315" t="s">
        <v>2418</v>
      </c>
      <c r="B1315" s="5">
        <v>20121</v>
      </c>
      <c r="C1315">
        <v>0.14682126990444799</v>
      </c>
      <c r="D1315">
        <v>0.83977317255953499</v>
      </c>
      <c r="E1315">
        <v>0</v>
      </c>
      <c r="F1315">
        <v>0</v>
      </c>
      <c r="G1315">
        <v>2.9563932002956301</v>
      </c>
      <c r="H1315">
        <v>5.6719564905839901</v>
      </c>
      <c r="I1315" t="s">
        <v>2419</v>
      </c>
      <c r="J1315" t="s">
        <v>367</v>
      </c>
    </row>
    <row r="1316" spans="1:10" x14ac:dyDescent="0.2">
      <c r="A1316" t="s">
        <v>2420</v>
      </c>
      <c r="B1316" s="5">
        <v>41640</v>
      </c>
      <c r="C1316">
        <v>0.15913488996790301</v>
      </c>
      <c r="D1316">
        <v>0.84018770577459601</v>
      </c>
      <c r="E1316">
        <v>0</v>
      </c>
      <c r="F1316">
        <v>0</v>
      </c>
      <c r="G1316">
        <v>5.80720092915214</v>
      </c>
      <c r="H1316">
        <v>10.6736531465837</v>
      </c>
      <c r="I1316" t="s">
        <v>188</v>
      </c>
      <c r="J1316" t="s">
        <v>367</v>
      </c>
    </row>
    <row r="1317" spans="1:10" x14ac:dyDescent="0.2">
      <c r="A1317" t="s">
        <v>2421</v>
      </c>
      <c r="B1317" s="5">
        <v>41275</v>
      </c>
      <c r="C1317">
        <v>0.14865657016342501</v>
      </c>
      <c r="D1317">
        <v>0.84071693238491396</v>
      </c>
      <c r="E1317">
        <v>0</v>
      </c>
      <c r="F1317">
        <v>0</v>
      </c>
      <c r="G1317">
        <v>6.2539086929330798</v>
      </c>
      <c r="H1317">
        <v>11.920678746937799</v>
      </c>
      <c r="I1317" t="s">
        <v>150</v>
      </c>
      <c r="J1317" t="s">
        <v>367</v>
      </c>
    </row>
    <row r="1318" spans="1:10" x14ac:dyDescent="0.2">
      <c r="A1318" t="s">
        <v>2422</v>
      </c>
      <c r="B1318" s="5">
        <v>20852</v>
      </c>
      <c r="C1318">
        <v>0.155380012546396</v>
      </c>
      <c r="D1318">
        <v>0.84094558761669902</v>
      </c>
      <c r="E1318">
        <v>0</v>
      </c>
      <c r="F1318">
        <v>0</v>
      </c>
      <c r="G1318">
        <v>2.85266010554842</v>
      </c>
      <c r="H1318">
        <v>5.3113149870584202</v>
      </c>
      <c r="I1318" t="s">
        <v>955</v>
      </c>
      <c r="J1318" t="s">
        <v>367</v>
      </c>
    </row>
    <row r="1319" spans="1:10" x14ac:dyDescent="0.2">
      <c r="A1319" t="s">
        <v>2423</v>
      </c>
      <c r="B1319" s="5">
        <v>11689</v>
      </c>
      <c r="C1319">
        <v>0.32722817440532997</v>
      </c>
      <c r="D1319">
        <v>0.84305342537660699</v>
      </c>
      <c r="E1319">
        <v>0</v>
      </c>
      <c r="F1319">
        <v>0</v>
      </c>
      <c r="G1319">
        <v>2.54065040650406</v>
      </c>
      <c r="H1319">
        <v>2.8381543962521198</v>
      </c>
      <c r="I1319" t="s">
        <v>343</v>
      </c>
      <c r="J1319" t="s">
        <v>371</v>
      </c>
    </row>
    <row r="1320" spans="1:10" x14ac:dyDescent="0.2">
      <c r="A1320" t="s">
        <v>2424</v>
      </c>
      <c r="B1320" s="5">
        <v>41640</v>
      </c>
      <c r="C1320">
        <v>0.15913488996790301</v>
      </c>
      <c r="D1320">
        <v>0.84313573281240195</v>
      </c>
      <c r="E1320">
        <v>0</v>
      </c>
      <c r="F1320">
        <v>0</v>
      </c>
      <c r="G1320">
        <v>5.80720092915214</v>
      </c>
      <c r="H1320">
        <v>10.6736531465837</v>
      </c>
      <c r="I1320" t="s">
        <v>147</v>
      </c>
      <c r="J1320" t="s">
        <v>367</v>
      </c>
    </row>
    <row r="1321" spans="1:10" x14ac:dyDescent="0.2">
      <c r="A1321" t="s">
        <v>2425</v>
      </c>
      <c r="B1321" s="5">
        <v>44562</v>
      </c>
      <c r="C1321">
        <v>0.23846664043392801</v>
      </c>
      <c r="D1321">
        <v>0.84353125049016298</v>
      </c>
      <c r="E1321">
        <v>0</v>
      </c>
      <c r="F1321">
        <v>0</v>
      </c>
      <c r="G1321">
        <v>3.6954915003695401</v>
      </c>
      <c r="H1321">
        <v>5.2975825973068202</v>
      </c>
      <c r="I1321" t="s">
        <v>236</v>
      </c>
      <c r="J1321" t="s">
        <v>712</v>
      </c>
    </row>
    <row r="1322" spans="1:10" x14ac:dyDescent="0.2">
      <c r="A1322" t="s">
        <v>2426</v>
      </c>
      <c r="B1322" t="s">
        <v>2427</v>
      </c>
      <c r="C1322">
        <v>4.90709147341774E-2</v>
      </c>
      <c r="D1322">
        <v>0.84357864655383596</v>
      </c>
      <c r="E1322">
        <v>0</v>
      </c>
      <c r="F1322">
        <v>0</v>
      </c>
      <c r="G1322">
        <v>2.5248699691965801</v>
      </c>
      <c r="H1322">
        <v>7.6111922123926297</v>
      </c>
      <c r="I1322" t="s">
        <v>2428</v>
      </c>
      <c r="J1322" t="s">
        <v>360</v>
      </c>
    </row>
    <row r="1323" spans="1:10" x14ac:dyDescent="0.2">
      <c r="A1323" t="s">
        <v>2429</v>
      </c>
      <c r="B1323" s="5">
        <v>46388</v>
      </c>
      <c r="C1323">
        <v>0.28421638570973301</v>
      </c>
      <c r="D1323">
        <v>0.84371153493707096</v>
      </c>
      <c r="E1323">
        <v>0</v>
      </c>
      <c r="F1323">
        <v>0</v>
      </c>
      <c r="G1323">
        <v>3.0111412225233298</v>
      </c>
      <c r="H1323">
        <v>3.78807410244693</v>
      </c>
      <c r="I1323" t="s">
        <v>135</v>
      </c>
      <c r="J1323" t="s">
        <v>421</v>
      </c>
    </row>
    <row r="1324" spans="1:10" x14ac:dyDescent="0.2">
      <c r="A1324" t="s">
        <v>2430</v>
      </c>
      <c r="B1324" s="5">
        <v>41275</v>
      </c>
      <c r="C1324">
        <v>0.14865657016342501</v>
      </c>
      <c r="D1324">
        <v>0.84387752235628599</v>
      </c>
      <c r="E1324">
        <v>0</v>
      </c>
      <c r="F1324">
        <v>0</v>
      </c>
      <c r="G1324">
        <v>6.2539086929330798</v>
      </c>
      <c r="H1324">
        <v>11.920678746937799</v>
      </c>
      <c r="I1324" t="s">
        <v>235</v>
      </c>
      <c r="J1324" t="s">
        <v>367</v>
      </c>
    </row>
    <row r="1325" spans="1:10" x14ac:dyDescent="0.2">
      <c r="A1325" t="s">
        <v>2431</v>
      </c>
      <c r="B1325" s="5">
        <v>20852</v>
      </c>
      <c r="C1325">
        <v>0.155380012546396</v>
      </c>
      <c r="D1325">
        <v>0.84397057174481604</v>
      </c>
      <c r="E1325">
        <v>0</v>
      </c>
      <c r="F1325">
        <v>0</v>
      </c>
      <c r="G1325">
        <v>2.85266010554842</v>
      </c>
      <c r="H1325">
        <v>5.3113149870584202</v>
      </c>
      <c r="I1325" t="s">
        <v>2432</v>
      </c>
      <c r="J1325" t="s">
        <v>367</v>
      </c>
    </row>
    <row r="1326" spans="1:10" x14ac:dyDescent="0.2">
      <c r="A1326" t="s">
        <v>2433</v>
      </c>
      <c r="B1326" t="s">
        <v>2434</v>
      </c>
      <c r="C1326">
        <v>0.31119303492287298</v>
      </c>
      <c r="D1326">
        <v>0.84415581887124203</v>
      </c>
      <c r="E1326">
        <v>0</v>
      </c>
      <c r="F1326">
        <v>0</v>
      </c>
      <c r="G1326">
        <v>1.5339776039269799</v>
      </c>
      <c r="H1326">
        <v>1.79067628207025</v>
      </c>
      <c r="I1326" t="s">
        <v>2435</v>
      </c>
      <c r="J1326" t="s">
        <v>421</v>
      </c>
    </row>
    <row r="1327" spans="1:10" x14ac:dyDescent="0.2">
      <c r="A1327" t="s">
        <v>2436</v>
      </c>
      <c r="B1327" s="5">
        <v>11689</v>
      </c>
      <c r="C1327">
        <v>0.32722817440532997</v>
      </c>
      <c r="D1327">
        <v>0.84431737354059</v>
      </c>
      <c r="E1327">
        <v>0</v>
      </c>
      <c r="F1327">
        <v>0</v>
      </c>
      <c r="G1327">
        <v>2.54065040650406</v>
      </c>
      <c r="H1327">
        <v>2.8381543962521198</v>
      </c>
      <c r="I1327" t="s">
        <v>173</v>
      </c>
      <c r="J1327" t="s">
        <v>371</v>
      </c>
    </row>
    <row r="1328" spans="1:10" x14ac:dyDescent="0.2">
      <c r="A1328" t="s">
        <v>2437</v>
      </c>
      <c r="B1328" s="5">
        <v>11324</v>
      </c>
      <c r="C1328">
        <v>0.318836874940508</v>
      </c>
      <c r="D1328">
        <v>0.84545508411190895</v>
      </c>
      <c r="E1328">
        <v>0</v>
      </c>
      <c r="F1328">
        <v>0</v>
      </c>
      <c r="G1328">
        <v>2.6226068712299999</v>
      </c>
      <c r="H1328">
        <v>2.9978381086053498</v>
      </c>
      <c r="I1328" t="s">
        <v>120</v>
      </c>
      <c r="J1328" t="s">
        <v>421</v>
      </c>
    </row>
    <row r="1329" spans="1:10" x14ac:dyDescent="0.2">
      <c r="A1329" t="s">
        <v>2438</v>
      </c>
      <c r="B1329" s="5">
        <v>43101</v>
      </c>
      <c r="C1329">
        <v>0.199779266198057</v>
      </c>
      <c r="D1329">
        <v>0.84549439444535002</v>
      </c>
      <c r="E1329">
        <v>0</v>
      </c>
      <c r="F1329">
        <v>0</v>
      </c>
      <c r="G1329">
        <v>4.5167118337850001</v>
      </c>
      <c r="H1329">
        <v>7.2743549726058898</v>
      </c>
      <c r="I1329" t="s">
        <v>345</v>
      </c>
      <c r="J1329" t="s">
        <v>712</v>
      </c>
    </row>
    <row r="1330" spans="1:10" x14ac:dyDescent="0.2">
      <c r="A1330" t="s">
        <v>2439</v>
      </c>
      <c r="B1330" s="5">
        <v>11689</v>
      </c>
      <c r="C1330">
        <v>0.32722817440532997</v>
      </c>
      <c r="D1330">
        <v>0.84558511734470498</v>
      </c>
      <c r="E1330">
        <v>0</v>
      </c>
      <c r="F1330">
        <v>0</v>
      </c>
      <c r="G1330">
        <v>2.54065040650406</v>
      </c>
      <c r="H1330">
        <v>2.8381543962521198</v>
      </c>
      <c r="I1330" t="s">
        <v>236</v>
      </c>
      <c r="J1330" t="s">
        <v>371</v>
      </c>
    </row>
    <row r="1331" spans="1:10" x14ac:dyDescent="0.2">
      <c r="A1331" t="s">
        <v>2440</v>
      </c>
      <c r="B1331" s="5">
        <v>41640</v>
      </c>
      <c r="C1331">
        <v>0.15913488996790301</v>
      </c>
      <c r="D1331">
        <v>0.84610452060399499</v>
      </c>
      <c r="E1331">
        <v>0</v>
      </c>
      <c r="F1331">
        <v>0</v>
      </c>
      <c r="G1331">
        <v>5.80720092915214</v>
      </c>
      <c r="H1331">
        <v>10.6736531465837</v>
      </c>
      <c r="I1331" t="s">
        <v>62</v>
      </c>
      <c r="J1331" t="s">
        <v>367</v>
      </c>
    </row>
    <row r="1332" spans="1:10" x14ac:dyDescent="0.2">
      <c r="A1332" t="s">
        <v>2441</v>
      </c>
      <c r="B1332" s="5">
        <v>45292</v>
      </c>
      <c r="C1332">
        <v>0.25710596110714101</v>
      </c>
      <c r="D1332">
        <v>0.84630712197767399</v>
      </c>
      <c r="E1332">
        <v>0</v>
      </c>
      <c r="F1332">
        <v>0</v>
      </c>
      <c r="G1332">
        <v>3.3875338753387498</v>
      </c>
      <c r="H1332">
        <v>4.6011754032230003</v>
      </c>
      <c r="I1332" t="s">
        <v>130</v>
      </c>
      <c r="J1332" t="s">
        <v>712</v>
      </c>
    </row>
    <row r="1333" spans="1:10" x14ac:dyDescent="0.2">
      <c r="A1333" t="s">
        <v>2442</v>
      </c>
      <c r="B1333" s="5">
        <v>10959</v>
      </c>
      <c r="C1333">
        <v>0.31034134366938898</v>
      </c>
      <c r="D1333">
        <v>0.84671164284365197</v>
      </c>
      <c r="E1333">
        <v>0</v>
      </c>
      <c r="F1333">
        <v>0</v>
      </c>
      <c r="G1333">
        <v>2.7100271002710001</v>
      </c>
      <c r="H1333">
        <v>3.1709552267410701</v>
      </c>
      <c r="I1333" t="s">
        <v>150</v>
      </c>
      <c r="J1333" t="s">
        <v>421</v>
      </c>
    </row>
    <row r="1334" spans="1:10" x14ac:dyDescent="0.2">
      <c r="A1334" t="s">
        <v>2443</v>
      </c>
      <c r="B1334" s="5">
        <v>11689</v>
      </c>
      <c r="C1334">
        <v>0.32722817440532997</v>
      </c>
      <c r="D1334">
        <v>0.84685667391214103</v>
      </c>
      <c r="E1334">
        <v>0</v>
      </c>
      <c r="F1334">
        <v>0</v>
      </c>
      <c r="G1334">
        <v>2.54065040650406</v>
      </c>
      <c r="H1334">
        <v>2.8381543962521198</v>
      </c>
      <c r="I1334" t="s">
        <v>51</v>
      </c>
      <c r="J1334" t="s">
        <v>371</v>
      </c>
    </row>
    <row r="1335" spans="1:10" x14ac:dyDescent="0.2">
      <c r="A1335" t="s">
        <v>1798</v>
      </c>
      <c r="B1335" s="5">
        <v>20852</v>
      </c>
      <c r="C1335">
        <v>0.155380012546396</v>
      </c>
      <c r="D1335">
        <v>0.84701739691357003</v>
      </c>
      <c r="E1335">
        <v>0</v>
      </c>
      <c r="F1335">
        <v>0</v>
      </c>
      <c r="G1335">
        <v>2.85266010554842</v>
      </c>
      <c r="H1335">
        <v>5.3113149870584202</v>
      </c>
      <c r="I1335" t="s">
        <v>1545</v>
      </c>
      <c r="J1335" t="s">
        <v>367</v>
      </c>
    </row>
    <row r="1336" spans="1:10" x14ac:dyDescent="0.2">
      <c r="A1336" t="s">
        <v>2444</v>
      </c>
      <c r="B1336" s="5">
        <v>42005</v>
      </c>
      <c r="C1336">
        <v>0.169484760777461</v>
      </c>
      <c r="D1336">
        <v>0.84742380388730898</v>
      </c>
      <c r="E1336">
        <v>0</v>
      </c>
      <c r="F1336">
        <v>0</v>
      </c>
      <c r="G1336">
        <v>5.4200542005420003</v>
      </c>
      <c r="H1336">
        <v>9.6205542716592394</v>
      </c>
      <c r="I1336" t="s">
        <v>151</v>
      </c>
      <c r="J1336" t="s">
        <v>367</v>
      </c>
    </row>
    <row r="1337" spans="1:10" x14ac:dyDescent="0.2">
      <c r="A1337" t="s">
        <v>2445</v>
      </c>
      <c r="B1337" s="5">
        <v>44197</v>
      </c>
      <c r="C1337">
        <v>0.22897305449004299</v>
      </c>
      <c r="D1337">
        <v>0.84791584240844298</v>
      </c>
      <c r="E1337">
        <v>0</v>
      </c>
      <c r="F1337">
        <v>0</v>
      </c>
      <c r="G1337">
        <v>3.8714672861014301</v>
      </c>
      <c r="H1337">
        <v>5.7071271712482501</v>
      </c>
      <c r="I1337" t="s">
        <v>6</v>
      </c>
      <c r="J1337" t="s">
        <v>712</v>
      </c>
    </row>
    <row r="1338" spans="1:10" x14ac:dyDescent="0.2">
      <c r="A1338" t="s">
        <v>2446</v>
      </c>
      <c r="B1338" s="5">
        <v>11689</v>
      </c>
      <c r="C1338">
        <v>0.32722817440532997</v>
      </c>
      <c r="D1338">
        <v>0.84813206046923795</v>
      </c>
      <c r="E1338">
        <v>0</v>
      </c>
      <c r="F1338">
        <v>0</v>
      </c>
      <c r="G1338">
        <v>2.54065040650406</v>
      </c>
      <c r="H1338">
        <v>2.8381543962521198</v>
      </c>
      <c r="I1338" t="s">
        <v>82</v>
      </c>
      <c r="J1338" t="s">
        <v>371</v>
      </c>
    </row>
    <row r="1339" spans="1:10" x14ac:dyDescent="0.2">
      <c r="A1339" t="s">
        <v>2447</v>
      </c>
      <c r="B1339" t="s">
        <v>2448</v>
      </c>
      <c r="C1339">
        <v>0.31455476367979301</v>
      </c>
      <c r="D1339">
        <v>0.84839913403921396</v>
      </c>
      <c r="E1339">
        <v>0</v>
      </c>
      <c r="F1339">
        <v>0</v>
      </c>
      <c r="G1339">
        <v>1.5243902439024299</v>
      </c>
      <c r="H1339">
        <v>1.76310531806841</v>
      </c>
      <c r="I1339" t="s">
        <v>2449</v>
      </c>
      <c r="J1339" t="s">
        <v>421</v>
      </c>
    </row>
    <row r="1340" spans="1:10" x14ac:dyDescent="0.2">
      <c r="A1340" t="s">
        <v>2450</v>
      </c>
      <c r="B1340" t="s">
        <v>2451</v>
      </c>
      <c r="C1340">
        <v>0.31959047536669999</v>
      </c>
      <c r="D1340">
        <v>0.84856781390468705</v>
      </c>
      <c r="E1340">
        <v>0</v>
      </c>
      <c r="F1340">
        <v>0</v>
      </c>
      <c r="G1340">
        <v>1.4017381553125801</v>
      </c>
      <c r="H1340">
        <v>1.5989835537781301</v>
      </c>
      <c r="I1340" t="s">
        <v>2452</v>
      </c>
      <c r="J1340" t="s">
        <v>582</v>
      </c>
    </row>
    <row r="1341" spans="1:10" x14ac:dyDescent="0.2">
      <c r="A1341" t="s">
        <v>2453</v>
      </c>
      <c r="B1341" s="5">
        <v>46388</v>
      </c>
      <c r="C1341">
        <v>0.28421638570973301</v>
      </c>
      <c r="D1341">
        <v>0.84905148136072295</v>
      </c>
      <c r="E1341">
        <v>0</v>
      </c>
      <c r="F1341">
        <v>0</v>
      </c>
      <c r="G1341">
        <v>3.0111412225233298</v>
      </c>
      <c r="H1341">
        <v>3.78807410244693</v>
      </c>
      <c r="I1341" t="s">
        <v>223</v>
      </c>
      <c r="J1341" t="s">
        <v>421</v>
      </c>
    </row>
    <row r="1342" spans="1:10" x14ac:dyDescent="0.2">
      <c r="A1342" t="s">
        <v>2454</v>
      </c>
      <c r="B1342" s="5">
        <v>41640</v>
      </c>
      <c r="C1342">
        <v>0.15913488996790301</v>
      </c>
      <c r="D1342">
        <v>0.84909428922803698</v>
      </c>
      <c r="E1342">
        <v>0</v>
      </c>
      <c r="F1342">
        <v>0</v>
      </c>
      <c r="G1342">
        <v>5.80720092915214</v>
      </c>
      <c r="H1342">
        <v>10.6736531465837</v>
      </c>
      <c r="I1342" t="s">
        <v>46</v>
      </c>
      <c r="J1342" t="s">
        <v>367</v>
      </c>
    </row>
    <row r="1343" spans="1:10" x14ac:dyDescent="0.2">
      <c r="A1343" t="s">
        <v>2455</v>
      </c>
      <c r="B1343" s="5">
        <v>41306</v>
      </c>
      <c r="C1343">
        <v>1.07480505353741E-2</v>
      </c>
      <c r="D1343">
        <v>0.84909599229455701</v>
      </c>
      <c r="E1343">
        <v>0</v>
      </c>
      <c r="F1343">
        <v>0</v>
      </c>
      <c r="G1343">
        <v>12.507817385866099</v>
      </c>
      <c r="H1343">
        <v>56.698322531583997</v>
      </c>
      <c r="I1343" t="s">
        <v>1287</v>
      </c>
      <c r="J1343" t="s">
        <v>712</v>
      </c>
    </row>
    <row r="1344" spans="1:10" x14ac:dyDescent="0.2">
      <c r="A1344" t="s">
        <v>2456</v>
      </c>
      <c r="B1344" s="5">
        <v>11689</v>
      </c>
      <c r="C1344">
        <v>0.32722817440532997</v>
      </c>
      <c r="D1344">
        <v>0.84941129434626494</v>
      </c>
      <c r="E1344">
        <v>0</v>
      </c>
      <c r="F1344">
        <v>0</v>
      </c>
      <c r="G1344">
        <v>2.54065040650406</v>
      </c>
      <c r="H1344">
        <v>2.8381543962521198</v>
      </c>
      <c r="I1344" t="s">
        <v>173</v>
      </c>
      <c r="J1344" t="s">
        <v>371</v>
      </c>
    </row>
    <row r="1345" spans="1:10" x14ac:dyDescent="0.2">
      <c r="A1345" t="s">
        <v>2457</v>
      </c>
      <c r="B1345" s="5">
        <v>11324</v>
      </c>
      <c r="C1345">
        <v>0.318836874940508</v>
      </c>
      <c r="D1345">
        <v>0.85023166650802195</v>
      </c>
      <c r="E1345">
        <v>0</v>
      </c>
      <c r="F1345">
        <v>0</v>
      </c>
      <c r="G1345">
        <v>2.6226068712299999</v>
      </c>
      <c r="H1345">
        <v>2.9978381086053498</v>
      </c>
      <c r="I1345" t="s">
        <v>188</v>
      </c>
      <c r="J1345" t="s">
        <v>421</v>
      </c>
    </row>
    <row r="1346" spans="1:10" x14ac:dyDescent="0.2">
      <c r="A1346" t="s">
        <v>2458</v>
      </c>
      <c r="B1346" s="5">
        <v>42005</v>
      </c>
      <c r="C1346">
        <v>0.169484760777461</v>
      </c>
      <c r="D1346">
        <v>0.85023916536201705</v>
      </c>
      <c r="E1346">
        <v>0</v>
      </c>
      <c r="F1346">
        <v>0</v>
      </c>
      <c r="G1346">
        <v>5.4200542005420003</v>
      </c>
      <c r="H1346">
        <v>9.6205542716592394</v>
      </c>
      <c r="I1346" t="s">
        <v>342</v>
      </c>
      <c r="J1346" t="s">
        <v>367</v>
      </c>
    </row>
    <row r="1347" spans="1:10" x14ac:dyDescent="0.2">
      <c r="A1347" t="s">
        <v>2459</v>
      </c>
      <c r="B1347" t="s">
        <v>2460</v>
      </c>
      <c r="C1347">
        <v>0.16449295040737499</v>
      </c>
      <c r="D1347">
        <v>0.85063135313403004</v>
      </c>
      <c r="E1347">
        <v>0</v>
      </c>
      <c r="F1347">
        <v>0</v>
      </c>
      <c r="G1347">
        <v>1.7298045320878701</v>
      </c>
      <c r="H1347">
        <v>3.1221026887413998</v>
      </c>
      <c r="I1347" t="s">
        <v>2461</v>
      </c>
      <c r="J1347" t="s">
        <v>367</v>
      </c>
    </row>
    <row r="1348" spans="1:10" x14ac:dyDescent="0.2">
      <c r="A1348" t="s">
        <v>2462</v>
      </c>
      <c r="B1348" t="s">
        <v>2463</v>
      </c>
      <c r="C1348">
        <v>0.31721852617726998</v>
      </c>
      <c r="D1348">
        <v>0.85072241111177005</v>
      </c>
      <c r="E1348">
        <v>0</v>
      </c>
      <c r="F1348">
        <v>0</v>
      </c>
      <c r="G1348">
        <v>1.34159757439158</v>
      </c>
      <c r="H1348">
        <v>1.5403745546918</v>
      </c>
      <c r="I1348" t="s">
        <v>2464</v>
      </c>
      <c r="J1348" t="s">
        <v>421</v>
      </c>
    </row>
    <row r="1349" spans="1:10" x14ac:dyDescent="0.2">
      <c r="A1349" t="s">
        <v>2465</v>
      </c>
      <c r="B1349" s="5">
        <v>21582</v>
      </c>
      <c r="C1349">
        <v>0.16403154552910501</v>
      </c>
      <c r="D1349">
        <v>0.85116025343281698</v>
      </c>
      <c r="E1349">
        <v>0</v>
      </c>
      <c r="F1349">
        <v>0</v>
      </c>
      <c r="G1349">
        <v>2.7559597629874601</v>
      </c>
      <c r="H1349">
        <v>4.9819388696920104</v>
      </c>
      <c r="I1349" t="s">
        <v>955</v>
      </c>
      <c r="J1349" t="s">
        <v>367</v>
      </c>
    </row>
    <row r="1350" spans="1:10" x14ac:dyDescent="0.2">
      <c r="A1350" t="s">
        <v>2466</v>
      </c>
      <c r="B1350" s="5">
        <v>44927</v>
      </c>
      <c r="C1350">
        <v>0.24784380199262701</v>
      </c>
      <c r="D1350">
        <v>0.851289580757285</v>
      </c>
      <c r="E1350">
        <v>0</v>
      </c>
      <c r="F1350">
        <v>0</v>
      </c>
      <c r="G1350">
        <v>3.5348179568752198</v>
      </c>
      <c r="H1350">
        <v>4.9309175041311502</v>
      </c>
      <c r="I1350" t="s">
        <v>173</v>
      </c>
      <c r="J1350" t="s">
        <v>712</v>
      </c>
    </row>
    <row r="1351" spans="1:10" x14ac:dyDescent="0.2">
      <c r="A1351" t="s">
        <v>2467</v>
      </c>
      <c r="B1351" s="5">
        <v>10990</v>
      </c>
      <c r="C1351">
        <v>5.2309779580267703E-2</v>
      </c>
      <c r="D1351">
        <v>0.85142513572137901</v>
      </c>
      <c r="E1351">
        <v>0</v>
      </c>
      <c r="F1351">
        <v>0</v>
      </c>
      <c r="G1351">
        <v>5.4200542005420003</v>
      </c>
      <c r="H1351">
        <v>15.992259812082599</v>
      </c>
      <c r="I1351" t="s">
        <v>1725</v>
      </c>
      <c r="J1351" t="s">
        <v>360</v>
      </c>
    </row>
    <row r="1352" spans="1:10" x14ac:dyDescent="0.2">
      <c r="A1352" t="s">
        <v>2468</v>
      </c>
      <c r="B1352" s="5">
        <v>10959</v>
      </c>
      <c r="C1352">
        <v>0.31034134366938898</v>
      </c>
      <c r="D1352">
        <v>0.85163438495320798</v>
      </c>
      <c r="E1352">
        <v>0</v>
      </c>
      <c r="F1352">
        <v>0</v>
      </c>
      <c r="G1352">
        <v>2.7100271002710001</v>
      </c>
      <c r="H1352">
        <v>3.1709552267410701</v>
      </c>
      <c r="I1352" t="s">
        <v>343</v>
      </c>
      <c r="J1352" t="s">
        <v>421</v>
      </c>
    </row>
    <row r="1353" spans="1:10" x14ac:dyDescent="0.2">
      <c r="A1353" t="s">
        <v>2469</v>
      </c>
      <c r="B1353" s="5">
        <v>42370</v>
      </c>
      <c r="C1353">
        <v>0.17970775081250201</v>
      </c>
      <c r="D1353">
        <v>0.85181473885126002</v>
      </c>
      <c r="E1353">
        <v>0</v>
      </c>
      <c r="F1353">
        <v>0</v>
      </c>
      <c r="G1353">
        <v>5.0813008130081299</v>
      </c>
      <c r="H1353">
        <v>8.7216633849935405</v>
      </c>
      <c r="I1353" t="s">
        <v>22</v>
      </c>
      <c r="J1353" t="s">
        <v>712</v>
      </c>
    </row>
    <row r="1354" spans="1:10" x14ac:dyDescent="0.2">
      <c r="A1354" t="s">
        <v>2470</v>
      </c>
      <c r="B1354" s="5">
        <v>41640</v>
      </c>
      <c r="C1354">
        <v>0.15913488996790301</v>
      </c>
      <c r="D1354">
        <v>0.85210526188487401</v>
      </c>
      <c r="E1354">
        <v>0</v>
      </c>
      <c r="F1354">
        <v>0</v>
      </c>
      <c r="G1354">
        <v>5.80720092915214</v>
      </c>
      <c r="H1354">
        <v>10.6736531465837</v>
      </c>
      <c r="I1354" t="s">
        <v>173</v>
      </c>
      <c r="J1354" t="s">
        <v>367</v>
      </c>
    </row>
    <row r="1355" spans="1:10" x14ac:dyDescent="0.2">
      <c r="A1355" t="s">
        <v>2471</v>
      </c>
      <c r="B1355" s="5">
        <v>43831</v>
      </c>
      <c r="C1355">
        <v>0.21936160457286299</v>
      </c>
      <c r="D1355">
        <v>0.85227377514374703</v>
      </c>
      <c r="E1355">
        <v>0</v>
      </c>
      <c r="F1355">
        <v>0</v>
      </c>
      <c r="G1355">
        <v>4.0650406504065</v>
      </c>
      <c r="H1355">
        <v>6.1668038552946101</v>
      </c>
      <c r="I1355" t="s">
        <v>340</v>
      </c>
      <c r="J1355" t="s">
        <v>712</v>
      </c>
    </row>
    <row r="1356" spans="1:10" x14ac:dyDescent="0.2">
      <c r="A1356" t="s">
        <v>2472</v>
      </c>
      <c r="B1356" s="5">
        <v>45658</v>
      </c>
      <c r="C1356">
        <v>0.26625452251343001</v>
      </c>
      <c r="D1356">
        <v>0.85273407886057995</v>
      </c>
      <c r="E1356">
        <v>0</v>
      </c>
      <c r="F1356">
        <v>0</v>
      </c>
      <c r="G1356">
        <v>3.2520325203252001</v>
      </c>
      <c r="H1356">
        <v>4.3034230118270704</v>
      </c>
      <c r="I1356" t="s">
        <v>130</v>
      </c>
      <c r="J1356" t="s">
        <v>712</v>
      </c>
    </row>
    <row r="1357" spans="1:10" x14ac:dyDescent="0.2">
      <c r="A1357" t="s">
        <v>2473</v>
      </c>
      <c r="B1357" s="5">
        <v>47119</v>
      </c>
      <c r="C1357">
        <v>0.30174029121164098</v>
      </c>
      <c r="D1357">
        <v>0.85282285899338195</v>
      </c>
      <c r="E1357">
        <v>0</v>
      </c>
      <c r="F1357">
        <v>0</v>
      </c>
      <c r="G1357">
        <v>2.8034763106251699</v>
      </c>
      <c r="H1357">
        <v>3.35909334023781</v>
      </c>
      <c r="I1357" t="s">
        <v>151</v>
      </c>
      <c r="J1357" t="s">
        <v>421</v>
      </c>
    </row>
    <row r="1358" spans="1:10" x14ac:dyDescent="0.2">
      <c r="A1358" t="s">
        <v>2474</v>
      </c>
      <c r="B1358" s="5">
        <v>42005</v>
      </c>
      <c r="C1358">
        <v>0.169484760777461</v>
      </c>
      <c r="D1358">
        <v>0.85307329591322401</v>
      </c>
      <c r="E1358">
        <v>0</v>
      </c>
      <c r="F1358">
        <v>0</v>
      </c>
      <c r="G1358">
        <v>5.4200542005420003</v>
      </c>
      <c r="H1358">
        <v>9.6205542716592394</v>
      </c>
      <c r="I1358" t="s">
        <v>342</v>
      </c>
      <c r="J1358" t="s">
        <v>367</v>
      </c>
    </row>
    <row r="1359" spans="1:10" x14ac:dyDescent="0.2">
      <c r="A1359" t="s">
        <v>2475</v>
      </c>
      <c r="B1359" t="s">
        <v>2476</v>
      </c>
      <c r="C1359">
        <v>0.29105598720116899</v>
      </c>
      <c r="D1359">
        <v>0.85376422912342997</v>
      </c>
      <c r="E1359">
        <v>0</v>
      </c>
      <c r="F1359">
        <v>0</v>
      </c>
      <c r="G1359">
        <v>1.5941335883947001</v>
      </c>
      <c r="H1359">
        <v>1.96754285738251</v>
      </c>
      <c r="I1359" t="s">
        <v>2477</v>
      </c>
      <c r="J1359" t="s">
        <v>582</v>
      </c>
    </row>
    <row r="1360" spans="1:10" x14ac:dyDescent="0.2">
      <c r="A1360" t="s">
        <v>2478</v>
      </c>
      <c r="B1360" s="5">
        <v>11324</v>
      </c>
      <c r="C1360">
        <v>0.318836874940508</v>
      </c>
      <c r="D1360">
        <v>0.85392832592762202</v>
      </c>
      <c r="E1360">
        <v>0</v>
      </c>
      <c r="F1360">
        <v>0</v>
      </c>
      <c r="G1360">
        <v>2.6226068712299999</v>
      </c>
      <c r="H1360">
        <v>2.9978381086053498</v>
      </c>
      <c r="I1360" t="s">
        <v>237</v>
      </c>
      <c r="J1360" t="s">
        <v>582</v>
      </c>
    </row>
    <row r="1361" spans="1:10" x14ac:dyDescent="0.2">
      <c r="A1361" t="s">
        <v>2479</v>
      </c>
      <c r="B1361" s="5">
        <v>42005</v>
      </c>
      <c r="C1361">
        <v>0.169484760777461</v>
      </c>
      <c r="D1361">
        <v>0.85463592136720101</v>
      </c>
      <c r="E1361">
        <v>0</v>
      </c>
      <c r="F1361">
        <v>0</v>
      </c>
      <c r="G1361">
        <v>5.4200542005420003</v>
      </c>
      <c r="H1361">
        <v>9.6205542716592394</v>
      </c>
      <c r="I1361" t="s">
        <v>345</v>
      </c>
      <c r="J1361" t="s">
        <v>712</v>
      </c>
    </row>
    <row r="1362" spans="1:10" x14ac:dyDescent="0.2">
      <c r="A1362" t="s">
        <v>2480</v>
      </c>
      <c r="B1362" s="5">
        <v>41640</v>
      </c>
      <c r="C1362">
        <v>0.15913488996790301</v>
      </c>
      <c r="D1362">
        <v>0.85513766495207999</v>
      </c>
      <c r="E1362">
        <v>0</v>
      </c>
      <c r="F1362">
        <v>0</v>
      </c>
      <c r="G1362">
        <v>5.80720092915214</v>
      </c>
      <c r="H1362">
        <v>10.6736531465837</v>
      </c>
      <c r="I1362" t="s">
        <v>110</v>
      </c>
      <c r="J1362" t="s">
        <v>367</v>
      </c>
    </row>
    <row r="1363" spans="1:10" x14ac:dyDescent="0.2">
      <c r="A1363" t="s">
        <v>2481</v>
      </c>
      <c r="B1363" s="5">
        <v>22313</v>
      </c>
      <c r="C1363">
        <v>0.17276627160858801</v>
      </c>
      <c r="D1363">
        <v>0.85533465616055404</v>
      </c>
      <c r="E1363">
        <v>0</v>
      </c>
      <c r="F1363">
        <v>0</v>
      </c>
      <c r="G1363">
        <v>2.6656004264960602</v>
      </c>
      <c r="H1363">
        <v>4.6803028898148096</v>
      </c>
      <c r="I1363" t="s">
        <v>1394</v>
      </c>
      <c r="J1363" t="s">
        <v>367</v>
      </c>
    </row>
    <row r="1364" spans="1:10" x14ac:dyDescent="0.2">
      <c r="A1364" t="s">
        <v>2482</v>
      </c>
      <c r="B1364" s="5">
        <v>42005</v>
      </c>
      <c r="C1364">
        <v>0.169484760777461</v>
      </c>
      <c r="D1364">
        <v>0.85592638385942199</v>
      </c>
      <c r="E1364">
        <v>0</v>
      </c>
      <c r="F1364">
        <v>0</v>
      </c>
      <c r="G1364">
        <v>5.4200542005420003</v>
      </c>
      <c r="H1364">
        <v>9.6205542716592394</v>
      </c>
      <c r="I1364" t="s">
        <v>62</v>
      </c>
      <c r="J1364" t="s">
        <v>367</v>
      </c>
    </row>
    <row r="1365" spans="1:10" x14ac:dyDescent="0.2">
      <c r="A1365" t="s">
        <v>2483</v>
      </c>
      <c r="B1365" s="5">
        <v>12055</v>
      </c>
      <c r="C1365">
        <v>0.33551651570758001</v>
      </c>
      <c r="D1365">
        <v>0.85602051575123295</v>
      </c>
      <c r="E1365">
        <v>0</v>
      </c>
      <c r="F1365">
        <v>0</v>
      </c>
      <c r="G1365">
        <v>2.4636610002463599</v>
      </c>
      <c r="H1365">
        <v>2.69052499787071</v>
      </c>
      <c r="I1365" t="s">
        <v>173</v>
      </c>
      <c r="J1365" t="s">
        <v>421</v>
      </c>
    </row>
    <row r="1366" spans="1:10" x14ac:dyDescent="0.2">
      <c r="A1366" t="s">
        <v>2484</v>
      </c>
      <c r="B1366" s="5">
        <v>42370</v>
      </c>
      <c r="C1366">
        <v>0.17970775081250201</v>
      </c>
      <c r="D1366">
        <v>0.85602114740340096</v>
      </c>
      <c r="E1366">
        <v>0</v>
      </c>
      <c r="F1366">
        <v>0</v>
      </c>
      <c r="G1366">
        <v>5.0813008130081299</v>
      </c>
      <c r="H1366">
        <v>8.7216633849935405</v>
      </c>
      <c r="I1366" t="s">
        <v>22</v>
      </c>
      <c r="J1366" t="s">
        <v>367</v>
      </c>
    </row>
    <row r="1367" spans="1:10" x14ac:dyDescent="0.2">
      <c r="A1367" t="s">
        <v>2485</v>
      </c>
      <c r="B1367" s="5">
        <v>44562</v>
      </c>
      <c r="C1367">
        <v>0.23846664043392801</v>
      </c>
      <c r="D1367">
        <v>0.85631202701274101</v>
      </c>
      <c r="E1367">
        <v>0</v>
      </c>
      <c r="F1367">
        <v>0</v>
      </c>
      <c r="G1367">
        <v>3.6954915003695401</v>
      </c>
      <c r="H1367">
        <v>5.2975825973068202</v>
      </c>
      <c r="I1367" t="s">
        <v>236</v>
      </c>
      <c r="J1367" t="s">
        <v>712</v>
      </c>
    </row>
    <row r="1368" spans="1:10" x14ac:dyDescent="0.2">
      <c r="A1368" t="s">
        <v>2486</v>
      </c>
      <c r="B1368" s="5">
        <v>10959</v>
      </c>
      <c r="C1368">
        <v>0.31034134366938898</v>
      </c>
      <c r="D1368">
        <v>0.85661470299387099</v>
      </c>
      <c r="E1368">
        <v>0</v>
      </c>
      <c r="F1368">
        <v>0</v>
      </c>
      <c r="G1368">
        <v>2.7100271002710001</v>
      </c>
      <c r="H1368">
        <v>3.1709552267410701</v>
      </c>
      <c r="I1368" t="s">
        <v>345</v>
      </c>
      <c r="J1368" t="s">
        <v>421</v>
      </c>
    </row>
    <row r="1369" spans="1:10" x14ac:dyDescent="0.2">
      <c r="A1369" t="s">
        <v>2487</v>
      </c>
      <c r="B1369" s="5">
        <v>12055</v>
      </c>
      <c r="C1369">
        <v>0.33551651570758001</v>
      </c>
      <c r="D1369">
        <v>0.85671205271920803</v>
      </c>
      <c r="E1369">
        <v>0</v>
      </c>
      <c r="F1369">
        <v>0</v>
      </c>
      <c r="G1369">
        <v>2.4636610002463599</v>
      </c>
      <c r="H1369">
        <v>2.69052499787071</v>
      </c>
      <c r="I1369" t="s">
        <v>152</v>
      </c>
      <c r="J1369" t="s">
        <v>371</v>
      </c>
    </row>
    <row r="1370" spans="1:10" x14ac:dyDescent="0.2">
      <c r="A1370" t="s">
        <v>2488</v>
      </c>
      <c r="B1370" s="5">
        <v>41640</v>
      </c>
      <c r="C1370">
        <v>0.15913488996790301</v>
      </c>
      <c r="D1370">
        <v>0.85715838459984495</v>
      </c>
      <c r="E1370">
        <v>0</v>
      </c>
      <c r="F1370">
        <v>0</v>
      </c>
      <c r="G1370">
        <v>5.80720092915214</v>
      </c>
      <c r="H1370">
        <v>10.6736531465837</v>
      </c>
      <c r="I1370" t="s">
        <v>151</v>
      </c>
      <c r="J1370" t="s">
        <v>712</v>
      </c>
    </row>
    <row r="1371" spans="1:10" x14ac:dyDescent="0.2">
      <c r="A1371" t="s">
        <v>2489</v>
      </c>
      <c r="B1371" s="5">
        <v>47119</v>
      </c>
      <c r="C1371">
        <v>0.30174029121164098</v>
      </c>
      <c r="D1371">
        <v>0.857960346095752</v>
      </c>
      <c r="E1371">
        <v>0</v>
      </c>
      <c r="F1371">
        <v>0</v>
      </c>
      <c r="G1371">
        <v>2.8034763106251699</v>
      </c>
      <c r="H1371">
        <v>3.35909334023781</v>
      </c>
      <c r="I1371" t="s">
        <v>110</v>
      </c>
      <c r="J1371" t="s">
        <v>421</v>
      </c>
    </row>
    <row r="1372" spans="1:10" x14ac:dyDescent="0.2">
      <c r="A1372" t="s">
        <v>2490</v>
      </c>
      <c r="B1372" s="5">
        <v>12055</v>
      </c>
      <c r="C1372">
        <v>0.33551651570758001</v>
      </c>
      <c r="D1372">
        <v>0.85798502753751305</v>
      </c>
      <c r="E1372">
        <v>0</v>
      </c>
      <c r="F1372">
        <v>0</v>
      </c>
      <c r="G1372">
        <v>2.4636610002463599</v>
      </c>
      <c r="H1372">
        <v>2.69052499787071</v>
      </c>
      <c r="I1372" t="s">
        <v>132</v>
      </c>
      <c r="J1372" t="s">
        <v>371</v>
      </c>
    </row>
    <row r="1373" spans="1:10" x14ac:dyDescent="0.2">
      <c r="A1373" t="s">
        <v>2491</v>
      </c>
      <c r="B1373" s="5">
        <v>11689</v>
      </c>
      <c r="C1373">
        <v>0.32722817440532997</v>
      </c>
      <c r="D1373">
        <v>0.85806499066286601</v>
      </c>
      <c r="E1373">
        <v>0</v>
      </c>
      <c r="F1373">
        <v>0</v>
      </c>
      <c r="G1373">
        <v>2.54065040650406</v>
      </c>
      <c r="H1373">
        <v>2.8381543962521198</v>
      </c>
      <c r="I1373" t="s">
        <v>188</v>
      </c>
      <c r="J1373" t="s">
        <v>421</v>
      </c>
    </row>
    <row r="1374" spans="1:10" x14ac:dyDescent="0.2">
      <c r="A1374" t="s">
        <v>2492</v>
      </c>
      <c r="B1374" s="5">
        <v>42736</v>
      </c>
      <c r="C1374">
        <v>0.18980540916746499</v>
      </c>
      <c r="D1374">
        <v>0.85810229893075896</v>
      </c>
      <c r="E1374">
        <v>0</v>
      </c>
      <c r="F1374">
        <v>0</v>
      </c>
      <c r="G1374">
        <v>4.7824007651841196</v>
      </c>
      <c r="H1374">
        <v>7.9471826585876997</v>
      </c>
      <c r="I1374" t="s">
        <v>22</v>
      </c>
      <c r="J1374" t="s">
        <v>367</v>
      </c>
    </row>
    <row r="1375" spans="1:10" x14ac:dyDescent="0.2">
      <c r="A1375" t="s">
        <v>2493</v>
      </c>
      <c r="B1375" s="6">
        <v>43952</v>
      </c>
      <c r="C1375">
        <v>6.0011192889429403E-2</v>
      </c>
      <c r="D1375">
        <v>0.85810397309184105</v>
      </c>
      <c r="E1375">
        <v>0</v>
      </c>
      <c r="F1375">
        <v>0</v>
      </c>
      <c r="G1375">
        <v>16.260162601626</v>
      </c>
      <c r="H1375">
        <v>45.7434826992003</v>
      </c>
      <c r="I1375" t="s">
        <v>92</v>
      </c>
      <c r="J1375" t="s">
        <v>360</v>
      </c>
    </row>
    <row r="1376" spans="1:10" x14ac:dyDescent="0.2">
      <c r="A1376" t="s">
        <v>2494</v>
      </c>
      <c r="B1376" s="5">
        <v>22313</v>
      </c>
      <c r="C1376">
        <v>0.17276627160858801</v>
      </c>
      <c r="D1376">
        <v>0.85814825700318698</v>
      </c>
      <c r="E1376">
        <v>0</v>
      </c>
      <c r="F1376">
        <v>0</v>
      </c>
      <c r="G1376">
        <v>2.6656004264960602</v>
      </c>
      <c r="H1376">
        <v>4.6803028898148096</v>
      </c>
      <c r="I1376" t="s">
        <v>1861</v>
      </c>
      <c r="J1376" t="s">
        <v>367</v>
      </c>
    </row>
    <row r="1377" spans="1:10" x14ac:dyDescent="0.2">
      <c r="A1377" t="s">
        <v>2495</v>
      </c>
      <c r="B1377" s="5">
        <v>41640</v>
      </c>
      <c r="C1377">
        <v>0.15913488996790301</v>
      </c>
      <c r="D1377">
        <v>0.85819172804119503</v>
      </c>
      <c r="E1377">
        <v>0</v>
      </c>
      <c r="F1377">
        <v>0</v>
      </c>
      <c r="G1377">
        <v>5.80720092915214</v>
      </c>
      <c r="H1377">
        <v>10.6736531465837</v>
      </c>
      <c r="I1377" t="s">
        <v>215</v>
      </c>
      <c r="J1377" t="s">
        <v>367</v>
      </c>
    </row>
    <row r="1378" spans="1:10" x14ac:dyDescent="0.2">
      <c r="A1378" t="s">
        <v>2496</v>
      </c>
      <c r="B1378" s="5">
        <v>45292</v>
      </c>
      <c r="C1378">
        <v>0.25710596110714101</v>
      </c>
      <c r="D1378">
        <v>0.85822694059707805</v>
      </c>
      <c r="E1378">
        <v>0</v>
      </c>
      <c r="F1378">
        <v>0</v>
      </c>
      <c r="G1378">
        <v>3.3875338753387498</v>
      </c>
      <c r="H1378">
        <v>4.6011754032230003</v>
      </c>
      <c r="I1378" t="s">
        <v>130</v>
      </c>
      <c r="J1378" t="s">
        <v>712</v>
      </c>
    </row>
    <row r="1379" spans="1:10" x14ac:dyDescent="0.2">
      <c r="A1379" t="s">
        <v>2497</v>
      </c>
      <c r="B1379" s="5">
        <v>23774</v>
      </c>
      <c r="C1379">
        <v>0.19044895158796099</v>
      </c>
      <c r="D1379">
        <v>0.858441542978574</v>
      </c>
      <c r="E1379">
        <v>0</v>
      </c>
      <c r="F1379">
        <v>0</v>
      </c>
      <c r="G1379">
        <v>2.5015634771732298</v>
      </c>
      <c r="H1379">
        <v>4.1485205528275202</v>
      </c>
      <c r="I1379" t="s">
        <v>2498</v>
      </c>
      <c r="J1379" t="s">
        <v>367</v>
      </c>
    </row>
    <row r="1380" spans="1:10" x14ac:dyDescent="0.2">
      <c r="A1380" t="s">
        <v>2499</v>
      </c>
      <c r="B1380" s="5">
        <v>42370</v>
      </c>
      <c r="C1380">
        <v>0.17970775081250201</v>
      </c>
      <c r="D1380">
        <v>0.85873007508505705</v>
      </c>
      <c r="E1380">
        <v>0</v>
      </c>
      <c r="F1380">
        <v>0</v>
      </c>
      <c r="G1380">
        <v>5.0813008130081299</v>
      </c>
      <c r="H1380">
        <v>8.7216633849935405</v>
      </c>
      <c r="I1380" t="s">
        <v>235</v>
      </c>
      <c r="J1380" t="s">
        <v>367</v>
      </c>
    </row>
    <row r="1381" spans="1:10" x14ac:dyDescent="0.2">
      <c r="A1381" t="s">
        <v>2500</v>
      </c>
      <c r="B1381" s="5">
        <v>42005</v>
      </c>
      <c r="C1381">
        <v>0.169484760777461</v>
      </c>
      <c r="D1381">
        <v>0.85879862004687002</v>
      </c>
      <c r="E1381">
        <v>0</v>
      </c>
      <c r="F1381">
        <v>0</v>
      </c>
      <c r="G1381">
        <v>5.4200542005420003</v>
      </c>
      <c r="H1381">
        <v>9.6205542716592394</v>
      </c>
      <c r="I1381" t="s">
        <v>341</v>
      </c>
      <c r="J1381" t="s">
        <v>367</v>
      </c>
    </row>
    <row r="1382" spans="1:10" x14ac:dyDescent="0.2">
      <c r="A1382" t="s">
        <v>2501</v>
      </c>
      <c r="B1382" s="5">
        <v>12055</v>
      </c>
      <c r="C1382">
        <v>0.33551651570758001</v>
      </c>
      <c r="D1382">
        <v>0.85926179097134903</v>
      </c>
      <c r="E1382">
        <v>0</v>
      </c>
      <c r="F1382">
        <v>0</v>
      </c>
      <c r="G1382">
        <v>2.4636610002463599</v>
      </c>
      <c r="H1382">
        <v>2.69052499787071</v>
      </c>
      <c r="I1382" t="s">
        <v>173</v>
      </c>
      <c r="J1382" t="s">
        <v>371</v>
      </c>
    </row>
    <row r="1383" spans="1:10" x14ac:dyDescent="0.2">
      <c r="A1383" t="s">
        <v>2502</v>
      </c>
      <c r="B1383" t="s">
        <v>2503</v>
      </c>
      <c r="C1383">
        <v>0.17475340483120899</v>
      </c>
      <c r="D1383">
        <v>0.85953629086360095</v>
      </c>
      <c r="E1383">
        <v>0</v>
      </c>
      <c r="F1383">
        <v>0</v>
      </c>
      <c r="G1383">
        <v>2.08463623097769</v>
      </c>
      <c r="H1383">
        <v>3.6363965270906502</v>
      </c>
      <c r="I1383" t="s">
        <v>2504</v>
      </c>
      <c r="J1383" t="s">
        <v>367</v>
      </c>
    </row>
    <row r="1384" spans="1:10" x14ac:dyDescent="0.2">
      <c r="A1384" t="s">
        <v>2505</v>
      </c>
      <c r="B1384" s="5">
        <v>12055</v>
      </c>
      <c r="C1384">
        <v>0.33551651570758001</v>
      </c>
      <c r="D1384">
        <v>0.860542359959384</v>
      </c>
      <c r="E1384">
        <v>0</v>
      </c>
      <c r="F1384">
        <v>0</v>
      </c>
      <c r="G1384">
        <v>2.4636610002463599</v>
      </c>
      <c r="H1384">
        <v>2.69052499787071</v>
      </c>
      <c r="I1384" t="s">
        <v>48</v>
      </c>
      <c r="J1384" t="s">
        <v>371</v>
      </c>
    </row>
    <row r="1385" spans="1:10" x14ac:dyDescent="0.2">
      <c r="A1385" t="s">
        <v>2506</v>
      </c>
      <c r="B1385" s="5">
        <v>10990</v>
      </c>
      <c r="C1385">
        <v>5.2309779580267703E-2</v>
      </c>
      <c r="D1385">
        <v>0.86058024470762995</v>
      </c>
      <c r="E1385">
        <v>0</v>
      </c>
      <c r="F1385">
        <v>0</v>
      </c>
      <c r="G1385">
        <v>5.4200542005420003</v>
      </c>
      <c r="H1385">
        <v>15.992259812082599</v>
      </c>
      <c r="I1385" t="s">
        <v>1725</v>
      </c>
      <c r="J1385" t="s">
        <v>360</v>
      </c>
    </row>
    <row r="1386" spans="1:10" x14ac:dyDescent="0.2">
      <c r="A1386" t="s">
        <v>2507</v>
      </c>
      <c r="B1386" s="5">
        <v>12055</v>
      </c>
      <c r="C1386">
        <v>0.33551651570758001</v>
      </c>
      <c r="D1386">
        <v>0.86067280116292399</v>
      </c>
      <c r="E1386">
        <v>0</v>
      </c>
      <c r="F1386">
        <v>0</v>
      </c>
      <c r="G1386">
        <v>2.4636610002463599</v>
      </c>
      <c r="H1386">
        <v>2.69052499787071</v>
      </c>
      <c r="I1386" t="s">
        <v>173</v>
      </c>
      <c r="J1386" t="s">
        <v>421</v>
      </c>
    </row>
    <row r="1387" spans="1:10" x14ac:dyDescent="0.2">
      <c r="A1387" t="s">
        <v>2508</v>
      </c>
      <c r="B1387" s="5">
        <v>42736</v>
      </c>
      <c r="C1387">
        <v>0.18980540916746499</v>
      </c>
      <c r="D1387">
        <v>0.86067918271133104</v>
      </c>
      <c r="E1387">
        <v>0</v>
      </c>
      <c r="F1387">
        <v>0</v>
      </c>
      <c r="G1387">
        <v>4.7824007651841196</v>
      </c>
      <c r="H1387">
        <v>7.9471826585876997</v>
      </c>
      <c r="I1387" t="s">
        <v>345</v>
      </c>
      <c r="J1387" t="s">
        <v>367</v>
      </c>
    </row>
    <row r="1388" spans="1:10" x14ac:dyDescent="0.2">
      <c r="A1388" t="s">
        <v>2509</v>
      </c>
      <c r="B1388" s="5">
        <v>43101</v>
      </c>
      <c r="C1388">
        <v>0.199779266198057</v>
      </c>
      <c r="D1388">
        <v>0.86086701979890201</v>
      </c>
      <c r="E1388">
        <v>0</v>
      </c>
      <c r="F1388">
        <v>0</v>
      </c>
      <c r="G1388">
        <v>4.5167118337850001</v>
      </c>
      <c r="H1388">
        <v>7.2743549726058898</v>
      </c>
      <c r="I1388" t="s">
        <v>215</v>
      </c>
      <c r="J1388" t="s">
        <v>712</v>
      </c>
    </row>
    <row r="1389" spans="1:10" x14ac:dyDescent="0.2">
      <c r="A1389" t="s">
        <v>2510</v>
      </c>
      <c r="B1389" s="5">
        <v>22313</v>
      </c>
      <c r="C1389">
        <v>0.17276627160858801</v>
      </c>
      <c r="D1389">
        <v>0.86098042946854403</v>
      </c>
      <c r="E1389">
        <v>0</v>
      </c>
      <c r="F1389">
        <v>0</v>
      </c>
      <c r="G1389">
        <v>2.6656004264960602</v>
      </c>
      <c r="H1389">
        <v>4.6803028898148096</v>
      </c>
      <c r="I1389" t="s">
        <v>2511</v>
      </c>
      <c r="J1389" t="s">
        <v>367</v>
      </c>
    </row>
    <row r="1390" spans="1:10" x14ac:dyDescent="0.2">
      <c r="A1390" t="s">
        <v>2512</v>
      </c>
      <c r="B1390" s="5">
        <v>33270</v>
      </c>
      <c r="C1390">
        <v>0.30838604363366101</v>
      </c>
      <c r="D1390">
        <v>0.86129119878750404</v>
      </c>
      <c r="E1390">
        <v>0</v>
      </c>
      <c r="F1390">
        <v>0</v>
      </c>
      <c r="G1390">
        <v>1.7868310551237301</v>
      </c>
      <c r="H1390">
        <v>2.1020332215190098</v>
      </c>
      <c r="I1390" t="s">
        <v>740</v>
      </c>
      <c r="J1390" t="s">
        <v>421</v>
      </c>
    </row>
    <row r="1391" spans="1:10" x14ac:dyDescent="0.2">
      <c r="A1391" t="s">
        <v>2513</v>
      </c>
      <c r="B1391" s="5">
        <v>44197</v>
      </c>
      <c r="C1391">
        <v>0.22897305449004299</v>
      </c>
      <c r="D1391">
        <v>0.86137482403397403</v>
      </c>
      <c r="E1391">
        <v>0</v>
      </c>
      <c r="F1391">
        <v>0</v>
      </c>
      <c r="G1391">
        <v>3.8714672861014301</v>
      </c>
      <c r="H1391">
        <v>5.7071271712482501</v>
      </c>
      <c r="I1391" t="s">
        <v>343</v>
      </c>
      <c r="J1391" t="s">
        <v>712</v>
      </c>
    </row>
    <row r="1392" spans="1:10" x14ac:dyDescent="0.2">
      <c r="A1392" t="s">
        <v>2514</v>
      </c>
      <c r="B1392" s="5">
        <v>11324</v>
      </c>
      <c r="C1392">
        <v>0.318836874940508</v>
      </c>
      <c r="D1392">
        <v>0.86141892527786401</v>
      </c>
      <c r="E1392">
        <v>0</v>
      </c>
      <c r="F1392">
        <v>0</v>
      </c>
      <c r="G1392">
        <v>2.6226068712299999</v>
      </c>
      <c r="H1392">
        <v>2.9978381086053498</v>
      </c>
      <c r="I1392" t="s">
        <v>0</v>
      </c>
      <c r="J1392" t="s">
        <v>582</v>
      </c>
    </row>
    <row r="1393" spans="1:10" x14ac:dyDescent="0.2">
      <c r="A1393" t="s">
        <v>2132</v>
      </c>
      <c r="B1393" s="5">
        <v>42370</v>
      </c>
      <c r="C1393">
        <v>0.17970775081250201</v>
      </c>
      <c r="D1393">
        <v>0.86145620230754905</v>
      </c>
      <c r="E1393">
        <v>0</v>
      </c>
      <c r="F1393">
        <v>0</v>
      </c>
      <c r="G1393">
        <v>5.0813008130081299</v>
      </c>
      <c r="H1393">
        <v>8.7216633849935405</v>
      </c>
      <c r="I1393" t="s">
        <v>143</v>
      </c>
      <c r="J1393" t="s">
        <v>367</v>
      </c>
    </row>
    <row r="1394" spans="1:10" x14ac:dyDescent="0.2">
      <c r="A1394" t="s">
        <v>2515</v>
      </c>
      <c r="B1394" s="5">
        <v>10959</v>
      </c>
      <c r="C1394">
        <v>0.31034134366938898</v>
      </c>
      <c r="D1394">
        <v>0.86165361301148102</v>
      </c>
      <c r="E1394">
        <v>0</v>
      </c>
      <c r="F1394">
        <v>0</v>
      </c>
      <c r="G1394">
        <v>2.7100271002710001</v>
      </c>
      <c r="H1394">
        <v>3.1709552267410701</v>
      </c>
      <c r="I1394" t="s">
        <v>32</v>
      </c>
      <c r="J1394" t="s">
        <v>421</v>
      </c>
    </row>
    <row r="1395" spans="1:10" x14ac:dyDescent="0.2">
      <c r="A1395" t="s">
        <v>2516</v>
      </c>
      <c r="B1395" s="5">
        <v>42005</v>
      </c>
      <c r="C1395">
        <v>0.169484760777461</v>
      </c>
      <c r="D1395">
        <v>0.86169019789214496</v>
      </c>
      <c r="E1395">
        <v>0</v>
      </c>
      <c r="F1395">
        <v>0</v>
      </c>
      <c r="G1395">
        <v>5.4200542005420003</v>
      </c>
      <c r="H1395">
        <v>9.6205542716592394</v>
      </c>
      <c r="I1395" t="s">
        <v>167</v>
      </c>
      <c r="J1395" t="s">
        <v>367</v>
      </c>
    </row>
    <row r="1396" spans="1:10" x14ac:dyDescent="0.2">
      <c r="A1396" t="s">
        <v>2517</v>
      </c>
      <c r="B1396" s="5">
        <v>12055</v>
      </c>
      <c r="C1396">
        <v>0.33551651570758001</v>
      </c>
      <c r="D1396">
        <v>0.86182675154141297</v>
      </c>
      <c r="E1396">
        <v>0</v>
      </c>
      <c r="F1396">
        <v>0</v>
      </c>
      <c r="G1396">
        <v>2.4636610002463599</v>
      </c>
      <c r="H1396">
        <v>2.69052499787071</v>
      </c>
      <c r="I1396" t="s">
        <v>343</v>
      </c>
      <c r="J1396" t="s">
        <v>371</v>
      </c>
    </row>
    <row r="1397" spans="1:10" x14ac:dyDescent="0.2">
      <c r="A1397" t="s">
        <v>2518</v>
      </c>
      <c r="B1397" t="s">
        <v>2503</v>
      </c>
      <c r="C1397">
        <v>0.17475340483120899</v>
      </c>
      <c r="D1397">
        <v>0.86234523299060595</v>
      </c>
      <c r="E1397">
        <v>0</v>
      </c>
      <c r="F1397">
        <v>0</v>
      </c>
      <c r="G1397">
        <v>2.08463623097769</v>
      </c>
      <c r="H1397">
        <v>3.6363965270906502</v>
      </c>
      <c r="I1397" t="s">
        <v>1290</v>
      </c>
      <c r="J1397" t="s">
        <v>367</v>
      </c>
    </row>
    <row r="1398" spans="1:10" x14ac:dyDescent="0.2">
      <c r="A1398" t="s">
        <v>2519</v>
      </c>
      <c r="B1398" s="5">
        <v>12086</v>
      </c>
      <c r="C1398">
        <v>6.2001242425178099E-2</v>
      </c>
      <c r="D1398">
        <v>0.86238091736838596</v>
      </c>
      <c r="E1398">
        <v>0</v>
      </c>
      <c r="F1398">
        <v>0</v>
      </c>
      <c r="G1398">
        <v>4.9273220004927296</v>
      </c>
      <c r="H1398">
        <v>13.700915767539</v>
      </c>
      <c r="I1398" t="s">
        <v>1725</v>
      </c>
      <c r="J1398" t="s">
        <v>360</v>
      </c>
    </row>
    <row r="1399" spans="1:10" x14ac:dyDescent="0.2">
      <c r="A1399" t="s">
        <v>2520</v>
      </c>
      <c r="B1399" s="5">
        <v>11689</v>
      </c>
      <c r="C1399">
        <v>0.32722817440532997</v>
      </c>
      <c r="D1399">
        <v>0.86285864982858096</v>
      </c>
      <c r="E1399">
        <v>0</v>
      </c>
      <c r="F1399">
        <v>0</v>
      </c>
      <c r="G1399">
        <v>2.54065040650406</v>
      </c>
      <c r="H1399">
        <v>2.8381543962521198</v>
      </c>
      <c r="I1399" t="s">
        <v>343</v>
      </c>
      <c r="J1399" t="s">
        <v>421</v>
      </c>
    </row>
    <row r="1400" spans="1:10" x14ac:dyDescent="0.2">
      <c r="A1400" t="s">
        <v>2521</v>
      </c>
      <c r="B1400" s="5">
        <v>35462</v>
      </c>
      <c r="C1400">
        <v>0.33546614470921798</v>
      </c>
      <c r="D1400">
        <v>0.86298540365405696</v>
      </c>
      <c r="E1400">
        <v>0</v>
      </c>
      <c r="F1400">
        <v>0</v>
      </c>
      <c r="G1400">
        <v>1.6763054228480401</v>
      </c>
      <c r="H1400">
        <v>1.8309181755423201</v>
      </c>
      <c r="I1400" t="s">
        <v>955</v>
      </c>
      <c r="J1400" t="s">
        <v>371</v>
      </c>
    </row>
    <row r="1401" spans="1:10" x14ac:dyDescent="0.2">
      <c r="A1401" t="s">
        <v>2522</v>
      </c>
      <c r="B1401" s="5">
        <v>47119</v>
      </c>
      <c r="C1401">
        <v>0.30174029121164098</v>
      </c>
      <c r="D1401">
        <v>0.86316010576905899</v>
      </c>
      <c r="E1401">
        <v>0</v>
      </c>
      <c r="F1401">
        <v>0</v>
      </c>
      <c r="G1401">
        <v>2.8034763106251699</v>
      </c>
      <c r="H1401">
        <v>3.35909334023781</v>
      </c>
      <c r="I1401" t="s">
        <v>0</v>
      </c>
      <c r="J1401" t="s">
        <v>421</v>
      </c>
    </row>
    <row r="1402" spans="1:10" x14ac:dyDescent="0.2">
      <c r="A1402" t="s">
        <v>2523</v>
      </c>
      <c r="B1402" s="5">
        <v>42736</v>
      </c>
      <c r="C1402">
        <v>0.18980540916746499</v>
      </c>
      <c r="D1402">
        <v>0.86327158988817299</v>
      </c>
      <c r="E1402">
        <v>0</v>
      </c>
      <c r="F1402">
        <v>0</v>
      </c>
      <c r="G1402">
        <v>4.7824007651841196</v>
      </c>
      <c r="H1402">
        <v>7.9471826585876997</v>
      </c>
      <c r="I1402" t="s">
        <v>173</v>
      </c>
      <c r="J1402" t="s">
        <v>367</v>
      </c>
    </row>
    <row r="1403" spans="1:10" x14ac:dyDescent="0.2">
      <c r="A1403" t="s">
        <v>2524</v>
      </c>
      <c r="B1403" s="5">
        <v>44927</v>
      </c>
      <c r="C1403">
        <v>0.24784380199262701</v>
      </c>
      <c r="D1403">
        <v>0.86380854518018702</v>
      </c>
      <c r="E1403">
        <v>0</v>
      </c>
      <c r="F1403">
        <v>0</v>
      </c>
      <c r="G1403">
        <v>3.5348179568752198</v>
      </c>
      <c r="H1403">
        <v>4.9309175041311502</v>
      </c>
      <c r="I1403" t="s">
        <v>62</v>
      </c>
      <c r="J1403" t="s">
        <v>712</v>
      </c>
    </row>
    <row r="1404" spans="1:10" x14ac:dyDescent="0.2">
      <c r="A1404" t="s">
        <v>2525</v>
      </c>
      <c r="B1404" s="5">
        <v>42370</v>
      </c>
      <c r="C1404">
        <v>0.17970775081250201</v>
      </c>
      <c r="D1404">
        <v>0.86419969339770097</v>
      </c>
      <c r="E1404">
        <v>0</v>
      </c>
      <c r="F1404">
        <v>0</v>
      </c>
      <c r="G1404">
        <v>5.0813008130081299</v>
      </c>
      <c r="H1404">
        <v>8.7216633849935405</v>
      </c>
      <c r="I1404" t="s">
        <v>235</v>
      </c>
      <c r="J1404" t="s">
        <v>367</v>
      </c>
    </row>
    <row r="1405" spans="1:10" x14ac:dyDescent="0.2">
      <c r="A1405" t="s">
        <v>2526</v>
      </c>
      <c r="B1405" s="5">
        <v>45658</v>
      </c>
      <c r="C1405">
        <v>0.26625452251343001</v>
      </c>
      <c r="D1405">
        <v>0.86441536761209503</v>
      </c>
      <c r="E1405">
        <v>0</v>
      </c>
      <c r="F1405">
        <v>0</v>
      </c>
      <c r="G1405">
        <v>3.2520325203252001</v>
      </c>
      <c r="H1405">
        <v>4.3034230118270704</v>
      </c>
      <c r="I1405" t="s">
        <v>340</v>
      </c>
      <c r="J1405" t="s">
        <v>712</v>
      </c>
    </row>
    <row r="1406" spans="1:10" x14ac:dyDescent="0.2">
      <c r="A1406" t="s">
        <v>2527</v>
      </c>
      <c r="B1406" s="5">
        <v>42005</v>
      </c>
      <c r="C1406">
        <v>0.169484760777461</v>
      </c>
      <c r="D1406">
        <v>0.86460131342556501</v>
      </c>
      <c r="E1406">
        <v>0</v>
      </c>
      <c r="F1406">
        <v>0</v>
      </c>
      <c r="G1406">
        <v>5.4200542005420003</v>
      </c>
      <c r="H1406">
        <v>9.6205542716592394</v>
      </c>
      <c r="I1406" t="s">
        <v>185</v>
      </c>
      <c r="J1406" t="s">
        <v>367</v>
      </c>
    </row>
    <row r="1407" spans="1:10" x14ac:dyDescent="0.2">
      <c r="A1407" t="s">
        <v>2528</v>
      </c>
      <c r="B1407" s="5">
        <v>21947</v>
      </c>
      <c r="C1407">
        <v>0.16838909305612401</v>
      </c>
      <c r="D1407">
        <v>0.86485554596852898</v>
      </c>
      <c r="E1407">
        <v>0</v>
      </c>
      <c r="F1407">
        <v>0</v>
      </c>
      <c r="G1407">
        <v>2.7100271002710001</v>
      </c>
      <c r="H1407">
        <v>4.8278535158447804</v>
      </c>
      <c r="I1407" t="s">
        <v>2529</v>
      </c>
      <c r="J1407" t="s">
        <v>367</v>
      </c>
    </row>
    <row r="1408" spans="1:10" x14ac:dyDescent="0.2">
      <c r="A1408" t="s">
        <v>2530</v>
      </c>
      <c r="B1408" s="5">
        <v>12055</v>
      </c>
      <c r="C1408">
        <v>0.33551651570758001</v>
      </c>
      <c r="D1408">
        <v>0.86537593122392398</v>
      </c>
      <c r="E1408">
        <v>0</v>
      </c>
      <c r="F1408">
        <v>0</v>
      </c>
      <c r="G1408">
        <v>2.4636610002463599</v>
      </c>
      <c r="H1408">
        <v>2.69052499787071</v>
      </c>
      <c r="I1408" t="s">
        <v>215</v>
      </c>
      <c r="J1408" t="s">
        <v>421</v>
      </c>
    </row>
    <row r="1409" spans="1:10" x14ac:dyDescent="0.2">
      <c r="A1409" t="s">
        <v>2531</v>
      </c>
      <c r="B1409" s="5">
        <v>42736</v>
      </c>
      <c r="C1409">
        <v>0.18980540916746499</v>
      </c>
      <c r="D1409">
        <v>0.865879661156717</v>
      </c>
      <c r="E1409">
        <v>0</v>
      </c>
      <c r="F1409">
        <v>0</v>
      </c>
      <c r="G1409">
        <v>4.7824007651841196</v>
      </c>
      <c r="H1409">
        <v>7.9471826585876997</v>
      </c>
      <c r="I1409" t="s">
        <v>193</v>
      </c>
      <c r="J1409" t="s">
        <v>367</v>
      </c>
    </row>
    <row r="1410" spans="1:10" x14ac:dyDescent="0.2">
      <c r="A1410" t="s">
        <v>2532</v>
      </c>
      <c r="B1410" s="6">
        <v>43952</v>
      </c>
      <c r="C1410">
        <v>6.0011192889429403E-2</v>
      </c>
      <c r="D1410">
        <v>0.86619929359270698</v>
      </c>
      <c r="E1410">
        <v>0</v>
      </c>
      <c r="F1410">
        <v>0</v>
      </c>
      <c r="G1410">
        <v>16.260162601626</v>
      </c>
      <c r="H1410">
        <v>45.7434826992003</v>
      </c>
      <c r="I1410" t="s">
        <v>188</v>
      </c>
      <c r="J1410" t="s">
        <v>360</v>
      </c>
    </row>
    <row r="1411" spans="1:10" x14ac:dyDescent="0.2">
      <c r="A1411" t="s">
        <v>2533</v>
      </c>
      <c r="B1411" s="5">
        <v>33270</v>
      </c>
      <c r="C1411">
        <v>0.30838604363366101</v>
      </c>
      <c r="D1411">
        <v>0.86641793211362095</v>
      </c>
      <c r="E1411">
        <v>0</v>
      </c>
      <c r="F1411">
        <v>0</v>
      </c>
      <c r="G1411">
        <v>1.7868310551237301</v>
      </c>
      <c r="H1411">
        <v>2.1020332215190098</v>
      </c>
      <c r="I1411" t="s">
        <v>2534</v>
      </c>
      <c r="J1411" t="s">
        <v>421</v>
      </c>
    </row>
    <row r="1412" spans="1:10" x14ac:dyDescent="0.2">
      <c r="A1412" t="s">
        <v>2535</v>
      </c>
      <c r="B1412" s="5">
        <v>42370</v>
      </c>
      <c r="C1412">
        <v>0.17970775081250201</v>
      </c>
      <c r="D1412">
        <v>0.86696071478235803</v>
      </c>
      <c r="E1412">
        <v>0</v>
      </c>
      <c r="F1412">
        <v>0</v>
      </c>
      <c r="G1412">
        <v>5.0813008130081299</v>
      </c>
      <c r="H1412">
        <v>8.7216633849935405</v>
      </c>
      <c r="I1412" t="s">
        <v>344</v>
      </c>
      <c r="J1412" t="s">
        <v>367</v>
      </c>
    </row>
    <row r="1413" spans="1:10" x14ac:dyDescent="0.2">
      <c r="A1413" t="s">
        <v>2536</v>
      </c>
      <c r="B1413" s="5">
        <v>12420</v>
      </c>
      <c r="C1413">
        <v>0.34370315702946103</v>
      </c>
      <c r="D1413">
        <v>0.86752882415992405</v>
      </c>
      <c r="E1413">
        <v>0</v>
      </c>
      <c r="F1413">
        <v>0</v>
      </c>
      <c r="G1413">
        <v>2.3912003825920598</v>
      </c>
      <c r="H1413">
        <v>2.5537467951859498</v>
      </c>
      <c r="I1413" t="s">
        <v>344</v>
      </c>
      <c r="J1413" t="s">
        <v>421</v>
      </c>
    </row>
    <row r="1414" spans="1:10" x14ac:dyDescent="0.2">
      <c r="A1414" t="s">
        <v>2537</v>
      </c>
      <c r="B1414" s="5">
        <v>42005</v>
      </c>
      <c r="C1414">
        <v>0.169484760777461</v>
      </c>
      <c r="D1414">
        <v>0.86753216533548205</v>
      </c>
      <c r="E1414">
        <v>0</v>
      </c>
      <c r="F1414">
        <v>0</v>
      </c>
      <c r="G1414">
        <v>5.4200542005420003</v>
      </c>
      <c r="H1414">
        <v>9.6205542716592394</v>
      </c>
      <c r="I1414" t="s">
        <v>188</v>
      </c>
      <c r="J1414" t="s">
        <v>367</v>
      </c>
    </row>
    <row r="1415" spans="1:10" x14ac:dyDescent="0.2">
      <c r="A1415" t="s">
        <v>2538</v>
      </c>
      <c r="B1415" s="5">
        <v>21947</v>
      </c>
      <c r="C1415">
        <v>0.16838909305612401</v>
      </c>
      <c r="D1415">
        <v>0.86780727138139102</v>
      </c>
      <c r="E1415">
        <v>0</v>
      </c>
      <c r="F1415">
        <v>0</v>
      </c>
      <c r="G1415">
        <v>2.7100271002710001</v>
      </c>
      <c r="H1415">
        <v>4.8278535158447804</v>
      </c>
      <c r="I1415" t="s">
        <v>751</v>
      </c>
      <c r="J1415" t="s">
        <v>367</v>
      </c>
    </row>
    <row r="1416" spans="1:10" x14ac:dyDescent="0.2">
      <c r="A1416" t="s">
        <v>2539</v>
      </c>
      <c r="B1416" s="5">
        <v>24139</v>
      </c>
      <c r="C1416">
        <v>0.19490773900639999</v>
      </c>
      <c r="D1416">
        <v>0.86817311474827297</v>
      </c>
      <c r="E1416">
        <v>0</v>
      </c>
      <c r="F1416">
        <v>0</v>
      </c>
      <c r="G1416">
        <v>2.4636610002463599</v>
      </c>
      <c r="H1416">
        <v>4.0286498292233901</v>
      </c>
      <c r="I1416" t="s">
        <v>2540</v>
      </c>
      <c r="J1416" t="s">
        <v>367</v>
      </c>
    </row>
    <row r="1417" spans="1:10" x14ac:dyDescent="0.2">
      <c r="A1417" t="s">
        <v>2541</v>
      </c>
      <c r="B1417" s="5">
        <v>47119</v>
      </c>
      <c r="C1417">
        <v>0.30174029121164098</v>
      </c>
      <c r="D1417">
        <v>0.8684232771457</v>
      </c>
      <c r="E1417">
        <v>0</v>
      </c>
      <c r="F1417">
        <v>0</v>
      </c>
      <c r="G1417">
        <v>2.8034763106251699</v>
      </c>
      <c r="H1417">
        <v>3.35909334023781</v>
      </c>
      <c r="I1417" t="s">
        <v>128</v>
      </c>
      <c r="J1417" t="s">
        <v>421</v>
      </c>
    </row>
    <row r="1418" spans="1:10" x14ac:dyDescent="0.2">
      <c r="A1418" t="s">
        <v>2542</v>
      </c>
      <c r="B1418" s="5">
        <v>42736</v>
      </c>
      <c r="C1418">
        <v>0.18980540916746499</v>
      </c>
      <c r="D1418">
        <v>0.86850353891779797</v>
      </c>
      <c r="E1418">
        <v>0</v>
      </c>
      <c r="F1418">
        <v>0</v>
      </c>
      <c r="G1418">
        <v>4.7824007651841196</v>
      </c>
      <c r="H1418">
        <v>7.9471826585876997</v>
      </c>
      <c r="I1418" t="s">
        <v>130</v>
      </c>
      <c r="J1418" t="s">
        <v>367</v>
      </c>
    </row>
    <row r="1419" spans="1:10" x14ac:dyDescent="0.2">
      <c r="A1419" t="s">
        <v>1540</v>
      </c>
      <c r="B1419" s="5">
        <v>22678</v>
      </c>
      <c r="C1419">
        <v>0.17716194553062201</v>
      </c>
      <c r="D1419">
        <v>0.86855369399753402</v>
      </c>
      <c r="E1419">
        <v>0</v>
      </c>
      <c r="F1419">
        <v>0</v>
      </c>
      <c r="G1419">
        <v>2.6226068712299999</v>
      </c>
      <c r="H1419">
        <v>4.5389221563494004</v>
      </c>
      <c r="I1419" t="s">
        <v>957</v>
      </c>
      <c r="J1419" t="s">
        <v>367</v>
      </c>
    </row>
    <row r="1420" spans="1:10" x14ac:dyDescent="0.2">
      <c r="A1420" t="s">
        <v>1279</v>
      </c>
      <c r="B1420" s="5">
        <v>10959</v>
      </c>
      <c r="C1420">
        <v>0.31034134366938898</v>
      </c>
      <c r="D1420">
        <v>0.86895576227429105</v>
      </c>
      <c r="E1420">
        <v>0</v>
      </c>
      <c r="F1420">
        <v>0</v>
      </c>
      <c r="G1420">
        <v>2.7100271002710001</v>
      </c>
      <c r="H1420">
        <v>3.1709552267410701</v>
      </c>
      <c r="I1420" t="s">
        <v>124</v>
      </c>
      <c r="J1420" t="s">
        <v>582</v>
      </c>
    </row>
    <row r="1421" spans="1:10" x14ac:dyDescent="0.2">
      <c r="A1421" t="s">
        <v>2543</v>
      </c>
      <c r="B1421" s="5">
        <v>11324</v>
      </c>
      <c r="C1421">
        <v>0.318836874940508</v>
      </c>
      <c r="D1421">
        <v>0.86904210160775697</v>
      </c>
      <c r="E1421">
        <v>0</v>
      </c>
      <c r="F1421">
        <v>0</v>
      </c>
      <c r="G1421">
        <v>2.6226068712299999</v>
      </c>
      <c r="H1421">
        <v>2.9978381086053498</v>
      </c>
      <c r="I1421" t="s">
        <v>343</v>
      </c>
      <c r="J1421" t="s">
        <v>582</v>
      </c>
    </row>
    <row r="1422" spans="1:10" x14ac:dyDescent="0.2">
      <c r="A1422" t="s">
        <v>2544</v>
      </c>
      <c r="B1422" s="6">
        <v>43983</v>
      </c>
      <c r="C1422">
        <v>7.1575922661159599E-2</v>
      </c>
      <c r="D1422">
        <v>0.86913620374265199</v>
      </c>
      <c r="E1422">
        <v>0</v>
      </c>
      <c r="F1422">
        <v>0</v>
      </c>
      <c r="G1422">
        <v>13.550135501354999</v>
      </c>
      <c r="H1422">
        <v>35.731660396355103</v>
      </c>
      <c r="I1422" t="s">
        <v>343</v>
      </c>
      <c r="J1422" t="s">
        <v>360</v>
      </c>
    </row>
    <row r="1423" spans="1:10" x14ac:dyDescent="0.2">
      <c r="A1423" t="s">
        <v>2545</v>
      </c>
      <c r="B1423" s="5">
        <v>44562</v>
      </c>
      <c r="C1423">
        <v>0.23846664043392801</v>
      </c>
      <c r="D1423">
        <v>0.86948605819755298</v>
      </c>
      <c r="E1423">
        <v>0</v>
      </c>
      <c r="F1423">
        <v>0</v>
      </c>
      <c r="G1423">
        <v>3.6954915003695401</v>
      </c>
      <c r="H1423">
        <v>5.2975825973068202</v>
      </c>
      <c r="I1423" t="s">
        <v>173</v>
      </c>
      <c r="J1423" t="s">
        <v>712</v>
      </c>
    </row>
    <row r="1424" spans="1:10" x14ac:dyDescent="0.2">
      <c r="A1424" t="s">
        <v>2546</v>
      </c>
      <c r="B1424" s="5">
        <v>42370</v>
      </c>
      <c r="C1424">
        <v>0.17970775081250201</v>
      </c>
      <c r="D1424">
        <v>0.86973943502204498</v>
      </c>
      <c r="E1424">
        <v>0</v>
      </c>
      <c r="F1424">
        <v>0</v>
      </c>
      <c r="G1424">
        <v>5.0813008130081299</v>
      </c>
      <c r="H1424">
        <v>8.7216633849935405</v>
      </c>
      <c r="I1424" t="s">
        <v>235</v>
      </c>
      <c r="J1424" t="s">
        <v>367</v>
      </c>
    </row>
    <row r="1425" spans="1:10" x14ac:dyDescent="0.2">
      <c r="A1425" t="s">
        <v>2547</v>
      </c>
      <c r="B1425" s="5">
        <v>10990</v>
      </c>
      <c r="C1425">
        <v>5.2309779580267703E-2</v>
      </c>
      <c r="D1425">
        <v>0.869934377802278</v>
      </c>
      <c r="E1425">
        <v>0</v>
      </c>
      <c r="F1425">
        <v>0</v>
      </c>
      <c r="G1425">
        <v>5.4200542005420003</v>
      </c>
      <c r="H1425">
        <v>15.992259812082599</v>
      </c>
      <c r="I1425" t="s">
        <v>1725</v>
      </c>
      <c r="J1425" t="s">
        <v>360</v>
      </c>
    </row>
    <row r="1426" spans="1:10" x14ac:dyDescent="0.2">
      <c r="A1426" t="s">
        <v>2548</v>
      </c>
      <c r="B1426" s="5">
        <v>12055</v>
      </c>
      <c r="C1426">
        <v>0.33551651570758001</v>
      </c>
      <c r="D1426">
        <v>0.87013074403284696</v>
      </c>
      <c r="E1426">
        <v>0</v>
      </c>
      <c r="F1426">
        <v>0</v>
      </c>
      <c r="G1426">
        <v>2.4636610002463599</v>
      </c>
      <c r="H1426">
        <v>2.69052499787071</v>
      </c>
      <c r="I1426" t="s">
        <v>15</v>
      </c>
      <c r="J1426" t="s">
        <v>421</v>
      </c>
    </row>
    <row r="1427" spans="1:10" x14ac:dyDescent="0.2">
      <c r="A1427" t="s">
        <v>2549</v>
      </c>
      <c r="B1427" s="5">
        <v>12086</v>
      </c>
      <c r="C1427">
        <v>6.2001242425178099E-2</v>
      </c>
      <c r="D1427">
        <v>0.87029266890387602</v>
      </c>
      <c r="E1427">
        <v>0</v>
      </c>
      <c r="F1427">
        <v>0</v>
      </c>
      <c r="G1427">
        <v>4.9273220004927296</v>
      </c>
      <c r="H1427">
        <v>13.700915767539</v>
      </c>
      <c r="I1427" t="s">
        <v>1725</v>
      </c>
      <c r="J1427" t="s">
        <v>360</v>
      </c>
    </row>
    <row r="1428" spans="1:10" x14ac:dyDescent="0.2">
      <c r="A1428" t="s">
        <v>2550</v>
      </c>
      <c r="B1428" s="5">
        <v>13181</v>
      </c>
      <c r="C1428">
        <v>7.2245895684994094E-2</v>
      </c>
      <c r="D1428">
        <v>0.87036394014205498</v>
      </c>
      <c r="E1428">
        <v>0</v>
      </c>
      <c r="F1428">
        <v>0</v>
      </c>
      <c r="G1428">
        <v>4.5167118337850001</v>
      </c>
      <c r="H1428">
        <v>11.868472270692299</v>
      </c>
      <c r="I1428" t="s">
        <v>2551</v>
      </c>
      <c r="J1428" t="s">
        <v>360</v>
      </c>
    </row>
    <row r="1429" spans="1:10" x14ac:dyDescent="0.2">
      <c r="A1429" t="s">
        <v>2552</v>
      </c>
      <c r="B1429" s="5">
        <v>24139</v>
      </c>
      <c r="C1429">
        <v>0.19490773900639999</v>
      </c>
      <c r="D1429">
        <v>0.870741674259363</v>
      </c>
      <c r="E1429">
        <v>0</v>
      </c>
      <c r="F1429">
        <v>0</v>
      </c>
      <c r="G1429">
        <v>2.4636610002463599</v>
      </c>
      <c r="H1429">
        <v>4.0286498292233901</v>
      </c>
      <c r="I1429" t="s">
        <v>1294</v>
      </c>
      <c r="J1429" t="s">
        <v>367</v>
      </c>
    </row>
    <row r="1430" spans="1:10" x14ac:dyDescent="0.2">
      <c r="A1430" t="s">
        <v>2553</v>
      </c>
      <c r="B1430" s="5">
        <v>42736</v>
      </c>
      <c r="C1430">
        <v>0.18980540916746499</v>
      </c>
      <c r="D1430">
        <v>0.87114336730356601</v>
      </c>
      <c r="E1430">
        <v>0</v>
      </c>
      <c r="F1430">
        <v>0</v>
      </c>
      <c r="G1430">
        <v>4.7824007651841196</v>
      </c>
      <c r="H1430">
        <v>7.9471826585876997</v>
      </c>
      <c r="I1430" t="s">
        <v>167</v>
      </c>
      <c r="J1430" t="s">
        <v>367</v>
      </c>
    </row>
    <row r="1431" spans="1:10" x14ac:dyDescent="0.2">
      <c r="A1431" t="s">
        <v>2554</v>
      </c>
      <c r="B1431" s="5">
        <v>12420</v>
      </c>
      <c r="C1431">
        <v>0.34370315702946103</v>
      </c>
      <c r="D1431">
        <v>0.87115336266230203</v>
      </c>
      <c r="E1431">
        <v>0</v>
      </c>
      <c r="F1431">
        <v>0</v>
      </c>
      <c r="G1431">
        <v>2.3912003825920598</v>
      </c>
      <c r="H1431">
        <v>2.5537467951859498</v>
      </c>
      <c r="I1431" t="s">
        <v>344</v>
      </c>
      <c r="J1431" t="s">
        <v>371</v>
      </c>
    </row>
    <row r="1432" spans="1:10" x14ac:dyDescent="0.2">
      <c r="A1432" t="s">
        <v>2555</v>
      </c>
      <c r="B1432" t="s">
        <v>2556</v>
      </c>
      <c r="C1432">
        <v>0.31681389317241498</v>
      </c>
      <c r="D1432">
        <v>0.87123820622414305</v>
      </c>
      <c r="E1432">
        <v>0</v>
      </c>
      <c r="F1432">
        <v>0</v>
      </c>
      <c r="G1432">
        <v>1.40780628585506</v>
      </c>
      <c r="H1432">
        <v>1.6181899345969</v>
      </c>
      <c r="I1432" t="s">
        <v>2557</v>
      </c>
      <c r="J1432" t="s">
        <v>582</v>
      </c>
    </row>
    <row r="1433" spans="1:10" x14ac:dyDescent="0.2">
      <c r="A1433" t="s">
        <v>2558</v>
      </c>
      <c r="B1433" s="5">
        <v>33270</v>
      </c>
      <c r="C1433">
        <v>0.30838604363366101</v>
      </c>
      <c r="D1433">
        <v>0.87140276549695195</v>
      </c>
      <c r="E1433">
        <v>0</v>
      </c>
      <c r="F1433">
        <v>0</v>
      </c>
      <c r="G1433">
        <v>1.7868310551237301</v>
      </c>
      <c r="H1433">
        <v>2.1020332215190098</v>
      </c>
      <c r="I1433" t="s">
        <v>2559</v>
      </c>
      <c r="J1433" t="s">
        <v>582</v>
      </c>
    </row>
    <row r="1434" spans="1:10" x14ac:dyDescent="0.2">
      <c r="A1434" t="s">
        <v>2560</v>
      </c>
      <c r="B1434" s="5">
        <v>36192</v>
      </c>
      <c r="C1434">
        <v>0.34442722337037202</v>
      </c>
      <c r="D1434">
        <v>0.87170478150060404</v>
      </c>
      <c r="E1434">
        <v>0</v>
      </c>
      <c r="F1434">
        <v>0</v>
      </c>
      <c r="G1434">
        <v>1.6424406668309099</v>
      </c>
      <c r="H1434">
        <v>1.7506322801373899</v>
      </c>
      <c r="I1434" t="s">
        <v>748</v>
      </c>
      <c r="J1434" t="s">
        <v>371</v>
      </c>
    </row>
    <row r="1435" spans="1:10" x14ac:dyDescent="0.2">
      <c r="A1435" t="s">
        <v>2561</v>
      </c>
      <c r="B1435" s="5">
        <v>43101</v>
      </c>
      <c r="C1435">
        <v>0.199779266198057</v>
      </c>
      <c r="D1435">
        <v>0.87186905190481701</v>
      </c>
      <c r="E1435">
        <v>0</v>
      </c>
      <c r="F1435">
        <v>0</v>
      </c>
      <c r="G1435">
        <v>4.5167118337850001</v>
      </c>
      <c r="H1435">
        <v>7.2743549726058898</v>
      </c>
      <c r="I1435" t="s">
        <v>70</v>
      </c>
      <c r="J1435" t="s">
        <v>367</v>
      </c>
    </row>
    <row r="1436" spans="1:10" x14ac:dyDescent="0.2">
      <c r="A1436" t="s">
        <v>2562</v>
      </c>
      <c r="B1436" t="s">
        <v>2563</v>
      </c>
      <c r="C1436">
        <v>0.30111570638851398</v>
      </c>
      <c r="D1436">
        <v>0.871942413591281</v>
      </c>
      <c r="E1436">
        <v>0</v>
      </c>
      <c r="F1436">
        <v>0</v>
      </c>
      <c r="G1436">
        <v>1.56347717323327</v>
      </c>
      <c r="H1436">
        <v>1.87658017744245</v>
      </c>
      <c r="I1436" t="s">
        <v>2564</v>
      </c>
      <c r="J1436" t="s">
        <v>421</v>
      </c>
    </row>
    <row r="1437" spans="1:10" x14ac:dyDescent="0.2">
      <c r="A1437" t="s">
        <v>2565</v>
      </c>
      <c r="B1437" s="5">
        <v>32540</v>
      </c>
      <c r="C1437">
        <v>0.29930725438066802</v>
      </c>
      <c r="D1437">
        <v>0.87205570412145295</v>
      </c>
      <c r="E1437">
        <v>0</v>
      </c>
      <c r="F1437">
        <v>0</v>
      </c>
      <c r="G1437">
        <v>1.8269845619804499</v>
      </c>
      <c r="H1437">
        <v>2.2038633901404898</v>
      </c>
      <c r="I1437" t="s">
        <v>2256</v>
      </c>
      <c r="J1437" t="s">
        <v>421</v>
      </c>
    </row>
    <row r="1438" spans="1:10" x14ac:dyDescent="0.2">
      <c r="A1438" t="s">
        <v>2566</v>
      </c>
      <c r="B1438" s="5">
        <v>12420</v>
      </c>
      <c r="C1438">
        <v>0.34370315702946103</v>
      </c>
      <c r="D1438">
        <v>0.87219295762314897</v>
      </c>
      <c r="E1438">
        <v>0</v>
      </c>
      <c r="F1438">
        <v>0</v>
      </c>
      <c r="G1438">
        <v>2.3912003825920598</v>
      </c>
      <c r="H1438">
        <v>2.5537467951859498</v>
      </c>
      <c r="I1438" t="s">
        <v>235</v>
      </c>
      <c r="J1438" t="s">
        <v>421</v>
      </c>
    </row>
    <row r="1439" spans="1:10" x14ac:dyDescent="0.2">
      <c r="A1439" t="s">
        <v>2567</v>
      </c>
      <c r="B1439" t="s">
        <v>2568</v>
      </c>
      <c r="C1439">
        <v>0.19408364129120001</v>
      </c>
      <c r="D1439">
        <v>0.87222112604081103</v>
      </c>
      <c r="E1439">
        <v>0</v>
      </c>
      <c r="F1439">
        <v>0</v>
      </c>
      <c r="G1439">
        <v>1.7578554163919999</v>
      </c>
      <c r="H1439">
        <v>2.8819443149320199</v>
      </c>
      <c r="I1439" t="s">
        <v>2569</v>
      </c>
      <c r="J1439" t="s">
        <v>367</v>
      </c>
    </row>
    <row r="1440" spans="1:10" x14ac:dyDescent="0.2">
      <c r="A1440" t="s">
        <v>2570</v>
      </c>
      <c r="B1440" s="5">
        <v>12420</v>
      </c>
      <c r="C1440">
        <v>0.34370315702946103</v>
      </c>
      <c r="D1440">
        <v>0.87243824962788097</v>
      </c>
      <c r="E1440">
        <v>0</v>
      </c>
      <c r="F1440">
        <v>0</v>
      </c>
      <c r="G1440">
        <v>2.3912003825920598</v>
      </c>
      <c r="H1440">
        <v>2.5537467951859498</v>
      </c>
      <c r="I1440" t="s">
        <v>342</v>
      </c>
      <c r="J1440" t="s">
        <v>371</v>
      </c>
    </row>
    <row r="1441" spans="1:10" x14ac:dyDescent="0.2">
      <c r="A1441" t="s">
        <v>2571</v>
      </c>
      <c r="B1441" s="5">
        <v>42370</v>
      </c>
      <c r="C1441">
        <v>0.17970775081250201</v>
      </c>
      <c r="D1441">
        <v>0.87253602484526704</v>
      </c>
      <c r="E1441">
        <v>0</v>
      </c>
      <c r="F1441">
        <v>0</v>
      </c>
      <c r="G1441">
        <v>5.0813008130081299</v>
      </c>
      <c r="H1441">
        <v>8.7216633849935405</v>
      </c>
      <c r="I1441" t="s">
        <v>46</v>
      </c>
      <c r="J1441" t="s">
        <v>367</v>
      </c>
    </row>
    <row r="1442" spans="1:10" x14ac:dyDescent="0.2">
      <c r="A1442" t="s">
        <v>2572</v>
      </c>
      <c r="B1442" t="s">
        <v>2448</v>
      </c>
      <c r="C1442">
        <v>0.31455476367979301</v>
      </c>
      <c r="D1442">
        <v>0.87281862354393103</v>
      </c>
      <c r="E1442">
        <v>0</v>
      </c>
      <c r="F1442">
        <v>0</v>
      </c>
      <c r="G1442">
        <v>1.5243902439024299</v>
      </c>
      <c r="H1442">
        <v>1.76310531806841</v>
      </c>
      <c r="I1442" t="s">
        <v>2573</v>
      </c>
      <c r="J1442" t="s">
        <v>582</v>
      </c>
    </row>
    <row r="1443" spans="1:10" x14ac:dyDescent="0.2">
      <c r="A1443" t="s">
        <v>2574</v>
      </c>
      <c r="B1443" s="5">
        <v>42005</v>
      </c>
      <c r="C1443">
        <v>0.169484760777461</v>
      </c>
      <c r="D1443">
        <v>0.87321496313605296</v>
      </c>
      <c r="E1443">
        <v>0</v>
      </c>
      <c r="F1443">
        <v>0</v>
      </c>
      <c r="G1443">
        <v>5.4200542005420003</v>
      </c>
      <c r="H1443">
        <v>9.6205542716592394</v>
      </c>
      <c r="I1443" t="s">
        <v>147</v>
      </c>
      <c r="J1443" t="s">
        <v>712</v>
      </c>
    </row>
    <row r="1444" spans="1:10" x14ac:dyDescent="0.2">
      <c r="A1444" t="s">
        <v>2575</v>
      </c>
      <c r="B1444" s="5">
        <v>24139</v>
      </c>
      <c r="C1444">
        <v>0.19490773900639999</v>
      </c>
      <c r="D1444">
        <v>0.873325477447076</v>
      </c>
      <c r="E1444">
        <v>0</v>
      </c>
      <c r="F1444">
        <v>0</v>
      </c>
      <c r="G1444">
        <v>2.4636610002463599</v>
      </c>
      <c r="H1444">
        <v>4.0286498292233901</v>
      </c>
      <c r="I1444" t="s">
        <v>2576</v>
      </c>
      <c r="J1444" t="s">
        <v>367</v>
      </c>
    </row>
    <row r="1445" spans="1:10" x14ac:dyDescent="0.2">
      <c r="A1445" t="s">
        <v>2577</v>
      </c>
      <c r="B1445" s="5">
        <v>12420</v>
      </c>
      <c r="C1445">
        <v>0.34370315702946103</v>
      </c>
      <c r="D1445">
        <v>0.87372693241905897</v>
      </c>
      <c r="E1445">
        <v>0</v>
      </c>
      <c r="F1445">
        <v>0</v>
      </c>
      <c r="G1445">
        <v>2.3912003825920598</v>
      </c>
      <c r="H1445">
        <v>2.5537467951859498</v>
      </c>
      <c r="I1445" t="s">
        <v>340</v>
      </c>
      <c r="J1445" t="s">
        <v>371</v>
      </c>
    </row>
    <row r="1446" spans="1:10" x14ac:dyDescent="0.2">
      <c r="A1446" t="s">
        <v>2578</v>
      </c>
      <c r="B1446" s="5">
        <v>42736</v>
      </c>
      <c r="C1446">
        <v>0.18980540916746499</v>
      </c>
      <c r="D1446">
        <v>0.87379929220388197</v>
      </c>
      <c r="E1446">
        <v>0</v>
      </c>
      <c r="F1446">
        <v>0</v>
      </c>
      <c r="G1446">
        <v>4.7824007651841196</v>
      </c>
      <c r="H1446">
        <v>7.9471826585876997</v>
      </c>
      <c r="I1446" t="s">
        <v>0</v>
      </c>
      <c r="J1446" t="s">
        <v>367</v>
      </c>
    </row>
    <row r="1447" spans="1:10" x14ac:dyDescent="0.2">
      <c r="A1447" t="s">
        <v>2579</v>
      </c>
      <c r="B1447" s="5">
        <v>43101</v>
      </c>
      <c r="C1447">
        <v>0.199779266198057</v>
      </c>
      <c r="D1447">
        <v>0.87439620857700495</v>
      </c>
      <c r="E1447">
        <v>0</v>
      </c>
      <c r="F1447">
        <v>0</v>
      </c>
      <c r="G1447">
        <v>4.5167118337850001</v>
      </c>
      <c r="H1447">
        <v>7.2743549726058898</v>
      </c>
      <c r="I1447" t="s">
        <v>343</v>
      </c>
      <c r="J1447" t="s">
        <v>367</v>
      </c>
    </row>
    <row r="1448" spans="1:10" x14ac:dyDescent="0.2">
      <c r="A1448" t="s">
        <v>2580</v>
      </c>
      <c r="B1448" s="6">
        <v>43952</v>
      </c>
      <c r="C1448">
        <v>6.0011192889429403E-2</v>
      </c>
      <c r="D1448">
        <v>0.87444881067454305</v>
      </c>
      <c r="E1448">
        <v>0</v>
      </c>
      <c r="F1448">
        <v>0</v>
      </c>
      <c r="G1448">
        <v>16.260162601626</v>
      </c>
      <c r="H1448">
        <v>45.7434826992003</v>
      </c>
      <c r="I1448" t="s">
        <v>153</v>
      </c>
      <c r="J1448" t="s">
        <v>360</v>
      </c>
    </row>
    <row r="1449" spans="1:10" x14ac:dyDescent="0.2">
      <c r="A1449" t="s">
        <v>2581</v>
      </c>
      <c r="B1449" s="5">
        <v>12055</v>
      </c>
      <c r="C1449">
        <v>0.33551651570758001</v>
      </c>
      <c r="D1449">
        <v>0.87493809620982399</v>
      </c>
      <c r="E1449">
        <v>0</v>
      </c>
      <c r="F1449">
        <v>0</v>
      </c>
      <c r="G1449">
        <v>2.4636610002463599</v>
      </c>
      <c r="H1449">
        <v>2.69052499787071</v>
      </c>
      <c r="I1449" t="s">
        <v>116</v>
      </c>
      <c r="J1449" t="s">
        <v>421</v>
      </c>
    </row>
    <row r="1450" spans="1:10" x14ac:dyDescent="0.2">
      <c r="A1450" t="s">
        <v>2582</v>
      </c>
      <c r="B1450" s="5">
        <v>12420</v>
      </c>
      <c r="C1450">
        <v>0.34370315702946103</v>
      </c>
      <c r="D1450">
        <v>0.875019427881217</v>
      </c>
      <c r="E1450">
        <v>0</v>
      </c>
      <c r="F1450">
        <v>0</v>
      </c>
      <c r="G1450">
        <v>2.3912003825920598</v>
      </c>
      <c r="H1450">
        <v>2.5537467951859498</v>
      </c>
      <c r="I1450" t="s">
        <v>168</v>
      </c>
      <c r="J1450" t="s">
        <v>371</v>
      </c>
    </row>
    <row r="1451" spans="1:10" x14ac:dyDescent="0.2">
      <c r="A1451" t="s">
        <v>2583</v>
      </c>
      <c r="B1451" s="5">
        <v>42370</v>
      </c>
      <c r="C1451">
        <v>0.17970775081250201</v>
      </c>
      <c r="D1451">
        <v>0.87535065718347804</v>
      </c>
      <c r="E1451">
        <v>0</v>
      </c>
      <c r="F1451">
        <v>0</v>
      </c>
      <c r="G1451">
        <v>5.0813008130081299</v>
      </c>
      <c r="H1451">
        <v>8.7216633849935405</v>
      </c>
      <c r="I1451" t="s">
        <v>97</v>
      </c>
      <c r="J1451" t="s">
        <v>367</v>
      </c>
    </row>
    <row r="1452" spans="1:10" x14ac:dyDescent="0.2">
      <c r="A1452" t="s">
        <v>2584</v>
      </c>
      <c r="B1452" s="6">
        <v>43983</v>
      </c>
      <c r="C1452">
        <v>7.1575922661159599E-2</v>
      </c>
      <c r="D1452">
        <v>0.876089293372593</v>
      </c>
      <c r="E1452">
        <v>0</v>
      </c>
      <c r="F1452">
        <v>0</v>
      </c>
      <c r="G1452">
        <v>13.550135501354999</v>
      </c>
      <c r="H1452">
        <v>35.731660396355103</v>
      </c>
      <c r="I1452" t="s">
        <v>50</v>
      </c>
      <c r="J1452" t="s">
        <v>360</v>
      </c>
    </row>
    <row r="1453" spans="1:10" x14ac:dyDescent="0.2">
      <c r="A1453" t="s">
        <v>2585</v>
      </c>
      <c r="B1453" s="5">
        <v>12420</v>
      </c>
      <c r="C1453">
        <v>0.34370315702946103</v>
      </c>
      <c r="D1453">
        <v>0.87631575295955999</v>
      </c>
      <c r="E1453">
        <v>0</v>
      </c>
      <c r="F1453">
        <v>0</v>
      </c>
      <c r="G1453">
        <v>2.3912003825920598</v>
      </c>
      <c r="H1453">
        <v>2.5537467951859498</v>
      </c>
      <c r="I1453" t="s">
        <v>107</v>
      </c>
      <c r="J1453" t="s">
        <v>371</v>
      </c>
    </row>
    <row r="1454" spans="1:10" x14ac:dyDescent="0.2">
      <c r="A1454" t="s">
        <v>2586</v>
      </c>
      <c r="B1454" s="5">
        <v>42736</v>
      </c>
      <c r="C1454">
        <v>0.18980540916746499</v>
      </c>
      <c r="D1454">
        <v>0.87647146129319098</v>
      </c>
      <c r="E1454">
        <v>0</v>
      </c>
      <c r="F1454">
        <v>0</v>
      </c>
      <c r="G1454">
        <v>4.7824007651841196</v>
      </c>
      <c r="H1454">
        <v>7.9471826585876997</v>
      </c>
      <c r="I1454" t="s">
        <v>205</v>
      </c>
      <c r="J1454" t="s">
        <v>367</v>
      </c>
    </row>
    <row r="1455" spans="1:10" x14ac:dyDescent="0.2">
      <c r="A1455" t="s">
        <v>2587</v>
      </c>
      <c r="B1455" s="5">
        <v>43101</v>
      </c>
      <c r="C1455">
        <v>0.199779266198057</v>
      </c>
      <c r="D1455">
        <v>0.87693805802054303</v>
      </c>
      <c r="E1455">
        <v>0</v>
      </c>
      <c r="F1455">
        <v>0</v>
      </c>
      <c r="G1455">
        <v>4.5167118337850001</v>
      </c>
      <c r="H1455">
        <v>7.2743549726058898</v>
      </c>
      <c r="I1455" t="s">
        <v>0</v>
      </c>
      <c r="J1455" t="s">
        <v>367</v>
      </c>
    </row>
    <row r="1456" spans="1:10" x14ac:dyDescent="0.2">
      <c r="A1456" t="s">
        <v>2588</v>
      </c>
      <c r="B1456" s="5">
        <v>41640</v>
      </c>
      <c r="C1456">
        <v>0.15913488996790301</v>
      </c>
      <c r="D1456">
        <v>0.87709230052077203</v>
      </c>
      <c r="E1456">
        <v>0</v>
      </c>
      <c r="F1456">
        <v>0</v>
      </c>
      <c r="G1456">
        <v>5.80720092915214</v>
      </c>
      <c r="H1456">
        <v>10.6736531465837</v>
      </c>
      <c r="I1456" t="s">
        <v>173</v>
      </c>
      <c r="J1456" t="s">
        <v>712</v>
      </c>
    </row>
    <row r="1457" spans="1:10" x14ac:dyDescent="0.2">
      <c r="A1457" t="s">
        <v>2589</v>
      </c>
      <c r="B1457" s="5">
        <v>42370</v>
      </c>
      <c r="C1457">
        <v>0.17970775081250201</v>
      </c>
      <c r="D1457">
        <v>0.878183507206725</v>
      </c>
      <c r="E1457">
        <v>0</v>
      </c>
      <c r="F1457">
        <v>0</v>
      </c>
      <c r="G1457">
        <v>5.0813008130081299</v>
      </c>
      <c r="H1457">
        <v>8.7216633849935405</v>
      </c>
      <c r="I1457" t="s">
        <v>343</v>
      </c>
      <c r="J1457" t="s">
        <v>367</v>
      </c>
    </row>
    <row r="1458" spans="1:10" x14ac:dyDescent="0.2">
      <c r="A1458" t="s">
        <v>2590</v>
      </c>
      <c r="B1458" s="5">
        <v>12086</v>
      </c>
      <c r="C1458">
        <v>6.2001242425178099E-2</v>
      </c>
      <c r="D1458">
        <v>0.87835093435668998</v>
      </c>
      <c r="E1458">
        <v>0</v>
      </c>
      <c r="F1458">
        <v>0</v>
      </c>
      <c r="G1458">
        <v>4.9273220004927296</v>
      </c>
      <c r="H1458">
        <v>13.700915767539</v>
      </c>
      <c r="I1458" t="s">
        <v>2591</v>
      </c>
      <c r="J1458" t="s">
        <v>360</v>
      </c>
    </row>
    <row r="1459" spans="1:10" x14ac:dyDescent="0.2">
      <c r="A1459" t="s">
        <v>2592</v>
      </c>
      <c r="B1459" t="s">
        <v>2593</v>
      </c>
      <c r="C1459">
        <v>7.3514527710567198E-2</v>
      </c>
      <c r="D1459">
        <v>0.87872833904037395</v>
      </c>
      <c r="E1459">
        <v>0</v>
      </c>
      <c r="F1459">
        <v>0</v>
      </c>
      <c r="G1459">
        <v>2.54065040650406</v>
      </c>
      <c r="H1459">
        <v>6.6317892184162002</v>
      </c>
      <c r="I1459" t="s">
        <v>1887</v>
      </c>
      <c r="J1459" t="s">
        <v>360</v>
      </c>
    </row>
    <row r="1460" spans="1:10" x14ac:dyDescent="0.2">
      <c r="A1460" t="s">
        <v>2594</v>
      </c>
      <c r="B1460" s="5">
        <v>42736</v>
      </c>
      <c r="C1460">
        <v>0.18980540916746499</v>
      </c>
      <c r="D1460">
        <v>0.87916002405789395</v>
      </c>
      <c r="E1460">
        <v>0</v>
      </c>
      <c r="F1460">
        <v>0</v>
      </c>
      <c r="G1460">
        <v>4.7824007651841196</v>
      </c>
      <c r="H1460">
        <v>7.9471826585876997</v>
      </c>
      <c r="I1460" t="s">
        <v>345</v>
      </c>
      <c r="J1460" t="s">
        <v>367</v>
      </c>
    </row>
    <row r="1461" spans="1:10" x14ac:dyDescent="0.2">
      <c r="A1461" t="s">
        <v>2595</v>
      </c>
      <c r="B1461" s="5">
        <v>33270</v>
      </c>
      <c r="C1461">
        <v>0.30838604363366101</v>
      </c>
      <c r="D1461">
        <v>0.87947130962192399</v>
      </c>
      <c r="E1461">
        <v>0</v>
      </c>
      <c r="F1461">
        <v>0</v>
      </c>
      <c r="G1461">
        <v>1.7868310551237301</v>
      </c>
      <c r="H1461">
        <v>2.1020332215190098</v>
      </c>
      <c r="I1461" t="s">
        <v>1683</v>
      </c>
      <c r="J1461" t="s">
        <v>582</v>
      </c>
    </row>
    <row r="1462" spans="1:10" x14ac:dyDescent="0.2">
      <c r="A1462" t="s">
        <v>2596</v>
      </c>
      <c r="B1462" s="5">
        <v>43101</v>
      </c>
      <c r="C1462">
        <v>0.199779266198057</v>
      </c>
      <c r="D1462">
        <v>0.87949472874363499</v>
      </c>
      <c r="E1462">
        <v>0</v>
      </c>
      <c r="F1462">
        <v>0</v>
      </c>
      <c r="G1462">
        <v>4.5167118337850001</v>
      </c>
      <c r="H1462">
        <v>7.2743549726058898</v>
      </c>
      <c r="I1462" t="s">
        <v>8</v>
      </c>
      <c r="J1462" t="s">
        <v>367</v>
      </c>
    </row>
    <row r="1463" spans="1:10" x14ac:dyDescent="0.2">
      <c r="A1463" t="s">
        <v>2597</v>
      </c>
      <c r="B1463" s="5">
        <v>41275</v>
      </c>
      <c r="C1463">
        <v>0.14865657016342501</v>
      </c>
      <c r="D1463">
        <v>0.88079017821829397</v>
      </c>
      <c r="E1463">
        <v>0</v>
      </c>
      <c r="F1463">
        <v>0</v>
      </c>
      <c r="G1463">
        <v>6.2539086929330798</v>
      </c>
      <c r="H1463">
        <v>11.920678746937799</v>
      </c>
      <c r="I1463" t="s">
        <v>173</v>
      </c>
      <c r="J1463" t="s">
        <v>712</v>
      </c>
    </row>
    <row r="1464" spans="1:10" x14ac:dyDescent="0.2">
      <c r="A1464" t="s">
        <v>2598</v>
      </c>
      <c r="B1464" s="5">
        <v>42736</v>
      </c>
      <c r="C1464">
        <v>0.18980540916746499</v>
      </c>
      <c r="D1464">
        <v>0.88186513182422599</v>
      </c>
      <c r="E1464">
        <v>0</v>
      </c>
      <c r="F1464">
        <v>0</v>
      </c>
      <c r="G1464">
        <v>4.7824007651841196</v>
      </c>
      <c r="H1464">
        <v>7.9471826585876997</v>
      </c>
      <c r="I1464" t="s">
        <v>147</v>
      </c>
      <c r="J1464" t="s">
        <v>367</v>
      </c>
    </row>
    <row r="1465" spans="1:10" x14ac:dyDescent="0.2">
      <c r="A1465" t="s">
        <v>2599</v>
      </c>
      <c r="B1465" s="5">
        <v>43101</v>
      </c>
      <c r="C1465">
        <v>0.199779266198057</v>
      </c>
      <c r="D1465">
        <v>0.88206635075750495</v>
      </c>
      <c r="E1465">
        <v>0</v>
      </c>
      <c r="F1465">
        <v>0</v>
      </c>
      <c r="G1465">
        <v>4.5167118337850001</v>
      </c>
      <c r="H1465">
        <v>7.2743549726058898</v>
      </c>
      <c r="I1465" t="s">
        <v>340</v>
      </c>
      <c r="J1465" t="s">
        <v>367</v>
      </c>
    </row>
    <row r="1466" spans="1:10" x14ac:dyDescent="0.2">
      <c r="A1466" t="s">
        <v>2600</v>
      </c>
      <c r="B1466" s="5">
        <v>12785</v>
      </c>
      <c r="C1466">
        <v>0.351789341162283</v>
      </c>
      <c r="D1466">
        <v>0.88255022760975199</v>
      </c>
      <c r="E1466">
        <v>0</v>
      </c>
      <c r="F1466">
        <v>0</v>
      </c>
      <c r="G1466">
        <v>2.3228803716608502</v>
      </c>
      <c r="H1466">
        <v>2.4267659585166399</v>
      </c>
      <c r="I1466" t="s">
        <v>176</v>
      </c>
      <c r="J1466" t="s">
        <v>371</v>
      </c>
    </row>
    <row r="1467" spans="1:10" x14ac:dyDescent="0.2">
      <c r="A1467" t="s">
        <v>2601</v>
      </c>
      <c r="B1467" s="6">
        <v>43952</v>
      </c>
      <c r="C1467">
        <v>6.0011192889429403E-2</v>
      </c>
      <c r="D1467">
        <v>0.88285697231564397</v>
      </c>
      <c r="E1467">
        <v>0</v>
      </c>
      <c r="F1467">
        <v>0</v>
      </c>
      <c r="G1467">
        <v>16.260162601626</v>
      </c>
      <c r="H1467">
        <v>45.7434826992003</v>
      </c>
      <c r="I1467" t="s">
        <v>150</v>
      </c>
      <c r="J1467" t="s">
        <v>360</v>
      </c>
    </row>
    <row r="1468" spans="1:10" x14ac:dyDescent="0.2">
      <c r="A1468" t="s">
        <v>2567</v>
      </c>
      <c r="B1468" s="5">
        <v>32905</v>
      </c>
      <c r="C1468">
        <v>0.303849276297742</v>
      </c>
      <c r="D1468">
        <v>0.88288280282740195</v>
      </c>
      <c r="E1468">
        <v>0</v>
      </c>
      <c r="F1468">
        <v>0</v>
      </c>
      <c r="G1468">
        <v>1.8066847335139999</v>
      </c>
      <c r="H1468">
        <v>2.1521653155887202</v>
      </c>
      <c r="I1468" t="s">
        <v>751</v>
      </c>
      <c r="J1468" t="s">
        <v>582</v>
      </c>
    </row>
    <row r="1469" spans="1:10" x14ac:dyDescent="0.2">
      <c r="A1469" t="s">
        <v>2602</v>
      </c>
      <c r="B1469" s="5">
        <v>24504</v>
      </c>
      <c r="C1469">
        <v>0.19937970627615201</v>
      </c>
      <c r="D1469">
        <v>0.88288374333428199</v>
      </c>
      <c r="E1469">
        <v>0</v>
      </c>
      <c r="F1469">
        <v>0</v>
      </c>
      <c r="G1469">
        <v>2.4268899405411899</v>
      </c>
      <c r="H1469">
        <v>3.9134672990529702</v>
      </c>
      <c r="I1469" t="s">
        <v>2603</v>
      </c>
      <c r="J1469" t="s">
        <v>367</v>
      </c>
    </row>
    <row r="1470" spans="1:10" x14ac:dyDescent="0.2">
      <c r="A1470" t="s">
        <v>2604</v>
      </c>
      <c r="B1470" s="6">
        <v>43983</v>
      </c>
      <c r="C1470">
        <v>7.1575922661159599E-2</v>
      </c>
      <c r="D1470">
        <v>0.88315452960946905</v>
      </c>
      <c r="E1470">
        <v>0</v>
      </c>
      <c r="F1470">
        <v>0</v>
      </c>
      <c r="G1470">
        <v>13.550135501354999</v>
      </c>
      <c r="H1470">
        <v>35.731660396355103</v>
      </c>
      <c r="I1470" t="s">
        <v>177</v>
      </c>
      <c r="J1470" t="s">
        <v>360</v>
      </c>
    </row>
    <row r="1471" spans="1:10" x14ac:dyDescent="0.2">
      <c r="A1471" t="s">
        <v>2605</v>
      </c>
      <c r="B1471" s="5">
        <v>23408</v>
      </c>
      <c r="C1471">
        <v>0.18600436014537799</v>
      </c>
      <c r="D1471">
        <v>0.88322825100478597</v>
      </c>
      <c r="E1471">
        <v>0</v>
      </c>
      <c r="F1471">
        <v>0</v>
      </c>
      <c r="G1471">
        <v>2.54065040650406</v>
      </c>
      <c r="H1471">
        <v>4.2733362904010797</v>
      </c>
      <c r="I1471" t="s">
        <v>2606</v>
      </c>
      <c r="J1471" t="s">
        <v>367</v>
      </c>
    </row>
    <row r="1472" spans="1:10" x14ac:dyDescent="0.2">
      <c r="A1472" t="s">
        <v>2607</v>
      </c>
      <c r="B1472" s="5">
        <v>43831</v>
      </c>
      <c r="C1472">
        <v>0.21936160457286299</v>
      </c>
      <c r="D1472">
        <v>0.88329606108006198</v>
      </c>
      <c r="E1472">
        <v>0</v>
      </c>
      <c r="F1472">
        <v>0</v>
      </c>
      <c r="G1472">
        <v>4.0650406504065</v>
      </c>
      <c r="H1472">
        <v>6.1668038552946101</v>
      </c>
      <c r="I1472" t="s">
        <v>342</v>
      </c>
      <c r="J1472" t="s">
        <v>367</v>
      </c>
    </row>
    <row r="1473" spans="1:10" x14ac:dyDescent="0.2">
      <c r="A1473" t="s">
        <v>2608</v>
      </c>
      <c r="B1473" s="5">
        <v>12785</v>
      </c>
      <c r="C1473">
        <v>0.351789341162283</v>
      </c>
      <c r="D1473">
        <v>0.88383862210261299</v>
      </c>
      <c r="E1473">
        <v>0</v>
      </c>
      <c r="F1473">
        <v>0</v>
      </c>
      <c r="G1473">
        <v>2.3228803716608502</v>
      </c>
      <c r="H1473">
        <v>2.4267659585166399</v>
      </c>
      <c r="I1473" t="s">
        <v>344</v>
      </c>
      <c r="J1473" t="s">
        <v>371</v>
      </c>
    </row>
    <row r="1474" spans="1:10" x14ac:dyDescent="0.2">
      <c r="A1474" t="s">
        <v>2609</v>
      </c>
      <c r="B1474" s="5">
        <v>43466</v>
      </c>
      <c r="C1474">
        <v>0.20963083355998099</v>
      </c>
      <c r="D1474">
        <v>0.88419709127254897</v>
      </c>
      <c r="E1474">
        <v>0</v>
      </c>
      <c r="F1474">
        <v>0</v>
      </c>
      <c r="G1474">
        <v>4.27899015832263</v>
      </c>
      <c r="H1474">
        <v>6.6855251633507597</v>
      </c>
      <c r="I1474" t="s">
        <v>223</v>
      </c>
      <c r="J1474" t="s">
        <v>367</v>
      </c>
    </row>
    <row r="1475" spans="1:10" x14ac:dyDescent="0.2">
      <c r="A1475" t="s">
        <v>2146</v>
      </c>
      <c r="B1475" s="5">
        <v>24869</v>
      </c>
      <c r="C1475">
        <v>0.20386385987087899</v>
      </c>
      <c r="D1475">
        <v>0.88458169081904703</v>
      </c>
      <c r="E1475">
        <v>0</v>
      </c>
      <c r="F1475">
        <v>0</v>
      </c>
      <c r="G1475">
        <v>2.3912003825920598</v>
      </c>
      <c r="H1475">
        <v>3.8027328108358498</v>
      </c>
      <c r="I1475" t="s">
        <v>2147</v>
      </c>
      <c r="J1475" t="s">
        <v>367</v>
      </c>
    </row>
    <row r="1476" spans="1:10" x14ac:dyDescent="0.2">
      <c r="A1476" t="s">
        <v>2610</v>
      </c>
      <c r="B1476" s="5">
        <v>42736</v>
      </c>
      <c r="C1476">
        <v>0.18980540916746499</v>
      </c>
      <c r="D1476">
        <v>0.88458693778664599</v>
      </c>
      <c r="E1476">
        <v>0</v>
      </c>
      <c r="F1476">
        <v>0</v>
      </c>
      <c r="G1476">
        <v>4.7824007651841196</v>
      </c>
      <c r="H1476">
        <v>7.9471826585876997</v>
      </c>
      <c r="I1476" t="s">
        <v>342</v>
      </c>
      <c r="J1476" t="s">
        <v>367</v>
      </c>
    </row>
    <row r="1477" spans="1:10" x14ac:dyDescent="0.2">
      <c r="A1477" t="s">
        <v>2611</v>
      </c>
      <c r="B1477" s="5">
        <v>12451</v>
      </c>
      <c r="C1477">
        <v>6.5357335779821599E-2</v>
      </c>
      <c r="D1477">
        <v>0.88492675878873495</v>
      </c>
      <c r="E1477">
        <v>0</v>
      </c>
      <c r="F1477">
        <v>0</v>
      </c>
      <c r="G1477">
        <v>4.7824007651841196</v>
      </c>
      <c r="H1477">
        <v>13.0458421401426</v>
      </c>
      <c r="I1477" t="s">
        <v>1725</v>
      </c>
      <c r="J1477" t="s">
        <v>360</v>
      </c>
    </row>
    <row r="1478" spans="1:10" x14ac:dyDescent="0.2">
      <c r="A1478" t="s">
        <v>2612</v>
      </c>
      <c r="B1478" s="5">
        <v>12785</v>
      </c>
      <c r="C1478">
        <v>0.351789341162283</v>
      </c>
      <c r="D1478">
        <v>0.88513078383083299</v>
      </c>
      <c r="E1478">
        <v>0</v>
      </c>
      <c r="F1478">
        <v>0</v>
      </c>
      <c r="G1478">
        <v>2.3228803716608502</v>
      </c>
      <c r="H1478">
        <v>2.4267659585166399</v>
      </c>
      <c r="I1478" t="s">
        <v>130</v>
      </c>
      <c r="J1478" t="s">
        <v>371</v>
      </c>
    </row>
    <row r="1479" spans="1:10" x14ac:dyDescent="0.2">
      <c r="A1479" t="s">
        <v>2613</v>
      </c>
      <c r="B1479" t="s">
        <v>2614</v>
      </c>
      <c r="C1479">
        <v>0.18702278126875099</v>
      </c>
      <c r="D1479">
        <v>0.88528024989283505</v>
      </c>
      <c r="E1479">
        <v>0</v>
      </c>
      <c r="F1479">
        <v>0</v>
      </c>
      <c r="G1479">
        <v>2.0157226365651999</v>
      </c>
      <c r="H1479">
        <v>3.3794090799859302</v>
      </c>
      <c r="I1479" t="s">
        <v>2615</v>
      </c>
      <c r="J1479" t="s">
        <v>367</v>
      </c>
    </row>
    <row r="1480" spans="1:10" x14ac:dyDescent="0.2">
      <c r="A1480" t="s">
        <v>2616</v>
      </c>
      <c r="B1480" s="5">
        <v>25600</v>
      </c>
      <c r="C1480">
        <v>0.21286486301996199</v>
      </c>
      <c r="D1480">
        <v>0.88547091779653897</v>
      </c>
      <c r="E1480">
        <v>0</v>
      </c>
      <c r="F1480">
        <v>0</v>
      </c>
      <c r="G1480">
        <v>2.3228803716608502</v>
      </c>
      <c r="H1480">
        <v>3.5937230209857201</v>
      </c>
      <c r="I1480" t="s">
        <v>1377</v>
      </c>
      <c r="J1480" t="s">
        <v>367</v>
      </c>
    </row>
    <row r="1481" spans="1:10" x14ac:dyDescent="0.2">
      <c r="A1481" t="s">
        <v>2617</v>
      </c>
      <c r="B1481" s="5">
        <v>24504</v>
      </c>
      <c r="C1481">
        <v>0.19937970627615201</v>
      </c>
      <c r="D1481">
        <v>0.885480460226442</v>
      </c>
      <c r="E1481">
        <v>0</v>
      </c>
      <c r="F1481">
        <v>0</v>
      </c>
      <c r="G1481">
        <v>2.4268899405411899</v>
      </c>
      <c r="H1481">
        <v>3.9134672990529702</v>
      </c>
      <c r="I1481" t="s">
        <v>573</v>
      </c>
      <c r="J1481" t="s">
        <v>367</v>
      </c>
    </row>
    <row r="1482" spans="1:10" x14ac:dyDescent="0.2">
      <c r="A1482" t="s">
        <v>2618</v>
      </c>
      <c r="B1482" s="5">
        <v>43831</v>
      </c>
      <c r="C1482">
        <v>0.21936160457286299</v>
      </c>
      <c r="D1482">
        <v>0.88565781525407306</v>
      </c>
      <c r="E1482">
        <v>0</v>
      </c>
      <c r="F1482">
        <v>0</v>
      </c>
      <c r="G1482">
        <v>4.0650406504065</v>
      </c>
      <c r="H1482">
        <v>6.1668038552946101</v>
      </c>
      <c r="I1482" t="s">
        <v>18</v>
      </c>
      <c r="J1482" t="s">
        <v>367</v>
      </c>
    </row>
    <row r="1483" spans="1:10" x14ac:dyDescent="0.2">
      <c r="A1483" t="s">
        <v>2619</v>
      </c>
      <c r="B1483" s="5">
        <v>12785</v>
      </c>
      <c r="C1483">
        <v>0.351789341162283</v>
      </c>
      <c r="D1483">
        <v>0.88642672934156597</v>
      </c>
      <c r="E1483">
        <v>0</v>
      </c>
      <c r="F1483">
        <v>0</v>
      </c>
      <c r="G1483">
        <v>2.3228803716608502</v>
      </c>
      <c r="H1483">
        <v>2.4267659585166399</v>
      </c>
      <c r="I1483" t="s">
        <v>344</v>
      </c>
      <c r="J1483" t="s">
        <v>371</v>
      </c>
    </row>
    <row r="1484" spans="1:10" x14ac:dyDescent="0.2">
      <c r="A1484" t="s">
        <v>2620</v>
      </c>
      <c r="B1484" s="5">
        <v>43466</v>
      </c>
      <c r="C1484">
        <v>0.20963083355998099</v>
      </c>
      <c r="D1484">
        <v>0.88667383382513298</v>
      </c>
      <c r="E1484">
        <v>0</v>
      </c>
      <c r="F1484">
        <v>0</v>
      </c>
      <c r="G1484">
        <v>4.27899015832263</v>
      </c>
      <c r="H1484">
        <v>6.6855251633507597</v>
      </c>
      <c r="I1484" t="s">
        <v>345</v>
      </c>
      <c r="J1484" t="s">
        <v>367</v>
      </c>
    </row>
    <row r="1485" spans="1:10" x14ac:dyDescent="0.2">
      <c r="A1485" t="s">
        <v>2621</v>
      </c>
      <c r="B1485" s="5">
        <v>24869</v>
      </c>
      <c r="C1485">
        <v>0.20386385987087899</v>
      </c>
      <c r="D1485">
        <v>0.88713091759374196</v>
      </c>
      <c r="E1485">
        <v>0</v>
      </c>
      <c r="F1485">
        <v>0</v>
      </c>
      <c r="G1485">
        <v>2.3912003825920598</v>
      </c>
      <c r="H1485">
        <v>3.8027328108358498</v>
      </c>
      <c r="I1485" t="s">
        <v>751</v>
      </c>
      <c r="J1485" t="s">
        <v>367</v>
      </c>
    </row>
    <row r="1486" spans="1:10" x14ac:dyDescent="0.2">
      <c r="A1486" t="s">
        <v>2622</v>
      </c>
      <c r="B1486" t="s">
        <v>2623</v>
      </c>
      <c r="C1486">
        <v>0.35334925395509198</v>
      </c>
      <c r="D1486">
        <v>0.88713216950427498</v>
      </c>
      <c r="E1486">
        <v>0</v>
      </c>
      <c r="F1486">
        <v>0</v>
      </c>
      <c r="G1486">
        <v>1.6099170892699</v>
      </c>
      <c r="H1486">
        <v>1.6747940484516799</v>
      </c>
      <c r="I1486" t="s">
        <v>1257</v>
      </c>
      <c r="J1486" t="s">
        <v>421</v>
      </c>
    </row>
    <row r="1487" spans="1:10" x14ac:dyDescent="0.2">
      <c r="A1487" t="s">
        <v>2624</v>
      </c>
      <c r="B1487" s="5">
        <v>42736</v>
      </c>
      <c r="C1487">
        <v>0.18980540916746499</v>
      </c>
      <c r="D1487">
        <v>0.88732559703675995</v>
      </c>
      <c r="E1487">
        <v>0</v>
      </c>
      <c r="F1487">
        <v>0</v>
      </c>
      <c r="G1487">
        <v>4.7824007651841196</v>
      </c>
      <c r="H1487">
        <v>7.9471826585876997</v>
      </c>
      <c r="I1487" t="s">
        <v>343</v>
      </c>
      <c r="J1487" t="s">
        <v>367</v>
      </c>
    </row>
    <row r="1488" spans="1:10" x14ac:dyDescent="0.2">
      <c r="A1488" t="s">
        <v>2625</v>
      </c>
      <c r="B1488" t="s">
        <v>2626</v>
      </c>
      <c r="C1488">
        <v>0.222140460219793</v>
      </c>
      <c r="D1488">
        <v>0.88738649452880303</v>
      </c>
      <c r="E1488">
        <v>0</v>
      </c>
      <c r="F1488">
        <v>0</v>
      </c>
      <c r="G1488">
        <v>1.6592002654720399</v>
      </c>
      <c r="H1488">
        <v>2.4961761962662798</v>
      </c>
      <c r="I1488" t="s">
        <v>2627</v>
      </c>
      <c r="J1488" t="s">
        <v>367</v>
      </c>
    </row>
    <row r="1489" spans="1:10" x14ac:dyDescent="0.2">
      <c r="A1489" t="s">
        <v>2628</v>
      </c>
      <c r="B1489" s="5">
        <v>33270</v>
      </c>
      <c r="C1489">
        <v>0.30838604363366101</v>
      </c>
      <c r="D1489">
        <v>0.88769066765577298</v>
      </c>
      <c r="E1489">
        <v>0</v>
      </c>
      <c r="F1489">
        <v>0</v>
      </c>
      <c r="G1489">
        <v>1.7868310551237301</v>
      </c>
      <c r="H1489">
        <v>2.1020332215190098</v>
      </c>
      <c r="I1489" t="s">
        <v>976</v>
      </c>
      <c r="J1489" t="s">
        <v>582</v>
      </c>
    </row>
    <row r="1490" spans="1:10" x14ac:dyDescent="0.2">
      <c r="A1490" t="s">
        <v>2629</v>
      </c>
      <c r="B1490" s="5">
        <v>12785</v>
      </c>
      <c r="C1490">
        <v>0.351789341162283</v>
      </c>
      <c r="D1490">
        <v>0.88772647527901705</v>
      </c>
      <c r="E1490">
        <v>0</v>
      </c>
      <c r="F1490">
        <v>0</v>
      </c>
      <c r="G1490">
        <v>2.3228803716608502</v>
      </c>
      <c r="H1490">
        <v>2.4267659585166399</v>
      </c>
      <c r="I1490" t="s">
        <v>56</v>
      </c>
      <c r="J1490" t="s">
        <v>371</v>
      </c>
    </row>
    <row r="1491" spans="1:10" x14ac:dyDescent="0.2">
      <c r="A1491" t="s">
        <v>2630</v>
      </c>
      <c r="B1491" s="5">
        <v>25600</v>
      </c>
      <c r="C1491">
        <v>0.21286486301996199</v>
      </c>
      <c r="D1491">
        <v>0.88791697005564496</v>
      </c>
      <c r="E1491">
        <v>0</v>
      </c>
      <c r="F1491">
        <v>0</v>
      </c>
      <c r="G1491">
        <v>2.3228803716608502</v>
      </c>
      <c r="H1491">
        <v>3.5937230209857201</v>
      </c>
      <c r="I1491" t="s">
        <v>2351</v>
      </c>
      <c r="J1491" t="s">
        <v>367</v>
      </c>
    </row>
    <row r="1492" spans="1:10" x14ac:dyDescent="0.2">
      <c r="A1492" t="s">
        <v>2631</v>
      </c>
      <c r="B1492" s="5">
        <v>43831</v>
      </c>
      <c r="C1492">
        <v>0.21936160457286299</v>
      </c>
      <c r="D1492">
        <v>0.88803223298933898</v>
      </c>
      <c r="E1492">
        <v>0</v>
      </c>
      <c r="F1492">
        <v>0</v>
      </c>
      <c r="G1492">
        <v>4.0650406504065</v>
      </c>
      <c r="H1492">
        <v>6.1668038552946101</v>
      </c>
      <c r="I1492" t="s">
        <v>173</v>
      </c>
      <c r="J1492" t="s">
        <v>367</v>
      </c>
    </row>
    <row r="1493" spans="1:10" x14ac:dyDescent="0.2">
      <c r="A1493" t="s">
        <v>2632</v>
      </c>
      <c r="B1493" s="5">
        <v>26330</v>
      </c>
      <c r="C1493">
        <v>0.22190323869131801</v>
      </c>
      <c r="D1493">
        <v>0.888790160275573</v>
      </c>
      <c r="E1493">
        <v>0</v>
      </c>
      <c r="F1493">
        <v>0</v>
      </c>
      <c r="G1493">
        <v>2.2583559168925</v>
      </c>
      <c r="H1493">
        <v>3.39998611986453</v>
      </c>
      <c r="I1493" t="s">
        <v>1282</v>
      </c>
      <c r="J1493" t="s">
        <v>367</v>
      </c>
    </row>
    <row r="1494" spans="1:10" x14ac:dyDescent="0.2">
      <c r="A1494" t="s">
        <v>2633</v>
      </c>
      <c r="B1494" s="5">
        <v>12785</v>
      </c>
      <c r="C1494">
        <v>0.351789341162283</v>
      </c>
      <c r="D1494">
        <v>0.88903003838515404</v>
      </c>
      <c r="E1494">
        <v>0</v>
      </c>
      <c r="F1494">
        <v>0</v>
      </c>
      <c r="G1494">
        <v>2.3228803716608502</v>
      </c>
      <c r="H1494">
        <v>2.4267659585166399</v>
      </c>
      <c r="I1494" t="s">
        <v>64</v>
      </c>
      <c r="J1494" t="s">
        <v>371</v>
      </c>
    </row>
    <row r="1495" spans="1:10" x14ac:dyDescent="0.2">
      <c r="A1495" t="s">
        <v>2634</v>
      </c>
      <c r="B1495" s="5">
        <v>43466</v>
      </c>
      <c r="C1495">
        <v>0.20963083355998099</v>
      </c>
      <c r="D1495">
        <v>0.88916449066172099</v>
      </c>
      <c r="E1495">
        <v>0</v>
      </c>
      <c r="F1495">
        <v>0</v>
      </c>
      <c r="G1495">
        <v>4.27899015832263</v>
      </c>
      <c r="H1495">
        <v>6.6855251633507597</v>
      </c>
      <c r="I1495" t="s">
        <v>28</v>
      </c>
      <c r="J1495" t="s">
        <v>367</v>
      </c>
    </row>
    <row r="1496" spans="1:10" x14ac:dyDescent="0.2">
      <c r="A1496" t="s">
        <v>2635</v>
      </c>
      <c r="B1496" s="5">
        <v>42736</v>
      </c>
      <c r="C1496">
        <v>0.18980540916746499</v>
      </c>
      <c r="D1496">
        <v>0.89008126659277398</v>
      </c>
      <c r="E1496">
        <v>0</v>
      </c>
      <c r="F1496">
        <v>0</v>
      </c>
      <c r="G1496">
        <v>4.7824007651841196</v>
      </c>
      <c r="H1496">
        <v>7.9471826585876997</v>
      </c>
      <c r="I1496" t="s">
        <v>175</v>
      </c>
      <c r="J1496" t="s">
        <v>367</v>
      </c>
    </row>
    <row r="1497" spans="1:10" x14ac:dyDescent="0.2">
      <c r="A1497" t="s">
        <v>2636</v>
      </c>
      <c r="B1497" s="6">
        <v>43983</v>
      </c>
      <c r="C1497">
        <v>7.1575922661159599E-2</v>
      </c>
      <c r="D1497">
        <v>0.89033464773637505</v>
      </c>
      <c r="E1497">
        <v>0</v>
      </c>
      <c r="F1497">
        <v>0</v>
      </c>
      <c r="G1497">
        <v>13.550135501354999</v>
      </c>
      <c r="H1497">
        <v>35.731660396355103</v>
      </c>
      <c r="I1497" t="s">
        <v>215</v>
      </c>
      <c r="J1497" t="s">
        <v>360</v>
      </c>
    </row>
    <row r="1498" spans="1:10" x14ac:dyDescent="0.2">
      <c r="A1498" t="s">
        <v>2637</v>
      </c>
      <c r="B1498" s="5">
        <v>25600</v>
      </c>
      <c r="C1498">
        <v>0.21286486301996199</v>
      </c>
      <c r="D1498">
        <v>0.89037657385081304</v>
      </c>
      <c r="E1498">
        <v>0</v>
      </c>
      <c r="F1498">
        <v>0</v>
      </c>
      <c r="G1498">
        <v>2.3228803716608502</v>
      </c>
      <c r="H1498">
        <v>3.5937230209857201</v>
      </c>
      <c r="I1498" t="s">
        <v>2638</v>
      </c>
      <c r="J1498" t="s">
        <v>367</v>
      </c>
    </row>
    <row r="1499" spans="1:10" x14ac:dyDescent="0.2">
      <c r="A1499" t="s">
        <v>2639</v>
      </c>
      <c r="B1499" s="5">
        <v>43831</v>
      </c>
      <c r="C1499">
        <v>0.21936160457286299</v>
      </c>
      <c r="D1499">
        <v>0.89041941641135303</v>
      </c>
      <c r="E1499">
        <v>0</v>
      </c>
      <c r="F1499">
        <v>0</v>
      </c>
      <c r="G1499">
        <v>4.0650406504065</v>
      </c>
      <c r="H1499">
        <v>6.1668038552946101</v>
      </c>
      <c r="I1499" t="s">
        <v>97</v>
      </c>
      <c r="J1499" t="s">
        <v>367</v>
      </c>
    </row>
    <row r="1500" spans="1:10" x14ac:dyDescent="0.2">
      <c r="A1500" t="s">
        <v>1634</v>
      </c>
      <c r="B1500" s="5">
        <v>26330</v>
      </c>
      <c r="C1500">
        <v>0.22190323869131801</v>
      </c>
      <c r="D1500">
        <v>0.89115396389332802</v>
      </c>
      <c r="E1500">
        <v>0</v>
      </c>
      <c r="F1500">
        <v>0</v>
      </c>
      <c r="G1500">
        <v>2.2583559168925</v>
      </c>
      <c r="H1500">
        <v>3.39998611986453</v>
      </c>
      <c r="I1500" t="s">
        <v>1635</v>
      </c>
      <c r="J1500" t="s">
        <v>367</v>
      </c>
    </row>
    <row r="1501" spans="1:10" x14ac:dyDescent="0.2">
      <c r="A1501" t="s">
        <v>2640</v>
      </c>
      <c r="B1501" s="6">
        <v>43952</v>
      </c>
      <c r="C1501">
        <v>6.0011192889429403E-2</v>
      </c>
      <c r="D1501">
        <v>0.89142839923132999</v>
      </c>
      <c r="E1501">
        <v>0</v>
      </c>
      <c r="F1501">
        <v>0</v>
      </c>
      <c r="G1501">
        <v>16.260162601626</v>
      </c>
      <c r="H1501">
        <v>45.7434826992003</v>
      </c>
      <c r="I1501" t="s">
        <v>22</v>
      </c>
      <c r="J1501" t="s">
        <v>360</v>
      </c>
    </row>
    <row r="1502" spans="1:10" x14ac:dyDescent="0.2">
      <c r="A1502" t="s">
        <v>2641</v>
      </c>
      <c r="B1502" s="5">
        <v>36192</v>
      </c>
      <c r="C1502">
        <v>0.34442722337037202</v>
      </c>
      <c r="D1502">
        <v>0.89145869578213999</v>
      </c>
      <c r="E1502">
        <v>0</v>
      </c>
      <c r="F1502">
        <v>0</v>
      </c>
      <c r="G1502">
        <v>1.6424406668309099</v>
      </c>
      <c r="H1502">
        <v>1.7506322801373899</v>
      </c>
      <c r="I1502" t="s">
        <v>2642</v>
      </c>
      <c r="J1502" t="s">
        <v>582</v>
      </c>
    </row>
    <row r="1503" spans="1:10" x14ac:dyDescent="0.2">
      <c r="A1503" t="s">
        <v>2643</v>
      </c>
      <c r="B1503" s="5">
        <v>43466</v>
      </c>
      <c r="C1503">
        <v>0.20963083355998099</v>
      </c>
      <c r="D1503">
        <v>0.89166917936780998</v>
      </c>
      <c r="E1503">
        <v>0</v>
      </c>
      <c r="F1503">
        <v>0</v>
      </c>
      <c r="G1503">
        <v>4.27899015832263</v>
      </c>
      <c r="H1503">
        <v>6.6855251633507597</v>
      </c>
      <c r="I1503" t="s">
        <v>173</v>
      </c>
      <c r="J1503" t="s">
        <v>367</v>
      </c>
    </row>
    <row r="1504" spans="1:10" x14ac:dyDescent="0.2">
      <c r="A1504" t="s">
        <v>2644</v>
      </c>
      <c r="B1504" s="5">
        <v>13547</v>
      </c>
      <c r="C1504">
        <v>7.5774488496123601E-2</v>
      </c>
      <c r="D1504">
        <v>0.89180744153130098</v>
      </c>
      <c r="E1504">
        <v>0</v>
      </c>
      <c r="F1504">
        <v>0</v>
      </c>
      <c r="G1504">
        <v>4.39463854098</v>
      </c>
      <c r="H1504">
        <v>11.3381393379901</v>
      </c>
      <c r="I1504" t="s">
        <v>1394</v>
      </c>
      <c r="J1504" t="s">
        <v>360</v>
      </c>
    </row>
    <row r="1505" spans="1:10" x14ac:dyDescent="0.2">
      <c r="A1505" t="s">
        <v>2645</v>
      </c>
      <c r="B1505" t="s">
        <v>2646</v>
      </c>
      <c r="C1505">
        <v>0.21218696881003901</v>
      </c>
      <c r="D1505">
        <v>0.89248557911743698</v>
      </c>
      <c r="E1505">
        <v>0</v>
      </c>
      <c r="F1505">
        <v>0</v>
      </c>
      <c r="G1505">
        <v>1.89071658158442</v>
      </c>
      <c r="H1505">
        <v>2.93115421560065</v>
      </c>
      <c r="I1505" t="s">
        <v>2647</v>
      </c>
      <c r="J1505" t="s">
        <v>367</v>
      </c>
    </row>
    <row r="1506" spans="1:10" x14ac:dyDescent="0.2">
      <c r="A1506" t="s">
        <v>2648</v>
      </c>
      <c r="B1506" s="5">
        <v>13912</v>
      </c>
      <c r="C1506">
        <v>7.9356771393304201E-2</v>
      </c>
      <c r="D1506">
        <v>0.89276367817467295</v>
      </c>
      <c r="E1506">
        <v>0</v>
      </c>
      <c r="F1506">
        <v>0</v>
      </c>
      <c r="G1506">
        <v>4.27899015832263</v>
      </c>
      <c r="H1506">
        <v>10.8421116811346</v>
      </c>
      <c r="I1506" t="s">
        <v>2000</v>
      </c>
      <c r="J1506" t="s">
        <v>360</v>
      </c>
    </row>
    <row r="1507" spans="1:10" x14ac:dyDescent="0.2">
      <c r="A1507" t="s">
        <v>2649</v>
      </c>
      <c r="B1507" s="5">
        <v>43831</v>
      </c>
      <c r="C1507">
        <v>0.21936160457286299</v>
      </c>
      <c r="D1507">
        <v>0.89281946874669305</v>
      </c>
      <c r="E1507">
        <v>0</v>
      </c>
      <c r="F1507">
        <v>0</v>
      </c>
      <c r="G1507">
        <v>4.0650406504065</v>
      </c>
      <c r="H1507">
        <v>6.1668038552946101</v>
      </c>
      <c r="I1507" t="s">
        <v>168</v>
      </c>
      <c r="J1507" t="s">
        <v>367</v>
      </c>
    </row>
    <row r="1508" spans="1:10" x14ac:dyDescent="0.2">
      <c r="A1508" t="s">
        <v>2650</v>
      </c>
      <c r="B1508" s="5">
        <v>12451</v>
      </c>
      <c r="C1508">
        <v>6.5357335779821599E-2</v>
      </c>
      <c r="D1508">
        <v>0.89282789056363399</v>
      </c>
      <c r="E1508">
        <v>0</v>
      </c>
      <c r="F1508">
        <v>0</v>
      </c>
      <c r="G1508">
        <v>4.7824007651841196</v>
      </c>
      <c r="H1508">
        <v>13.0458421401426</v>
      </c>
      <c r="I1508" t="s">
        <v>1725</v>
      </c>
      <c r="J1508" t="s">
        <v>360</v>
      </c>
    </row>
    <row r="1509" spans="1:10" x14ac:dyDescent="0.2">
      <c r="A1509" t="s">
        <v>2255</v>
      </c>
      <c r="B1509" s="5">
        <v>25600</v>
      </c>
      <c r="C1509">
        <v>0.21286486301996199</v>
      </c>
      <c r="D1509">
        <v>0.89284984211150997</v>
      </c>
      <c r="E1509">
        <v>0</v>
      </c>
      <c r="F1509">
        <v>0</v>
      </c>
      <c r="G1509">
        <v>2.3228803716608502</v>
      </c>
      <c r="H1509">
        <v>3.5937230209857201</v>
      </c>
      <c r="I1509" t="s">
        <v>2256</v>
      </c>
      <c r="J1509" t="s">
        <v>367</v>
      </c>
    </row>
    <row r="1510" spans="1:10" x14ac:dyDescent="0.2">
      <c r="A1510" t="s">
        <v>2651</v>
      </c>
      <c r="B1510" s="5">
        <v>42736</v>
      </c>
      <c r="C1510">
        <v>0.18980540916746499</v>
      </c>
      <c r="D1510">
        <v>0.89285410542951205</v>
      </c>
      <c r="E1510">
        <v>0</v>
      </c>
      <c r="F1510">
        <v>0</v>
      </c>
      <c r="G1510">
        <v>4.7824007651841196</v>
      </c>
      <c r="H1510">
        <v>7.9471826585876997</v>
      </c>
      <c r="I1510" t="s">
        <v>170</v>
      </c>
      <c r="J1510" t="s">
        <v>367</v>
      </c>
    </row>
    <row r="1511" spans="1:10" x14ac:dyDescent="0.2">
      <c r="A1511" t="s">
        <v>2652</v>
      </c>
      <c r="B1511" s="5">
        <v>44197</v>
      </c>
      <c r="C1511">
        <v>0.22897305449004299</v>
      </c>
      <c r="D1511">
        <v>0.89340907565882699</v>
      </c>
      <c r="E1511">
        <v>0</v>
      </c>
      <c r="F1511">
        <v>0</v>
      </c>
      <c r="G1511">
        <v>3.8714672861014301</v>
      </c>
      <c r="H1511">
        <v>5.7071271712482501</v>
      </c>
      <c r="I1511" t="s">
        <v>215</v>
      </c>
      <c r="J1511" t="s">
        <v>367</v>
      </c>
    </row>
    <row r="1512" spans="1:10" x14ac:dyDescent="0.2">
      <c r="A1512" t="s">
        <v>2653</v>
      </c>
      <c r="B1512" s="5">
        <v>11355</v>
      </c>
      <c r="C1512">
        <v>5.547540811203E-2</v>
      </c>
      <c r="D1512">
        <v>0.89344604643585201</v>
      </c>
      <c r="E1512">
        <v>0</v>
      </c>
      <c r="F1512">
        <v>0</v>
      </c>
      <c r="G1512">
        <v>5.2452137424599998</v>
      </c>
      <c r="H1512">
        <v>15.1681901573921</v>
      </c>
      <c r="I1512" t="s">
        <v>1725</v>
      </c>
      <c r="J1512" t="s">
        <v>360</v>
      </c>
    </row>
    <row r="1513" spans="1:10" x14ac:dyDescent="0.2">
      <c r="A1513" t="s">
        <v>2654</v>
      </c>
      <c r="B1513" s="5">
        <v>43466</v>
      </c>
      <c r="C1513">
        <v>0.20963083355998099</v>
      </c>
      <c r="D1513">
        <v>0.89418801885754995</v>
      </c>
      <c r="E1513">
        <v>0</v>
      </c>
      <c r="F1513">
        <v>0</v>
      </c>
      <c r="G1513">
        <v>4.27899015832263</v>
      </c>
      <c r="H1513">
        <v>6.6855251633507597</v>
      </c>
      <c r="I1513" t="s">
        <v>236</v>
      </c>
      <c r="J1513" t="s">
        <v>367</v>
      </c>
    </row>
    <row r="1514" spans="1:10" x14ac:dyDescent="0.2">
      <c r="A1514" t="s">
        <v>2655</v>
      </c>
      <c r="B1514" t="s">
        <v>2656</v>
      </c>
      <c r="C1514">
        <v>0.20669919700352901</v>
      </c>
      <c r="D1514">
        <v>0.89431457729320696</v>
      </c>
      <c r="E1514">
        <v>0</v>
      </c>
      <c r="F1514">
        <v>0</v>
      </c>
      <c r="G1514">
        <v>1.7115960633290499</v>
      </c>
      <c r="H1514">
        <v>2.6983152711034002</v>
      </c>
      <c r="I1514" t="s">
        <v>2657</v>
      </c>
      <c r="J1514" t="s">
        <v>367</v>
      </c>
    </row>
    <row r="1515" spans="1:10" x14ac:dyDescent="0.2">
      <c r="A1515" t="s">
        <v>2658</v>
      </c>
      <c r="B1515" s="5">
        <v>43831</v>
      </c>
      <c r="C1515">
        <v>0.21936160457286299</v>
      </c>
      <c r="D1515">
        <v>0.89523249433790097</v>
      </c>
      <c r="E1515">
        <v>0</v>
      </c>
      <c r="F1515">
        <v>0</v>
      </c>
      <c r="G1515">
        <v>4.0650406504065</v>
      </c>
      <c r="H1515">
        <v>6.1668038552946101</v>
      </c>
      <c r="I1515" t="s">
        <v>182</v>
      </c>
      <c r="J1515" t="s">
        <v>367</v>
      </c>
    </row>
    <row r="1516" spans="1:10" x14ac:dyDescent="0.2">
      <c r="A1516" t="s">
        <v>2659</v>
      </c>
      <c r="B1516" t="s">
        <v>2660</v>
      </c>
      <c r="C1516">
        <v>0.358596290774849</v>
      </c>
      <c r="D1516">
        <v>0.89554205950121202</v>
      </c>
      <c r="E1516">
        <v>0</v>
      </c>
      <c r="F1516">
        <v>0</v>
      </c>
      <c r="G1516">
        <v>1.3219644391565799</v>
      </c>
      <c r="H1516">
        <v>1.35575128758413</v>
      </c>
      <c r="I1516" t="s">
        <v>2661</v>
      </c>
      <c r="J1516" t="s">
        <v>421</v>
      </c>
    </row>
    <row r="1517" spans="1:10" x14ac:dyDescent="0.2">
      <c r="A1517" t="s">
        <v>2662</v>
      </c>
      <c r="B1517" s="5">
        <v>42736</v>
      </c>
      <c r="C1517">
        <v>0.18980540916746499</v>
      </c>
      <c r="D1517">
        <v>0.89564427450897899</v>
      </c>
      <c r="E1517">
        <v>0</v>
      </c>
      <c r="F1517">
        <v>0</v>
      </c>
      <c r="G1517">
        <v>4.7824007651841196</v>
      </c>
      <c r="H1517">
        <v>7.9471826585876997</v>
      </c>
      <c r="I1517" t="s">
        <v>173</v>
      </c>
      <c r="J1517" t="s">
        <v>367</v>
      </c>
    </row>
    <row r="1518" spans="1:10" x14ac:dyDescent="0.2">
      <c r="A1518" t="s">
        <v>2663</v>
      </c>
      <c r="B1518" s="5">
        <v>44197</v>
      </c>
      <c r="C1518">
        <v>0.22897305449004299</v>
      </c>
      <c r="D1518">
        <v>0.89572360694291797</v>
      </c>
      <c r="E1518">
        <v>0</v>
      </c>
      <c r="F1518">
        <v>0</v>
      </c>
      <c r="G1518">
        <v>3.8714672861014301</v>
      </c>
      <c r="H1518">
        <v>5.7071271712482501</v>
      </c>
      <c r="I1518" t="s">
        <v>214</v>
      </c>
      <c r="J1518" t="s">
        <v>367</v>
      </c>
    </row>
    <row r="1519" spans="1:10" x14ac:dyDescent="0.2">
      <c r="A1519" t="s">
        <v>2664</v>
      </c>
      <c r="B1519" t="s">
        <v>2665</v>
      </c>
      <c r="C1519">
        <v>7.6711612875062604E-2</v>
      </c>
      <c r="D1519">
        <v>0.89594479159424301</v>
      </c>
      <c r="E1519">
        <v>0</v>
      </c>
      <c r="F1519">
        <v>0</v>
      </c>
      <c r="G1519">
        <v>2.03252032520325</v>
      </c>
      <c r="H1519">
        <v>5.2189068610064897</v>
      </c>
      <c r="I1519" t="s">
        <v>2666</v>
      </c>
      <c r="J1519" t="s">
        <v>360</v>
      </c>
    </row>
    <row r="1520" spans="1:10" x14ac:dyDescent="0.2">
      <c r="A1520" t="s">
        <v>2667</v>
      </c>
      <c r="B1520" s="5">
        <v>43466</v>
      </c>
      <c r="C1520">
        <v>0.20963083355998099</v>
      </c>
      <c r="D1520">
        <v>0.89672112939255699</v>
      </c>
      <c r="E1520">
        <v>0</v>
      </c>
      <c r="F1520">
        <v>0</v>
      </c>
      <c r="G1520">
        <v>4.27899015832263</v>
      </c>
      <c r="H1520">
        <v>6.6855251633507597</v>
      </c>
      <c r="I1520" t="s">
        <v>205</v>
      </c>
      <c r="J1520" t="s">
        <v>367</v>
      </c>
    </row>
    <row r="1521" spans="1:10" x14ac:dyDescent="0.2">
      <c r="A1521" t="s">
        <v>2668</v>
      </c>
      <c r="B1521" s="6">
        <v>43983</v>
      </c>
      <c r="C1521">
        <v>7.1575922661159599E-2</v>
      </c>
      <c r="D1521">
        <v>0.89763247271782098</v>
      </c>
      <c r="E1521">
        <v>0</v>
      </c>
      <c r="F1521">
        <v>0</v>
      </c>
      <c r="G1521">
        <v>13.550135501354999</v>
      </c>
      <c r="H1521">
        <v>35.731660396355103</v>
      </c>
      <c r="I1521" t="s">
        <v>188</v>
      </c>
      <c r="J1521" t="s">
        <v>360</v>
      </c>
    </row>
    <row r="1522" spans="1:10" x14ac:dyDescent="0.2">
      <c r="A1522" t="s">
        <v>2669</v>
      </c>
      <c r="B1522" s="5">
        <v>43831</v>
      </c>
      <c r="C1522">
        <v>0.21936160457286299</v>
      </c>
      <c r="D1522">
        <v>0.89765859865859998</v>
      </c>
      <c r="E1522">
        <v>0</v>
      </c>
      <c r="F1522">
        <v>0</v>
      </c>
      <c r="G1522">
        <v>4.0650406504065</v>
      </c>
      <c r="H1522">
        <v>6.1668038552946101</v>
      </c>
      <c r="I1522" t="s">
        <v>151</v>
      </c>
      <c r="J1522" t="s">
        <v>367</v>
      </c>
    </row>
    <row r="1523" spans="1:10" x14ac:dyDescent="0.2">
      <c r="A1523" t="s">
        <v>2670</v>
      </c>
      <c r="B1523" s="5">
        <v>27454</v>
      </c>
      <c r="C1523">
        <v>6.5135509046686094E-2</v>
      </c>
      <c r="D1523">
        <v>0.89781377334621504</v>
      </c>
      <c r="E1523">
        <v>0</v>
      </c>
      <c r="F1523">
        <v>0</v>
      </c>
      <c r="G1523">
        <v>3.2520325203252001</v>
      </c>
      <c r="H1523">
        <v>8.8822290231133394</v>
      </c>
      <c r="I1523" t="s">
        <v>2400</v>
      </c>
      <c r="J1523" t="s">
        <v>360</v>
      </c>
    </row>
    <row r="1524" spans="1:10" x14ac:dyDescent="0.2">
      <c r="A1524" t="s">
        <v>2671</v>
      </c>
      <c r="B1524" s="5">
        <v>41640</v>
      </c>
      <c r="C1524">
        <v>0.15913488996790301</v>
      </c>
      <c r="D1524">
        <v>0.89797545053317096</v>
      </c>
      <c r="E1524">
        <v>0</v>
      </c>
      <c r="F1524">
        <v>0</v>
      </c>
      <c r="G1524">
        <v>5.80720092915214</v>
      </c>
      <c r="H1524">
        <v>10.6736531465837</v>
      </c>
      <c r="I1524" t="s">
        <v>130</v>
      </c>
      <c r="J1524" t="s">
        <v>712</v>
      </c>
    </row>
    <row r="1525" spans="1:10" x14ac:dyDescent="0.2">
      <c r="A1525" t="s">
        <v>2672</v>
      </c>
      <c r="B1525" s="5">
        <v>44197</v>
      </c>
      <c r="C1525">
        <v>0.22897305449004299</v>
      </c>
      <c r="D1525">
        <v>0.89805016176614605</v>
      </c>
      <c r="E1525">
        <v>0</v>
      </c>
      <c r="F1525">
        <v>0</v>
      </c>
      <c r="G1525">
        <v>3.8714672861014301</v>
      </c>
      <c r="H1525">
        <v>5.7071271712482501</v>
      </c>
      <c r="I1525" t="s">
        <v>173</v>
      </c>
      <c r="J1525" t="s">
        <v>367</v>
      </c>
    </row>
    <row r="1526" spans="1:10" x14ac:dyDescent="0.2">
      <c r="A1526" t="s">
        <v>2673</v>
      </c>
      <c r="B1526" s="5">
        <v>11720</v>
      </c>
      <c r="C1526">
        <v>5.8706587931243698E-2</v>
      </c>
      <c r="D1526">
        <v>0.89821079534802895</v>
      </c>
      <c r="E1526">
        <v>0</v>
      </c>
      <c r="F1526">
        <v>0</v>
      </c>
      <c r="G1526">
        <v>5.0813008130081299</v>
      </c>
      <c r="H1526">
        <v>14.4065209752552</v>
      </c>
      <c r="I1526" t="s">
        <v>1861</v>
      </c>
      <c r="J1526" t="s">
        <v>360</v>
      </c>
    </row>
    <row r="1527" spans="1:10" x14ac:dyDescent="0.2">
      <c r="A1527" t="s">
        <v>2674</v>
      </c>
      <c r="B1527" s="5">
        <v>13547</v>
      </c>
      <c r="C1527">
        <v>7.5774488496123601E-2</v>
      </c>
      <c r="D1527">
        <v>0.898720677512163</v>
      </c>
      <c r="E1527">
        <v>0</v>
      </c>
      <c r="F1527">
        <v>0</v>
      </c>
      <c r="G1527">
        <v>4.39463854098</v>
      </c>
      <c r="H1527">
        <v>11.3381393379901</v>
      </c>
      <c r="I1527" t="s">
        <v>1725</v>
      </c>
      <c r="J1527" t="s">
        <v>360</v>
      </c>
    </row>
    <row r="1528" spans="1:10" x14ac:dyDescent="0.2">
      <c r="A1528" t="s">
        <v>2675</v>
      </c>
      <c r="B1528" t="s">
        <v>2676</v>
      </c>
      <c r="C1528">
        <v>0.34145750674444098</v>
      </c>
      <c r="D1528">
        <v>0.89887959040416898</v>
      </c>
      <c r="E1528">
        <v>0</v>
      </c>
      <c r="F1528">
        <v>0</v>
      </c>
      <c r="G1528">
        <v>1.4518002322880299</v>
      </c>
      <c r="H1528">
        <v>1.5600058636987699</v>
      </c>
      <c r="I1528" t="s">
        <v>2677</v>
      </c>
      <c r="J1528" t="s">
        <v>582</v>
      </c>
    </row>
    <row r="1529" spans="1:10" x14ac:dyDescent="0.2">
      <c r="A1529" t="s">
        <v>2678</v>
      </c>
      <c r="B1529" s="5">
        <v>25235</v>
      </c>
      <c r="C1529">
        <v>0.2083592285717</v>
      </c>
      <c r="D1529">
        <v>0.89892124326648004</v>
      </c>
      <c r="E1529">
        <v>0</v>
      </c>
      <c r="F1529">
        <v>0</v>
      </c>
      <c r="G1529">
        <v>2.3565453045834799</v>
      </c>
      <c r="H1529">
        <v>3.6962215824058702</v>
      </c>
      <c r="I1529" t="s">
        <v>594</v>
      </c>
      <c r="J1529" t="s">
        <v>367</v>
      </c>
    </row>
    <row r="1530" spans="1:10" x14ac:dyDescent="0.2">
      <c r="A1530" t="s">
        <v>2679</v>
      </c>
      <c r="B1530" s="5">
        <v>36192</v>
      </c>
      <c r="C1530">
        <v>0.34442722337037202</v>
      </c>
      <c r="D1530">
        <v>0.89901343049215798</v>
      </c>
      <c r="E1530">
        <v>0</v>
      </c>
      <c r="F1530">
        <v>0</v>
      </c>
      <c r="G1530">
        <v>1.6424406668309099</v>
      </c>
      <c r="H1530">
        <v>1.7506322801373899</v>
      </c>
      <c r="I1530" t="s">
        <v>2680</v>
      </c>
      <c r="J1530" t="s">
        <v>582</v>
      </c>
    </row>
    <row r="1531" spans="1:10" x14ac:dyDescent="0.2">
      <c r="A1531" t="s">
        <v>2681</v>
      </c>
      <c r="B1531" t="s">
        <v>2682</v>
      </c>
      <c r="C1531">
        <v>0.209000557009625</v>
      </c>
      <c r="D1531">
        <v>0.899119205369043</v>
      </c>
      <c r="E1531">
        <v>0</v>
      </c>
      <c r="F1531">
        <v>0</v>
      </c>
      <c r="G1531">
        <v>1.9054878048780399</v>
      </c>
      <c r="H1531">
        <v>2.9828855981384299</v>
      </c>
      <c r="I1531" t="s">
        <v>2683</v>
      </c>
      <c r="J1531" t="s">
        <v>367</v>
      </c>
    </row>
    <row r="1532" spans="1:10" x14ac:dyDescent="0.2">
      <c r="A1532" t="s">
        <v>2684</v>
      </c>
      <c r="B1532" s="5">
        <v>43466</v>
      </c>
      <c r="C1532">
        <v>0.20963083355998099</v>
      </c>
      <c r="D1532">
        <v>0.89926863260105805</v>
      </c>
      <c r="E1532">
        <v>0</v>
      </c>
      <c r="F1532">
        <v>0</v>
      </c>
      <c r="G1532">
        <v>4.27899015832263</v>
      </c>
      <c r="H1532">
        <v>6.6855251633507597</v>
      </c>
      <c r="I1532" t="s">
        <v>235</v>
      </c>
      <c r="J1532" t="s">
        <v>367</v>
      </c>
    </row>
    <row r="1533" spans="1:10" x14ac:dyDescent="0.2">
      <c r="A1533" t="s">
        <v>2685</v>
      </c>
      <c r="B1533" s="5">
        <v>25965</v>
      </c>
      <c r="C1533">
        <v>0.21737983533920199</v>
      </c>
      <c r="D1533">
        <v>0.89929740099231603</v>
      </c>
      <c r="E1533">
        <v>0</v>
      </c>
      <c r="F1533">
        <v>0</v>
      </c>
      <c r="G1533">
        <v>2.2901637467078801</v>
      </c>
      <c r="H1533">
        <v>3.49503964806238</v>
      </c>
      <c r="I1533" t="s">
        <v>1805</v>
      </c>
      <c r="J1533" t="s">
        <v>367</v>
      </c>
    </row>
    <row r="1534" spans="1:10" x14ac:dyDescent="0.2">
      <c r="A1534" t="s">
        <v>2686</v>
      </c>
      <c r="B1534" s="5">
        <v>12816</v>
      </c>
      <c r="C1534">
        <v>6.8772872281320202E-2</v>
      </c>
      <c r="D1534">
        <v>0.89933756060187897</v>
      </c>
      <c r="E1534">
        <v>0</v>
      </c>
      <c r="F1534">
        <v>0</v>
      </c>
      <c r="G1534">
        <v>4.6457607433217101</v>
      </c>
      <c r="H1534">
        <v>12.436450220838299</v>
      </c>
      <c r="I1534" t="s">
        <v>2351</v>
      </c>
      <c r="J1534" t="s">
        <v>360</v>
      </c>
    </row>
    <row r="1535" spans="1:10" x14ac:dyDescent="0.2">
      <c r="A1535" t="s">
        <v>2687</v>
      </c>
      <c r="B1535" s="5">
        <v>13912</v>
      </c>
      <c r="C1535">
        <v>7.9356771393304201E-2</v>
      </c>
      <c r="D1535">
        <v>0.89937674245744803</v>
      </c>
      <c r="E1535">
        <v>0</v>
      </c>
      <c r="F1535">
        <v>0</v>
      </c>
      <c r="G1535">
        <v>4.27899015832263</v>
      </c>
      <c r="H1535">
        <v>10.8421116811346</v>
      </c>
      <c r="I1535" t="s">
        <v>2000</v>
      </c>
      <c r="J1535" t="s">
        <v>360</v>
      </c>
    </row>
    <row r="1536" spans="1:10" x14ac:dyDescent="0.2">
      <c r="A1536" t="s">
        <v>2688</v>
      </c>
      <c r="B1536" t="s">
        <v>2623</v>
      </c>
      <c r="C1536">
        <v>0.35334925395509198</v>
      </c>
      <c r="D1536">
        <v>0.89943446461296295</v>
      </c>
      <c r="E1536">
        <v>0</v>
      </c>
      <c r="F1536">
        <v>0</v>
      </c>
      <c r="G1536">
        <v>1.6099170892699</v>
      </c>
      <c r="H1536">
        <v>1.6747940484516799</v>
      </c>
      <c r="I1536" t="s">
        <v>751</v>
      </c>
      <c r="J1536" t="s">
        <v>582</v>
      </c>
    </row>
    <row r="1537" spans="1:10" x14ac:dyDescent="0.2">
      <c r="A1537" t="s">
        <v>2689</v>
      </c>
      <c r="B1537" t="s">
        <v>2690</v>
      </c>
      <c r="C1537">
        <v>0.36222879521915902</v>
      </c>
      <c r="D1537">
        <v>0.89972958812500903</v>
      </c>
      <c r="E1537">
        <v>0</v>
      </c>
      <c r="F1537">
        <v>0</v>
      </c>
      <c r="G1537">
        <v>1.5786565632646601</v>
      </c>
      <c r="H1537">
        <v>1.6030929604730899</v>
      </c>
      <c r="I1537" t="s">
        <v>2691</v>
      </c>
      <c r="J1537" t="s">
        <v>582</v>
      </c>
    </row>
    <row r="1538" spans="1:10" x14ac:dyDescent="0.2">
      <c r="A1538" t="s">
        <v>2692</v>
      </c>
      <c r="B1538" s="5">
        <v>43831</v>
      </c>
      <c r="C1538">
        <v>0.21936160457286299</v>
      </c>
      <c r="D1538">
        <v>0.90009788832886795</v>
      </c>
      <c r="E1538">
        <v>0</v>
      </c>
      <c r="F1538">
        <v>0</v>
      </c>
      <c r="G1538">
        <v>4.0650406504065</v>
      </c>
      <c r="H1538">
        <v>6.1668038552946101</v>
      </c>
      <c r="I1538" t="s">
        <v>173</v>
      </c>
      <c r="J1538" t="s">
        <v>367</v>
      </c>
    </row>
    <row r="1539" spans="1:10" x14ac:dyDescent="0.2">
      <c r="A1539" t="s">
        <v>2693</v>
      </c>
      <c r="B1539" s="6">
        <v>43952</v>
      </c>
      <c r="C1539">
        <v>6.0011192889429403E-2</v>
      </c>
      <c r="D1539">
        <v>0.90016789334144098</v>
      </c>
      <c r="E1539">
        <v>0</v>
      </c>
      <c r="F1539">
        <v>0</v>
      </c>
      <c r="G1539">
        <v>16.260162601626</v>
      </c>
      <c r="H1539">
        <v>45.7434826992003</v>
      </c>
      <c r="I1539" t="s">
        <v>239</v>
      </c>
      <c r="J1539" t="s">
        <v>360</v>
      </c>
    </row>
    <row r="1540" spans="1:10" x14ac:dyDescent="0.2">
      <c r="A1540" t="s">
        <v>2694</v>
      </c>
      <c r="B1540" s="5">
        <v>44197</v>
      </c>
      <c r="C1540">
        <v>0.22897305449004299</v>
      </c>
      <c r="D1540">
        <v>0.90038883406241199</v>
      </c>
      <c r="E1540">
        <v>0</v>
      </c>
      <c r="F1540">
        <v>0</v>
      </c>
      <c r="G1540">
        <v>3.8714672861014301</v>
      </c>
      <c r="H1540">
        <v>5.7071271712482501</v>
      </c>
      <c r="I1540" t="s">
        <v>22</v>
      </c>
      <c r="J1540" t="s">
        <v>367</v>
      </c>
    </row>
    <row r="1541" spans="1:10" x14ac:dyDescent="0.2">
      <c r="A1541" t="s">
        <v>2695</v>
      </c>
      <c r="B1541" s="6">
        <v>44013</v>
      </c>
      <c r="C1541">
        <v>8.2998944205706499E-2</v>
      </c>
      <c r="D1541">
        <v>0.90062684138107096</v>
      </c>
      <c r="E1541">
        <v>0</v>
      </c>
      <c r="F1541">
        <v>0</v>
      </c>
      <c r="G1541">
        <v>11.6144018583042</v>
      </c>
      <c r="H1541">
        <v>28.907402923108201</v>
      </c>
      <c r="I1541" t="s">
        <v>205</v>
      </c>
      <c r="J1541" t="s">
        <v>360</v>
      </c>
    </row>
    <row r="1542" spans="1:10" x14ac:dyDescent="0.2">
      <c r="A1542" t="s">
        <v>2696</v>
      </c>
      <c r="B1542" s="5">
        <v>13150</v>
      </c>
      <c r="C1542">
        <v>0.35977629589658899</v>
      </c>
      <c r="D1542">
        <v>0.90090324500934604</v>
      </c>
      <c r="E1542">
        <v>0</v>
      </c>
      <c r="F1542">
        <v>0</v>
      </c>
      <c r="G1542">
        <v>2.2583559168925</v>
      </c>
      <c r="H1542">
        <v>2.3086559190795102</v>
      </c>
      <c r="I1542" t="s">
        <v>167</v>
      </c>
      <c r="J1542" t="s">
        <v>582</v>
      </c>
    </row>
    <row r="1543" spans="1:10" x14ac:dyDescent="0.2">
      <c r="A1543" t="s">
        <v>2697</v>
      </c>
      <c r="B1543" s="5">
        <v>13150</v>
      </c>
      <c r="C1543">
        <v>0.35977629589658899</v>
      </c>
      <c r="D1543">
        <v>0.90127366119072805</v>
      </c>
      <c r="E1543">
        <v>0</v>
      </c>
      <c r="F1543">
        <v>0</v>
      </c>
      <c r="G1543">
        <v>2.2583559168925</v>
      </c>
      <c r="H1543">
        <v>2.3086559190795102</v>
      </c>
      <c r="I1543" t="s">
        <v>345</v>
      </c>
      <c r="J1543" t="s">
        <v>371</v>
      </c>
    </row>
    <row r="1544" spans="1:10" x14ac:dyDescent="0.2">
      <c r="A1544" t="s">
        <v>2231</v>
      </c>
      <c r="B1544" s="5">
        <v>25965</v>
      </c>
      <c r="C1544">
        <v>0.21737983533920199</v>
      </c>
      <c r="D1544">
        <v>0.90176799824778897</v>
      </c>
      <c r="E1544">
        <v>0</v>
      </c>
      <c r="F1544">
        <v>0</v>
      </c>
      <c r="G1544">
        <v>2.2901637467078801</v>
      </c>
      <c r="H1544">
        <v>3.49503964806238</v>
      </c>
      <c r="I1544" t="s">
        <v>1545</v>
      </c>
      <c r="J1544" t="s">
        <v>367</v>
      </c>
    </row>
    <row r="1545" spans="1:10" x14ac:dyDescent="0.2">
      <c r="A1545" t="s">
        <v>2698</v>
      </c>
      <c r="B1545" t="s">
        <v>2699</v>
      </c>
      <c r="C1545">
        <v>0.35153337510430499</v>
      </c>
      <c r="D1545">
        <v>0.90226899610104905</v>
      </c>
      <c r="E1545">
        <v>0</v>
      </c>
      <c r="F1545">
        <v>0</v>
      </c>
      <c r="G1545">
        <v>1.42633005277421</v>
      </c>
      <c r="H1545">
        <v>1.49115764046329</v>
      </c>
      <c r="I1545" t="s">
        <v>2700</v>
      </c>
      <c r="J1545" t="s">
        <v>582</v>
      </c>
    </row>
    <row r="1546" spans="1:10" x14ac:dyDescent="0.2">
      <c r="A1546" t="s">
        <v>2701</v>
      </c>
      <c r="B1546" s="5">
        <v>43831</v>
      </c>
      <c r="C1546">
        <v>0.21936160457286299</v>
      </c>
      <c r="D1546">
        <v>0.90255047113085396</v>
      </c>
      <c r="E1546">
        <v>0</v>
      </c>
      <c r="F1546">
        <v>0</v>
      </c>
      <c r="G1546">
        <v>4.0650406504065</v>
      </c>
      <c r="H1546">
        <v>6.1668038552946101</v>
      </c>
      <c r="I1546" t="s">
        <v>3</v>
      </c>
      <c r="J1546" t="s">
        <v>367</v>
      </c>
    </row>
    <row r="1547" spans="1:10" x14ac:dyDescent="0.2">
      <c r="A1547" t="s">
        <v>2702</v>
      </c>
      <c r="B1547" s="5">
        <v>44197</v>
      </c>
      <c r="C1547">
        <v>0.22897305449004299</v>
      </c>
      <c r="D1547">
        <v>0.90273971874664805</v>
      </c>
      <c r="E1547">
        <v>0</v>
      </c>
      <c r="F1547">
        <v>0</v>
      </c>
      <c r="G1547">
        <v>3.8714672861014301</v>
      </c>
      <c r="H1547">
        <v>5.7071271712482501</v>
      </c>
      <c r="I1547" t="s">
        <v>188</v>
      </c>
      <c r="J1547" t="s">
        <v>367</v>
      </c>
    </row>
    <row r="1548" spans="1:10" x14ac:dyDescent="0.2">
      <c r="A1548" t="s">
        <v>2703</v>
      </c>
      <c r="B1548" t="s">
        <v>2704</v>
      </c>
      <c r="C1548">
        <v>0.35779454333080601</v>
      </c>
      <c r="D1548">
        <v>0.90328458480236495</v>
      </c>
      <c r="E1548">
        <v>0</v>
      </c>
      <c r="F1548">
        <v>0</v>
      </c>
      <c r="G1548">
        <v>1.5941335883947001</v>
      </c>
      <c r="H1548">
        <v>1.6384446973320901</v>
      </c>
      <c r="I1548" t="s">
        <v>2705</v>
      </c>
      <c r="J1548" t="s">
        <v>582</v>
      </c>
    </row>
    <row r="1549" spans="1:10" x14ac:dyDescent="0.2">
      <c r="A1549" t="s">
        <v>2706</v>
      </c>
      <c r="B1549" s="5">
        <v>41275</v>
      </c>
      <c r="C1549">
        <v>0.14865657016342501</v>
      </c>
      <c r="D1549">
        <v>0.90337454176235299</v>
      </c>
      <c r="E1549">
        <v>0</v>
      </c>
      <c r="F1549">
        <v>0</v>
      </c>
      <c r="G1549">
        <v>6.2539086929330798</v>
      </c>
      <c r="H1549">
        <v>11.920678746937799</v>
      </c>
      <c r="I1549" t="s">
        <v>173</v>
      </c>
      <c r="J1549" t="s">
        <v>712</v>
      </c>
    </row>
    <row r="1550" spans="1:10" x14ac:dyDescent="0.2">
      <c r="A1550" t="s">
        <v>2707</v>
      </c>
      <c r="B1550" t="s">
        <v>2708</v>
      </c>
      <c r="C1550">
        <v>0.36665160909795502</v>
      </c>
      <c r="D1550">
        <v>0.90342956481736203</v>
      </c>
      <c r="E1550">
        <v>0</v>
      </c>
      <c r="F1550">
        <v>0</v>
      </c>
      <c r="G1550">
        <v>1.56347717323327</v>
      </c>
      <c r="H1550">
        <v>1.56870415228815</v>
      </c>
      <c r="I1550" t="s">
        <v>2709</v>
      </c>
      <c r="J1550" t="s">
        <v>582</v>
      </c>
    </row>
    <row r="1551" spans="1:10" x14ac:dyDescent="0.2">
      <c r="A1551" t="s">
        <v>2710</v>
      </c>
      <c r="B1551" t="s">
        <v>1502</v>
      </c>
      <c r="C1551">
        <v>7.8541065998902093E-2</v>
      </c>
      <c r="D1551">
        <v>0.90351752615278402</v>
      </c>
      <c r="E1551">
        <v>0</v>
      </c>
      <c r="F1551">
        <v>0</v>
      </c>
      <c r="G1551">
        <v>2.4824675727673302</v>
      </c>
      <c r="H1551">
        <v>6.3157293048756902</v>
      </c>
      <c r="I1551" t="s">
        <v>2711</v>
      </c>
      <c r="J1551" t="s">
        <v>360</v>
      </c>
    </row>
    <row r="1552" spans="1:10" x14ac:dyDescent="0.2">
      <c r="A1552" t="s">
        <v>2712</v>
      </c>
      <c r="B1552" s="5">
        <v>43831</v>
      </c>
      <c r="C1552">
        <v>0.21936160457286299</v>
      </c>
      <c r="D1552">
        <v>0.90501645602465397</v>
      </c>
      <c r="E1552">
        <v>0</v>
      </c>
      <c r="F1552">
        <v>0</v>
      </c>
      <c r="G1552">
        <v>4.0650406504065</v>
      </c>
      <c r="H1552">
        <v>6.1668038552946101</v>
      </c>
      <c r="I1552" t="s">
        <v>345</v>
      </c>
      <c r="J1552" t="s">
        <v>367</v>
      </c>
    </row>
    <row r="1553" spans="1:10" x14ac:dyDescent="0.2">
      <c r="A1553" t="s">
        <v>2713</v>
      </c>
      <c r="B1553" s="6">
        <v>43983</v>
      </c>
      <c r="C1553">
        <v>7.1575922661159599E-2</v>
      </c>
      <c r="D1553">
        <v>0.90505092290557099</v>
      </c>
      <c r="E1553">
        <v>0</v>
      </c>
      <c r="F1553">
        <v>0</v>
      </c>
      <c r="G1553">
        <v>13.550135501354999</v>
      </c>
      <c r="H1553">
        <v>35.731660396355103</v>
      </c>
      <c r="I1553" t="s">
        <v>212</v>
      </c>
      <c r="J1553" t="s">
        <v>360</v>
      </c>
    </row>
    <row r="1554" spans="1:10" x14ac:dyDescent="0.2">
      <c r="A1554" t="s">
        <v>2714</v>
      </c>
      <c r="B1554" s="5">
        <v>44197</v>
      </c>
      <c r="C1554">
        <v>0.22897305449004299</v>
      </c>
      <c r="D1554">
        <v>0.90510291172766</v>
      </c>
      <c r="E1554">
        <v>0</v>
      </c>
      <c r="F1554">
        <v>0</v>
      </c>
      <c r="G1554">
        <v>3.8714672861014301</v>
      </c>
      <c r="H1554">
        <v>5.7071271712482501</v>
      </c>
      <c r="I1554" t="s">
        <v>0</v>
      </c>
      <c r="J1554" t="s">
        <v>367</v>
      </c>
    </row>
    <row r="1555" spans="1:10" x14ac:dyDescent="0.2">
      <c r="A1555" t="s">
        <v>2715</v>
      </c>
      <c r="B1555" t="s">
        <v>2716</v>
      </c>
      <c r="C1555">
        <v>0.23259974564813199</v>
      </c>
      <c r="D1555">
        <v>0.90522065960999998</v>
      </c>
      <c r="E1555">
        <v>0</v>
      </c>
      <c r="F1555">
        <v>0</v>
      </c>
      <c r="G1555">
        <v>1.6260162601626</v>
      </c>
      <c r="H1555">
        <v>2.3714408657144199</v>
      </c>
      <c r="I1555" t="s">
        <v>1887</v>
      </c>
      <c r="J1555" t="s">
        <v>367</v>
      </c>
    </row>
    <row r="1556" spans="1:10" x14ac:dyDescent="0.2">
      <c r="A1556" t="s">
        <v>2717</v>
      </c>
      <c r="B1556" s="5">
        <v>29646</v>
      </c>
      <c r="C1556">
        <v>7.8101663939248306E-2</v>
      </c>
      <c r="D1556">
        <v>0.90526928656855998</v>
      </c>
      <c r="E1556">
        <v>0</v>
      </c>
      <c r="F1556">
        <v>0</v>
      </c>
      <c r="G1556">
        <v>3.0111412225233298</v>
      </c>
      <c r="H1556">
        <v>7.6776390157283698</v>
      </c>
      <c r="I1556" t="s">
        <v>2718</v>
      </c>
      <c r="J1556" t="s">
        <v>360</v>
      </c>
    </row>
    <row r="1557" spans="1:10" x14ac:dyDescent="0.2">
      <c r="A1557" t="s">
        <v>2719</v>
      </c>
      <c r="B1557" s="5">
        <v>13912</v>
      </c>
      <c r="C1557">
        <v>7.9356771393304201E-2</v>
      </c>
      <c r="D1557">
        <v>0.90608850919220496</v>
      </c>
      <c r="E1557">
        <v>0</v>
      </c>
      <c r="F1557">
        <v>0</v>
      </c>
      <c r="G1557">
        <v>4.27899015832263</v>
      </c>
      <c r="H1557">
        <v>10.8421116811346</v>
      </c>
      <c r="I1557" t="s">
        <v>1725</v>
      </c>
      <c r="J1557" t="s">
        <v>360</v>
      </c>
    </row>
    <row r="1558" spans="1:10" x14ac:dyDescent="0.2">
      <c r="A1558" t="s">
        <v>2720</v>
      </c>
      <c r="B1558" s="5">
        <v>14277</v>
      </c>
      <c r="C1558">
        <v>8.2990902474194495E-2</v>
      </c>
      <c r="D1558">
        <v>0.90697200561084002</v>
      </c>
      <c r="E1558">
        <v>0</v>
      </c>
      <c r="F1558">
        <v>0</v>
      </c>
      <c r="G1558">
        <v>4.16927246195538</v>
      </c>
      <c r="H1558">
        <v>10.377420412497999</v>
      </c>
      <c r="I1558" t="s">
        <v>2040</v>
      </c>
      <c r="J1558" t="s">
        <v>360</v>
      </c>
    </row>
    <row r="1559" spans="1:10" x14ac:dyDescent="0.2">
      <c r="A1559" t="s">
        <v>2721</v>
      </c>
      <c r="B1559" s="5">
        <v>12816</v>
      </c>
      <c r="C1559">
        <v>6.8772872281320202E-2</v>
      </c>
      <c r="D1559">
        <v>0.90709047060706804</v>
      </c>
      <c r="E1559">
        <v>0</v>
      </c>
      <c r="F1559">
        <v>0</v>
      </c>
      <c r="G1559">
        <v>4.6457607433217101</v>
      </c>
      <c r="H1559">
        <v>12.436450220838299</v>
      </c>
      <c r="I1559" t="s">
        <v>1725</v>
      </c>
      <c r="J1559" t="s">
        <v>360</v>
      </c>
    </row>
    <row r="1560" spans="1:10" x14ac:dyDescent="0.2">
      <c r="A1560" t="s">
        <v>2722</v>
      </c>
      <c r="B1560" s="5">
        <v>11720</v>
      </c>
      <c r="C1560">
        <v>5.8706587931243698E-2</v>
      </c>
      <c r="D1560">
        <v>0.90728363166467596</v>
      </c>
      <c r="E1560">
        <v>0</v>
      </c>
      <c r="F1560">
        <v>0</v>
      </c>
      <c r="G1560">
        <v>5.0813008130081299</v>
      </c>
      <c r="H1560">
        <v>14.4065209752552</v>
      </c>
      <c r="I1560" t="s">
        <v>2723</v>
      </c>
      <c r="J1560" t="s">
        <v>360</v>
      </c>
    </row>
    <row r="1561" spans="1:10" x14ac:dyDescent="0.2">
      <c r="A1561" t="s">
        <v>2724</v>
      </c>
      <c r="B1561" s="5">
        <v>44197</v>
      </c>
      <c r="C1561">
        <v>0.22897305449004299</v>
      </c>
      <c r="D1561">
        <v>0.90747850992117096</v>
      </c>
      <c r="E1561">
        <v>0</v>
      </c>
      <c r="F1561">
        <v>0</v>
      </c>
      <c r="G1561">
        <v>3.8714672861014301</v>
      </c>
      <c r="H1561">
        <v>5.7071271712482501</v>
      </c>
      <c r="I1561" t="s">
        <v>344</v>
      </c>
      <c r="J1561" t="s">
        <v>367</v>
      </c>
    </row>
    <row r="1562" spans="1:10" x14ac:dyDescent="0.2">
      <c r="A1562" t="s">
        <v>2725</v>
      </c>
      <c r="B1562" t="s">
        <v>2726</v>
      </c>
      <c r="C1562">
        <v>7.0056231323885804E-2</v>
      </c>
      <c r="D1562">
        <v>0.90835621970801095</v>
      </c>
      <c r="E1562">
        <v>0</v>
      </c>
      <c r="F1562">
        <v>0</v>
      </c>
      <c r="G1562">
        <v>1.3458748934515701</v>
      </c>
      <c r="H1562">
        <v>3.5779506053507202</v>
      </c>
      <c r="I1562" t="s">
        <v>2727</v>
      </c>
      <c r="J1562" t="s">
        <v>360</v>
      </c>
    </row>
    <row r="1563" spans="1:10" x14ac:dyDescent="0.2">
      <c r="A1563" t="s">
        <v>2728</v>
      </c>
      <c r="B1563" s="5">
        <v>15738</v>
      </c>
      <c r="C1563">
        <v>9.8010348529710606E-2</v>
      </c>
      <c r="D1563">
        <v>0.90882323182095304</v>
      </c>
      <c r="E1563">
        <v>0</v>
      </c>
      <c r="F1563">
        <v>0</v>
      </c>
      <c r="G1563">
        <v>3.78143316316884</v>
      </c>
      <c r="H1563">
        <v>8.7830675312709996</v>
      </c>
      <c r="I1563" t="s">
        <v>2025</v>
      </c>
      <c r="J1563" t="s">
        <v>360</v>
      </c>
    </row>
    <row r="1564" spans="1:10" x14ac:dyDescent="0.2">
      <c r="A1564" t="s">
        <v>2729</v>
      </c>
      <c r="B1564" s="6">
        <v>43952</v>
      </c>
      <c r="C1564">
        <v>6.0011192889429403E-2</v>
      </c>
      <c r="D1564">
        <v>0.90908044674086097</v>
      </c>
      <c r="E1564">
        <v>0</v>
      </c>
      <c r="F1564">
        <v>0</v>
      </c>
      <c r="G1564">
        <v>16.260162601626</v>
      </c>
      <c r="H1564">
        <v>45.7434826992003</v>
      </c>
      <c r="I1564" t="s">
        <v>216</v>
      </c>
      <c r="J1564" t="s">
        <v>360</v>
      </c>
    </row>
    <row r="1565" spans="1:10" x14ac:dyDescent="0.2">
      <c r="A1565" t="s">
        <v>2730</v>
      </c>
      <c r="B1565" s="5">
        <v>44197</v>
      </c>
      <c r="C1565">
        <v>0.22897305449004299</v>
      </c>
      <c r="D1565">
        <v>0.909866611263069</v>
      </c>
      <c r="E1565">
        <v>0</v>
      </c>
      <c r="F1565">
        <v>0</v>
      </c>
      <c r="G1565">
        <v>3.8714672861014301</v>
      </c>
      <c r="H1565">
        <v>5.7071271712482501</v>
      </c>
      <c r="I1565" t="s">
        <v>173</v>
      </c>
      <c r="J1565" t="s">
        <v>367</v>
      </c>
    </row>
    <row r="1566" spans="1:10" x14ac:dyDescent="0.2">
      <c r="A1566" t="s">
        <v>2731</v>
      </c>
      <c r="B1566" s="5">
        <v>32568</v>
      </c>
      <c r="C1566">
        <v>9.6978843330196504E-2</v>
      </c>
      <c r="D1566">
        <v>0.91029221040000396</v>
      </c>
      <c r="E1566">
        <v>0</v>
      </c>
      <c r="F1566">
        <v>0</v>
      </c>
      <c r="G1566">
        <v>2.7404768429706698</v>
      </c>
      <c r="H1566">
        <v>6.3942516696798304</v>
      </c>
      <c r="I1566" t="s">
        <v>2732</v>
      </c>
      <c r="J1566" t="s">
        <v>360</v>
      </c>
    </row>
    <row r="1567" spans="1:10" x14ac:dyDescent="0.2">
      <c r="A1567" t="s">
        <v>2733</v>
      </c>
      <c r="B1567" t="s">
        <v>2734</v>
      </c>
      <c r="C1567">
        <v>9.4612570626262105E-2</v>
      </c>
      <c r="D1567">
        <v>0.91042284942252205</v>
      </c>
      <c r="E1567">
        <v>0</v>
      </c>
      <c r="F1567">
        <v>0</v>
      </c>
      <c r="G1567">
        <v>2.3228803716608502</v>
      </c>
      <c r="H1567">
        <v>5.4772704526549099</v>
      </c>
      <c r="I1567" t="s">
        <v>2287</v>
      </c>
      <c r="J1567" t="s">
        <v>360</v>
      </c>
    </row>
    <row r="1568" spans="1:10" x14ac:dyDescent="0.2">
      <c r="A1568" t="s">
        <v>2735</v>
      </c>
      <c r="B1568" s="5">
        <v>44197</v>
      </c>
      <c r="C1568">
        <v>0.22897305449004299</v>
      </c>
      <c r="D1568">
        <v>0.91226731472286604</v>
      </c>
      <c r="E1568">
        <v>0</v>
      </c>
      <c r="F1568">
        <v>0</v>
      </c>
      <c r="G1568">
        <v>3.8714672861014301</v>
      </c>
      <c r="H1568">
        <v>5.7071271712482501</v>
      </c>
      <c r="I1568" t="s">
        <v>1</v>
      </c>
      <c r="J1568" t="s">
        <v>367</v>
      </c>
    </row>
    <row r="1569" spans="1:10" x14ac:dyDescent="0.2">
      <c r="A1569" t="s">
        <v>2736</v>
      </c>
      <c r="B1569" s="6">
        <v>43983</v>
      </c>
      <c r="C1569">
        <v>7.1575922661159599E-2</v>
      </c>
      <c r="D1569">
        <v>0.91259301392978398</v>
      </c>
      <c r="E1569">
        <v>0</v>
      </c>
      <c r="F1569">
        <v>0</v>
      </c>
      <c r="G1569">
        <v>13.550135501354999</v>
      </c>
      <c r="H1569">
        <v>35.731660396355103</v>
      </c>
      <c r="I1569" t="s">
        <v>147</v>
      </c>
      <c r="J1569" t="s">
        <v>360</v>
      </c>
    </row>
    <row r="1570" spans="1:10" x14ac:dyDescent="0.2">
      <c r="A1570" t="s">
        <v>2737</v>
      </c>
      <c r="B1570" s="6">
        <v>44137</v>
      </c>
      <c r="C1570">
        <v>7.70236208567553E-3</v>
      </c>
      <c r="D1570">
        <v>0.91272990715254998</v>
      </c>
      <c r="E1570">
        <v>0</v>
      </c>
      <c r="F1570">
        <v>0</v>
      </c>
      <c r="G1570">
        <v>14.7819660014781</v>
      </c>
      <c r="H1570">
        <v>71.932420292559001</v>
      </c>
      <c r="I1570" t="s">
        <v>1029</v>
      </c>
      <c r="J1570" t="s">
        <v>712</v>
      </c>
    </row>
    <row r="1571" spans="1:10" x14ac:dyDescent="0.2">
      <c r="A1571" t="s">
        <v>2738</v>
      </c>
      <c r="B1571" s="6">
        <v>44044</v>
      </c>
      <c r="C1571">
        <v>9.4281986376000507E-2</v>
      </c>
      <c r="D1571">
        <v>0.91298379212202996</v>
      </c>
      <c r="E1571">
        <v>0</v>
      </c>
      <c r="F1571">
        <v>0</v>
      </c>
      <c r="G1571">
        <v>10.162601626016199</v>
      </c>
      <c r="H1571">
        <v>23.9986293926321</v>
      </c>
      <c r="I1571" t="s">
        <v>0</v>
      </c>
      <c r="J1571" t="s">
        <v>360</v>
      </c>
    </row>
    <row r="1572" spans="1:10" x14ac:dyDescent="0.2">
      <c r="A1572" t="s">
        <v>2739</v>
      </c>
      <c r="B1572" s="5">
        <v>14277</v>
      </c>
      <c r="C1572">
        <v>8.2990902474194495E-2</v>
      </c>
      <c r="D1572">
        <v>0.91349698406847202</v>
      </c>
      <c r="E1572">
        <v>0</v>
      </c>
      <c r="F1572">
        <v>0</v>
      </c>
      <c r="G1572">
        <v>4.16927246195538</v>
      </c>
      <c r="H1572">
        <v>10.377420412497999</v>
      </c>
      <c r="I1572" t="s">
        <v>1767</v>
      </c>
      <c r="J1572" t="s">
        <v>360</v>
      </c>
    </row>
    <row r="1573" spans="1:10" x14ac:dyDescent="0.2">
      <c r="A1573" t="s">
        <v>2740</v>
      </c>
      <c r="B1573" s="5">
        <v>27426</v>
      </c>
      <c r="C1573">
        <v>0.23551527578219</v>
      </c>
      <c r="D1573">
        <v>0.91421096768922305</v>
      </c>
      <c r="E1573">
        <v>0</v>
      </c>
      <c r="F1573">
        <v>0</v>
      </c>
      <c r="G1573">
        <v>2.1680216802168002</v>
      </c>
      <c r="H1573">
        <v>3.1349149101618798</v>
      </c>
      <c r="I1573" t="s">
        <v>1861</v>
      </c>
      <c r="J1573" t="s">
        <v>367</v>
      </c>
    </row>
    <row r="1574" spans="1:10" x14ac:dyDescent="0.2">
      <c r="A1574" t="s">
        <v>2741</v>
      </c>
      <c r="B1574" s="5">
        <v>15738</v>
      </c>
      <c r="C1574">
        <v>9.8010348529710606E-2</v>
      </c>
      <c r="D1574">
        <v>0.91436483689303205</v>
      </c>
      <c r="E1574">
        <v>0</v>
      </c>
      <c r="F1574">
        <v>0</v>
      </c>
      <c r="G1574">
        <v>3.78143316316884</v>
      </c>
      <c r="H1574">
        <v>8.7830675312709996</v>
      </c>
      <c r="I1574" t="s">
        <v>1408</v>
      </c>
      <c r="J1574" t="s">
        <v>360</v>
      </c>
    </row>
    <row r="1575" spans="1:10" x14ac:dyDescent="0.2">
      <c r="A1575" t="s">
        <v>2742</v>
      </c>
      <c r="B1575" s="5">
        <v>13516</v>
      </c>
      <c r="C1575">
        <v>0.36766523391948402</v>
      </c>
      <c r="D1575">
        <v>0.91438131152519297</v>
      </c>
      <c r="E1575">
        <v>0</v>
      </c>
      <c r="F1575">
        <v>0</v>
      </c>
      <c r="G1575">
        <v>2.19731927049</v>
      </c>
      <c r="H1575">
        <v>2.1985990887032201</v>
      </c>
      <c r="I1575" t="s">
        <v>344</v>
      </c>
      <c r="J1575" t="s">
        <v>371</v>
      </c>
    </row>
    <row r="1576" spans="1:10" x14ac:dyDescent="0.2">
      <c r="A1576" t="s">
        <v>2743</v>
      </c>
      <c r="B1576" s="5">
        <v>12816</v>
      </c>
      <c r="C1576">
        <v>6.8772872281320202E-2</v>
      </c>
      <c r="D1576">
        <v>0.91497821382973799</v>
      </c>
      <c r="E1576">
        <v>0</v>
      </c>
      <c r="F1576">
        <v>0</v>
      </c>
      <c r="G1576">
        <v>4.6457607433217101</v>
      </c>
      <c r="H1576">
        <v>12.436450220838299</v>
      </c>
      <c r="I1576" t="s">
        <v>1725</v>
      </c>
      <c r="J1576" t="s">
        <v>360</v>
      </c>
    </row>
    <row r="1577" spans="1:10" x14ac:dyDescent="0.2">
      <c r="A1577" t="s">
        <v>2744</v>
      </c>
      <c r="B1577" s="5">
        <v>30742</v>
      </c>
      <c r="C1577">
        <v>8.4975559481034094E-2</v>
      </c>
      <c r="D1577">
        <v>0.91558173243649399</v>
      </c>
      <c r="E1577">
        <v>0</v>
      </c>
      <c r="F1577">
        <v>0</v>
      </c>
      <c r="G1577">
        <v>2.90360046457607</v>
      </c>
      <c r="H1577">
        <v>7.1585121932500799</v>
      </c>
      <c r="I1577" t="s">
        <v>2745</v>
      </c>
      <c r="J1577" t="s">
        <v>360</v>
      </c>
    </row>
    <row r="1578" spans="1:10" x14ac:dyDescent="0.2">
      <c r="A1578" t="s">
        <v>2746</v>
      </c>
      <c r="B1578" s="5">
        <v>13516</v>
      </c>
      <c r="C1578">
        <v>0.36766523391948402</v>
      </c>
      <c r="D1578">
        <v>0.91570458404549004</v>
      </c>
      <c r="E1578">
        <v>0</v>
      </c>
      <c r="F1578">
        <v>0</v>
      </c>
      <c r="G1578">
        <v>2.19731927049</v>
      </c>
      <c r="H1578">
        <v>2.1985990887032201</v>
      </c>
      <c r="I1578" t="s">
        <v>345</v>
      </c>
      <c r="J1578" t="s">
        <v>371</v>
      </c>
    </row>
    <row r="1579" spans="1:10" x14ac:dyDescent="0.2">
      <c r="A1579" t="s">
        <v>2747</v>
      </c>
      <c r="B1579" s="5">
        <v>32568</v>
      </c>
      <c r="C1579">
        <v>9.6978843330196504E-2</v>
      </c>
      <c r="D1579">
        <v>0.91591129811852201</v>
      </c>
      <c r="E1579">
        <v>0</v>
      </c>
      <c r="F1579">
        <v>0</v>
      </c>
      <c r="G1579">
        <v>2.7404768429706698</v>
      </c>
      <c r="H1579">
        <v>6.3942516696798304</v>
      </c>
      <c r="I1579" t="s">
        <v>2748</v>
      </c>
      <c r="J1579" t="s">
        <v>360</v>
      </c>
    </row>
    <row r="1580" spans="1:10" x14ac:dyDescent="0.2">
      <c r="A1580" t="s">
        <v>2749</v>
      </c>
      <c r="B1580" s="5">
        <v>44562</v>
      </c>
      <c r="C1580">
        <v>0.23846664043392801</v>
      </c>
      <c r="D1580">
        <v>0.91624587036954497</v>
      </c>
      <c r="E1580">
        <v>0</v>
      </c>
      <c r="F1580">
        <v>0</v>
      </c>
      <c r="G1580">
        <v>3.6954915003695401</v>
      </c>
      <c r="H1580">
        <v>5.2975825973068202</v>
      </c>
      <c r="I1580" t="s">
        <v>22</v>
      </c>
      <c r="J1580" t="s">
        <v>367</v>
      </c>
    </row>
    <row r="1581" spans="1:10" x14ac:dyDescent="0.2">
      <c r="A1581" t="s">
        <v>2750</v>
      </c>
      <c r="B1581" s="5">
        <v>11720</v>
      </c>
      <c r="C1581">
        <v>5.8706587931243698E-2</v>
      </c>
      <c r="D1581">
        <v>0.91654162790615201</v>
      </c>
      <c r="E1581">
        <v>0</v>
      </c>
      <c r="F1581">
        <v>0</v>
      </c>
      <c r="G1581">
        <v>5.0813008130081299</v>
      </c>
      <c r="H1581">
        <v>14.4065209752552</v>
      </c>
      <c r="I1581" t="s">
        <v>1725</v>
      </c>
      <c r="J1581" t="s">
        <v>360</v>
      </c>
    </row>
    <row r="1582" spans="1:10" x14ac:dyDescent="0.2">
      <c r="A1582" t="s">
        <v>2751</v>
      </c>
      <c r="B1582" s="5">
        <v>13516</v>
      </c>
      <c r="C1582">
        <v>0.36766523391948402</v>
      </c>
      <c r="D1582">
        <v>0.91703169213830904</v>
      </c>
      <c r="E1582">
        <v>0</v>
      </c>
      <c r="F1582">
        <v>0</v>
      </c>
      <c r="G1582">
        <v>2.19731927049</v>
      </c>
      <c r="H1582">
        <v>2.1985990887032201</v>
      </c>
      <c r="I1582" t="s">
        <v>343</v>
      </c>
      <c r="J1582" t="s">
        <v>371</v>
      </c>
    </row>
    <row r="1583" spans="1:10" x14ac:dyDescent="0.2">
      <c r="A1583" t="s">
        <v>2752</v>
      </c>
      <c r="B1583" t="s">
        <v>2753</v>
      </c>
      <c r="C1583">
        <v>0.37546137794442302</v>
      </c>
      <c r="D1583">
        <v>0.91779447941970205</v>
      </c>
      <c r="E1583">
        <v>0</v>
      </c>
      <c r="F1583">
        <v>0</v>
      </c>
      <c r="G1583">
        <v>1.5339776039269799</v>
      </c>
      <c r="H1583">
        <v>1.5026839516430099</v>
      </c>
      <c r="I1583" t="s">
        <v>2754</v>
      </c>
      <c r="J1583" t="s">
        <v>582</v>
      </c>
    </row>
    <row r="1584" spans="1:10" x14ac:dyDescent="0.2">
      <c r="A1584" t="s">
        <v>2755</v>
      </c>
      <c r="B1584" s="5">
        <v>13516</v>
      </c>
      <c r="C1584">
        <v>0.36766523391948402</v>
      </c>
      <c r="D1584">
        <v>0.91836265250425697</v>
      </c>
      <c r="E1584">
        <v>0</v>
      </c>
      <c r="F1584">
        <v>0</v>
      </c>
      <c r="G1584">
        <v>2.19731927049</v>
      </c>
      <c r="H1584">
        <v>2.1985990887032201</v>
      </c>
      <c r="I1584" t="s">
        <v>344</v>
      </c>
      <c r="J1584" t="s">
        <v>371</v>
      </c>
    </row>
    <row r="1585" spans="1:10" x14ac:dyDescent="0.2">
      <c r="A1585" t="s">
        <v>2756</v>
      </c>
      <c r="B1585" s="5">
        <v>44562</v>
      </c>
      <c r="C1585">
        <v>0.23846664043392801</v>
      </c>
      <c r="D1585">
        <v>0.91858323228375305</v>
      </c>
      <c r="E1585">
        <v>0</v>
      </c>
      <c r="F1585">
        <v>0</v>
      </c>
      <c r="G1585">
        <v>3.6954915003695401</v>
      </c>
      <c r="H1585">
        <v>5.2975825973068202</v>
      </c>
      <c r="I1585" t="s">
        <v>182</v>
      </c>
      <c r="J1585" t="s">
        <v>367</v>
      </c>
    </row>
    <row r="1586" spans="1:10" x14ac:dyDescent="0.2">
      <c r="A1586" t="s">
        <v>2757</v>
      </c>
      <c r="B1586" s="6">
        <v>44044</v>
      </c>
      <c r="C1586">
        <v>9.4281986376000507E-2</v>
      </c>
      <c r="D1586">
        <v>0.91879897551134204</v>
      </c>
      <c r="E1586">
        <v>0</v>
      </c>
      <c r="F1586">
        <v>0</v>
      </c>
      <c r="G1586">
        <v>10.162601626016199</v>
      </c>
      <c r="H1586">
        <v>23.9986293926321</v>
      </c>
      <c r="I1586" t="s">
        <v>173</v>
      </c>
      <c r="J1586" t="s">
        <v>360</v>
      </c>
    </row>
    <row r="1587" spans="1:10" x14ac:dyDescent="0.2">
      <c r="A1587" t="s">
        <v>2758</v>
      </c>
      <c r="B1587" s="5">
        <v>10959</v>
      </c>
      <c r="C1587">
        <v>0.31034134366938898</v>
      </c>
      <c r="D1587">
        <v>0.91938623062056701</v>
      </c>
      <c r="E1587">
        <v>0</v>
      </c>
      <c r="F1587">
        <v>0</v>
      </c>
      <c r="G1587">
        <v>2.7100271002710001</v>
      </c>
      <c r="H1587">
        <v>3.1709552267410701</v>
      </c>
      <c r="I1587" t="s">
        <v>106</v>
      </c>
      <c r="J1587" t="s">
        <v>712</v>
      </c>
    </row>
    <row r="1588" spans="1:10" x14ac:dyDescent="0.2">
      <c r="A1588" t="s">
        <v>2277</v>
      </c>
      <c r="B1588" s="5">
        <v>44927</v>
      </c>
      <c r="C1588">
        <v>0.24784380199262701</v>
      </c>
      <c r="D1588">
        <v>0.91951877397756099</v>
      </c>
      <c r="E1588">
        <v>0</v>
      </c>
      <c r="F1588">
        <v>0</v>
      </c>
      <c r="G1588">
        <v>3.5348179568752198</v>
      </c>
      <c r="H1588">
        <v>4.9309175041311502</v>
      </c>
      <c r="I1588" t="s">
        <v>48</v>
      </c>
      <c r="J1588" t="s">
        <v>367</v>
      </c>
    </row>
    <row r="1589" spans="1:10" x14ac:dyDescent="0.2">
      <c r="A1589" t="s">
        <v>2759</v>
      </c>
      <c r="B1589" s="5">
        <v>13516</v>
      </c>
      <c r="C1589">
        <v>0.36766523391948402</v>
      </c>
      <c r="D1589">
        <v>0.91969748194103695</v>
      </c>
      <c r="E1589">
        <v>0</v>
      </c>
      <c r="F1589">
        <v>0</v>
      </c>
      <c r="G1589">
        <v>2.19731927049</v>
      </c>
      <c r="H1589">
        <v>2.1985990887032201</v>
      </c>
      <c r="I1589" t="s">
        <v>343</v>
      </c>
      <c r="J1589" t="s">
        <v>371</v>
      </c>
    </row>
    <row r="1590" spans="1:10" x14ac:dyDescent="0.2">
      <c r="A1590" t="s">
        <v>2760</v>
      </c>
      <c r="B1590" s="5">
        <v>41640</v>
      </c>
      <c r="C1590">
        <v>0.15913488996790301</v>
      </c>
      <c r="D1590">
        <v>0.91987729079007796</v>
      </c>
      <c r="E1590">
        <v>0</v>
      </c>
      <c r="F1590">
        <v>0</v>
      </c>
      <c r="G1590">
        <v>5.80720092915214</v>
      </c>
      <c r="H1590">
        <v>10.6736531465837</v>
      </c>
      <c r="I1590" t="s">
        <v>173</v>
      </c>
      <c r="J1590" t="s">
        <v>712</v>
      </c>
    </row>
    <row r="1591" spans="1:10" x14ac:dyDescent="0.2">
      <c r="A1591" t="s">
        <v>2761</v>
      </c>
      <c r="B1591" s="5">
        <v>14277</v>
      </c>
      <c r="C1591">
        <v>8.2990902474194495E-2</v>
      </c>
      <c r="D1591">
        <v>0.92011652743128702</v>
      </c>
      <c r="E1591">
        <v>0</v>
      </c>
      <c r="F1591">
        <v>0</v>
      </c>
      <c r="G1591">
        <v>4.16927246195538</v>
      </c>
      <c r="H1591">
        <v>10.377420412497999</v>
      </c>
      <c r="I1591" t="s">
        <v>1990</v>
      </c>
      <c r="J1591" t="s">
        <v>360</v>
      </c>
    </row>
    <row r="1592" spans="1:10" x14ac:dyDescent="0.2">
      <c r="A1592" t="s">
        <v>2762</v>
      </c>
      <c r="B1592" s="6">
        <v>43983</v>
      </c>
      <c r="C1592">
        <v>7.1575922661159599E-2</v>
      </c>
      <c r="D1592">
        <v>0.92026186278633704</v>
      </c>
      <c r="E1592">
        <v>0</v>
      </c>
      <c r="F1592">
        <v>0</v>
      </c>
      <c r="G1592">
        <v>13.550135501354999</v>
      </c>
      <c r="H1592">
        <v>35.731660396355103</v>
      </c>
      <c r="I1592" t="s">
        <v>235</v>
      </c>
      <c r="J1592" t="s">
        <v>360</v>
      </c>
    </row>
    <row r="1593" spans="1:10" x14ac:dyDescent="0.2">
      <c r="A1593" t="s">
        <v>2763</v>
      </c>
      <c r="B1593" s="5">
        <v>44562</v>
      </c>
      <c r="C1593">
        <v>0.23846664043392801</v>
      </c>
      <c r="D1593">
        <v>0.92093255001337904</v>
      </c>
      <c r="E1593">
        <v>0</v>
      </c>
      <c r="F1593">
        <v>0</v>
      </c>
      <c r="G1593">
        <v>3.6954915003695401</v>
      </c>
      <c r="H1593">
        <v>5.2975825973068202</v>
      </c>
      <c r="I1593" t="s">
        <v>113</v>
      </c>
      <c r="J1593" t="s">
        <v>367</v>
      </c>
    </row>
    <row r="1594" spans="1:10" x14ac:dyDescent="0.2">
      <c r="A1594" t="s">
        <v>2764</v>
      </c>
      <c r="B1594" s="5">
        <v>32568</v>
      </c>
      <c r="C1594">
        <v>9.6978843330196504E-2</v>
      </c>
      <c r="D1594">
        <v>0.92160018816894795</v>
      </c>
      <c r="E1594">
        <v>0</v>
      </c>
      <c r="F1594">
        <v>0</v>
      </c>
      <c r="G1594">
        <v>2.7404768429706698</v>
      </c>
      <c r="H1594">
        <v>6.3942516696798304</v>
      </c>
      <c r="I1594" t="s">
        <v>2748</v>
      </c>
      <c r="J1594" t="s">
        <v>360</v>
      </c>
    </row>
    <row r="1595" spans="1:10" x14ac:dyDescent="0.2">
      <c r="A1595" t="s">
        <v>2765</v>
      </c>
      <c r="B1595" s="5">
        <v>44927</v>
      </c>
      <c r="C1595">
        <v>0.24784380199262701</v>
      </c>
      <c r="D1595">
        <v>0.92178359854400804</v>
      </c>
      <c r="E1595">
        <v>0</v>
      </c>
      <c r="F1595">
        <v>0</v>
      </c>
      <c r="G1595">
        <v>3.5348179568752198</v>
      </c>
      <c r="H1595">
        <v>4.9309175041311502</v>
      </c>
      <c r="I1595" t="s">
        <v>345</v>
      </c>
      <c r="J1595" t="s">
        <v>367</v>
      </c>
    </row>
    <row r="1596" spans="1:10" x14ac:dyDescent="0.2">
      <c r="A1596" t="s">
        <v>2314</v>
      </c>
      <c r="B1596" s="5">
        <v>14246</v>
      </c>
      <c r="C1596">
        <v>0.38315383756262</v>
      </c>
      <c r="D1596">
        <v>0.92196392163505403</v>
      </c>
      <c r="E1596">
        <v>0</v>
      </c>
      <c r="F1596">
        <v>0</v>
      </c>
      <c r="G1596">
        <v>2.08463623097769</v>
      </c>
      <c r="H1596">
        <v>1.99983053115026</v>
      </c>
      <c r="I1596" t="s">
        <v>82</v>
      </c>
      <c r="J1596" t="s">
        <v>582</v>
      </c>
    </row>
    <row r="1597" spans="1:10" x14ac:dyDescent="0.2">
      <c r="A1597" t="s">
        <v>2766</v>
      </c>
      <c r="B1597" s="5">
        <v>28522</v>
      </c>
      <c r="C1597">
        <v>0.249172495303214</v>
      </c>
      <c r="D1597">
        <v>0.92218251938199303</v>
      </c>
      <c r="E1597">
        <v>0</v>
      </c>
      <c r="F1597">
        <v>0</v>
      </c>
      <c r="G1597">
        <v>2.08463623097769</v>
      </c>
      <c r="H1597">
        <v>2.8968310822133501</v>
      </c>
      <c r="I1597" t="s">
        <v>2767</v>
      </c>
      <c r="J1597" t="s">
        <v>367</v>
      </c>
    </row>
    <row r="1598" spans="1:10" x14ac:dyDescent="0.2">
      <c r="A1598" t="s">
        <v>2768</v>
      </c>
      <c r="B1598" t="s">
        <v>2769</v>
      </c>
      <c r="C1598">
        <v>9.6487651873469499E-2</v>
      </c>
      <c r="D1598">
        <v>0.92266317104005202</v>
      </c>
      <c r="E1598">
        <v>0</v>
      </c>
      <c r="F1598">
        <v>0</v>
      </c>
      <c r="G1598">
        <v>2.3064060427838302</v>
      </c>
      <c r="H1598">
        <v>5.3931620565880802</v>
      </c>
      <c r="I1598" t="s">
        <v>1887</v>
      </c>
      <c r="J1598" t="s">
        <v>360</v>
      </c>
    </row>
    <row r="1599" spans="1:10" x14ac:dyDescent="0.2">
      <c r="A1599" t="s">
        <v>2770</v>
      </c>
      <c r="B1599" s="5">
        <v>12816</v>
      </c>
      <c r="C1599">
        <v>6.8772872281320202E-2</v>
      </c>
      <c r="D1599">
        <v>0.923004338512455</v>
      </c>
      <c r="E1599">
        <v>0</v>
      </c>
      <c r="F1599">
        <v>0</v>
      </c>
      <c r="G1599">
        <v>4.6457607433217101</v>
      </c>
      <c r="H1599">
        <v>12.436450220838299</v>
      </c>
      <c r="I1599" t="s">
        <v>1990</v>
      </c>
      <c r="J1599" t="s">
        <v>360</v>
      </c>
    </row>
    <row r="1600" spans="1:10" x14ac:dyDescent="0.2">
      <c r="A1600" t="s">
        <v>2771</v>
      </c>
      <c r="B1600" s="5">
        <v>44562</v>
      </c>
      <c r="C1600">
        <v>0.23846664043392801</v>
      </c>
      <c r="D1600">
        <v>0.92329391552623397</v>
      </c>
      <c r="E1600">
        <v>0</v>
      </c>
      <c r="F1600">
        <v>0</v>
      </c>
      <c r="G1600">
        <v>3.6954915003695401</v>
      </c>
      <c r="H1600">
        <v>5.2975825973068202</v>
      </c>
      <c r="I1600" t="s">
        <v>236</v>
      </c>
      <c r="J1600" t="s">
        <v>367</v>
      </c>
    </row>
    <row r="1601" spans="1:10" x14ac:dyDescent="0.2">
      <c r="A1601" t="s">
        <v>2772</v>
      </c>
      <c r="B1601" s="5">
        <v>44927</v>
      </c>
      <c r="C1601">
        <v>0.24784380199262701</v>
      </c>
      <c r="D1601">
        <v>0.92405960742930204</v>
      </c>
      <c r="E1601">
        <v>0</v>
      </c>
      <c r="F1601">
        <v>0</v>
      </c>
      <c r="G1601">
        <v>3.5348179568752198</v>
      </c>
      <c r="H1601">
        <v>4.9309175041311502</v>
      </c>
      <c r="I1601" t="s">
        <v>130</v>
      </c>
      <c r="J1601" t="s">
        <v>367</v>
      </c>
    </row>
    <row r="1602" spans="1:10" x14ac:dyDescent="0.2">
      <c r="A1602" t="s">
        <v>2773</v>
      </c>
      <c r="B1602" s="6">
        <v>44044</v>
      </c>
      <c r="C1602">
        <v>9.4281986376000507E-2</v>
      </c>
      <c r="D1602">
        <v>0.92468871253385099</v>
      </c>
      <c r="E1602">
        <v>0</v>
      </c>
      <c r="F1602">
        <v>0</v>
      </c>
      <c r="G1602">
        <v>10.162601626016199</v>
      </c>
      <c r="H1602">
        <v>23.9986293926321</v>
      </c>
      <c r="I1602" t="s">
        <v>216</v>
      </c>
      <c r="J1602" t="s">
        <v>360</v>
      </c>
    </row>
    <row r="1603" spans="1:10" x14ac:dyDescent="0.2">
      <c r="A1603" t="s">
        <v>2774</v>
      </c>
      <c r="B1603" s="5">
        <v>46753</v>
      </c>
      <c r="C1603">
        <v>0.293032412333461</v>
      </c>
      <c r="D1603">
        <v>0.92598242297373601</v>
      </c>
      <c r="E1603">
        <v>0</v>
      </c>
      <c r="F1603">
        <v>0</v>
      </c>
      <c r="G1603">
        <v>2.90360046457607</v>
      </c>
      <c r="H1603">
        <v>3.5640884256235799</v>
      </c>
      <c r="I1603" t="s">
        <v>340</v>
      </c>
      <c r="J1603" t="s">
        <v>712</v>
      </c>
    </row>
    <row r="1604" spans="1:10" x14ac:dyDescent="0.2">
      <c r="A1604" t="s">
        <v>2775</v>
      </c>
      <c r="B1604" s="5">
        <v>11720</v>
      </c>
      <c r="C1604">
        <v>5.8706587931243698E-2</v>
      </c>
      <c r="D1604">
        <v>0.92599051066807103</v>
      </c>
      <c r="E1604">
        <v>0</v>
      </c>
      <c r="F1604">
        <v>0</v>
      </c>
      <c r="G1604">
        <v>5.0813008130081299</v>
      </c>
      <c r="H1604">
        <v>14.4065209752552</v>
      </c>
      <c r="I1604" t="s">
        <v>1725</v>
      </c>
      <c r="J1604" t="s">
        <v>360</v>
      </c>
    </row>
    <row r="1605" spans="1:10" x14ac:dyDescent="0.2">
      <c r="A1605" t="s">
        <v>2776</v>
      </c>
      <c r="B1605" s="5">
        <v>44927</v>
      </c>
      <c r="C1605">
        <v>0.24784380199262701</v>
      </c>
      <c r="D1605">
        <v>0.92634688368531504</v>
      </c>
      <c r="E1605">
        <v>0</v>
      </c>
      <c r="F1605">
        <v>0</v>
      </c>
      <c r="G1605">
        <v>3.5348179568752198</v>
      </c>
      <c r="H1605">
        <v>4.9309175041311502</v>
      </c>
      <c r="I1605" t="s">
        <v>235</v>
      </c>
      <c r="J1605" t="s">
        <v>367</v>
      </c>
    </row>
    <row r="1606" spans="1:10" x14ac:dyDescent="0.2">
      <c r="A1606" t="s">
        <v>2777</v>
      </c>
      <c r="B1606" t="s">
        <v>2778</v>
      </c>
      <c r="C1606">
        <v>0.24175309610901299</v>
      </c>
      <c r="D1606">
        <v>0.92651567290510295</v>
      </c>
      <c r="E1606">
        <v>0</v>
      </c>
      <c r="F1606">
        <v>0</v>
      </c>
      <c r="G1606">
        <v>1.38806266111441</v>
      </c>
      <c r="H1606">
        <v>1.9708245813265499</v>
      </c>
      <c r="I1606" t="s">
        <v>2779</v>
      </c>
      <c r="J1606" t="s">
        <v>367</v>
      </c>
    </row>
    <row r="1607" spans="1:10" x14ac:dyDescent="0.2">
      <c r="A1607" t="s">
        <v>2780</v>
      </c>
      <c r="B1607" s="5">
        <v>14277</v>
      </c>
      <c r="C1607">
        <v>8.2990902474194495E-2</v>
      </c>
      <c r="D1607">
        <v>0.92683270646363203</v>
      </c>
      <c r="E1607">
        <v>0</v>
      </c>
      <c r="F1607">
        <v>0</v>
      </c>
      <c r="G1607">
        <v>4.16927246195538</v>
      </c>
      <c r="H1607">
        <v>10.377420412497999</v>
      </c>
      <c r="I1607" t="s">
        <v>2781</v>
      </c>
      <c r="J1607" t="s">
        <v>360</v>
      </c>
    </row>
    <row r="1608" spans="1:10" x14ac:dyDescent="0.2">
      <c r="A1608" t="s">
        <v>2782</v>
      </c>
      <c r="B1608" s="5">
        <v>41275</v>
      </c>
      <c r="C1608">
        <v>0.14865657016342501</v>
      </c>
      <c r="D1608">
        <v>0.92714755601925702</v>
      </c>
      <c r="E1608">
        <v>0</v>
      </c>
      <c r="F1608">
        <v>0</v>
      </c>
      <c r="G1608">
        <v>6.2539086929330798</v>
      </c>
      <c r="H1608">
        <v>11.920678746937799</v>
      </c>
      <c r="I1608" t="s">
        <v>173</v>
      </c>
      <c r="J1608" t="s">
        <v>712</v>
      </c>
    </row>
    <row r="1609" spans="1:10" x14ac:dyDescent="0.2">
      <c r="A1609" t="s">
        <v>2783</v>
      </c>
      <c r="B1609" s="5">
        <v>14642</v>
      </c>
      <c r="C1609">
        <v>8.6675076758974706E-2</v>
      </c>
      <c r="D1609">
        <v>0.92736270937924004</v>
      </c>
      <c r="E1609">
        <v>0</v>
      </c>
      <c r="F1609">
        <v>0</v>
      </c>
      <c r="G1609">
        <v>4.0650406504065</v>
      </c>
      <c r="H1609">
        <v>9.9414183000655196</v>
      </c>
      <c r="I1609" t="s">
        <v>1767</v>
      </c>
      <c r="J1609" t="s">
        <v>360</v>
      </c>
    </row>
    <row r="1610" spans="1:10" x14ac:dyDescent="0.2">
      <c r="A1610" t="s">
        <v>2784</v>
      </c>
      <c r="B1610" s="5">
        <v>28157</v>
      </c>
      <c r="C1610">
        <v>0.24461641345983801</v>
      </c>
      <c r="D1610">
        <v>0.92806729729737802</v>
      </c>
      <c r="E1610">
        <v>0</v>
      </c>
      <c r="F1610">
        <v>0</v>
      </c>
      <c r="G1610">
        <v>2.1117094287825902</v>
      </c>
      <c r="H1610">
        <v>2.9734219294908599</v>
      </c>
      <c r="I1610" t="s">
        <v>2785</v>
      </c>
      <c r="J1610" t="s">
        <v>367</v>
      </c>
    </row>
    <row r="1611" spans="1:10" x14ac:dyDescent="0.2">
      <c r="A1611" t="s">
        <v>2786</v>
      </c>
      <c r="B1611" t="s">
        <v>2787</v>
      </c>
      <c r="C1611">
        <v>0.38282824418621297</v>
      </c>
      <c r="D1611">
        <v>0.928433852042156</v>
      </c>
      <c r="E1611">
        <v>0</v>
      </c>
      <c r="F1611">
        <v>0</v>
      </c>
      <c r="G1611">
        <v>1.23183050012318</v>
      </c>
      <c r="H1611">
        <v>1.18276526112909</v>
      </c>
      <c r="I1611" t="s">
        <v>2788</v>
      </c>
      <c r="J1611" t="s">
        <v>582</v>
      </c>
    </row>
    <row r="1612" spans="1:10" x14ac:dyDescent="0.2">
      <c r="A1612" t="s">
        <v>2789</v>
      </c>
      <c r="B1612" s="5">
        <v>44927</v>
      </c>
      <c r="C1612">
        <v>0.24784380199262701</v>
      </c>
      <c r="D1612">
        <v>0.928645511188257</v>
      </c>
      <c r="E1612">
        <v>0</v>
      </c>
      <c r="F1612">
        <v>0</v>
      </c>
      <c r="G1612">
        <v>3.5348179568752198</v>
      </c>
      <c r="H1612">
        <v>4.9309175041311502</v>
      </c>
      <c r="I1612" t="s">
        <v>62</v>
      </c>
      <c r="J1612" t="s">
        <v>367</v>
      </c>
    </row>
    <row r="1613" spans="1:10" x14ac:dyDescent="0.2">
      <c r="A1613" t="s">
        <v>2790</v>
      </c>
      <c r="B1613" s="5">
        <v>47119</v>
      </c>
      <c r="C1613">
        <v>0.30174029121164098</v>
      </c>
      <c r="D1613">
        <v>0.92873310411894805</v>
      </c>
      <c r="E1613">
        <v>0</v>
      </c>
      <c r="F1613">
        <v>0</v>
      </c>
      <c r="G1613">
        <v>2.8034763106251699</v>
      </c>
      <c r="H1613">
        <v>3.35909334023781</v>
      </c>
      <c r="I1613" t="s">
        <v>188</v>
      </c>
      <c r="J1613" t="s">
        <v>712</v>
      </c>
    </row>
    <row r="1614" spans="1:10" x14ac:dyDescent="0.2">
      <c r="A1614" t="s">
        <v>2791</v>
      </c>
      <c r="B1614" s="5">
        <v>13881</v>
      </c>
      <c r="C1614">
        <v>0.37545735337534902</v>
      </c>
      <c r="D1614">
        <v>0.92972964771075595</v>
      </c>
      <c r="E1614">
        <v>0</v>
      </c>
      <c r="F1614">
        <v>0</v>
      </c>
      <c r="G1614">
        <v>2.1394950791613101</v>
      </c>
      <c r="H1614">
        <v>2.0958716027593098</v>
      </c>
      <c r="I1614" t="s">
        <v>343</v>
      </c>
      <c r="J1614" t="s">
        <v>371</v>
      </c>
    </row>
    <row r="1615" spans="1:10" x14ac:dyDescent="0.2">
      <c r="A1615" t="s">
        <v>2792</v>
      </c>
      <c r="B1615" t="s">
        <v>2793</v>
      </c>
      <c r="C1615">
        <v>0.245839158175408</v>
      </c>
      <c r="D1615">
        <v>0.93036874397209701</v>
      </c>
      <c r="E1615">
        <v>0</v>
      </c>
      <c r="F1615">
        <v>0</v>
      </c>
      <c r="G1615">
        <v>1.5863573269879001</v>
      </c>
      <c r="H1615">
        <v>2.2257827252732501</v>
      </c>
      <c r="I1615" t="s">
        <v>2794</v>
      </c>
      <c r="J1615" t="s">
        <v>367</v>
      </c>
    </row>
    <row r="1616" spans="1:10" x14ac:dyDescent="0.2">
      <c r="A1616" t="s">
        <v>2795</v>
      </c>
      <c r="B1616" s="5">
        <v>28157</v>
      </c>
      <c r="C1616">
        <v>0.24461641345983801</v>
      </c>
      <c r="D1616">
        <v>0.93040499829812695</v>
      </c>
      <c r="E1616">
        <v>0</v>
      </c>
      <c r="F1616">
        <v>0</v>
      </c>
      <c r="G1616">
        <v>2.1117094287825902</v>
      </c>
      <c r="H1616">
        <v>2.9734219294908599</v>
      </c>
      <c r="I1616" t="s">
        <v>2796</v>
      </c>
      <c r="J1616" t="s">
        <v>367</v>
      </c>
    </row>
    <row r="1617" spans="1:10" x14ac:dyDescent="0.2">
      <c r="A1617" t="s">
        <v>2797</v>
      </c>
      <c r="B1617" s="6">
        <v>44044</v>
      </c>
      <c r="C1617">
        <v>9.4281986376000507E-2</v>
      </c>
      <c r="D1617">
        <v>0.930654446163102</v>
      </c>
      <c r="E1617">
        <v>0</v>
      </c>
      <c r="F1617">
        <v>0</v>
      </c>
      <c r="G1617">
        <v>10.162601626016199</v>
      </c>
      <c r="H1617">
        <v>23.9986293926321</v>
      </c>
      <c r="I1617" t="s">
        <v>216</v>
      </c>
      <c r="J1617" t="s">
        <v>360</v>
      </c>
    </row>
    <row r="1618" spans="1:10" x14ac:dyDescent="0.2">
      <c r="A1618" t="s">
        <v>2798</v>
      </c>
      <c r="B1618" t="s">
        <v>2799</v>
      </c>
      <c r="C1618">
        <v>0.39292728049644698</v>
      </c>
      <c r="D1618">
        <v>0.930935403022352</v>
      </c>
      <c r="E1618">
        <v>0</v>
      </c>
      <c r="F1618">
        <v>0</v>
      </c>
      <c r="G1618">
        <v>1.47819660014781</v>
      </c>
      <c r="H1618">
        <v>1.38082885608134</v>
      </c>
      <c r="I1618" t="s">
        <v>2800</v>
      </c>
      <c r="J1618" t="s">
        <v>582</v>
      </c>
    </row>
    <row r="1619" spans="1:10" x14ac:dyDescent="0.2">
      <c r="A1619" t="s">
        <v>2801</v>
      </c>
      <c r="B1619" s="5">
        <v>44927</v>
      </c>
      <c r="C1619">
        <v>0.24784380199262701</v>
      </c>
      <c r="D1619">
        <v>0.93095557464892398</v>
      </c>
      <c r="E1619">
        <v>0</v>
      </c>
      <c r="F1619">
        <v>0</v>
      </c>
      <c r="G1619">
        <v>3.5348179568752198</v>
      </c>
      <c r="H1619">
        <v>4.9309175041311502</v>
      </c>
      <c r="I1619" t="s">
        <v>3</v>
      </c>
      <c r="J1619" t="s">
        <v>367</v>
      </c>
    </row>
    <row r="1620" spans="1:10" x14ac:dyDescent="0.2">
      <c r="A1620" t="s">
        <v>2802</v>
      </c>
      <c r="B1620" s="5">
        <v>10959</v>
      </c>
      <c r="C1620">
        <v>0.31034134366938898</v>
      </c>
      <c r="D1620">
        <v>0.931024031008169</v>
      </c>
      <c r="E1620">
        <v>0</v>
      </c>
      <c r="F1620">
        <v>0</v>
      </c>
      <c r="G1620">
        <v>2.7100271002710001</v>
      </c>
      <c r="H1620">
        <v>3.1709552267410701</v>
      </c>
      <c r="I1620" t="s">
        <v>340</v>
      </c>
      <c r="J1620" t="s">
        <v>712</v>
      </c>
    </row>
    <row r="1621" spans="1:10" x14ac:dyDescent="0.2">
      <c r="A1621" t="s">
        <v>2803</v>
      </c>
      <c r="B1621" s="5">
        <v>13881</v>
      </c>
      <c r="C1621">
        <v>0.37545735337534902</v>
      </c>
      <c r="D1621">
        <v>0.93106931579103103</v>
      </c>
      <c r="E1621">
        <v>0</v>
      </c>
      <c r="F1621">
        <v>0</v>
      </c>
      <c r="G1621">
        <v>2.1394950791613101</v>
      </c>
      <c r="H1621">
        <v>2.0958716027593098</v>
      </c>
      <c r="I1621" t="s">
        <v>153</v>
      </c>
      <c r="J1621" t="s">
        <v>371</v>
      </c>
    </row>
    <row r="1622" spans="1:10" x14ac:dyDescent="0.2">
      <c r="A1622" t="s">
        <v>2804</v>
      </c>
      <c r="B1622" s="5">
        <v>13881</v>
      </c>
      <c r="C1622">
        <v>0.37545735337534902</v>
      </c>
      <c r="D1622">
        <v>0.93241285015725195</v>
      </c>
      <c r="E1622">
        <v>0</v>
      </c>
      <c r="F1622">
        <v>0</v>
      </c>
      <c r="G1622">
        <v>2.1394950791613101</v>
      </c>
      <c r="H1622">
        <v>2.0958716027593098</v>
      </c>
      <c r="I1622" t="s">
        <v>344</v>
      </c>
      <c r="J1622" t="s">
        <v>371</v>
      </c>
    </row>
    <row r="1623" spans="1:10" x14ac:dyDescent="0.2">
      <c r="A1623" t="s">
        <v>2220</v>
      </c>
      <c r="B1623" t="s">
        <v>2805</v>
      </c>
      <c r="C1623">
        <v>0.24457626345937999</v>
      </c>
      <c r="D1623">
        <v>0.93260140864561603</v>
      </c>
      <c r="E1623">
        <v>0</v>
      </c>
      <c r="F1623">
        <v>0</v>
      </c>
      <c r="G1623">
        <v>1.7546938059308601</v>
      </c>
      <c r="H1623">
        <v>2.4710091291693299</v>
      </c>
      <c r="I1623" t="s">
        <v>2222</v>
      </c>
      <c r="J1623" t="s">
        <v>367</v>
      </c>
    </row>
    <row r="1624" spans="1:10" x14ac:dyDescent="0.2">
      <c r="A1624" t="s">
        <v>2806</v>
      </c>
      <c r="B1624" s="5">
        <v>13881</v>
      </c>
      <c r="C1624">
        <v>0.37545735337534902</v>
      </c>
      <c r="D1624">
        <v>0.93271510943770897</v>
      </c>
      <c r="E1624">
        <v>0</v>
      </c>
      <c r="F1624">
        <v>0</v>
      </c>
      <c r="G1624">
        <v>2.1394950791613101</v>
      </c>
      <c r="H1624">
        <v>2.0958716027593098</v>
      </c>
      <c r="I1624" t="s">
        <v>15</v>
      </c>
      <c r="J1624" t="s">
        <v>421</v>
      </c>
    </row>
    <row r="1625" spans="1:10" x14ac:dyDescent="0.2">
      <c r="A1625" t="s">
        <v>2807</v>
      </c>
      <c r="B1625" s="5">
        <v>11324</v>
      </c>
      <c r="C1625">
        <v>0.318836874940508</v>
      </c>
      <c r="D1625">
        <v>0.93289307852963499</v>
      </c>
      <c r="E1625">
        <v>0</v>
      </c>
      <c r="F1625">
        <v>0</v>
      </c>
      <c r="G1625">
        <v>2.6226068712299999</v>
      </c>
      <c r="H1625">
        <v>2.9978381086053498</v>
      </c>
      <c r="I1625" t="s">
        <v>235</v>
      </c>
      <c r="J1625" t="s">
        <v>712</v>
      </c>
    </row>
    <row r="1626" spans="1:10" x14ac:dyDescent="0.2">
      <c r="A1626" t="s">
        <v>2808</v>
      </c>
      <c r="B1626" s="5">
        <v>14611</v>
      </c>
      <c r="C1626">
        <v>0.39075585561777598</v>
      </c>
      <c r="D1626">
        <v>0.93296746922693796</v>
      </c>
      <c r="E1626">
        <v>0</v>
      </c>
      <c r="F1626">
        <v>0</v>
      </c>
      <c r="G1626">
        <v>2.03252032520325</v>
      </c>
      <c r="H1626">
        <v>1.90990309798112</v>
      </c>
      <c r="I1626" t="s">
        <v>215</v>
      </c>
      <c r="J1626" t="s">
        <v>582</v>
      </c>
    </row>
    <row r="1627" spans="1:10" x14ac:dyDescent="0.2">
      <c r="A1627" t="s">
        <v>2809</v>
      </c>
      <c r="B1627" s="5">
        <v>44927</v>
      </c>
      <c r="C1627">
        <v>0.24784380199262701</v>
      </c>
      <c r="D1627">
        <v>0.93327715962311097</v>
      </c>
      <c r="E1627">
        <v>0</v>
      </c>
      <c r="F1627">
        <v>0</v>
      </c>
      <c r="G1627">
        <v>3.5348179568752198</v>
      </c>
      <c r="H1627">
        <v>4.9309175041311502</v>
      </c>
      <c r="I1627" t="s">
        <v>344</v>
      </c>
      <c r="J1627" t="s">
        <v>367</v>
      </c>
    </row>
    <row r="1628" spans="1:10" x14ac:dyDescent="0.2">
      <c r="A1628" t="s">
        <v>2810</v>
      </c>
      <c r="B1628" s="5">
        <v>28887</v>
      </c>
      <c r="C1628">
        <v>0.25373122056623698</v>
      </c>
      <c r="D1628">
        <v>0.93447351964638503</v>
      </c>
      <c r="E1628">
        <v>0</v>
      </c>
      <c r="F1628">
        <v>0</v>
      </c>
      <c r="G1628">
        <v>2.0582484305855702</v>
      </c>
      <c r="H1628">
        <v>2.8228460615119402</v>
      </c>
      <c r="I1628" t="s">
        <v>2811</v>
      </c>
      <c r="J1628" t="s">
        <v>367</v>
      </c>
    </row>
    <row r="1629" spans="1:10" x14ac:dyDescent="0.2">
      <c r="A1629" t="s">
        <v>2812</v>
      </c>
      <c r="B1629" t="s">
        <v>2805</v>
      </c>
      <c r="C1629">
        <v>0.24457626345937999</v>
      </c>
      <c r="D1629">
        <v>0.934962424870036</v>
      </c>
      <c r="E1629">
        <v>0</v>
      </c>
      <c r="F1629">
        <v>0</v>
      </c>
      <c r="G1629">
        <v>1.7546938059308601</v>
      </c>
      <c r="H1629">
        <v>2.4710091291693299</v>
      </c>
      <c r="I1629" t="s">
        <v>2813</v>
      </c>
      <c r="J1629" t="s">
        <v>367</v>
      </c>
    </row>
    <row r="1630" spans="1:10" x14ac:dyDescent="0.2">
      <c r="A1630" t="s">
        <v>2246</v>
      </c>
      <c r="B1630" s="5">
        <v>44927</v>
      </c>
      <c r="C1630">
        <v>0.24784380199262701</v>
      </c>
      <c r="D1630">
        <v>0.93561035252216895</v>
      </c>
      <c r="E1630">
        <v>0</v>
      </c>
      <c r="F1630">
        <v>0</v>
      </c>
      <c r="G1630">
        <v>3.5348179568752198</v>
      </c>
      <c r="H1630">
        <v>4.9309175041311502</v>
      </c>
      <c r="I1630" t="s">
        <v>82</v>
      </c>
      <c r="J1630" t="s">
        <v>367</v>
      </c>
    </row>
    <row r="1631" spans="1:10" x14ac:dyDescent="0.2">
      <c r="A1631" t="s">
        <v>2814</v>
      </c>
      <c r="B1631" s="5">
        <v>11720</v>
      </c>
      <c r="C1631">
        <v>5.8706587931243698E-2</v>
      </c>
      <c r="D1631">
        <v>0.93563624515419697</v>
      </c>
      <c r="E1631">
        <v>0</v>
      </c>
      <c r="F1631">
        <v>0</v>
      </c>
      <c r="G1631">
        <v>5.0813008130081299</v>
      </c>
      <c r="H1631">
        <v>14.4065209752552</v>
      </c>
      <c r="I1631" t="s">
        <v>1868</v>
      </c>
      <c r="J1631" t="s">
        <v>360</v>
      </c>
    </row>
    <row r="1632" spans="1:10" x14ac:dyDescent="0.2">
      <c r="A1632" t="s">
        <v>2815</v>
      </c>
      <c r="B1632" s="6">
        <v>44044</v>
      </c>
      <c r="C1632">
        <v>9.4281986376000507E-2</v>
      </c>
      <c r="D1632">
        <v>0.93669765685247197</v>
      </c>
      <c r="E1632">
        <v>0</v>
      </c>
      <c r="F1632">
        <v>0</v>
      </c>
      <c r="G1632">
        <v>10.162601626016199</v>
      </c>
      <c r="H1632">
        <v>23.9986293926321</v>
      </c>
      <c r="I1632" t="s">
        <v>216</v>
      </c>
      <c r="J1632" t="s">
        <v>360</v>
      </c>
    </row>
    <row r="1633" spans="1:10" x14ac:dyDescent="0.2">
      <c r="A1633" t="s">
        <v>2816</v>
      </c>
      <c r="B1633" s="5">
        <v>28887</v>
      </c>
      <c r="C1633">
        <v>0.25373122056623698</v>
      </c>
      <c r="D1633">
        <v>0.93675829597803895</v>
      </c>
      <c r="E1633">
        <v>0</v>
      </c>
      <c r="F1633">
        <v>0</v>
      </c>
      <c r="G1633">
        <v>2.0582484305855702</v>
      </c>
      <c r="H1633">
        <v>2.8228460615119402</v>
      </c>
      <c r="I1633" t="s">
        <v>1683</v>
      </c>
      <c r="J1633" t="s">
        <v>367</v>
      </c>
    </row>
    <row r="1634" spans="1:10" x14ac:dyDescent="0.2">
      <c r="A1634" t="s">
        <v>2817</v>
      </c>
      <c r="B1634" t="s">
        <v>2818</v>
      </c>
      <c r="C1634">
        <v>0.40157796730467399</v>
      </c>
      <c r="D1634">
        <v>0.93701525704423905</v>
      </c>
      <c r="E1634">
        <v>0</v>
      </c>
      <c r="F1634">
        <v>0</v>
      </c>
      <c r="G1634">
        <v>1.4518002322880299</v>
      </c>
      <c r="H1634">
        <v>1.32455513124094</v>
      </c>
      <c r="I1634" t="s">
        <v>2819</v>
      </c>
      <c r="J1634" t="s">
        <v>582</v>
      </c>
    </row>
    <row r="1635" spans="1:10" x14ac:dyDescent="0.2">
      <c r="A1635" t="s">
        <v>2820</v>
      </c>
      <c r="B1635" s="5">
        <v>15342</v>
      </c>
      <c r="C1635">
        <v>0.40568109826086801</v>
      </c>
      <c r="D1635">
        <v>0.93947201702517003</v>
      </c>
      <c r="E1635">
        <v>0</v>
      </c>
      <c r="F1635">
        <v>0</v>
      </c>
      <c r="G1635">
        <v>1.9357336430507099</v>
      </c>
      <c r="H1635">
        <v>1.7463954709431699</v>
      </c>
      <c r="I1635" t="s">
        <v>215</v>
      </c>
      <c r="J1635" t="s">
        <v>582</v>
      </c>
    </row>
    <row r="1636" spans="1:10" x14ac:dyDescent="0.2">
      <c r="A1636" t="s">
        <v>2821</v>
      </c>
      <c r="B1636" s="5">
        <v>33298</v>
      </c>
      <c r="C1636">
        <v>0.10196311886975</v>
      </c>
      <c r="D1636">
        <v>0.939780553438059</v>
      </c>
      <c r="E1636">
        <v>0</v>
      </c>
      <c r="F1636">
        <v>0</v>
      </c>
      <c r="G1636">
        <v>2.6802465826856001</v>
      </c>
      <c r="H1636">
        <v>6.1193892007287598</v>
      </c>
      <c r="I1636" t="s">
        <v>2822</v>
      </c>
      <c r="J1636" t="s">
        <v>360</v>
      </c>
    </row>
    <row r="1637" spans="1:10" x14ac:dyDescent="0.2">
      <c r="A1637" t="s">
        <v>2823</v>
      </c>
      <c r="B1637" s="5">
        <v>45292</v>
      </c>
      <c r="C1637">
        <v>0.25710596110714101</v>
      </c>
      <c r="D1637">
        <v>0.94002421615443998</v>
      </c>
      <c r="E1637">
        <v>0</v>
      </c>
      <c r="F1637">
        <v>0</v>
      </c>
      <c r="G1637">
        <v>3.3875338753387498</v>
      </c>
      <c r="H1637">
        <v>4.6011754032230003</v>
      </c>
      <c r="I1637" t="s">
        <v>343</v>
      </c>
      <c r="J1637" t="s">
        <v>367</v>
      </c>
    </row>
    <row r="1638" spans="1:10" x14ac:dyDescent="0.2">
      <c r="A1638" t="s">
        <v>2824</v>
      </c>
      <c r="B1638" s="5">
        <v>47119</v>
      </c>
      <c r="C1638">
        <v>0.30174029121164098</v>
      </c>
      <c r="D1638">
        <v>0.94095327654156602</v>
      </c>
      <c r="E1638">
        <v>0</v>
      </c>
      <c r="F1638">
        <v>0</v>
      </c>
      <c r="G1638">
        <v>2.8034763106251699</v>
      </c>
      <c r="H1638">
        <v>3.35909334023781</v>
      </c>
      <c r="I1638" t="s">
        <v>340</v>
      </c>
      <c r="J1638" t="s">
        <v>712</v>
      </c>
    </row>
    <row r="1639" spans="1:10" x14ac:dyDescent="0.2">
      <c r="A1639" t="s">
        <v>2825</v>
      </c>
      <c r="B1639" s="5">
        <v>16469</v>
      </c>
      <c r="C1639">
        <v>0.10578592312981901</v>
      </c>
      <c r="D1639">
        <v>0.94100268830595002</v>
      </c>
      <c r="E1639">
        <v>0</v>
      </c>
      <c r="F1639">
        <v>0</v>
      </c>
      <c r="G1639">
        <v>3.6133694670279999</v>
      </c>
      <c r="H1639">
        <v>8.1168484918270298</v>
      </c>
      <c r="I1639" t="s">
        <v>1725</v>
      </c>
      <c r="J1639" t="s">
        <v>360</v>
      </c>
    </row>
    <row r="1640" spans="1:10" x14ac:dyDescent="0.2">
      <c r="A1640" t="s">
        <v>2826</v>
      </c>
      <c r="B1640" t="s">
        <v>2827</v>
      </c>
      <c r="C1640">
        <v>0.39492088934382003</v>
      </c>
      <c r="D1640">
        <v>0.94142757459738902</v>
      </c>
      <c r="E1640">
        <v>0</v>
      </c>
      <c r="F1640">
        <v>0</v>
      </c>
      <c r="G1640">
        <v>1.3255567338281999</v>
      </c>
      <c r="H1640">
        <v>1.2315347485180099</v>
      </c>
      <c r="I1640" t="s">
        <v>2828</v>
      </c>
      <c r="J1640" t="s">
        <v>421</v>
      </c>
    </row>
    <row r="1641" spans="1:10" x14ac:dyDescent="0.2">
      <c r="A1641" t="s">
        <v>2829</v>
      </c>
      <c r="B1641" t="s">
        <v>2799</v>
      </c>
      <c r="C1641">
        <v>0.39292728049644698</v>
      </c>
      <c r="D1641">
        <v>0.94142982941280695</v>
      </c>
      <c r="E1641">
        <v>0</v>
      </c>
      <c r="F1641">
        <v>0</v>
      </c>
      <c r="G1641">
        <v>1.47819660014781</v>
      </c>
      <c r="H1641">
        <v>1.38082885608134</v>
      </c>
      <c r="I1641" t="s">
        <v>2830</v>
      </c>
      <c r="J1641" t="s">
        <v>421</v>
      </c>
    </row>
    <row r="1642" spans="1:10" x14ac:dyDescent="0.2">
      <c r="A1642" t="s">
        <v>2831</v>
      </c>
      <c r="B1642" s="5">
        <v>45292</v>
      </c>
      <c r="C1642">
        <v>0.25710596110714101</v>
      </c>
      <c r="D1642">
        <v>0.94230582832957199</v>
      </c>
      <c r="E1642">
        <v>0</v>
      </c>
      <c r="F1642">
        <v>0</v>
      </c>
      <c r="G1642">
        <v>3.3875338753387498</v>
      </c>
      <c r="H1642">
        <v>4.6011754032230003</v>
      </c>
      <c r="I1642" t="s">
        <v>173</v>
      </c>
      <c r="J1642" t="s">
        <v>367</v>
      </c>
    </row>
    <row r="1643" spans="1:10" x14ac:dyDescent="0.2">
      <c r="A1643" t="s">
        <v>2832</v>
      </c>
      <c r="B1643" s="6">
        <v>44044</v>
      </c>
      <c r="C1643">
        <v>9.4281986376000507E-2</v>
      </c>
      <c r="D1643">
        <v>0.94281986376000504</v>
      </c>
      <c r="E1643">
        <v>0</v>
      </c>
      <c r="F1643">
        <v>0</v>
      </c>
      <c r="G1643">
        <v>10.162601626016199</v>
      </c>
      <c r="H1643">
        <v>23.9986293926321</v>
      </c>
      <c r="I1643" t="s">
        <v>110</v>
      </c>
      <c r="J1643" t="s">
        <v>360</v>
      </c>
    </row>
    <row r="1644" spans="1:10" x14ac:dyDescent="0.2">
      <c r="A1644" t="s">
        <v>2833</v>
      </c>
      <c r="B1644" s="6">
        <v>44136</v>
      </c>
      <c r="C1644">
        <v>0.12730821416208299</v>
      </c>
      <c r="D1644">
        <v>0.942876461137931</v>
      </c>
      <c r="E1644">
        <v>0</v>
      </c>
      <c r="F1644">
        <v>0</v>
      </c>
      <c r="G1644">
        <v>7.39098300073909</v>
      </c>
      <c r="H1644">
        <v>15.2338821099966</v>
      </c>
      <c r="I1644" t="s">
        <v>22</v>
      </c>
      <c r="J1644" t="s">
        <v>712</v>
      </c>
    </row>
    <row r="1645" spans="1:10" x14ac:dyDescent="0.2">
      <c r="A1645" t="s">
        <v>2834</v>
      </c>
      <c r="B1645" s="5">
        <v>10959</v>
      </c>
      <c r="C1645">
        <v>0.31034134366938898</v>
      </c>
      <c r="D1645">
        <v>0.94296023653391403</v>
      </c>
      <c r="E1645">
        <v>0</v>
      </c>
      <c r="F1645">
        <v>0</v>
      </c>
      <c r="G1645">
        <v>2.7100271002710001</v>
      </c>
      <c r="H1645">
        <v>3.1709552267410701</v>
      </c>
      <c r="I1645" t="s">
        <v>344</v>
      </c>
      <c r="J1645" t="s">
        <v>712</v>
      </c>
    </row>
    <row r="1646" spans="1:10" x14ac:dyDescent="0.2">
      <c r="A1646" t="s">
        <v>2835</v>
      </c>
      <c r="B1646" t="s">
        <v>2836</v>
      </c>
      <c r="C1646">
        <v>0.39160571650211401</v>
      </c>
      <c r="D1646">
        <v>0.94305050096427501</v>
      </c>
      <c r="E1646">
        <v>0</v>
      </c>
      <c r="F1646">
        <v>0</v>
      </c>
      <c r="G1646">
        <v>1.3328002132480301</v>
      </c>
      <c r="H1646">
        <v>1.24949989420638</v>
      </c>
      <c r="I1646" t="s">
        <v>2813</v>
      </c>
      <c r="J1646" t="s">
        <v>421</v>
      </c>
    </row>
    <row r="1647" spans="1:10" x14ac:dyDescent="0.2">
      <c r="A1647" t="s">
        <v>2837</v>
      </c>
      <c r="B1647" s="5">
        <v>14246</v>
      </c>
      <c r="C1647">
        <v>0.38315383756262</v>
      </c>
      <c r="D1647">
        <v>0.94335873311197205</v>
      </c>
      <c r="E1647">
        <v>0</v>
      </c>
      <c r="F1647">
        <v>0</v>
      </c>
      <c r="G1647">
        <v>2.08463623097769</v>
      </c>
      <c r="H1647">
        <v>1.99983053115026</v>
      </c>
      <c r="I1647" t="s">
        <v>343</v>
      </c>
      <c r="J1647" t="s">
        <v>371</v>
      </c>
    </row>
    <row r="1648" spans="1:10" x14ac:dyDescent="0.2">
      <c r="A1648" t="s">
        <v>2838</v>
      </c>
      <c r="B1648" t="s">
        <v>2839</v>
      </c>
      <c r="C1648">
        <v>0.40153703426751602</v>
      </c>
      <c r="D1648">
        <v>0.94407180575874095</v>
      </c>
      <c r="E1648">
        <v>0</v>
      </c>
      <c r="F1648">
        <v>0</v>
      </c>
      <c r="G1648">
        <v>1.311303435615</v>
      </c>
      <c r="H1648">
        <v>1.19650604521307</v>
      </c>
      <c r="I1648" t="s">
        <v>2840</v>
      </c>
      <c r="J1648" t="s">
        <v>582</v>
      </c>
    </row>
    <row r="1649" spans="1:10" x14ac:dyDescent="0.2">
      <c r="A1649" t="s">
        <v>2841</v>
      </c>
      <c r="B1649" t="s">
        <v>2842</v>
      </c>
      <c r="C1649">
        <v>0.38422087057550403</v>
      </c>
      <c r="D1649">
        <v>0.944542973498114</v>
      </c>
      <c r="E1649">
        <v>0</v>
      </c>
      <c r="F1649">
        <v>0</v>
      </c>
      <c r="G1649">
        <v>1.50557061126166</v>
      </c>
      <c r="H1649">
        <v>1.4401350616663999</v>
      </c>
      <c r="I1649" t="s">
        <v>2843</v>
      </c>
      <c r="J1649" t="s">
        <v>421</v>
      </c>
    </row>
    <row r="1650" spans="1:10" x14ac:dyDescent="0.2">
      <c r="A1650" t="s">
        <v>2844</v>
      </c>
      <c r="B1650" s="5">
        <v>45292</v>
      </c>
      <c r="C1650">
        <v>0.25710596110714101</v>
      </c>
      <c r="D1650">
        <v>0.94459854324034898</v>
      </c>
      <c r="E1650">
        <v>0</v>
      </c>
      <c r="F1650">
        <v>0</v>
      </c>
      <c r="G1650">
        <v>3.3875338753387498</v>
      </c>
      <c r="H1650">
        <v>4.6011754032230003</v>
      </c>
      <c r="I1650" t="s">
        <v>235</v>
      </c>
      <c r="J1650" t="s">
        <v>367</v>
      </c>
    </row>
    <row r="1651" spans="1:10" x14ac:dyDescent="0.2">
      <c r="A1651" t="s">
        <v>2845</v>
      </c>
      <c r="B1651" s="5">
        <v>14977</v>
      </c>
      <c r="C1651">
        <v>0.39826456224628398</v>
      </c>
      <c r="D1651">
        <v>0.94462750442334797</v>
      </c>
      <c r="E1651">
        <v>0</v>
      </c>
      <c r="F1651">
        <v>0</v>
      </c>
      <c r="G1651">
        <v>1.9829466587348801</v>
      </c>
      <c r="H1651">
        <v>1.8255775634945699</v>
      </c>
      <c r="I1651" t="s">
        <v>144</v>
      </c>
      <c r="J1651" t="s">
        <v>421</v>
      </c>
    </row>
    <row r="1652" spans="1:10" x14ac:dyDescent="0.2">
      <c r="A1652" t="s">
        <v>2846</v>
      </c>
      <c r="B1652" s="5">
        <v>14246</v>
      </c>
      <c r="C1652">
        <v>0.38315383756262</v>
      </c>
      <c r="D1652">
        <v>0.94471024992158903</v>
      </c>
      <c r="E1652">
        <v>0</v>
      </c>
      <c r="F1652">
        <v>0</v>
      </c>
      <c r="G1652">
        <v>2.08463623097769</v>
      </c>
      <c r="H1652">
        <v>1.99983053115026</v>
      </c>
      <c r="I1652" t="s">
        <v>344</v>
      </c>
      <c r="J1652" t="s">
        <v>371</v>
      </c>
    </row>
    <row r="1653" spans="1:10" x14ac:dyDescent="0.2">
      <c r="A1653" t="s">
        <v>2847</v>
      </c>
      <c r="B1653" s="5">
        <v>14611</v>
      </c>
      <c r="C1653">
        <v>0.39075585561777598</v>
      </c>
      <c r="D1653">
        <v>0.94582955821328296</v>
      </c>
      <c r="E1653">
        <v>0</v>
      </c>
      <c r="F1653">
        <v>0</v>
      </c>
      <c r="G1653">
        <v>2.03252032520325</v>
      </c>
      <c r="H1653">
        <v>1.90990309798112</v>
      </c>
      <c r="I1653" t="s">
        <v>173</v>
      </c>
      <c r="J1653" t="s">
        <v>421</v>
      </c>
    </row>
    <row r="1654" spans="1:10" x14ac:dyDescent="0.2">
      <c r="A1654" t="s">
        <v>2848</v>
      </c>
      <c r="B1654" s="5">
        <v>14246</v>
      </c>
      <c r="C1654">
        <v>0.38315383756262</v>
      </c>
      <c r="D1654">
        <v>0.94606564482821898</v>
      </c>
      <c r="E1654">
        <v>0</v>
      </c>
      <c r="F1654">
        <v>0</v>
      </c>
      <c r="G1654">
        <v>2.08463623097769</v>
      </c>
      <c r="H1654">
        <v>1.99983053115026</v>
      </c>
      <c r="I1654" t="s">
        <v>345</v>
      </c>
      <c r="J1654" t="s">
        <v>371</v>
      </c>
    </row>
    <row r="1655" spans="1:10" x14ac:dyDescent="0.2">
      <c r="A1655" t="s">
        <v>2849</v>
      </c>
      <c r="B1655" s="5">
        <v>16469</v>
      </c>
      <c r="C1655">
        <v>0.10578592312981901</v>
      </c>
      <c r="D1655">
        <v>0.94650562800364502</v>
      </c>
      <c r="E1655">
        <v>0</v>
      </c>
      <c r="F1655">
        <v>0</v>
      </c>
      <c r="G1655">
        <v>3.6133694670279999</v>
      </c>
      <c r="H1655">
        <v>8.1168484918270298</v>
      </c>
      <c r="I1655" t="s">
        <v>2850</v>
      </c>
      <c r="J1655" t="s">
        <v>360</v>
      </c>
    </row>
    <row r="1656" spans="1:10" x14ac:dyDescent="0.2">
      <c r="A1656" t="s">
        <v>2851</v>
      </c>
      <c r="B1656" s="5">
        <v>34029</v>
      </c>
      <c r="C1656">
        <v>0.107047506768098</v>
      </c>
      <c r="D1656">
        <v>0.94672072459647605</v>
      </c>
      <c r="E1656">
        <v>0</v>
      </c>
      <c r="F1656">
        <v>0</v>
      </c>
      <c r="G1656">
        <v>2.6226068712299999</v>
      </c>
      <c r="H1656">
        <v>5.86016930125112</v>
      </c>
      <c r="I1656" t="s">
        <v>2852</v>
      </c>
      <c r="J1656" t="s">
        <v>360</v>
      </c>
    </row>
    <row r="1657" spans="1:10" x14ac:dyDescent="0.2">
      <c r="A1657" t="s">
        <v>2853</v>
      </c>
      <c r="B1657" s="5">
        <v>14246</v>
      </c>
      <c r="C1657">
        <v>0.38315383756262</v>
      </c>
      <c r="D1657">
        <v>0.94685136821757399</v>
      </c>
      <c r="E1657">
        <v>0</v>
      </c>
      <c r="F1657">
        <v>0</v>
      </c>
      <c r="G1657">
        <v>2.08463623097769</v>
      </c>
      <c r="H1657">
        <v>1.99983053115026</v>
      </c>
      <c r="I1657" t="s">
        <v>22</v>
      </c>
      <c r="J1657" t="s">
        <v>421</v>
      </c>
    </row>
    <row r="1658" spans="1:10" x14ac:dyDescent="0.2">
      <c r="A1658" t="s">
        <v>2854</v>
      </c>
      <c r="B1658" s="5">
        <v>15008</v>
      </c>
      <c r="C1658">
        <v>9.0407525456605201E-2</v>
      </c>
      <c r="D1658">
        <v>0.94742132841510995</v>
      </c>
      <c r="E1658">
        <v>0</v>
      </c>
      <c r="F1658">
        <v>0</v>
      </c>
      <c r="G1658">
        <v>3.9658933174697601</v>
      </c>
      <c r="H1658">
        <v>9.5317381274931297</v>
      </c>
      <c r="I1658" t="s">
        <v>2135</v>
      </c>
      <c r="J1658" t="s">
        <v>360</v>
      </c>
    </row>
    <row r="1659" spans="1:10" x14ac:dyDescent="0.2">
      <c r="A1659" t="s">
        <v>2855</v>
      </c>
      <c r="B1659" s="5">
        <v>14246</v>
      </c>
      <c r="C1659">
        <v>0.38315383756262</v>
      </c>
      <c r="D1659">
        <v>0.94742493454779997</v>
      </c>
      <c r="E1659">
        <v>0</v>
      </c>
      <c r="F1659">
        <v>0</v>
      </c>
      <c r="G1659">
        <v>2.08463623097769</v>
      </c>
      <c r="H1659">
        <v>1.99983053115026</v>
      </c>
      <c r="I1659" t="s">
        <v>173</v>
      </c>
      <c r="J1659" t="s">
        <v>371</v>
      </c>
    </row>
    <row r="1660" spans="1:10" x14ac:dyDescent="0.2">
      <c r="A1660" t="s">
        <v>2856</v>
      </c>
      <c r="B1660" s="5">
        <v>15342</v>
      </c>
      <c r="C1660">
        <v>0.40568109826086801</v>
      </c>
      <c r="D1660">
        <v>0.94792811078777195</v>
      </c>
      <c r="E1660">
        <v>0</v>
      </c>
      <c r="F1660">
        <v>0</v>
      </c>
      <c r="G1660">
        <v>1.9357336430507099</v>
      </c>
      <c r="H1660">
        <v>1.7463954709431699</v>
      </c>
      <c r="I1660" t="s">
        <v>343</v>
      </c>
      <c r="J1660" t="s">
        <v>421</v>
      </c>
    </row>
    <row r="1661" spans="1:10" x14ac:dyDescent="0.2">
      <c r="A1661" t="s">
        <v>2857</v>
      </c>
      <c r="B1661" s="6">
        <v>44075</v>
      </c>
      <c r="C1661">
        <v>0.105426757239789</v>
      </c>
      <c r="D1661">
        <v>0.94884081515810403</v>
      </c>
      <c r="E1661">
        <v>0</v>
      </c>
      <c r="F1661">
        <v>0</v>
      </c>
      <c r="G1661">
        <v>9.0334236675700001</v>
      </c>
      <c r="H1661">
        <v>20.322843824188801</v>
      </c>
      <c r="I1661" t="s">
        <v>46</v>
      </c>
      <c r="J1661" t="s">
        <v>360</v>
      </c>
    </row>
    <row r="1662" spans="1:10" x14ac:dyDescent="0.2">
      <c r="A1662" t="s">
        <v>2858</v>
      </c>
      <c r="B1662" s="6">
        <v>44044</v>
      </c>
      <c r="C1662">
        <v>9.4281986376000507E-2</v>
      </c>
      <c r="D1662">
        <v>0.94902262602158405</v>
      </c>
      <c r="E1662">
        <v>0</v>
      </c>
      <c r="F1662">
        <v>0</v>
      </c>
      <c r="G1662">
        <v>10.162601626016199</v>
      </c>
      <c r="H1662">
        <v>23.9986293926321</v>
      </c>
      <c r="I1662" t="s">
        <v>167</v>
      </c>
      <c r="J1662" t="s">
        <v>360</v>
      </c>
    </row>
    <row r="1663" spans="1:10" x14ac:dyDescent="0.2">
      <c r="A1663" t="s">
        <v>2859</v>
      </c>
      <c r="B1663" s="5">
        <v>14611</v>
      </c>
      <c r="C1663">
        <v>0.39075585561777598</v>
      </c>
      <c r="D1663">
        <v>0.950704968307166</v>
      </c>
      <c r="E1663">
        <v>0</v>
      </c>
      <c r="F1663">
        <v>0</v>
      </c>
      <c r="G1663">
        <v>2.03252032520325</v>
      </c>
      <c r="H1663">
        <v>1.90990309798112</v>
      </c>
      <c r="I1663" t="s">
        <v>215</v>
      </c>
      <c r="J1663" t="s">
        <v>421</v>
      </c>
    </row>
    <row r="1664" spans="1:10" x14ac:dyDescent="0.2">
      <c r="A1664" t="s">
        <v>2860</v>
      </c>
      <c r="B1664" s="6">
        <v>44105</v>
      </c>
      <c r="C1664">
        <v>0.116434944176165</v>
      </c>
      <c r="D1664">
        <v>0.95155454378452398</v>
      </c>
      <c r="E1664">
        <v>0</v>
      </c>
      <c r="F1664">
        <v>0</v>
      </c>
      <c r="G1664">
        <v>8.130081300813</v>
      </c>
      <c r="H1664">
        <v>17.483110414952002</v>
      </c>
      <c r="I1664" t="s">
        <v>340</v>
      </c>
      <c r="J1664" t="s">
        <v>712</v>
      </c>
    </row>
    <row r="1665" spans="1:10" x14ac:dyDescent="0.2">
      <c r="A1665" t="s">
        <v>2861</v>
      </c>
      <c r="B1665" s="5">
        <v>41275</v>
      </c>
      <c r="C1665">
        <v>0.14865657016342501</v>
      </c>
      <c r="D1665">
        <v>0.95220559807383098</v>
      </c>
      <c r="E1665">
        <v>0</v>
      </c>
      <c r="F1665">
        <v>0</v>
      </c>
      <c r="G1665">
        <v>6.2539086929330798</v>
      </c>
      <c r="H1665">
        <v>11.920678746937799</v>
      </c>
      <c r="I1665" t="s">
        <v>345</v>
      </c>
      <c r="J1665" t="s">
        <v>712</v>
      </c>
    </row>
    <row r="1666" spans="1:10" x14ac:dyDescent="0.2">
      <c r="A1666" t="s">
        <v>2862</v>
      </c>
      <c r="B1666" s="5">
        <v>15342</v>
      </c>
      <c r="C1666">
        <v>0.40568109826086801</v>
      </c>
      <c r="D1666">
        <v>0.95264417104044796</v>
      </c>
      <c r="E1666">
        <v>0</v>
      </c>
      <c r="F1666">
        <v>0</v>
      </c>
      <c r="G1666">
        <v>1.9357336430507099</v>
      </c>
      <c r="H1666">
        <v>1.7463954709431699</v>
      </c>
      <c r="I1666" t="s">
        <v>173</v>
      </c>
      <c r="J1666" t="s">
        <v>421</v>
      </c>
    </row>
    <row r="1667" spans="1:10" x14ac:dyDescent="0.2">
      <c r="A1667" t="s">
        <v>2863</v>
      </c>
      <c r="B1667" s="5">
        <v>31472</v>
      </c>
      <c r="C1667">
        <v>8.9696636490019896E-2</v>
      </c>
      <c r="D1667">
        <v>0.95302676270646203</v>
      </c>
      <c r="E1667">
        <v>0</v>
      </c>
      <c r="F1667">
        <v>0</v>
      </c>
      <c r="G1667">
        <v>2.83607487237663</v>
      </c>
      <c r="H1667">
        <v>6.8386897559405</v>
      </c>
      <c r="I1667" t="s">
        <v>2864</v>
      </c>
      <c r="J1667" t="s">
        <v>360</v>
      </c>
    </row>
    <row r="1668" spans="1:10" x14ac:dyDescent="0.2">
      <c r="A1668" t="s">
        <v>2865</v>
      </c>
      <c r="B1668" s="5">
        <v>14611</v>
      </c>
      <c r="C1668">
        <v>0.39075585561777598</v>
      </c>
      <c r="D1668">
        <v>0.953887698607365</v>
      </c>
      <c r="E1668">
        <v>0</v>
      </c>
      <c r="F1668">
        <v>0</v>
      </c>
      <c r="G1668">
        <v>2.03252032520325</v>
      </c>
      <c r="H1668">
        <v>1.90990309798112</v>
      </c>
      <c r="I1668" t="s">
        <v>343</v>
      </c>
      <c r="J1668" t="s">
        <v>371</v>
      </c>
    </row>
    <row r="1669" spans="1:10" x14ac:dyDescent="0.2">
      <c r="A1669" t="s">
        <v>2866</v>
      </c>
      <c r="B1669" s="5">
        <v>15008</v>
      </c>
      <c r="C1669">
        <v>9.0407525456605201E-2</v>
      </c>
      <c r="D1669">
        <v>0.95395526861107605</v>
      </c>
      <c r="E1669">
        <v>0</v>
      </c>
      <c r="F1669">
        <v>0</v>
      </c>
      <c r="G1669">
        <v>3.9658933174697601</v>
      </c>
      <c r="H1669">
        <v>9.5317381274931297</v>
      </c>
      <c r="I1669" t="s">
        <v>2135</v>
      </c>
      <c r="J1669" t="s">
        <v>360</v>
      </c>
    </row>
    <row r="1670" spans="1:10" x14ac:dyDescent="0.2">
      <c r="A1670" t="s">
        <v>2867</v>
      </c>
      <c r="B1670" s="6">
        <v>44075</v>
      </c>
      <c r="C1670">
        <v>0.105426757239789</v>
      </c>
      <c r="D1670">
        <v>0.95445525785134699</v>
      </c>
      <c r="E1670">
        <v>0</v>
      </c>
      <c r="F1670">
        <v>0</v>
      </c>
      <c r="G1670">
        <v>9.0334236675700001</v>
      </c>
      <c r="H1670">
        <v>20.322843824188801</v>
      </c>
      <c r="I1670" t="s">
        <v>239</v>
      </c>
      <c r="J1670" t="s">
        <v>360</v>
      </c>
    </row>
    <row r="1671" spans="1:10" x14ac:dyDescent="0.2">
      <c r="A1671" t="s">
        <v>2868</v>
      </c>
      <c r="B1671" s="5">
        <v>14611</v>
      </c>
      <c r="C1671">
        <v>0.39075585561777598</v>
      </c>
      <c r="D1671">
        <v>0.95524265272470499</v>
      </c>
      <c r="E1671">
        <v>0</v>
      </c>
      <c r="F1671">
        <v>0</v>
      </c>
      <c r="G1671">
        <v>2.03252032520325</v>
      </c>
      <c r="H1671">
        <v>1.90990309798112</v>
      </c>
      <c r="I1671" t="s">
        <v>52</v>
      </c>
      <c r="J1671" t="s">
        <v>371</v>
      </c>
    </row>
    <row r="1672" spans="1:10" x14ac:dyDescent="0.2">
      <c r="A1672" t="s">
        <v>2869</v>
      </c>
      <c r="B1672" s="6">
        <v>44044</v>
      </c>
      <c r="C1672">
        <v>9.4281986376000507E-2</v>
      </c>
      <c r="D1672">
        <v>0.95530754407470697</v>
      </c>
      <c r="E1672">
        <v>0</v>
      </c>
      <c r="F1672">
        <v>0</v>
      </c>
      <c r="G1672">
        <v>10.162601626016199</v>
      </c>
      <c r="H1672">
        <v>23.9986293926321</v>
      </c>
      <c r="I1672" t="s">
        <v>344</v>
      </c>
      <c r="J1672" t="s">
        <v>360</v>
      </c>
    </row>
    <row r="1673" spans="1:10" x14ac:dyDescent="0.2">
      <c r="A1673" t="s">
        <v>2870</v>
      </c>
      <c r="B1673" s="5">
        <v>15707</v>
      </c>
      <c r="C1673">
        <v>0.41300659047945898</v>
      </c>
      <c r="D1673">
        <v>0.95558387601129702</v>
      </c>
      <c r="E1673">
        <v>0</v>
      </c>
      <c r="F1673">
        <v>0</v>
      </c>
      <c r="G1673">
        <v>1.89071658158442</v>
      </c>
      <c r="H1673">
        <v>1.67194503416721</v>
      </c>
      <c r="I1673" t="s">
        <v>15</v>
      </c>
      <c r="J1673" t="s">
        <v>421</v>
      </c>
    </row>
    <row r="1674" spans="1:10" x14ac:dyDescent="0.2">
      <c r="A1674" t="s">
        <v>2871</v>
      </c>
      <c r="B1674" s="5">
        <v>14611</v>
      </c>
      <c r="C1674">
        <v>0.39075585561777598</v>
      </c>
      <c r="D1674">
        <v>0.955630900785441</v>
      </c>
      <c r="E1674">
        <v>0</v>
      </c>
      <c r="F1674">
        <v>0</v>
      </c>
      <c r="G1674">
        <v>2.03252032520325</v>
      </c>
      <c r="H1674">
        <v>1.90990309798112</v>
      </c>
      <c r="I1674" t="s">
        <v>236</v>
      </c>
      <c r="J1674" t="s">
        <v>421</v>
      </c>
    </row>
    <row r="1675" spans="1:10" x14ac:dyDescent="0.2">
      <c r="A1675" t="s">
        <v>2872</v>
      </c>
      <c r="B1675" s="5">
        <v>14611</v>
      </c>
      <c r="C1675">
        <v>0.39075585561777598</v>
      </c>
      <c r="D1675">
        <v>0.95660146161905002</v>
      </c>
      <c r="E1675">
        <v>0</v>
      </c>
      <c r="F1675">
        <v>0</v>
      </c>
      <c r="G1675">
        <v>2.03252032520325</v>
      </c>
      <c r="H1675">
        <v>1.90990309798112</v>
      </c>
      <c r="I1675" t="s">
        <v>173</v>
      </c>
      <c r="J1675" t="s">
        <v>371</v>
      </c>
    </row>
    <row r="1676" spans="1:10" x14ac:dyDescent="0.2">
      <c r="A1676" t="s">
        <v>2873</v>
      </c>
      <c r="B1676" s="5">
        <v>15342</v>
      </c>
      <c r="C1676">
        <v>0.40568109826086801</v>
      </c>
      <c r="D1676">
        <v>0.95740739189565005</v>
      </c>
      <c r="E1676">
        <v>0</v>
      </c>
      <c r="F1676">
        <v>0</v>
      </c>
      <c r="G1676">
        <v>1.9357336430507099</v>
      </c>
      <c r="H1676">
        <v>1.7463954709431699</v>
      </c>
      <c r="I1676" t="s">
        <v>12</v>
      </c>
      <c r="J1676" t="s">
        <v>421</v>
      </c>
    </row>
    <row r="1677" spans="1:10" x14ac:dyDescent="0.2">
      <c r="A1677" t="s">
        <v>2874</v>
      </c>
      <c r="B1677" s="5">
        <v>14611</v>
      </c>
      <c r="C1677">
        <v>0.39075585561777598</v>
      </c>
      <c r="D1677">
        <v>0.95796414176380695</v>
      </c>
      <c r="E1677">
        <v>0</v>
      </c>
      <c r="F1677">
        <v>0</v>
      </c>
      <c r="G1677">
        <v>2.03252032520325</v>
      </c>
      <c r="H1677">
        <v>1.90990309798112</v>
      </c>
      <c r="I1677" t="s">
        <v>343</v>
      </c>
      <c r="J1677" t="s">
        <v>371</v>
      </c>
    </row>
    <row r="1678" spans="1:10" x14ac:dyDescent="0.2">
      <c r="A1678" t="s">
        <v>2875</v>
      </c>
      <c r="B1678" s="5">
        <v>31837</v>
      </c>
      <c r="C1678">
        <v>9.2097655022247302E-2</v>
      </c>
      <c r="D1678">
        <v>0.95856742982339005</v>
      </c>
      <c r="E1678">
        <v>0</v>
      </c>
      <c r="F1678">
        <v>0</v>
      </c>
      <c r="G1678">
        <v>2.8034763106251699</v>
      </c>
      <c r="H1678">
        <v>6.6860269056865702</v>
      </c>
      <c r="I1678" t="s">
        <v>913</v>
      </c>
      <c r="J1678" t="s">
        <v>360</v>
      </c>
    </row>
    <row r="1679" spans="1:10" x14ac:dyDescent="0.2">
      <c r="A1679" t="s">
        <v>2876</v>
      </c>
      <c r="B1679" s="5">
        <v>14611</v>
      </c>
      <c r="C1679">
        <v>0.39075585561777598</v>
      </c>
      <c r="D1679">
        <v>0.95933070972638002</v>
      </c>
      <c r="E1679">
        <v>0</v>
      </c>
      <c r="F1679">
        <v>0</v>
      </c>
      <c r="G1679">
        <v>2.03252032520325</v>
      </c>
      <c r="H1679">
        <v>1.90990309798112</v>
      </c>
      <c r="I1679" t="s">
        <v>343</v>
      </c>
      <c r="J1679" t="s">
        <v>371</v>
      </c>
    </row>
    <row r="1680" spans="1:10" x14ac:dyDescent="0.2">
      <c r="A1680" t="s">
        <v>2877</v>
      </c>
      <c r="B1680" s="5">
        <v>16834</v>
      </c>
      <c r="C1680">
        <v>0.109734438162699</v>
      </c>
      <c r="D1680">
        <v>0.95939251650816804</v>
      </c>
      <c r="E1680">
        <v>0</v>
      </c>
      <c r="F1680">
        <v>0</v>
      </c>
      <c r="G1680">
        <v>3.5348179568752198</v>
      </c>
      <c r="H1680">
        <v>7.8108590688818103</v>
      </c>
      <c r="I1680" t="s">
        <v>2370</v>
      </c>
      <c r="J1680" t="s">
        <v>360</v>
      </c>
    </row>
    <row r="1681" spans="1:10" x14ac:dyDescent="0.2">
      <c r="A1681" t="s">
        <v>2878</v>
      </c>
      <c r="B1681" s="6">
        <v>44075</v>
      </c>
      <c r="C1681">
        <v>0.105426757239789</v>
      </c>
      <c r="D1681">
        <v>0.96013653914808095</v>
      </c>
      <c r="E1681">
        <v>0</v>
      </c>
      <c r="F1681">
        <v>0</v>
      </c>
      <c r="G1681">
        <v>9.0334236675700001</v>
      </c>
      <c r="H1681">
        <v>20.322843824188801</v>
      </c>
      <c r="I1681" t="s">
        <v>146</v>
      </c>
      <c r="J1681" t="s">
        <v>360</v>
      </c>
    </row>
    <row r="1682" spans="1:10" x14ac:dyDescent="0.2">
      <c r="A1682" t="s">
        <v>2879</v>
      </c>
      <c r="B1682" s="5">
        <v>15707</v>
      </c>
      <c r="C1682">
        <v>0.41300659047945898</v>
      </c>
      <c r="D1682">
        <v>0.960291185745343</v>
      </c>
      <c r="E1682">
        <v>0</v>
      </c>
      <c r="F1682">
        <v>0</v>
      </c>
      <c r="G1682">
        <v>1.89071658158442</v>
      </c>
      <c r="H1682">
        <v>1.67194503416721</v>
      </c>
      <c r="I1682" t="s">
        <v>168</v>
      </c>
      <c r="J1682" t="s">
        <v>421</v>
      </c>
    </row>
    <row r="1683" spans="1:10" x14ac:dyDescent="0.2">
      <c r="A1683" t="s">
        <v>2880</v>
      </c>
      <c r="B1683" s="5">
        <v>14611</v>
      </c>
      <c r="C1683">
        <v>0.39075585561777598</v>
      </c>
      <c r="D1683">
        <v>0.96070118216884604</v>
      </c>
      <c r="E1683">
        <v>0</v>
      </c>
      <c r="F1683">
        <v>0</v>
      </c>
      <c r="G1683">
        <v>2.03252032520325</v>
      </c>
      <c r="H1683">
        <v>1.90990309798112</v>
      </c>
      <c r="I1683" t="s">
        <v>233</v>
      </c>
      <c r="J1683" t="s">
        <v>371</v>
      </c>
    </row>
    <row r="1684" spans="1:10" x14ac:dyDescent="0.2">
      <c r="A1684" t="s">
        <v>2881</v>
      </c>
      <c r="B1684" s="6">
        <v>44075</v>
      </c>
      <c r="C1684">
        <v>0.105426757239789</v>
      </c>
      <c r="D1684">
        <v>0.96100544099346397</v>
      </c>
      <c r="E1684">
        <v>0</v>
      </c>
      <c r="F1684">
        <v>0</v>
      </c>
      <c r="G1684">
        <v>9.0334236675700001</v>
      </c>
      <c r="H1684">
        <v>20.322843824188801</v>
      </c>
      <c r="I1684" t="s">
        <v>175</v>
      </c>
      <c r="J1684" t="s">
        <v>712</v>
      </c>
    </row>
    <row r="1685" spans="1:10" x14ac:dyDescent="0.2">
      <c r="A1685" t="s">
        <v>2882</v>
      </c>
      <c r="B1685" s="6">
        <v>44044</v>
      </c>
      <c r="C1685">
        <v>9.4281986376000507E-2</v>
      </c>
      <c r="D1685">
        <v>0.96167626103520498</v>
      </c>
      <c r="E1685">
        <v>0</v>
      </c>
      <c r="F1685">
        <v>0</v>
      </c>
      <c r="G1685">
        <v>10.162601626016199</v>
      </c>
      <c r="H1685">
        <v>23.9986293926321</v>
      </c>
      <c r="I1685" t="s">
        <v>344</v>
      </c>
      <c r="J1685" t="s">
        <v>360</v>
      </c>
    </row>
    <row r="1686" spans="1:10" x14ac:dyDescent="0.2">
      <c r="A1686" t="s">
        <v>2883</v>
      </c>
      <c r="B1686" s="5">
        <v>17930</v>
      </c>
      <c r="C1686">
        <v>0.121804222121462</v>
      </c>
      <c r="D1686">
        <v>0.96225335475955098</v>
      </c>
      <c r="E1686">
        <v>0</v>
      </c>
      <c r="F1686">
        <v>0</v>
      </c>
      <c r="G1686">
        <v>3.3184005309440798</v>
      </c>
      <c r="H1686">
        <v>6.98636223636076</v>
      </c>
      <c r="I1686" t="s">
        <v>2276</v>
      </c>
      <c r="J1686" t="s">
        <v>712</v>
      </c>
    </row>
    <row r="1687" spans="1:10" x14ac:dyDescent="0.2">
      <c r="A1687" t="s">
        <v>2884</v>
      </c>
      <c r="B1687" s="5">
        <v>16072</v>
      </c>
      <c r="C1687">
        <v>0.420242152000325</v>
      </c>
      <c r="D1687">
        <v>0.96288493079686099</v>
      </c>
      <c r="E1687">
        <v>0</v>
      </c>
      <c r="F1687">
        <v>0</v>
      </c>
      <c r="G1687">
        <v>1.8477457501847701</v>
      </c>
      <c r="H1687">
        <v>1.6018554720352201</v>
      </c>
      <c r="I1687" t="s">
        <v>173</v>
      </c>
      <c r="J1687" t="s">
        <v>421</v>
      </c>
    </row>
    <row r="1688" spans="1:10" x14ac:dyDescent="0.2">
      <c r="A1688" t="s">
        <v>2885</v>
      </c>
      <c r="B1688" s="6">
        <v>44105</v>
      </c>
      <c r="C1688">
        <v>0.116434944176165</v>
      </c>
      <c r="D1688">
        <v>0.96294845724071998</v>
      </c>
      <c r="E1688">
        <v>0</v>
      </c>
      <c r="F1688">
        <v>0</v>
      </c>
      <c r="G1688">
        <v>8.130081300813</v>
      </c>
      <c r="H1688">
        <v>17.483110414952002</v>
      </c>
      <c r="I1688" t="s">
        <v>344</v>
      </c>
      <c r="J1688" t="s">
        <v>360</v>
      </c>
    </row>
    <row r="1689" spans="1:10" x14ac:dyDescent="0.2">
      <c r="A1689" t="s">
        <v>2886</v>
      </c>
      <c r="B1689" s="5">
        <v>17564</v>
      </c>
      <c r="C1689">
        <v>0.117745103632868</v>
      </c>
      <c r="D1689">
        <v>0.96336902972347105</v>
      </c>
      <c r="E1689">
        <v>0</v>
      </c>
      <c r="F1689">
        <v>0</v>
      </c>
      <c r="G1689">
        <v>3.3875338753387498</v>
      </c>
      <c r="H1689">
        <v>7.2467246940579804</v>
      </c>
      <c r="I1689" t="s">
        <v>2050</v>
      </c>
      <c r="J1689" t="s">
        <v>360</v>
      </c>
    </row>
    <row r="1690" spans="1:10" x14ac:dyDescent="0.2">
      <c r="A1690" t="s">
        <v>2887</v>
      </c>
      <c r="B1690" s="5">
        <v>45658</v>
      </c>
      <c r="C1690">
        <v>0.26625452251343001</v>
      </c>
      <c r="D1690">
        <v>0.96413508152345195</v>
      </c>
      <c r="E1690">
        <v>0</v>
      </c>
      <c r="F1690">
        <v>0</v>
      </c>
      <c r="G1690">
        <v>3.2520325203252001</v>
      </c>
      <c r="H1690">
        <v>4.3034230118270704</v>
      </c>
      <c r="I1690" t="s">
        <v>344</v>
      </c>
      <c r="J1690" t="s">
        <v>367</v>
      </c>
    </row>
    <row r="1691" spans="1:10" x14ac:dyDescent="0.2">
      <c r="A1691" t="s">
        <v>2888</v>
      </c>
      <c r="B1691" s="5">
        <v>19391</v>
      </c>
      <c r="C1691">
        <v>0.13836533981638299</v>
      </c>
      <c r="D1691">
        <v>0.96448780989655403</v>
      </c>
      <c r="E1691">
        <v>0</v>
      </c>
      <c r="F1691">
        <v>0</v>
      </c>
      <c r="G1691">
        <v>3.0679552078539598</v>
      </c>
      <c r="H1691">
        <v>6.06797883729201</v>
      </c>
      <c r="I1691" t="s">
        <v>955</v>
      </c>
      <c r="J1691" t="s">
        <v>712</v>
      </c>
    </row>
    <row r="1692" spans="1:10" x14ac:dyDescent="0.2">
      <c r="A1692" t="s">
        <v>2889</v>
      </c>
      <c r="B1692" s="5">
        <v>16834</v>
      </c>
      <c r="C1692">
        <v>0.109734438162699</v>
      </c>
      <c r="D1692">
        <v>0.96490626660304302</v>
      </c>
      <c r="E1692">
        <v>0</v>
      </c>
      <c r="F1692">
        <v>0</v>
      </c>
      <c r="G1692">
        <v>3.5348179568752198</v>
      </c>
      <c r="H1692">
        <v>7.8108590688818103</v>
      </c>
      <c r="I1692" t="s">
        <v>622</v>
      </c>
      <c r="J1692" t="s">
        <v>360</v>
      </c>
    </row>
    <row r="1693" spans="1:10" x14ac:dyDescent="0.2">
      <c r="A1693" t="s">
        <v>2890</v>
      </c>
      <c r="B1693" s="6">
        <v>44075</v>
      </c>
      <c r="C1693">
        <v>0.105426757239789</v>
      </c>
      <c r="D1693">
        <v>0.96588585974178198</v>
      </c>
      <c r="E1693">
        <v>0</v>
      </c>
      <c r="F1693">
        <v>0</v>
      </c>
      <c r="G1693">
        <v>9.0334236675700001</v>
      </c>
      <c r="H1693">
        <v>20.322843824188801</v>
      </c>
      <c r="I1693" t="s">
        <v>235</v>
      </c>
      <c r="J1693" t="s">
        <v>360</v>
      </c>
    </row>
    <row r="1694" spans="1:10" x14ac:dyDescent="0.2">
      <c r="A1694" t="s">
        <v>2891</v>
      </c>
      <c r="B1694" s="5">
        <v>29983</v>
      </c>
      <c r="C1694">
        <v>0.26741583568109301</v>
      </c>
      <c r="D1694">
        <v>0.96602371262787401</v>
      </c>
      <c r="E1694">
        <v>0</v>
      </c>
      <c r="F1694">
        <v>0</v>
      </c>
      <c r="G1694">
        <v>1.9829466587348801</v>
      </c>
      <c r="H1694">
        <v>2.6154082790427999</v>
      </c>
      <c r="I1694" t="s">
        <v>2830</v>
      </c>
      <c r="J1694" t="s">
        <v>367</v>
      </c>
    </row>
    <row r="1695" spans="1:10" x14ac:dyDescent="0.2">
      <c r="A1695" t="s">
        <v>2892</v>
      </c>
      <c r="B1695" s="5">
        <v>45658</v>
      </c>
      <c r="C1695">
        <v>0.26625452251343001</v>
      </c>
      <c r="D1695">
        <v>0.96645271393095999</v>
      </c>
      <c r="E1695">
        <v>0</v>
      </c>
      <c r="F1695">
        <v>0</v>
      </c>
      <c r="G1695">
        <v>3.2520325203252001</v>
      </c>
      <c r="H1695">
        <v>4.3034230118270704</v>
      </c>
      <c r="I1695" t="s">
        <v>153</v>
      </c>
      <c r="J1695" t="s">
        <v>367</v>
      </c>
    </row>
    <row r="1696" spans="1:10" x14ac:dyDescent="0.2">
      <c r="A1696" t="s">
        <v>2893</v>
      </c>
      <c r="B1696" s="5">
        <v>14977</v>
      </c>
      <c r="C1696">
        <v>0.39826456224628398</v>
      </c>
      <c r="D1696">
        <v>0.966732456453957</v>
      </c>
      <c r="E1696">
        <v>0</v>
      </c>
      <c r="F1696">
        <v>0</v>
      </c>
      <c r="G1696">
        <v>1.9829466587348801</v>
      </c>
      <c r="H1696">
        <v>1.8255775634945699</v>
      </c>
      <c r="I1696" t="s">
        <v>235</v>
      </c>
      <c r="J1696" t="s">
        <v>371</v>
      </c>
    </row>
    <row r="1697" spans="1:10" x14ac:dyDescent="0.2">
      <c r="A1697" t="s">
        <v>2894</v>
      </c>
      <c r="B1697" s="5">
        <v>15373</v>
      </c>
      <c r="C1697">
        <v>9.4186515422369901E-2</v>
      </c>
      <c r="D1697">
        <v>0.967150124806886</v>
      </c>
      <c r="E1697">
        <v>0</v>
      </c>
      <c r="F1697">
        <v>0</v>
      </c>
      <c r="G1697">
        <v>3.8714672861014301</v>
      </c>
      <c r="H1697">
        <v>9.1462572823422796</v>
      </c>
      <c r="I1697" t="s">
        <v>1725</v>
      </c>
      <c r="J1697" t="s">
        <v>360</v>
      </c>
    </row>
    <row r="1698" spans="1:10" x14ac:dyDescent="0.2">
      <c r="A1698" t="s">
        <v>2895</v>
      </c>
      <c r="B1698" s="5">
        <v>16072</v>
      </c>
      <c r="C1698">
        <v>0.420242152000325</v>
      </c>
      <c r="D1698">
        <v>0.96758193045928498</v>
      </c>
      <c r="E1698">
        <v>0</v>
      </c>
      <c r="F1698">
        <v>0</v>
      </c>
      <c r="G1698">
        <v>1.8477457501847701</v>
      </c>
      <c r="H1698">
        <v>1.6018554720352201</v>
      </c>
      <c r="I1698" t="s">
        <v>344</v>
      </c>
      <c r="J1698" t="s">
        <v>421</v>
      </c>
    </row>
    <row r="1699" spans="1:10" x14ac:dyDescent="0.2">
      <c r="A1699" t="s">
        <v>2896</v>
      </c>
      <c r="B1699" s="5">
        <v>14977</v>
      </c>
      <c r="C1699">
        <v>0.39826456224628398</v>
      </c>
      <c r="D1699">
        <v>0.96809789777663202</v>
      </c>
      <c r="E1699">
        <v>0</v>
      </c>
      <c r="F1699">
        <v>0</v>
      </c>
      <c r="G1699">
        <v>1.9829466587348801</v>
      </c>
      <c r="H1699">
        <v>1.8255775634945699</v>
      </c>
      <c r="I1699" t="s">
        <v>343</v>
      </c>
      <c r="J1699" t="s">
        <v>371</v>
      </c>
    </row>
    <row r="1700" spans="1:10" x14ac:dyDescent="0.2">
      <c r="A1700" t="s">
        <v>2897</v>
      </c>
      <c r="B1700" s="6">
        <v>44105</v>
      </c>
      <c r="C1700">
        <v>0.116434944176165</v>
      </c>
      <c r="D1700">
        <v>0.96818187276920198</v>
      </c>
      <c r="E1700">
        <v>0</v>
      </c>
      <c r="F1700">
        <v>0</v>
      </c>
      <c r="G1700">
        <v>8.130081300813</v>
      </c>
      <c r="H1700">
        <v>17.483110414952002</v>
      </c>
      <c r="I1700" t="s">
        <v>46</v>
      </c>
      <c r="J1700" t="s">
        <v>360</v>
      </c>
    </row>
    <row r="1701" spans="1:10" x14ac:dyDescent="0.2">
      <c r="A1701" t="s">
        <v>2898</v>
      </c>
      <c r="B1701" s="5">
        <v>17564</v>
      </c>
      <c r="C1701">
        <v>0.117745103632868</v>
      </c>
      <c r="D1701">
        <v>0.96854843310908101</v>
      </c>
      <c r="E1701">
        <v>0</v>
      </c>
      <c r="F1701">
        <v>0</v>
      </c>
      <c r="G1701">
        <v>3.3875338753387498</v>
      </c>
      <c r="H1701">
        <v>7.2467246940579804</v>
      </c>
      <c r="I1701" t="s">
        <v>1725</v>
      </c>
      <c r="J1701" t="s">
        <v>360</v>
      </c>
    </row>
    <row r="1702" spans="1:10" x14ac:dyDescent="0.2">
      <c r="A1702" t="s">
        <v>2899</v>
      </c>
      <c r="B1702" s="5">
        <v>45658</v>
      </c>
      <c r="C1702">
        <v>0.26625452251343001</v>
      </c>
      <c r="D1702">
        <v>0.96878151565127602</v>
      </c>
      <c r="E1702">
        <v>0</v>
      </c>
      <c r="F1702">
        <v>0</v>
      </c>
      <c r="G1702">
        <v>3.2520325203252001</v>
      </c>
      <c r="H1702">
        <v>4.3034230118270704</v>
      </c>
      <c r="I1702" t="s">
        <v>168</v>
      </c>
      <c r="J1702" t="s">
        <v>367</v>
      </c>
    </row>
    <row r="1703" spans="1:10" x14ac:dyDescent="0.2">
      <c r="A1703" t="s">
        <v>2900</v>
      </c>
      <c r="B1703" s="5">
        <v>14977</v>
      </c>
      <c r="C1703">
        <v>0.39826456224628398</v>
      </c>
      <c r="D1703">
        <v>0.96946720173388301</v>
      </c>
      <c r="E1703">
        <v>0</v>
      </c>
      <c r="F1703">
        <v>0</v>
      </c>
      <c r="G1703">
        <v>1.9829466587348801</v>
      </c>
      <c r="H1703">
        <v>1.8255775634945699</v>
      </c>
      <c r="I1703" t="s">
        <v>122</v>
      </c>
      <c r="J1703" t="s">
        <v>371</v>
      </c>
    </row>
    <row r="1704" spans="1:10" x14ac:dyDescent="0.2">
      <c r="A1704" t="s">
        <v>2901</v>
      </c>
      <c r="B1704" s="5">
        <v>12055</v>
      </c>
      <c r="C1704">
        <v>0.33551651570758001</v>
      </c>
      <c r="D1704">
        <v>0.96972456369142201</v>
      </c>
      <c r="E1704">
        <v>0</v>
      </c>
      <c r="F1704">
        <v>0</v>
      </c>
      <c r="G1704">
        <v>2.4636610002463599</v>
      </c>
      <c r="H1704">
        <v>2.69052499787071</v>
      </c>
      <c r="I1704" t="s">
        <v>235</v>
      </c>
      <c r="J1704" t="s">
        <v>712</v>
      </c>
    </row>
    <row r="1705" spans="1:10" x14ac:dyDescent="0.2">
      <c r="A1705" t="s">
        <v>2902</v>
      </c>
      <c r="B1705" s="5">
        <v>16438</v>
      </c>
      <c r="C1705">
        <v>0.42738888241081602</v>
      </c>
      <c r="D1705">
        <v>0.969844002393775</v>
      </c>
      <c r="E1705">
        <v>0</v>
      </c>
      <c r="F1705">
        <v>0</v>
      </c>
      <c r="G1705">
        <v>1.8066847335139999</v>
      </c>
      <c r="H1705">
        <v>1.53579213834994</v>
      </c>
      <c r="I1705" t="s">
        <v>46</v>
      </c>
      <c r="J1705" t="s">
        <v>421</v>
      </c>
    </row>
    <row r="1706" spans="1:10" x14ac:dyDescent="0.2">
      <c r="A1706" t="s">
        <v>2903</v>
      </c>
      <c r="B1706" s="5">
        <v>14977</v>
      </c>
      <c r="C1706">
        <v>0.39826456224628398</v>
      </c>
      <c r="D1706">
        <v>0.970840384739172</v>
      </c>
      <c r="E1706">
        <v>0</v>
      </c>
      <c r="F1706">
        <v>0</v>
      </c>
      <c r="G1706">
        <v>1.9829466587348801</v>
      </c>
      <c r="H1706">
        <v>1.8255775634945699</v>
      </c>
      <c r="I1706" t="s">
        <v>6</v>
      </c>
      <c r="J1706" t="s">
        <v>371</v>
      </c>
    </row>
    <row r="1707" spans="1:10" x14ac:dyDescent="0.2">
      <c r="A1707" t="s">
        <v>2904</v>
      </c>
      <c r="B1707" s="5">
        <v>45658</v>
      </c>
      <c r="C1707">
        <v>0.26625452251343001</v>
      </c>
      <c r="D1707">
        <v>0.97112156762144797</v>
      </c>
      <c r="E1707">
        <v>0</v>
      </c>
      <c r="F1707">
        <v>0</v>
      </c>
      <c r="G1707">
        <v>3.2520325203252001</v>
      </c>
      <c r="H1707">
        <v>4.3034230118270704</v>
      </c>
      <c r="I1707" t="s">
        <v>6</v>
      </c>
      <c r="J1707" t="s">
        <v>367</v>
      </c>
    </row>
    <row r="1708" spans="1:10" x14ac:dyDescent="0.2">
      <c r="A1708" t="s">
        <v>2905</v>
      </c>
      <c r="B1708" s="5">
        <v>17168</v>
      </c>
      <c r="C1708">
        <v>0.44142018148728601</v>
      </c>
      <c r="D1708">
        <v>0.97112439927202998</v>
      </c>
      <c r="E1708">
        <v>0</v>
      </c>
      <c r="F1708">
        <v>0</v>
      </c>
      <c r="G1708">
        <v>1.7298045320878701</v>
      </c>
      <c r="H1708">
        <v>1.41456160641024</v>
      </c>
      <c r="I1708" t="s">
        <v>168</v>
      </c>
      <c r="J1708" t="s">
        <v>582</v>
      </c>
    </row>
    <row r="1709" spans="1:10" x14ac:dyDescent="0.2">
      <c r="A1709" t="s">
        <v>2613</v>
      </c>
      <c r="B1709" s="5">
        <v>17533</v>
      </c>
      <c r="C1709">
        <v>0.44830688296739102</v>
      </c>
      <c r="D1709">
        <v>0.97238394333772304</v>
      </c>
      <c r="E1709">
        <v>0</v>
      </c>
      <c r="F1709">
        <v>0</v>
      </c>
      <c r="G1709">
        <v>1.69376693766937</v>
      </c>
      <c r="H1709">
        <v>1.3588707223127601</v>
      </c>
      <c r="I1709" t="s">
        <v>46</v>
      </c>
      <c r="J1709" t="s">
        <v>582</v>
      </c>
    </row>
    <row r="1710" spans="1:10" x14ac:dyDescent="0.2">
      <c r="A1710" t="s">
        <v>2906</v>
      </c>
      <c r="B1710" s="6">
        <v>44136</v>
      </c>
      <c r="C1710">
        <v>0.12730821416208299</v>
      </c>
      <c r="D1710">
        <v>0.97329183085205695</v>
      </c>
      <c r="E1710">
        <v>0</v>
      </c>
      <c r="F1710">
        <v>0</v>
      </c>
      <c r="G1710">
        <v>7.39098300073909</v>
      </c>
      <c r="H1710">
        <v>15.2338821099966</v>
      </c>
      <c r="I1710" t="s">
        <v>340</v>
      </c>
      <c r="J1710" t="s">
        <v>712</v>
      </c>
    </row>
    <row r="1711" spans="1:10" x14ac:dyDescent="0.2">
      <c r="A1711" t="s">
        <v>2907</v>
      </c>
      <c r="B1711" t="s">
        <v>2818</v>
      </c>
      <c r="C1711">
        <v>0.40157796730467399</v>
      </c>
      <c r="D1711">
        <v>0.97340236863569496</v>
      </c>
      <c r="E1711">
        <v>0</v>
      </c>
      <c r="F1711">
        <v>0</v>
      </c>
      <c r="G1711">
        <v>1.4518002322880299</v>
      </c>
      <c r="H1711">
        <v>1.32455513124094</v>
      </c>
      <c r="I1711" t="s">
        <v>2908</v>
      </c>
      <c r="J1711" t="s">
        <v>371</v>
      </c>
    </row>
    <row r="1712" spans="1:10" x14ac:dyDescent="0.2">
      <c r="A1712" t="s">
        <v>2909</v>
      </c>
      <c r="B1712" s="5">
        <v>17899</v>
      </c>
      <c r="C1712">
        <v>0.45510901928852299</v>
      </c>
      <c r="D1712">
        <v>0.97342762458934196</v>
      </c>
      <c r="E1712">
        <v>0</v>
      </c>
      <c r="F1712">
        <v>0</v>
      </c>
      <c r="G1712">
        <v>1.6592002654720399</v>
      </c>
      <c r="H1712">
        <v>1.3061527889487901</v>
      </c>
      <c r="I1712" t="s">
        <v>97</v>
      </c>
      <c r="J1712" t="s">
        <v>582</v>
      </c>
    </row>
    <row r="1713" spans="1:10" x14ac:dyDescent="0.2">
      <c r="A1713" t="s">
        <v>2910</v>
      </c>
      <c r="B1713" s="6">
        <v>44105</v>
      </c>
      <c r="C1713">
        <v>0.116434944176165</v>
      </c>
      <c r="D1713">
        <v>0.973472484095809</v>
      </c>
      <c r="E1713">
        <v>0</v>
      </c>
      <c r="F1713">
        <v>0</v>
      </c>
      <c r="G1713">
        <v>8.130081300813</v>
      </c>
      <c r="H1713">
        <v>17.483110414952002</v>
      </c>
      <c r="I1713" t="s">
        <v>150</v>
      </c>
      <c r="J1713" t="s">
        <v>360</v>
      </c>
    </row>
    <row r="1714" spans="1:10" x14ac:dyDescent="0.2">
      <c r="A1714" t="s">
        <v>2911</v>
      </c>
      <c r="B1714" s="5">
        <v>15373</v>
      </c>
      <c r="C1714">
        <v>9.4186515422369901E-2</v>
      </c>
      <c r="D1714">
        <v>0.973684922947473</v>
      </c>
      <c r="E1714">
        <v>0</v>
      </c>
      <c r="F1714">
        <v>0</v>
      </c>
      <c r="G1714">
        <v>3.8714672861014301</v>
      </c>
      <c r="H1714">
        <v>9.1462572823422796</v>
      </c>
      <c r="I1714" t="s">
        <v>1725</v>
      </c>
      <c r="J1714" t="s">
        <v>360</v>
      </c>
    </row>
    <row r="1715" spans="1:10" x14ac:dyDescent="0.2">
      <c r="A1715" t="s">
        <v>2912</v>
      </c>
      <c r="B1715" s="5">
        <v>15342</v>
      </c>
      <c r="C1715">
        <v>0.40568109826086801</v>
      </c>
      <c r="D1715">
        <v>0.97374779652294996</v>
      </c>
      <c r="E1715">
        <v>0</v>
      </c>
      <c r="F1715">
        <v>0</v>
      </c>
      <c r="G1715">
        <v>1.9357336430507099</v>
      </c>
      <c r="H1715">
        <v>1.7463954709431699</v>
      </c>
      <c r="I1715" t="s">
        <v>343</v>
      </c>
      <c r="J1715" t="s">
        <v>371</v>
      </c>
    </row>
    <row r="1716" spans="1:10" x14ac:dyDescent="0.2">
      <c r="A1716" t="s">
        <v>2913</v>
      </c>
      <c r="B1716" t="s">
        <v>2914</v>
      </c>
      <c r="C1716">
        <v>0.45218339709698302</v>
      </c>
      <c r="D1716">
        <v>0.97393347067042502</v>
      </c>
      <c r="E1716">
        <v>0</v>
      </c>
      <c r="F1716">
        <v>0</v>
      </c>
      <c r="G1716">
        <v>1.311303435615</v>
      </c>
      <c r="H1716">
        <v>1.0407388351071101</v>
      </c>
      <c r="I1716" t="s">
        <v>2915</v>
      </c>
      <c r="J1716" t="s">
        <v>582</v>
      </c>
    </row>
    <row r="1717" spans="1:10" x14ac:dyDescent="0.2">
      <c r="A1717" t="s">
        <v>2916</v>
      </c>
      <c r="B1717" s="5">
        <v>16438</v>
      </c>
      <c r="C1717">
        <v>0.42738888241081602</v>
      </c>
      <c r="D1717">
        <v>0.97452923912031497</v>
      </c>
      <c r="E1717">
        <v>0</v>
      </c>
      <c r="F1717">
        <v>0</v>
      </c>
      <c r="G1717">
        <v>1.8066847335139999</v>
      </c>
      <c r="H1717">
        <v>1.53579213834994</v>
      </c>
      <c r="I1717" t="s">
        <v>52</v>
      </c>
      <c r="J1717" t="s">
        <v>421</v>
      </c>
    </row>
    <row r="1718" spans="1:10" x14ac:dyDescent="0.2">
      <c r="A1718" t="s">
        <v>2917</v>
      </c>
      <c r="B1718" s="5">
        <v>16438</v>
      </c>
      <c r="C1718">
        <v>0.42738888241081602</v>
      </c>
      <c r="D1718">
        <v>0.97507982061134302</v>
      </c>
      <c r="E1718">
        <v>0</v>
      </c>
      <c r="F1718">
        <v>0</v>
      </c>
      <c r="G1718">
        <v>1.8066847335139999</v>
      </c>
      <c r="H1718">
        <v>1.53579213834994</v>
      </c>
      <c r="I1718" t="s">
        <v>345</v>
      </c>
      <c r="J1718" t="s">
        <v>582</v>
      </c>
    </row>
    <row r="1719" spans="1:10" x14ac:dyDescent="0.2">
      <c r="A1719" t="s">
        <v>2918</v>
      </c>
      <c r="B1719" s="5">
        <v>15342</v>
      </c>
      <c r="C1719">
        <v>0.40568109826086801</v>
      </c>
      <c r="D1719">
        <v>0.97510777947898797</v>
      </c>
      <c r="E1719">
        <v>0</v>
      </c>
      <c r="F1719">
        <v>0</v>
      </c>
      <c r="G1719">
        <v>1.9357336430507099</v>
      </c>
      <c r="H1719">
        <v>1.7463954709431699</v>
      </c>
      <c r="I1719" t="s">
        <v>344</v>
      </c>
      <c r="J1719" t="s">
        <v>371</v>
      </c>
    </row>
    <row r="1720" spans="1:10" x14ac:dyDescent="0.2">
      <c r="A1720" t="s">
        <v>2919</v>
      </c>
      <c r="B1720" s="5">
        <v>34759</v>
      </c>
      <c r="C1720">
        <v>0.1122289953243</v>
      </c>
      <c r="D1720">
        <v>0.97562706162602397</v>
      </c>
      <c r="E1720">
        <v>0</v>
      </c>
      <c r="F1720">
        <v>0</v>
      </c>
      <c r="G1720">
        <v>2.5673940949935798</v>
      </c>
      <c r="H1720">
        <v>5.6154400357621199</v>
      </c>
      <c r="I1720" t="s">
        <v>2920</v>
      </c>
      <c r="J1720" t="s">
        <v>360</v>
      </c>
    </row>
    <row r="1721" spans="1:10" x14ac:dyDescent="0.2">
      <c r="A1721" t="s">
        <v>2921</v>
      </c>
      <c r="B1721" s="5">
        <v>15342</v>
      </c>
      <c r="C1721">
        <v>0.40568109826086801</v>
      </c>
      <c r="D1721">
        <v>0.97647156658315404</v>
      </c>
      <c r="E1721">
        <v>0</v>
      </c>
      <c r="F1721">
        <v>0</v>
      </c>
      <c r="G1721">
        <v>1.9357336430507099</v>
      </c>
      <c r="H1721">
        <v>1.7463954709431699</v>
      </c>
      <c r="I1721" t="s">
        <v>345</v>
      </c>
      <c r="J1721" t="s">
        <v>371</v>
      </c>
    </row>
    <row r="1722" spans="1:10" x14ac:dyDescent="0.2">
      <c r="A1722" t="s">
        <v>2922</v>
      </c>
      <c r="B1722" t="s">
        <v>1687</v>
      </c>
      <c r="C1722">
        <v>0.12832552786052601</v>
      </c>
      <c r="D1722">
        <v>0.97680625684877997</v>
      </c>
      <c r="E1722">
        <v>0</v>
      </c>
      <c r="F1722">
        <v>0</v>
      </c>
      <c r="G1722">
        <v>2.4148756339048498</v>
      </c>
      <c r="H1722">
        <v>4.9581865662357298</v>
      </c>
      <c r="I1722" t="s">
        <v>2200</v>
      </c>
      <c r="J1722" t="s">
        <v>360</v>
      </c>
    </row>
    <row r="1723" spans="1:10" x14ac:dyDescent="0.2">
      <c r="A1723" t="s">
        <v>2923</v>
      </c>
      <c r="B1723" t="s">
        <v>2924</v>
      </c>
      <c r="C1723">
        <v>0.46635940497464001</v>
      </c>
      <c r="D1723">
        <v>0.97713399137543699</v>
      </c>
      <c r="E1723">
        <v>0</v>
      </c>
      <c r="F1723">
        <v>0</v>
      </c>
      <c r="G1723">
        <v>1.1839924224484899</v>
      </c>
      <c r="H1723">
        <v>0.90314786503746802</v>
      </c>
      <c r="I1723" t="s">
        <v>2925</v>
      </c>
      <c r="J1723" t="s">
        <v>582</v>
      </c>
    </row>
    <row r="1724" spans="1:10" x14ac:dyDescent="0.2">
      <c r="A1724" t="s">
        <v>2926</v>
      </c>
      <c r="B1724" s="5">
        <v>46388</v>
      </c>
      <c r="C1724">
        <v>0.28421638570973301</v>
      </c>
      <c r="D1724">
        <v>0.97760078000386696</v>
      </c>
      <c r="E1724">
        <v>0</v>
      </c>
      <c r="F1724">
        <v>0</v>
      </c>
      <c r="G1724">
        <v>3.0111412225233298</v>
      </c>
      <c r="H1724">
        <v>3.78807410244693</v>
      </c>
      <c r="I1724" t="s">
        <v>215</v>
      </c>
      <c r="J1724" t="s">
        <v>367</v>
      </c>
    </row>
    <row r="1725" spans="1:10" x14ac:dyDescent="0.2">
      <c r="A1725" t="s">
        <v>2927</v>
      </c>
      <c r="B1725" s="5">
        <v>15342</v>
      </c>
      <c r="C1725">
        <v>0.40568109826086801</v>
      </c>
      <c r="D1725">
        <v>0.977839173819265</v>
      </c>
      <c r="E1725">
        <v>0</v>
      </c>
      <c r="F1725">
        <v>0</v>
      </c>
      <c r="G1725">
        <v>1.9357336430507099</v>
      </c>
      <c r="H1725">
        <v>1.7463954709431699</v>
      </c>
      <c r="I1725" t="s">
        <v>343</v>
      </c>
      <c r="J1725" t="s">
        <v>371</v>
      </c>
    </row>
    <row r="1726" spans="1:10" x14ac:dyDescent="0.2">
      <c r="A1726" t="s">
        <v>2928</v>
      </c>
      <c r="B1726" s="5">
        <v>46023</v>
      </c>
      <c r="C1726">
        <v>0.27529087378405798</v>
      </c>
      <c r="D1726">
        <v>0.97809228097394896</v>
      </c>
      <c r="E1726">
        <v>0</v>
      </c>
      <c r="F1726">
        <v>0</v>
      </c>
      <c r="G1726">
        <v>3.1269543464665399</v>
      </c>
      <c r="H1726">
        <v>4.0335428938684101</v>
      </c>
      <c r="I1726" t="s">
        <v>341</v>
      </c>
      <c r="J1726" t="s">
        <v>367</v>
      </c>
    </row>
    <row r="1727" spans="1:10" x14ac:dyDescent="0.2">
      <c r="A1727" t="s">
        <v>2929</v>
      </c>
      <c r="B1727" s="5">
        <v>17168</v>
      </c>
      <c r="C1727">
        <v>0.44142018148728601</v>
      </c>
      <c r="D1727">
        <v>0.97811090574161297</v>
      </c>
      <c r="E1727">
        <v>0</v>
      </c>
      <c r="F1727">
        <v>0</v>
      </c>
      <c r="G1727">
        <v>1.7298045320878701</v>
      </c>
      <c r="H1727">
        <v>1.41456160641024</v>
      </c>
      <c r="I1727" t="s">
        <v>173</v>
      </c>
      <c r="J1727" t="s">
        <v>582</v>
      </c>
    </row>
    <row r="1728" spans="1:10" x14ac:dyDescent="0.2">
      <c r="A1728" t="s">
        <v>2930</v>
      </c>
      <c r="B1728" s="5">
        <v>41275</v>
      </c>
      <c r="C1728">
        <v>0.14865657016342501</v>
      </c>
      <c r="D1728">
        <v>0.97865575357588197</v>
      </c>
      <c r="E1728">
        <v>0</v>
      </c>
      <c r="F1728">
        <v>0</v>
      </c>
      <c r="G1728">
        <v>6.2539086929330798</v>
      </c>
      <c r="H1728">
        <v>11.920678746937799</v>
      </c>
      <c r="I1728" t="s">
        <v>62</v>
      </c>
      <c r="J1728" t="s">
        <v>712</v>
      </c>
    </row>
    <row r="1729" spans="1:10" x14ac:dyDescent="0.2">
      <c r="A1729" t="s">
        <v>2931</v>
      </c>
      <c r="B1729" s="6">
        <v>44136</v>
      </c>
      <c r="C1729">
        <v>0.12730821416208299</v>
      </c>
      <c r="D1729">
        <v>0.97880184757782795</v>
      </c>
      <c r="E1729">
        <v>0</v>
      </c>
      <c r="F1729">
        <v>0</v>
      </c>
      <c r="G1729">
        <v>7.39098300073909</v>
      </c>
      <c r="H1729">
        <v>15.2338821099966</v>
      </c>
      <c r="I1729" t="s">
        <v>115</v>
      </c>
      <c r="J1729" t="s">
        <v>360</v>
      </c>
    </row>
    <row r="1730" spans="1:10" x14ac:dyDescent="0.2">
      <c r="A1730" t="s">
        <v>2932</v>
      </c>
      <c r="B1730" s="6">
        <v>44105</v>
      </c>
      <c r="C1730">
        <v>0.116434944176165</v>
      </c>
      <c r="D1730">
        <v>0.97882123400842402</v>
      </c>
      <c r="E1730">
        <v>0</v>
      </c>
      <c r="F1730">
        <v>0</v>
      </c>
      <c r="G1730">
        <v>8.130081300813</v>
      </c>
      <c r="H1730">
        <v>17.483110414952002</v>
      </c>
      <c r="I1730" t="s">
        <v>50</v>
      </c>
      <c r="J1730" t="s">
        <v>360</v>
      </c>
    </row>
    <row r="1731" spans="1:10" x14ac:dyDescent="0.2">
      <c r="A1731" t="s">
        <v>2933</v>
      </c>
      <c r="B1731" s="5">
        <v>15342</v>
      </c>
      <c r="C1731">
        <v>0.40568109826086801</v>
      </c>
      <c r="D1731">
        <v>0.97921061726080605</v>
      </c>
      <c r="E1731">
        <v>0</v>
      </c>
      <c r="F1731">
        <v>0</v>
      </c>
      <c r="G1731">
        <v>1.9357336430507099</v>
      </c>
      <c r="H1731">
        <v>1.7463954709431699</v>
      </c>
      <c r="I1731" t="s">
        <v>343</v>
      </c>
      <c r="J1731" t="s">
        <v>371</v>
      </c>
    </row>
    <row r="1732" spans="1:10" x14ac:dyDescent="0.2">
      <c r="A1732" t="s">
        <v>2934</v>
      </c>
      <c r="B1732" t="s">
        <v>2935</v>
      </c>
      <c r="C1732">
        <v>0.435576135037469</v>
      </c>
      <c r="D1732">
        <v>0.97925145687255999</v>
      </c>
      <c r="E1732">
        <v>0</v>
      </c>
      <c r="F1732">
        <v>0</v>
      </c>
      <c r="G1732">
        <v>1.3550135501355001</v>
      </c>
      <c r="H1732">
        <v>1.12613235208607</v>
      </c>
      <c r="I1732" t="s">
        <v>2691</v>
      </c>
      <c r="J1732" t="s">
        <v>582</v>
      </c>
    </row>
    <row r="1733" spans="1:10" x14ac:dyDescent="0.2">
      <c r="A1733" t="s">
        <v>2936</v>
      </c>
      <c r="B1733" s="5">
        <v>17533</v>
      </c>
      <c r="C1733">
        <v>0.44830688296739102</v>
      </c>
      <c r="D1733">
        <v>0.97928028336139505</v>
      </c>
      <c r="E1733">
        <v>0</v>
      </c>
      <c r="F1733">
        <v>0</v>
      </c>
      <c r="G1733">
        <v>1.69376693766937</v>
      </c>
      <c r="H1733">
        <v>1.3588707223127601</v>
      </c>
      <c r="I1733" t="s">
        <v>158</v>
      </c>
      <c r="J1733" t="s">
        <v>582</v>
      </c>
    </row>
    <row r="1734" spans="1:10" x14ac:dyDescent="0.2">
      <c r="A1734" t="s">
        <v>2937</v>
      </c>
      <c r="B1734" t="s">
        <v>2938</v>
      </c>
      <c r="C1734">
        <v>0.46445567146747402</v>
      </c>
      <c r="D1734">
        <v>0.97981059460261699</v>
      </c>
      <c r="E1734">
        <v>0</v>
      </c>
      <c r="F1734">
        <v>0</v>
      </c>
      <c r="G1734">
        <v>1.2803277639075601</v>
      </c>
      <c r="H1734">
        <v>0.98186948092391402</v>
      </c>
      <c r="I1734" t="s">
        <v>751</v>
      </c>
      <c r="J1734" t="s">
        <v>582</v>
      </c>
    </row>
    <row r="1735" spans="1:10" x14ac:dyDescent="0.2">
      <c r="A1735" t="s">
        <v>1969</v>
      </c>
      <c r="B1735" s="5">
        <v>46388</v>
      </c>
      <c r="C1735">
        <v>0.28421638570973301</v>
      </c>
      <c r="D1735">
        <v>0.97983274525501696</v>
      </c>
      <c r="E1735">
        <v>0</v>
      </c>
      <c r="F1735">
        <v>0</v>
      </c>
      <c r="G1735">
        <v>3.0111412225233298</v>
      </c>
      <c r="H1735">
        <v>3.78807410244693</v>
      </c>
      <c r="I1735" t="s">
        <v>52</v>
      </c>
      <c r="J1735" t="s">
        <v>367</v>
      </c>
    </row>
    <row r="1736" spans="1:10" x14ac:dyDescent="0.2">
      <c r="A1736" t="s">
        <v>2939</v>
      </c>
      <c r="B1736" s="5">
        <v>30348</v>
      </c>
      <c r="C1736">
        <v>0.27197780182644599</v>
      </c>
      <c r="D1736">
        <v>0.98015866529339901</v>
      </c>
      <c r="E1736">
        <v>0</v>
      </c>
      <c r="F1736">
        <v>0</v>
      </c>
      <c r="G1736">
        <v>1.9590557351356599</v>
      </c>
      <c r="H1736">
        <v>2.5507587950801698</v>
      </c>
      <c r="I1736" t="s">
        <v>594</v>
      </c>
      <c r="J1736" t="s">
        <v>367</v>
      </c>
    </row>
    <row r="1737" spans="1:10" x14ac:dyDescent="0.2">
      <c r="A1737" t="s">
        <v>2641</v>
      </c>
      <c r="B1737" s="5">
        <v>31444</v>
      </c>
      <c r="C1737">
        <v>0.28565544398075898</v>
      </c>
      <c r="D1737">
        <v>0.98031754638851398</v>
      </c>
      <c r="E1737">
        <v>0</v>
      </c>
      <c r="F1737">
        <v>0</v>
      </c>
      <c r="G1737">
        <v>1.89071658158442</v>
      </c>
      <c r="H1737">
        <v>2.36900914307527</v>
      </c>
      <c r="I1737" t="s">
        <v>2642</v>
      </c>
      <c r="J1737" t="s">
        <v>367</v>
      </c>
    </row>
    <row r="1738" spans="1:10" x14ac:dyDescent="0.2">
      <c r="A1738" t="s">
        <v>2940</v>
      </c>
      <c r="B1738" s="5">
        <v>46023</v>
      </c>
      <c r="C1738">
        <v>0.27529087378405798</v>
      </c>
      <c r="D1738">
        <v>0.98039910239134098</v>
      </c>
      <c r="E1738">
        <v>0</v>
      </c>
      <c r="F1738">
        <v>0</v>
      </c>
      <c r="G1738">
        <v>3.1269543464665399</v>
      </c>
      <c r="H1738">
        <v>4.0335428938684101</v>
      </c>
      <c r="I1738" t="s">
        <v>235</v>
      </c>
      <c r="J1738" t="s">
        <v>367</v>
      </c>
    </row>
    <row r="1739" spans="1:10" x14ac:dyDescent="0.2">
      <c r="A1739" t="s">
        <v>2941</v>
      </c>
      <c r="B1739" s="5">
        <v>15342</v>
      </c>
      <c r="C1739">
        <v>0.40568109826086801</v>
      </c>
      <c r="D1739">
        <v>0.98058591307156595</v>
      </c>
      <c r="E1739">
        <v>0</v>
      </c>
      <c r="F1739">
        <v>0</v>
      </c>
      <c r="G1739">
        <v>1.9357336430507099</v>
      </c>
      <c r="H1739">
        <v>1.7463954709431699</v>
      </c>
      <c r="I1739" t="s">
        <v>173</v>
      </c>
      <c r="J1739" t="s">
        <v>371</v>
      </c>
    </row>
    <row r="1740" spans="1:10" x14ac:dyDescent="0.2">
      <c r="A1740" t="s">
        <v>2942</v>
      </c>
      <c r="B1740" s="5">
        <v>18264</v>
      </c>
      <c r="C1740">
        <v>0.46182762481888601</v>
      </c>
      <c r="D1740">
        <v>0.98098557547735799</v>
      </c>
      <c r="E1740">
        <v>0</v>
      </c>
      <c r="F1740">
        <v>0</v>
      </c>
      <c r="G1740">
        <v>1.6260162601626</v>
      </c>
      <c r="H1740">
        <v>1.25620091703179</v>
      </c>
      <c r="I1740" t="s">
        <v>68</v>
      </c>
      <c r="J1740" t="s">
        <v>582</v>
      </c>
    </row>
    <row r="1741" spans="1:10" x14ac:dyDescent="0.2">
      <c r="A1741" t="s">
        <v>2943</v>
      </c>
      <c r="B1741" s="5">
        <v>16803</v>
      </c>
      <c r="C1741">
        <v>0.434447867948283</v>
      </c>
      <c r="D1741">
        <v>0.98114542426597995</v>
      </c>
      <c r="E1741">
        <v>0</v>
      </c>
      <c r="F1741">
        <v>0</v>
      </c>
      <c r="G1741">
        <v>1.7674089784376099</v>
      </c>
      <c r="H1741">
        <v>1.47345232092988</v>
      </c>
      <c r="I1741" t="s">
        <v>59</v>
      </c>
      <c r="J1741" t="s">
        <v>421</v>
      </c>
    </row>
    <row r="1742" spans="1:10" x14ac:dyDescent="0.2">
      <c r="A1742" t="s">
        <v>2944</v>
      </c>
      <c r="B1742" s="5">
        <v>12420</v>
      </c>
      <c r="C1742">
        <v>0.34370315702946103</v>
      </c>
      <c r="D1742">
        <v>0.98141744838532996</v>
      </c>
      <c r="E1742">
        <v>0</v>
      </c>
      <c r="F1742">
        <v>0</v>
      </c>
      <c r="G1742">
        <v>2.3912003825920598</v>
      </c>
      <c r="H1742">
        <v>2.5537467951859498</v>
      </c>
      <c r="I1742" t="s">
        <v>340</v>
      </c>
      <c r="J1742" t="s">
        <v>712</v>
      </c>
    </row>
    <row r="1743" spans="1:10" x14ac:dyDescent="0.2">
      <c r="A1743" t="s">
        <v>2945</v>
      </c>
      <c r="B1743" t="s">
        <v>1687</v>
      </c>
      <c r="C1743">
        <v>0.12832552786052601</v>
      </c>
      <c r="D1743">
        <v>0.98169028813302395</v>
      </c>
      <c r="E1743">
        <v>0</v>
      </c>
      <c r="F1743">
        <v>0</v>
      </c>
      <c r="G1743">
        <v>2.4148756339048498</v>
      </c>
      <c r="H1743">
        <v>4.9581865662357298</v>
      </c>
      <c r="I1743" t="s">
        <v>853</v>
      </c>
      <c r="J1743" t="s">
        <v>360</v>
      </c>
    </row>
    <row r="1744" spans="1:10" x14ac:dyDescent="0.2">
      <c r="A1744" t="s">
        <v>2946</v>
      </c>
      <c r="B1744" s="5">
        <v>15342</v>
      </c>
      <c r="C1744">
        <v>0.40568109826086801</v>
      </c>
      <c r="D1744">
        <v>0.98196507750626605</v>
      </c>
      <c r="E1744">
        <v>0</v>
      </c>
      <c r="F1744">
        <v>0</v>
      </c>
      <c r="G1744">
        <v>1.9357336430507099</v>
      </c>
      <c r="H1744">
        <v>1.7463954709431699</v>
      </c>
      <c r="I1744" t="s">
        <v>173</v>
      </c>
      <c r="J1744" t="s">
        <v>371</v>
      </c>
    </row>
    <row r="1745" spans="1:10" x14ac:dyDescent="0.2">
      <c r="A1745" t="s">
        <v>2947</v>
      </c>
      <c r="B1745" s="5">
        <v>46388</v>
      </c>
      <c r="C1745">
        <v>0.28421638570973301</v>
      </c>
      <c r="D1745">
        <v>0.98207492545010899</v>
      </c>
      <c r="E1745">
        <v>0</v>
      </c>
      <c r="F1745">
        <v>0</v>
      </c>
      <c r="G1745">
        <v>3.0111412225233298</v>
      </c>
      <c r="H1745">
        <v>3.78807410244693</v>
      </c>
      <c r="I1745" t="s">
        <v>135</v>
      </c>
      <c r="J1745" t="s">
        <v>367</v>
      </c>
    </row>
    <row r="1746" spans="1:10" x14ac:dyDescent="0.2">
      <c r="A1746" t="s">
        <v>2948</v>
      </c>
      <c r="B1746" s="5">
        <v>16438</v>
      </c>
      <c r="C1746">
        <v>0.42738888241081602</v>
      </c>
      <c r="D1746">
        <v>0.98235653569053305</v>
      </c>
      <c r="E1746">
        <v>0</v>
      </c>
      <c r="F1746">
        <v>0</v>
      </c>
      <c r="G1746">
        <v>1.8066847335139999</v>
      </c>
      <c r="H1746">
        <v>1.53579213834994</v>
      </c>
      <c r="I1746" t="s">
        <v>168</v>
      </c>
      <c r="J1746" t="s">
        <v>582</v>
      </c>
    </row>
    <row r="1747" spans="1:10" x14ac:dyDescent="0.2">
      <c r="A1747" t="s">
        <v>2478</v>
      </c>
      <c r="B1747" s="5">
        <v>46023</v>
      </c>
      <c r="C1747">
        <v>0.27529087378405798</v>
      </c>
      <c r="D1747">
        <v>0.98271683076578797</v>
      </c>
      <c r="E1747">
        <v>0</v>
      </c>
      <c r="F1747">
        <v>0</v>
      </c>
      <c r="G1747">
        <v>3.1269543464665399</v>
      </c>
      <c r="H1747">
        <v>4.0335428938684101</v>
      </c>
      <c r="I1747" t="s">
        <v>237</v>
      </c>
      <c r="J1747" t="s">
        <v>367</v>
      </c>
    </row>
    <row r="1748" spans="1:10" x14ac:dyDescent="0.2">
      <c r="A1748" t="s">
        <v>2949</v>
      </c>
      <c r="B1748" s="5">
        <v>17168</v>
      </c>
      <c r="C1748">
        <v>0.44142018148728601</v>
      </c>
      <c r="D1748">
        <v>0.98278455500942996</v>
      </c>
      <c r="E1748">
        <v>0</v>
      </c>
      <c r="F1748">
        <v>0</v>
      </c>
      <c r="G1748">
        <v>1.7298045320878701</v>
      </c>
      <c r="H1748">
        <v>1.41456160641024</v>
      </c>
      <c r="I1748" t="s">
        <v>342</v>
      </c>
      <c r="J1748" t="s">
        <v>421</v>
      </c>
    </row>
    <row r="1749" spans="1:10" x14ac:dyDescent="0.2">
      <c r="A1749" t="s">
        <v>2950</v>
      </c>
      <c r="B1749" s="5">
        <v>15707</v>
      </c>
      <c r="C1749">
        <v>0.41300659047945898</v>
      </c>
      <c r="D1749">
        <v>0.98310420776645802</v>
      </c>
      <c r="E1749">
        <v>0</v>
      </c>
      <c r="F1749">
        <v>0</v>
      </c>
      <c r="G1749">
        <v>1.89071658158442</v>
      </c>
      <c r="H1749">
        <v>1.67194503416721</v>
      </c>
      <c r="I1749" t="s">
        <v>344</v>
      </c>
      <c r="J1749" t="s">
        <v>371</v>
      </c>
    </row>
    <row r="1750" spans="1:10" x14ac:dyDescent="0.2">
      <c r="A1750" t="s">
        <v>2951</v>
      </c>
      <c r="B1750" s="6">
        <v>44136</v>
      </c>
      <c r="C1750">
        <v>0.12730821416208299</v>
      </c>
      <c r="D1750">
        <v>0.98374529125246302</v>
      </c>
      <c r="E1750">
        <v>0</v>
      </c>
      <c r="F1750">
        <v>0</v>
      </c>
      <c r="G1750">
        <v>7.39098300073909</v>
      </c>
      <c r="H1750">
        <v>15.2338821099966</v>
      </c>
      <c r="I1750" t="s">
        <v>99</v>
      </c>
      <c r="J1750" t="s">
        <v>360</v>
      </c>
    </row>
    <row r="1751" spans="1:10" x14ac:dyDescent="0.2">
      <c r="A1751" t="s">
        <v>2952</v>
      </c>
      <c r="B1751" s="5">
        <v>16803</v>
      </c>
      <c r="C1751">
        <v>0.434447867948283</v>
      </c>
      <c r="D1751">
        <v>0.98389664211817096</v>
      </c>
      <c r="E1751">
        <v>0</v>
      </c>
      <c r="F1751">
        <v>0</v>
      </c>
      <c r="G1751">
        <v>1.7674089784376099</v>
      </c>
      <c r="H1751">
        <v>1.47345232092988</v>
      </c>
      <c r="I1751" t="s">
        <v>343</v>
      </c>
      <c r="J1751" t="s">
        <v>582</v>
      </c>
    </row>
    <row r="1752" spans="1:10" x14ac:dyDescent="0.2">
      <c r="A1752" t="s">
        <v>2953</v>
      </c>
      <c r="B1752" s="6">
        <v>44105</v>
      </c>
      <c r="C1752">
        <v>0.116434944176165</v>
      </c>
      <c r="D1752">
        <v>0.98422908613001703</v>
      </c>
      <c r="E1752">
        <v>0</v>
      </c>
      <c r="F1752">
        <v>0</v>
      </c>
      <c r="G1752">
        <v>8.130081300813</v>
      </c>
      <c r="H1752">
        <v>17.483110414952002</v>
      </c>
      <c r="I1752" t="s">
        <v>0</v>
      </c>
      <c r="J1752" t="s">
        <v>360</v>
      </c>
    </row>
    <row r="1753" spans="1:10" x14ac:dyDescent="0.2">
      <c r="A1753" t="s">
        <v>2954</v>
      </c>
      <c r="B1753" s="5">
        <v>46388</v>
      </c>
      <c r="C1753">
        <v>0.28421638570973301</v>
      </c>
      <c r="D1753">
        <v>0.98432739087545296</v>
      </c>
      <c r="E1753">
        <v>0</v>
      </c>
      <c r="F1753">
        <v>0</v>
      </c>
      <c r="G1753">
        <v>3.0111412225233298</v>
      </c>
      <c r="H1753">
        <v>3.78807410244693</v>
      </c>
      <c r="I1753" t="s">
        <v>130</v>
      </c>
      <c r="J1753" t="s">
        <v>367</v>
      </c>
    </row>
    <row r="1754" spans="1:10" x14ac:dyDescent="0.2">
      <c r="A1754" t="s">
        <v>2955</v>
      </c>
      <c r="B1754" s="5">
        <v>15707</v>
      </c>
      <c r="C1754">
        <v>0.41300659047945898</v>
      </c>
      <c r="D1754">
        <v>0.98446584794341996</v>
      </c>
      <c r="E1754">
        <v>0</v>
      </c>
      <c r="F1754">
        <v>0</v>
      </c>
      <c r="G1754">
        <v>1.89071658158442</v>
      </c>
      <c r="H1754">
        <v>1.67194503416721</v>
      </c>
      <c r="I1754" t="s">
        <v>31</v>
      </c>
      <c r="J1754" t="s">
        <v>371</v>
      </c>
    </row>
    <row r="1755" spans="1:10" x14ac:dyDescent="0.2">
      <c r="A1755" t="s">
        <v>2956</v>
      </c>
      <c r="B1755" s="5">
        <v>18660</v>
      </c>
      <c r="C1755">
        <v>0.13002268457226199</v>
      </c>
      <c r="D1755">
        <v>0.98482528413644199</v>
      </c>
      <c r="E1755">
        <v>0</v>
      </c>
      <c r="F1755">
        <v>0</v>
      </c>
      <c r="G1755">
        <v>3.18826717678941</v>
      </c>
      <c r="H1755">
        <v>6.5042128073955796</v>
      </c>
      <c r="I1755" t="s">
        <v>1725</v>
      </c>
      <c r="J1755" t="s">
        <v>360</v>
      </c>
    </row>
    <row r="1756" spans="1:10" x14ac:dyDescent="0.2">
      <c r="A1756" t="s">
        <v>2957</v>
      </c>
      <c r="B1756" s="5">
        <v>46023</v>
      </c>
      <c r="C1756">
        <v>0.27529087378405798</v>
      </c>
      <c r="D1756">
        <v>0.98504554363490204</v>
      </c>
      <c r="E1756">
        <v>0</v>
      </c>
      <c r="F1756">
        <v>0</v>
      </c>
      <c r="G1756">
        <v>3.1269543464665399</v>
      </c>
      <c r="H1756">
        <v>4.0335428938684101</v>
      </c>
      <c r="I1756" t="s">
        <v>344</v>
      </c>
      <c r="J1756" t="s">
        <v>367</v>
      </c>
    </row>
    <row r="1757" spans="1:10" x14ac:dyDescent="0.2">
      <c r="A1757" t="s">
        <v>2958</v>
      </c>
      <c r="B1757" s="5">
        <v>17168</v>
      </c>
      <c r="C1757">
        <v>0.44142018148728601</v>
      </c>
      <c r="D1757">
        <v>0.98519866592814598</v>
      </c>
      <c r="E1757">
        <v>0</v>
      </c>
      <c r="F1757">
        <v>0</v>
      </c>
      <c r="G1757">
        <v>1.7298045320878701</v>
      </c>
      <c r="H1757">
        <v>1.41456160641024</v>
      </c>
      <c r="I1757" t="s">
        <v>8</v>
      </c>
      <c r="J1757" t="s">
        <v>582</v>
      </c>
    </row>
    <row r="1758" spans="1:10" x14ac:dyDescent="0.2">
      <c r="A1758" t="s">
        <v>2959</v>
      </c>
      <c r="B1758" s="6">
        <v>44105</v>
      </c>
      <c r="C1758">
        <v>0.116434944176165</v>
      </c>
      <c r="D1758">
        <v>0.98553863463397195</v>
      </c>
      <c r="E1758">
        <v>0</v>
      </c>
      <c r="F1758">
        <v>0</v>
      </c>
      <c r="G1758">
        <v>8.130081300813</v>
      </c>
      <c r="H1758">
        <v>17.483110414952002</v>
      </c>
      <c r="I1758" t="s">
        <v>0</v>
      </c>
      <c r="J1758" t="s">
        <v>712</v>
      </c>
    </row>
    <row r="1759" spans="1:10" x14ac:dyDescent="0.2">
      <c r="A1759" t="s">
        <v>2960</v>
      </c>
      <c r="B1759" t="s">
        <v>2961</v>
      </c>
      <c r="C1759">
        <v>0.11403075916277899</v>
      </c>
      <c r="D1759">
        <v>0.98568961310199599</v>
      </c>
      <c r="E1759">
        <v>0</v>
      </c>
      <c r="F1759">
        <v>0</v>
      </c>
      <c r="G1759">
        <v>1.82016745540589</v>
      </c>
      <c r="H1759">
        <v>3.9521060243254298</v>
      </c>
      <c r="I1759" t="s">
        <v>2071</v>
      </c>
      <c r="J1759" t="s">
        <v>360</v>
      </c>
    </row>
    <row r="1760" spans="1:10" x14ac:dyDescent="0.2">
      <c r="A1760" t="s">
        <v>2962</v>
      </c>
      <c r="B1760" s="5">
        <v>15707</v>
      </c>
      <c r="C1760">
        <v>0.41300659047945898</v>
      </c>
      <c r="D1760">
        <v>0.98583126520825104</v>
      </c>
      <c r="E1760">
        <v>0</v>
      </c>
      <c r="F1760">
        <v>0</v>
      </c>
      <c r="G1760">
        <v>1.89071658158442</v>
      </c>
      <c r="H1760">
        <v>1.67194503416721</v>
      </c>
      <c r="I1760" t="s">
        <v>31</v>
      </c>
      <c r="J1760" t="s">
        <v>371</v>
      </c>
    </row>
    <row r="1761" spans="1:10" x14ac:dyDescent="0.2">
      <c r="A1761" t="s">
        <v>2963</v>
      </c>
      <c r="B1761" s="5">
        <v>46388</v>
      </c>
      <c r="C1761">
        <v>0.28421638570973301</v>
      </c>
      <c r="D1761">
        <v>0.98659021246367296</v>
      </c>
      <c r="E1761">
        <v>0</v>
      </c>
      <c r="F1761">
        <v>0</v>
      </c>
      <c r="G1761">
        <v>3.0111412225233298</v>
      </c>
      <c r="H1761">
        <v>3.78807410244693</v>
      </c>
      <c r="I1761" t="s">
        <v>344</v>
      </c>
      <c r="J1761" t="s">
        <v>367</v>
      </c>
    </row>
    <row r="1762" spans="1:10" x14ac:dyDescent="0.2">
      <c r="A1762" t="s">
        <v>2964</v>
      </c>
      <c r="B1762" s="5">
        <v>15707</v>
      </c>
      <c r="C1762">
        <v>0.41300659047945898</v>
      </c>
      <c r="D1762">
        <v>0.98720047529881805</v>
      </c>
      <c r="E1762">
        <v>0</v>
      </c>
      <c r="F1762">
        <v>0</v>
      </c>
      <c r="G1762">
        <v>1.89071658158442</v>
      </c>
      <c r="H1762">
        <v>1.67194503416721</v>
      </c>
      <c r="I1762" t="s">
        <v>173</v>
      </c>
      <c r="J1762" t="s">
        <v>371</v>
      </c>
    </row>
    <row r="1763" spans="1:10" x14ac:dyDescent="0.2">
      <c r="A1763" t="s">
        <v>2965</v>
      </c>
      <c r="B1763" s="5">
        <v>35125</v>
      </c>
      <c r="C1763">
        <v>0.11485520269688999</v>
      </c>
      <c r="D1763">
        <v>0.98723854003506695</v>
      </c>
      <c r="E1763">
        <v>0</v>
      </c>
      <c r="F1763">
        <v>0</v>
      </c>
      <c r="G1763">
        <v>2.54065040650406</v>
      </c>
      <c r="H1763">
        <v>5.4981784830885401</v>
      </c>
      <c r="I1763" t="s">
        <v>2966</v>
      </c>
      <c r="J1763" t="s">
        <v>360</v>
      </c>
    </row>
    <row r="1764" spans="1:10" x14ac:dyDescent="0.2">
      <c r="A1764" t="s">
        <v>2967</v>
      </c>
      <c r="B1764" s="5">
        <v>46023</v>
      </c>
      <c r="C1764">
        <v>0.27529087378405798</v>
      </c>
      <c r="D1764">
        <v>0.987385319272989</v>
      </c>
      <c r="E1764">
        <v>0</v>
      </c>
      <c r="F1764">
        <v>0</v>
      </c>
      <c r="G1764">
        <v>3.1269543464665399</v>
      </c>
      <c r="H1764">
        <v>4.0335428938684101</v>
      </c>
      <c r="I1764" t="s">
        <v>152</v>
      </c>
      <c r="J1764" t="s">
        <v>367</v>
      </c>
    </row>
    <row r="1765" spans="1:10" x14ac:dyDescent="0.2">
      <c r="A1765" t="s">
        <v>2968</v>
      </c>
      <c r="B1765" s="5">
        <v>17168</v>
      </c>
      <c r="C1765">
        <v>0.44142018148728601</v>
      </c>
      <c r="D1765">
        <v>0.98744230171563596</v>
      </c>
      <c r="E1765">
        <v>0</v>
      </c>
      <c r="F1765">
        <v>0</v>
      </c>
      <c r="G1765">
        <v>1.7298045320878701</v>
      </c>
      <c r="H1765">
        <v>1.41456160641024</v>
      </c>
      <c r="I1765" t="s">
        <v>235</v>
      </c>
      <c r="J1765" t="s">
        <v>421</v>
      </c>
    </row>
    <row r="1766" spans="1:10" x14ac:dyDescent="0.2">
      <c r="A1766" t="s">
        <v>2969</v>
      </c>
      <c r="B1766" s="5">
        <v>16072</v>
      </c>
      <c r="C1766">
        <v>0.420242152000325</v>
      </c>
      <c r="D1766">
        <v>0.98802833824120095</v>
      </c>
      <c r="E1766">
        <v>0</v>
      </c>
      <c r="F1766">
        <v>0</v>
      </c>
      <c r="G1766">
        <v>1.8477457501847701</v>
      </c>
      <c r="H1766">
        <v>1.6018554720352201</v>
      </c>
      <c r="I1766" t="s">
        <v>133</v>
      </c>
      <c r="J1766" t="s">
        <v>371</v>
      </c>
    </row>
    <row r="1767" spans="1:10" x14ac:dyDescent="0.2">
      <c r="A1767" t="s">
        <v>2970</v>
      </c>
      <c r="B1767" t="s">
        <v>2971</v>
      </c>
      <c r="C1767">
        <v>0.484545737634203</v>
      </c>
      <c r="D1767">
        <v>0.98834494828698405</v>
      </c>
      <c r="E1767">
        <v>0</v>
      </c>
      <c r="F1767">
        <v>0</v>
      </c>
      <c r="G1767">
        <v>1.23183050012318</v>
      </c>
      <c r="H1767">
        <v>0.89251472084884897</v>
      </c>
      <c r="I1767" t="s">
        <v>2691</v>
      </c>
      <c r="J1767" t="s">
        <v>582</v>
      </c>
    </row>
    <row r="1768" spans="1:10" x14ac:dyDescent="0.2">
      <c r="A1768" t="s">
        <v>2972</v>
      </c>
      <c r="B1768" s="5">
        <v>15707</v>
      </c>
      <c r="C1768">
        <v>0.41300659047945898</v>
      </c>
      <c r="D1768">
        <v>0.98857349404054096</v>
      </c>
      <c r="E1768">
        <v>0</v>
      </c>
      <c r="F1768">
        <v>0</v>
      </c>
      <c r="G1768">
        <v>1.89071658158442</v>
      </c>
      <c r="H1768">
        <v>1.67194503416721</v>
      </c>
      <c r="I1768" t="s">
        <v>345</v>
      </c>
      <c r="J1768" t="s">
        <v>371</v>
      </c>
    </row>
    <row r="1769" spans="1:10" x14ac:dyDescent="0.2">
      <c r="A1769" t="s">
        <v>2973</v>
      </c>
      <c r="B1769" s="5">
        <v>19360</v>
      </c>
      <c r="C1769">
        <v>0.481492410229031</v>
      </c>
      <c r="D1769">
        <v>0.98866441567027696</v>
      </c>
      <c r="E1769">
        <v>0</v>
      </c>
      <c r="F1769">
        <v>0</v>
      </c>
      <c r="G1769">
        <v>1.5339776039269799</v>
      </c>
      <c r="H1769">
        <v>1.12113025100844</v>
      </c>
      <c r="I1769" t="s">
        <v>182</v>
      </c>
      <c r="J1769" t="s">
        <v>582</v>
      </c>
    </row>
    <row r="1770" spans="1:10" x14ac:dyDescent="0.2">
      <c r="A1770" t="s">
        <v>2974</v>
      </c>
      <c r="B1770" s="6">
        <v>44136</v>
      </c>
      <c r="C1770">
        <v>0.12730821416208299</v>
      </c>
      <c r="D1770">
        <v>0.98873892217252601</v>
      </c>
      <c r="E1770">
        <v>0</v>
      </c>
      <c r="F1770">
        <v>0</v>
      </c>
      <c r="G1770">
        <v>7.39098300073909</v>
      </c>
      <c r="H1770">
        <v>15.2338821099966</v>
      </c>
      <c r="I1770" t="s">
        <v>46</v>
      </c>
      <c r="J1770" t="s">
        <v>360</v>
      </c>
    </row>
    <row r="1771" spans="1:10" x14ac:dyDescent="0.2">
      <c r="A1771" t="s">
        <v>2975</v>
      </c>
      <c r="B1771" s="5">
        <v>46388</v>
      </c>
      <c r="C1771">
        <v>0.28421638570973301</v>
      </c>
      <c r="D1771">
        <v>0.98886346180114704</v>
      </c>
      <c r="E1771">
        <v>0</v>
      </c>
      <c r="F1771">
        <v>0</v>
      </c>
      <c r="G1771">
        <v>3.0111412225233298</v>
      </c>
      <c r="H1771">
        <v>3.78807410244693</v>
      </c>
      <c r="I1771" t="s">
        <v>343</v>
      </c>
      <c r="J1771" t="s">
        <v>367</v>
      </c>
    </row>
    <row r="1772" spans="1:10" x14ac:dyDescent="0.2">
      <c r="A1772" t="s">
        <v>2976</v>
      </c>
      <c r="B1772" s="5">
        <v>16072</v>
      </c>
      <c r="C1772">
        <v>0.420242152000325</v>
      </c>
      <c r="D1772">
        <v>0.98937995019501901</v>
      </c>
      <c r="E1772">
        <v>0</v>
      </c>
      <c r="F1772">
        <v>0</v>
      </c>
      <c r="G1772">
        <v>1.8477457501847701</v>
      </c>
      <c r="H1772">
        <v>1.6018554720352201</v>
      </c>
      <c r="I1772" t="s">
        <v>185</v>
      </c>
      <c r="J1772" t="s">
        <v>371</v>
      </c>
    </row>
    <row r="1773" spans="1:10" x14ac:dyDescent="0.2">
      <c r="A1773" t="s">
        <v>2977</v>
      </c>
      <c r="B1773" s="6">
        <v>44105</v>
      </c>
      <c r="C1773">
        <v>0.116434944176165</v>
      </c>
      <c r="D1773">
        <v>0.98969702549740601</v>
      </c>
      <c r="E1773">
        <v>0</v>
      </c>
      <c r="F1773">
        <v>0</v>
      </c>
      <c r="G1773">
        <v>8.130081300813</v>
      </c>
      <c r="H1773">
        <v>17.483110414952002</v>
      </c>
      <c r="I1773" t="s">
        <v>67</v>
      </c>
      <c r="J1773" t="s">
        <v>360</v>
      </c>
    </row>
    <row r="1774" spans="1:10" x14ac:dyDescent="0.2">
      <c r="A1774" t="s">
        <v>2978</v>
      </c>
      <c r="B1774" s="5">
        <v>46023</v>
      </c>
      <c r="C1774">
        <v>0.27529087378405798</v>
      </c>
      <c r="D1774">
        <v>0.98973623669983002</v>
      </c>
      <c r="E1774">
        <v>0</v>
      </c>
      <c r="F1774">
        <v>0</v>
      </c>
      <c r="G1774">
        <v>3.1269543464665399</v>
      </c>
      <c r="H1774">
        <v>4.0335428938684101</v>
      </c>
      <c r="I1774" t="s">
        <v>35</v>
      </c>
      <c r="J1774" t="s">
        <v>367</v>
      </c>
    </row>
    <row r="1775" spans="1:10" x14ac:dyDescent="0.2">
      <c r="A1775" t="s">
        <v>2979</v>
      </c>
      <c r="B1775" s="5">
        <v>46753</v>
      </c>
      <c r="C1775">
        <v>0.293032412333461</v>
      </c>
      <c r="D1775">
        <v>0.98988577768126595</v>
      </c>
      <c r="E1775">
        <v>0</v>
      </c>
      <c r="F1775">
        <v>0</v>
      </c>
      <c r="G1775">
        <v>2.90360046457607</v>
      </c>
      <c r="H1775">
        <v>3.5640884256235799</v>
      </c>
      <c r="I1775" t="s">
        <v>342</v>
      </c>
      <c r="J1775" t="s">
        <v>367</v>
      </c>
    </row>
    <row r="1776" spans="1:10" x14ac:dyDescent="0.2">
      <c r="A1776" t="s">
        <v>2980</v>
      </c>
      <c r="B1776" s="5">
        <v>15707</v>
      </c>
      <c r="C1776">
        <v>0.41300659047945898</v>
      </c>
      <c r="D1776">
        <v>0.98995033734700399</v>
      </c>
      <c r="E1776">
        <v>0</v>
      </c>
      <c r="F1776">
        <v>0</v>
      </c>
      <c r="G1776">
        <v>1.89071658158442</v>
      </c>
      <c r="H1776">
        <v>1.67194503416721</v>
      </c>
      <c r="I1776" t="s">
        <v>153</v>
      </c>
      <c r="J1776" t="s">
        <v>371</v>
      </c>
    </row>
    <row r="1777" spans="1:10" x14ac:dyDescent="0.2">
      <c r="A1777" t="s">
        <v>2981</v>
      </c>
      <c r="B1777" s="5">
        <v>16072</v>
      </c>
      <c r="C1777">
        <v>0.420242152000325</v>
      </c>
      <c r="D1777">
        <v>0.99073526519528599</v>
      </c>
      <c r="E1777">
        <v>0</v>
      </c>
      <c r="F1777">
        <v>0</v>
      </c>
      <c r="G1777">
        <v>1.8477457501847701</v>
      </c>
      <c r="H1777">
        <v>1.6018554720352201</v>
      </c>
      <c r="I1777" t="s">
        <v>82</v>
      </c>
      <c r="J1777" t="s">
        <v>371</v>
      </c>
    </row>
    <row r="1778" spans="1:10" x14ac:dyDescent="0.2">
      <c r="A1778" t="s">
        <v>2982</v>
      </c>
      <c r="B1778" s="5">
        <v>46388</v>
      </c>
      <c r="C1778">
        <v>0.28421638570973301</v>
      </c>
      <c r="D1778">
        <v>0.99114721113556004</v>
      </c>
      <c r="E1778">
        <v>0</v>
      </c>
      <c r="F1778">
        <v>0</v>
      </c>
      <c r="G1778">
        <v>3.0111412225233298</v>
      </c>
      <c r="H1778">
        <v>3.78807410244693</v>
      </c>
      <c r="I1778" t="s">
        <v>236</v>
      </c>
      <c r="J1778" t="s">
        <v>367</v>
      </c>
    </row>
    <row r="1779" spans="1:10" x14ac:dyDescent="0.2">
      <c r="A1779" t="s">
        <v>2983</v>
      </c>
      <c r="B1779" s="5">
        <v>17930</v>
      </c>
      <c r="C1779">
        <v>0.121804222121462</v>
      </c>
      <c r="D1779">
        <v>0.99127904173317605</v>
      </c>
      <c r="E1779">
        <v>0</v>
      </c>
      <c r="F1779">
        <v>0</v>
      </c>
      <c r="G1779">
        <v>3.3184005309440798</v>
      </c>
      <c r="H1779">
        <v>6.98636223636076</v>
      </c>
      <c r="I1779" t="s">
        <v>2843</v>
      </c>
      <c r="J1779" t="s">
        <v>360</v>
      </c>
    </row>
    <row r="1780" spans="1:10" x14ac:dyDescent="0.2">
      <c r="A1780" t="s">
        <v>2984</v>
      </c>
      <c r="B1780" s="6">
        <v>44166</v>
      </c>
      <c r="C1780">
        <v>0.13804821389483701</v>
      </c>
      <c r="D1780">
        <v>0.99143717251746799</v>
      </c>
      <c r="E1780">
        <v>0</v>
      </c>
      <c r="F1780">
        <v>0</v>
      </c>
      <c r="G1780">
        <v>6.7750677506774997</v>
      </c>
      <c r="H1780">
        <v>13.4156658454809</v>
      </c>
      <c r="I1780" t="s">
        <v>205</v>
      </c>
      <c r="J1780" t="s">
        <v>712</v>
      </c>
    </row>
    <row r="1781" spans="1:10" x14ac:dyDescent="0.2">
      <c r="A1781" t="s">
        <v>2985</v>
      </c>
      <c r="B1781" t="s">
        <v>2986</v>
      </c>
      <c r="C1781">
        <v>0.47656527454874897</v>
      </c>
      <c r="D1781">
        <v>0.99177097676361403</v>
      </c>
      <c r="E1781">
        <v>0</v>
      </c>
      <c r="F1781">
        <v>0</v>
      </c>
      <c r="G1781">
        <v>1.25078173858661</v>
      </c>
      <c r="H1781">
        <v>0.92701760820427703</v>
      </c>
      <c r="I1781" t="s">
        <v>2987</v>
      </c>
      <c r="J1781" t="s">
        <v>582</v>
      </c>
    </row>
    <row r="1782" spans="1:10" x14ac:dyDescent="0.2">
      <c r="A1782" t="s">
        <v>2988</v>
      </c>
      <c r="B1782" s="5">
        <v>16072</v>
      </c>
      <c r="C1782">
        <v>0.420242152000325</v>
      </c>
      <c r="D1782">
        <v>0.99209429848087705</v>
      </c>
      <c r="E1782">
        <v>0</v>
      </c>
      <c r="F1782">
        <v>0</v>
      </c>
      <c r="G1782">
        <v>1.8477457501847701</v>
      </c>
      <c r="H1782">
        <v>1.6018554720352201</v>
      </c>
      <c r="I1782" t="s">
        <v>123</v>
      </c>
      <c r="J1782" t="s">
        <v>371</v>
      </c>
    </row>
    <row r="1783" spans="1:10" x14ac:dyDescent="0.2">
      <c r="A1783" t="s">
        <v>2989</v>
      </c>
      <c r="B1783" s="5">
        <v>46753</v>
      </c>
      <c r="C1783">
        <v>0.293032412333461</v>
      </c>
      <c r="D1783">
        <v>0.99210525251911597</v>
      </c>
      <c r="E1783">
        <v>0</v>
      </c>
      <c r="F1783">
        <v>0</v>
      </c>
      <c r="G1783">
        <v>2.90360046457607</v>
      </c>
      <c r="H1783">
        <v>3.5640884256235799</v>
      </c>
      <c r="I1783" t="s">
        <v>168</v>
      </c>
      <c r="J1783" t="s">
        <v>367</v>
      </c>
    </row>
    <row r="1784" spans="1:10" x14ac:dyDescent="0.2">
      <c r="A1784" t="s">
        <v>2990</v>
      </c>
      <c r="B1784" s="5">
        <v>17168</v>
      </c>
      <c r="C1784">
        <v>0.44142018148728601</v>
      </c>
      <c r="D1784">
        <v>0.99214440791428204</v>
      </c>
      <c r="E1784">
        <v>0</v>
      </c>
      <c r="F1784">
        <v>0</v>
      </c>
      <c r="G1784">
        <v>1.7298045320878701</v>
      </c>
      <c r="H1784">
        <v>1.41456160641024</v>
      </c>
      <c r="I1784" t="s">
        <v>0</v>
      </c>
      <c r="J1784" t="s">
        <v>421</v>
      </c>
    </row>
    <row r="1785" spans="1:10" x14ac:dyDescent="0.2">
      <c r="A1785" t="s">
        <v>2991</v>
      </c>
      <c r="B1785" s="5">
        <v>12785</v>
      </c>
      <c r="C1785">
        <v>0.351789341162283</v>
      </c>
      <c r="D1785">
        <v>0.99254849827930003</v>
      </c>
      <c r="E1785">
        <v>0</v>
      </c>
      <c r="F1785">
        <v>0</v>
      </c>
      <c r="G1785">
        <v>2.3228803716608502</v>
      </c>
      <c r="H1785">
        <v>2.4267659585166399</v>
      </c>
      <c r="I1785" t="s">
        <v>178</v>
      </c>
      <c r="J1785" t="s">
        <v>712</v>
      </c>
    </row>
    <row r="1786" spans="1:10" x14ac:dyDescent="0.2">
      <c r="A1786" t="s">
        <v>2992</v>
      </c>
      <c r="B1786" t="s">
        <v>2993</v>
      </c>
      <c r="C1786">
        <v>0.48056487035006901</v>
      </c>
      <c r="D1786">
        <v>0.99338241656255999</v>
      </c>
      <c r="E1786">
        <v>0</v>
      </c>
      <c r="F1786">
        <v>0</v>
      </c>
      <c r="G1786">
        <v>1.24123378638366</v>
      </c>
      <c r="H1786">
        <v>0.90956749674524096</v>
      </c>
      <c r="I1786" t="s">
        <v>751</v>
      </c>
      <c r="J1786" t="s">
        <v>582</v>
      </c>
    </row>
    <row r="1787" spans="1:10" x14ac:dyDescent="0.2">
      <c r="A1787" t="s">
        <v>2994</v>
      </c>
      <c r="B1787" s="5">
        <v>17533</v>
      </c>
      <c r="C1787">
        <v>0.44830688296739102</v>
      </c>
      <c r="D1787">
        <v>0.99343121483853902</v>
      </c>
      <c r="E1787">
        <v>0</v>
      </c>
      <c r="F1787">
        <v>0</v>
      </c>
      <c r="G1787">
        <v>1.69376693766937</v>
      </c>
      <c r="H1787">
        <v>1.3588707223127601</v>
      </c>
      <c r="I1787" t="s">
        <v>344</v>
      </c>
      <c r="J1787" t="s">
        <v>421</v>
      </c>
    </row>
    <row r="1788" spans="1:10" x14ac:dyDescent="0.2">
      <c r="A1788" t="s">
        <v>2995</v>
      </c>
      <c r="B1788" s="5">
        <v>46388</v>
      </c>
      <c r="C1788">
        <v>0.28421638570973301</v>
      </c>
      <c r="D1788">
        <v>0.99344153338355901</v>
      </c>
      <c r="E1788">
        <v>0</v>
      </c>
      <c r="F1788">
        <v>0</v>
      </c>
      <c r="G1788">
        <v>3.0111412225233298</v>
      </c>
      <c r="H1788">
        <v>3.78807410244693</v>
      </c>
      <c r="I1788" t="s">
        <v>173</v>
      </c>
      <c r="J1788" t="s">
        <v>367</v>
      </c>
    </row>
    <row r="1789" spans="1:10" x14ac:dyDescent="0.2">
      <c r="A1789" t="s">
        <v>2996</v>
      </c>
      <c r="B1789" s="5">
        <v>16072</v>
      </c>
      <c r="C1789">
        <v>0.420242152000325</v>
      </c>
      <c r="D1789">
        <v>0.99345706537439404</v>
      </c>
      <c r="E1789">
        <v>0</v>
      </c>
      <c r="F1789">
        <v>0</v>
      </c>
      <c r="G1789">
        <v>1.8477457501847701</v>
      </c>
      <c r="H1789">
        <v>1.6018554720352201</v>
      </c>
      <c r="I1789" t="s">
        <v>344</v>
      </c>
      <c r="J1789" t="s">
        <v>371</v>
      </c>
    </row>
    <row r="1790" spans="1:10" x14ac:dyDescent="0.2">
      <c r="A1790" t="s">
        <v>2997</v>
      </c>
      <c r="B1790" s="6">
        <v>44136</v>
      </c>
      <c r="C1790">
        <v>0.12730821416208299</v>
      </c>
      <c r="D1790">
        <v>0.99378350851014097</v>
      </c>
      <c r="E1790">
        <v>0</v>
      </c>
      <c r="F1790">
        <v>0</v>
      </c>
      <c r="G1790">
        <v>7.39098300073909</v>
      </c>
      <c r="H1790">
        <v>15.2338821099966</v>
      </c>
      <c r="I1790" t="s">
        <v>46</v>
      </c>
      <c r="J1790" t="s">
        <v>360</v>
      </c>
    </row>
    <row r="1791" spans="1:10" x14ac:dyDescent="0.2">
      <c r="A1791" t="s">
        <v>2998</v>
      </c>
      <c r="B1791" s="5">
        <v>31079</v>
      </c>
      <c r="C1791">
        <v>0.281098262391756</v>
      </c>
      <c r="D1791">
        <v>0.99404771946499404</v>
      </c>
      <c r="E1791">
        <v>0</v>
      </c>
      <c r="F1791">
        <v>0</v>
      </c>
      <c r="G1791">
        <v>1.91296030607364</v>
      </c>
      <c r="H1791">
        <v>2.4276441559984199</v>
      </c>
      <c r="I1791" t="s">
        <v>1704</v>
      </c>
      <c r="J1791" t="s">
        <v>367</v>
      </c>
    </row>
    <row r="1792" spans="1:10" x14ac:dyDescent="0.2">
      <c r="A1792" t="s">
        <v>2999</v>
      </c>
      <c r="B1792" s="5">
        <v>46753</v>
      </c>
      <c r="C1792">
        <v>0.293032412333461</v>
      </c>
      <c r="D1792">
        <v>0.99433470252477696</v>
      </c>
      <c r="E1792">
        <v>0</v>
      </c>
      <c r="F1792">
        <v>0</v>
      </c>
      <c r="G1792">
        <v>2.90360046457607</v>
      </c>
      <c r="H1792">
        <v>3.5640884256235799</v>
      </c>
      <c r="I1792" t="s">
        <v>1</v>
      </c>
      <c r="J1792" t="s">
        <v>367</v>
      </c>
    </row>
    <row r="1793" spans="1:10" x14ac:dyDescent="0.2">
      <c r="A1793" t="s">
        <v>3000</v>
      </c>
      <c r="B1793" s="5">
        <v>16072</v>
      </c>
      <c r="C1793">
        <v>0.420242152000325</v>
      </c>
      <c r="D1793">
        <v>0.99482358128274995</v>
      </c>
      <c r="E1793">
        <v>0</v>
      </c>
      <c r="F1793">
        <v>0</v>
      </c>
      <c r="G1793">
        <v>1.8477457501847701</v>
      </c>
      <c r="H1793">
        <v>1.6018554720352201</v>
      </c>
      <c r="I1793" t="s">
        <v>31</v>
      </c>
      <c r="J1793" t="s">
        <v>371</v>
      </c>
    </row>
    <row r="1794" spans="1:10" x14ac:dyDescent="0.2">
      <c r="A1794" t="s">
        <v>3001</v>
      </c>
      <c r="B1794" s="6">
        <v>44105</v>
      </c>
      <c r="C1794">
        <v>0.116434944176165</v>
      </c>
      <c r="D1794">
        <v>0.99522605915940299</v>
      </c>
      <c r="E1794">
        <v>0</v>
      </c>
      <c r="F1794">
        <v>0</v>
      </c>
      <c r="G1794">
        <v>8.130081300813</v>
      </c>
      <c r="H1794">
        <v>17.483110414952002</v>
      </c>
      <c r="I1794" t="s">
        <v>216</v>
      </c>
      <c r="J1794" t="s">
        <v>360</v>
      </c>
    </row>
    <row r="1795" spans="1:10" x14ac:dyDescent="0.2">
      <c r="A1795" t="s">
        <v>3002</v>
      </c>
      <c r="B1795" s="5">
        <v>46388</v>
      </c>
      <c r="C1795">
        <v>0.28421638570973301</v>
      </c>
      <c r="D1795">
        <v>0.99574650213850902</v>
      </c>
      <c r="E1795">
        <v>0</v>
      </c>
      <c r="F1795">
        <v>0</v>
      </c>
      <c r="G1795">
        <v>3.0111412225233298</v>
      </c>
      <c r="H1795">
        <v>3.78807410244693</v>
      </c>
      <c r="I1795" t="s">
        <v>152</v>
      </c>
      <c r="J1795" t="s">
        <v>367</v>
      </c>
    </row>
    <row r="1796" spans="1:10" x14ac:dyDescent="0.2">
      <c r="A1796" t="s">
        <v>3003</v>
      </c>
      <c r="B1796" s="5">
        <v>16072</v>
      </c>
      <c r="C1796">
        <v>0.420242152000325</v>
      </c>
      <c r="D1796">
        <v>0.99619386169774005</v>
      </c>
      <c r="E1796">
        <v>0</v>
      </c>
      <c r="F1796">
        <v>0</v>
      </c>
      <c r="G1796">
        <v>1.8477457501847701</v>
      </c>
      <c r="H1796">
        <v>1.6018554720352201</v>
      </c>
      <c r="I1796" t="s">
        <v>84</v>
      </c>
      <c r="J1796" t="s">
        <v>371</v>
      </c>
    </row>
    <row r="1797" spans="1:10" x14ac:dyDescent="0.2">
      <c r="A1797" t="s">
        <v>3004</v>
      </c>
      <c r="B1797" s="5">
        <v>31079</v>
      </c>
      <c r="C1797">
        <v>0.281098262391756</v>
      </c>
      <c r="D1797">
        <v>0.99638116481585104</v>
      </c>
      <c r="E1797">
        <v>0</v>
      </c>
      <c r="F1797">
        <v>0</v>
      </c>
      <c r="G1797">
        <v>1.91296030607364</v>
      </c>
      <c r="H1797">
        <v>2.4276441559984199</v>
      </c>
      <c r="I1797" t="s">
        <v>751</v>
      </c>
      <c r="J1797" t="s">
        <v>367</v>
      </c>
    </row>
    <row r="1798" spans="1:10" x14ac:dyDescent="0.2">
      <c r="A1798" t="s">
        <v>3005</v>
      </c>
      <c r="B1798" s="5">
        <v>46753</v>
      </c>
      <c r="C1798">
        <v>0.293032412333461</v>
      </c>
      <c r="D1798">
        <v>0.99657419509803102</v>
      </c>
      <c r="E1798">
        <v>0</v>
      </c>
      <c r="F1798">
        <v>0</v>
      </c>
      <c r="G1798">
        <v>2.90360046457607</v>
      </c>
      <c r="H1798">
        <v>3.5640884256235799</v>
      </c>
      <c r="I1798" t="s">
        <v>1</v>
      </c>
      <c r="J1798" t="s">
        <v>367</v>
      </c>
    </row>
    <row r="1799" spans="1:10" x14ac:dyDescent="0.2">
      <c r="A1799" t="s">
        <v>3006</v>
      </c>
      <c r="B1799" s="5">
        <v>47119</v>
      </c>
      <c r="C1799">
        <v>0.30174029121164098</v>
      </c>
      <c r="D1799">
        <v>0.99699746111505205</v>
      </c>
      <c r="E1799">
        <v>0</v>
      </c>
      <c r="F1799">
        <v>0</v>
      </c>
      <c r="G1799">
        <v>2.8034763106251699</v>
      </c>
      <c r="H1799">
        <v>3.35909334023781</v>
      </c>
      <c r="I1799" t="s">
        <v>1</v>
      </c>
      <c r="J1799" t="s">
        <v>367</v>
      </c>
    </row>
    <row r="1800" spans="1:10" x14ac:dyDescent="0.2">
      <c r="A1800" t="s">
        <v>3007</v>
      </c>
      <c r="B1800" s="5">
        <v>16072</v>
      </c>
      <c r="C1800">
        <v>0.420242152000325</v>
      </c>
      <c r="D1800">
        <v>0.99756792219663304</v>
      </c>
      <c r="E1800">
        <v>0</v>
      </c>
      <c r="F1800">
        <v>0</v>
      </c>
      <c r="G1800">
        <v>1.8477457501847701</v>
      </c>
      <c r="H1800">
        <v>1.6018554720352201</v>
      </c>
      <c r="I1800" t="s">
        <v>343</v>
      </c>
      <c r="J1800" t="s">
        <v>371</v>
      </c>
    </row>
    <row r="1801" spans="1:10" x14ac:dyDescent="0.2">
      <c r="A1801" t="s">
        <v>3008</v>
      </c>
      <c r="B1801" s="5">
        <v>46388</v>
      </c>
      <c r="C1801">
        <v>0.28421638570973301</v>
      </c>
      <c r="D1801">
        <v>0.99806219167836696</v>
      </c>
      <c r="E1801">
        <v>0</v>
      </c>
      <c r="F1801">
        <v>0</v>
      </c>
      <c r="G1801">
        <v>3.0111412225233298</v>
      </c>
      <c r="H1801">
        <v>3.78807410244693</v>
      </c>
      <c r="I1801" t="s">
        <v>196</v>
      </c>
      <c r="J1801" t="s">
        <v>367</v>
      </c>
    </row>
    <row r="1802" spans="1:10" x14ac:dyDescent="0.2">
      <c r="A1802" t="s">
        <v>3009</v>
      </c>
      <c r="B1802" s="5">
        <v>17199</v>
      </c>
      <c r="C1802">
        <v>0.113721342255241</v>
      </c>
      <c r="D1802">
        <v>0.99822067090712296</v>
      </c>
      <c r="E1802">
        <v>0</v>
      </c>
      <c r="F1802">
        <v>0</v>
      </c>
      <c r="G1802">
        <v>3.4596090641757402</v>
      </c>
      <c r="H1802">
        <v>7.5212045982009696</v>
      </c>
      <c r="I1802" t="s">
        <v>1096</v>
      </c>
      <c r="J1802" t="s">
        <v>712</v>
      </c>
    </row>
    <row r="1803" spans="1:10" x14ac:dyDescent="0.2">
      <c r="A1803" t="s">
        <v>3010</v>
      </c>
      <c r="B1803" s="5">
        <v>46753</v>
      </c>
      <c r="C1803">
        <v>0.293032412333461</v>
      </c>
      <c r="D1803">
        <v>0.99882379824723699</v>
      </c>
      <c r="E1803">
        <v>0</v>
      </c>
      <c r="F1803">
        <v>0</v>
      </c>
      <c r="G1803">
        <v>2.90360046457607</v>
      </c>
      <c r="H1803">
        <v>3.5640884256235799</v>
      </c>
      <c r="I1803" t="s">
        <v>168</v>
      </c>
      <c r="J1803" t="s">
        <v>367</v>
      </c>
    </row>
    <row r="1804" spans="1:10" x14ac:dyDescent="0.2">
      <c r="A1804" t="s">
        <v>3011</v>
      </c>
      <c r="B1804" s="6">
        <v>44136</v>
      </c>
      <c r="C1804">
        <v>0.12730821416208299</v>
      </c>
      <c r="D1804">
        <v>0.99887983419480897</v>
      </c>
      <c r="E1804">
        <v>0</v>
      </c>
      <c r="F1804">
        <v>0</v>
      </c>
      <c r="G1804">
        <v>7.39098300073909</v>
      </c>
      <c r="H1804">
        <v>15.2338821099966</v>
      </c>
      <c r="I1804" t="s">
        <v>94</v>
      </c>
      <c r="J1804" t="s">
        <v>360</v>
      </c>
    </row>
    <row r="1805" spans="1:10" x14ac:dyDescent="0.2">
      <c r="A1805" t="s">
        <v>3012</v>
      </c>
      <c r="B1805" s="5">
        <v>16072</v>
      </c>
      <c r="C1805">
        <v>0.420242152000325</v>
      </c>
      <c r="D1805">
        <v>0.998945778442761</v>
      </c>
      <c r="E1805">
        <v>0</v>
      </c>
      <c r="F1805">
        <v>0</v>
      </c>
      <c r="G1805">
        <v>1.8477457501847701</v>
      </c>
      <c r="H1805">
        <v>1.6018554720352201</v>
      </c>
      <c r="I1805" t="s">
        <v>343</v>
      </c>
      <c r="J1805" t="s">
        <v>371</v>
      </c>
    </row>
    <row r="1806" spans="1:10" x14ac:dyDescent="0.2">
      <c r="A1806" t="s">
        <v>3013</v>
      </c>
      <c r="B1806" s="5">
        <v>47119</v>
      </c>
      <c r="C1806">
        <v>0.30174029121164098</v>
      </c>
      <c r="D1806">
        <v>0.99918385905609397</v>
      </c>
      <c r="E1806">
        <v>0</v>
      </c>
      <c r="F1806">
        <v>0</v>
      </c>
      <c r="G1806">
        <v>2.8034763106251699</v>
      </c>
      <c r="H1806">
        <v>3.35909334023781</v>
      </c>
      <c r="I1806" t="s">
        <v>150</v>
      </c>
      <c r="J1806" t="s">
        <v>367</v>
      </c>
    </row>
    <row r="1807" spans="1:10" x14ac:dyDescent="0.2">
      <c r="A1807" t="s">
        <v>3014</v>
      </c>
      <c r="B1807" s="6">
        <v>44075</v>
      </c>
      <c r="C1807">
        <v>0.105426757239789</v>
      </c>
      <c r="D1807">
        <v>0.99944565863320201</v>
      </c>
      <c r="E1807">
        <v>0</v>
      </c>
      <c r="F1807">
        <v>0</v>
      </c>
      <c r="G1807">
        <v>9.0334236675700001</v>
      </c>
      <c r="H1807">
        <v>20.322843824188801</v>
      </c>
      <c r="I1807" t="s">
        <v>168</v>
      </c>
      <c r="J1807" t="s">
        <v>712</v>
      </c>
    </row>
    <row r="1808" spans="1:10" x14ac:dyDescent="0.2">
      <c r="A1808" t="s">
        <v>3015</v>
      </c>
      <c r="B1808" s="5">
        <v>46054</v>
      </c>
      <c r="C1808">
        <v>4.0345777511572603E-2</v>
      </c>
      <c r="D1808">
        <v>1</v>
      </c>
      <c r="E1808">
        <v>0</v>
      </c>
      <c r="F1808">
        <v>0</v>
      </c>
      <c r="G1808">
        <v>6.2539086929330798</v>
      </c>
      <c r="H1808">
        <v>20.076726305786998</v>
      </c>
      <c r="I1808" t="s">
        <v>1377</v>
      </c>
      <c r="J1808" t="s">
        <v>1144</v>
      </c>
    </row>
    <row r="1809" spans="1:10" x14ac:dyDescent="0.2">
      <c r="A1809" t="s">
        <v>3016</v>
      </c>
      <c r="B1809" s="5">
        <v>47150</v>
      </c>
      <c r="C1809">
        <v>4.9211820428061798E-2</v>
      </c>
      <c r="D1809">
        <v>1</v>
      </c>
      <c r="E1809">
        <v>0</v>
      </c>
      <c r="F1809">
        <v>0</v>
      </c>
      <c r="G1809">
        <v>5.6069526212503504</v>
      </c>
      <c r="H1809">
        <v>16.886018680891599</v>
      </c>
      <c r="I1809" t="s">
        <v>573</v>
      </c>
      <c r="J1809" t="s">
        <v>712</v>
      </c>
    </row>
    <row r="1810" spans="1:10" x14ac:dyDescent="0.2">
      <c r="A1810" t="s">
        <v>3017</v>
      </c>
      <c r="B1810" s="5">
        <v>10990</v>
      </c>
      <c r="C1810">
        <v>5.2309779580267703E-2</v>
      </c>
      <c r="D1810">
        <v>1</v>
      </c>
      <c r="E1810">
        <v>0</v>
      </c>
      <c r="F1810">
        <v>0</v>
      </c>
      <c r="G1810">
        <v>5.4200542005420003</v>
      </c>
      <c r="H1810">
        <v>15.992259812082599</v>
      </c>
      <c r="I1810" t="s">
        <v>1257</v>
      </c>
      <c r="J1810" t="s">
        <v>712</v>
      </c>
    </row>
    <row r="1811" spans="1:10" x14ac:dyDescent="0.2">
      <c r="A1811" t="s">
        <v>3018</v>
      </c>
      <c r="B1811" s="5">
        <v>25993</v>
      </c>
      <c r="C1811">
        <v>5.709835221449E-2</v>
      </c>
      <c r="D1811">
        <v>1</v>
      </c>
      <c r="E1811">
        <v>0</v>
      </c>
      <c r="F1811">
        <v>0</v>
      </c>
      <c r="G1811">
        <v>3.43524562006183</v>
      </c>
      <c r="H1811">
        <v>9.8350395761814209</v>
      </c>
      <c r="I1811" t="s">
        <v>3019</v>
      </c>
      <c r="J1811" t="s">
        <v>1144</v>
      </c>
    </row>
    <row r="1812" spans="1:10" x14ac:dyDescent="0.2">
      <c r="A1812" t="s">
        <v>3020</v>
      </c>
      <c r="B1812" s="6">
        <v>43952</v>
      </c>
      <c r="C1812">
        <v>6.0011192889429403E-2</v>
      </c>
      <c r="D1812">
        <v>1</v>
      </c>
      <c r="E1812">
        <v>0</v>
      </c>
      <c r="F1812">
        <v>0</v>
      </c>
      <c r="G1812">
        <v>16.260162601626</v>
      </c>
      <c r="H1812">
        <v>45.7434826992003</v>
      </c>
      <c r="I1812" t="s">
        <v>120</v>
      </c>
      <c r="J1812" t="s">
        <v>1144</v>
      </c>
    </row>
    <row r="1813" spans="1:10" x14ac:dyDescent="0.2">
      <c r="A1813" t="s">
        <v>3021</v>
      </c>
      <c r="B1813" s="5">
        <v>12086</v>
      </c>
      <c r="C1813">
        <v>6.2001242425178099E-2</v>
      </c>
      <c r="D1813">
        <v>1</v>
      </c>
      <c r="E1813">
        <v>0</v>
      </c>
      <c r="F1813">
        <v>0</v>
      </c>
      <c r="G1813">
        <v>4.9273220004927296</v>
      </c>
      <c r="H1813">
        <v>13.700915767539</v>
      </c>
      <c r="I1813" t="s">
        <v>955</v>
      </c>
      <c r="J1813" t="s">
        <v>712</v>
      </c>
    </row>
    <row r="1814" spans="1:10" x14ac:dyDescent="0.2">
      <c r="A1814" t="s">
        <v>3022</v>
      </c>
      <c r="B1814" t="s">
        <v>3023</v>
      </c>
      <c r="C1814">
        <v>6.7077247443402002E-2</v>
      </c>
      <c r="D1814">
        <v>1</v>
      </c>
      <c r="E1814">
        <v>0</v>
      </c>
      <c r="F1814">
        <v>0</v>
      </c>
      <c r="G1814">
        <v>2.6226068712299999</v>
      </c>
      <c r="H1814">
        <v>7.08604871966324</v>
      </c>
      <c r="I1814" t="s">
        <v>3024</v>
      </c>
      <c r="J1814" t="s">
        <v>1144</v>
      </c>
    </row>
    <row r="1815" spans="1:10" x14ac:dyDescent="0.2">
      <c r="A1815" t="s">
        <v>3025</v>
      </c>
      <c r="B1815" s="6">
        <v>43983</v>
      </c>
      <c r="C1815">
        <v>7.1575922661159599E-2</v>
      </c>
      <c r="D1815">
        <v>1</v>
      </c>
      <c r="E1815">
        <v>0</v>
      </c>
      <c r="F1815">
        <v>0</v>
      </c>
      <c r="G1815">
        <v>13.550135501354999</v>
      </c>
      <c r="H1815">
        <v>35.731660396355103</v>
      </c>
      <c r="I1815" t="s">
        <v>28</v>
      </c>
      <c r="J1815" t="s">
        <v>1144</v>
      </c>
    </row>
    <row r="1816" spans="1:10" x14ac:dyDescent="0.2">
      <c r="A1816" t="s">
        <v>3026</v>
      </c>
      <c r="B1816" s="6">
        <v>43983</v>
      </c>
      <c r="C1816">
        <v>7.1575922661159599E-2</v>
      </c>
      <c r="D1816">
        <v>1</v>
      </c>
      <c r="E1816">
        <v>0</v>
      </c>
      <c r="F1816">
        <v>0</v>
      </c>
      <c r="G1816">
        <v>13.550135501354999</v>
      </c>
      <c r="H1816">
        <v>35.731660396355103</v>
      </c>
      <c r="I1816" t="s">
        <v>345</v>
      </c>
      <c r="J1816" t="s">
        <v>712</v>
      </c>
    </row>
    <row r="1817" spans="1:10" x14ac:dyDescent="0.2">
      <c r="A1817" t="s">
        <v>3027</v>
      </c>
      <c r="B1817" s="6">
        <v>43983</v>
      </c>
      <c r="C1817">
        <v>7.1575922661159599E-2</v>
      </c>
      <c r="D1817">
        <v>1</v>
      </c>
      <c r="E1817">
        <v>0</v>
      </c>
      <c r="F1817">
        <v>0</v>
      </c>
      <c r="G1817">
        <v>13.550135501354999</v>
      </c>
      <c r="H1817">
        <v>35.731660396355103</v>
      </c>
      <c r="I1817" t="s">
        <v>153</v>
      </c>
      <c r="J1817" t="s">
        <v>712</v>
      </c>
    </row>
    <row r="1818" spans="1:10" x14ac:dyDescent="0.2">
      <c r="A1818" t="s">
        <v>3028</v>
      </c>
      <c r="B1818" s="5">
        <v>13181</v>
      </c>
      <c r="C1818">
        <v>7.2245895684994094E-2</v>
      </c>
      <c r="D1818">
        <v>1</v>
      </c>
      <c r="E1818">
        <v>0</v>
      </c>
      <c r="F1818">
        <v>0</v>
      </c>
      <c r="G1818">
        <v>4.5167118337850001</v>
      </c>
      <c r="H1818">
        <v>11.868472270692299</v>
      </c>
      <c r="I1818" t="s">
        <v>1566</v>
      </c>
      <c r="J1818" t="s">
        <v>712</v>
      </c>
    </row>
    <row r="1819" spans="1:10" x14ac:dyDescent="0.2">
      <c r="A1819" t="s">
        <v>3029</v>
      </c>
      <c r="B1819" s="5">
        <v>14642</v>
      </c>
      <c r="C1819">
        <v>8.6675076758974706E-2</v>
      </c>
      <c r="D1819">
        <v>1</v>
      </c>
      <c r="E1819">
        <v>0</v>
      </c>
      <c r="F1819">
        <v>0</v>
      </c>
      <c r="G1819">
        <v>4.0650406504065</v>
      </c>
      <c r="H1819">
        <v>9.9414183000655196</v>
      </c>
      <c r="I1819" t="s">
        <v>3030</v>
      </c>
      <c r="J1819" t="s">
        <v>712</v>
      </c>
    </row>
    <row r="1820" spans="1:10" x14ac:dyDescent="0.2">
      <c r="A1820" t="s">
        <v>3031</v>
      </c>
      <c r="B1820" s="6">
        <v>44044</v>
      </c>
      <c r="C1820">
        <v>9.4281986376000507E-2</v>
      </c>
      <c r="D1820">
        <v>1</v>
      </c>
      <c r="E1820">
        <v>0</v>
      </c>
      <c r="F1820">
        <v>0</v>
      </c>
      <c r="G1820">
        <v>10.162601626016199</v>
      </c>
      <c r="H1820">
        <v>23.9986293926321</v>
      </c>
      <c r="I1820" t="s">
        <v>161</v>
      </c>
      <c r="J1820" t="s">
        <v>712</v>
      </c>
    </row>
    <row r="1821" spans="1:10" x14ac:dyDescent="0.2">
      <c r="A1821" t="s">
        <v>3032</v>
      </c>
      <c r="B1821" s="6">
        <v>44044</v>
      </c>
      <c r="C1821">
        <v>9.4281986376000507E-2</v>
      </c>
      <c r="D1821">
        <v>1</v>
      </c>
      <c r="E1821">
        <v>0</v>
      </c>
      <c r="F1821">
        <v>0</v>
      </c>
      <c r="G1821">
        <v>10.162601626016199</v>
      </c>
      <c r="H1821">
        <v>23.9986293926321</v>
      </c>
      <c r="I1821" t="s">
        <v>343</v>
      </c>
      <c r="J1821" t="s">
        <v>712</v>
      </c>
    </row>
    <row r="1822" spans="1:10" x14ac:dyDescent="0.2">
      <c r="A1822" t="s">
        <v>3033</v>
      </c>
      <c r="B1822" s="6">
        <v>44044</v>
      </c>
      <c r="C1822">
        <v>9.4281986376000507E-2</v>
      </c>
      <c r="D1822">
        <v>1</v>
      </c>
      <c r="E1822">
        <v>0</v>
      </c>
      <c r="F1822">
        <v>0</v>
      </c>
      <c r="G1822">
        <v>10.162601626016199</v>
      </c>
      <c r="H1822">
        <v>23.9986293926321</v>
      </c>
      <c r="I1822" t="s">
        <v>31</v>
      </c>
      <c r="J1822" t="s">
        <v>712</v>
      </c>
    </row>
    <row r="1823" spans="1:10" x14ac:dyDescent="0.2">
      <c r="A1823" t="s">
        <v>3034</v>
      </c>
      <c r="B1823" s="6">
        <v>44044</v>
      </c>
      <c r="C1823">
        <v>9.4281986376000507E-2</v>
      </c>
      <c r="D1823">
        <v>1</v>
      </c>
      <c r="E1823">
        <v>0</v>
      </c>
      <c r="F1823">
        <v>0</v>
      </c>
      <c r="G1823">
        <v>10.162601626016199</v>
      </c>
      <c r="H1823">
        <v>23.9986293926321</v>
      </c>
      <c r="I1823" t="s">
        <v>196</v>
      </c>
      <c r="J1823" t="s">
        <v>712</v>
      </c>
    </row>
    <row r="1824" spans="1:10" x14ac:dyDescent="0.2">
      <c r="A1824" t="s">
        <v>3035</v>
      </c>
      <c r="B1824" s="6">
        <v>44075</v>
      </c>
      <c r="C1824">
        <v>0.105426757239789</v>
      </c>
      <c r="D1824">
        <v>1</v>
      </c>
      <c r="E1824">
        <v>0</v>
      </c>
      <c r="F1824">
        <v>0</v>
      </c>
      <c r="G1824">
        <v>9.0334236675700001</v>
      </c>
      <c r="H1824">
        <v>20.322843824188801</v>
      </c>
      <c r="I1824" t="s">
        <v>124</v>
      </c>
      <c r="J1824" t="s">
        <v>1144</v>
      </c>
    </row>
    <row r="1825" spans="1:10" x14ac:dyDescent="0.2">
      <c r="A1825" t="s">
        <v>3036</v>
      </c>
      <c r="B1825" s="6">
        <v>44075</v>
      </c>
      <c r="C1825">
        <v>0.105426757239789</v>
      </c>
      <c r="D1825">
        <v>1</v>
      </c>
      <c r="E1825">
        <v>0</v>
      </c>
      <c r="F1825">
        <v>0</v>
      </c>
      <c r="G1825">
        <v>9.0334236675700001</v>
      </c>
      <c r="H1825">
        <v>20.322843824188801</v>
      </c>
      <c r="I1825" t="s">
        <v>340</v>
      </c>
      <c r="J1825" t="s">
        <v>712</v>
      </c>
    </row>
    <row r="1826" spans="1:10" x14ac:dyDescent="0.2">
      <c r="A1826" t="s">
        <v>3037</v>
      </c>
      <c r="B1826" s="6">
        <v>44075</v>
      </c>
      <c r="C1826">
        <v>0.105426757239789</v>
      </c>
      <c r="D1826">
        <v>1</v>
      </c>
      <c r="E1826">
        <v>0</v>
      </c>
      <c r="F1826">
        <v>0</v>
      </c>
      <c r="G1826">
        <v>9.0334236675700001</v>
      </c>
      <c r="H1826">
        <v>20.322843824188801</v>
      </c>
      <c r="I1826" t="s">
        <v>345</v>
      </c>
      <c r="J1826" t="s">
        <v>712</v>
      </c>
    </row>
    <row r="1827" spans="1:10" x14ac:dyDescent="0.2">
      <c r="A1827" t="s">
        <v>3038</v>
      </c>
      <c r="B1827" s="6">
        <v>44075</v>
      </c>
      <c r="C1827">
        <v>0.105426757239789</v>
      </c>
      <c r="D1827">
        <v>1</v>
      </c>
      <c r="E1827">
        <v>0</v>
      </c>
      <c r="F1827">
        <v>0</v>
      </c>
      <c r="G1827">
        <v>9.0334236675700001</v>
      </c>
      <c r="H1827">
        <v>20.322843824188801</v>
      </c>
      <c r="I1827" t="s">
        <v>343</v>
      </c>
      <c r="J1827" t="s">
        <v>712</v>
      </c>
    </row>
    <row r="1828" spans="1:10" x14ac:dyDescent="0.2">
      <c r="A1828" t="s">
        <v>3039</v>
      </c>
      <c r="B1828" s="6">
        <v>44075</v>
      </c>
      <c r="C1828">
        <v>0.105426757239789</v>
      </c>
      <c r="D1828">
        <v>1</v>
      </c>
      <c r="E1828">
        <v>0</v>
      </c>
      <c r="F1828">
        <v>0</v>
      </c>
      <c r="G1828">
        <v>9.0334236675700001</v>
      </c>
      <c r="H1828">
        <v>20.322843824188801</v>
      </c>
      <c r="I1828" t="s">
        <v>164</v>
      </c>
      <c r="J1828" t="s">
        <v>712</v>
      </c>
    </row>
    <row r="1829" spans="1:10" x14ac:dyDescent="0.2">
      <c r="A1829" t="s">
        <v>3040</v>
      </c>
      <c r="B1829" s="6">
        <v>44105</v>
      </c>
      <c r="C1829">
        <v>0.116434944176165</v>
      </c>
      <c r="D1829">
        <v>1</v>
      </c>
      <c r="E1829">
        <v>0</v>
      </c>
      <c r="F1829">
        <v>0</v>
      </c>
      <c r="G1829">
        <v>8.130081300813</v>
      </c>
      <c r="H1829">
        <v>17.483110414952002</v>
      </c>
      <c r="I1829" t="s">
        <v>116</v>
      </c>
      <c r="J1829" t="s">
        <v>1144</v>
      </c>
    </row>
    <row r="1830" spans="1:10" x14ac:dyDescent="0.2">
      <c r="A1830" t="s">
        <v>3041</v>
      </c>
      <c r="B1830" s="5">
        <v>17930</v>
      </c>
      <c r="C1830">
        <v>0.121804222121462</v>
      </c>
      <c r="D1830">
        <v>1</v>
      </c>
      <c r="E1830">
        <v>0</v>
      </c>
      <c r="F1830">
        <v>0</v>
      </c>
      <c r="G1830">
        <v>3.3184005309440798</v>
      </c>
      <c r="H1830">
        <v>6.98636223636076</v>
      </c>
      <c r="I1830" t="s">
        <v>3042</v>
      </c>
      <c r="J1830" t="s">
        <v>1144</v>
      </c>
    </row>
    <row r="1831" spans="1:10" x14ac:dyDescent="0.2">
      <c r="A1831" t="s">
        <v>3043</v>
      </c>
      <c r="B1831" s="5">
        <v>18295</v>
      </c>
      <c r="C1831">
        <v>0.125897228644305</v>
      </c>
      <c r="D1831">
        <v>1</v>
      </c>
      <c r="E1831">
        <v>0</v>
      </c>
      <c r="F1831">
        <v>0</v>
      </c>
      <c r="G1831">
        <v>3.2520325203252001</v>
      </c>
      <c r="H1831">
        <v>6.7391523594494203</v>
      </c>
      <c r="I1831" t="s">
        <v>1725</v>
      </c>
      <c r="J1831" t="s">
        <v>360</v>
      </c>
    </row>
    <row r="1832" spans="1:10" x14ac:dyDescent="0.2">
      <c r="A1832" t="s">
        <v>3044</v>
      </c>
      <c r="B1832" s="5">
        <v>18295</v>
      </c>
      <c r="C1832">
        <v>0.125897228644305</v>
      </c>
      <c r="D1832">
        <v>1</v>
      </c>
      <c r="E1832">
        <v>0</v>
      </c>
      <c r="F1832">
        <v>0</v>
      </c>
      <c r="G1832">
        <v>3.2520325203252001</v>
      </c>
      <c r="H1832">
        <v>6.7391523594494203</v>
      </c>
      <c r="I1832" t="s">
        <v>1725</v>
      </c>
      <c r="J1832" t="s">
        <v>360</v>
      </c>
    </row>
    <row r="1833" spans="1:10" x14ac:dyDescent="0.2">
      <c r="A1833" t="s">
        <v>3045</v>
      </c>
      <c r="B1833" s="6">
        <v>44136</v>
      </c>
      <c r="C1833">
        <v>0.12730821416208299</v>
      </c>
      <c r="D1833">
        <v>1</v>
      </c>
      <c r="E1833">
        <v>0</v>
      </c>
      <c r="F1833">
        <v>0</v>
      </c>
      <c r="G1833">
        <v>7.39098300073909</v>
      </c>
      <c r="H1833">
        <v>15.2338821099966</v>
      </c>
      <c r="I1833" t="s">
        <v>41</v>
      </c>
      <c r="J1833" t="s">
        <v>360</v>
      </c>
    </row>
    <row r="1834" spans="1:10" x14ac:dyDescent="0.2">
      <c r="A1834" t="s">
        <v>3046</v>
      </c>
      <c r="B1834" s="6">
        <v>44136</v>
      </c>
      <c r="C1834">
        <v>0.12730821416208299</v>
      </c>
      <c r="D1834">
        <v>1</v>
      </c>
      <c r="E1834">
        <v>0</v>
      </c>
      <c r="F1834">
        <v>0</v>
      </c>
      <c r="G1834">
        <v>7.39098300073909</v>
      </c>
      <c r="H1834">
        <v>15.2338821099966</v>
      </c>
      <c r="I1834" t="s">
        <v>0</v>
      </c>
      <c r="J1834" t="s">
        <v>360</v>
      </c>
    </row>
    <row r="1835" spans="1:10" x14ac:dyDescent="0.2">
      <c r="A1835" t="s">
        <v>3047</v>
      </c>
      <c r="B1835" s="6">
        <v>44136</v>
      </c>
      <c r="C1835">
        <v>0.12730821416208299</v>
      </c>
      <c r="D1835">
        <v>1</v>
      </c>
      <c r="E1835">
        <v>0</v>
      </c>
      <c r="F1835">
        <v>0</v>
      </c>
      <c r="G1835">
        <v>7.39098300073909</v>
      </c>
      <c r="H1835">
        <v>15.2338821099966</v>
      </c>
      <c r="I1835" t="s">
        <v>122</v>
      </c>
      <c r="J1835" t="s">
        <v>360</v>
      </c>
    </row>
    <row r="1836" spans="1:10" x14ac:dyDescent="0.2">
      <c r="A1836" t="s">
        <v>3048</v>
      </c>
      <c r="B1836" s="6">
        <v>44136</v>
      </c>
      <c r="C1836">
        <v>0.12730821416208299</v>
      </c>
      <c r="D1836">
        <v>1</v>
      </c>
      <c r="E1836">
        <v>0</v>
      </c>
      <c r="F1836">
        <v>0</v>
      </c>
      <c r="G1836">
        <v>7.39098300073909</v>
      </c>
      <c r="H1836">
        <v>15.2338821099966</v>
      </c>
      <c r="I1836" t="s">
        <v>94</v>
      </c>
      <c r="J1836" t="s">
        <v>360</v>
      </c>
    </row>
    <row r="1837" spans="1:10" x14ac:dyDescent="0.2">
      <c r="A1837" t="s">
        <v>3049</v>
      </c>
      <c r="B1837" t="s">
        <v>1706</v>
      </c>
      <c r="C1837">
        <v>0.133864782913036</v>
      </c>
      <c r="D1837">
        <v>1</v>
      </c>
      <c r="E1837">
        <v>0</v>
      </c>
      <c r="F1837">
        <v>0</v>
      </c>
      <c r="G1837">
        <v>2.36798484489699</v>
      </c>
      <c r="H1837">
        <v>4.7618400929114397</v>
      </c>
      <c r="I1837" t="s">
        <v>3050</v>
      </c>
      <c r="J1837" t="s">
        <v>360</v>
      </c>
    </row>
    <row r="1838" spans="1:10" x14ac:dyDescent="0.2">
      <c r="A1838" t="s">
        <v>3051</v>
      </c>
      <c r="B1838" s="5">
        <v>19025</v>
      </c>
      <c r="C1838">
        <v>0.13417918133363499</v>
      </c>
      <c r="D1838">
        <v>1</v>
      </c>
      <c r="E1838">
        <v>0</v>
      </c>
      <c r="F1838">
        <v>0</v>
      </c>
      <c r="G1838">
        <v>3.1269543464665399</v>
      </c>
      <c r="H1838">
        <v>6.2807354537860398</v>
      </c>
      <c r="I1838" t="s">
        <v>3052</v>
      </c>
      <c r="J1838" t="s">
        <v>360</v>
      </c>
    </row>
    <row r="1839" spans="1:10" x14ac:dyDescent="0.2">
      <c r="A1839" t="s">
        <v>3053</v>
      </c>
      <c r="B1839" s="5">
        <v>19025</v>
      </c>
      <c r="C1839">
        <v>0.13417918133363499</v>
      </c>
      <c r="D1839">
        <v>1</v>
      </c>
      <c r="E1839">
        <v>0</v>
      </c>
      <c r="F1839">
        <v>0</v>
      </c>
      <c r="G1839">
        <v>3.1269543464665399</v>
      </c>
      <c r="H1839">
        <v>6.2807354537860398</v>
      </c>
      <c r="I1839" t="s">
        <v>3052</v>
      </c>
      <c r="J1839" t="s">
        <v>360</v>
      </c>
    </row>
    <row r="1840" spans="1:10" x14ac:dyDescent="0.2">
      <c r="A1840" t="s">
        <v>3054</v>
      </c>
      <c r="B1840" t="s">
        <v>3055</v>
      </c>
      <c r="C1840">
        <v>0.137200433499158</v>
      </c>
      <c r="D1840">
        <v>1</v>
      </c>
      <c r="E1840">
        <v>0</v>
      </c>
      <c r="F1840">
        <v>0</v>
      </c>
      <c r="G1840">
        <v>1.7236921485822601</v>
      </c>
      <c r="H1840">
        <v>3.4237910955450901</v>
      </c>
      <c r="I1840" t="s">
        <v>3056</v>
      </c>
      <c r="J1840" t="s">
        <v>360</v>
      </c>
    </row>
    <row r="1841" spans="1:10" x14ac:dyDescent="0.2">
      <c r="A1841" t="s">
        <v>3057</v>
      </c>
      <c r="B1841" s="6">
        <v>44166</v>
      </c>
      <c r="C1841">
        <v>0.13804821389483701</v>
      </c>
      <c r="D1841">
        <v>1</v>
      </c>
      <c r="E1841">
        <v>0</v>
      </c>
      <c r="F1841">
        <v>0</v>
      </c>
      <c r="G1841">
        <v>6.7750677506774997</v>
      </c>
      <c r="H1841">
        <v>13.4156658454809</v>
      </c>
      <c r="I1841" t="s">
        <v>157</v>
      </c>
      <c r="J1841" t="s">
        <v>360</v>
      </c>
    </row>
    <row r="1842" spans="1:10" x14ac:dyDescent="0.2">
      <c r="A1842" t="s">
        <v>3058</v>
      </c>
      <c r="B1842" s="6">
        <v>44166</v>
      </c>
      <c r="C1842">
        <v>0.13804821389483701</v>
      </c>
      <c r="D1842">
        <v>1</v>
      </c>
      <c r="E1842">
        <v>0</v>
      </c>
      <c r="F1842">
        <v>0</v>
      </c>
      <c r="G1842">
        <v>6.7750677506774997</v>
      </c>
      <c r="H1842">
        <v>13.4156658454809</v>
      </c>
      <c r="I1842" t="s">
        <v>169</v>
      </c>
      <c r="J1842" t="s">
        <v>360</v>
      </c>
    </row>
    <row r="1843" spans="1:10" x14ac:dyDescent="0.2">
      <c r="A1843" t="s">
        <v>3059</v>
      </c>
      <c r="B1843" s="6">
        <v>44166</v>
      </c>
      <c r="C1843">
        <v>0.13804821389483701</v>
      </c>
      <c r="D1843">
        <v>1</v>
      </c>
      <c r="E1843">
        <v>0</v>
      </c>
      <c r="F1843">
        <v>0</v>
      </c>
      <c r="G1843">
        <v>6.7750677506774997</v>
      </c>
      <c r="H1843">
        <v>13.4156658454809</v>
      </c>
      <c r="I1843" t="s">
        <v>131</v>
      </c>
      <c r="J1843" t="s">
        <v>360</v>
      </c>
    </row>
    <row r="1844" spans="1:10" x14ac:dyDescent="0.2">
      <c r="A1844" t="s">
        <v>3060</v>
      </c>
      <c r="B1844" s="5">
        <v>19391</v>
      </c>
      <c r="C1844">
        <v>0.13836533981638299</v>
      </c>
      <c r="D1844">
        <v>1</v>
      </c>
      <c r="E1844">
        <v>0</v>
      </c>
      <c r="F1844">
        <v>0</v>
      </c>
      <c r="G1844">
        <v>3.0679552078539598</v>
      </c>
      <c r="H1844">
        <v>6.06797883729201</v>
      </c>
      <c r="I1844" t="s">
        <v>3061</v>
      </c>
      <c r="J1844" t="s">
        <v>360</v>
      </c>
    </row>
    <row r="1845" spans="1:10" x14ac:dyDescent="0.2">
      <c r="A1845" t="s">
        <v>3062</v>
      </c>
      <c r="B1845" t="s">
        <v>3063</v>
      </c>
      <c r="C1845">
        <v>0.14044652134667901</v>
      </c>
      <c r="D1845">
        <v>1</v>
      </c>
      <c r="E1845">
        <v>0</v>
      </c>
      <c r="F1845">
        <v>0</v>
      </c>
      <c r="G1845">
        <v>1.7115960633290499</v>
      </c>
      <c r="H1845">
        <v>3.35974068232979</v>
      </c>
      <c r="I1845" t="s">
        <v>3064</v>
      </c>
      <c r="J1845" t="s">
        <v>360</v>
      </c>
    </row>
    <row r="1846" spans="1:10" x14ac:dyDescent="0.2">
      <c r="A1846" t="s">
        <v>3065</v>
      </c>
      <c r="B1846" t="s">
        <v>3066</v>
      </c>
      <c r="C1846">
        <v>0.142089765816998</v>
      </c>
      <c r="D1846">
        <v>1</v>
      </c>
      <c r="E1846">
        <v>0</v>
      </c>
      <c r="F1846">
        <v>0</v>
      </c>
      <c r="G1846">
        <v>1.2612925094991001</v>
      </c>
      <c r="H1846">
        <v>2.4611553659671599</v>
      </c>
      <c r="I1846" t="s">
        <v>3067</v>
      </c>
      <c r="J1846" t="s">
        <v>360</v>
      </c>
    </row>
    <row r="1847" spans="1:10" x14ac:dyDescent="0.2">
      <c r="A1847" t="s">
        <v>3068</v>
      </c>
      <c r="B1847" s="5">
        <v>19756</v>
      </c>
      <c r="C1847">
        <v>0.14257980988770799</v>
      </c>
      <c r="D1847">
        <v>1</v>
      </c>
      <c r="E1847">
        <v>0</v>
      </c>
      <c r="F1847">
        <v>0</v>
      </c>
      <c r="G1847">
        <v>3.0111412225233298</v>
      </c>
      <c r="H1847">
        <v>5.8652615677998501</v>
      </c>
      <c r="I1847" t="s">
        <v>2511</v>
      </c>
      <c r="J1847" t="s">
        <v>360</v>
      </c>
    </row>
    <row r="1848" spans="1:10" x14ac:dyDescent="0.2">
      <c r="A1848" t="s">
        <v>3069</v>
      </c>
      <c r="B1848" t="s">
        <v>3070</v>
      </c>
      <c r="C1848">
        <v>0.14638469396295101</v>
      </c>
      <c r="D1848">
        <v>1</v>
      </c>
      <c r="E1848">
        <v>0</v>
      </c>
      <c r="F1848">
        <v>0</v>
      </c>
      <c r="G1848">
        <v>1.9709288001970899</v>
      </c>
      <c r="H1848">
        <v>3.7871736533214899</v>
      </c>
      <c r="I1848" t="s">
        <v>3071</v>
      </c>
      <c r="J1848" t="s">
        <v>1144</v>
      </c>
    </row>
    <row r="1849" spans="1:10" x14ac:dyDescent="0.2">
      <c r="A1849" t="s">
        <v>3072</v>
      </c>
      <c r="B1849" s="5">
        <v>20121</v>
      </c>
      <c r="C1849">
        <v>0.14682126990444799</v>
      </c>
      <c r="D1849">
        <v>1</v>
      </c>
      <c r="E1849">
        <v>0</v>
      </c>
      <c r="F1849">
        <v>0</v>
      </c>
      <c r="G1849">
        <v>2.9563932002956301</v>
      </c>
      <c r="H1849">
        <v>5.6719564905839901</v>
      </c>
      <c r="I1849" t="s">
        <v>3061</v>
      </c>
      <c r="J1849" t="s">
        <v>360</v>
      </c>
    </row>
    <row r="1850" spans="1:10" x14ac:dyDescent="0.2">
      <c r="A1850" t="s">
        <v>3073</v>
      </c>
      <c r="B1850" s="5">
        <v>41275</v>
      </c>
      <c r="C1850">
        <v>0.14865657016342501</v>
      </c>
      <c r="D1850">
        <v>1</v>
      </c>
      <c r="E1850">
        <v>0</v>
      </c>
      <c r="F1850">
        <v>0</v>
      </c>
      <c r="G1850">
        <v>6.2539086929330798</v>
      </c>
      <c r="H1850">
        <v>11.920678746937799</v>
      </c>
      <c r="I1850" t="s">
        <v>23</v>
      </c>
      <c r="J1850" t="s">
        <v>360</v>
      </c>
    </row>
    <row r="1851" spans="1:10" x14ac:dyDescent="0.2">
      <c r="A1851" t="s">
        <v>3074</v>
      </c>
      <c r="B1851" s="5">
        <v>41275</v>
      </c>
      <c r="C1851">
        <v>0.14865657016342501</v>
      </c>
      <c r="D1851">
        <v>1</v>
      </c>
      <c r="E1851">
        <v>0</v>
      </c>
      <c r="F1851">
        <v>0</v>
      </c>
      <c r="G1851">
        <v>6.2539086929330798</v>
      </c>
      <c r="H1851">
        <v>11.920678746937799</v>
      </c>
      <c r="I1851" t="s">
        <v>235</v>
      </c>
      <c r="J1851" t="s">
        <v>360</v>
      </c>
    </row>
    <row r="1852" spans="1:10" x14ac:dyDescent="0.2">
      <c r="A1852" t="s">
        <v>3075</v>
      </c>
      <c r="B1852" s="5">
        <v>41275</v>
      </c>
      <c r="C1852">
        <v>0.14865657016342501</v>
      </c>
      <c r="D1852">
        <v>1</v>
      </c>
      <c r="E1852">
        <v>0</v>
      </c>
      <c r="F1852">
        <v>0</v>
      </c>
      <c r="G1852">
        <v>6.2539086929330798</v>
      </c>
      <c r="H1852">
        <v>11.920678746937799</v>
      </c>
      <c r="I1852" t="s">
        <v>87</v>
      </c>
      <c r="J1852" t="s">
        <v>360</v>
      </c>
    </row>
    <row r="1853" spans="1:10" x14ac:dyDescent="0.2">
      <c r="A1853" t="s">
        <v>3076</v>
      </c>
      <c r="B1853" s="5">
        <v>41275</v>
      </c>
      <c r="C1853">
        <v>0.14865657016342501</v>
      </c>
      <c r="D1853">
        <v>1</v>
      </c>
      <c r="E1853">
        <v>0</v>
      </c>
      <c r="F1853">
        <v>0</v>
      </c>
      <c r="G1853">
        <v>6.2539086929330798</v>
      </c>
      <c r="H1853">
        <v>11.920678746937799</v>
      </c>
      <c r="I1853" t="s">
        <v>188</v>
      </c>
      <c r="J1853" t="s">
        <v>360</v>
      </c>
    </row>
    <row r="1854" spans="1:10" x14ac:dyDescent="0.2">
      <c r="A1854" t="s">
        <v>3077</v>
      </c>
      <c r="B1854" s="5">
        <v>41275</v>
      </c>
      <c r="C1854">
        <v>0.14865657016342501</v>
      </c>
      <c r="D1854">
        <v>1</v>
      </c>
      <c r="E1854">
        <v>0</v>
      </c>
      <c r="F1854">
        <v>0</v>
      </c>
      <c r="G1854">
        <v>6.2539086929330798</v>
      </c>
      <c r="H1854">
        <v>11.920678746937799</v>
      </c>
      <c r="I1854" t="s">
        <v>239</v>
      </c>
      <c r="J1854" t="s">
        <v>360</v>
      </c>
    </row>
    <row r="1855" spans="1:10" x14ac:dyDescent="0.2">
      <c r="A1855" t="s">
        <v>3078</v>
      </c>
      <c r="B1855" s="5">
        <v>41275</v>
      </c>
      <c r="C1855">
        <v>0.14865657016342501</v>
      </c>
      <c r="D1855">
        <v>1</v>
      </c>
      <c r="E1855">
        <v>0</v>
      </c>
      <c r="F1855">
        <v>0</v>
      </c>
      <c r="G1855">
        <v>6.2539086929330798</v>
      </c>
      <c r="H1855">
        <v>11.920678746937799</v>
      </c>
      <c r="I1855" t="s">
        <v>153</v>
      </c>
      <c r="J1855" t="s">
        <v>360</v>
      </c>
    </row>
    <row r="1856" spans="1:10" x14ac:dyDescent="0.2">
      <c r="A1856" t="s">
        <v>3079</v>
      </c>
      <c r="B1856" s="5">
        <v>41275</v>
      </c>
      <c r="C1856">
        <v>0.14865657016342501</v>
      </c>
      <c r="D1856">
        <v>1</v>
      </c>
      <c r="E1856">
        <v>0</v>
      </c>
      <c r="F1856">
        <v>0</v>
      </c>
      <c r="G1856">
        <v>6.2539086929330798</v>
      </c>
      <c r="H1856">
        <v>11.920678746937799</v>
      </c>
      <c r="I1856" t="s">
        <v>153</v>
      </c>
      <c r="J1856" t="s">
        <v>360</v>
      </c>
    </row>
    <row r="1857" spans="1:10" x14ac:dyDescent="0.2">
      <c r="A1857" t="s">
        <v>3080</v>
      </c>
      <c r="B1857" s="5">
        <v>41275</v>
      </c>
      <c r="C1857">
        <v>0.14865657016342501</v>
      </c>
      <c r="D1857">
        <v>1</v>
      </c>
      <c r="E1857">
        <v>0</v>
      </c>
      <c r="F1857">
        <v>0</v>
      </c>
      <c r="G1857">
        <v>6.2539086929330798</v>
      </c>
      <c r="H1857">
        <v>11.920678746937799</v>
      </c>
      <c r="I1857" t="s">
        <v>157</v>
      </c>
      <c r="J1857" t="s">
        <v>360</v>
      </c>
    </row>
    <row r="1858" spans="1:10" x14ac:dyDescent="0.2">
      <c r="A1858" t="s">
        <v>3081</v>
      </c>
      <c r="B1858" s="5">
        <v>41275</v>
      </c>
      <c r="C1858">
        <v>0.14865657016342501</v>
      </c>
      <c r="D1858">
        <v>1</v>
      </c>
      <c r="E1858">
        <v>0</v>
      </c>
      <c r="F1858">
        <v>0</v>
      </c>
      <c r="G1858">
        <v>6.2539086929330798</v>
      </c>
      <c r="H1858">
        <v>11.920678746937799</v>
      </c>
      <c r="I1858" t="s">
        <v>343</v>
      </c>
      <c r="J1858" t="s">
        <v>360</v>
      </c>
    </row>
    <row r="1859" spans="1:10" x14ac:dyDescent="0.2">
      <c r="A1859" t="s">
        <v>3082</v>
      </c>
      <c r="B1859" s="5">
        <v>41275</v>
      </c>
      <c r="C1859">
        <v>0.14865657016342501</v>
      </c>
      <c r="D1859">
        <v>1</v>
      </c>
      <c r="E1859">
        <v>0</v>
      </c>
      <c r="F1859">
        <v>0</v>
      </c>
      <c r="G1859">
        <v>6.2539086929330798</v>
      </c>
      <c r="H1859">
        <v>11.920678746937799</v>
      </c>
      <c r="I1859" t="s">
        <v>147</v>
      </c>
      <c r="J1859" t="s">
        <v>712</v>
      </c>
    </row>
    <row r="1860" spans="1:10" x14ac:dyDescent="0.2">
      <c r="A1860" t="s">
        <v>3083</v>
      </c>
      <c r="B1860" t="s">
        <v>2379</v>
      </c>
      <c r="C1860">
        <v>0.150960325029595</v>
      </c>
      <c r="D1860">
        <v>1</v>
      </c>
      <c r="E1860">
        <v>0</v>
      </c>
      <c r="F1860">
        <v>0</v>
      </c>
      <c r="G1860">
        <v>2.2376370552696301</v>
      </c>
      <c r="H1860">
        <v>4.2307859137165504</v>
      </c>
      <c r="I1860" t="s">
        <v>3084</v>
      </c>
      <c r="J1860" t="s">
        <v>1144</v>
      </c>
    </row>
    <row r="1861" spans="1:10" x14ac:dyDescent="0.2">
      <c r="A1861" t="s">
        <v>3085</v>
      </c>
      <c r="B1861" t="s">
        <v>3086</v>
      </c>
      <c r="C1861">
        <v>0.15387517876635101</v>
      </c>
      <c r="D1861">
        <v>1</v>
      </c>
      <c r="E1861">
        <v>0</v>
      </c>
      <c r="F1861">
        <v>0</v>
      </c>
      <c r="G1861">
        <v>2.2172949002217202</v>
      </c>
      <c r="H1861">
        <v>4.1499191412743599</v>
      </c>
      <c r="I1861" t="s">
        <v>2718</v>
      </c>
      <c r="J1861" t="s">
        <v>360</v>
      </c>
    </row>
    <row r="1862" spans="1:10" x14ac:dyDescent="0.2">
      <c r="A1862" t="s">
        <v>3087</v>
      </c>
      <c r="B1862" s="5">
        <v>20852</v>
      </c>
      <c r="C1862">
        <v>0.155380012546396</v>
      </c>
      <c r="D1862">
        <v>1</v>
      </c>
      <c r="E1862">
        <v>0</v>
      </c>
      <c r="F1862">
        <v>0</v>
      </c>
      <c r="G1862">
        <v>2.85266010554842</v>
      </c>
      <c r="H1862">
        <v>5.3113149870584202</v>
      </c>
      <c r="I1862" t="s">
        <v>1725</v>
      </c>
      <c r="J1862" t="s">
        <v>360</v>
      </c>
    </row>
    <row r="1863" spans="1:10" x14ac:dyDescent="0.2">
      <c r="A1863" t="s">
        <v>3088</v>
      </c>
      <c r="B1863" s="5">
        <v>41640</v>
      </c>
      <c r="C1863">
        <v>0.15913488996790301</v>
      </c>
      <c r="D1863">
        <v>1</v>
      </c>
      <c r="E1863">
        <v>0</v>
      </c>
      <c r="F1863">
        <v>0</v>
      </c>
      <c r="G1863">
        <v>5.80720092915214</v>
      </c>
      <c r="H1863">
        <v>10.6736531465837</v>
      </c>
      <c r="I1863" t="s">
        <v>22</v>
      </c>
      <c r="J1863" t="s">
        <v>360</v>
      </c>
    </row>
    <row r="1864" spans="1:10" x14ac:dyDescent="0.2">
      <c r="A1864" t="s">
        <v>3089</v>
      </c>
      <c r="B1864" s="5">
        <v>41640</v>
      </c>
      <c r="C1864">
        <v>0.15913488996790301</v>
      </c>
      <c r="D1864">
        <v>1</v>
      </c>
      <c r="E1864">
        <v>0</v>
      </c>
      <c r="F1864">
        <v>0</v>
      </c>
      <c r="G1864">
        <v>5.80720092915214</v>
      </c>
      <c r="H1864">
        <v>10.6736531465837</v>
      </c>
      <c r="I1864" t="s">
        <v>146</v>
      </c>
      <c r="J1864" t="s">
        <v>360</v>
      </c>
    </row>
    <row r="1865" spans="1:10" x14ac:dyDescent="0.2">
      <c r="A1865" t="s">
        <v>3090</v>
      </c>
      <c r="B1865" s="5">
        <v>41640</v>
      </c>
      <c r="C1865">
        <v>0.15913488996790301</v>
      </c>
      <c r="D1865">
        <v>1</v>
      </c>
      <c r="E1865">
        <v>0</v>
      </c>
      <c r="F1865">
        <v>0</v>
      </c>
      <c r="G1865">
        <v>5.80720092915214</v>
      </c>
      <c r="H1865">
        <v>10.6736531465837</v>
      </c>
      <c r="I1865" t="s">
        <v>110</v>
      </c>
      <c r="J1865" t="s">
        <v>360</v>
      </c>
    </row>
    <row r="1866" spans="1:10" x14ac:dyDescent="0.2">
      <c r="A1866" t="s">
        <v>3091</v>
      </c>
      <c r="B1866" s="5">
        <v>41640</v>
      </c>
      <c r="C1866">
        <v>0.15913488996790301</v>
      </c>
      <c r="D1866">
        <v>1</v>
      </c>
      <c r="E1866">
        <v>0</v>
      </c>
      <c r="F1866">
        <v>0</v>
      </c>
      <c r="G1866">
        <v>5.80720092915214</v>
      </c>
      <c r="H1866">
        <v>10.6736531465837</v>
      </c>
      <c r="I1866" t="s">
        <v>239</v>
      </c>
      <c r="J1866" t="s">
        <v>360</v>
      </c>
    </row>
    <row r="1867" spans="1:10" x14ac:dyDescent="0.2">
      <c r="A1867" t="s">
        <v>3092</v>
      </c>
      <c r="B1867" s="5">
        <v>41640</v>
      </c>
      <c r="C1867">
        <v>0.15913488996790301</v>
      </c>
      <c r="D1867">
        <v>1</v>
      </c>
      <c r="E1867">
        <v>0</v>
      </c>
      <c r="F1867">
        <v>0</v>
      </c>
      <c r="G1867">
        <v>5.80720092915214</v>
      </c>
      <c r="H1867">
        <v>10.6736531465837</v>
      </c>
      <c r="I1867" t="s">
        <v>41</v>
      </c>
      <c r="J1867" t="s">
        <v>360</v>
      </c>
    </row>
    <row r="1868" spans="1:10" x14ac:dyDescent="0.2">
      <c r="A1868" t="s">
        <v>3093</v>
      </c>
      <c r="B1868" s="5">
        <v>41640</v>
      </c>
      <c r="C1868">
        <v>0.15913488996790301</v>
      </c>
      <c r="D1868">
        <v>1</v>
      </c>
      <c r="E1868">
        <v>0</v>
      </c>
      <c r="F1868">
        <v>0</v>
      </c>
      <c r="G1868">
        <v>5.80720092915214</v>
      </c>
      <c r="H1868">
        <v>10.6736531465837</v>
      </c>
      <c r="I1868" t="s">
        <v>167</v>
      </c>
      <c r="J1868" t="s">
        <v>360</v>
      </c>
    </row>
    <row r="1869" spans="1:10" x14ac:dyDescent="0.2">
      <c r="A1869" t="s">
        <v>3094</v>
      </c>
      <c r="B1869" s="5">
        <v>41640</v>
      </c>
      <c r="C1869">
        <v>0.15913488996790301</v>
      </c>
      <c r="D1869">
        <v>1</v>
      </c>
      <c r="E1869">
        <v>0</v>
      </c>
      <c r="F1869">
        <v>0</v>
      </c>
      <c r="G1869">
        <v>5.80720092915214</v>
      </c>
      <c r="H1869">
        <v>10.6736531465837</v>
      </c>
      <c r="I1869" t="s">
        <v>48</v>
      </c>
      <c r="J1869" t="s">
        <v>360</v>
      </c>
    </row>
    <row r="1870" spans="1:10" x14ac:dyDescent="0.2">
      <c r="A1870" t="s">
        <v>3095</v>
      </c>
      <c r="B1870" s="5">
        <v>41640</v>
      </c>
      <c r="C1870">
        <v>0.15913488996790301</v>
      </c>
      <c r="D1870">
        <v>1</v>
      </c>
      <c r="E1870">
        <v>0</v>
      </c>
      <c r="F1870">
        <v>0</v>
      </c>
      <c r="G1870">
        <v>5.80720092915214</v>
      </c>
      <c r="H1870">
        <v>10.6736531465837</v>
      </c>
      <c r="I1870" t="s">
        <v>48</v>
      </c>
      <c r="J1870" t="s">
        <v>360</v>
      </c>
    </row>
    <row r="1871" spans="1:10" x14ac:dyDescent="0.2">
      <c r="A1871" t="s">
        <v>3096</v>
      </c>
      <c r="B1871" s="5">
        <v>41640</v>
      </c>
      <c r="C1871">
        <v>0.15913488996790301</v>
      </c>
      <c r="D1871">
        <v>1</v>
      </c>
      <c r="E1871">
        <v>0</v>
      </c>
      <c r="F1871">
        <v>0</v>
      </c>
      <c r="G1871">
        <v>5.80720092915214</v>
      </c>
      <c r="H1871">
        <v>10.6736531465837</v>
      </c>
      <c r="I1871" t="s">
        <v>345</v>
      </c>
      <c r="J1871" t="s">
        <v>360</v>
      </c>
    </row>
    <row r="1872" spans="1:10" x14ac:dyDescent="0.2">
      <c r="A1872" t="s">
        <v>3097</v>
      </c>
      <c r="B1872" s="5">
        <v>41640</v>
      </c>
      <c r="C1872">
        <v>0.15913488996790301</v>
      </c>
      <c r="D1872">
        <v>1</v>
      </c>
      <c r="E1872">
        <v>0</v>
      </c>
      <c r="F1872">
        <v>0</v>
      </c>
      <c r="G1872">
        <v>5.80720092915214</v>
      </c>
      <c r="H1872">
        <v>10.6736531465837</v>
      </c>
      <c r="I1872" t="s">
        <v>188</v>
      </c>
      <c r="J1872" t="s">
        <v>360</v>
      </c>
    </row>
    <row r="1873" spans="1:10" x14ac:dyDescent="0.2">
      <c r="A1873" t="s">
        <v>3098</v>
      </c>
      <c r="B1873" s="5">
        <v>21582</v>
      </c>
      <c r="C1873">
        <v>0.16403154552910501</v>
      </c>
      <c r="D1873">
        <v>1</v>
      </c>
      <c r="E1873">
        <v>0</v>
      </c>
      <c r="F1873">
        <v>0</v>
      </c>
      <c r="G1873">
        <v>2.7559597629874601</v>
      </c>
      <c r="H1873">
        <v>4.9819388696920104</v>
      </c>
      <c r="I1873" t="s">
        <v>3099</v>
      </c>
      <c r="J1873" t="s">
        <v>360</v>
      </c>
    </row>
    <row r="1874" spans="1:10" x14ac:dyDescent="0.2">
      <c r="A1874" t="s">
        <v>3100</v>
      </c>
      <c r="B1874" s="5">
        <v>21947</v>
      </c>
      <c r="C1874">
        <v>0.16838909305612401</v>
      </c>
      <c r="D1874">
        <v>1</v>
      </c>
      <c r="E1874">
        <v>0</v>
      </c>
      <c r="F1874">
        <v>0</v>
      </c>
      <c r="G1874">
        <v>2.7100271002710001</v>
      </c>
      <c r="H1874">
        <v>4.8278535158447804</v>
      </c>
      <c r="I1874" t="s">
        <v>3101</v>
      </c>
      <c r="J1874" t="s">
        <v>360</v>
      </c>
    </row>
    <row r="1875" spans="1:10" x14ac:dyDescent="0.2">
      <c r="A1875" t="s">
        <v>3102</v>
      </c>
      <c r="B1875" s="5">
        <v>42005</v>
      </c>
      <c r="C1875">
        <v>0.169484760777461</v>
      </c>
      <c r="D1875">
        <v>1</v>
      </c>
      <c r="E1875">
        <v>0</v>
      </c>
      <c r="F1875">
        <v>0</v>
      </c>
      <c r="G1875">
        <v>5.4200542005420003</v>
      </c>
      <c r="H1875">
        <v>9.6205542716592394</v>
      </c>
      <c r="I1875" t="s">
        <v>216</v>
      </c>
      <c r="J1875" t="s">
        <v>360</v>
      </c>
    </row>
    <row r="1876" spans="1:10" x14ac:dyDescent="0.2">
      <c r="A1876" t="s">
        <v>3103</v>
      </c>
      <c r="B1876" s="5">
        <v>42005</v>
      </c>
      <c r="C1876">
        <v>0.169484760777461</v>
      </c>
      <c r="D1876">
        <v>1</v>
      </c>
      <c r="E1876">
        <v>0</v>
      </c>
      <c r="F1876">
        <v>0</v>
      </c>
      <c r="G1876">
        <v>5.4200542005420003</v>
      </c>
      <c r="H1876">
        <v>9.6205542716592394</v>
      </c>
      <c r="I1876" t="s">
        <v>205</v>
      </c>
      <c r="J1876" t="s">
        <v>360</v>
      </c>
    </row>
    <row r="1877" spans="1:10" x14ac:dyDescent="0.2">
      <c r="A1877" t="s">
        <v>3104</v>
      </c>
      <c r="B1877" s="5">
        <v>42005</v>
      </c>
      <c r="C1877">
        <v>0.169484760777461</v>
      </c>
      <c r="D1877">
        <v>1</v>
      </c>
      <c r="E1877">
        <v>0</v>
      </c>
      <c r="F1877">
        <v>0</v>
      </c>
      <c r="G1877">
        <v>5.4200542005420003</v>
      </c>
      <c r="H1877">
        <v>9.6205542716592394</v>
      </c>
      <c r="I1877" t="s">
        <v>173</v>
      </c>
      <c r="J1877" t="s">
        <v>360</v>
      </c>
    </row>
    <row r="1878" spans="1:10" x14ac:dyDescent="0.2">
      <c r="A1878" t="s">
        <v>3105</v>
      </c>
      <c r="B1878" s="5">
        <v>42005</v>
      </c>
      <c r="C1878">
        <v>0.169484760777461</v>
      </c>
      <c r="D1878">
        <v>1</v>
      </c>
      <c r="E1878">
        <v>0</v>
      </c>
      <c r="F1878">
        <v>0</v>
      </c>
      <c r="G1878">
        <v>5.4200542005420003</v>
      </c>
      <c r="H1878">
        <v>9.6205542716592394</v>
      </c>
      <c r="I1878" t="s">
        <v>188</v>
      </c>
      <c r="J1878" t="s">
        <v>360</v>
      </c>
    </row>
    <row r="1879" spans="1:10" x14ac:dyDescent="0.2">
      <c r="A1879" t="s">
        <v>3106</v>
      </c>
      <c r="B1879" s="5">
        <v>42005</v>
      </c>
      <c r="C1879">
        <v>0.169484760777461</v>
      </c>
      <c r="D1879">
        <v>1</v>
      </c>
      <c r="E1879">
        <v>0</v>
      </c>
      <c r="F1879">
        <v>0</v>
      </c>
      <c r="G1879">
        <v>5.4200542005420003</v>
      </c>
      <c r="H1879">
        <v>9.6205542716592394</v>
      </c>
      <c r="I1879" t="s">
        <v>48</v>
      </c>
      <c r="J1879" t="s">
        <v>360</v>
      </c>
    </row>
    <row r="1880" spans="1:10" x14ac:dyDescent="0.2">
      <c r="A1880" t="s">
        <v>3107</v>
      </c>
      <c r="B1880" s="5">
        <v>42005</v>
      </c>
      <c r="C1880">
        <v>0.169484760777461</v>
      </c>
      <c r="D1880">
        <v>1</v>
      </c>
      <c r="E1880">
        <v>0</v>
      </c>
      <c r="F1880">
        <v>0</v>
      </c>
      <c r="G1880">
        <v>5.4200542005420003</v>
      </c>
      <c r="H1880">
        <v>9.6205542716592394</v>
      </c>
      <c r="I1880" t="s">
        <v>46</v>
      </c>
      <c r="J1880" t="s">
        <v>360</v>
      </c>
    </row>
    <row r="1881" spans="1:10" x14ac:dyDescent="0.2">
      <c r="A1881" t="s">
        <v>3108</v>
      </c>
      <c r="B1881" s="5">
        <v>42005</v>
      </c>
      <c r="C1881">
        <v>0.169484760777461</v>
      </c>
      <c r="D1881">
        <v>1</v>
      </c>
      <c r="E1881">
        <v>0</v>
      </c>
      <c r="F1881">
        <v>0</v>
      </c>
      <c r="G1881">
        <v>5.4200542005420003</v>
      </c>
      <c r="H1881">
        <v>9.6205542716592394</v>
      </c>
      <c r="I1881" t="s">
        <v>153</v>
      </c>
      <c r="J1881" t="s">
        <v>360</v>
      </c>
    </row>
    <row r="1882" spans="1:10" x14ac:dyDescent="0.2">
      <c r="A1882" t="s">
        <v>3109</v>
      </c>
      <c r="B1882" t="s">
        <v>3110</v>
      </c>
      <c r="C1882">
        <v>0.17172267684164</v>
      </c>
      <c r="D1882">
        <v>1</v>
      </c>
      <c r="E1882">
        <v>0</v>
      </c>
      <c r="F1882">
        <v>0</v>
      </c>
      <c r="G1882">
        <v>2.1026072329688801</v>
      </c>
      <c r="H1882">
        <v>3.7045299565559202</v>
      </c>
      <c r="I1882" t="s">
        <v>2182</v>
      </c>
      <c r="J1882" t="s">
        <v>360</v>
      </c>
    </row>
    <row r="1883" spans="1:10" x14ac:dyDescent="0.2">
      <c r="A1883" t="s">
        <v>3111</v>
      </c>
      <c r="B1883" t="s">
        <v>3112</v>
      </c>
      <c r="C1883">
        <v>0.172592219284113</v>
      </c>
      <c r="D1883">
        <v>1</v>
      </c>
      <c r="E1883">
        <v>0</v>
      </c>
      <c r="F1883">
        <v>0</v>
      </c>
      <c r="G1883">
        <v>1.3446699352489699</v>
      </c>
      <c r="H1883">
        <v>2.3623478506586801</v>
      </c>
      <c r="I1883" t="s">
        <v>3113</v>
      </c>
      <c r="J1883" t="s">
        <v>360</v>
      </c>
    </row>
    <row r="1884" spans="1:10" x14ac:dyDescent="0.2">
      <c r="A1884" t="s">
        <v>3114</v>
      </c>
      <c r="B1884" s="5">
        <v>22313</v>
      </c>
      <c r="C1884">
        <v>0.17276627160858801</v>
      </c>
      <c r="D1884">
        <v>1</v>
      </c>
      <c r="E1884">
        <v>0</v>
      </c>
      <c r="F1884">
        <v>0</v>
      </c>
      <c r="G1884">
        <v>2.6656004264960602</v>
      </c>
      <c r="H1884">
        <v>4.6803028898148096</v>
      </c>
      <c r="I1884" t="s">
        <v>3115</v>
      </c>
      <c r="J1884" t="s">
        <v>360</v>
      </c>
    </row>
    <row r="1885" spans="1:10" x14ac:dyDescent="0.2">
      <c r="A1885" t="s">
        <v>3116</v>
      </c>
      <c r="B1885" t="s">
        <v>3117</v>
      </c>
      <c r="C1885">
        <v>0.179281801600809</v>
      </c>
      <c r="D1885">
        <v>1</v>
      </c>
      <c r="E1885">
        <v>0</v>
      </c>
      <c r="F1885">
        <v>0</v>
      </c>
      <c r="G1885">
        <v>1.8167779443157499</v>
      </c>
      <c r="H1885">
        <v>3.1226713911072501</v>
      </c>
      <c r="I1885" t="s">
        <v>3118</v>
      </c>
      <c r="J1885" t="s">
        <v>360</v>
      </c>
    </row>
    <row r="1886" spans="1:10" x14ac:dyDescent="0.2">
      <c r="A1886" t="s">
        <v>3119</v>
      </c>
      <c r="B1886" s="5">
        <v>42370</v>
      </c>
      <c r="C1886">
        <v>0.17970775081250201</v>
      </c>
      <c r="D1886">
        <v>1</v>
      </c>
      <c r="E1886">
        <v>0</v>
      </c>
      <c r="F1886">
        <v>0</v>
      </c>
      <c r="G1886">
        <v>5.0813008130081299</v>
      </c>
      <c r="H1886">
        <v>8.7216633849935405</v>
      </c>
      <c r="I1886" t="s">
        <v>235</v>
      </c>
      <c r="J1886" t="s">
        <v>360</v>
      </c>
    </row>
    <row r="1887" spans="1:10" x14ac:dyDescent="0.2">
      <c r="A1887" t="s">
        <v>3120</v>
      </c>
      <c r="B1887" s="5">
        <v>42370</v>
      </c>
      <c r="C1887">
        <v>0.17970775081250201</v>
      </c>
      <c r="D1887">
        <v>1</v>
      </c>
      <c r="E1887">
        <v>0</v>
      </c>
      <c r="F1887">
        <v>0</v>
      </c>
      <c r="G1887">
        <v>5.0813008130081299</v>
      </c>
      <c r="H1887">
        <v>8.7216633849935405</v>
      </c>
      <c r="I1887" t="s">
        <v>73</v>
      </c>
      <c r="J1887" t="s">
        <v>360</v>
      </c>
    </row>
    <row r="1888" spans="1:10" x14ac:dyDescent="0.2">
      <c r="A1888" t="s">
        <v>3121</v>
      </c>
      <c r="B1888" s="5">
        <v>42370</v>
      </c>
      <c r="C1888">
        <v>0.17970775081250201</v>
      </c>
      <c r="D1888">
        <v>1</v>
      </c>
      <c r="E1888">
        <v>0</v>
      </c>
      <c r="F1888">
        <v>0</v>
      </c>
      <c r="G1888">
        <v>5.0813008130081299</v>
      </c>
      <c r="H1888">
        <v>8.7216633849935405</v>
      </c>
      <c r="I1888" t="s">
        <v>70</v>
      </c>
      <c r="J1888" t="s">
        <v>360</v>
      </c>
    </row>
    <row r="1889" spans="1:10" x14ac:dyDescent="0.2">
      <c r="A1889" t="s">
        <v>3122</v>
      </c>
      <c r="B1889" s="5">
        <v>42370</v>
      </c>
      <c r="C1889">
        <v>0.17970775081250201</v>
      </c>
      <c r="D1889">
        <v>1</v>
      </c>
      <c r="E1889">
        <v>0</v>
      </c>
      <c r="F1889">
        <v>0</v>
      </c>
      <c r="G1889">
        <v>5.0813008130081299</v>
      </c>
      <c r="H1889">
        <v>8.7216633849935405</v>
      </c>
      <c r="I1889" t="s">
        <v>193</v>
      </c>
      <c r="J1889" t="s">
        <v>360</v>
      </c>
    </row>
    <row r="1890" spans="1:10" x14ac:dyDescent="0.2">
      <c r="A1890" t="s">
        <v>3123</v>
      </c>
      <c r="B1890" s="5">
        <v>42370</v>
      </c>
      <c r="C1890">
        <v>0.17970775081250201</v>
      </c>
      <c r="D1890">
        <v>1</v>
      </c>
      <c r="E1890">
        <v>0</v>
      </c>
      <c r="F1890">
        <v>0</v>
      </c>
      <c r="G1890">
        <v>5.0813008130081299</v>
      </c>
      <c r="H1890">
        <v>8.7216633849935405</v>
      </c>
      <c r="I1890" t="s">
        <v>188</v>
      </c>
      <c r="J1890" t="s">
        <v>360</v>
      </c>
    </row>
    <row r="1891" spans="1:10" x14ac:dyDescent="0.2">
      <c r="A1891" t="s">
        <v>3124</v>
      </c>
      <c r="B1891" s="5">
        <v>42370</v>
      </c>
      <c r="C1891">
        <v>0.17970775081250201</v>
      </c>
      <c r="D1891">
        <v>1</v>
      </c>
      <c r="E1891">
        <v>0</v>
      </c>
      <c r="F1891">
        <v>0</v>
      </c>
      <c r="G1891">
        <v>5.0813008130081299</v>
      </c>
      <c r="H1891">
        <v>8.7216633849935405</v>
      </c>
      <c r="I1891" t="s">
        <v>120</v>
      </c>
      <c r="J1891" t="s">
        <v>360</v>
      </c>
    </row>
    <row r="1892" spans="1:10" x14ac:dyDescent="0.2">
      <c r="A1892" t="s">
        <v>3125</v>
      </c>
      <c r="B1892" s="5">
        <v>42370</v>
      </c>
      <c r="C1892">
        <v>0.17970775081250201</v>
      </c>
      <c r="D1892">
        <v>1</v>
      </c>
      <c r="E1892">
        <v>0</v>
      </c>
      <c r="F1892">
        <v>0</v>
      </c>
      <c r="G1892">
        <v>5.0813008130081299</v>
      </c>
      <c r="H1892">
        <v>8.7216633849935405</v>
      </c>
      <c r="I1892" t="s">
        <v>153</v>
      </c>
      <c r="J1892" t="s">
        <v>360</v>
      </c>
    </row>
    <row r="1893" spans="1:10" x14ac:dyDescent="0.2">
      <c r="A1893" t="s">
        <v>3126</v>
      </c>
      <c r="B1893" s="5">
        <v>42370</v>
      </c>
      <c r="C1893">
        <v>0.17970775081250201</v>
      </c>
      <c r="D1893">
        <v>1</v>
      </c>
      <c r="E1893">
        <v>0</v>
      </c>
      <c r="F1893">
        <v>0</v>
      </c>
      <c r="G1893">
        <v>5.0813008130081299</v>
      </c>
      <c r="H1893">
        <v>8.7216633849935405</v>
      </c>
      <c r="I1893" t="s">
        <v>153</v>
      </c>
      <c r="J1893" t="s">
        <v>360</v>
      </c>
    </row>
    <row r="1894" spans="1:10" x14ac:dyDescent="0.2">
      <c r="A1894" t="s">
        <v>3127</v>
      </c>
      <c r="B1894" s="5">
        <v>42370</v>
      </c>
      <c r="C1894">
        <v>0.17970775081250201</v>
      </c>
      <c r="D1894">
        <v>1</v>
      </c>
      <c r="E1894">
        <v>0</v>
      </c>
      <c r="F1894">
        <v>0</v>
      </c>
      <c r="G1894">
        <v>5.0813008130081299</v>
      </c>
      <c r="H1894">
        <v>8.7216633849935405</v>
      </c>
      <c r="I1894" t="s">
        <v>92</v>
      </c>
      <c r="J1894" t="s">
        <v>360</v>
      </c>
    </row>
    <row r="1895" spans="1:10" x14ac:dyDescent="0.2">
      <c r="A1895" t="s">
        <v>3128</v>
      </c>
      <c r="B1895" s="5">
        <v>23043</v>
      </c>
      <c r="C1895">
        <v>0.181575003895867</v>
      </c>
      <c r="D1895">
        <v>1</v>
      </c>
      <c r="E1895">
        <v>0</v>
      </c>
      <c r="F1895">
        <v>0</v>
      </c>
      <c r="G1895">
        <v>2.5809781907342799</v>
      </c>
      <c r="H1895">
        <v>4.4033719603405199</v>
      </c>
      <c r="I1895" t="s">
        <v>3129</v>
      </c>
      <c r="J1895" t="s">
        <v>360</v>
      </c>
    </row>
    <row r="1896" spans="1:10" x14ac:dyDescent="0.2">
      <c r="A1896" t="s">
        <v>3130</v>
      </c>
      <c r="B1896" s="5">
        <v>42736</v>
      </c>
      <c r="C1896">
        <v>0.18980540916746499</v>
      </c>
      <c r="D1896">
        <v>1</v>
      </c>
      <c r="E1896">
        <v>0</v>
      </c>
      <c r="F1896">
        <v>0</v>
      </c>
      <c r="G1896">
        <v>4.7824007651841196</v>
      </c>
      <c r="H1896">
        <v>7.9471826585876997</v>
      </c>
      <c r="I1896" t="s">
        <v>52</v>
      </c>
      <c r="J1896" t="s">
        <v>1144</v>
      </c>
    </row>
    <row r="1897" spans="1:10" x14ac:dyDescent="0.2">
      <c r="A1897" t="s">
        <v>3131</v>
      </c>
      <c r="B1897" s="5">
        <v>42736</v>
      </c>
      <c r="C1897">
        <v>0.18980540916746499</v>
      </c>
      <c r="D1897">
        <v>1</v>
      </c>
      <c r="E1897">
        <v>0</v>
      </c>
      <c r="F1897">
        <v>0</v>
      </c>
      <c r="G1897">
        <v>4.7824007651841196</v>
      </c>
      <c r="H1897">
        <v>7.9471826585876997</v>
      </c>
      <c r="I1897" t="s">
        <v>12</v>
      </c>
      <c r="J1897" t="s">
        <v>360</v>
      </c>
    </row>
    <row r="1898" spans="1:10" x14ac:dyDescent="0.2">
      <c r="A1898" t="s">
        <v>3132</v>
      </c>
      <c r="B1898" s="5">
        <v>42736</v>
      </c>
      <c r="C1898">
        <v>0.18980540916746499</v>
      </c>
      <c r="D1898">
        <v>1</v>
      </c>
      <c r="E1898">
        <v>0</v>
      </c>
      <c r="F1898">
        <v>0</v>
      </c>
      <c r="G1898">
        <v>4.7824007651841196</v>
      </c>
      <c r="H1898">
        <v>7.9471826585876997</v>
      </c>
      <c r="I1898" t="s">
        <v>205</v>
      </c>
      <c r="J1898" t="s">
        <v>360</v>
      </c>
    </row>
    <row r="1899" spans="1:10" x14ac:dyDescent="0.2">
      <c r="A1899" t="s">
        <v>3133</v>
      </c>
      <c r="B1899" s="5">
        <v>42736</v>
      </c>
      <c r="C1899">
        <v>0.18980540916746499</v>
      </c>
      <c r="D1899">
        <v>1</v>
      </c>
      <c r="E1899">
        <v>0</v>
      </c>
      <c r="F1899">
        <v>0</v>
      </c>
      <c r="G1899">
        <v>4.7824007651841196</v>
      </c>
      <c r="H1899">
        <v>7.9471826585876997</v>
      </c>
      <c r="I1899" t="s">
        <v>205</v>
      </c>
      <c r="J1899" t="s">
        <v>360</v>
      </c>
    </row>
    <row r="1900" spans="1:10" x14ac:dyDescent="0.2">
      <c r="A1900" t="s">
        <v>3134</v>
      </c>
      <c r="B1900" s="5">
        <v>42736</v>
      </c>
      <c r="C1900">
        <v>0.18980540916746499</v>
      </c>
      <c r="D1900">
        <v>1</v>
      </c>
      <c r="E1900">
        <v>0</v>
      </c>
      <c r="F1900">
        <v>0</v>
      </c>
      <c r="G1900">
        <v>4.7824007651841196</v>
      </c>
      <c r="H1900">
        <v>7.9471826585876997</v>
      </c>
      <c r="I1900" t="s">
        <v>173</v>
      </c>
      <c r="J1900" t="s">
        <v>360</v>
      </c>
    </row>
    <row r="1901" spans="1:10" x14ac:dyDescent="0.2">
      <c r="A1901" t="s">
        <v>3135</v>
      </c>
      <c r="B1901" s="5">
        <v>42736</v>
      </c>
      <c r="C1901">
        <v>0.18980540916746499</v>
      </c>
      <c r="D1901">
        <v>1</v>
      </c>
      <c r="E1901">
        <v>0</v>
      </c>
      <c r="F1901">
        <v>0</v>
      </c>
      <c r="G1901">
        <v>4.7824007651841196</v>
      </c>
      <c r="H1901">
        <v>7.9471826585876997</v>
      </c>
      <c r="I1901" t="s">
        <v>215</v>
      </c>
      <c r="J1901" t="s">
        <v>360</v>
      </c>
    </row>
    <row r="1902" spans="1:10" x14ac:dyDescent="0.2">
      <c r="A1902" t="s">
        <v>3136</v>
      </c>
      <c r="B1902" t="s">
        <v>3137</v>
      </c>
      <c r="C1902">
        <v>0.19401377413402501</v>
      </c>
      <c r="D1902">
        <v>1</v>
      </c>
      <c r="E1902">
        <v>0</v>
      </c>
      <c r="F1902">
        <v>0</v>
      </c>
      <c r="G1902">
        <v>1.4044286316183701</v>
      </c>
      <c r="H1902">
        <v>2.30301875625914</v>
      </c>
      <c r="I1902" t="s">
        <v>3138</v>
      </c>
      <c r="J1902" t="s">
        <v>360</v>
      </c>
    </row>
    <row r="1903" spans="1:10" x14ac:dyDescent="0.2">
      <c r="A1903" t="s">
        <v>3139</v>
      </c>
      <c r="B1903" t="s">
        <v>3140</v>
      </c>
      <c r="C1903">
        <v>0.19622767108709099</v>
      </c>
      <c r="D1903">
        <v>1</v>
      </c>
      <c r="E1903">
        <v>0</v>
      </c>
      <c r="F1903">
        <v>0</v>
      </c>
      <c r="G1903">
        <v>1.3096785242945299</v>
      </c>
      <c r="H1903">
        <v>2.13278489910526</v>
      </c>
      <c r="I1903" t="s">
        <v>3141</v>
      </c>
      <c r="J1903" t="s">
        <v>360</v>
      </c>
    </row>
    <row r="1904" spans="1:10" x14ac:dyDescent="0.2">
      <c r="A1904" t="s">
        <v>3142</v>
      </c>
      <c r="B1904" t="s">
        <v>3143</v>
      </c>
      <c r="C1904">
        <v>0.199100706469856</v>
      </c>
      <c r="D1904">
        <v>1</v>
      </c>
      <c r="E1904">
        <v>0</v>
      </c>
      <c r="F1904">
        <v>0</v>
      </c>
      <c r="G1904">
        <v>1.7390548237033101</v>
      </c>
      <c r="H1904">
        <v>2.80673800200264</v>
      </c>
      <c r="I1904" t="s">
        <v>1374</v>
      </c>
      <c r="J1904" t="s">
        <v>360</v>
      </c>
    </row>
    <row r="1905" spans="1:10" x14ac:dyDescent="0.2">
      <c r="A1905" t="s">
        <v>3144</v>
      </c>
      <c r="B1905" s="5">
        <v>24504</v>
      </c>
      <c r="C1905">
        <v>0.19937970627615201</v>
      </c>
      <c r="D1905">
        <v>1</v>
      </c>
      <c r="E1905">
        <v>0</v>
      </c>
      <c r="F1905">
        <v>0</v>
      </c>
      <c r="G1905">
        <v>2.4268899405411899</v>
      </c>
      <c r="H1905">
        <v>3.9134672990529702</v>
      </c>
      <c r="I1905" t="s">
        <v>2540</v>
      </c>
      <c r="J1905" t="s">
        <v>360</v>
      </c>
    </row>
    <row r="1906" spans="1:10" x14ac:dyDescent="0.2">
      <c r="A1906" t="s">
        <v>3145</v>
      </c>
      <c r="B1906" s="5">
        <v>43101</v>
      </c>
      <c r="C1906">
        <v>0.199779266198057</v>
      </c>
      <c r="D1906">
        <v>1</v>
      </c>
      <c r="E1906">
        <v>0</v>
      </c>
      <c r="F1906">
        <v>0</v>
      </c>
      <c r="G1906">
        <v>4.5167118337850001</v>
      </c>
      <c r="H1906">
        <v>7.2743549726058898</v>
      </c>
      <c r="I1906" t="s">
        <v>35</v>
      </c>
      <c r="J1906" t="s">
        <v>360</v>
      </c>
    </row>
    <row r="1907" spans="1:10" x14ac:dyDescent="0.2">
      <c r="A1907" t="s">
        <v>3146</v>
      </c>
      <c r="B1907" s="5">
        <v>43101</v>
      </c>
      <c r="C1907">
        <v>0.199779266198057</v>
      </c>
      <c r="D1907">
        <v>1</v>
      </c>
      <c r="E1907">
        <v>0</v>
      </c>
      <c r="F1907">
        <v>0</v>
      </c>
      <c r="G1907">
        <v>4.5167118337850001</v>
      </c>
      <c r="H1907">
        <v>7.2743549726058898</v>
      </c>
      <c r="I1907" t="s">
        <v>35</v>
      </c>
      <c r="J1907" t="s">
        <v>360</v>
      </c>
    </row>
    <row r="1908" spans="1:10" x14ac:dyDescent="0.2">
      <c r="A1908" t="s">
        <v>3147</v>
      </c>
      <c r="B1908" s="5">
        <v>43101</v>
      </c>
      <c r="C1908">
        <v>0.199779266198057</v>
      </c>
      <c r="D1908">
        <v>1</v>
      </c>
      <c r="E1908">
        <v>0</v>
      </c>
      <c r="F1908">
        <v>0</v>
      </c>
      <c r="G1908">
        <v>4.5167118337850001</v>
      </c>
      <c r="H1908">
        <v>7.2743549726058898</v>
      </c>
      <c r="I1908" t="s">
        <v>122</v>
      </c>
      <c r="J1908" t="s">
        <v>360</v>
      </c>
    </row>
    <row r="1909" spans="1:10" x14ac:dyDescent="0.2">
      <c r="A1909" t="s">
        <v>3148</v>
      </c>
      <c r="B1909" s="5">
        <v>43101</v>
      </c>
      <c r="C1909">
        <v>0.199779266198057</v>
      </c>
      <c r="D1909">
        <v>1</v>
      </c>
      <c r="E1909">
        <v>0</v>
      </c>
      <c r="F1909">
        <v>0</v>
      </c>
      <c r="G1909">
        <v>4.5167118337850001</v>
      </c>
      <c r="H1909">
        <v>7.2743549726058898</v>
      </c>
      <c r="I1909" t="s">
        <v>153</v>
      </c>
      <c r="J1909" t="s">
        <v>360</v>
      </c>
    </row>
    <row r="1910" spans="1:10" x14ac:dyDescent="0.2">
      <c r="A1910" t="s">
        <v>3149</v>
      </c>
      <c r="B1910" s="5">
        <v>43101</v>
      </c>
      <c r="C1910">
        <v>0.199779266198057</v>
      </c>
      <c r="D1910">
        <v>1</v>
      </c>
      <c r="E1910">
        <v>0</v>
      </c>
      <c r="F1910">
        <v>0</v>
      </c>
      <c r="G1910">
        <v>4.5167118337850001</v>
      </c>
      <c r="H1910">
        <v>7.2743549726058898</v>
      </c>
      <c r="I1910" t="s">
        <v>188</v>
      </c>
      <c r="J1910" t="s">
        <v>360</v>
      </c>
    </row>
    <row r="1911" spans="1:10" x14ac:dyDescent="0.2">
      <c r="A1911" t="s">
        <v>3150</v>
      </c>
      <c r="B1911" t="s">
        <v>3151</v>
      </c>
      <c r="C1911">
        <v>0.20190950153759901</v>
      </c>
      <c r="D1911">
        <v>1</v>
      </c>
      <c r="E1911">
        <v>0</v>
      </c>
      <c r="F1911">
        <v>0</v>
      </c>
      <c r="G1911">
        <v>1.6067354349432801</v>
      </c>
      <c r="H1911">
        <v>2.570673373435</v>
      </c>
      <c r="I1911" t="s">
        <v>2165</v>
      </c>
      <c r="J1911" t="s">
        <v>360</v>
      </c>
    </row>
    <row r="1912" spans="1:10" x14ac:dyDescent="0.2">
      <c r="A1912" t="s">
        <v>3152</v>
      </c>
      <c r="B1912" s="5">
        <v>24869</v>
      </c>
      <c r="C1912">
        <v>0.20386385987087899</v>
      </c>
      <c r="D1912">
        <v>1</v>
      </c>
      <c r="E1912">
        <v>0</v>
      </c>
      <c r="F1912">
        <v>0</v>
      </c>
      <c r="G1912">
        <v>2.3912003825920598</v>
      </c>
      <c r="H1912">
        <v>3.8027328108358498</v>
      </c>
      <c r="I1912" t="s">
        <v>2591</v>
      </c>
      <c r="J1912" t="s">
        <v>360</v>
      </c>
    </row>
    <row r="1913" spans="1:10" x14ac:dyDescent="0.2">
      <c r="A1913" t="s">
        <v>3153</v>
      </c>
      <c r="B1913" s="5">
        <v>24869</v>
      </c>
      <c r="C1913">
        <v>0.20386385987087899</v>
      </c>
      <c r="D1913">
        <v>1</v>
      </c>
      <c r="E1913">
        <v>0</v>
      </c>
      <c r="F1913">
        <v>0</v>
      </c>
      <c r="G1913">
        <v>2.3912003825920598</v>
      </c>
      <c r="H1913">
        <v>3.8027328108358498</v>
      </c>
      <c r="I1913" t="s">
        <v>1725</v>
      </c>
      <c r="J1913" t="s">
        <v>360</v>
      </c>
    </row>
    <row r="1914" spans="1:10" x14ac:dyDescent="0.2">
      <c r="A1914" t="s">
        <v>3154</v>
      </c>
      <c r="B1914" s="5">
        <v>24869</v>
      </c>
      <c r="C1914">
        <v>0.20386385987087899</v>
      </c>
      <c r="D1914">
        <v>1</v>
      </c>
      <c r="E1914">
        <v>0</v>
      </c>
      <c r="F1914">
        <v>0</v>
      </c>
      <c r="G1914">
        <v>2.3912003825920598</v>
      </c>
      <c r="H1914">
        <v>3.8027328108358498</v>
      </c>
      <c r="I1914" t="s">
        <v>3155</v>
      </c>
      <c r="J1914" t="s">
        <v>360</v>
      </c>
    </row>
    <row r="1915" spans="1:10" x14ac:dyDescent="0.2">
      <c r="A1915" t="s">
        <v>3156</v>
      </c>
      <c r="B1915" s="5">
        <v>24869</v>
      </c>
      <c r="C1915">
        <v>0.20386385987087899</v>
      </c>
      <c r="D1915">
        <v>1</v>
      </c>
      <c r="E1915">
        <v>0</v>
      </c>
      <c r="F1915">
        <v>0</v>
      </c>
      <c r="G1915">
        <v>2.3912003825920598</v>
      </c>
      <c r="H1915">
        <v>3.8027328108358498</v>
      </c>
      <c r="I1915" t="s">
        <v>1282</v>
      </c>
      <c r="J1915" t="s">
        <v>360</v>
      </c>
    </row>
    <row r="1916" spans="1:10" x14ac:dyDescent="0.2">
      <c r="A1916" t="s">
        <v>3157</v>
      </c>
      <c r="B1916" t="s">
        <v>3158</v>
      </c>
      <c r="C1916">
        <v>0.20833029888846299</v>
      </c>
      <c r="D1916">
        <v>1</v>
      </c>
      <c r="E1916">
        <v>0</v>
      </c>
      <c r="F1916">
        <v>0</v>
      </c>
      <c r="G1916">
        <v>1.51023182058445</v>
      </c>
      <c r="H1916">
        <v>2.3689956707019402</v>
      </c>
      <c r="I1916" t="s">
        <v>1615</v>
      </c>
      <c r="J1916" t="s">
        <v>360</v>
      </c>
    </row>
    <row r="1917" spans="1:10" x14ac:dyDescent="0.2">
      <c r="A1917" t="s">
        <v>3159</v>
      </c>
      <c r="B1917" s="5">
        <v>43466</v>
      </c>
      <c r="C1917">
        <v>0.20963083355998099</v>
      </c>
      <c r="D1917">
        <v>1</v>
      </c>
      <c r="E1917">
        <v>0</v>
      </c>
      <c r="F1917">
        <v>0</v>
      </c>
      <c r="G1917">
        <v>4.27899015832263</v>
      </c>
      <c r="H1917">
        <v>6.6855251633507597</v>
      </c>
      <c r="I1917" t="s">
        <v>235</v>
      </c>
      <c r="J1917" t="s">
        <v>360</v>
      </c>
    </row>
    <row r="1918" spans="1:10" x14ac:dyDescent="0.2">
      <c r="A1918" t="s">
        <v>3160</v>
      </c>
      <c r="B1918" s="5">
        <v>43466</v>
      </c>
      <c r="C1918">
        <v>0.20963083355998099</v>
      </c>
      <c r="D1918">
        <v>1</v>
      </c>
      <c r="E1918">
        <v>0</v>
      </c>
      <c r="F1918">
        <v>0</v>
      </c>
      <c r="G1918">
        <v>4.27899015832263</v>
      </c>
      <c r="H1918">
        <v>6.6855251633507597</v>
      </c>
      <c r="I1918" t="s">
        <v>1</v>
      </c>
      <c r="J1918" t="s">
        <v>360</v>
      </c>
    </row>
    <row r="1919" spans="1:10" x14ac:dyDescent="0.2">
      <c r="A1919" t="s">
        <v>3161</v>
      </c>
      <c r="B1919" s="5">
        <v>43466</v>
      </c>
      <c r="C1919">
        <v>0.20963083355998099</v>
      </c>
      <c r="D1919">
        <v>1</v>
      </c>
      <c r="E1919">
        <v>0</v>
      </c>
      <c r="F1919">
        <v>0</v>
      </c>
      <c r="G1919">
        <v>4.27899015832263</v>
      </c>
      <c r="H1919">
        <v>6.6855251633507597</v>
      </c>
      <c r="I1919" t="s">
        <v>114</v>
      </c>
      <c r="J1919" t="s">
        <v>360</v>
      </c>
    </row>
    <row r="1920" spans="1:10" x14ac:dyDescent="0.2">
      <c r="A1920" t="s">
        <v>3162</v>
      </c>
      <c r="B1920" s="5">
        <v>43466</v>
      </c>
      <c r="C1920">
        <v>0.20963083355998099</v>
      </c>
      <c r="D1920">
        <v>1</v>
      </c>
      <c r="E1920">
        <v>0</v>
      </c>
      <c r="F1920">
        <v>0</v>
      </c>
      <c r="G1920">
        <v>4.27899015832263</v>
      </c>
      <c r="H1920">
        <v>6.6855251633507597</v>
      </c>
      <c r="I1920" t="s">
        <v>124</v>
      </c>
      <c r="J1920" t="s">
        <v>360</v>
      </c>
    </row>
    <row r="1921" spans="1:10" x14ac:dyDescent="0.2">
      <c r="A1921" t="s">
        <v>3163</v>
      </c>
      <c r="B1921" s="5">
        <v>43466</v>
      </c>
      <c r="C1921">
        <v>0.20963083355998099</v>
      </c>
      <c r="D1921">
        <v>1</v>
      </c>
      <c r="E1921">
        <v>0</v>
      </c>
      <c r="F1921">
        <v>0</v>
      </c>
      <c r="G1921">
        <v>4.27899015832263</v>
      </c>
      <c r="H1921">
        <v>6.6855251633507597</v>
      </c>
      <c r="I1921" t="s">
        <v>236</v>
      </c>
      <c r="J1921" t="s">
        <v>360</v>
      </c>
    </row>
    <row r="1922" spans="1:10" x14ac:dyDescent="0.2">
      <c r="A1922" t="s">
        <v>3164</v>
      </c>
      <c r="B1922" t="s">
        <v>2646</v>
      </c>
      <c r="C1922">
        <v>0.21218696881003901</v>
      </c>
      <c r="D1922">
        <v>1</v>
      </c>
      <c r="E1922">
        <v>0</v>
      </c>
      <c r="F1922">
        <v>0</v>
      </c>
      <c r="G1922">
        <v>1.89071658158442</v>
      </c>
      <c r="H1922">
        <v>2.93115421560065</v>
      </c>
      <c r="I1922" t="s">
        <v>2683</v>
      </c>
      <c r="J1922" t="s">
        <v>360</v>
      </c>
    </row>
    <row r="1923" spans="1:10" x14ac:dyDescent="0.2">
      <c r="A1923" t="s">
        <v>3165</v>
      </c>
      <c r="B1923" s="5">
        <v>25600</v>
      </c>
      <c r="C1923">
        <v>0.21286486301996199</v>
      </c>
      <c r="D1923">
        <v>1</v>
      </c>
      <c r="E1923">
        <v>0</v>
      </c>
      <c r="F1923">
        <v>0</v>
      </c>
      <c r="G1923">
        <v>2.3228803716608502</v>
      </c>
      <c r="H1923">
        <v>3.5937230209857201</v>
      </c>
      <c r="I1923" t="s">
        <v>2511</v>
      </c>
      <c r="J1923" t="s">
        <v>360</v>
      </c>
    </row>
    <row r="1924" spans="1:10" x14ac:dyDescent="0.2">
      <c r="A1924" t="s">
        <v>3166</v>
      </c>
      <c r="B1924" s="5">
        <v>25600</v>
      </c>
      <c r="C1924">
        <v>0.21286486301996199</v>
      </c>
      <c r="D1924">
        <v>1</v>
      </c>
      <c r="E1924">
        <v>0</v>
      </c>
      <c r="F1924">
        <v>0</v>
      </c>
      <c r="G1924">
        <v>2.3228803716608502</v>
      </c>
      <c r="H1924">
        <v>3.5937230209857201</v>
      </c>
      <c r="I1924" t="s">
        <v>2511</v>
      </c>
      <c r="J1924" t="s">
        <v>360</v>
      </c>
    </row>
    <row r="1925" spans="1:10" x14ac:dyDescent="0.2">
      <c r="A1925" t="s">
        <v>3167</v>
      </c>
      <c r="B1925" s="5">
        <v>25600</v>
      </c>
      <c r="C1925">
        <v>0.21286486301996199</v>
      </c>
      <c r="D1925">
        <v>1</v>
      </c>
      <c r="E1925">
        <v>0</v>
      </c>
      <c r="F1925">
        <v>0</v>
      </c>
      <c r="G1925">
        <v>2.3228803716608502</v>
      </c>
      <c r="H1925">
        <v>3.5937230209857201</v>
      </c>
      <c r="I1925" t="s">
        <v>1394</v>
      </c>
      <c r="J1925" t="s">
        <v>360</v>
      </c>
    </row>
    <row r="1926" spans="1:10" x14ac:dyDescent="0.2">
      <c r="A1926" t="s">
        <v>3168</v>
      </c>
      <c r="B1926" s="5">
        <v>25600</v>
      </c>
      <c r="C1926">
        <v>0.21286486301996199</v>
      </c>
      <c r="D1926">
        <v>1</v>
      </c>
      <c r="E1926">
        <v>0</v>
      </c>
      <c r="F1926">
        <v>0</v>
      </c>
      <c r="G1926">
        <v>2.3228803716608502</v>
      </c>
      <c r="H1926">
        <v>3.5937230209857201</v>
      </c>
      <c r="I1926" t="s">
        <v>1394</v>
      </c>
      <c r="J1926" t="s">
        <v>360</v>
      </c>
    </row>
    <row r="1927" spans="1:10" x14ac:dyDescent="0.2">
      <c r="A1927" t="s">
        <v>3169</v>
      </c>
      <c r="B1927" s="5">
        <v>43831</v>
      </c>
      <c r="C1927">
        <v>0.21936160457286299</v>
      </c>
      <c r="D1927">
        <v>1</v>
      </c>
      <c r="E1927">
        <v>0</v>
      </c>
      <c r="F1927">
        <v>0</v>
      </c>
      <c r="G1927">
        <v>4.0650406504065</v>
      </c>
      <c r="H1927">
        <v>6.1668038552946101</v>
      </c>
      <c r="I1927" t="s">
        <v>182</v>
      </c>
      <c r="J1927" t="s">
        <v>360</v>
      </c>
    </row>
    <row r="1928" spans="1:10" x14ac:dyDescent="0.2">
      <c r="A1928" t="s">
        <v>3170</v>
      </c>
      <c r="B1928" s="5">
        <v>43831</v>
      </c>
      <c r="C1928">
        <v>0.21936160457286299</v>
      </c>
      <c r="D1928">
        <v>1</v>
      </c>
      <c r="E1928">
        <v>0</v>
      </c>
      <c r="F1928">
        <v>0</v>
      </c>
      <c r="G1928">
        <v>4.0650406504065</v>
      </c>
      <c r="H1928">
        <v>6.1668038552946101</v>
      </c>
      <c r="I1928" t="s">
        <v>1</v>
      </c>
      <c r="J1928" t="s">
        <v>360</v>
      </c>
    </row>
    <row r="1929" spans="1:10" x14ac:dyDescent="0.2">
      <c r="A1929" t="s">
        <v>3171</v>
      </c>
      <c r="B1929" s="5">
        <v>43831</v>
      </c>
      <c r="C1929">
        <v>0.21936160457286299</v>
      </c>
      <c r="D1929">
        <v>1</v>
      </c>
      <c r="E1929">
        <v>0</v>
      </c>
      <c r="F1929">
        <v>0</v>
      </c>
      <c r="G1929">
        <v>4.0650406504065</v>
      </c>
      <c r="H1929">
        <v>6.1668038552946101</v>
      </c>
      <c r="I1929" t="s">
        <v>35</v>
      </c>
      <c r="J1929" t="s">
        <v>360</v>
      </c>
    </row>
    <row r="1930" spans="1:10" x14ac:dyDescent="0.2">
      <c r="A1930" t="s">
        <v>3172</v>
      </c>
      <c r="B1930" s="5">
        <v>43831</v>
      </c>
      <c r="C1930">
        <v>0.21936160457286299</v>
      </c>
      <c r="D1930">
        <v>1</v>
      </c>
      <c r="E1930">
        <v>0</v>
      </c>
      <c r="F1930">
        <v>0</v>
      </c>
      <c r="G1930">
        <v>4.0650406504065</v>
      </c>
      <c r="H1930">
        <v>6.1668038552946101</v>
      </c>
      <c r="I1930" t="s">
        <v>235</v>
      </c>
      <c r="J1930" t="s">
        <v>360</v>
      </c>
    </row>
    <row r="1931" spans="1:10" x14ac:dyDescent="0.2">
      <c r="A1931" t="s">
        <v>3173</v>
      </c>
      <c r="B1931" s="5">
        <v>43831</v>
      </c>
      <c r="C1931">
        <v>0.21936160457286299</v>
      </c>
      <c r="D1931">
        <v>1</v>
      </c>
      <c r="E1931">
        <v>0</v>
      </c>
      <c r="F1931">
        <v>0</v>
      </c>
      <c r="G1931">
        <v>4.0650406504065</v>
      </c>
      <c r="H1931">
        <v>6.1668038552946101</v>
      </c>
      <c r="I1931" t="s">
        <v>22</v>
      </c>
      <c r="J1931" t="s">
        <v>360</v>
      </c>
    </row>
    <row r="1932" spans="1:10" x14ac:dyDescent="0.2">
      <c r="A1932" t="s">
        <v>3174</v>
      </c>
      <c r="B1932" s="5">
        <v>43831</v>
      </c>
      <c r="C1932">
        <v>0.21936160457286299</v>
      </c>
      <c r="D1932">
        <v>1</v>
      </c>
      <c r="E1932">
        <v>0</v>
      </c>
      <c r="F1932">
        <v>0</v>
      </c>
      <c r="G1932">
        <v>4.0650406504065</v>
      </c>
      <c r="H1932">
        <v>6.1668038552946101</v>
      </c>
      <c r="I1932" t="s">
        <v>22</v>
      </c>
      <c r="J1932" t="s">
        <v>360</v>
      </c>
    </row>
    <row r="1933" spans="1:10" x14ac:dyDescent="0.2">
      <c r="A1933" t="s">
        <v>3175</v>
      </c>
      <c r="B1933" s="5">
        <v>43831</v>
      </c>
      <c r="C1933">
        <v>0.21936160457286299</v>
      </c>
      <c r="D1933">
        <v>1</v>
      </c>
      <c r="E1933">
        <v>0</v>
      </c>
      <c r="F1933">
        <v>0</v>
      </c>
      <c r="G1933">
        <v>4.0650406504065</v>
      </c>
      <c r="H1933">
        <v>6.1668038552946101</v>
      </c>
      <c r="I1933" t="s">
        <v>12</v>
      </c>
      <c r="J1933" t="s">
        <v>360</v>
      </c>
    </row>
    <row r="1934" spans="1:10" x14ac:dyDescent="0.2">
      <c r="A1934" t="s">
        <v>3176</v>
      </c>
      <c r="B1934" s="5">
        <v>43831</v>
      </c>
      <c r="C1934">
        <v>0.21936160457286299</v>
      </c>
      <c r="D1934">
        <v>1</v>
      </c>
      <c r="E1934">
        <v>0</v>
      </c>
      <c r="F1934">
        <v>0</v>
      </c>
      <c r="G1934">
        <v>4.0650406504065</v>
      </c>
      <c r="H1934">
        <v>6.1668038552946101</v>
      </c>
      <c r="I1934" t="s">
        <v>8</v>
      </c>
      <c r="J1934" t="s">
        <v>360</v>
      </c>
    </row>
    <row r="1935" spans="1:10" x14ac:dyDescent="0.2">
      <c r="A1935" t="s">
        <v>3177</v>
      </c>
      <c r="B1935" s="5">
        <v>26330</v>
      </c>
      <c r="C1935">
        <v>0.22190323869131801</v>
      </c>
      <c r="D1935">
        <v>1</v>
      </c>
      <c r="E1935">
        <v>0</v>
      </c>
      <c r="F1935">
        <v>0</v>
      </c>
      <c r="G1935">
        <v>2.2583559168925</v>
      </c>
      <c r="H1935">
        <v>3.39998611986453</v>
      </c>
      <c r="I1935" t="s">
        <v>1725</v>
      </c>
      <c r="J1935" t="s">
        <v>360</v>
      </c>
    </row>
    <row r="1936" spans="1:10" x14ac:dyDescent="0.2">
      <c r="A1936" t="s">
        <v>3178</v>
      </c>
      <c r="B1936" s="5">
        <v>26330</v>
      </c>
      <c r="C1936">
        <v>0.22190323869131801</v>
      </c>
      <c r="D1936">
        <v>1</v>
      </c>
      <c r="E1936">
        <v>0</v>
      </c>
      <c r="F1936">
        <v>0</v>
      </c>
      <c r="G1936">
        <v>2.2583559168925</v>
      </c>
      <c r="H1936">
        <v>3.39998611986453</v>
      </c>
      <c r="I1936" t="s">
        <v>1394</v>
      </c>
      <c r="J1936" t="s">
        <v>360</v>
      </c>
    </row>
    <row r="1937" spans="1:10" x14ac:dyDescent="0.2">
      <c r="A1937" t="s">
        <v>3179</v>
      </c>
      <c r="B1937" s="5">
        <v>44197</v>
      </c>
      <c r="C1937">
        <v>0.22897305449004299</v>
      </c>
      <c r="D1937">
        <v>1</v>
      </c>
      <c r="E1937">
        <v>0</v>
      </c>
      <c r="F1937">
        <v>0</v>
      </c>
      <c r="G1937">
        <v>3.8714672861014301</v>
      </c>
      <c r="H1937">
        <v>5.7071271712482501</v>
      </c>
      <c r="I1937" t="s">
        <v>0</v>
      </c>
      <c r="J1937" t="s">
        <v>1144</v>
      </c>
    </row>
    <row r="1938" spans="1:10" x14ac:dyDescent="0.2">
      <c r="A1938" t="s">
        <v>3180</v>
      </c>
      <c r="B1938" s="5">
        <v>44197</v>
      </c>
      <c r="C1938">
        <v>0.22897305449004299</v>
      </c>
      <c r="D1938">
        <v>1</v>
      </c>
      <c r="E1938">
        <v>0</v>
      </c>
      <c r="F1938">
        <v>0</v>
      </c>
      <c r="G1938">
        <v>3.8714672861014301</v>
      </c>
      <c r="H1938">
        <v>5.7071271712482501</v>
      </c>
      <c r="I1938" t="s">
        <v>12</v>
      </c>
      <c r="J1938" t="s">
        <v>360</v>
      </c>
    </row>
    <row r="1939" spans="1:10" x14ac:dyDescent="0.2">
      <c r="A1939" t="s">
        <v>3181</v>
      </c>
      <c r="B1939" s="5">
        <v>44197</v>
      </c>
      <c r="C1939">
        <v>0.22897305449004299</v>
      </c>
      <c r="D1939">
        <v>1</v>
      </c>
      <c r="E1939">
        <v>0</v>
      </c>
      <c r="F1939">
        <v>0</v>
      </c>
      <c r="G1939">
        <v>3.8714672861014301</v>
      </c>
      <c r="H1939">
        <v>5.7071271712482501</v>
      </c>
      <c r="I1939" t="s">
        <v>1</v>
      </c>
      <c r="J1939" t="s">
        <v>360</v>
      </c>
    </row>
    <row r="1940" spans="1:10" x14ac:dyDescent="0.2">
      <c r="A1940" t="s">
        <v>3182</v>
      </c>
      <c r="B1940" s="5">
        <v>44197</v>
      </c>
      <c r="C1940">
        <v>0.22897305449004299</v>
      </c>
      <c r="D1940">
        <v>1</v>
      </c>
      <c r="E1940">
        <v>0</v>
      </c>
      <c r="F1940">
        <v>0</v>
      </c>
      <c r="G1940">
        <v>3.8714672861014301</v>
      </c>
      <c r="H1940">
        <v>5.7071271712482501</v>
      </c>
      <c r="I1940" t="s">
        <v>122</v>
      </c>
      <c r="J1940" t="s">
        <v>360</v>
      </c>
    </row>
    <row r="1941" spans="1:10" x14ac:dyDescent="0.2">
      <c r="A1941" t="s">
        <v>3183</v>
      </c>
      <c r="B1941" s="5">
        <v>44197</v>
      </c>
      <c r="C1941">
        <v>0.22897305449004299</v>
      </c>
      <c r="D1941">
        <v>1</v>
      </c>
      <c r="E1941">
        <v>0</v>
      </c>
      <c r="F1941">
        <v>0</v>
      </c>
      <c r="G1941">
        <v>3.8714672861014301</v>
      </c>
      <c r="H1941">
        <v>5.7071271712482501</v>
      </c>
      <c r="I1941" t="s">
        <v>214</v>
      </c>
      <c r="J1941" t="s">
        <v>360</v>
      </c>
    </row>
    <row r="1942" spans="1:10" x14ac:dyDescent="0.2">
      <c r="A1942" t="s">
        <v>3184</v>
      </c>
      <c r="B1942" s="5">
        <v>44197</v>
      </c>
      <c r="C1942">
        <v>0.22897305449004299</v>
      </c>
      <c r="D1942">
        <v>1</v>
      </c>
      <c r="E1942">
        <v>0</v>
      </c>
      <c r="F1942">
        <v>0</v>
      </c>
      <c r="G1942">
        <v>3.8714672861014301</v>
      </c>
      <c r="H1942">
        <v>5.7071271712482501</v>
      </c>
      <c r="I1942" t="s">
        <v>235</v>
      </c>
      <c r="J1942" t="s">
        <v>360</v>
      </c>
    </row>
    <row r="1943" spans="1:10" x14ac:dyDescent="0.2">
      <c r="A1943" t="s">
        <v>3185</v>
      </c>
      <c r="B1943" s="5">
        <v>44197</v>
      </c>
      <c r="C1943">
        <v>0.22897305449004299</v>
      </c>
      <c r="D1943">
        <v>1</v>
      </c>
      <c r="E1943">
        <v>0</v>
      </c>
      <c r="F1943">
        <v>0</v>
      </c>
      <c r="G1943">
        <v>3.8714672861014301</v>
      </c>
      <c r="H1943">
        <v>5.7071271712482501</v>
      </c>
      <c r="I1943" t="s">
        <v>46</v>
      </c>
      <c r="J1943" t="s">
        <v>360</v>
      </c>
    </row>
    <row r="1944" spans="1:10" x14ac:dyDescent="0.2">
      <c r="A1944" t="s">
        <v>3186</v>
      </c>
      <c r="B1944" s="5">
        <v>27061</v>
      </c>
      <c r="C1944">
        <v>0.23097181463802699</v>
      </c>
      <c r="D1944">
        <v>1</v>
      </c>
      <c r="E1944">
        <v>0</v>
      </c>
      <c r="F1944">
        <v>0</v>
      </c>
      <c r="G1944">
        <v>2.19731927049</v>
      </c>
      <c r="H1944">
        <v>3.2200825982393302</v>
      </c>
      <c r="I1944" t="s">
        <v>1635</v>
      </c>
      <c r="J1944" t="s">
        <v>360</v>
      </c>
    </row>
    <row r="1945" spans="1:10" x14ac:dyDescent="0.2">
      <c r="A1945" t="s">
        <v>3187</v>
      </c>
      <c r="B1945" s="5">
        <v>27061</v>
      </c>
      <c r="C1945">
        <v>0.23097181463802699</v>
      </c>
      <c r="D1945">
        <v>1</v>
      </c>
      <c r="E1945">
        <v>0</v>
      </c>
      <c r="F1945">
        <v>0</v>
      </c>
      <c r="G1945">
        <v>2.19731927049</v>
      </c>
      <c r="H1945">
        <v>3.2200825982393302</v>
      </c>
      <c r="I1945" t="s">
        <v>1725</v>
      </c>
      <c r="J1945" t="s">
        <v>360</v>
      </c>
    </row>
    <row r="1946" spans="1:10" x14ac:dyDescent="0.2">
      <c r="A1946" t="s">
        <v>3188</v>
      </c>
      <c r="B1946" t="s">
        <v>3189</v>
      </c>
      <c r="C1946">
        <v>0.23459200338255201</v>
      </c>
      <c r="D1946">
        <v>1</v>
      </c>
      <c r="E1946">
        <v>0</v>
      </c>
      <c r="F1946">
        <v>0</v>
      </c>
      <c r="G1946">
        <v>1.311303435615</v>
      </c>
      <c r="H1946">
        <v>1.9012685936560201</v>
      </c>
      <c r="I1946" t="s">
        <v>3190</v>
      </c>
      <c r="J1946" t="s">
        <v>360</v>
      </c>
    </row>
    <row r="1947" spans="1:10" x14ac:dyDescent="0.2">
      <c r="A1947" t="s">
        <v>3191</v>
      </c>
      <c r="B1947" s="5">
        <v>27426</v>
      </c>
      <c r="C1947">
        <v>0.23551527578219</v>
      </c>
      <c r="D1947">
        <v>1</v>
      </c>
      <c r="E1947">
        <v>0</v>
      </c>
      <c r="F1947">
        <v>0</v>
      </c>
      <c r="G1947">
        <v>2.1680216802168002</v>
      </c>
      <c r="H1947">
        <v>3.1349149101618798</v>
      </c>
      <c r="I1947" t="s">
        <v>1725</v>
      </c>
      <c r="J1947" t="s">
        <v>360</v>
      </c>
    </row>
    <row r="1948" spans="1:10" x14ac:dyDescent="0.2">
      <c r="A1948" t="s">
        <v>3192</v>
      </c>
      <c r="B1948" s="5">
        <v>44562</v>
      </c>
      <c r="C1948">
        <v>0.23846664043392801</v>
      </c>
      <c r="D1948">
        <v>1</v>
      </c>
      <c r="E1948">
        <v>0</v>
      </c>
      <c r="F1948">
        <v>0</v>
      </c>
      <c r="G1948">
        <v>3.6954915003695401</v>
      </c>
      <c r="H1948">
        <v>5.2975825973068202</v>
      </c>
      <c r="I1948" t="s">
        <v>22</v>
      </c>
      <c r="J1948" t="s">
        <v>360</v>
      </c>
    </row>
    <row r="1949" spans="1:10" x14ac:dyDescent="0.2">
      <c r="A1949" t="s">
        <v>3193</v>
      </c>
      <c r="B1949" s="5">
        <v>44562</v>
      </c>
      <c r="C1949">
        <v>0.23846664043392801</v>
      </c>
      <c r="D1949">
        <v>1</v>
      </c>
      <c r="E1949">
        <v>0</v>
      </c>
      <c r="F1949">
        <v>0</v>
      </c>
      <c r="G1949">
        <v>3.6954915003695401</v>
      </c>
      <c r="H1949">
        <v>5.2975825973068202</v>
      </c>
      <c r="I1949" t="s">
        <v>170</v>
      </c>
      <c r="J1949" t="s">
        <v>360</v>
      </c>
    </row>
    <row r="1950" spans="1:10" x14ac:dyDescent="0.2">
      <c r="A1950" t="s">
        <v>3194</v>
      </c>
      <c r="B1950" s="5">
        <v>44562</v>
      </c>
      <c r="C1950">
        <v>0.23846664043392801</v>
      </c>
      <c r="D1950">
        <v>1</v>
      </c>
      <c r="E1950">
        <v>0</v>
      </c>
      <c r="F1950">
        <v>0</v>
      </c>
      <c r="G1950">
        <v>3.6954915003695401</v>
      </c>
      <c r="H1950">
        <v>5.2975825973068202</v>
      </c>
      <c r="I1950" t="s">
        <v>1</v>
      </c>
      <c r="J1950" t="s">
        <v>360</v>
      </c>
    </row>
    <row r="1951" spans="1:10" x14ac:dyDescent="0.2">
      <c r="A1951" t="s">
        <v>3195</v>
      </c>
      <c r="B1951" s="5">
        <v>44562</v>
      </c>
      <c r="C1951">
        <v>0.23846664043392801</v>
      </c>
      <c r="D1951">
        <v>1</v>
      </c>
      <c r="E1951">
        <v>0</v>
      </c>
      <c r="F1951">
        <v>0</v>
      </c>
      <c r="G1951">
        <v>3.6954915003695401</v>
      </c>
      <c r="H1951">
        <v>5.2975825973068202</v>
      </c>
      <c r="I1951" t="s">
        <v>62</v>
      </c>
      <c r="J1951" t="s">
        <v>360</v>
      </c>
    </row>
    <row r="1952" spans="1:10" x14ac:dyDescent="0.2">
      <c r="A1952" t="s">
        <v>3196</v>
      </c>
      <c r="B1952" s="5">
        <v>44562</v>
      </c>
      <c r="C1952">
        <v>0.23846664043392801</v>
      </c>
      <c r="D1952">
        <v>1</v>
      </c>
      <c r="E1952">
        <v>0</v>
      </c>
      <c r="F1952">
        <v>0</v>
      </c>
      <c r="G1952">
        <v>3.6954915003695401</v>
      </c>
      <c r="H1952">
        <v>5.2975825973068202</v>
      </c>
      <c r="I1952" t="s">
        <v>130</v>
      </c>
      <c r="J1952" t="s">
        <v>360</v>
      </c>
    </row>
    <row r="1953" spans="1:10" x14ac:dyDescent="0.2">
      <c r="A1953" t="s">
        <v>3197</v>
      </c>
      <c r="B1953" s="5">
        <v>44562</v>
      </c>
      <c r="C1953">
        <v>0.23846664043392801</v>
      </c>
      <c r="D1953">
        <v>1</v>
      </c>
      <c r="E1953">
        <v>0</v>
      </c>
      <c r="F1953">
        <v>0</v>
      </c>
      <c r="G1953">
        <v>3.6954915003695401</v>
      </c>
      <c r="H1953">
        <v>5.2975825973068202</v>
      </c>
      <c r="I1953" t="s">
        <v>139</v>
      </c>
      <c r="J1953" t="s">
        <v>360</v>
      </c>
    </row>
    <row r="1954" spans="1:10" x14ac:dyDescent="0.2">
      <c r="A1954" t="s">
        <v>3198</v>
      </c>
      <c r="B1954" s="5">
        <v>44562</v>
      </c>
      <c r="C1954">
        <v>0.23846664043392801</v>
      </c>
      <c r="D1954">
        <v>1</v>
      </c>
      <c r="E1954">
        <v>0</v>
      </c>
      <c r="F1954">
        <v>0</v>
      </c>
      <c r="G1954">
        <v>3.6954915003695401</v>
      </c>
      <c r="H1954">
        <v>5.2975825973068202</v>
      </c>
      <c r="I1954" t="s">
        <v>139</v>
      </c>
      <c r="J1954" t="s">
        <v>360</v>
      </c>
    </row>
    <row r="1955" spans="1:10" x14ac:dyDescent="0.2">
      <c r="A1955" t="s">
        <v>3199</v>
      </c>
      <c r="B1955" s="5">
        <v>28157</v>
      </c>
      <c r="C1955">
        <v>0.24461641345983801</v>
      </c>
      <c r="D1955">
        <v>1</v>
      </c>
      <c r="E1955">
        <v>0</v>
      </c>
      <c r="F1955">
        <v>0</v>
      </c>
      <c r="G1955">
        <v>2.1117094287825902</v>
      </c>
      <c r="H1955">
        <v>2.9734219294908599</v>
      </c>
      <c r="I1955" t="s">
        <v>3200</v>
      </c>
      <c r="J1955" t="s">
        <v>360</v>
      </c>
    </row>
    <row r="1956" spans="1:10" x14ac:dyDescent="0.2">
      <c r="A1956" t="s">
        <v>3201</v>
      </c>
      <c r="B1956" s="5">
        <v>44927</v>
      </c>
      <c r="C1956">
        <v>0.24784380199262701</v>
      </c>
      <c r="D1956">
        <v>1</v>
      </c>
      <c r="E1956">
        <v>0</v>
      </c>
      <c r="F1956">
        <v>0</v>
      </c>
      <c r="G1956">
        <v>3.5348179568752198</v>
      </c>
      <c r="H1956">
        <v>4.9309175041311502</v>
      </c>
      <c r="I1956" t="s">
        <v>1</v>
      </c>
      <c r="J1956" t="s">
        <v>360</v>
      </c>
    </row>
    <row r="1957" spans="1:10" x14ac:dyDescent="0.2">
      <c r="A1957" t="s">
        <v>3202</v>
      </c>
      <c r="B1957" s="5">
        <v>44927</v>
      </c>
      <c r="C1957">
        <v>0.24784380199262701</v>
      </c>
      <c r="D1957">
        <v>1</v>
      </c>
      <c r="E1957">
        <v>0</v>
      </c>
      <c r="F1957">
        <v>0</v>
      </c>
      <c r="G1957">
        <v>3.5348179568752198</v>
      </c>
      <c r="H1957">
        <v>4.9309175041311502</v>
      </c>
      <c r="I1957" t="s">
        <v>235</v>
      </c>
      <c r="J1957" t="s">
        <v>360</v>
      </c>
    </row>
    <row r="1958" spans="1:10" x14ac:dyDescent="0.2">
      <c r="A1958" t="s">
        <v>3203</v>
      </c>
      <c r="B1958" s="5">
        <v>44927</v>
      </c>
      <c r="C1958">
        <v>0.24784380199262701</v>
      </c>
      <c r="D1958">
        <v>1</v>
      </c>
      <c r="E1958">
        <v>0</v>
      </c>
      <c r="F1958">
        <v>0</v>
      </c>
      <c r="G1958">
        <v>3.5348179568752198</v>
      </c>
      <c r="H1958">
        <v>4.9309175041311502</v>
      </c>
      <c r="I1958" t="s">
        <v>130</v>
      </c>
      <c r="J1958" t="s">
        <v>360</v>
      </c>
    </row>
    <row r="1959" spans="1:10" x14ac:dyDescent="0.2">
      <c r="A1959" t="s">
        <v>3204</v>
      </c>
      <c r="B1959" s="5">
        <v>44927</v>
      </c>
      <c r="C1959">
        <v>0.24784380199262701</v>
      </c>
      <c r="D1959">
        <v>1</v>
      </c>
      <c r="E1959">
        <v>0</v>
      </c>
      <c r="F1959">
        <v>0</v>
      </c>
      <c r="G1959">
        <v>3.5348179568752198</v>
      </c>
      <c r="H1959">
        <v>4.9309175041311502</v>
      </c>
      <c r="I1959" t="s">
        <v>3</v>
      </c>
      <c r="J1959" t="s">
        <v>360</v>
      </c>
    </row>
    <row r="1960" spans="1:10" x14ac:dyDescent="0.2">
      <c r="A1960" t="s">
        <v>3205</v>
      </c>
      <c r="B1960" s="5">
        <v>28522</v>
      </c>
      <c r="C1960">
        <v>0.249172495303214</v>
      </c>
      <c r="D1960">
        <v>1</v>
      </c>
      <c r="E1960">
        <v>0</v>
      </c>
      <c r="F1960">
        <v>0</v>
      </c>
      <c r="G1960">
        <v>2.08463623097769</v>
      </c>
      <c r="H1960">
        <v>2.8968310822133501</v>
      </c>
      <c r="I1960" t="s">
        <v>1983</v>
      </c>
      <c r="J1960" t="s">
        <v>360</v>
      </c>
    </row>
    <row r="1961" spans="1:10" x14ac:dyDescent="0.2">
      <c r="A1961" t="s">
        <v>3206</v>
      </c>
      <c r="B1961" s="5">
        <v>28887</v>
      </c>
      <c r="C1961">
        <v>0.25373122056623698</v>
      </c>
      <c r="D1961">
        <v>1</v>
      </c>
      <c r="E1961">
        <v>0</v>
      </c>
      <c r="F1961">
        <v>0</v>
      </c>
      <c r="G1961">
        <v>2.0582484305855702</v>
      </c>
      <c r="H1961">
        <v>2.8228460615119402</v>
      </c>
      <c r="I1961" t="s">
        <v>1767</v>
      </c>
      <c r="J1961" t="s">
        <v>360</v>
      </c>
    </row>
    <row r="1962" spans="1:10" x14ac:dyDescent="0.2">
      <c r="A1962" t="s">
        <v>3207</v>
      </c>
      <c r="B1962" s="5">
        <v>28887</v>
      </c>
      <c r="C1962">
        <v>0.25373122056623698</v>
      </c>
      <c r="D1962">
        <v>1</v>
      </c>
      <c r="E1962">
        <v>0</v>
      </c>
      <c r="F1962">
        <v>0</v>
      </c>
      <c r="G1962">
        <v>2.0582484305855702</v>
      </c>
      <c r="H1962">
        <v>2.8228460615119402</v>
      </c>
      <c r="I1962" t="s">
        <v>2796</v>
      </c>
      <c r="J1962" t="s">
        <v>360</v>
      </c>
    </row>
    <row r="1963" spans="1:10" x14ac:dyDescent="0.2">
      <c r="A1963" t="s">
        <v>3208</v>
      </c>
      <c r="B1963" s="5">
        <v>28887</v>
      </c>
      <c r="C1963">
        <v>0.25373122056623698</v>
      </c>
      <c r="D1963">
        <v>1</v>
      </c>
      <c r="E1963">
        <v>0</v>
      </c>
      <c r="F1963">
        <v>0</v>
      </c>
      <c r="G1963">
        <v>2.0582484305855702</v>
      </c>
      <c r="H1963">
        <v>2.8228460615119402</v>
      </c>
      <c r="I1963" t="s">
        <v>1861</v>
      </c>
      <c r="J1963" t="s">
        <v>360</v>
      </c>
    </row>
    <row r="1964" spans="1:10" x14ac:dyDescent="0.2">
      <c r="A1964" t="s">
        <v>3209</v>
      </c>
      <c r="B1964" t="s">
        <v>3210</v>
      </c>
      <c r="C1964">
        <v>0.25444805603939902</v>
      </c>
      <c r="D1964">
        <v>1</v>
      </c>
      <c r="E1964">
        <v>0</v>
      </c>
      <c r="F1964">
        <v>0</v>
      </c>
      <c r="G1964">
        <v>1.7176228100309101</v>
      </c>
      <c r="H1964">
        <v>2.35083917181294</v>
      </c>
      <c r="I1964" t="s">
        <v>1739</v>
      </c>
      <c r="J1964" t="s">
        <v>360</v>
      </c>
    </row>
    <row r="1965" spans="1:10" x14ac:dyDescent="0.2">
      <c r="A1965" t="s">
        <v>3211</v>
      </c>
      <c r="B1965" s="5">
        <v>45292</v>
      </c>
      <c r="C1965">
        <v>0.25710596110714101</v>
      </c>
      <c r="D1965">
        <v>1</v>
      </c>
      <c r="E1965">
        <v>0</v>
      </c>
      <c r="F1965">
        <v>0</v>
      </c>
      <c r="G1965">
        <v>3.3875338753387498</v>
      </c>
      <c r="H1965">
        <v>4.6011754032230003</v>
      </c>
      <c r="I1965" t="s">
        <v>173</v>
      </c>
      <c r="J1965" t="s">
        <v>1144</v>
      </c>
    </row>
    <row r="1966" spans="1:10" x14ac:dyDescent="0.2">
      <c r="A1966" t="s">
        <v>3212</v>
      </c>
      <c r="B1966" s="5">
        <v>29252</v>
      </c>
      <c r="C1966">
        <v>0.25829183816863099</v>
      </c>
      <c r="D1966">
        <v>1</v>
      </c>
      <c r="E1966">
        <v>0</v>
      </c>
      <c r="F1966">
        <v>0</v>
      </c>
      <c r="G1966">
        <v>2.03252032520325</v>
      </c>
      <c r="H1966">
        <v>2.75135198707869</v>
      </c>
      <c r="I1966" t="s">
        <v>665</v>
      </c>
      <c r="J1966" t="s">
        <v>360</v>
      </c>
    </row>
    <row r="1967" spans="1:10" x14ac:dyDescent="0.2">
      <c r="A1967" t="s">
        <v>3213</v>
      </c>
      <c r="B1967" s="5">
        <v>29252</v>
      </c>
      <c r="C1967">
        <v>0.25829183816863099</v>
      </c>
      <c r="D1967">
        <v>1</v>
      </c>
      <c r="E1967">
        <v>0</v>
      </c>
      <c r="F1967">
        <v>0</v>
      </c>
      <c r="G1967">
        <v>2.03252032520325</v>
      </c>
      <c r="H1967">
        <v>2.75135198707869</v>
      </c>
      <c r="I1967" t="s">
        <v>1725</v>
      </c>
      <c r="J1967" t="s">
        <v>360</v>
      </c>
    </row>
    <row r="1968" spans="1:10" x14ac:dyDescent="0.2">
      <c r="A1968" t="s">
        <v>3214</v>
      </c>
      <c r="B1968" t="s">
        <v>3215</v>
      </c>
      <c r="C1968">
        <v>0.26193924769169602</v>
      </c>
      <c r="D1968">
        <v>1</v>
      </c>
      <c r="E1968">
        <v>0</v>
      </c>
      <c r="F1968">
        <v>0</v>
      </c>
      <c r="G1968">
        <v>1.5412476399645501</v>
      </c>
      <c r="H1968">
        <v>2.06472112071586</v>
      </c>
      <c r="I1968" t="s">
        <v>3216</v>
      </c>
      <c r="J1968" t="s">
        <v>360</v>
      </c>
    </row>
    <row r="1969" spans="1:10" x14ac:dyDescent="0.2">
      <c r="A1969" t="s">
        <v>3217</v>
      </c>
      <c r="B1969" t="s">
        <v>3218</v>
      </c>
      <c r="C1969">
        <v>0.26437547724016702</v>
      </c>
      <c r="D1969">
        <v>1</v>
      </c>
      <c r="E1969">
        <v>0</v>
      </c>
      <c r="F1969">
        <v>0</v>
      </c>
      <c r="G1969">
        <v>1.6820857863751</v>
      </c>
      <c r="H1969">
        <v>2.23782157110087</v>
      </c>
      <c r="I1969" t="s">
        <v>3219</v>
      </c>
      <c r="J1969" t="s">
        <v>360</v>
      </c>
    </row>
    <row r="1970" spans="1:10" x14ac:dyDescent="0.2">
      <c r="A1970" t="s">
        <v>3220</v>
      </c>
      <c r="B1970" s="5">
        <v>45658</v>
      </c>
      <c r="C1970">
        <v>0.26625452251343001</v>
      </c>
      <c r="D1970">
        <v>1</v>
      </c>
      <c r="E1970">
        <v>0</v>
      </c>
      <c r="F1970">
        <v>0</v>
      </c>
      <c r="G1970">
        <v>3.2520325203252001</v>
      </c>
      <c r="H1970">
        <v>4.3034230118270704</v>
      </c>
      <c r="I1970" t="s">
        <v>167</v>
      </c>
      <c r="J1970" t="s">
        <v>1144</v>
      </c>
    </row>
    <row r="1971" spans="1:10" x14ac:dyDescent="0.2">
      <c r="A1971" t="s">
        <v>3221</v>
      </c>
      <c r="B1971" s="5">
        <v>45658</v>
      </c>
      <c r="C1971">
        <v>0.26625452251343001</v>
      </c>
      <c r="D1971">
        <v>1</v>
      </c>
      <c r="E1971">
        <v>0</v>
      </c>
      <c r="F1971">
        <v>0</v>
      </c>
      <c r="G1971">
        <v>3.2520325203252001</v>
      </c>
      <c r="H1971">
        <v>4.3034230118270704</v>
      </c>
      <c r="I1971" t="s">
        <v>97</v>
      </c>
      <c r="J1971" t="s">
        <v>360</v>
      </c>
    </row>
    <row r="1972" spans="1:10" x14ac:dyDescent="0.2">
      <c r="A1972" t="s">
        <v>3222</v>
      </c>
      <c r="B1972" s="5">
        <v>45658</v>
      </c>
      <c r="C1972">
        <v>0.26625452251343001</v>
      </c>
      <c r="D1972">
        <v>1</v>
      </c>
      <c r="E1972">
        <v>0</v>
      </c>
      <c r="F1972">
        <v>0</v>
      </c>
      <c r="G1972">
        <v>3.2520325203252001</v>
      </c>
      <c r="H1972">
        <v>4.3034230118270704</v>
      </c>
      <c r="I1972" t="s">
        <v>1</v>
      </c>
      <c r="J1972" t="s">
        <v>360</v>
      </c>
    </row>
    <row r="1973" spans="1:10" x14ac:dyDescent="0.2">
      <c r="A1973" t="s">
        <v>3223</v>
      </c>
      <c r="B1973" s="5">
        <v>45658</v>
      </c>
      <c r="C1973">
        <v>0.26625452251343001</v>
      </c>
      <c r="D1973">
        <v>1</v>
      </c>
      <c r="E1973">
        <v>0</v>
      </c>
      <c r="F1973">
        <v>0</v>
      </c>
      <c r="G1973">
        <v>3.2520325203252001</v>
      </c>
      <c r="H1973">
        <v>4.3034230118270704</v>
      </c>
      <c r="I1973" t="s">
        <v>1</v>
      </c>
      <c r="J1973" t="s">
        <v>360</v>
      </c>
    </row>
    <row r="1974" spans="1:10" x14ac:dyDescent="0.2">
      <c r="A1974" t="s">
        <v>3224</v>
      </c>
      <c r="B1974" s="5">
        <v>45658</v>
      </c>
      <c r="C1974">
        <v>0.26625452251343001</v>
      </c>
      <c r="D1974">
        <v>1</v>
      </c>
      <c r="E1974">
        <v>0</v>
      </c>
      <c r="F1974">
        <v>0</v>
      </c>
      <c r="G1974">
        <v>3.2520325203252001</v>
      </c>
      <c r="H1974">
        <v>4.3034230118270704</v>
      </c>
      <c r="I1974" t="s">
        <v>1</v>
      </c>
      <c r="J1974" t="s">
        <v>360</v>
      </c>
    </row>
    <row r="1975" spans="1:10" x14ac:dyDescent="0.2">
      <c r="A1975" t="s">
        <v>3225</v>
      </c>
      <c r="B1975" s="5">
        <v>45658</v>
      </c>
      <c r="C1975">
        <v>0.26625452251343001</v>
      </c>
      <c r="D1975">
        <v>1</v>
      </c>
      <c r="E1975">
        <v>0</v>
      </c>
      <c r="F1975">
        <v>0</v>
      </c>
      <c r="G1975">
        <v>3.2520325203252001</v>
      </c>
      <c r="H1975">
        <v>4.3034230118270704</v>
      </c>
      <c r="I1975" t="s">
        <v>1</v>
      </c>
      <c r="J1975" t="s">
        <v>360</v>
      </c>
    </row>
    <row r="1976" spans="1:10" x14ac:dyDescent="0.2">
      <c r="A1976" t="s">
        <v>3226</v>
      </c>
      <c r="B1976" s="5">
        <v>45658</v>
      </c>
      <c r="C1976">
        <v>0.26625452251343001</v>
      </c>
      <c r="D1976">
        <v>1</v>
      </c>
      <c r="E1976">
        <v>0</v>
      </c>
      <c r="F1976">
        <v>0</v>
      </c>
      <c r="G1976">
        <v>3.2520325203252001</v>
      </c>
      <c r="H1976">
        <v>4.3034230118270704</v>
      </c>
      <c r="I1976" t="s">
        <v>193</v>
      </c>
      <c r="J1976" t="s">
        <v>360</v>
      </c>
    </row>
    <row r="1977" spans="1:10" x14ac:dyDescent="0.2">
      <c r="A1977" t="s">
        <v>3227</v>
      </c>
      <c r="B1977" s="5">
        <v>45658</v>
      </c>
      <c r="C1977">
        <v>0.26625452251343001</v>
      </c>
      <c r="D1977">
        <v>1</v>
      </c>
      <c r="E1977">
        <v>0</v>
      </c>
      <c r="F1977">
        <v>0</v>
      </c>
      <c r="G1977">
        <v>3.2520325203252001</v>
      </c>
      <c r="H1977">
        <v>4.3034230118270704</v>
      </c>
      <c r="I1977" t="s">
        <v>342</v>
      </c>
      <c r="J1977" t="s">
        <v>360</v>
      </c>
    </row>
    <row r="1978" spans="1:10" x14ac:dyDescent="0.2">
      <c r="A1978" t="s">
        <v>3228</v>
      </c>
      <c r="B1978" s="5">
        <v>45658</v>
      </c>
      <c r="C1978">
        <v>0.26625452251343001</v>
      </c>
      <c r="D1978">
        <v>1</v>
      </c>
      <c r="E1978">
        <v>0</v>
      </c>
      <c r="F1978">
        <v>0</v>
      </c>
      <c r="G1978">
        <v>3.2520325203252001</v>
      </c>
      <c r="H1978">
        <v>4.3034230118270704</v>
      </c>
      <c r="I1978" t="s">
        <v>239</v>
      </c>
      <c r="J1978" t="s">
        <v>360</v>
      </c>
    </row>
    <row r="1979" spans="1:10" x14ac:dyDescent="0.2">
      <c r="A1979" t="s">
        <v>3229</v>
      </c>
      <c r="B1979" t="s">
        <v>3230</v>
      </c>
      <c r="C1979">
        <v>0.26728135752270299</v>
      </c>
      <c r="D1979">
        <v>1</v>
      </c>
      <c r="E1979">
        <v>0</v>
      </c>
      <c r="F1979">
        <v>0</v>
      </c>
      <c r="G1979">
        <v>1.4415037767398899</v>
      </c>
      <c r="H1979">
        <v>1.9019970620973301</v>
      </c>
      <c r="I1979" t="s">
        <v>2461</v>
      </c>
      <c r="J1979" t="s">
        <v>360</v>
      </c>
    </row>
    <row r="1980" spans="1:10" x14ac:dyDescent="0.2">
      <c r="A1980" t="s">
        <v>3231</v>
      </c>
      <c r="B1980" t="s">
        <v>3232</v>
      </c>
      <c r="C1980">
        <v>0.27102041092060603</v>
      </c>
      <c r="D1980">
        <v>1</v>
      </c>
      <c r="E1980">
        <v>0</v>
      </c>
      <c r="F1980">
        <v>0</v>
      </c>
      <c r="G1980">
        <v>1.6592002654720399</v>
      </c>
      <c r="H1980">
        <v>2.1661873965296401</v>
      </c>
      <c r="I1980" t="s">
        <v>1414</v>
      </c>
      <c r="J1980" t="s">
        <v>360</v>
      </c>
    </row>
    <row r="1981" spans="1:10" x14ac:dyDescent="0.2">
      <c r="A1981" t="s">
        <v>3233</v>
      </c>
      <c r="B1981" t="s">
        <v>2383</v>
      </c>
      <c r="C1981">
        <v>0.27434993657929801</v>
      </c>
      <c r="D1981">
        <v>1</v>
      </c>
      <c r="E1981">
        <v>0</v>
      </c>
      <c r="F1981">
        <v>0</v>
      </c>
      <c r="G1981">
        <v>1.6479894528675001</v>
      </c>
      <c r="H1981">
        <v>2.1314285541270599</v>
      </c>
      <c r="I1981" t="s">
        <v>3234</v>
      </c>
      <c r="J1981" t="s">
        <v>360</v>
      </c>
    </row>
    <row r="1982" spans="1:10" x14ac:dyDescent="0.2">
      <c r="A1982" t="s">
        <v>3235</v>
      </c>
      <c r="B1982" s="5">
        <v>46023</v>
      </c>
      <c r="C1982">
        <v>0.27529087378405798</v>
      </c>
      <c r="D1982">
        <v>1</v>
      </c>
      <c r="E1982">
        <v>0</v>
      </c>
      <c r="F1982">
        <v>0</v>
      </c>
      <c r="G1982">
        <v>3.1269543464665399</v>
      </c>
      <c r="H1982">
        <v>4.0335428938684101</v>
      </c>
      <c r="I1982" t="s">
        <v>35</v>
      </c>
      <c r="J1982" t="s">
        <v>360</v>
      </c>
    </row>
    <row r="1983" spans="1:10" x14ac:dyDescent="0.2">
      <c r="A1983" t="s">
        <v>3236</v>
      </c>
      <c r="B1983" s="5">
        <v>46023</v>
      </c>
      <c r="C1983">
        <v>0.27529087378405798</v>
      </c>
      <c r="D1983">
        <v>1</v>
      </c>
      <c r="E1983">
        <v>0</v>
      </c>
      <c r="F1983">
        <v>0</v>
      </c>
      <c r="G1983">
        <v>3.1269543464665399</v>
      </c>
      <c r="H1983">
        <v>4.0335428938684101</v>
      </c>
      <c r="I1983" t="s">
        <v>205</v>
      </c>
      <c r="J1983" t="s">
        <v>360</v>
      </c>
    </row>
    <row r="1984" spans="1:10" x14ac:dyDescent="0.2">
      <c r="A1984" t="s">
        <v>3237</v>
      </c>
      <c r="B1984" s="5">
        <v>46023</v>
      </c>
      <c r="C1984">
        <v>0.27529087378405798</v>
      </c>
      <c r="D1984">
        <v>1</v>
      </c>
      <c r="E1984">
        <v>0</v>
      </c>
      <c r="F1984">
        <v>0</v>
      </c>
      <c r="G1984">
        <v>3.1269543464665399</v>
      </c>
      <c r="H1984">
        <v>4.0335428938684101</v>
      </c>
      <c r="I1984" t="s">
        <v>12</v>
      </c>
      <c r="J1984" t="s">
        <v>360</v>
      </c>
    </row>
    <row r="1985" spans="1:10" x14ac:dyDescent="0.2">
      <c r="A1985" t="s">
        <v>3238</v>
      </c>
      <c r="B1985" s="5">
        <v>46023</v>
      </c>
      <c r="C1985">
        <v>0.27529087378405798</v>
      </c>
      <c r="D1985">
        <v>1</v>
      </c>
      <c r="E1985">
        <v>0</v>
      </c>
      <c r="F1985">
        <v>0</v>
      </c>
      <c r="G1985">
        <v>3.1269543464665399</v>
      </c>
      <c r="H1985">
        <v>4.0335428938684101</v>
      </c>
      <c r="I1985" t="s">
        <v>48</v>
      </c>
      <c r="J1985" t="s">
        <v>360</v>
      </c>
    </row>
    <row r="1986" spans="1:10" x14ac:dyDescent="0.2">
      <c r="A1986" t="s">
        <v>3239</v>
      </c>
      <c r="B1986" s="5">
        <v>46023</v>
      </c>
      <c r="C1986">
        <v>0.27529087378405798</v>
      </c>
      <c r="D1986">
        <v>1</v>
      </c>
      <c r="E1986">
        <v>0</v>
      </c>
      <c r="F1986">
        <v>0</v>
      </c>
      <c r="G1986">
        <v>3.1269543464665399</v>
      </c>
      <c r="H1986">
        <v>4.0335428938684101</v>
      </c>
      <c r="I1986" t="s">
        <v>344</v>
      </c>
      <c r="J1986" t="s">
        <v>360</v>
      </c>
    </row>
    <row r="1987" spans="1:10" x14ac:dyDescent="0.2">
      <c r="A1987" t="s">
        <v>3240</v>
      </c>
      <c r="B1987" s="5">
        <v>46023</v>
      </c>
      <c r="C1987">
        <v>0.27529087378405798</v>
      </c>
      <c r="D1987">
        <v>1</v>
      </c>
      <c r="E1987">
        <v>0</v>
      </c>
      <c r="F1987">
        <v>0</v>
      </c>
      <c r="G1987">
        <v>3.1269543464665399</v>
      </c>
      <c r="H1987">
        <v>4.0335428938684101</v>
      </c>
      <c r="I1987" t="s">
        <v>344</v>
      </c>
      <c r="J1987" t="s">
        <v>360</v>
      </c>
    </row>
    <row r="1988" spans="1:10" x14ac:dyDescent="0.2">
      <c r="A1988" t="s">
        <v>3241</v>
      </c>
      <c r="B1988" s="5">
        <v>46023</v>
      </c>
      <c r="C1988">
        <v>0.27529087378405798</v>
      </c>
      <c r="D1988">
        <v>1</v>
      </c>
      <c r="E1988">
        <v>0</v>
      </c>
      <c r="F1988">
        <v>0</v>
      </c>
      <c r="G1988">
        <v>3.1269543464665399</v>
      </c>
      <c r="H1988">
        <v>4.0335428938684101</v>
      </c>
      <c r="I1988" t="s">
        <v>188</v>
      </c>
      <c r="J1988" t="s">
        <v>360</v>
      </c>
    </row>
    <row r="1989" spans="1:10" x14ac:dyDescent="0.2">
      <c r="A1989" t="s">
        <v>3242</v>
      </c>
      <c r="B1989" s="5">
        <v>46023</v>
      </c>
      <c r="C1989">
        <v>0.27529087378405798</v>
      </c>
      <c r="D1989">
        <v>1</v>
      </c>
      <c r="E1989">
        <v>0</v>
      </c>
      <c r="F1989">
        <v>0</v>
      </c>
      <c r="G1989">
        <v>3.1269543464665399</v>
      </c>
      <c r="H1989">
        <v>4.0335428938684101</v>
      </c>
      <c r="I1989" t="s">
        <v>343</v>
      </c>
      <c r="J1989" t="s">
        <v>360</v>
      </c>
    </row>
    <row r="1990" spans="1:10" x14ac:dyDescent="0.2">
      <c r="A1990" t="s">
        <v>3243</v>
      </c>
      <c r="B1990" s="5">
        <v>30713</v>
      </c>
      <c r="C1990">
        <v>0.27653883224527998</v>
      </c>
      <c r="D1990">
        <v>1</v>
      </c>
      <c r="E1990">
        <v>0</v>
      </c>
      <c r="F1990">
        <v>0</v>
      </c>
      <c r="G1990">
        <v>1.9357336430507099</v>
      </c>
      <c r="H1990">
        <v>2.4881998175843401</v>
      </c>
      <c r="I1990" t="s">
        <v>3244</v>
      </c>
      <c r="J1990" t="s">
        <v>360</v>
      </c>
    </row>
    <row r="1991" spans="1:10" x14ac:dyDescent="0.2">
      <c r="A1991" t="s">
        <v>3245</v>
      </c>
      <c r="B1991" s="5">
        <v>30713</v>
      </c>
      <c r="C1991">
        <v>0.27653883224527998</v>
      </c>
      <c r="D1991">
        <v>1</v>
      </c>
      <c r="E1991">
        <v>0</v>
      </c>
      <c r="F1991">
        <v>0</v>
      </c>
      <c r="G1991">
        <v>1.9357336430507099</v>
      </c>
      <c r="H1991">
        <v>2.4881998175843401</v>
      </c>
      <c r="I1991" t="s">
        <v>3244</v>
      </c>
      <c r="J1991" t="s">
        <v>360</v>
      </c>
    </row>
    <row r="1992" spans="1:10" x14ac:dyDescent="0.2">
      <c r="A1992" t="s">
        <v>3246</v>
      </c>
      <c r="B1992" s="5">
        <v>30713</v>
      </c>
      <c r="C1992">
        <v>0.27653883224527998</v>
      </c>
      <c r="D1992">
        <v>1</v>
      </c>
      <c r="E1992">
        <v>0</v>
      </c>
      <c r="F1992">
        <v>0</v>
      </c>
      <c r="G1992">
        <v>1.9357336430507099</v>
      </c>
      <c r="H1992">
        <v>2.4881998175843401</v>
      </c>
      <c r="I1992" t="s">
        <v>3244</v>
      </c>
      <c r="J1992" t="s">
        <v>360</v>
      </c>
    </row>
    <row r="1993" spans="1:10" x14ac:dyDescent="0.2">
      <c r="A1993" t="s">
        <v>3247</v>
      </c>
      <c r="B1993" t="s">
        <v>3248</v>
      </c>
      <c r="C1993">
        <v>0.27902352878049003</v>
      </c>
      <c r="D1993">
        <v>1</v>
      </c>
      <c r="E1993">
        <v>0</v>
      </c>
      <c r="F1993">
        <v>0</v>
      </c>
      <c r="G1993">
        <v>1.41639047052491</v>
      </c>
      <c r="H1993">
        <v>1.8079646018101401</v>
      </c>
      <c r="I1993" t="s">
        <v>3249</v>
      </c>
      <c r="J1993" t="s">
        <v>360</v>
      </c>
    </row>
    <row r="1994" spans="1:10" x14ac:dyDescent="0.2">
      <c r="A1994" t="s">
        <v>3250</v>
      </c>
      <c r="B1994" s="5">
        <v>46388</v>
      </c>
      <c r="C1994">
        <v>0.28421638570973301</v>
      </c>
      <c r="D1994">
        <v>1</v>
      </c>
      <c r="E1994">
        <v>0</v>
      </c>
      <c r="F1994">
        <v>0</v>
      </c>
      <c r="G1994">
        <v>3.0111412225233298</v>
      </c>
      <c r="H1994">
        <v>3.78807410244693</v>
      </c>
      <c r="I1994" t="s">
        <v>110</v>
      </c>
      <c r="J1994" t="s">
        <v>360</v>
      </c>
    </row>
    <row r="1995" spans="1:10" x14ac:dyDescent="0.2">
      <c r="A1995" t="s">
        <v>3251</v>
      </c>
      <c r="B1995" s="5">
        <v>46388</v>
      </c>
      <c r="C1995">
        <v>0.28421638570973301</v>
      </c>
      <c r="D1995">
        <v>1</v>
      </c>
      <c r="E1995">
        <v>0</v>
      </c>
      <c r="F1995">
        <v>0</v>
      </c>
      <c r="G1995">
        <v>3.0111412225233298</v>
      </c>
      <c r="H1995">
        <v>3.78807410244693</v>
      </c>
      <c r="I1995" t="s">
        <v>152</v>
      </c>
      <c r="J1995" t="s">
        <v>360</v>
      </c>
    </row>
    <row r="1996" spans="1:10" x14ac:dyDescent="0.2">
      <c r="A1996" t="s">
        <v>3252</v>
      </c>
      <c r="B1996" s="5">
        <v>46388</v>
      </c>
      <c r="C1996">
        <v>0.28421638570973301</v>
      </c>
      <c r="D1996">
        <v>1</v>
      </c>
      <c r="E1996">
        <v>0</v>
      </c>
      <c r="F1996">
        <v>0</v>
      </c>
      <c r="G1996">
        <v>3.0111412225233298</v>
      </c>
      <c r="H1996">
        <v>3.78807410244693</v>
      </c>
      <c r="I1996" t="s">
        <v>55</v>
      </c>
      <c r="J1996" t="s">
        <v>360</v>
      </c>
    </row>
    <row r="1997" spans="1:10" x14ac:dyDescent="0.2">
      <c r="A1997" t="s">
        <v>3253</v>
      </c>
      <c r="B1997" s="5">
        <v>46388</v>
      </c>
      <c r="C1997">
        <v>0.28421638570973301</v>
      </c>
      <c r="D1997">
        <v>1</v>
      </c>
      <c r="E1997">
        <v>0</v>
      </c>
      <c r="F1997">
        <v>0</v>
      </c>
      <c r="G1997">
        <v>3.0111412225233298</v>
      </c>
      <c r="H1997">
        <v>3.78807410244693</v>
      </c>
      <c r="I1997" t="s">
        <v>196</v>
      </c>
      <c r="J1997" t="s">
        <v>360</v>
      </c>
    </row>
    <row r="1998" spans="1:10" x14ac:dyDescent="0.2">
      <c r="A1998" t="s">
        <v>3254</v>
      </c>
      <c r="B1998" s="5">
        <v>46388</v>
      </c>
      <c r="C1998">
        <v>0.28421638570973301</v>
      </c>
      <c r="D1998">
        <v>1</v>
      </c>
      <c r="E1998">
        <v>0</v>
      </c>
      <c r="F1998">
        <v>0</v>
      </c>
      <c r="G1998">
        <v>3.0111412225233298</v>
      </c>
      <c r="H1998">
        <v>3.78807410244693</v>
      </c>
      <c r="I1998" t="s">
        <v>168</v>
      </c>
      <c r="J1998" t="s">
        <v>360</v>
      </c>
    </row>
    <row r="1999" spans="1:10" x14ac:dyDescent="0.2">
      <c r="A1999" t="s">
        <v>3255</v>
      </c>
      <c r="B1999" s="5">
        <v>46388</v>
      </c>
      <c r="C1999">
        <v>0.28421638570973301</v>
      </c>
      <c r="D1999">
        <v>1</v>
      </c>
      <c r="E1999">
        <v>0</v>
      </c>
      <c r="F1999">
        <v>0</v>
      </c>
      <c r="G1999">
        <v>3.0111412225233298</v>
      </c>
      <c r="H1999">
        <v>3.78807410244693</v>
      </c>
      <c r="I1999" t="s">
        <v>168</v>
      </c>
      <c r="J1999" t="s">
        <v>360</v>
      </c>
    </row>
    <row r="2000" spans="1:10" x14ac:dyDescent="0.2">
      <c r="A2000" t="s">
        <v>3256</v>
      </c>
      <c r="B2000" s="5">
        <v>46388</v>
      </c>
      <c r="C2000">
        <v>0.28421638570973301</v>
      </c>
      <c r="D2000">
        <v>1</v>
      </c>
      <c r="E2000">
        <v>0</v>
      </c>
      <c r="F2000">
        <v>0</v>
      </c>
      <c r="G2000">
        <v>3.0111412225233298</v>
      </c>
      <c r="H2000">
        <v>3.78807410244693</v>
      </c>
      <c r="I2000" t="s">
        <v>1</v>
      </c>
      <c r="J2000" t="s">
        <v>367</v>
      </c>
    </row>
    <row r="2001" spans="1:10" x14ac:dyDescent="0.2">
      <c r="A2001" t="s">
        <v>3257</v>
      </c>
      <c r="B2001" s="5">
        <v>46388</v>
      </c>
      <c r="C2001">
        <v>0.28421638570973301</v>
      </c>
      <c r="D2001">
        <v>1</v>
      </c>
      <c r="E2001">
        <v>0</v>
      </c>
      <c r="F2001">
        <v>0</v>
      </c>
      <c r="G2001">
        <v>3.0111412225233298</v>
      </c>
      <c r="H2001">
        <v>3.78807410244693</v>
      </c>
      <c r="I2001" t="s">
        <v>152</v>
      </c>
      <c r="J2001" t="s">
        <v>367</v>
      </c>
    </row>
    <row r="2002" spans="1:10" x14ac:dyDescent="0.2">
      <c r="A2002" t="s">
        <v>3258</v>
      </c>
      <c r="B2002" t="s">
        <v>3259</v>
      </c>
      <c r="C2002">
        <v>0.28436308099216101</v>
      </c>
      <c r="D2002">
        <v>1</v>
      </c>
      <c r="E2002">
        <v>0</v>
      </c>
      <c r="F2002">
        <v>0</v>
      </c>
      <c r="G2002">
        <v>1.61524794055887</v>
      </c>
      <c r="H2002">
        <v>2.0311797821836399</v>
      </c>
      <c r="I2002" t="s">
        <v>3260</v>
      </c>
      <c r="J2002" t="s">
        <v>360</v>
      </c>
    </row>
    <row r="2003" spans="1:10" x14ac:dyDescent="0.2">
      <c r="A2003" t="s">
        <v>3261</v>
      </c>
      <c r="B2003" s="5">
        <v>31444</v>
      </c>
      <c r="C2003">
        <v>0.28565544398075898</v>
      </c>
      <c r="D2003">
        <v>1</v>
      </c>
      <c r="E2003">
        <v>0</v>
      </c>
      <c r="F2003">
        <v>0</v>
      </c>
      <c r="G2003">
        <v>1.89071658158442</v>
      </c>
      <c r="H2003">
        <v>2.36900914307527</v>
      </c>
      <c r="I2003" t="s">
        <v>3262</v>
      </c>
      <c r="J2003" t="s">
        <v>360</v>
      </c>
    </row>
    <row r="2004" spans="1:10" x14ac:dyDescent="0.2">
      <c r="A2004" t="s">
        <v>3263</v>
      </c>
      <c r="B2004" t="s">
        <v>3264</v>
      </c>
      <c r="C2004">
        <v>0.29193822980265199</v>
      </c>
      <c r="D2004">
        <v>1</v>
      </c>
      <c r="E2004">
        <v>0</v>
      </c>
      <c r="F2004">
        <v>0</v>
      </c>
      <c r="G2004">
        <v>1.4648795136599999</v>
      </c>
      <c r="H2004">
        <v>1.8035787605122799</v>
      </c>
      <c r="I2004" t="s">
        <v>1887</v>
      </c>
      <c r="J2004" t="s">
        <v>360</v>
      </c>
    </row>
    <row r="2005" spans="1:10" x14ac:dyDescent="0.2">
      <c r="A2005" t="s">
        <v>3265</v>
      </c>
      <c r="B2005" s="5">
        <v>46753</v>
      </c>
      <c r="C2005">
        <v>0.293032412333461</v>
      </c>
      <c r="D2005">
        <v>1</v>
      </c>
      <c r="E2005">
        <v>0</v>
      </c>
      <c r="F2005">
        <v>0</v>
      </c>
      <c r="G2005">
        <v>2.90360046457607</v>
      </c>
      <c r="H2005">
        <v>3.5640884256235799</v>
      </c>
      <c r="I2005" t="s">
        <v>345</v>
      </c>
      <c r="J2005" t="s">
        <v>1144</v>
      </c>
    </row>
    <row r="2006" spans="1:10" x14ac:dyDescent="0.2">
      <c r="A2006" t="s">
        <v>3266</v>
      </c>
      <c r="B2006" s="5">
        <v>46753</v>
      </c>
      <c r="C2006">
        <v>0.293032412333461</v>
      </c>
      <c r="D2006">
        <v>1</v>
      </c>
      <c r="E2006">
        <v>0</v>
      </c>
      <c r="F2006">
        <v>0</v>
      </c>
      <c r="G2006">
        <v>2.90360046457607</v>
      </c>
      <c r="H2006">
        <v>3.5640884256235799</v>
      </c>
      <c r="I2006" t="s">
        <v>196</v>
      </c>
      <c r="J2006" t="s">
        <v>1144</v>
      </c>
    </row>
    <row r="2007" spans="1:10" x14ac:dyDescent="0.2">
      <c r="A2007" t="s">
        <v>3267</v>
      </c>
      <c r="B2007" s="5">
        <v>46753</v>
      </c>
      <c r="C2007">
        <v>0.293032412333461</v>
      </c>
      <c r="D2007">
        <v>1</v>
      </c>
      <c r="E2007">
        <v>0</v>
      </c>
      <c r="F2007">
        <v>0</v>
      </c>
      <c r="G2007">
        <v>2.90360046457607</v>
      </c>
      <c r="H2007">
        <v>3.5640884256235799</v>
      </c>
      <c r="I2007" t="s">
        <v>1</v>
      </c>
      <c r="J2007" t="s">
        <v>360</v>
      </c>
    </row>
    <row r="2008" spans="1:10" x14ac:dyDescent="0.2">
      <c r="A2008" t="s">
        <v>3268</v>
      </c>
      <c r="B2008" s="5">
        <v>46753</v>
      </c>
      <c r="C2008">
        <v>0.293032412333461</v>
      </c>
      <c r="D2008">
        <v>1</v>
      </c>
      <c r="E2008">
        <v>0</v>
      </c>
      <c r="F2008">
        <v>0</v>
      </c>
      <c r="G2008">
        <v>2.90360046457607</v>
      </c>
      <c r="H2008">
        <v>3.5640884256235799</v>
      </c>
      <c r="I2008" t="s">
        <v>1</v>
      </c>
      <c r="J2008" t="s">
        <v>360</v>
      </c>
    </row>
    <row r="2009" spans="1:10" x14ac:dyDescent="0.2">
      <c r="A2009" t="s">
        <v>3269</v>
      </c>
      <c r="B2009" s="5">
        <v>46753</v>
      </c>
      <c r="C2009">
        <v>0.293032412333461</v>
      </c>
      <c r="D2009">
        <v>1</v>
      </c>
      <c r="E2009">
        <v>0</v>
      </c>
      <c r="F2009">
        <v>0</v>
      </c>
      <c r="G2009">
        <v>2.90360046457607</v>
      </c>
      <c r="H2009">
        <v>3.5640884256235799</v>
      </c>
      <c r="I2009" t="s">
        <v>342</v>
      </c>
      <c r="J2009" t="s">
        <v>360</v>
      </c>
    </row>
    <row r="2010" spans="1:10" x14ac:dyDescent="0.2">
      <c r="A2010" t="s">
        <v>3270</v>
      </c>
      <c r="B2010" s="5">
        <v>46753</v>
      </c>
      <c r="C2010">
        <v>0.293032412333461</v>
      </c>
      <c r="D2010">
        <v>1</v>
      </c>
      <c r="E2010">
        <v>0</v>
      </c>
      <c r="F2010">
        <v>0</v>
      </c>
      <c r="G2010">
        <v>2.90360046457607</v>
      </c>
      <c r="H2010">
        <v>3.5640884256235799</v>
      </c>
      <c r="I2010" t="s">
        <v>0</v>
      </c>
      <c r="J2010" t="s">
        <v>360</v>
      </c>
    </row>
    <row r="2011" spans="1:10" x14ac:dyDescent="0.2">
      <c r="A2011" t="s">
        <v>3271</v>
      </c>
      <c r="B2011" s="5">
        <v>46753</v>
      </c>
      <c r="C2011">
        <v>0.293032412333461</v>
      </c>
      <c r="D2011">
        <v>1</v>
      </c>
      <c r="E2011">
        <v>0</v>
      </c>
      <c r="F2011">
        <v>0</v>
      </c>
      <c r="G2011">
        <v>2.90360046457607</v>
      </c>
      <c r="H2011">
        <v>3.5640884256235799</v>
      </c>
      <c r="I2011" t="s">
        <v>196</v>
      </c>
      <c r="J2011" t="s">
        <v>360</v>
      </c>
    </row>
    <row r="2012" spans="1:10" x14ac:dyDescent="0.2">
      <c r="A2012" t="s">
        <v>3272</v>
      </c>
      <c r="B2012" s="5">
        <v>46753</v>
      </c>
      <c r="C2012">
        <v>0.293032412333461</v>
      </c>
      <c r="D2012">
        <v>1</v>
      </c>
      <c r="E2012">
        <v>0</v>
      </c>
      <c r="F2012">
        <v>0</v>
      </c>
      <c r="G2012">
        <v>2.90360046457607</v>
      </c>
      <c r="H2012">
        <v>3.5640884256235799</v>
      </c>
      <c r="I2012" t="s">
        <v>225</v>
      </c>
      <c r="J2012" t="s">
        <v>367</v>
      </c>
    </row>
    <row r="2013" spans="1:10" x14ac:dyDescent="0.2">
      <c r="A2013" t="s">
        <v>3273</v>
      </c>
      <c r="B2013" s="5">
        <v>46753</v>
      </c>
      <c r="C2013">
        <v>0.293032412333461</v>
      </c>
      <c r="D2013">
        <v>1</v>
      </c>
      <c r="E2013">
        <v>0</v>
      </c>
      <c r="F2013">
        <v>0</v>
      </c>
      <c r="G2013">
        <v>2.90360046457607</v>
      </c>
      <c r="H2013">
        <v>3.5640884256235799</v>
      </c>
      <c r="I2013" t="s">
        <v>12</v>
      </c>
      <c r="J2013" t="s">
        <v>367</v>
      </c>
    </row>
    <row r="2014" spans="1:10" x14ac:dyDescent="0.2">
      <c r="A2014" t="s">
        <v>3274</v>
      </c>
      <c r="B2014" s="5">
        <v>32174</v>
      </c>
      <c r="C2014">
        <v>0.29476054865748103</v>
      </c>
      <c r="D2014">
        <v>1</v>
      </c>
      <c r="E2014">
        <v>0</v>
      </c>
      <c r="F2014">
        <v>0</v>
      </c>
      <c r="G2014">
        <v>1.8477457501847701</v>
      </c>
      <c r="H2014">
        <v>2.2571913372410601</v>
      </c>
      <c r="I2014" t="s">
        <v>3275</v>
      </c>
      <c r="J2014" t="s">
        <v>1144</v>
      </c>
    </row>
    <row r="2015" spans="1:10" x14ac:dyDescent="0.2">
      <c r="A2015" t="s">
        <v>3276</v>
      </c>
      <c r="B2015" s="5">
        <v>32174</v>
      </c>
      <c r="C2015">
        <v>0.29476054865748103</v>
      </c>
      <c r="D2015">
        <v>1</v>
      </c>
      <c r="E2015">
        <v>0</v>
      </c>
      <c r="F2015">
        <v>0</v>
      </c>
      <c r="G2015">
        <v>1.8477457501847701</v>
      </c>
      <c r="H2015">
        <v>2.2571913372410601</v>
      </c>
      <c r="I2015" t="s">
        <v>3277</v>
      </c>
      <c r="J2015" t="s">
        <v>360</v>
      </c>
    </row>
    <row r="2016" spans="1:10" x14ac:dyDescent="0.2">
      <c r="A2016" t="s">
        <v>3278</v>
      </c>
      <c r="B2016" t="s">
        <v>3279</v>
      </c>
      <c r="C2016">
        <v>0.29776013518670003</v>
      </c>
      <c r="D2016">
        <v>1</v>
      </c>
      <c r="E2016">
        <v>0</v>
      </c>
      <c r="F2016">
        <v>0</v>
      </c>
      <c r="G2016">
        <v>1.5735641227379999</v>
      </c>
      <c r="H2016">
        <v>1.9063210575546901</v>
      </c>
      <c r="I2016" t="s">
        <v>2564</v>
      </c>
      <c r="J2016" t="s">
        <v>367</v>
      </c>
    </row>
    <row r="2017" spans="1:10" x14ac:dyDescent="0.2">
      <c r="A2017" t="s">
        <v>3280</v>
      </c>
      <c r="B2017" t="s">
        <v>3281</v>
      </c>
      <c r="C2017">
        <v>0.29863270877018999</v>
      </c>
      <c r="D2017">
        <v>1</v>
      </c>
      <c r="E2017">
        <v>0</v>
      </c>
      <c r="F2017">
        <v>0</v>
      </c>
      <c r="G2017">
        <v>1.20148984741078</v>
      </c>
      <c r="H2017">
        <v>1.4520495728145499</v>
      </c>
      <c r="I2017" t="s">
        <v>3282</v>
      </c>
      <c r="J2017" t="s">
        <v>360</v>
      </c>
    </row>
    <row r="2018" spans="1:10" x14ac:dyDescent="0.2">
      <c r="A2018" t="s">
        <v>1641</v>
      </c>
      <c r="B2018" s="5">
        <v>32540</v>
      </c>
      <c r="C2018">
        <v>0.29930725438066802</v>
      </c>
      <c r="D2018">
        <v>1</v>
      </c>
      <c r="E2018">
        <v>0</v>
      </c>
      <c r="F2018">
        <v>0</v>
      </c>
      <c r="G2018">
        <v>1.8269845619804499</v>
      </c>
      <c r="H2018">
        <v>2.2038633901404898</v>
      </c>
      <c r="I2018" t="s">
        <v>3283</v>
      </c>
      <c r="J2018" t="s">
        <v>367</v>
      </c>
    </row>
    <row r="2019" spans="1:10" x14ac:dyDescent="0.2">
      <c r="A2019" t="s">
        <v>3284</v>
      </c>
      <c r="B2019" t="s">
        <v>2563</v>
      </c>
      <c r="C2019">
        <v>0.30111570638851398</v>
      </c>
      <c r="D2019">
        <v>1</v>
      </c>
      <c r="E2019">
        <v>0</v>
      </c>
      <c r="F2019">
        <v>0</v>
      </c>
      <c r="G2019">
        <v>1.56347717323327</v>
      </c>
      <c r="H2019">
        <v>1.87658017744245</v>
      </c>
      <c r="I2019" t="s">
        <v>3285</v>
      </c>
      <c r="J2019" t="s">
        <v>1144</v>
      </c>
    </row>
    <row r="2020" spans="1:10" x14ac:dyDescent="0.2">
      <c r="A2020" t="s">
        <v>3286</v>
      </c>
      <c r="B2020" s="5">
        <v>47119</v>
      </c>
      <c r="C2020">
        <v>0.30174029121164098</v>
      </c>
      <c r="D2020">
        <v>1</v>
      </c>
      <c r="E2020">
        <v>0</v>
      </c>
      <c r="F2020">
        <v>0</v>
      </c>
      <c r="G2020">
        <v>2.8034763106251699</v>
      </c>
      <c r="H2020">
        <v>3.35909334023781</v>
      </c>
      <c r="I2020" t="s">
        <v>216</v>
      </c>
      <c r="J2020" t="s">
        <v>360</v>
      </c>
    </row>
    <row r="2021" spans="1:10" x14ac:dyDescent="0.2">
      <c r="A2021" t="s">
        <v>3287</v>
      </c>
      <c r="B2021" s="5">
        <v>47119</v>
      </c>
      <c r="C2021">
        <v>0.30174029121164098</v>
      </c>
      <c r="D2021">
        <v>1</v>
      </c>
      <c r="E2021">
        <v>0</v>
      </c>
      <c r="F2021">
        <v>0</v>
      </c>
      <c r="G2021">
        <v>2.8034763106251699</v>
      </c>
      <c r="H2021">
        <v>3.35909334023781</v>
      </c>
      <c r="I2021" t="s">
        <v>191</v>
      </c>
      <c r="J2021" t="s">
        <v>360</v>
      </c>
    </row>
    <row r="2022" spans="1:10" x14ac:dyDescent="0.2">
      <c r="A2022" t="s">
        <v>3288</v>
      </c>
      <c r="B2022" s="5">
        <v>47119</v>
      </c>
      <c r="C2022">
        <v>0.30174029121164098</v>
      </c>
      <c r="D2022">
        <v>1</v>
      </c>
      <c r="E2022">
        <v>0</v>
      </c>
      <c r="F2022">
        <v>0</v>
      </c>
      <c r="G2022">
        <v>2.8034763106251699</v>
      </c>
      <c r="H2022">
        <v>3.35909334023781</v>
      </c>
      <c r="I2022" t="s">
        <v>191</v>
      </c>
      <c r="J2022" t="s">
        <v>360</v>
      </c>
    </row>
    <row r="2023" spans="1:10" x14ac:dyDescent="0.2">
      <c r="A2023" t="s">
        <v>3289</v>
      </c>
      <c r="B2023" s="5">
        <v>47119</v>
      </c>
      <c r="C2023">
        <v>0.30174029121164098</v>
      </c>
      <c r="D2023">
        <v>1</v>
      </c>
      <c r="E2023">
        <v>0</v>
      </c>
      <c r="F2023">
        <v>0</v>
      </c>
      <c r="G2023">
        <v>2.8034763106251699</v>
      </c>
      <c r="H2023">
        <v>3.35909334023781</v>
      </c>
      <c r="I2023" t="s">
        <v>173</v>
      </c>
      <c r="J2023" t="s">
        <v>360</v>
      </c>
    </row>
    <row r="2024" spans="1:10" x14ac:dyDescent="0.2">
      <c r="A2024" t="s">
        <v>3290</v>
      </c>
      <c r="B2024" s="5">
        <v>47119</v>
      </c>
      <c r="C2024">
        <v>0.30174029121164098</v>
      </c>
      <c r="D2024">
        <v>1</v>
      </c>
      <c r="E2024">
        <v>0</v>
      </c>
      <c r="F2024">
        <v>0</v>
      </c>
      <c r="G2024">
        <v>2.8034763106251699</v>
      </c>
      <c r="H2024">
        <v>3.35909334023781</v>
      </c>
      <c r="I2024" t="s">
        <v>164</v>
      </c>
      <c r="J2024" t="s">
        <v>360</v>
      </c>
    </row>
    <row r="2025" spans="1:10" x14ac:dyDescent="0.2">
      <c r="A2025" t="s">
        <v>3291</v>
      </c>
      <c r="B2025" s="5">
        <v>47119</v>
      </c>
      <c r="C2025">
        <v>0.30174029121164098</v>
      </c>
      <c r="D2025">
        <v>1</v>
      </c>
      <c r="E2025">
        <v>0</v>
      </c>
      <c r="F2025">
        <v>0</v>
      </c>
      <c r="G2025">
        <v>2.8034763106251699</v>
      </c>
      <c r="H2025">
        <v>3.35909334023781</v>
      </c>
      <c r="I2025" t="s">
        <v>152</v>
      </c>
      <c r="J2025" t="s">
        <v>360</v>
      </c>
    </row>
    <row r="2026" spans="1:10" x14ac:dyDescent="0.2">
      <c r="A2026" t="s">
        <v>3292</v>
      </c>
      <c r="B2026" s="5">
        <v>47119</v>
      </c>
      <c r="C2026">
        <v>0.30174029121164098</v>
      </c>
      <c r="D2026">
        <v>1</v>
      </c>
      <c r="E2026">
        <v>0</v>
      </c>
      <c r="F2026">
        <v>0</v>
      </c>
      <c r="G2026">
        <v>2.8034763106251699</v>
      </c>
      <c r="H2026">
        <v>3.35909334023781</v>
      </c>
      <c r="I2026" t="s">
        <v>168</v>
      </c>
      <c r="J2026" t="s">
        <v>360</v>
      </c>
    </row>
    <row r="2027" spans="1:10" x14ac:dyDescent="0.2">
      <c r="A2027" t="s">
        <v>3293</v>
      </c>
      <c r="B2027" s="5">
        <v>47119</v>
      </c>
      <c r="C2027">
        <v>0.30174029121164098</v>
      </c>
      <c r="D2027">
        <v>1</v>
      </c>
      <c r="E2027">
        <v>0</v>
      </c>
      <c r="F2027">
        <v>0</v>
      </c>
      <c r="G2027">
        <v>2.8034763106251699</v>
      </c>
      <c r="H2027">
        <v>3.35909334023781</v>
      </c>
      <c r="I2027" t="s">
        <v>193</v>
      </c>
      <c r="J2027" t="s">
        <v>367</v>
      </c>
    </row>
    <row r="2028" spans="1:10" x14ac:dyDescent="0.2">
      <c r="A2028" t="s">
        <v>3294</v>
      </c>
      <c r="B2028" s="5">
        <v>47119</v>
      </c>
      <c r="C2028">
        <v>0.30174029121164098</v>
      </c>
      <c r="D2028">
        <v>1</v>
      </c>
      <c r="E2028">
        <v>0</v>
      </c>
      <c r="F2028">
        <v>0</v>
      </c>
      <c r="G2028">
        <v>2.8034763106251699</v>
      </c>
      <c r="H2028">
        <v>3.35909334023781</v>
      </c>
      <c r="I2028" t="s">
        <v>235</v>
      </c>
      <c r="J2028" t="s">
        <v>367</v>
      </c>
    </row>
    <row r="2029" spans="1:10" x14ac:dyDescent="0.2">
      <c r="A2029" t="s">
        <v>3295</v>
      </c>
      <c r="B2029" s="5">
        <v>47119</v>
      </c>
      <c r="C2029">
        <v>0.30174029121164098</v>
      </c>
      <c r="D2029">
        <v>1</v>
      </c>
      <c r="E2029">
        <v>0</v>
      </c>
      <c r="F2029">
        <v>0</v>
      </c>
      <c r="G2029">
        <v>2.8034763106251699</v>
      </c>
      <c r="H2029">
        <v>3.35909334023781</v>
      </c>
      <c r="I2029" t="s">
        <v>344</v>
      </c>
      <c r="J2029" t="s">
        <v>367</v>
      </c>
    </row>
    <row r="2030" spans="1:10" x14ac:dyDescent="0.2">
      <c r="A2030" t="s">
        <v>3296</v>
      </c>
      <c r="B2030" s="5">
        <v>47119</v>
      </c>
      <c r="C2030">
        <v>0.30174029121164098</v>
      </c>
      <c r="D2030">
        <v>1</v>
      </c>
      <c r="E2030">
        <v>0</v>
      </c>
      <c r="F2030">
        <v>0</v>
      </c>
      <c r="G2030">
        <v>2.8034763106251699</v>
      </c>
      <c r="H2030">
        <v>3.35909334023781</v>
      </c>
      <c r="I2030" t="s">
        <v>110</v>
      </c>
      <c r="J2030" t="s">
        <v>367</v>
      </c>
    </row>
    <row r="2031" spans="1:10" x14ac:dyDescent="0.2">
      <c r="A2031" t="s">
        <v>3297</v>
      </c>
      <c r="B2031" s="5">
        <v>47119</v>
      </c>
      <c r="C2031">
        <v>0.30174029121164098</v>
      </c>
      <c r="D2031">
        <v>1</v>
      </c>
      <c r="E2031">
        <v>0</v>
      </c>
      <c r="F2031">
        <v>0</v>
      </c>
      <c r="G2031">
        <v>2.8034763106251699</v>
      </c>
      <c r="H2031">
        <v>3.35909334023781</v>
      </c>
      <c r="I2031" t="s">
        <v>191</v>
      </c>
      <c r="J2031" t="s">
        <v>367</v>
      </c>
    </row>
    <row r="2032" spans="1:10" x14ac:dyDescent="0.2">
      <c r="A2032" t="s">
        <v>3298</v>
      </c>
      <c r="B2032" s="5">
        <v>47119</v>
      </c>
      <c r="C2032">
        <v>0.30174029121164098</v>
      </c>
      <c r="D2032">
        <v>1</v>
      </c>
      <c r="E2032">
        <v>0</v>
      </c>
      <c r="F2032">
        <v>0</v>
      </c>
      <c r="G2032">
        <v>2.8034763106251699</v>
      </c>
      <c r="H2032">
        <v>3.35909334023781</v>
      </c>
      <c r="I2032" t="s">
        <v>345</v>
      </c>
      <c r="J2032" t="s">
        <v>367</v>
      </c>
    </row>
    <row r="2033" spans="1:10" x14ac:dyDescent="0.2">
      <c r="A2033" t="s">
        <v>3299</v>
      </c>
      <c r="B2033" s="5">
        <v>32905</v>
      </c>
      <c r="C2033">
        <v>0.303849276297742</v>
      </c>
      <c r="D2033">
        <v>1</v>
      </c>
      <c r="E2033">
        <v>0</v>
      </c>
      <c r="F2033">
        <v>0</v>
      </c>
      <c r="G2033">
        <v>1.8066847335139999</v>
      </c>
      <c r="H2033">
        <v>2.1521653155887202</v>
      </c>
      <c r="I2033" t="s">
        <v>3244</v>
      </c>
      <c r="J2033" t="s">
        <v>360</v>
      </c>
    </row>
    <row r="2034" spans="1:10" x14ac:dyDescent="0.2">
      <c r="A2034" t="s">
        <v>3300</v>
      </c>
      <c r="B2034" t="s">
        <v>3301</v>
      </c>
      <c r="C2034">
        <v>0.30956011375362902</v>
      </c>
      <c r="D2034">
        <v>1</v>
      </c>
      <c r="E2034">
        <v>0</v>
      </c>
      <c r="F2034">
        <v>0</v>
      </c>
      <c r="G2034">
        <v>1.23183050012318</v>
      </c>
      <c r="H2034">
        <v>1.4444481117407999</v>
      </c>
      <c r="I2034" t="s">
        <v>2037</v>
      </c>
      <c r="J2034" t="s">
        <v>360</v>
      </c>
    </row>
    <row r="2035" spans="1:10" x14ac:dyDescent="0.2">
      <c r="A2035" t="s">
        <v>3302</v>
      </c>
      <c r="B2035" s="5">
        <v>10959</v>
      </c>
      <c r="C2035">
        <v>0.31034134366938898</v>
      </c>
      <c r="D2035">
        <v>1</v>
      </c>
      <c r="E2035">
        <v>0</v>
      </c>
      <c r="F2035">
        <v>0</v>
      </c>
      <c r="G2035">
        <v>2.7100271002710001</v>
      </c>
      <c r="H2035">
        <v>3.1709552267410701</v>
      </c>
      <c r="I2035" t="s">
        <v>1</v>
      </c>
      <c r="J2035" t="s">
        <v>1144</v>
      </c>
    </row>
    <row r="2036" spans="1:10" x14ac:dyDescent="0.2">
      <c r="A2036" t="s">
        <v>3303</v>
      </c>
      <c r="B2036" s="5">
        <v>10959</v>
      </c>
      <c r="C2036">
        <v>0.31034134366938898</v>
      </c>
      <c r="D2036">
        <v>1</v>
      </c>
      <c r="E2036">
        <v>0</v>
      </c>
      <c r="F2036">
        <v>0</v>
      </c>
      <c r="G2036">
        <v>2.7100271002710001</v>
      </c>
      <c r="H2036">
        <v>3.1709552267410701</v>
      </c>
      <c r="I2036" t="s">
        <v>1</v>
      </c>
      <c r="J2036" t="s">
        <v>360</v>
      </c>
    </row>
    <row r="2037" spans="1:10" x14ac:dyDescent="0.2">
      <c r="A2037" t="s">
        <v>3304</v>
      </c>
      <c r="B2037" s="5">
        <v>10959</v>
      </c>
      <c r="C2037">
        <v>0.31034134366938898</v>
      </c>
      <c r="D2037">
        <v>1</v>
      </c>
      <c r="E2037">
        <v>0</v>
      </c>
      <c r="F2037">
        <v>0</v>
      </c>
      <c r="G2037">
        <v>2.7100271002710001</v>
      </c>
      <c r="H2037">
        <v>3.1709552267410701</v>
      </c>
      <c r="I2037" t="s">
        <v>1</v>
      </c>
      <c r="J2037" t="s">
        <v>360</v>
      </c>
    </row>
    <row r="2038" spans="1:10" x14ac:dyDescent="0.2">
      <c r="A2038" t="s">
        <v>3305</v>
      </c>
      <c r="B2038" s="5">
        <v>10959</v>
      </c>
      <c r="C2038">
        <v>0.31034134366938898</v>
      </c>
      <c r="D2038">
        <v>1</v>
      </c>
      <c r="E2038">
        <v>0</v>
      </c>
      <c r="F2038">
        <v>0</v>
      </c>
      <c r="G2038">
        <v>2.7100271002710001</v>
      </c>
      <c r="H2038">
        <v>3.1709552267410701</v>
      </c>
      <c r="I2038" t="s">
        <v>235</v>
      </c>
      <c r="J2038" t="s">
        <v>360</v>
      </c>
    </row>
    <row r="2039" spans="1:10" x14ac:dyDescent="0.2">
      <c r="A2039" t="s">
        <v>3306</v>
      </c>
      <c r="B2039" s="5">
        <v>10959</v>
      </c>
      <c r="C2039">
        <v>0.31034134366938898</v>
      </c>
      <c r="D2039">
        <v>1</v>
      </c>
      <c r="E2039">
        <v>0</v>
      </c>
      <c r="F2039">
        <v>0</v>
      </c>
      <c r="G2039">
        <v>2.7100271002710001</v>
      </c>
      <c r="H2039">
        <v>3.1709552267410701</v>
      </c>
      <c r="I2039" t="s">
        <v>168</v>
      </c>
      <c r="J2039" t="s">
        <v>360</v>
      </c>
    </row>
    <row r="2040" spans="1:10" x14ac:dyDescent="0.2">
      <c r="A2040" t="s">
        <v>3307</v>
      </c>
      <c r="B2040" s="5">
        <v>10959</v>
      </c>
      <c r="C2040">
        <v>0.31034134366938898</v>
      </c>
      <c r="D2040">
        <v>1</v>
      </c>
      <c r="E2040">
        <v>0</v>
      </c>
      <c r="F2040">
        <v>0</v>
      </c>
      <c r="G2040">
        <v>2.7100271002710001</v>
      </c>
      <c r="H2040">
        <v>3.1709552267410701</v>
      </c>
      <c r="I2040" t="s">
        <v>46</v>
      </c>
      <c r="J2040" t="s">
        <v>360</v>
      </c>
    </row>
    <row r="2041" spans="1:10" x14ac:dyDescent="0.2">
      <c r="A2041" t="s">
        <v>3308</v>
      </c>
      <c r="B2041" s="5">
        <v>10959</v>
      </c>
      <c r="C2041">
        <v>0.31034134366938898</v>
      </c>
      <c r="D2041">
        <v>1</v>
      </c>
      <c r="E2041">
        <v>0</v>
      </c>
      <c r="F2041">
        <v>0</v>
      </c>
      <c r="G2041">
        <v>2.7100271002710001</v>
      </c>
      <c r="H2041">
        <v>3.1709552267410701</v>
      </c>
      <c r="I2041" t="s">
        <v>1</v>
      </c>
      <c r="J2041" t="s">
        <v>367</v>
      </c>
    </row>
    <row r="2042" spans="1:10" x14ac:dyDescent="0.2">
      <c r="A2042" t="s">
        <v>3309</v>
      </c>
      <c r="B2042" s="5">
        <v>10959</v>
      </c>
      <c r="C2042">
        <v>0.31034134366938898</v>
      </c>
      <c r="D2042">
        <v>1</v>
      </c>
      <c r="E2042">
        <v>0</v>
      </c>
      <c r="F2042">
        <v>0</v>
      </c>
      <c r="G2042">
        <v>2.7100271002710001</v>
      </c>
      <c r="H2042">
        <v>3.1709552267410701</v>
      </c>
      <c r="I2042" t="s">
        <v>173</v>
      </c>
      <c r="J2042" t="s">
        <v>367</v>
      </c>
    </row>
    <row r="2043" spans="1:10" x14ac:dyDescent="0.2">
      <c r="A2043" t="s">
        <v>2543</v>
      </c>
      <c r="B2043" s="5">
        <v>10959</v>
      </c>
      <c r="C2043">
        <v>0.31034134366938898</v>
      </c>
      <c r="D2043">
        <v>1</v>
      </c>
      <c r="E2043">
        <v>0</v>
      </c>
      <c r="F2043">
        <v>0</v>
      </c>
      <c r="G2043">
        <v>2.7100271002710001</v>
      </c>
      <c r="H2043">
        <v>3.1709552267410701</v>
      </c>
      <c r="I2043" t="s">
        <v>343</v>
      </c>
      <c r="J2043" t="s">
        <v>367</v>
      </c>
    </row>
    <row r="2044" spans="1:10" x14ac:dyDescent="0.2">
      <c r="A2044" t="s">
        <v>3310</v>
      </c>
      <c r="B2044" s="5">
        <v>10959</v>
      </c>
      <c r="C2044">
        <v>0.31034134366938898</v>
      </c>
      <c r="D2044">
        <v>1</v>
      </c>
      <c r="E2044">
        <v>0</v>
      </c>
      <c r="F2044">
        <v>0</v>
      </c>
      <c r="G2044">
        <v>2.7100271002710001</v>
      </c>
      <c r="H2044">
        <v>3.1709552267410701</v>
      </c>
      <c r="I2044" t="s">
        <v>343</v>
      </c>
      <c r="J2044" t="s">
        <v>367</v>
      </c>
    </row>
    <row r="2045" spans="1:10" x14ac:dyDescent="0.2">
      <c r="A2045" t="s">
        <v>3311</v>
      </c>
      <c r="B2045" s="5">
        <v>10959</v>
      </c>
      <c r="C2045">
        <v>0.31034134366938898</v>
      </c>
      <c r="D2045">
        <v>1</v>
      </c>
      <c r="E2045">
        <v>0</v>
      </c>
      <c r="F2045">
        <v>0</v>
      </c>
      <c r="G2045">
        <v>2.7100271002710001</v>
      </c>
      <c r="H2045">
        <v>3.1709552267410701</v>
      </c>
      <c r="I2045" t="s">
        <v>188</v>
      </c>
      <c r="J2045" t="s">
        <v>367</v>
      </c>
    </row>
    <row r="2046" spans="1:10" x14ac:dyDescent="0.2">
      <c r="A2046" t="s">
        <v>3312</v>
      </c>
      <c r="B2046" s="5">
        <v>10959</v>
      </c>
      <c r="C2046">
        <v>0.31034134366938898</v>
      </c>
      <c r="D2046">
        <v>1</v>
      </c>
      <c r="E2046">
        <v>0</v>
      </c>
      <c r="F2046">
        <v>0</v>
      </c>
      <c r="G2046">
        <v>2.7100271002710001</v>
      </c>
      <c r="H2046">
        <v>3.1709552267410701</v>
      </c>
      <c r="I2046" t="s">
        <v>343</v>
      </c>
      <c r="J2046" t="s">
        <v>367</v>
      </c>
    </row>
    <row r="2047" spans="1:10" x14ac:dyDescent="0.2">
      <c r="A2047" t="s">
        <v>3313</v>
      </c>
      <c r="B2047" s="5">
        <v>10959</v>
      </c>
      <c r="C2047">
        <v>0.31034134366938898</v>
      </c>
      <c r="D2047">
        <v>1</v>
      </c>
      <c r="E2047">
        <v>0</v>
      </c>
      <c r="F2047">
        <v>0</v>
      </c>
      <c r="G2047">
        <v>2.7100271002710001</v>
      </c>
      <c r="H2047">
        <v>3.1709552267410701</v>
      </c>
      <c r="I2047" t="s">
        <v>345</v>
      </c>
      <c r="J2047" t="s">
        <v>367</v>
      </c>
    </row>
    <row r="2048" spans="1:10" x14ac:dyDescent="0.2">
      <c r="A2048" t="s">
        <v>3314</v>
      </c>
      <c r="B2048" s="5">
        <v>10959</v>
      </c>
      <c r="C2048">
        <v>0.31034134366938898</v>
      </c>
      <c r="D2048">
        <v>1</v>
      </c>
      <c r="E2048">
        <v>0</v>
      </c>
      <c r="F2048">
        <v>0</v>
      </c>
      <c r="G2048">
        <v>2.7100271002710001</v>
      </c>
      <c r="H2048">
        <v>3.1709552267410701</v>
      </c>
      <c r="I2048" t="s">
        <v>188</v>
      </c>
      <c r="J2048" t="s">
        <v>367</v>
      </c>
    </row>
    <row r="2049" spans="1:10" x14ac:dyDescent="0.2">
      <c r="A2049" t="s">
        <v>3315</v>
      </c>
      <c r="B2049" s="5">
        <v>10959</v>
      </c>
      <c r="C2049">
        <v>0.31034134366938898</v>
      </c>
      <c r="D2049">
        <v>1</v>
      </c>
      <c r="E2049">
        <v>0</v>
      </c>
      <c r="F2049">
        <v>0</v>
      </c>
      <c r="G2049">
        <v>2.7100271002710001</v>
      </c>
      <c r="H2049">
        <v>3.1709552267410701</v>
      </c>
      <c r="I2049" t="s">
        <v>173</v>
      </c>
      <c r="J2049" t="s">
        <v>367</v>
      </c>
    </row>
    <row r="2050" spans="1:10" x14ac:dyDescent="0.2">
      <c r="A2050" t="s">
        <v>3316</v>
      </c>
      <c r="B2050" s="5">
        <v>10959</v>
      </c>
      <c r="C2050">
        <v>0.31034134366938898</v>
      </c>
      <c r="D2050">
        <v>1</v>
      </c>
      <c r="E2050">
        <v>0</v>
      </c>
      <c r="F2050">
        <v>0</v>
      </c>
      <c r="G2050">
        <v>2.7100271002710001</v>
      </c>
      <c r="H2050">
        <v>3.1709552267410701</v>
      </c>
      <c r="I2050" t="s">
        <v>151</v>
      </c>
      <c r="J2050" t="s">
        <v>367</v>
      </c>
    </row>
    <row r="2051" spans="1:10" x14ac:dyDescent="0.2">
      <c r="A2051" t="s">
        <v>3317</v>
      </c>
      <c r="B2051" t="s">
        <v>3318</v>
      </c>
      <c r="C2051">
        <v>0.31224274565647497</v>
      </c>
      <c r="D2051">
        <v>1</v>
      </c>
      <c r="E2051">
        <v>0</v>
      </c>
      <c r="F2051">
        <v>0</v>
      </c>
      <c r="G2051">
        <v>1.2731670940870401</v>
      </c>
      <c r="H2051">
        <v>1.4819338569908</v>
      </c>
      <c r="I2051" t="s">
        <v>2779</v>
      </c>
      <c r="J2051" t="s">
        <v>360</v>
      </c>
    </row>
    <row r="2052" spans="1:10" x14ac:dyDescent="0.2">
      <c r="A2052" t="s">
        <v>3319</v>
      </c>
      <c r="B2052" s="5">
        <v>33635</v>
      </c>
      <c r="C2052">
        <v>0.31291700019920099</v>
      </c>
      <c r="D2052">
        <v>1</v>
      </c>
      <c r="E2052">
        <v>0</v>
      </c>
      <c r="F2052">
        <v>0</v>
      </c>
      <c r="G2052">
        <v>1.7674089784376099</v>
      </c>
      <c r="H2052">
        <v>2.0534063250080101</v>
      </c>
      <c r="I2052" t="s">
        <v>594</v>
      </c>
      <c r="J2052" t="s">
        <v>360</v>
      </c>
    </row>
    <row r="2053" spans="1:10" x14ac:dyDescent="0.2">
      <c r="A2053" t="s">
        <v>3320</v>
      </c>
      <c r="B2053" s="5">
        <v>34001</v>
      </c>
      <c r="C2053">
        <v>0.31744160407899302</v>
      </c>
      <c r="D2053">
        <v>1</v>
      </c>
      <c r="E2053">
        <v>0</v>
      </c>
      <c r="F2053">
        <v>0</v>
      </c>
      <c r="G2053">
        <v>1.7484045808199999</v>
      </c>
      <c r="H2053">
        <v>2.0062267710921602</v>
      </c>
      <c r="I2053" t="s">
        <v>2040</v>
      </c>
      <c r="J2053" t="s">
        <v>367</v>
      </c>
    </row>
    <row r="2054" spans="1:10" x14ac:dyDescent="0.2">
      <c r="A2054" t="s">
        <v>3321</v>
      </c>
      <c r="B2054" s="5">
        <v>34001</v>
      </c>
      <c r="C2054">
        <v>0.31744160407899302</v>
      </c>
      <c r="D2054">
        <v>1</v>
      </c>
      <c r="E2054">
        <v>0</v>
      </c>
      <c r="F2054">
        <v>0</v>
      </c>
      <c r="G2054">
        <v>1.7484045808199999</v>
      </c>
      <c r="H2054">
        <v>2.0062267710921602</v>
      </c>
      <c r="I2054" t="s">
        <v>1868</v>
      </c>
      <c r="J2054" t="s">
        <v>367</v>
      </c>
    </row>
    <row r="2055" spans="1:10" x14ac:dyDescent="0.2">
      <c r="A2055" t="s">
        <v>3322</v>
      </c>
      <c r="B2055" s="5">
        <v>11324</v>
      </c>
      <c r="C2055">
        <v>0.318836874940508</v>
      </c>
      <c r="D2055">
        <v>1</v>
      </c>
      <c r="E2055">
        <v>0</v>
      </c>
      <c r="F2055">
        <v>0</v>
      </c>
      <c r="G2055">
        <v>2.6226068712299999</v>
      </c>
      <c r="H2055">
        <v>2.9978381086053498</v>
      </c>
      <c r="I2055" t="s">
        <v>1</v>
      </c>
      <c r="J2055" t="s">
        <v>1144</v>
      </c>
    </row>
    <row r="2056" spans="1:10" x14ac:dyDescent="0.2">
      <c r="A2056" t="s">
        <v>3323</v>
      </c>
      <c r="B2056" s="5">
        <v>11324</v>
      </c>
      <c r="C2056">
        <v>0.318836874940508</v>
      </c>
      <c r="D2056">
        <v>1</v>
      </c>
      <c r="E2056">
        <v>0</v>
      </c>
      <c r="F2056">
        <v>0</v>
      </c>
      <c r="G2056">
        <v>2.6226068712299999</v>
      </c>
      <c r="H2056">
        <v>2.9978381086053498</v>
      </c>
      <c r="I2056" t="s">
        <v>83</v>
      </c>
      <c r="J2056" t="s">
        <v>360</v>
      </c>
    </row>
    <row r="2057" spans="1:10" x14ac:dyDescent="0.2">
      <c r="A2057" t="s">
        <v>3324</v>
      </c>
      <c r="B2057" s="5">
        <v>11324</v>
      </c>
      <c r="C2057">
        <v>0.318836874940508</v>
      </c>
      <c r="D2057">
        <v>1</v>
      </c>
      <c r="E2057">
        <v>0</v>
      </c>
      <c r="F2057">
        <v>0</v>
      </c>
      <c r="G2057">
        <v>2.6226068712299999</v>
      </c>
      <c r="H2057">
        <v>2.9978381086053498</v>
      </c>
      <c r="I2057" t="s">
        <v>107</v>
      </c>
      <c r="J2057" t="s">
        <v>360</v>
      </c>
    </row>
    <row r="2058" spans="1:10" x14ac:dyDescent="0.2">
      <c r="A2058" t="s">
        <v>3325</v>
      </c>
      <c r="B2058" s="5">
        <v>11324</v>
      </c>
      <c r="C2058">
        <v>0.318836874940508</v>
      </c>
      <c r="D2058">
        <v>1</v>
      </c>
      <c r="E2058">
        <v>0</v>
      </c>
      <c r="F2058">
        <v>0</v>
      </c>
      <c r="G2058">
        <v>2.6226068712299999</v>
      </c>
      <c r="H2058">
        <v>2.9978381086053498</v>
      </c>
      <c r="I2058" t="s">
        <v>1</v>
      </c>
      <c r="J2058" t="s">
        <v>360</v>
      </c>
    </row>
    <row r="2059" spans="1:10" x14ac:dyDescent="0.2">
      <c r="A2059" t="s">
        <v>3326</v>
      </c>
      <c r="B2059" s="5">
        <v>11324</v>
      </c>
      <c r="C2059">
        <v>0.318836874940508</v>
      </c>
      <c r="D2059">
        <v>1</v>
      </c>
      <c r="E2059">
        <v>0</v>
      </c>
      <c r="F2059">
        <v>0</v>
      </c>
      <c r="G2059">
        <v>2.6226068712299999</v>
      </c>
      <c r="H2059">
        <v>2.9978381086053498</v>
      </c>
      <c r="I2059" t="s">
        <v>233</v>
      </c>
      <c r="J2059" t="s">
        <v>360</v>
      </c>
    </row>
    <row r="2060" spans="1:10" x14ac:dyDescent="0.2">
      <c r="A2060" t="s">
        <v>3327</v>
      </c>
      <c r="B2060" s="5">
        <v>11324</v>
      </c>
      <c r="C2060">
        <v>0.318836874940508</v>
      </c>
      <c r="D2060">
        <v>1</v>
      </c>
      <c r="E2060">
        <v>0</v>
      </c>
      <c r="F2060">
        <v>0</v>
      </c>
      <c r="G2060">
        <v>2.6226068712299999</v>
      </c>
      <c r="H2060">
        <v>2.9978381086053498</v>
      </c>
      <c r="I2060" t="s">
        <v>343</v>
      </c>
      <c r="J2060" t="s">
        <v>360</v>
      </c>
    </row>
    <row r="2061" spans="1:10" x14ac:dyDescent="0.2">
      <c r="A2061" t="s">
        <v>3328</v>
      </c>
      <c r="B2061" s="5">
        <v>11324</v>
      </c>
      <c r="C2061">
        <v>0.318836874940508</v>
      </c>
      <c r="D2061">
        <v>1</v>
      </c>
      <c r="E2061">
        <v>0</v>
      </c>
      <c r="F2061">
        <v>0</v>
      </c>
      <c r="G2061">
        <v>2.6226068712299999</v>
      </c>
      <c r="H2061">
        <v>2.9978381086053498</v>
      </c>
      <c r="I2061" t="s">
        <v>46</v>
      </c>
      <c r="J2061" t="s">
        <v>367</v>
      </c>
    </row>
    <row r="2062" spans="1:10" x14ac:dyDescent="0.2">
      <c r="A2062" t="s">
        <v>3329</v>
      </c>
      <c r="B2062" s="5">
        <v>11324</v>
      </c>
      <c r="C2062">
        <v>0.318836874940508</v>
      </c>
      <c r="D2062">
        <v>1</v>
      </c>
      <c r="E2062">
        <v>0</v>
      </c>
      <c r="F2062">
        <v>0</v>
      </c>
      <c r="G2062">
        <v>2.6226068712299999</v>
      </c>
      <c r="H2062">
        <v>2.9978381086053498</v>
      </c>
      <c r="I2062" t="s">
        <v>107</v>
      </c>
      <c r="J2062" t="s">
        <v>367</v>
      </c>
    </row>
    <row r="2063" spans="1:10" x14ac:dyDescent="0.2">
      <c r="A2063" t="s">
        <v>3330</v>
      </c>
      <c r="B2063" s="5">
        <v>11324</v>
      </c>
      <c r="C2063">
        <v>0.318836874940508</v>
      </c>
      <c r="D2063">
        <v>1</v>
      </c>
      <c r="E2063">
        <v>0</v>
      </c>
      <c r="F2063">
        <v>0</v>
      </c>
      <c r="G2063">
        <v>2.6226068712299999</v>
      </c>
      <c r="H2063">
        <v>2.9978381086053498</v>
      </c>
      <c r="I2063" t="s">
        <v>1</v>
      </c>
      <c r="J2063" t="s">
        <v>367</v>
      </c>
    </row>
    <row r="2064" spans="1:10" x14ac:dyDescent="0.2">
      <c r="A2064" t="s">
        <v>3331</v>
      </c>
      <c r="B2064" s="5">
        <v>11324</v>
      </c>
      <c r="C2064">
        <v>0.318836874940508</v>
      </c>
      <c r="D2064">
        <v>1</v>
      </c>
      <c r="E2064">
        <v>0</v>
      </c>
      <c r="F2064">
        <v>0</v>
      </c>
      <c r="G2064">
        <v>2.6226068712299999</v>
      </c>
      <c r="H2064">
        <v>2.9978381086053498</v>
      </c>
      <c r="I2064" t="s">
        <v>1</v>
      </c>
      <c r="J2064" t="s">
        <v>367</v>
      </c>
    </row>
    <row r="2065" spans="1:10" x14ac:dyDescent="0.2">
      <c r="A2065" t="s">
        <v>3332</v>
      </c>
      <c r="B2065" s="5">
        <v>34366</v>
      </c>
      <c r="C2065">
        <v>0.32195932759478901</v>
      </c>
      <c r="D2065">
        <v>1</v>
      </c>
      <c r="E2065">
        <v>0</v>
      </c>
      <c r="F2065">
        <v>0</v>
      </c>
      <c r="G2065">
        <v>1.7298045320878701</v>
      </c>
      <c r="H2065">
        <v>1.9604394624341099</v>
      </c>
      <c r="I2065" t="s">
        <v>740</v>
      </c>
      <c r="J2065" t="s">
        <v>367</v>
      </c>
    </row>
    <row r="2066" spans="1:10" x14ac:dyDescent="0.2">
      <c r="A2066" t="s">
        <v>3333</v>
      </c>
      <c r="B2066" s="5">
        <v>34366</v>
      </c>
      <c r="C2066">
        <v>0.32195932759478901</v>
      </c>
      <c r="D2066">
        <v>1</v>
      </c>
      <c r="E2066">
        <v>0</v>
      </c>
      <c r="F2066">
        <v>0</v>
      </c>
      <c r="G2066">
        <v>1.7298045320878701</v>
      </c>
      <c r="H2066">
        <v>1.9604394624341099</v>
      </c>
      <c r="I2066" t="s">
        <v>1683</v>
      </c>
      <c r="J2066" t="s">
        <v>367</v>
      </c>
    </row>
    <row r="2067" spans="1:10" x14ac:dyDescent="0.2">
      <c r="A2067" t="s">
        <v>2247</v>
      </c>
      <c r="B2067" t="s">
        <v>3334</v>
      </c>
      <c r="C2067">
        <v>0.32236899575623601</v>
      </c>
      <c r="D2067">
        <v>1</v>
      </c>
      <c r="E2067">
        <v>0</v>
      </c>
      <c r="F2067">
        <v>0</v>
      </c>
      <c r="G2067">
        <v>1.39572211172755</v>
      </c>
      <c r="H2067">
        <v>1.58003899645235</v>
      </c>
      <c r="I2067" t="s">
        <v>2249</v>
      </c>
      <c r="J2067" t="s">
        <v>367</v>
      </c>
    </row>
    <row r="2068" spans="1:10" x14ac:dyDescent="0.2">
      <c r="A2068" t="s">
        <v>3335</v>
      </c>
      <c r="B2068" s="5">
        <v>11689</v>
      </c>
      <c r="C2068">
        <v>0.32722817440532997</v>
      </c>
      <c r="D2068">
        <v>1</v>
      </c>
      <c r="E2068">
        <v>0</v>
      </c>
      <c r="F2068">
        <v>0</v>
      </c>
      <c r="G2068">
        <v>2.54065040650406</v>
      </c>
      <c r="H2068">
        <v>2.8381543962521198</v>
      </c>
      <c r="I2068" t="s">
        <v>1</v>
      </c>
      <c r="J2068" t="s">
        <v>360</v>
      </c>
    </row>
    <row r="2069" spans="1:10" x14ac:dyDescent="0.2">
      <c r="A2069" t="s">
        <v>3336</v>
      </c>
      <c r="B2069" s="5">
        <v>11689</v>
      </c>
      <c r="C2069">
        <v>0.32722817440532997</v>
      </c>
      <c r="D2069">
        <v>1</v>
      </c>
      <c r="E2069">
        <v>0</v>
      </c>
      <c r="F2069">
        <v>0</v>
      </c>
      <c r="G2069">
        <v>2.54065040650406</v>
      </c>
      <c r="H2069">
        <v>2.8381543962521198</v>
      </c>
      <c r="I2069" t="s">
        <v>1</v>
      </c>
      <c r="J2069" t="s">
        <v>360</v>
      </c>
    </row>
    <row r="2070" spans="1:10" x14ac:dyDescent="0.2">
      <c r="A2070" t="s">
        <v>3337</v>
      </c>
      <c r="B2070" s="5">
        <v>11689</v>
      </c>
      <c r="C2070">
        <v>0.32722817440532997</v>
      </c>
      <c r="D2070">
        <v>1</v>
      </c>
      <c r="E2070">
        <v>0</v>
      </c>
      <c r="F2070">
        <v>0</v>
      </c>
      <c r="G2070">
        <v>2.54065040650406</v>
      </c>
      <c r="H2070">
        <v>2.8381543962521198</v>
      </c>
      <c r="I2070" t="s">
        <v>12</v>
      </c>
      <c r="J2070" t="s">
        <v>360</v>
      </c>
    </row>
    <row r="2071" spans="1:10" x14ac:dyDescent="0.2">
      <c r="A2071" t="s">
        <v>3338</v>
      </c>
      <c r="B2071" s="5">
        <v>11689</v>
      </c>
      <c r="C2071">
        <v>0.32722817440532997</v>
      </c>
      <c r="D2071">
        <v>1</v>
      </c>
      <c r="E2071">
        <v>0</v>
      </c>
      <c r="F2071">
        <v>0</v>
      </c>
      <c r="G2071">
        <v>2.54065040650406</v>
      </c>
      <c r="H2071">
        <v>2.8381543962521198</v>
      </c>
      <c r="I2071" t="s">
        <v>168</v>
      </c>
      <c r="J2071" t="s">
        <v>360</v>
      </c>
    </row>
    <row r="2072" spans="1:10" x14ac:dyDescent="0.2">
      <c r="A2072" t="s">
        <v>3339</v>
      </c>
      <c r="B2072" s="5">
        <v>11689</v>
      </c>
      <c r="C2072">
        <v>0.32722817440532997</v>
      </c>
      <c r="D2072">
        <v>1</v>
      </c>
      <c r="E2072">
        <v>0</v>
      </c>
      <c r="F2072">
        <v>0</v>
      </c>
      <c r="G2072">
        <v>2.54065040650406</v>
      </c>
      <c r="H2072">
        <v>2.8381543962521198</v>
      </c>
      <c r="I2072" t="s">
        <v>48</v>
      </c>
      <c r="J2072" t="s">
        <v>360</v>
      </c>
    </row>
    <row r="2073" spans="1:10" x14ac:dyDescent="0.2">
      <c r="A2073" t="s">
        <v>3340</v>
      </c>
      <c r="B2073" s="5">
        <v>11689</v>
      </c>
      <c r="C2073">
        <v>0.32722817440532997</v>
      </c>
      <c r="D2073">
        <v>1</v>
      </c>
      <c r="E2073">
        <v>0</v>
      </c>
      <c r="F2073">
        <v>0</v>
      </c>
      <c r="G2073">
        <v>2.54065040650406</v>
      </c>
      <c r="H2073">
        <v>2.8381543962521198</v>
      </c>
      <c r="I2073" t="s">
        <v>46</v>
      </c>
      <c r="J2073" t="s">
        <v>360</v>
      </c>
    </row>
    <row r="2074" spans="1:10" x14ac:dyDescent="0.2">
      <c r="A2074" t="s">
        <v>3341</v>
      </c>
      <c r="B2074" s="5">
        <v>11689</v>
      </c>
      <c r="C2074">
        <v>0.32722817440532997</v>
      </c>
      <c r="D2074">
        <v>1</v>
      </c>
      <c r="E2074">
        <v>0</v>
      </c>
      <c r="F2074">
        <v>0</v>
      </c>
      <c r="G2074">
        <v>2.54065040650406</v>
      </c>
      <c r="H2074">
        <v>2.8381543962521198</v>
      </c>
      <c r="I2074" t="s">
        <v>52</v>
      </c>
      <c r="J2074" t="s">
        <v>360</v>
      </c>
    </row>
    <row r="2075" spans="1:10" x14ac:dyDescent="0.2">
      <c r="A2075" t="s">
        <v>3342</v>
      </c>
      <c r="B2075" s="5">
        <v>11689</v>
      </c>
      <c r="C2075">
        <v>0.32722817440532997</v>
      </c>
      <c r="D2075">
        <v>1</v>
      </c>
      <c r="E2075">
        <v>0</v>
      </c>
      <c r="F2075">
        <v>0</v>
      </c>
      <c r="G2075">
        <v>2.54065040650406</v>
      </c>
      <c r="H2075">
        <v>2.8381543962521198</v>
      </c>
      <c r="I2075" t="s">
        <v>188</v>
      </c>
      <c r="J2075" t="s">
        <v>360</v>
      </c>
    </row>
    <row r="2076" spans="1:10" x14ac:dyDescent="0.2">
      <c r="A2076" t="s">
        <v>3343</v>
      </c>
      <c r="B2076" s="5">
        <v>11689</v>
      </c>
      <c r="C2076">
        <v>0.32722817440532997</v>
      </c>
      <c r="D2076">
        <v>1</v>
      </c>
      <c r="E2076">
        <v>0</v>
      </c>
      <c r="F2076">
        <v>0</v>
      </c>
      <c r="G2076">
        <v>2.54065040650406</v>
      </c>
      <c r="H2076">
        <v>2.8381543962521198</v>
      </c>
      <c r="I2076" t="s">
        <v>233</v>
      </c>
      <c r="J2076" t="s">
        <v>367</v>
      </c>
    </row>
    <row r="2077" spans="1:10" x14ac:dyDescent="0.2">
      <c r="A2077" t="s">
        <v>3344</v>
      </c>
      <c r="B2077" s="5">
        <v>11689</v>
      </c>
      <c r="C2077">
        <v>0.32722817440532997</v>
      </c>
      <c r="D2077">
        <v>1</v>
      </c>
      <c r="E2077">
        <v>0</v>
      </c>
      <c r="F2077">
        <v>0</v>
      </c>
      <c r="G2077">
        <v>2.54065040650406</v>
      </c>
      <c r="H2077">
        <v>2.8381543962521198</v>
      </c>
      <c r="I2077" t="s">
        <v>62</v>
      </c>
      <c r="J2077" t="s">
        <v>367</v>
      </c>
    </row>
    <row r="2078" spans="1:10" x14ac:dyDescent="0.2">
      <c r="A2078" t="s">
        <v>3345</v>
      </c>
      <c r="B2078" s="5">
        <v>11689</v>
      </c>
      <c r="C2078">
        <v>0.32722817440532997</v>
      </c>
      <c r="D2078">
        <v>1</v>
      </c>
      <c r="E2078">
        <v>0</v>
      </c>
      <c r="F2078">
        <v>0</v>
      </c>
      <c r="G2078">
        <v>2.54065040650406</v>
      </c>
      <c r="H2078">
        <v>2.8381543962521198</v>
      </c>
      <c r="I2078" t="s">
        <v>2415</v>
      </c>
      <c r="J2078" t="s">
        <v>367</v>
      </c>
    </row>
    <row r="2079" spans="1:10" x14ac:dyDescent="0.2">
      <c r="A2079" t="s">
        <v>3346</v>
      </c>
      <c r="B2079" s="5">
        <v>11689</v>
      </c>
      <c r="C2079">
        <v>0.32722817440532997</v>
      </c>
      <c r="D2079">
        <v>1</v>
      </c>
      <c r="E2079">
        <v>0</v>
      </c>
      <c r="F2079">
        <v>0</v>
      </c>
      <c r="G2079">
        <v>2.54065040650406</v>
      </c>
      <c r="H2079">
        <v>2.8381543962521198</v>
      </c>
      <c r="I2079" t="s">
        <v>235</v>
      </c>
      <c r="J2079" t="s">
        <v>367</v>
      </c>
    </row>
    <row r="2080" spans="1:10" x14ac:dyDescent="0.2">
      <c r="A2080" t="s">
        <v>3347</v>
      </c>
      <c r="B2080" s="5">
        <v>11689</v>
      </c>
      <c r="C2080">
        <v>0.32722817440532997</v>
      </c>
      <c r="D2080">
        <v>1</v>
      </c>
      <c r="E2080">
        <v>0</v>
      </c>
      <c r="F2080">
        <v>0</v>
      </c>
      <c r="G2080">
        <v>2.54065040650406</v>
      </c>
      <c r="H2080">
        <v>2.8381543962521198</v>
      </c>
      <c r="I2080" t="s">
        <v>62</v>
      </c>
      <c r="J2080" t="s">
        <v>367</v>
      </c>
    </row>
    <row r="2081" spans="1:10" x14ac:dyDescent="0.2">
      <c r="A2081" t="s">
        <v>3348</v>
      </c>
      <c r="B2081" s="5">
        <v>11689</v>
      </c>
      <c r="C2081">
        <v>0.32722817440532997</v>
      </c>
      <c r="D2081">
        <v>1</v>
      </c>
      <c r="E2081">
        <v>0</v>
      </c>
      <c r="F2081">
        <v>0</v>
      </c>
      <c r="G2081">
        <v>2.54065040650406</v>
      </c>
      <c r="H2081">
        <v>2.8381543962521198</v>
      </c>
      <c r="I2081" t="s">
        <v>22</v>
      </c>
      <c r="J2081" t="s">
        <v>367</v>
      </c>
    </row>
    <row r="2082" spans="1:10" x14ac:dyDescent="0.2">
      <c r="A2082" t="s">
        <v>3349</v>
      </c>
      <c r="B2082" s="5">
        <v>35462</v>
      </c>
      <c r="C2082">
        <v>0.33546614470921798</v>
      </c>
      <c r="D2082">
        <v>1</v>
      </c>
      <c r="E2082">
        <v>0</v>
      </c>
      <c r="F2082">
        <v>0</v>
      </c>
      <c r="G2082">
        <v>1.6763054228480401</v>
      </c>
      <c r="H2082">
        <v>1.8309181755423201</v>
      </c>
      <c r="I2082" t="s">
        <v>2551</v>
      </c>
      <c r="J2082" t="s">
        <v>360</v>
      </c>
    </row>
    <row r="2083" spans="1:10" x14ac:dyDescent="0.2">
      <c r="A2083" t="s">
        <v>3350</v>
      </c>
      <c r="B2083" s="5">
        <v>12055</v>
      </c>
      <c r="C2083">
        <v>0.33551651570758001</v>
      </c>
      <c r="D2083">
        <v>1</v>
      </c>
      <c r="E2083">
        <v>0</v>
      </c>
      <c r="F2083">
        <v>0</v>
      </c>
      <c r="G2083">
        <v>2.4636610002463599</v>
      </c>
      <c r="H2083">
        <v>2.69052499787071</v>
      </c>
      <c r="I2083" t="s">
        <v>1</v>
      </c>
      <c r="J2083" t="s">
        <v>360</v>
      </c>
    </row>
    <row r="2084" spans="1:10" x14ac:dyDescent="0.2">
      <c r="A2084" t="s">
        <v>3351</v>
      </c>
      <c r="B2084" s="5">
        <v>12055</v>
      </c>
      <c r="C2084">
        <v>0.33551651570758001</v>
      </c>
      <c r="D2084">
        <v>1</v>
      </c>
      <c r="E2084">
        <v>0</v>
      </c>
      <c r="F2084">
        <v>0</v>
      </c>
      <c r="G2084">
        <v>2.4636610002463599</v>
      </c>
      <c r="H2084">
        <v>2.69052499787071</v>
      </c>
      <c r="I2084" t="s">
        <v>2415</v>
      </c>
      <c r="J2084" t="s">
        <v>360</v>
      </c>
    </row>
    <row r="2085" spans="1:10" x14ac:dyDescent="0.2">
      <c r="A2085" t="s">
        <v>3352</v>
      </c>
      <c r="B2085" s="5">
        <v>12055</v>
      </c>
      <c r="C2085">
        <v>0.33551651570758001</v>
      </c>
      <c r="D2085">
        <v>1</v>
      </c>
      <c r="E2085">
        <v>0</v>
      </c>
      <c r="F2085">
        <v>0</v>
      </c>
      <c r="G2085">
        <v>2.4636610002463599</v>
      </c>
      <c r="H2085">
        <v>2.69052499787071</v>
      </c>
      <c r="I2085" t="s">
        <v>87</v>
      </c>
      <c r="J2085" t="s">
        <v>360</v>
      </c>
    </row>
    <row r="2086" spans="1:10" x14ac:dyDescent="0.2">
      <c r="A2086" t="s">
        <v>3353</v>
      </c>
      <c r="B2086" s="5">
        <v>12055</v>
      </c>
      <c r="C2086">
        <v>0.33551651570758001</v>
      </c>
      <c r="D2086">
        <v>1</v>
      </c>
      <c r="E2086">
        <v>0</v>
      </c>
      <c r="F2086">
        <v>0</v>
      </c>
      <c r="G2086">
        <v>2.4636610002463599</v>
      </c>
      <c r="H2086">
        <v>2.69052499787071</v>
      </c>
      <c r="I2086" t="s">
        <v>168</v>
      </c>
      <c r="J2086" t="s">
        <v>360</v>
      </c>
    </row>
    <row r="2087" spans="1:10" x14ac:dyDescent="0.2">
      <c r="A2087" t="s">
        <v>3354</v>
      </c>
      <c r="B2087" s="5">
        <v>12055</v>
      </c>
      <c r="C2087">
        <v>0.33551651570758001</v>
      </c>
      <c r="D2087">
        <v>1</v>
      </c>
      <c r="E2087">
        <v>0</v>
      </c>
      <c r="F2087">
        <v>0</v>
      </c>
      <c r="G2087">
        <v>2.4636610002463599</v>
      </c>
      <c r="H2087">
        <v>2.69052499787071</v>
      </c>
      <c r="I2087" t="s">
        <v>168</v>
      </c>
      <c r="J2087" t="s">
        <v>360</v>
      </c>
    </row>
    <row r="2088" spans="1:10" x14ac:dyDescent="0.2">
      <c r="A2088" t="s">
        <v>3355</v>
      </c>
      <c r="B2088" s="5">
        <v>12055</v>
      </c>
      <c r="C2088">
        <v>0.33551651570758001</v>
      </c>
      <c r="D2088">
        <v>1</v>
      </c>
      <c r="E2088">
        <v>0</v>
      </c>
      <c r="F2088">
        <v>0</v>
      </c>
      <c r="G2088">
        <v>2.4636610002463599</v>
      </c>
      <c r="H2088">
        <v>2.69052499787071</v>
      </c>
      <c r="I2088" t="s">
        <v>48</v>
      </c>
      <c r="J2088" t="s">
        <v>360</v>
      </c>
    </row>
    <row r="2089" spans="1:10" x14ac:dyDescent="0.2">
      <c r="A2089" t="s">
        <v>3356</v>
      </c>
      <c r="B2089" s="5">
        <v>12055</v>
      </c>
      <c r="C2089">
        <v>0.33551651570758001</v>
      </c>
      <c r="D2089">
        <v>1</v>
      </c>
      <c r="E2089">
        <v>0</v>
      </c>
      <c r="F2089">
        <v>0</v>
      </c>
      <c r="G2089">
        <v>2.4636610002463599</v>
      </c>
      <c r="H2089">
        <v>2.69052499787071</v>
      </c>
      <c r="I2089" t="s">
        <v>116</v>
      </c>
      <c r="J2089" t="s">
        <v>367</v>
      </c>
    </row>
    <row r="2090" spans="1:10" x14ac:dyDescent="0.2">
      <c r="A2090" t="s">
        <v>3357</v>
      </c>
      <c r="B2090" s="5">
        <v>12055</v>
      </c>
      <c r="C2090">
        <v>0.33551651570758001</v>
      </c>
      <c r="D2090">
        <v>1</v>
      </c>
      <c r="E2090">
        <v>0</v>
      </c>
      <c r="F2090">
        <v>0</v>
      </c>
      <c r="G2090">
        <v>2.4636610002463599</v>
      </c>
      <c r="H2090">
        <v>2.69052499787071</v>
      </c>
      <c r="I2090" t="s">
        <v>168</v>
      </c>
      <c r="J2090" t="s">
        <v>367</v>
      </c>
    </row>
    <row r="2091" spans="1:10" x14ac:dyDescent="0.2">
      <c r="A2091" t="s">
        <v>3358</v>
      </c>
      <c r="B2091" s="5">
        <v>12055</v>
      </c>
      <c r="C2091">
        <v>0.33551651570758001</v>
      </c>
      <c r="D2091">
        <v>1</v>
      </c>
      <c r="E2091">
        <v>0</v>
      </c>
      <c r="F2091">
        <v>0</v>
      </c>
      <c r="G2091">
        <v>2.4636610002463599</v>
      </c>
      <c r="H2091">
        <v>2.69052499787071</v>
      </c>
      <c r="I2091" t="s">
        <v>1</v>
      </c>
      <c r="J2091" t="s">
        <v>367</v>
      </c>
    </row>
    <row r="2092" spans="1:10" x14ac:dyDescent="0.2">
      <c r="A2092" t="s">
        <v>3359</v>
      </c>
      <c r="B2092" s="5">
        <v>12055</v>
      </c>
      <c r="C2092">
        <v>0.33551651570758001</v>
      </c>
      <c r="D2092">
        <v>1</v>
      </c>
      <c r="E2092">
        <v>0</v>
      </c>
      <c r="F2092">
        <v>0</v>
      </c>
      <c r="G2092">
        <v>2.4636610002463599</v>
      </c>
      <c r="H2092">
        <v>2.69052499787071</v>
      </c>
      <c r="I2092" t="s">
        <v>1</v>
      </c>
      <c r="J2092" t="s">
        <v>367</v>
      </c>
    </row>
    <row r="2093" spans="1:10" x14ac:dyDescent="0.2">
      <c r="A2093" t="s">
        <v>3360</v>
      </c>
      <c r="B2093" s="5">
        <v>12055</v>
      </c>
      <c r="C2093">
        <v>0.33551651570758001</v>
      </c>
      <c r="D2093">
        <v>1</v>
      </c>
      <c r="E2093">
        <v>0</v>
      </c>
      <c r="F2093">
        <v>0</v>
      </c>
      <c r="G2093">
        <v>2.4636610002463599</v>
      </c>
      <c r="H2093">
        <v>2.69052499787071</v>
      </c>
      <c r="I2093" t="s">
        <v>188</v>
      </c>
      <c r="J2093" t="s">
        <v>367</v>
      </c>
    </row>
    <row r="2094" spans="1:10" x14ac:dyDescent="0.2">
      <c r="A2094" t="s">
        <v>3361</v>
      </c>
      <c r="B2094" s="5">
        <v>12055</v>
      </c>
      <c r="C2094">
        <v>0.33551651570758001</v>
      </c>
      <c r="D2094">
        <v>1</v>
      </c>
      <c r="E2094">
        <v>0</v>
      </c>
      <c r="F2094">
        <v>0</v>
      </c>
      <c r="G2094">
        <v>2.4636610002463599</v>
      </c>
      <c r="H2094">
        <v>2.69052499787071</v>
      </c>
      <c r="I2094" t="s">
        <v>41</v>
      </c>
      <c r="J2094" t="s">
        <v>367</v>
      </c>
    </row>
    <row r="2095" spans="1:10" x14ac:dyDescent="0.2">
      <c r="A2095" t="s">
        <v>3362</v>
      </c>
      <c r="B2095" t="s">
        <v>3363</v>
      </c>
      <c r="C2095">
        <v>0.33657004725709</v>
      </c>
      <c r="D2095">
        <v>1</v>
      </c>
      <c r="E2095">
        <v>0</v>
      </c>
      <c r="F2095">
        <v>0</v>
      </c>
      <c r="G2095">
        <v>1.30708702585418</v>
      </c>
      <c r="H2095">
        <v>1.4233510931812501</v>
      </c>
      <c r="I2095" t="s">
        <v>3249</v>
      </c>
      <c r="J2095" t="s">
        <v>360</v>
      </c>
    </row>
    <row r="2096" spans="1:10" x14ac:dyDescent="0.2">
      <c r="A2096" t="s">
        <v>3364</v>
      </c>
      <c r="B2096" s="5">
        <v>35827</v>
      </c>
      <c r="C2096">
        <v>0.339951342331208</v>
      </c>
      <c r="D2096">
        <v>1</v>
      </c>
      <c r="E2096">
        <v>0</v>
      </c>
      <c r="F2096">
        <v>0</v>
      </c>
      <c r="G2096">
        <v>1.6592002654720399</v>
      </c>
      <c r="H2096">
        <v>1.7901987429962101</v>
      </c>
      <c r="I2096" t="s">
        <v>1522</v>
      </c>
      <c r="J2096" t="s">
        <v>360</v>
      </c>
    </row>
    <row r="2097" spans="1:10" x14ac:dyDescent="0.2">
      <c r="A2097" t="s">
        <v>3365</v>
      </c>
      <c r="B2097" s="5">
        <v>12420</v>
      </c>
      <c r="C2097">
        <v>0.34370315702946103</v>
      </c>
      <c r="D2097">
        <v>1</v>
      </c>
      <c r="E2097">
        <v>0</v>
      </c>
      <c r="F2097">
        <v>0</v>
      </c>
      <c r="G2097">
        <v>2.3912003825920598</v>
      </c>
      <c r="H2097">
        <v>2.5537467951859498</v>
      </c>
      <c r="I2097" t="s">
        <v>344</v>
      </c>
      <c r="J2097" t="s">
        <v>360</v>
      </c>
    </row>
    <row r="2098" spans="1:10" x14ac:dyDescent="0.2">
      <c r="A2098" t="s">
        <v>3366</v>
      </c>
      <c r="B2098" s="5">
        <v>12420</v>
      </c>
      <c r="C2098">
        <v>0.34370315702946103</v>
      </c>
      <c r="D2098">
        <v>1</v>
      </c>
      <c r="E2098">
        <v>0</v>
      </c>
      <c r="F2098">
        <v>0</v>
      </c>
      <c r="G2098">
        <v>2.3912003825920598</v>
      </c>
      <c r="H2098">
        <v>2.5537467951859498</v>
      </c>
      <c r="I2098" t="s">
        <v>41</v>
      </c>
      <c r="J2098" t="s">
        <v>360</v>
      </c>
    </row>
    <row r="2099" spans="1:10" x14ac:dyDescent="0.2">
      <c r="A2099" t="s">
        <v>3367</v>
      </c>
      <c r="B2099" s="5">
        <v>12420</v>
      </c>
      <c r="C2099">
        <v>0.34370315702946103</v>
      </c>
      <c r="D2099">
        <v>1</v>
      </c>
      <c r="E2099">
        <v>0</v>
      </c>
      <c r="F2099">
        <v>0</v>
      </c>
      <c r="G2099">
        <v>2.3912003825920598</v>
      </c>
      <c r="H2099">
        <v>2.5537467951859498</v>
      </c>
      <c r="I2099" t="s">
        <v>188</v>
      </c>
      <c r="J2099" t="s">
        <v>360</v>
      </c>
    </row>
    <row r="2100" spans="1:10" x14ac:dyDescent="0.2">
      <c r="A2100" t="s">
        <v>3368</v>
      </c>
      <c r="B2100" s="5">
        <v>12420</v>
      </c>
      <c r="C2100">
        <v>0.34370315702946103</v>
      </c>
      <c r="D2100">
        <v>1</v>
      </c>
      <c r="E2100">
        <v>0</v>
      </c>
      <c r="F2100">
        <v>0</v>
      </c>
      <c r="G2100">
        <v>2.3912003825920598</v>
      </c>
      <c r="H2100">
        <v>2.5537467951859498</v>
      </c>
      <c r="I2100" t="s">
        <v>344</v>
      </c>
      <c r="J2100" t="s">
        <v>367</v>
      </c>
    </row>
    <row r="2101" spans="1:10" x14ac:dyDescent="0.2">
      <c r="A2101" t="s">
        <v>3369</v>
      </c>
      <c r="B2101" s="5">
        <v>12420</v>
      </c>
      <c r="C2101">
        <v>0.34370315702946103</v>
      </c>
      <c r="D2101">
        <v>1</v>
      </c>
      <c r="E2101">
        <v>0</v>
      </c>
      <c r="F2101">
        <v>0</v>
      </c>
      <c r="G2101">
        <v>2.3912003825920598</v>
      </c>
      <c r="H2101">
        <v>2.5537467951859498</v>
      </c>
      <c r="I2101" t="s">
        <v>173</v>
      </c>
      <c r="J2101" t="s">
        <v>367</v>
      </c>
    </row>
    <row r="2102" spans="1:10" x14ac:dyDescent="0.2">
      <c r="A2102" t="s">
        <v>3370</v>
      </c>
      <c r="B2102" s="5">
        <v>12420</v>
      </c>
      <c r="C2102">
        <v>0.34370315702946103</v>
      </c>
      <c r="D2102">
        <v>1</v>
      </c>
      <c r="E2102">
        <v>0</v>
      </c>
      <c r="F2102">
        <v>0</v>
      </c>
      <c r="G2102">
        <v>2.3912003825920598</v>
      </c>
      <c r="H2102">
        <v>2.5537467951859498</v>
      </c>
      <c r="I2102" t="s">
        <v>343</v>
      </c>
      <c r="J2102" t="s">
        <v>367</v>
      </c>
    </row>
    <row r="2103" spans="1:10" x14ac:dyDescent="0.2">
      <c r="A2103" t="s">
        <v>3371</v>
      </c>
      <c r="B2103" s="5">
        <v>12420</v>
      </c>
      <c r="C2103">
        <v>0.34370315702946103</v>
      </c>
      <c r="D2103">
        <v>1</v>
      </c>
      <c r="E2103">
        <v>0</v>
      </c>
      <c r="F2103">
        <v>0</v>
      </c>
      <c r="G2103">
        <v>2.3912003825920598</v>
      </c>
      <c r="H2103">
        <v>2.5537467951859498</v>
      </c>
      <c r="I2103" t="s">
        <v>15</v>
      </c>
      <c r="J2103" t="s">
        <v>367</v>
      </c>
    </row>
    <row r="2104" spans="1:10" x14ac:dyDescent="0.2">
      <c r="A2104" t="s">
        <v>3372</v>
      </c>
      <c r="B2104" t="s">
        <v>3373</v>
      </c>
      <c r="C2104">
        <v>0.344817634360855</v>
      </c>
      <c r="D2104">
        <v>1</v>
      </c>
      <c r="E2104">
        <v>0</v>
      </c>
      <c r="F2104">
        <v>0</v>
      </c>
      <c r="G2104">
        <v>1.44320969836917</v>
      </c>
      <c r="H2104">
        <v>1.5366425137284101</v>
      </c>
      <c r="I2104" t="s">
        <v>2700</v>
      </c>
      <c r="J2104" t="s">
        <v>367</v>
      </c>
    </row>
    <row r="2105" spans="1:10" x14ac:dyDescent="0.2">
      <c r="A2105" t="s">
        <v>903</v>
      </c>
      <c r="B2105" t="s">
        <v>3374</v>
      </c>
      <c r="C2105">
        <v>0.347437390551391</v>
      </c>
      <c r="D2105">
        <v>1</v>
      </c>
      <c r="E2105">
        <v>0</v>
      </c>
      <c r="F2105">
        <v>0</v>
      </c>
      <c r="G2105">
        <v>1.3438150910434701</v>
      </c>
      <c r="H2105">
        <v>1.42064207657754</v>
      </c>
      <c r="I2105" t="s">
        <v>1123</v>
      </c>
      <c r="J2105" t="s">
        <v>367</v>
      </c>
    </row>
    <row r="2106" spans="1:10" x14ac:dyDescent="0.2">
      <c r="A2106" t="s">
        <v>3375</v>
      </c>
      <c r="B2106" t="s">
        <v>3376</v>
      </c>
      <c r="C2106">
        <v>0.34889333932203798</v>
      </c>
      <c r="D2106">
        <v>1</v>
      </c>
      <c r="E2106">
        <v>0</v>
      </c>
      <c r="F2106">
        <v>0</v>
      </c>
      <c r="G2106">
        <v>1.6260162601626</v>
      </c>
      <c r="H2106">
        <v>1.71217727069728</v>
      </c>
      <c r="I2106" t="s">
        <v>1257</v>
      </c>
      <c r="J2106" t="s">
        <v>367</v>
      </c>
    </row>
    <row r="2107" spans="1:10" x14ac:dyDescent="0.2">
      <c r="A2107" t="s">
        <v>3377</v>
      </c>
      <c r="B2107" s="5">
        <v>12785</v>
      </c>
      <c r="C2107">
        <v>0.351789341162283</v>
      </c>
      <c r="D2107">
        <v>1</v>
      </c>
      <c r="E2107">
        <v>0</v>
      </c>
      <c r="F2107">
        <v>0</v>
      </c>
      <c r="G2107">
        <v>2.3228803716608502</v>
      </c>
      <c r="H2107">
        <v>2.4267659585166399</v>
      </c>
      <c r="I2107" t="s">
        <v>113</v>
      </c>
      <c r="J2107" t="s">
        <v>360</v>
      </c>
    </row>
    <row r="2108" spans="1:10" x14ac:dyDescent="0.2">
      <c r="A2108" t="s">
        <v>3378</v>
      </c>
      <c r="B2108" s="5">
        <v>12785</v>
      </c>
      <c r="C2108">
        <v>0.351789341162283</v>
      </c>
      <c r="D2108">
        <v>1</v>
      </c>
      <c r="E2108">
        <v>0</v>
      </c>
      <c r="F2108">
        <v>0</v>
      </c>
      <c r="G2108">
        <v>2.3228803716608502</v>
      </c>
      <c r="H2108">
        <v>2.4267659585166399</v>
      </c>
      <c r="I2108" t="s">
        <v>185</v>
      </c>
      <c r="J2108" t="s">
        <v>367</v>
      </c>
    </row>
    <row r="2109" spans="1:10" x14ac:dyDescent="0.2">
      <c r="A2109" t="s">
        <v>3379</v>
      </c>
      <c r="B2109" s="5">
        <v>12785</v>
      </c>
      <c r="C2109">
        <v>0.351789341162283</v>
      </c>
      <c r="D2109">
        <v>1</v>
      </c>
      <c r="E2109">
        <v>0</v>
      </c>
      <c r="F2109">
        <v>0</v>
      </c>
      <c r="G2109">
        <v>2.3228803716608502</v>
      </c>
      <c r="H2109">
        <v>2.4267659585166399</v>
      </c>
      <c r="I2109" t="s">
        <v>235</v>
      </c>
      <c r="J2109" t="s">
        <v>367</v>
      </c>
    </row>
    <row r="2110" spans="1:10" x14ac:dyDescent="0.2">
      <c r="A2110" t="s">
        <v>3380</v>
      </c>
      <c r="B2110" s="5">
        <v>12785</v>
      </c>
      <c r="C2110">
        <v>0.351789341162283</v>
      </c>
      <c r="D2110">
        <v>1</v>
      </c>
      <c r="E2110">
        <v>0</v>
      </c>
      <c r="F2110">
        <v>0</v>
      </c>
      <c r="G2110">
        <v>2.3228803716608502</v>
      </c>
      <c r="H2110">
        <v>2.4267659585166399</v>
      </c>
      <c r="I2110" t="s">
        <v>22</v>
      </c>
      <c r="J2110" t="s">
        <v>367</v>
      </c>
    </row>
    <row r="2111" spans="1:10" x14ac:dyDescent="0.2">
      <c r="A2111" t="s">
        <v>2958</v>
      </c>
      <c r="B2111" s="5">
        <v>12785</v>
      </c>
      <c r="C2111">
        <v>0.351789341162283</v>
      </c>
      <c r="D2111">
        <v>1</v>
      </c>
      <c r="E2111">
        <v>0</v>
      </c>
      <c r="F2111">
        <v>0</v>
      </c>
      <c r="G2111">
        <v>2.3228803716608502</v>
      </c>
      <c r="H2111">
        <v>2.4267659585166399</v>
      </c>
      <c r="I2111" t="s">
        <v>8</v>
      </c>
      <c r="J2111" t="s">
        <v>367</v>
      </c>
    </row>
    <row r="2112" spans="1:10" x14ac:dyDescent="0.2">
      <c r="A2112" t="s">
        <v>3381</v>
      </c>
      <c r="B2112" s="5">
        <v>12785</v>
      </c>
      <c r="C2112">
        <v>0.351789341162283</v>
      </c>
      <c r="D2112">
        <v>1</v>
      </c>
      <c r="E2112">
        <v>0</v>
      </c>
      <c r="F2112">
        <v>0</v>
      </c>
      <c r="G2112">
        <v>2.3228803716608502</v>
      </c>
      <c r="H2112">
        <v>2.4267659585166399</v>
      </c>
      <c r="I2112" t="s">
        <v>173</v>
      </c>
      <c r="J2112" t="s">
        <v>367</v>
      </c>
    </row>
    <row r="2113" spans="1:10" x14ac:dyDescent="0.2">
      <c r="A2113" t="s">
        <v>3382</v>
      </c>
      <c r="B2113" s="5">
        <v>12785</v>
      </c>
      <c r="C2113">
        <v>0.351789341162283</v>
      </c>
      <c r="D2113">
        <v>1</v>
      </c>
      <c r="E2113">
        <v>0</v>
      </c>
      <c r="F2113">
        <v>0</v>
      </c>
      <c r="G2113">
        <v>2.3228803716608502</v>
      </c>
      <c r="H2113">
        <v>2.4267659585166399</v>
      </c>
      <c r="I2113" t="s">
        <v>173</v>
      </c>
      <c r="J2113" t="s">
        <v>367</v>
      </c>
    </row>
    <row r="2114" spans="1:10" x14ac:dyDescent="0.2">
      <c r="A2114" t="s">
        <v>3383</v>
      </c>
      <c r="B2114" s="5">
        <v>12785</v>
      </c>
      <c r="C2114">
        <v>0.351789341162283</v>
      </c>
      <c r="D2114">
        <v>1</v>
      </c>
      <c r="E2114">
        <v>0</v>
      </c>
      <c r="F2114">
        <v>0</v>
      </c>
      <c r="G2114">
        <v>2.3228803716608502</v>
      </c>
      <c r="H2114">
        <v>2.4267659585166399</v>
      </c>
      <c r="I2114" t="s">
        <v>106</v>
      </c>
      <c r="J2114" t="s">
        <v>367</v>
      </c>
    </row>
    <row r="2115" spans="1:10" x14ac:dyDescent="0.2">
      <c r="A2115" t="s">
        <v>3384</v>
      </c>
      <c r="B2115" t="s">
        <v>2623</v>
      </c>
      <c r="C2115">
        <v>0.35334925395509198</v>
      </c>
      <c r="D2115">
        <v>1</v>
      </c>
      <c r="E2115">
        <v>0</v>
      </c>
      <c r="F2115">
        <v>0</v>
      </c>
      <c r="G2115">
        <v>1.6099170892699</v>
      </c>
      <c r="H2115">
        <v>1.6747940484516799</v>
      </c>
      <c r="I2115" t="s">
        <v>3385</v>
      </c>
      <c r="J2115" t="s">
        <v>360</v>
      </c>
    </row>
    <row r="2116" spans="1:10" x14ac:dyDescent="0.2">
      <c r="A2116" t="s">
        <v>3386</v>
      </c>
      <c r="B2116" t="s">
        <v>2623</v>
      </c>
      <c r="C2116">
        <v>0.35334925395509198</v>
      </c>
      <c r="D2116">
        <v>1</v>
      </c>
      <c r="E2116">
        <v>0</v>
      </c>
      <c r="F2116">
        <v>0</v>
      </c>
      <c r="G2116">
        <v>1.6099170892699</v>
      </c>
      <c r="H2116">
        <v>1.6747940484516799</v>
      </c>
      <c r="I2116" t="s">
        <v>1725</v>
      </c>
      <c r="J2116" t="s">
        <v>360</v>
      </c>
    </row>
    <row r="2117" spans="1:10" x14ac:dyDescent="0.2">
      <c r="A2117" t="s">
        <v>3387</v>
      </c>
      <c r="B2117" t="s">
        <v>2704</v>
      </c>
      <c r="C2117">
        <v>0.35779454333080601</v>
      </c>
      <c r="D2117">
        <v>1</v>
      </c>
      <c r="E2117">
        <v>0</v>
      </c>
      <c r="F2117">
        <v>0</v>
      </c>
      <c r="G2117">
        <v>1.5941335883947001</v>
      </c>
      <c r="H2117">
        <v>1.6384446973320901</v>
      </c>
      <c r="I2117" t="s">
        <v>955</v>
      </c>
      <c r="J2117" t="s">
        <v>1144</v>
      </c>
    </row>
    <row r="2118" spans="1:10" x14ac:dyDescent="0.2">
      <c r="A2118" t="s">
        <v>3388</v>
      </c>
      <c r="B2118" s="5">
        <v>13150</v>
      </c>
      <c r="C2118">
        <v>0.35977629589658899</v>
      </c>
      <c r="D2118">
        <v>1</v>
      </c>
      <c r="E2118">
        <v>0</v>
      </c>
      <c r="F2118">
        <v>0</v>
      </c>
      <c r="G2118">
        <v>2.2583559168925</v>
      </c>
      <c r="H2118">
        <v>2.3086559190795102</v>
      </c>
      <c r="I2118" t="s">
        <v>196</v>
      </c>
      <c r="J2118" t="s">
        <v>360</v>
      </c>
    </row>
    <row r="2119" spans="1:10" x14ac:dyDescent="0.2">
      <c r="A2119" t="s">
        <v>3389</v>
      </c>
      <c r="B2119" t="s">
        <v>3390</v>
      </c>
      <c r="C2119">
        <v>0.36159217706872299</v>
      </c>
      <c r="D2119">
        <v>1</v>
      </c>
      <c r="E2119">
        <v>0</v>
      </c>
      <c r="F2119">
        <v>0</v>
      </c>
      <c r="G2119">
        <v>1.4017381553125801</v>
      </c>
      <c r="H2119">
        <v>1.4259017170041199</v>
      </c>
      <c r="I2119" t="s">
        <v>2813</v>
      </c>
      <c r="J2119" t="s">
        <v>367</v>
      </c>
    </row>
    <row r="2120" spans="1:10" x14ac:dyDescent="0.2">
      <c r="A2120" t="s">
        <v>3391</v>
      </c>
      <c r="B2120" s="5">
        <v>13516</v>
      </c>
      <c r="C2120">
        <v>0.36766523391948402</v>
      </c>
      <c r="D2120">
        <v>1</v>
      </c>
      <c r="E2120">
        <v>0</v>
      </c>
      <c r="F2120">
        <v>0</v>
      </c>
      <c r="G2120">
        <v>2.19731927049</v>
      </c>
      <c r="H2120">
        <v>2.1985990887032201</v>
      </c>
      <c r="I2120" t="s">
        <v>48</v>
      </c>
      <c r="J2120" t="s">
        <v>360</v>
      </c>
    </row>
    <row r="2121" spans="1:10" x14ac:dyDescent="0.2">
      <c r="A2121" t="s">
        <v>3392</v>
      </c>
      <c r="B2121" t="s">
        <v>3393</v>
      </c>
      <c r="C2121">
        <v>0.37106259596400498</v>
      </c>
      <c r="D2121">
        <v>1</v>
      </c>
      <c r="E2121">
        <v>0</v>
      </c>
      <c r="F2121">
        <v>0</v>
      </c>
      <c r="G2121">
        <v>1.54858691444057</v>
      </c>
      <c r="H2121">
        <v>1.5352450767816499</v>
      </c>
      <c r="I2121" t="s">
        <v>3394</v>
      </c>
      <c r="J2121" t="s">
        <v>367</v>
      </c>
    </row>
    <row r="2122" spans="1:10" x14ac:dyDescent="0.2">
      <c r="A2122" t="s">
        <v>3395</v>
      </c>
      <c r="B2122" s="5">
        <v>13881</v>
      </c>
      <c r="C2122">
        <v>0.37545735337534902</v>
      </c>
      <c r="D2122">
        <v>1</v>
      </c>
      <c r="E2122">
        <v>0</v>
      </c>
      <c r="F2122">
        <v>0</v>
      </c>
      <c r="G2122">
        <v>2.1394950791613101</v>
      </c>
      <c r="H2122">
        <v>2.0958716027593098</v>
      </c>
      <c r="I2122" t="s">
        <v>46</v>
      </c>
      <c r="J2122" t="s">
        <v>1144</v>
      </c>
    </row>
    <row r="2123" spans="1:10" x14ac:dyDescent="0.2">
      <c r="A2123" t="s">
        <v>3396</v>
      </c>
      <c r="B2123" s="5">
        <v>13881</v>
      </c>
      <c r="C2123">
        <v>0.37545735337534902</v>
      </c>
      <c r="D2123">
        <v>1</v>
      </c>
      <c r="E2123">
        <v>0</v>
      </c>
      <c r="F2123">
        <v>0</v>
      </c>
      <c r="G2123">
        <v>2.1394950791613101</v>
      </c>
      <c r="H2123">
        <v>2.0958716027593098</v>
      </c>
      <c r="I2123" t="s">
        <v>132</v>
      </c>
      <c r="J2123" t="s">
        <v>360</v>
      </c>
    </row>
    <row r="2124" spans="1:10" x14ac:dyDescent="0.2">
      <c r="A2124" t="s">
        <v>3397</v>
      </c>
      <c r="B2124" s="5">
        <v>13881</v>
      </c>
      <c r="C2124">
        <v>0.37545735337534902</v>
      </c>
      <c r="D2124">
        <v>1</v>
      </c>
      <c r="E2124">
        <v>0</v>
      </c>
      <c r="F2124">
        <v>0</v>
      </c>
      <c r="G2124">
        <v>2.1394950791613101</v>
      </c>
      <c r="H2124">
        <v>2.0958716027593098</v>
      </c>
      <c r="I2124" t="s">
        <v>176</v>
      </c>
      <c r="J2124" t="s">
        <v>367</v>
      </c>
    </row>
    <row r="2125" spans="1:10" x14ac:dyDescent="0.2">
      <c r="A2125" t="s">
        <v>3398</v>
      </c>
      <c r="B2125" s="5">
        <v>13881</v>
      </c>
      <c r="C2125">
        <v>0.37545735337534902</v>
      </c>
      <c r="D2125">
        <v>1</v>
      </c>
      <c r="E2125">
        <v>0</v>
      </c>
      <c r="F2125">
        <v>0</v>
      </c>
      <c r="G2125">
        <v>2.1394950791613101</v>
      </c>
      <c r="H2125">
        <v>2.0958716027593098</v>
      </c>
      <c r="I2125" t="s">
        <v>152</v>
      </c>
      <c r="J2125" t="s">
        <v>367</v>
      </c>
    </row>
    <row r="2126" spans="1:10" x14ac:dyDescent="0.2">
      <c r="A2126" t="s">
        <v>3399</v>
      </c>
      <c r="B2126" s="5">
        <v>13881</v>
      </c>
      <c r="C2126">
        <v>0.37545735337534902</v>
      </c>
      <c r="D2126">
        <v>1</v>
      </c>
      <c r="E2126">
        <v>0</v>
      </c>
      <c r="F2126">
        <v>0</v>
      </c>
      <c r="G2126">
        <v>2.1394950791613101</v>
      </c>
      <c r="H2126">
        <v>2.0958716027593098</v>
      </c>
      <c r="I2126" t="s">
        <v>175</v>
      </c>
      <c r="J2126" t="s">
        <v>367</v>
      </c>
    </row>
    <row r="2127" spans="1:10" x14ac:dyDescent="0.2">
      <c r="A2127" t="s">
        <v>3400</v>
      </c>
      <c r="B2127" s="5">
        <v>13881</v>
      </c>
      <c r="C2127">
        <v>0.37545735337534902</v>
      </c>
      <c r="D2127">
        <v>1</v>
      </c>
      <c r="E2127">
        <v>0</v>
      </c>
      <c r="F2127">
        <v>0</v>
      </c>
      <c r="G2127">
        <v>2.1394950791613101</v>
      </c>
      <c r="H2127">
        <v>2.0958716027593098</v>
      </c>
      <c r="I2127" t="s">
        <v>235</v>
      </c>
      <c r="J2127" t="s">
        <v>367</v>
      </c>
    </row>
    <row r="2128" spans="1:10" x14ac:dyDescent="0.2">
      <c r="A2128" t="s">
        <v>3401</v>
      </c>
      <c r="B2128" s="5">
        <v>13881</v>
      </c>
      <c r="C2128">
        <v>0.37545735337534902</v>
      </c>
      <c r="D2128">
        <v>1</v>
      </c>
      <c r="E2128">
        <v>0</v>
      </c>
      <c r="F2128">
        <v>0</v>
      </c>
      <c r="G2128">
        <v>2.1394950791613101</v>
      </c>
      <c r="H2128">
        <v>2.0958716027593098</v>
      </c>
      <c r="I2128" t="s">
        <v>235</v>
      </c>
      <c r="J2128" t="s">
        <v>367</v>
      </c>
    </row>
    <row r="2129" spans="1:10" x14ac:dyDescent="0.2">
      <c r="A2129" t="s">
        <v>3402</v>
      </c>
      <c r="B2129" s="5">
        <v>13881</v>
      </c>
      <c r="C2129">
        <v>0.37545735337534902</v>
      </c>
      <c r="D2129">
        <v>1</v>
      </c>
      <c r="E2129">
        <v>0</v>
      </c>
      <c r="F2129">
        <v>0</v>
      </c>
      <c r="G2129">
        <v>2.1394950791613101</v>
      </c>
      <c r="H2129">
        <v>2.0958716027593098</v>
      </c>
      <c r="I2129" t="s">
        <v>153</v>
      </c>
      <c r="J2129" t="s">
        <v>367</v>
      </c>
    </row>
    <row r="2130" spans="1:10" x14ac:dyDescent="0.2">
      <c r="A2130" t="s">
        <v>3403</v>
      </c>
      <c r="B2130" s="5">
        <v>13881</v>
      </c>
      <c r="C2130">
        <v>0.37545735337534902</v>
      </c>
      <c r="D2130">
        <v>1</v>
      </c>
      <c r="E2130">
        <v>0</v>
      </c>
      <c r="F2130">
        <v>0</v>
      </c>
      <c r="G2130">
        <v>2.1394950791613101</v>
      </c>
      <c r="H2130">
        <v>2.0958716027593098</v>
      </c>
      <c r="I2130" t="s">
        <v>237</v>
      </c>
      <c r="J2130" t="s">
        <v>367</v>
      </c>
    </row>
    <row r="2131" spans="1:10" x14ac:dyDescent="0.2">
      <c r="A2131" t="s">
        <v>3404</v>
      </c>
      <c r="B2131" s="5">
        <v>13881</v>
      </c>
      <c r="C2131">
        <v>0.37545735337534902</v>
      </c>
      <c r="D2131">
        <v>1</v>
      </c>
      <c r="E2131">
        <v>0</v>
      </c>
      <c r="F2131">
        <v>0</v>
      </c>
      <c r="G2131">
        <v>2.1394950791613101</v>
      </c>
      <c r="H2131">
        <v>2.0958716027593098</v>
      </c>
      <c r="I2131" t="s">
        <v>15</v>
      </c>
      <c r="J2131" t="s">
        <v>367</v>
      </c>
    </row>
    <row r="2132" spans="1:10" x14ac:dyDescent="0.2">
      <c r="A2132" t="s">
        <v>3405</v>
      </c>
      <c r="B2132" t="s">
        <v>2753</v>
      </c>
      <c r="C2132">
        <v>0.37546137794442302</v>
      </c>
      <c r="D2132">
        <v>1</v>
      </c>
      <c r="E2132">
        <v>0</v>
      </c>
      <c r="F2132">
        <v>0</v>
      </c>
      <c r="G2132">
        <v>1.5339776039269799</v>
      </c>
      <c r="H2132">
        <v>1.5026839516430099</v>
      </c>
      <c r="I2132" t="s">
        <v>3406</v>
      </c>
      <c r="J2132" t="s">
        <v>1144</v>
      </c>
    </row>
    <row r="2133" spans="1:10" x14ac:dyDescent="0.2">
      <c r="A2133" t="s">
        <v>3407</v>
      </c>
      <c r="B2133" t="s">
        <v>3408</v>
      </c>
      <c r="C2133">
        <v>0.379847588114063</v>
      </c>
      <c r="D2133">
        <v>1</v>
      </c>
      <c r="E2133">
        <v>0</v>
      </c>
      <c r="F2133">
        <v>0</v>
      </c>
      <c r="G2133">
        <v>1.5196413646379401</v>
      </c>
      <c r="H2133">
        <v>1.47099033603484</v>
      </c>
      <c r="I2133" t="s">
        <v>1725</v>
      </c>
      <c r="J2133" t="s">
        <v>360</v>
      </c>
    </row>
    <row r="2134" spans="1:10" x14ac:dyDescent="0.2">
      <c r="A2134" t="s">
        <v>3409</v>
      </c>
      <c r="B2134" s="5">
        <v>14246</v>
      </c>
      <c r="C2134">
        <v>0.38315383756262</v>
      </c>
      <c r="D2134">
        <v>1</v>
      </c>
      <c r="E2134">
        <v>0</v>
      </c>
      <c r="F2134">
        <v>0</v>
      </c>
      <c r="G2134">
        <v>2.08463623097769</v>
      </c>
      <c r="H2134">
        <v>1.99983053115026</v>
      </c>
      <c r="I2134" t="s">
        <v>1</v>
      </c>
      <c r="J2134" t="s">
        <v>360</v>
      </c>
    </row>
    <row r="2135" spans="1:10" x14ac:dyDescent="0.2">
      <c r="A2135" t="s">
        <v>3410</v>
      </c>
      <c r="B2135" s="5">
        <v>14246</v>
      </c>
      <c r="C2135">
        <v>0.38315383756262</v>
      </c>
      <c r="D2135">
        <v>1</v>
      </c>
      <c r="E2135">
        <v>0</v>
      </c>
      <c r="F2135">
        <v>0</v>
      </c>
      <c r="G2135">
        <v>2.08463623097769</v>
      </c>
      <c r="H2135">
        <v>1.99983053115026</v>
      </c>
      <c r="I2135" t="s">
        <v>1</v>
      </c>
      <c r="J2135" t="s">
        <v>360</v>
      </c>
    </row>
    <row r="2136" spans="1:10" x14ac:dyDescent="0.2">
      <c r="A2136" t="s">
        <v>3411</v>
      </c>
      <c r="B2136" s="5">
        <v>14246</v>
      </c>
      <c r="C2136">
        <v>0.38315383756262</v>
      </c>
      <c r="D2136">
        <v>1</v>
      </c>
      <c r="E2136">
        <v>0</v>
      </c>
      <c r="F2136">
        <v>0</v>
      </c>
      <c r="G2136">
        <v>2.08463623097769</v>
      </c>
      <c r="H2136">
        <v>1.99983053115026</v>
      </c>
      <c r="I2136" t="s">
        <v>62</v>
      </c>
      <c r="J2136" t="s">
        <v>360</v>
      </c>
    </row>
    <row r="2137" spans="1:10" x14ac:dyDescent="0.2">
      <c r="A2137" t="s">
        <v>3412</v>
      </c>
      <c r="B2137" s="5">
        <v>14246</v>
      </c>
      <c r="C2137">
        <v>0.38315383756262</v>
      </c>
      <c r="D2137">
        <v>1</v>
      </c>
      <c r="E2137">
        <v>0</v>
      </c>
      <c r="F2137">
        <v>0</v>
      </c>
      <c r="G2137">
        <v>2.08463623097769</v>
      </c>
      <c r="H2137">
        <v>1.99983053115026</v>
      </c>
      <c r="I2137" t="s">
        <v>179</v>
      </c>
      <c r="J2137" t="s">
        <v>360</v>
      </c>
    </row>
    <row r="2138" spans="1:10" x14ac:dyDescent="0.2">
      <c r="A2138" t="s">
        <v>3413</v>
      </c>
      <c r="B2138" s="5">
        <v>14246</v>
      </c>
      <c r="C2138">
        <v>0.38315383756262</v>
      </c>
      <c r="D2138">
        <v>1</v>
      </c>
      <c r="E2138">
        <v>0</v>
      </c>
      <c r="F2138">
        <v>0</v>
      </c>
      <c r="G2138">
        <v>2.08463623097769</v>
      </c>
      <c r="H2138">
        <v>1.99983053115026</v>
      </c>
      <c r="I2138" t="s">
        <v>48</v>
      </c>
      <c r="J2138" t="s">
        <v>360</v>
      </c>
    </row>
    <row r="2139" spans="1:10" x14ac:dyDescent="0.2">
      <c r="A2139" t="s">
        <v>3414</v>
      </c>
      <c r="B2139" s="5">
        <v>14246</v>
      </c>
      <c r="C2139">
        <v>0.38315383756262</v>
      </c>
      <c r="D2139">
        <v>1</v>
      </c>
      <c r="E2139">
        <v>0</v>
      </c>
      <c r="F2139">
        <v>0</v>
      </c>
      <c r="G2139">
        <v>2.08463623097769</v>
      </c>
      <c r="H2139">
        <v>1.99983053115026</v>
      </c>
      <c r="I2139" t="s">
        <v>150</v>
      </c>
      <c r="J2139" t="s">
        <v>367</v>
      </c>
    </row>
    <row r="2140" spans="1:10" x14ac:dyDescent="0.2">
      <c r="A2140" t="s">
        <v>3415</v>
      </c>
      <c r="B2140" s="5">
        <v>14246</v>
      </c>
      <c r="C2140">
        <v>0.38315383756262</v>
      </c>
      <c r="D2140">
        <v>1</v>
      </c>
      <c r="E2140">
        <v>0</v>
      </c>
      <c r="F2140">
        <v>0</v>
      </c>
      <c r="G2140">
        <v>2.08463623097769</v>
      </c>
      <c r="H2140">
        <v>1.99983053115026</v>
      </c>
      <c r="I2140" t="s">
        <v>185</v>
      </c>
      <c r="J2140" t="s">
        <v>367</v>
      </c>
    </row>
    <row r="2141" spans="1:10" x14ac:dyDescent="0.2">
      <c r="A2141" t="s">
        <v>3416</v>
      </c>
      <c r="B2141" s="5">
        <v>14246</v>
      </c>
      <c r="C2141">
        <v>0.38315383756262</v>
      </c>
      <c r="D2141">
        <v>1</v>
      </c>
      <c r="E2141">
        <v>0</v>
      </c>
      <c r="F2141">
        <v>0</v>
      </c>
      <c r="G2141">
        <v>2.08463623097769</v>
      </c>
      <c r="H2141">
        <v>1.99983053115026</v>
      </c>
      <c r="I2141" t="s">
        <v>15</v>
      </c>
      <c r="J2141" t="s">
        <v>367</v>
      </c>
    </row>
    <row r="2142" spans="1:10" x14ac:dyDescent="0.2">
      <c r="A2142" t="s">
        <v>3417</v>
      </c>
      <c r="B2142" s="5">
        <v>14246</v>
      </c>
      <c r="C2142">
        <v>0.38315383756262</v>
      </c>
      <c r="D2142">
        <v>1</v>
      </c>
      <c r="E2142">
        <v>0</v>
      </c>
      <c r="F2142">
        <v>0</v>
      </c>
      <c r="G2142">
        <v>2.08463623097769</v>
      </c>
      <c r="H2142">
        <v>1.99983053115026</v>
      </c>
      <c r="I2142" t="s">
        <v>168</v>
      </c>
      <c r="J2142" t="s">
        <v>367</v>
      </c>
    </row>
    <row r="2143" spans="1:10" x14ac:dyDescent="0.2">
      <c r="A2143" t="s">
        <v>3418</v>
      </c>
      <c r="B2143" t="s">
        <v>3419</v>
      </c>
      <c r="C2143">
        <v>0.38496214432565801</v>
      </c>
      <c r="D2143">
        <v>1</v>
      </c>
      <c r="E2143">
        <v>0</v>
      </c>
      <c r="F2143">
        <v>0</v>
      </c>
      <c r="G2143">
        <v>1.3475272874275701</v>
      </c>
      <c r="H2143">
        <v>1.28636339570889</v>
      </c>
      <c r="I2143" t="s">
        <v>2182</v>
      </c>
      <c r="J2143" t="s">
        <v>367</v>
      </c>
    </row>
    <row r="2144" spans="1:10" x14ac:dyDescent="0.2">
      <c r="A2144" t="s">
        <v>3420</v>
      </c>
      <c r="B2144" s="5">
        <v>14611</v>
      </c>
      <c r="C2144">
        <v>0.39075585561777598</v>
      </c>
      <c r="D2144">
        <v>1</v>
      </c>
      <c r="E2144">
        <v>0</v>
      </c>
      <c r="F2144">
        <v>0</v>
      </c>
      <c r="G2144">
        <v>2.03252032520325</v>
      </c>
      <c r="H2144">
        <v>1.90990309798112</v>
      </c>
      <c r="I2144" t="s">
        <v>152</v>
      </c>
      <c r="J2144" t="s">
        <v>360</v>
      </c>
    </row>
    <row r="2145" spans="1:10" x14ac:dyDescent="0.2">
      <c r="A2145" t="s">
        <v>3421</v>
      </c>
      <c r="B2145" s="5">
        <v>14611</v>
      </c>
      <c r="C2145">
        <v>0.39075585561777598</v>
      </c>
      <c r="D2145">
        <v>1</v>
      </c>
      <c r="E2145">
        <v>0</v>
      </c>
      <c r="F2145">
        <v>0</v>
      </c>
      <c r="G2145">
        <v>2.03252032520325</v>
      </c>
      <c r="H2145">
        <v>1.90990309798112</v>
      </c>
      <c r="I2145" t="s">
        <v>151</v>
      </c>
      <c r="J2145" t="s">
        <v>360</v>
      </c>
    </row>
    <row r="2146" spans="1:10" x14ac:dyDescent="0.2">
      <c r="A2146" t="s">
        <v>3422</v>
      </c>
      <c r="B2146" s="5">
        <v>14611</v>
      </c>
      <c r="C2146">
        <v>0.39075585561777598</v>
      </c>
      <c r="D2146">
        <v>1</v>
      </c>
      <c r="E2146">
        <v>0</v>
      </c>
      <c r="F2146">
        <v>0</v>
      </c>
      <c r="G2146">
        <v>2.03252032520325</v>
      </c>
      <c r="H2146">
        <v>1.90990309798112</v>
      </c>
      <c r="I2146" t="s">
        <v>151</v>
      </c>
      <c r="J2146" t="s">
        <v>360</v>
      </c>
    </row>
    <row r="2147" spans="1:10" x14ac:dyDescent="0.2">
      <c r="A2147" t="s">
        <v>3423</v>
      </c>
      <c r="B2147" t="s">
        <v>2799</v>
      </c>
      <c r="C2147">
        <v>0.39292728049644698</v>
      </c>
      <c r="D2147">
        <v>1</v>
      </c>
      <c r="E2147">
        <v>0</v>
      </c>
      <c r="F2147">
        <v>0</v>
      </c>
      <c r="G2147">
        <v>1.47819660014781</v>
      </c>
      <c r="H2147">
        <v>1.38082885608134</v>
      </c>
      <c r="I2147" t="s">
        <v>3424</v>
      </c>
      <c r="J2147" t="s">
        <v>360</v>
      </c>
    </row>
    <row r="2148" spans="1:10" x14ac:dyDescent="0.2">
      <c r="A2148" t="s">
        <v>3425</v>
      </c>
      <c r="B2148" t="s">
        <v>3426</v>
      </c>
      <c r="C2148">
        <v>0.39606643819067899</v>
      </c>
      <c r="D2148">
        <v>1</v>
      </c>
      <c r="E2148">
        <v>0</v>
      </c>
      <c r="F2148">
        <v>0</v>
      </c>
      <c r="G2148">
        <v>1.16381531913478</v>
      </c>
      <c r="H2148">
        <v>1.0778946847122099</v>
      </c>
      <c r="I2148" t="s">
        <v>3427</v>
      </c>
      <c r="J2148" t="s">
        <v>367</v>
      </c>
    </row>
    <row r="2149" spans="1:10" x14ac:dyDescent="0.2">
      <c r="A2149" t="s">
        <v>3428</v>
      </c>
      <c r="B2149" s="5">
        <v>14977</v>
      </c>
      <c r="C2149">
        <v>0.39826456224628398</v>
      </c>
      <c r="D2149">
        <v>1</v>
      </c>
      <c r="E2149">
        <v>0</v>
      </c>
      <c r="F2149">
        <v>0</v>
      </c>
      <c r="G2149">
        <v>1.9829466587348801</v>
      </c>
      <c r="H2149">
        <v>1.8255775634945699</v>
      </c>
      <c r="I2149" t="s">
        <v>235</v>
      </c>
      <c r="J2149" t="s">
        <v>360</v>
      </c>
    </row>
    <row r="2150" spans="1:10" x14ac:dyDescent="0.2">
      <c r="A2150" t="s">
        <v>3429</v>
      </c>
      <c r="B2150" s="5">
        <v>14977</v>
      </c>
      <c r="C2150">
        <v>0.39826456224628398</v>
      </c>
      <c r="D2150">
        <v>1</v>
      </c>
      <c r="E2150">
        <v>0</v>
      </c>
      <c r="F2150">
        <v>0</v>
      </c>
      <c r="G2150">
        <v>1.9829466587348801</v>
      </c>
      <c r="H2150">
        <v>1.8255775634945699</v>
      </c>
      <c r="I2150" t="s">
        <v>237</v>
      </c>
      <c r="J2150" t="s">
        <v>360</v>
      </c>
    </row>
    <row r="2151" spans="1:10" x14ac:dyDescent="0.2">
      <c r="A2151" t="s">
        <v>3430</v>
      </c>
      <c r="B2151" s="5">
        <v>14977</v>
      </c>
      <c r="C2151">
        <v>0.39826456224628398</v>
      </c>
      <c r="D2151">
        <v>1</v>
      </c>
      <c r="E2151">
        <v>0</v>
      </c>
      <c r="F2151">
        <v>0</v>
      </c>
      <c r="G2151">
        <v>1.9829466587348801</v>
      </c>
      <c r="H2151">
        <v>1.8255775634945699</v>
      </c>
      <c r="I2151" t="s">
        <v>169</v>
      </c>
      <c r="J2151" t="s">
        <v>360</v>
      </c>
    </row>
    <row r="2152" spans="1:10" x14ac:dyDescent="0.2">
      <c r="A2152" t="s">
        <v>3431</v>
      </c>
      <c r="B2152" s="5">
        <v>14977</v>
      </c>
      <c r="C2152">
        <v>0.39826456224628398</v>
      </c>
      <c r="D2152">
        <v>1</v>
      </c>
      <c r="E2152">
        <v>0</v>
      </c>
      <c r="F2152">
        <v>0</v>
      </c>
      <c r="G2152">
        <v>1.9829466587348801</v>
      </c>
      <c r="H2152">
        <v>1.8255775634945699</v>
      </c>
      <c r="I2152" t="s">
        <v>199</v>
      </c>
      <c r="J2152" t="s">
        <v>360</v>
      </c>
    </row>
    <row r="2153" spans="1:10" x14ac:dyDescent="0.2">
      <c r="A2153" t="s">
        <v>3432</v>
      </c>
      <c r="B2153" s="5">
        <v>14977</v>
      </c>
      <c r="C2153">
        <v>0.39826456224628398</v>
      </c>
      <c r="D2153">
        <v>1</v>
      </c>
      <c r="E2153">
        <v>0</v>
      </c>
      <c r="F2153">
        <v>0</v>
      </c>
      <c r="G2153">
        <v>1.9829466587348801</v>
      </c>
      <c r="H2153">
        <v>1.8255775634945699</v>
      </c>
      <c r="I2153" t="s">
        <v>343</v>
      </c>
      <c r="J2153" t="s">
        <v>360</v>
      </c>
    </row>
    <row r="2154" spans="1:10" x14ac:dyDescent="0.2">
      <c r="A2154" t="s">
        <v>3433</v>
      </c>
      <c r="B2154" s="5">
        <v>14977</v>
      </c>
      <c r="C2154">
        <v>0.39826456224628398</v>
      </c>
      <c r="D2154">
        <v>1</v>
      </c>
      <c r="E2154">
        <v>0</v>
      </c>
      <c r="F2154">
        <v>0</v>
      </c>
      <c r="G2154">
        <v>1.9829466587348801</v>
      </c>
      <c r="H2154">
        <v>1.8255775634945699</v>
      </c>
      <c r="I2154" t="s">
        <v>343</v>
      </c>
      <c r="J2154" t="s">
        <v>367</v>
      </c>
    </row>
    <row r="2155" spans="1:10" x14ac:dyDescent="0.2">
      <c r="A2155" t="s">
        <v>2696</v>
      </c>
      <c r="B2155" s="5">
        <v>14977</v>
      </c>
      <c r="C2155">
        <v>0.39826456224628398</v>
      </c>
      <c r="D2155">
        <v>1</v>
      </c>
      <c r="E2155">
        <v>0</v>
      </c>
      <c r="F2155">
        <v>0</v>
      </c>
      <c r="G2155">
        <v>1.9829466587348801</v>
      </c>
      <c r="H2155">
        <v>1.8255775634945699</v>
      </c>
      <c r="I2155" t="s">
        <v>167</v>
      </c>
      <c r="J2155" t="s">
        <v>367</v>
      </c>
    </row>
    <row r="2156" spans="1:10" x14ac:dyDescent="0.2">
      <c r="A2156" t="s">
        <v>3434</v>
      </c>
      <c r="B2156" s="5">
        <v>14977</v>
      </c>
      <c r="C2156">
        <v>0.39826456224628398</v>
      </c>
      <c r="D2156">
        <v>1</v>
      </c>
      <c r="E2156">
        <v>0</v>
      </c>
      <c r="F2156">
        <v>0</v>
      </c>
      <c r="G2156">
        <v>1.9829466587348801</v>
      </c>
      <c r="H2156">
        <v>1.8255775634945699</v>
      </c>
      <c r="I2156" t="s">
        <v>228</v>
      </c>
      <c r="J2156" t="s">
        <v>367</v>
      </c>
    </row>
    <row r="2157" spans="1:10" x14ac:dyDescent="0.2">
      <c r="A2157" t="s">
        <v>3435</v>
      </c>
      <c r="B2157" t="s">
        <v>3436</v>
      </c>
      <c r="C2157">
        <v>0.401403733016511</v>
      </c>
      <c r="D2157">
        <v>1</v>
      </c>
      <c r="E2157">
        <v>0</v>
      </c>
      <c r="F2157">
        <v>0</v>
      </c>
      <c r="G2157">
        <v>1.1213905242500699</v>
      </c>
      <c r="H2157">
        <v>1.0235913010057001</v>
      </c>
      <c r="I2157" t="s">
        <v>3437</v>
      </c>
      <c r="J2157" t="s">
        <v>360</v>
      </c>
    </row>
    <row r="2158" spans="1:10" x14ac:dyDescent="0.2">
      <c r="A2158" t="s">
        <v>3438</v>
      </c>
      <c r="B2158" t="s">
        <v>2818</v>
      </c>
      <c r="C2158">
        <v>0.40157796730467399</v>
      </c>
      <c r="D2158">
        <v>1</v>
      </c>
      <c r="E2158">
        <v>0</v>
      </c>
      <c r="F2158">
        <v>0</v>
      </c>
      <c r="G2158">
        <v>1.4518002322880299</v>
      </c>
      <c r="H2158">
        <v>1.32455513124094</v>
      </c>
      <c r="I2158" t="s">
        <v>3042</v>
      </c>
      <c r="J2158" t="s">
        <v>360</v>
      </c>
    </row>
    <row r="2159" spans="1:10" x14ac:dyDescent="0.2">
      <c r="A2159" t="s">
        <v>3439</v>
      </c>
      <c r="B2159" s="5">
        <v>15342</v>
      </c>
      <c r="C2159">
        <v>0.40568109826086801</v>
      </c>
      <c r="D2159">
        <v>1</v>
      </c>
      <c r="E2159">
        <v>0</v>
      </c>
      <c r="F2159">
        <v>0</v>
      </c>
      <c r="G2159">
        <v>1.9357336430507099</v>
      </c>
      <c r="H2159">
        <v>1.7463954709431699</v>
      </c>
      <c r="I2159" t="s">
        <v>22</v>
      </c>
      <c r="J2159" t="s">
        <v>360</v>
      </c>
    </row>
    <row r="2160" spans="1:10" x14ac:dyDescent="0.2">
      <c r="A2160" t="s">
        <v>3440</v>
      </c>
      <c r="B2160" s="5">
        <v>15342</v>
      </c>
      <c r="C2160">
        <v>0.40568109826086801</v>
      </c>
      <c r="D2160">
        <v>1</v>
      </c>
      <c r="E2160">
        <v>0</v>
      </c>
      <c r="F2160">
        <v>0</v>
      </c>
      <c r="G2160">
        <v>1.9357336430507099</v>
      </c>
      <c r="H2160">
        <v>1.7463954709431699</v>
      </c>
      <c r="I2160" t="s">
        <v>22</v>
      </c>
      <c r="J2160" t="s">
        <v>360</v>
      </c>
    </row>
    <row r="2161" spans="1:10" x14ac:dyDescent="0.2">
      <c r="A2161" t="s">
        <v>3441</v>
      </c>
      <c r="B2161" s="5">
        <v>15342</v>
      </c>
      <c r="C2161">
        <v>0.40568109826086801</v>
      </c>
      <c r="D2161">
        <v>1</v>
      </c>
      <c r="E2161">
        <v>0</v>
      </c>
      <c r="F2161">
        <v>0</v>
      </c>
      <c r="G2161">
        <v>1.9357336430507099</v>
      </c>
      <c r="H2161">
        <v>1.7463954709431699</v>
      </c>
      <c r="I2161" t="s">
        <v>15</v>
      </c>
      <c r="J2161" t="s">
        <v>360</v>
      </c>
    </row>
    <row r="2162" spans="1:10" x14ac:dyDescent="0.2">
      <c r="A2162" t="s">
        <v>3442</v>
      </c>
      <c r="B2162" s="5">
        <v>15342</v>
      </c>
      <c r="C2162">
        <v>0.40568109826086801</v>
      </c>
      <c r="D2162">
        <v>1</v>
      </c>
      <c r="E2162">
        <v>0</v>
      </c>
      <c r="F2162">
        <v>0</v>
      </c>
      <c r="G2162">
        <v>1.9357336430507099</v>
      </c>
      <c r="H2162">
        <v>1.7463954709431699</v>
      </c>
      <c r="I2162" t="s">
        <v>1</v>
      </c>
      <c r="J2162" t="s">
        <v>360</v>
      </c>
    </row>
    <row r="2163" spans="1:10" x14ac:dyDescent="0.2">
      <c r="A2163" t="s">
        <v>3443</v>
      </c>
      <c r="B2163" s="5">
        <v>15342</v>
      </c>
      <c r="C2163">
        <v>0.40568109826086801</v>
      </c>
      <c r="D2163">
        <v>1</v>
      </c>
      <c r="E2163">
        <v>0</v>
      </c>
      <c r="F2163">
        <v>0</v>
      </c>
      <c r="G2163">
        <v>1.9357336430507099</v>
      </c>
      <c r="H2163">
        <v>1.7463954709431699</v>
      </c>
      <c r="I2163" t="s">
        <v>1</v>
      </c>
      <c r="J2163" t="s">
        <v>360</v>
      </c>
    </row>
    <row r="2164" spans="1:10" x14ac:dyDescent="0.2">
      <c r="A2164" t="s">
        <v>3444</v>
      </c>
      <c r="B2164" s="5">
        <v>15342</v>
      </c>
      <c r="C2164">
        <v>0.40568109826086801</v>
      </c>
      <c r="D2164">
        <v>1</v>
      </c>
      <c r="E2164">
        <v>0</v>
      </c>
      <c r="F2164">
        <v>0</v>
      </c>
      <c r="G2164">
        <v>1.9357336430507099</v>
      </c>
      <c r="H2164">
        <v>1.7463954709431699</v>
      </c>
      <c r="I2164" t="s">
        <v>235</v>
      </c>
      <c r="J2164" t="s">
        <v>360</v>
      </c>
    </row>
    <row r="2165" spans="1:10" x14ac:dyDescent="0.2">
      <c r="A2165" t="s">
        <v>3445</v>
      </c>
      <c r="B2165" s="5">
        <v>15342</v>
      </c>
      <c r="C2165">
        <v>0.40568109826086801</v>
      </c>
      <c r="D2165">
        <v>1</v>
      </c>
      <c r="E2165">
        <v>0</v>
      </c>
      <c r="F2165">
        <v>0</v>
      </c>
      <c r="G2165">
        <v>1.9357336430507099</v>
      </c>
      <c r="H2165">
        <v>1.7463954709431699</v>
      </c>
      <c r="I2165" t="s">
        <v>173</v>
      </c>
      <c r="J2165" t="s">
        <v>360</v>
      </c>
    </row>
    <row r="2166" spans="1:10" x14ac:dyDescent="0.2">
      <c r="A2166" t="s">
        <v>3446</v>
      </c>
      <c r="B2166" s="5">
        <v>15342</v>
      </c>
      <c r="C2166">
        <v>0.40568109826086801</v>
      </c>
      <c r="D2166">
        <v>1</v>
      </c>
      <c r="E2166">
        <v>0</v>
      </c>
      <c r="F2166">
        <v>0</v>
      </c>
      <c r="G2166">
        <v>1.9357336430507099</v>
      </c>
      <c r="H2166">
        <v>1.7463954709431699</v>
      </c>
      <c r="I2166" t="s">
        <v>152</v>
      </c>
      <c r="J2166" t="s">
        <v>360</v>
      </c>
    </row>
    <row r="2167" spans="1:10" x14ac:dyDescent="0.2">
      <c r="A2167" t="s">
        <v>3447</v>
      </c>
      <c r="B2167" s="5">
        <v>15342</v>
      </c>
      <c r="C2167">
        <v>0.40568109826086801</v>
      </c>
      <c r="D2167">
        <v>1</v>
      </c>
      <c r="E2167">
        <v>0</v>
      </c>
      <c r="F2167">
        <v>0</v>
      </c>
      <c r="G2167">
        <v>1.9357336430507099</v>
      </c>
      <c r="H2167">
        <v>1.7463954709431699</v>
      </c>
      <c r="I2167" t="s">
        <v>152</v>
      </c>
      <c r="J2167" t="s">
        <v>360</v>
      </c>
    </row>
    <row r="2168" spans="1:10" x14ac:dyDescent="0.2">
      <c r="A2168" t="s">
        <v>3448</v>
      </c>
      <c r="B2168" s="5">
        <v>15342</v>
      </c>
      <c r="C2168">
        <v>0.40568109826086801</v>
      </c>
      <c r="D2168">
        <v>1</v>
      </c>
      <c r="E2168">
        <v>0</v>
      </c>
      <c r="F2168">
        <v>0</v>
      </c>
      <c r="G2168">
        <v>1.9357336430507099</v>
      </c>
      <c r="H2168">
        <v>1.7463954709431699</v>
      </c>
      <c r="I2168" t="s">
        <v>214</v>
      </c>
      <c r="J2168" t="s">
        <v>360</v>
      </c>
    </row>
    <row r="2169" spans="1:10" x14ac:dyDescent="0.2">
      <c r="A2169" t="s">
        <v>3449</v>
      </c>
      <c r="B2169" s="5">
        <v>15342</v>
      </c>
      <c r="C2169">
        <v>0.40568109826086801</v>
      </c>
      <c r="D2169">
        <v>1</v>
      </c>
      <c r="E2169">
        <v>0</v>
      </c>
      <c r="F2169">
        <v>0</v>
      </c>
      <c r="G2169">
        <v>1.9357336430507099</v>
      </c>
      <c r="H2169">
        <v>1.7463954709431699</v>
      </c>
      <c r="I2169" t="s">
        <v>48</v>
      </c>
      <c r="J2169" t="s">
        <v>360</v>
      </c>
    </row>
    <row r="2170" spans="1:10" x14ac:dyDescent="0.2">
      <c r="A2170" t="s">
        <v>3450</v>
      </c>
      <c r="B2170" s="5">
        <v>15342</v>
      </c>
      <c r="C2170">
        <v>0.40568109826086801</v>
      </c>
      <c r="D2170">
        <v>1</v>
      </c>
      <c r="E2170">
        <v>0</v>
      </c>
      <c r="F2170">
        <v>0</v>
      </c>
      <c r="G2170">
        <v>1.9357336430507099</v>
      </c>
      <c r="H2170">
        <v>1.7463954709431699</v>
      </c>
      <c r="I2170" t="s">
        <v>344</v>
      </c>
      <c r="J2170" t="s">
        <v>712</v>
      </c>
    </row>
    <row r="2171" spans="1:10" x14ac:dyDescent="0.2">
      <c r="A2171" t="s">
        <v>3451</v>
      </c>
      <c r="B2171" s="5">
        <v>15342</v>
      </c>
      <c r="C2171">
        <v>0.40568109826086801</v>
      </c>
      <c r="D2171">
        <v>1</v>
      </c>
      <c r="E2171">
        <v>0</v>
      </c>
      <c r="F2171">
        <v>0</v>
      </c>
      <c r="G2171">
        <v>1.9357336430507099</v>
      </c>
      <c r="H2171">
        <v>1.7463954709431699</v>
      </c>
      <c r="I2171" t="s">
        <v>79</v>
      </c>
      <c r="J2171" t="s">
        <v>367</v>
      </c>
    </row>
    <row r="2172" spans="1:10" x14ac:dyDescent="0.2">
      <c r="A2172" t="s">
        <v>3452</v>
      </c>
      <c r="B2172" s="5">
        <v>15342</v>
      </c>
      <c r="C2172">
        <v>0.40568109826086801</v>
      </c>
      <c r="D2172">
        <v>1</v>
      </c>
      <c r="E2172">
        <v>0</v>
      </c>
      <c r="F2172">
        <v>0</v>
      </c>
      <c r="G2172">
        <v>1.9357336430507099</v>
      </c>
      <c r="H2172">
        <v>1.7463954709431699</v>
      </c>
      <c r="I2172" t="s">
        <v>235</v>
      </c>
      <c r="J2172" t="s">
        <v>367</v>
      </c>
    </row>
    <row r="2173" spans="1:10" x14ac:dyDescent="0.2">
      <c r="A2173" t="s">
        <v>3453</v>
      </c>
      <c r="B2173" s="5">
        <v>15342</v>
      </c>
      <c r="C2173">
        <v>0.40568109826086801</v>
      </c>
      <c r="D2173">
        <v>1</v>
      </c>
      <c r="E2173">
        <v>0</v>
      </c>
      <c r="F2173">
        <v>0</v>
      </c>
      <c r="G2173">
        <v>1.9357336430507099</v>
      </c>
      <c r="H2173">
        <v>1.7463954709431699</v>
      </c>
      <c r="I2173" t="s">
        <v>344</v>
      </c>
      <c r="J2173" t="s">
        <v>367</v>
      </c>
    </row>
    <row r="2174" spans="1:10" x14ac:dyDescent="0.2">
      <c r="A2174" t="s">
        <v>3454</v>
      </c>
      <c r="B2174" s="5">
        <v>15342</v>
      </c>
      <c r="C2174">
        <v>0.40568109826086801</v>
      </c>
      <c r="D2174">
        <v>1</v>
      </c>
      <c r="E2174">
        <v>0</v>
      </c>
      <c r="F2174">
        <v>0</v>
      </c>
      <c r="G2174">
        <v>1.9357336430507099</v>
      </c>
      <c r="H2174">
        <v>1.7463954709431699</v>
      </c>
      <c r="I2174" t="s">
        <v>168</v>
      </c>
      <c r="J2174" t="s">
        <v>367</v>
      </c>
    </row>
    <row r="2175" spans="1:10" x14ac:dyDescent="0.2">
      <c r="A2175" t="s">
        <v>3455</v>
      </c>
      <c r="B2175" s="5">
        <v>15342</v>
      </c>
      <c r="C2175">
        <v>0.40568109826086801</v>
      </c>
      <c r="D2175">
        <v>1</v>
      </c>
      <c r="E2175">
        <v>0</v>
      </c>
      <c r="F2175">
        <v>0</v>
      </c>
      <c r="G2175">
        <v>1.9357336430507099</v>
      </c>
      <c r="H2175">
        <v>1.7463954709431699</v>
      </c>
      <c r="I2175" t="s">
        <v>22</v>
      </c>
      <c r="J2175" t="s">
        <v>367</v>
      </c>
    </row>
    <row r="2176" spans="1:10" x14ac:dyDescent="0.2">
      <c r="A2176" t="s">
        <v>3456</v>
      </c>
      <c r="B2176" s="5">
        <v>15707</v>
      </c>
      <c r="C2176">
        <v>0.41300659047945898</v>
      </c>
      <c r="D2176">
        <v>1</v>
      </c>
      <c r="E2176">
        <v>0</v>
      </c>
      <c r="F2176">
        <v>0</v>
      </c>
      <c r="G2176">
        <v>1.89071658158442</v>
      </c>
      <c r="H2176">
        <v>1.67194503416721</v>
      </c>
      <c r="I2176" t="s">
        <v>1</v>
      </c>
      <c r="J2176" t="s">
        <v>360</v>
      </c>
    </row>
    <row r="2177" spans="1:10" x14ac:dyDescent="0.2">
      <c r="A2177" t="s">
        <v>3457</v>
      </c>
      <c r="B2177" s="5">
        <v>15707</v>
      </c>
      <c r="C2177">
        <v>0.41300659047945898</v>
      </c>
      <c r="D2177">
        <v>1</v>
      </c>
      <c r="E2177">
        <v>0</v>
      </c>
      <c r="F2177">
        <v>0</v>
      </c>
      <c r="G2177">
        <v>1.89071658158442</v>
      </c>
      <c r="H2177">
        <v>1.67194503416721</v>
      </c>
      <c r="I2177" t="s">
        <v>168</v>
      </c>
      <c r="J2177" t="s">
        <v>360</v>
      </c>
    </row>
    <row r="2178" spans="1:10" x14ac:dyDescent="0.2">
      <c r="A2178" t="s">
        <v>3458</v>
      </c>
      <c r="B2178" s="5">
        <v>15707</v>
      </c>
      <c r="C2178">
        <v>0.41300659047945898</v>
      </c>
      <c r="D2178">
        <v>1</v>
      </c>
      <c r="E2178">
        <v>0</v>
      </c>
      <c r="F2178">
        <v>0</v>
      </c>
      <c r="G2178">
        <v>1.89071658158442</v>
      </c>
      <c r="H2178">
        <v>1.67194503416721</v>
      </c>
      <c r="I2178" t="s">
        <v>168</v>
      </c>
      <c r="J2178" t="s">
        <v>360</v>
      </c>
    </row>
    <row r="2179" spans="1:10" x14ac:dyDescent="0.2">
      <c r="A2179" t="s">
        <v>3459</v>
      </c>
      <c r="B2179" s="5">
        <v>15707</v>
      </c>
      <c r="C2179">
        <v>0.41300659047945898</v>
      </c>
      <c r="D2179">
        <v>1</v>
      </c>
      <c r="E2179">
        <v>0</v>
      </c>
      <c r="F2179">
        <v>0</v>
      </c>
      <c r="G2179">
        <v>1.89071658158442</v>
      </c>
      <c r="H2179">
        <v>1.67194503416721</v>
      </c>
      <c r="I2179" t="s">
        <v>168</v>
      </c>
      <c r="J2179" t="s">
        <v>360</v>
      </c>
    </row>
    <row r="2180" spans="1:10" x14ac:dyDescent="0.2">
      <c r="A2180" t="s">
        <v>3460</v>
      </c>
      <c r="B2180" s="5">
        <v>15707</v>
      </c>
      <c r="C2180">
        <v>0.41300659047945898</v>
      </c>
      <c r="D2180">
        <v>1</v>
      </c>
      <c r="E2180">
        <v>0</v>
      </c>
      <c r="F2180">
        <v>0</v>
      </c>
      <c r="G2180">
        <v>1.89071658158442</v>
      </c>
      <c r="H2180">
        <v>1.67194503416721</v>
      </c>
      <c r="I2180" t="s">
        <v>168</v>
      </c>
      <c r="J2180" t="s">
        <v>360</v>
      </c>
    </row>
    <row r="2181" spans="1:10" x14ac:dyDescent="0.2">
      <c r="A2181" t="s">
        <v>3461</v>
      </c>
      <c r="B2181" s="5">
        <v>15707</v>
      </c>
      <c r="C2181">
        <v>0.41300659047945898</v>
      </c>
      <c r="D2181">
        <v>1</v>
      </c>
      <c r="E2181">
        <v>0</v>
      </c>
      <c r="F2181">
        <v>0</v>
      </c>
      <c r="G2181">
        <v>1.89071658158442</v>
      </c>
      <c r="H2181">
        <v>1.67194503416721</v>
      </c>
      <c r="I2181" t="s">
        <v>340</v>
      </c>
      <c r="J2181" t="s">
        <v>712</v>
      </c>
    </row>
    <row r="2182" spans="1:10" x14ac:dyDescent="0.2">
      <c r="A2182" t="s">
        <v>2820</v>
      </c>
      <c r="B2182" s="5">
        <v>15707</v>
      </c>
      <c r="C2182">
        <v>0.41300659047945898</v>
      </c>
      <c r="D2182">
        <v>1</v>
      </c>
      <c r="E2182">
        <v>0</v>
      </c>
      <c r="F2182">
        <v>0</v>
      </c>
      <c r="G2182">
        <v>1.89071658158442</v>
      </c>
      <c r="H2182">
        <v>1.67194503416721</v>
      </c>
      <c r="I2182" t="s">
        <v>215</v>
      </c>
      <c r="J2182" t="s">
        <v>367</v>
      </c>
    </row>
    <row r="2183" spans="1:10" x14ac:dyDescent="0.2">
      <c r="A2183" t="s">
        <v>3462</v>
      </c>
      <c r="B2183" s="5">
        <v>15707</v>
      </c>
      <c r="C2183">
        <v>0.41300659047945898</v>
      </c>
      <c r="D2183">
        <v>1</v>
      </c>
      <c r="E2183">
        <v>0</v>
      </c>
      <c r="F2183">
        <v>0</v>
      </c>
      <c r="G2183">
        <v>1.89071658158442</v>
      </c>
      <c r="H2183">
        <v>1.67194503416721</v>
      </c>
      <c r="I2183" t="s">
        <v>344</v>
      </c>
      <c r="J2183" t="s">
        <v>367</v>
      </c>
    </row>
    <row r="2184" spans="1:10" x14ac:dyDescent="0.2">
      <c r="A2184" t="s">
        <v>3463</v>
      </c>
      <c r="B2184" s="5">
        <v>15707</v>
      </c>
      <c r="C2184">
        <v>0.41300659047945898</v>
      </c>
      <c r="D2184">
        <v>1</v>
      </c>
      <c r="E2184">
        <v>0</v>
      </c>
      <c r="F2184">
        <v>0</v>
      </c>
      <c r="G2184">
        <v>1.89071658158442</v>
      </c>
      <c r="H2184">
        <v>1.67194503416721</v>
      </c>
      <c r="I2184" t="s">
        <v>1</v>
      </c>
      <c r="J2184" t="s">
        <v>367</v>
      </c>
    </row>
    <row r="2185" spans="1:10" x14ac:dyDescent="0.2">
      <c r="A2185" t="s">
        <v>3464</v>
      </c>
      <c r="B2185" s="5">
        <v>15707</v>
      </c>
      <c r="C2185">
        <v>0.41300659047945898</v>
      </c>
      <c r="D2185">
        <v>1</v>
      </c>
      <c r="E2185">
        <v>0</v>
      </c>
      <c r="F2185">
        <v>0</v>
      </c>
      <c r="G2185">
        <v>1.89071658158442</v>
      </c>
      <c r="H2185">
        <v>1.67194503416721</v>
      </c>
      <c r="I2185" t="s">
        <v>185</v>
      </c>
      <c r="J2185" t="s">
        <v>367</v>
      </c>
    </row>
    <row r="2186" spans="1:10" x14ac:dyDescent="0.2">
      <c r="A2186" t="s">
        <v>3465</v>
      </c>
      <c r="B2186" t="s">
        <v>3466</v>
      </c>
      <c r="C2186">
        <v>0.413599979720985</v>
      </c>
      <c r="D2186">
        <v>1</v>
      </c>
      <c r="E2186">
        <v>0</v>
      </c>
      <c r="F2186">
        <v>0</v>
      </c>
      <c r="G2186">
        <v>1.16144018583042</v>
      </c>
      <c r="H2186">
        <v>1.02538444229781</v>
      </c>
      <c r="I2186" t="s">
        <v>3467</v>
      </c>
      <c r="J2186" t="s">
        <v>367</v>
      </c>
    </row>
    <row r="2187" spans="1:10" x14ac:dyDescent="0.2">
      <c r="A2187" t="s">
        <v>3468</v>
      </c>
      <c r="B2187" t="s">
        <v>3469</v>
      </c>
      <c r="C2187">
        <v>0.41444413209683501</v>
      </c>
      <c r="D2187">
        <v>1</v>
      </c>
      <c r="E2187">
        <v>0</v>
      </c>
      <c r="F2187">
        <v>0</v>
      </c>
      <c r="G2187">
        <v>1.4139271827500799</v>
      </c>
      <c r="H2187">
        <v>1.24541123695231</v>
      </c>
      <c r="I2187" t="s">
        <v>3470</v>
      </c>
      <c r="J2187" t="s">
        <v>360</v>
      </c>
    </row>
    <row r="2188" spans="1:10" x14ac:dyDescent="0.2">
      <c r="A2188" t="s">
        <v>3471</v>
      </c>
      <c r="B2188" t="s">
        <v>3469</v>
      </c>
      <c r="C2188">
        <v>0.41444413209683501</v>
      </c>
      <c r="D2188">
        <v>1</v>
      </c>
      <c r="E2188">
        <v>0</v>
      </c>
      <c r="F2188">
        <v>0</v>
      </c>
      <c r="G2188">
        <v>1.4139271827500799</v>
      </c>
      <c r="H2188">
        <v>1.24541123695231</v>
      </c>
      <c r="I2188" t="s">
        <v>3472</v>
      </c>
      <c r="J2188" t="s">
        <v>367</v>
      </c>
    </row>
    <row r="2189" spans="1:10" x14ac:dyDescent="0.2">
      <c r="A2189" t="s">
        <v>3473</v>
      </c>
      <c r="B2189" s="5">
        <v>16072</v>
      </c>
      <c r="C2189">
        <v>0.420242152000325</v>
      </c>
      <c r="D2189">
        <v>1</v>
      </c>
      <c r="E2189">
        <v>0</v>
      </c>
      <c r="F2189">
        <v>0</v>
      </c>
      <c r="G2189">
        <v>1.8477457501847701</v>
      </c>
      <c r="H2189">
        <v>1.6018554720352201</v>
      </c>
      <c r="I2189" t="s">
        <v>41</v>
      </c>
      <c r="J2189" t="s">
        <v>360</v>
      </c>
    </row>
    <row r="2190" spans="1:10" x14ac:dyDescent="0.2">
      <c r="A2190" t="s">
        <v>3474</v>
      </c>
      <c r="B2190" s="5">
        <v>16072</v>
      </c>
      <c r="C2190">
        <v>0.420242152000325</v>
      </c>
      <c r="D2190">
        <v>1</v>
      </c>
      <c r="E2190">
        <v>0</v>
      </c>
      <c r="F2190">
        <v>0</v>
      </c>
      <c r="G2190">
        <v>1.8477457501847701</v>
      </c>
      <c r="H2190">
        <v>1.6018554720352201</v>
      </c>
      <c r="I2190" t="s">
        <v>168</v>
      </c>
      <c r="J2190" t="s">
        <v>360</v>
      </c>
    </row>
    <row r="2191" spans="1:10" x14ac:dyDescent="0.2">
      <c r="A2191" t="s">
        <v>3475</v>
      </c>
      <c r="B2191" s="5">
        <v>16072</v>
      </c>
      <c r="C2191">
        <v>0.420242152000325</v>
      </c>
      <c r="D2191">
        <v>1</v>
      </c>
      <c r="E2191">
        <v>0</v>
      </c>
      <c r="F2191">
        <v>0</v>
      </c>
      <c r="G2191">
        <v>1.8477457501847701</v>
      </c>
      <c r="H2191">
        <v>1.6018554720352201</v>
      </c>
      <c r="I2191" t="s">
        <v>168</v>
      </c>
      <c r="J2191" t="s">
        <v>360</v>
      </c>
    </row>
    <row r="2192" spans="1:10" x14ac:dyDescent="0.2">
      <c r="A2192" t="s">
        <v>3476</v>
      </c>
      <c r="B2192" s="5">
        <v>16072</v>
      </c>
      <c r="C2192">
        <v>0.420242152000325</v>
      </c>
      <c r="D2192">
        <v>1</v>
      </c>
      <c r="E2192">
        <v>0</v>
      </c>
      <c r="F2192">
        <v>0</v>
      </c>
      <c r="G2192">
        <v>1.8477457501847701</v>
      </c>
      <c r="H2192">
        <v>1.6018554720352201</v>
      </c>
      <c r="I2192" t="s">
        <v>168</v>
      </c>
      <c r="J2192" t="s">
        <v>360</v>
      </c>
    </row>
    <row r="2193" spans="1:10" x14ac:dyDescent="0.2">
      <c r="A2193" t="s">
        <v>3477</v>
      </c>
      <c r="B2193" s="5">
        <v>16072</v>
      </c>
      <c r="C2193">
        <v>0.420242152000325</v>
      </c>
      <c r="D2193">
        <v>1</v>
      </c>
      <c r="E2193">
        <v>0</v>
      </c>
      <c r="F2193">
        <v>0</v>
      </c>
      <c r="G2193">
        <v>1.8477457501847701</v>
      </c>
      <c r="H2193">
        <v>1.6018554720352201</v>
      </c>
      <c r="I2193" t="s">
        <v>168</v>
      </c>
      <c r="J2193" t="s">
        <v>360</v>
      </c>
    </row>
    <row r="2194" spans="1:10" x14ac:dyDescent="0.2">
      <c r="A2194" t="s">
        <v>3478</v>
      </c>
      <c r="B2194" s="5">
        <v>16072</v>
      </c>
      <c r="C2194">
        <v>0.420242152000325</v>
      </c>
      <c r="D2194">
        <v>1</v>
      </c>
      <c r="E2194">
        <v>0</v>
      </c>
      <c r="F2194">
        <v>0</v>
      </c>
      <c r="G2194">
        <v>1.8477457501847701</v>
      </c>
      <c r="H2194">
        <v>1.6018554720352201</v>
      </c>
      <c r="I2194" t="s">
        <v>168</v>
      </c>
      <c r="J2194" t="s">
        <v>360</v>
      </c>
    </row>
    <row r="2195" spans="1:10" x14ac:dyDescent="0.2">
      <c r="A2195" t="s">
        <v>3479</v>
      </c>
      <c r="B2195" s="5">
        <v>16072</v>
      </c>
      <c r="C2195">
        <v>0.420242152000325</v>
      </c>
      <c r="D2195">
        <v>1</v>
      </c>
      <c r="E2195">
        <v>0</v>
      </c>
      <c r="F2195">
        <v>0</v>
      </c>
      <c r="G2195">
        <v>1.8477457501847701</v>
      </c>
      <c r="H2195">
        <v>1.6018554720352201</v>
      </c>
      <c r="I2195" t="s">
        <v>168</v>
      </c>
      <c r="J2195" t="s">
        <v>360</v>
      </c>
    </row>
    <row r="2196" spans="1:10" x14ac:dyDescent="0.2">
      <c r="A2196" t="s">
        <v>3480</v>
      </c>
      <c r="B2196" s="5">
        <v>16072</v>
      </c>
      <c r="C2196">
        <v>0.420242152000325</v>
      </c>
      <c r="D2196">
        <v>1</v>
      </c>
      <c r="E2196">
        <v>0</v>
      </c>
      <c r="F2196">
        <v>0</v>
      </c>
      <c r="G2196">
        <v>1.8477457501847701</v>
      </c>
      <c r="H2196">
        <v>1.6018554720352201</v>
      </c>
      <c r="I2196" t="s">
        <v>168</v>
      </c>
      <c r="J2196" t="s">
        <v>360</v>
      </c>
    </row>
    <row r="2197" spans="1:10" x14ac:dyDescent="0.2">
      <c r="A2197" t="s">
        <v>3481</v>
      </c>
      <c r="B2197" s="5">
        <v>16072</v>
      </c>
      <c r="C2197">
        <v>0.420242152000325</v>
      </c>
      <c r="D2197">
        <v>1</v>
      </c>
      <c r="E2197">
        <v>0</v>
      </c>
      <c r="F2197">
        <v>0</v>
      </c>
      <c r="G2197">
        <v>1.8477457501847701</v>
      </c>
      <c r="H2197">
        <v>1.6018554720352201</v>
      </c>
      <c r="I2197" t="s">
        <v>168</v>
      </c>
      <c r="J2197" t="s">
        <v>360</v>
      </c>
    </row>
    <row r="2198" spans="1:10" x14ac:dyDescent="0.2">
      <c r="A2198" t="s">
        <v>3482</v>
      </c>
      <c r="B2198" s="5">
        <v>16072</v>
      </c>
      <c r="C2198">
        <v>0.420242152000325</v>
      </c>
      <c r="D2198">
        <v>1</v>
      </c>
      <c r="E2198">
        <v>0</v>
      </c>
      <c r="F2198">
        <v>0</v>
      </c>
      <c r="G2198">
        <v>1.8477457501847701</v>
      </c>
      <c r="H2198">
        <v>1.6018554720352201</v>
      </c>
      <c r="I2198" t="s">
        <v>168</v>
      </c>
      <c r="J2198" t="s">
        <v>360</v>
      </c>
    </row>
    <row r="2199" spans="1:10" x14ac:dyDescent="0.2">
      <c r="A2199" t="s">
        <v>3483</v>
      </c>
      <c r="B2199" s="5">
        <v>16072</v>
      </c>
      <c r="C2199">
        <v>0.420242152000325</v>
      </c>
      <c r="D2199">
        <v>1</v>
      </c>
      <c r="E2199">
        <v>0</v>
      </c>
      <c r="F2199">
        <v>0</v>
      </c>
      <c r="G2199">
        <v>1.8477457501847701</v>
      </c>
      <c r="H2199">
        <v>1.6018554720352201</v>
      </c>
      <c r="I2199" t="s">
        <v>343</v>
      </c>
      <c r="J2199" t="s">
        <v>712</v>
      </c>
    </row>
    <row r="2200" spans="1:10" x14ac:dyDescent="0.2">
      <c r="A2200" t="s">
        <v>3484</v>
      </c>
      <c r="B2200" s="5">
        <v>16072</v>
      </c>
      <c r="C2200">
        <v>0.420242152000325</v>
      </c>
      <c r="D2200">
        <v>1</v>
      </c>
      <c r="E2200">
        <v>0</v>
      </c>
      <c r="F2200">
        <v>0</v>
      </c>
      <c r="G2200">
        <v>1.8477457501847701</v>
      </c>
      <c r="H2200">
        <v>1.6018554720352201</v>
      </c>
      <c r="I2200" t="s">
        <v>153</v>
      </c>
      <c r="J2200" t="s">
        <v>367</v>
      </c>
    </row>
    <row r="2201" spans="1:10" x14ac:dyDescent="0.2">
      <c r="A2201" t="s">
        <v>3485</v>
      </c>
      <c r="B2201" s="5">
        <v>16072</v>
      </c>
      <c r="C2201">
        <v>0.420242152000325</v>
      </c>
      <c r="D2201">
        <v>1</v>
      </c>
      <c r="E2201">
        <v>0</v>
      </c>
      <c r="F2201">
        <v>0</v>
      </c>
      <c r="G2201">
        <v>1.8477457501847701</v>
      </c>
      <c r="H2201">
        <v>1.6018554720352201</v>
      </c>
      <c r="I2201" t="s">
        <v>344</v>
      </c>
      <c r="J2201" t="s">
        <v>367</v>
      </c>
    </row>
    <row r="2202" spans="1:10" x14ac:dyDescent="0.2">
      <c r="A2202" t="s">
        <v>3486</v>
      </c>
      <c r="B2202" s="5">
        <v>16072</v>
      </c>
      <c r="C2202">
        <v>0.420242152000325</v>
      </c>
      <c r="D2202">
        <v>1</v>
      </c>
      <c r="E2202">
        <v>0</v>
      </c>
      <c r="F2202">
        <v>0</v>
      </c>
      <c r="G2202">
        <v>1.8477457501847701</v>
      </c>
      <c r="H2202">
        <v>1.6018554720352201</v>
      </c>
      <c r="I2202" t="s">
        <v>153</v>
      </c>
      <c r="J2202" t="s">
        <v>367</v>
      </c>
    </row>
    <row r="2203" spans="1:10" x14ac:dyDescent="0.2">
      <c r="A2203" t="s">
        <v>3487</v>
      </c>
      <c r="B2203" t="s">
        <v>3488</v>
      </c>
      <c r="C2203">
        <v>0.42452491250598501</v>
      </c>
      <c r="D2203">
        <v>1</v>
      </c>
      <c r="E2203">
        <v>0</v>
      </c>
      <c r="F2203">
        <v>0</v>
      </c>
      <c r="G2203">
        <v>1.2637432073802599</v>
      </c>
      <c r="H2203">
        <v>1.0827557035870099</v>
      </c>
      <c r="I2203" t="s">
        <v>3489</v>
      </c>
      <c r="J2203" t="s">
        <v>360</v>
      </c>
    </row>
    <row r="2204" spans="1:10" x14ac:dyDescent="0.2">
      <c r="A2204" t="s">
        <v>3490</v>
      </c>
      <c r="B2204" t="s">
        <v>3491</v>
      </c>
      <c r="C2204">
        <v>0.426559989724415</v>
      </c>
      <c r="D2204">
        <v>1</v>
      </c>
      <c r="E2204">
        <v>0</v>
      </c>
      <c r="F2204">
        <v>0</v>
      </c>
      <c r="G2204">
        <v>1.1681151294271499</v>
      </c>
      <c r="H2204">
        <v>0.99523673731568996</v>
      </c>
      <c r="I2204" t="s">
        <v>3492</v>
      </c>
      <c r="J2204" t="s">
        <v>360</v>
      </c>
    </row>
    <row r="2205" spans="1:10" x14ac:dyDescent="0.2">
      <c r="A2205" t="s">
        <v>3493</v>
      </c>
      <c r="B2205" s="5">
        <v>16438</v>
      </c>
      <c r="C2205">
        <v>0.42738888241081602</v>
      </c>
      <c r="D2205">
        <v>1</v>
      </c>
      <c r="E2205">
        <v>0</v>
      </c>
      <c r="F2205">
        <v>0</v>
      </c>
      <c r="G2205">
        <v>1.8066847335139999</v>
      </c>
      <c r="H2205">
        <v>1.53579213834994</v>
      </c>
      <c r="I2205" t="s">
        <v>20</v>
      </c>
      <c r="J2205" t="s">
        <v>1144</v>
      </c>
    </row>
    <row r="2206" spans="1:10" x14ac:dyDescent="0.2">
      <c r="A2206" t="s">
        <v>3494</v>
      </c>
      <c r="B2206" s="5">
        <v>16438</v>
      </c>
      <c r="C2206">
        <v>0.42738888241081602</v>
      </c>
      <c r="D2206">
        <v>1</v>
      </c>
      <c r="E2206">
        <v>0</v>
      </c>
      <c r="F2206">
        <v>0</v>
      </c>
      <c r="G2206">
        <v>1.8066847335139999</v>
      </c>
      <c r="H2206">
        <v>1.53579213834994</v>
      </c>
      <c r="I2206" t="s">
        <v>152</v>
      </c>
      <c r="J2206" t="s">
        <v>360</v>
      </c>
    </row>
    <row r="2207" spans="1:10" x14ac:dyDescent="0.2">
      <c r="A2207" t="s">
        <v>3495</v>
      </c>
      <c r="B2207" s="5">
        <v>16438</v>
      </c>
      <c r="C2207">
        <v>0.42738888241081602</v>
      </c>
      <c r="D2207">
        <v>1</v>
      </c>
      <c r="E2207">
        <v>0</v>
      </c>
      <c r="F2207">
        <v>0</v>
      </c>
      <c r="G2207">
        <v>1.8066847335139999</v>
      </c>
      <c r="H2207">
        <v>1.53579213834994</v>
      </c>
      <c r="I2207" t="s">
        <v>153</v>
      </c>
      <c r="J2207" t="s">
        <v>360</v>
      </c>
    </row>
    <row r="2208" spans="1:10" x14ac:dyDescent="0.2">
      <c r="A2208" t="s">
        <v>3496</v>
      </c>
      <c r="B2208" s="5">
        <v>16438</v>
      </c>
      <c r="C2208">
        <v>0.42738888241081602</v>
      </c>
      <c r="D2208">
        <v>1</v>
      </c>
      <c r="E2208">
        <v>0</v>
      </c>
      <c r="F2208">
        <v>0</v>
      </c>
      <c r="G2208">
        <v>1.8066847335139999</v>
      </c>
      <c r="H2208">
        <v>1.53579213834994</v>
      </c>
      <c r="I2208" t="s">
        <v>340</v>
      </c>
      <c r="J2208" t="s">
        <v>712</v>
      </c>
    </row>
    <row r="2209" spans="1:10" x14ac:dyDescent="0.2">
      <c r="A2209" t="s">
        <v>2936</v>
      </c>
      <c r="B2209" s="5">
        <v>16438</v>
      </c>
      <c r="C2209">
        <v>0.42738888241081602</v>
      </c>
      <c r="D2209">
        <v>1</v>
      </c>
      <c r="E2209">
        <v>0</v>
      </c>
      <c r="F2209">
        <v>0</v>
      </c>
      <c r="G2209">
        <v>1.8066847335139999</v>
      </c>
      <c r="H2209">
        <v>1.53579213834994</v>
      </c>
      <c r="I2209" t="s">
        <v>158</v>
      </c>
      <c r="J2209" t="s">
        <v>367</v>
      </c>
    </row>
    <row r="2210" spans="1:10" x14ac:dyDescent="0.2">
      <c r="A2210" t="s">
        <v>3497</v>
      </c>
      <c r="B2210" s="5">
        <v>16438</v>
      </c>
      <c r="C2210">
        <v>0.42738888241081602</v>
      </c>
      <c r="D2210">
        <v>1</v>
      </c>
      <c r="E2210">
        <v>0</v>
      </c>
      <c r="F2210">
        <v>0</v>
      </c>
      <c r="G2210">
        <v>1.8066847335139999</v>
      </c>
      <c r="H2210">
        <v>1.53579213834994</v>
      </c>
      <c r="I2210" t="s">
        <v>132</v>
      </c>
      <c r="J2210" t="s">
        <v>367</v>
      </c>
    </row>
    <row r="2211" spans="1:10" x14ac:dyDescent="0.2">
      <c r="A2211" t="s">
        <v>3498</v>
      </c>
      <c r="B2211" s="5">
        <v>16438</v>
      </c>
      <c r="C2211">
        <v>0.42738888241081602</v>
      </c>
      <c r="D2211">
        <v>1</v>
      </c>
      <c r="E2211">
        <v>0</v>
      </c>
      <c r="F2211">
        <v>0</v>
      </c>
      <c r="G2211">
        <v>1.8066847335139999</v>
      </c>
      <c r="H2211">
        <v>1.53579213834994</v>
      </c>
      <c r="I2211" t="s">
        <v>136</v>
      </c>
      <c r="J2211" t="s">
        <v>367</v>
      </c>
    </row>
    <row r="2212" spans="1:10" x14ac:dyDescent="0.2">
      <c r="A2212" t="s">
        <v>3499</v>
      </c>
      <c r="B2212" s="5">
        <v>16438</v>
      </c>
      <c r="C2212">
        <v>0.42738888241081602</v>
      </c>
      <c r="D2212">
        <v>1</v>
      </c>
      <c r="E2212">
        <v>0</v>
      </c>
      <c r="F2212">
        <v>0</v>
      </c>
      <c r="G2212">
        <v>1.8066847335139999</v>
      </c>
      <c r="H2212">
        <v>1.53579213834994</v>
      </c>
      <c r="I2212" t="s">
        <v>1</v>
      </c>
      <c r="J2212" t="s">
        <v>367</v>
      </c>
    </row>
    <row r="2213" spans="1:10" x14ac:dyDescent="0.2">
      <c r="A2213" t="s">
        <v>3500</v>
      </c>
      <c r="B2213" s="5">
        <v>16438</v>
      </c>
      <c r="C2213">
        <v>0.42738888241081602</v>
      </c>
      <c r="D2213">
        <v>1</v>
      </c>
      <c r="E2213">
        <v>0</v>
      </c>
      <c r="F2213">
        <v>0</v>
      </c>
      <c r="G2213">
        <v>1.8066847335139999</v>
      </c>
      <c r="H2213">
        <v>1.53579213834994</v>
      </c>
      <c r="I2213" t="s">
        <v>31</v>
      </c>
      <c r="J2213" t="s">
        <v>367</v>
      </c>
    </row>
    <row r="2214" spans="1:10" x14ac:dyDescent="0.2">
      <c r="A2214" t="s">
        <v>3501</v>
      </c>
      <c r="B2214" s="5">
        <v>16438</v>
      </c>
      <c r="C2214">
        <v>0.42738888241081602</v>
      </c>
      <c r="D2214">
        <v>1</v>
      </c>
      <c r="E2214">
        <v>0</v>
      </c>
      <c r="F2214">
        <v>0</v>
      </c>
      <c r="G2214">
        <v>1.8066847335139999</v>
      </c>
      <c r="H2214">
        <v>1.53579213834994</v>
      </c>
      <c r="I2214" t="s">
        <v>345</v>
      </c>
      <c r="J2214" t="s">
        <v>367</v>
      </c>
    </row>
    <row r="2215" spans="1:10" x14ac:dyDescent="0.2">
      <c r="A2215" t="s">
        <v>3502</v>
      </c>
      <c r="B2215" t="s">
        <v>3503</v>
      </c>
      <c r="C2215">
        <v>0.431382104507056</v>
      </c>
      <c r="D2215">
        <v>1</v>
      </c>
      <c r="E2215">
        <v>0</v>
      </c>
      <c r="F2215">
        <v>0</v>
      </c>
      <c r="G2215">
        <v>1.36640021862403</v>
      </c>
      <c r="H2215">
        <v>1.14881605281694</v>
      </c>
      <c r="I2215" t="s">
        <v>3504</v>
      </c>
      <c r="J2215" t="s">
        <v>367</v>
      </c>
    </row>
    <row r="2216" spans="1:10" x14ac:dyDescent="0.2">
      <c r="A2216" t="s">
        <v>3505</v>
      </c>
      <c r="B2216" s="5">
        <v>16803</v>
      </c>
      <c r="C2216">
        <v>0.434447867948283</v>
      </c>
      <c r="D2216">
        <v>1</v>
      </c>
      <c r="E2216">
        <v>0</v>
      </c>
      <c r="F2216">
        <v>0</v>
      </c>
      <c r="G2216">
        <v>1.7674089784376099</v>
      </c>
      <c r="H2216">
        <v>1.47345232092988</v>
      </c>
      <c r="I2216" t="s">
        <v>1</v>
      </c>
      <c r="J2216" t="s">
        <v>360</v>
      </c>
    </row>
    <row r="2217" spans="1:10" x14ac:dyDescent="0.2">
      <c r="A2217" t="s">
        <v>3506</v>
      </c>
      <c r="B2217" s="5">
        <v>16803</v>
      </c>
      <c r="C2217">
        <v>0.434447867948283</v>
      </c>
      <c r="D2217">
        <v>1</v>
      </c>
      <c r="E2217">
        <v>0</v>
      </c>
      <c r="F2217">
        <v>0</v>
      </c>
      <c r="G2217">
        <v>1.7674089784376099</v>
      </c>
      <c r="H2217">
        <v>1.47345232092988</v>
      </c>
      <c r="I2217" t="s">
        <v>343</v>
      </c>
      <c r="J2217" t="s">
        <v>371</v>
      </c>
    </row>
    <row r="2218" spans="1:10" x14ac:dyDescent="0.2">
      <c r="A2218" t="s">
        <v>3507</v>
      </c>
      <c r="B2218" s="5">
        <v>16803</v>
      </c>
      <c r="C2218">
        <v>0.434447867948283</v>
      </c>
      <c r="D2218">
        <v>1</v>
      </c>
      <c r="E2218">
        <v>0</v>
      </c>
      <c r="F2218">
        <v>0</v>
      </c>
      <c r="G2218">
        <v>1.7674089784376099</v>
      </c>
      <c r="H2218">
        <v>1.47345232092988</v>
      </c>
      <c r="I2218" t="s">
        <v>235</v>
      </c>
      <c r="J2218" t="s">
        <v>371</v>
      </c>
    </row>
    <row r="2219" spans="1:10" x14ac:dyDescent="0.2">
      <c r="A2219" t="s">
        <v>3508</v>
      </c>
      <c r="B2219" s="5">
        <v>16803</v>
      </c>
      <c r="C2219">
        <v>0.434447867948283</v>
      </c>
      <c r="D2219">
        <v>1</v>
      </c>
      <c r="E2219">
        <v>0</v>
      </c>
      <c r="F2219">
        <v>0</v>
      </c>
      <c r="G2219">
        <v>1.7674089784376099</v>
      </c>
      <c r="H2219">
        <v>1.47345232092988</v>
      </c>
      <c r="I2219" t="s">
        <v>236</v>
      </c>
      <c r="J2219" t="s">
        <v>371</v>
      </c>
    </row>
    <row r="2220" spans="1:10" x14ac:dyDescent="0.2">
      <c r="A2220" t="s">
        <v>3509</v>
      </c>
      <c r="B2220" s="5">
        <v>16803</v>
      </c>
      <c r="C2220">
        <v>0.434447867948283</v>
      </c>
      <c r="D2220">
        <v>1</v>
      </c>
      <c r="E2220">
        <v>0</v>
      </c>
      <c r="F2220">
        <v>0</v>
      </c>
      <c r="G2220">
        <v>1.7674089784376099</v>
      </c>
      <c r="H2220">
        <v>1.47345232092988</v>
      </c>
      <c r="I2220" t="s">
        <v>188</v>
      </c>
      <c r="J2220" t="s">
        <v>371</v>
      </c>
    </row>
    <row r="2221" spans="1:10" x14ac:dyDescent="0.2">
      <c r="A2221" t="s">
        <v>3510</v>
      </c>
      <c r="B2221" s="5">
        <v>16803</v>
      </c>
      <c r="C2221">
        <v>0.434447867948283</v>
      </c>
      <c r="D2221">
        <v>1</v>
      </c>
      <c r="E2221">
        <v>0</v>
      </c>
      <c r="F2221">
        <v>0</v>
      </c>
      <c r="G2221">
        <v>1.7674089784376099</v>
      </c>
      <c r="H2221">
        <v>1.47345232092988</v>
      </c>
      <c r="I2221" t="s">
        <v>344</v>
      </c>
      <c r="J2221" t="s">
        <v>371</v>
      </c>
    </row>
    <row r="2222" spans="1:10" x14ac:dyDescent="0.2">
      <c r="A2222" t="s">
        <v>3511</v>
      </c>
      <c r="B2222" s="5">
        <v>16803</v>
      </c>
      <c r="C2222">
        <v>0.434447867948283</v>
      </c>
      <c r="D2222">
        <v>1</v>
      </c>
      <c r="E2222">
        <v>0</v>
      </c>
      <c r="F2222">
        <v>0</v>
      </c>
      <c r="G2222">
        <v>1.7674089784376099</v>
      </c>
      <c r="H2222">
        <v>1.47345232092988</v>
      </c>
      <c r="I2222" t="s">
        <v>343</v>
      </c>
      <c r="J2222" t="s">
        <v>371</v>
      </c>
    </row>
    <row r="2223" spans="1:10" x14ac:dyDescent="0.2">
      <c r="A2223" t="s">
        <v>3512</v>
      </c>
      <c r="B2223" s="5">
        <v>16803</v>
      </c>
      <c r="C2223">
        <v>0.434447867948283</v>
      </c>
      <c r="D2223">
        <v>1</v>
      </c>
      <c r="E2223">
        <v>0</v>
      </c>
      <c r="F2223">
        <v>0</v>
      </c>
      <c r="G2223">
        <v>1.7674089784376099</v>
      </c>
      <c r="H2223">
        <v>1.47345232092988</v>
      </c>
      <c r="I2223" t="s">
        <v>96</v>
      </c>
      <c r="J2223" t="s">
        <v>371</v>
      </c>
    </row>
    <row r="2224" spans="1:10" x14ac:dyDescent="0.2">
      <c r="A2224" t="s">
        <v>3513</v>
      </c>
      <c r="B2224" s="5">
        <v>16803</v>
      </c>
      <c r="C2224">
        <v>0.434447867948283</v>
      </c>
      <c r="D2224">
        <v>1</v>
      </c>
      <c r="E2224">
        <v>0</v>
      </c>
      <c r="F2224">
        <v>0</v>
      </c>
      <c r="G2224">
        <v>1.7674089784376099</v>
      </c>
      <c r="H2224">
        <v>1.47345232092988</v>
      </c>
      <c r="I2224" t="s">
        <v>235</v>
      </c>
      <c r="J2224" t="s">
        <v>367</v>
      </c>
    </row>
    <row r="2225" spans="1:10" x14ac:dyDescent="0.2">
      <c r="A2225" t="s">
        <v>3514</v>
      </c>
      <c r="B2225" s="5">
        <v>16803</v>
      </c>
      <c r="C2225">
        <v>0.434447867948283</v>
      </c>
      <c r="D2225">
        <v>1</v>
      </c>
      <c r="E2225">
        <v>0</v>
      </c>
      <c r="F2225">
        <v>0</v>
      </c>
      <c r="G2225">
        <v>1.7674089784376099</v>
      </c>
      <c r="H2225">
        <v>1.47345232092988</v>
      </c>
      <c r="I2225" t="s">
        <v>214</v>
      </c>
      <c r="J2225" t="s">
        <v>367</v>
      </c>
    </row>
    <row r="2226" spans="1:10" x14ac:dyDescent="0.2">
      <c r="A2226" t="s">
        <v>3515</v>
      </c>
      <c r="B2226" t="s">
        <v>2935</v>
      </c>
      <c r="C2226">
        <v>0.435576135037469</v>
      </c>
      <c r="D2226">
        <v>1</v>
      </c>
      <c r="E2226">
        <v>0</v>
      </c>
      <c r="F2226">
        <v>0</v>
      </c>
      <c r="G2226">
        <v>1.3550135501355001</v>
      </c>
      <c r="H2226">
        <v>1.12613235208607</v>
      </c>
      <c r="I2226" t="s">
        <v>2551</v>
      </c>
      <c r="J2226" t="s">
        <v>360</v>
      </c>
    </row>
    <row r="2227" spans="1:10" x14ac:dyDescent="0.2">
      <c r="A2227" t="s">
        <v>3516</v>
      </c>
      <c r="B2227" s="5">
        <v>17168</v>
      </c>
      <c r="C2227">
        <v>0.44142018148728601</v>
      </c>
      <c r="D2227">
        <v>1</v>
      </c>
      <c r="E2227">
        <v>0</v>
      </c>
      <c r="F2227">
        <v>0</v>
      </c>
      <c r="G2227">
        <v>1.7298045320878701</v>
      </c>
      <c r="H2227">
        <v>1.41456160641024</v>
      </c>
      <c r="I2227" t="s">
        <v>132</v>
      </c>
      <c r="J2227" t="s">
        <v>360</v>
      </c>
    </row>
    <row r="2228" spans="1:10" x14ac:dyDescent="0.2">
      <c r="A2228" t="s">
        <v>3517</v>
      </c>
      <c r="B2228" s="5">
        <v>17168</v>
      </c>
      <c r="C2228">
        <v>0.44142018148728601</v>
      </c>
      <c r="D2228">
        <v>1</v>
      </c>
      <c r="E2228">
        <v>0</v>
      </c>
      <c r="F2228">
        <v>0</v>
      </c>
      <c r="G2228">
        <v>1.7298045320878701</v>
      </c>
      <c r="H2228">
        <v>1.41456160641024</v>
      </c>
      <c r="I2228" t="s">
        <v>168</v>
      </c>
      <c r="J2228" t="s">
        <v>360</v>
      </c>
    </row>
    <row r="2229" spans="1:10" x14ac:dyDescent="0.2">
      <c r="A2229" t="s">
        <v>3518</v>
      </c>
      <c r="B2229" s="5">
        <v>17168</v>
      </c>
      <c r="C2229">
        <v>0.44142018148728601</v>
      </c>
      <c r="D2229">
        <v>1</v>
      </c>
      <c r="E2229">
        <v>0</v>
      </c>
      <c r="F2229">
        <v>0</v>
      </c>
      <c r="G2229">
        <v>1.7298045320878701</v>
      </c>
      <c r="H2229">
        <v>1.41456160641024</v>
      </c>
      <c r="I2229" t="s">
        <v>173</v>
      </c>
      <c r="J2229" t="s">
        <v>360</v>
      </c>
    </row>
    <row r="2230" spans="1:10" x14ac:dyDescent="0.2">
      <c r="A2230" t="s">
        <v>3519</v>
      </c>
      <c r="B2230" s="5">
        <v>17168</v>
      </c>
      <c r="C2230">
        <v>0.44142018148728601</v>
      </c>
      <c r="D2230">
        <v>1</v>
      </c>
      <c r="E2230">
        <v>0</v>
      </c>
      <c r="F2230">
        <v>0</v>
      </c>
      <c r="G2230">
        <v>1.7298045320878701</v>
      </c>
      <c r="H2230">
        <v>1.41456160641024</v>
      </c>
      <c r="I2230" t="s">
        <v>173</v>
      </c>
      <c r="J2230" t="s">
        <v>371</v>
      </c>
    </row>
    <row r="2231" spans="1:10" x14ac:dyDescent="0.2">
      <c r="A2231" t="s">
        <v>3520</v>
      </c>
      <c r="B2231" s="5">
        <v>17168</v>
      </c>
      <c r="C2231">
        <v>0.44142018148728601</v>
      </c>
      <c r="D2231">
        <v>1</v>
      </c>
      <c r="E2231">
        <v>0</v>
      </c>
      <c r="F2231">
        <v>0</v>
      </c>
      <c r="G2231">
        <v>1.7298045320878701</v>
      </c>
      <c r="H2231">
        <v>1.41456160641024</v>
      </c>
      <c r="I2231" t="s">
        <v>41</v>
      </c>
      <c r="J2231" t="s">
        <v>371</v>
      </c>
    </row>
    <row r="2232" spans="1:10" x14ac:dyDescent="0.2">
      <c r="A2232" t="s">
        <v>3521</v>
      </c>
      <c r="B2232" s="5">
        <v>17168</v>
      </c>
      <c r="C2232">
        <v>0.44142018148728601</v>
      </c>
      <c r="D2232">
        <v>1</v>
      </c>
      <c r="E2232">
        <v>0</v>
      </c>
      <c r="F2232">
        <v>0</v>
      </c>
      <c r="G2232">
        <v>1.7298045320878701</v>
      </c>
      <c r="H2232">
        <v>1.41456160641024</v>
      </c>
      <c r="I2232" t="s">
        <v>235</v>
      </c>
      <c r="J2232" t="s">
        <v>371</v>
      </c>
    </row>
    <row r="2233" spans="1:10" x14ac:dyDescent="0.2">
      <c r="A2233" t="s">
        <v>3522</v>
      </c>
      <c r="B2233" s="5">
        <v>17168</v>
      </c>
      <c r="C2233">
        <v>0.44142018148728601</v>
      </c>
      <c r="D2233">
        <v>1</v>
      </c>
      <c r="E2233">
        <v>0</v>
      </c>
      <c r="F2233">
        <v>0</v>
      </c>
      <c r="G2233">
        <v>1.7298045320878701</v>
      </c>
      <c r="H2233">
        <v>1.41456160641024</v>
      </c>
      <c r="I2233" t="s">
        <v>344</v>
      </c>
      <c r="J2233" t="s">
        <v>367</v>
      </c>
    </row>
    <row r="2234" spans="1:10" x14ac:dyDescent="0.2">
      <c r="A2234" t="s">
        <v>3523</v>
      </c>
      <c r="B2234" s="5">
        <v>17168</v>
      </c>
      <c r="C2234">
        <v>0.44142018148728601</v>
      </c>
      <c r="D2234">
        <v>1</v>
      </c>
      <c r="E2234">
        <v>0</v>
      </c>
      <c r="F2234">
        <v>0</v>
      </c>
      <c r="G2234">
        <v>1.7298045320878701</v>
      </c>
      <c r="H2234">
        <v>1.41456160641024</v>
      </c>
      <c r="I2234" t="s">
        <v>153</v>
      </c>
      <c r="J2234" t="s">
        <v>367</v>
      </c>
    </row>
    <row r="2235" spans="1:10" x14ac:dyDescent="0.2">
      <c r="A2235" t="s">
        <v>3524</v>
      </c>
      <c r="B2235" s="5">
        <v>17168</v>
      </c>
      <c r="C2235">
        <v>0.44142018148728601</v>
      </c>
      <c r="D2235">
        <v>1</v>
      </c>
      <c r="E2235">
        <v>0</v>
      </c>
      <c r="F2235">
        <v>0</v>
      </c>
      <c r="G2235">
        <v>1.7298045320878701</v>
      </c>
      <c r="H2235">
        <v>1.41456160641024</v>
      </c>
      <c r="I2235" t="s">
        <v>173</v>
      </c>
      <c r="J2235" t="s">
        <v>367</v>
      </c>
    </row>
    <row r="2236" spans="1:10" x14ac:dyDescent="0.2">
      <c r="A2236" t="s">
        <v>3525</v>
      </c>
      <c r="B2236" t="s">
        <v>3526</v>
      </c>
      <c r="C2236">
        <v>0.44391397674994898</v>
      </c>
      <c r="D2236">
        <v>1</v>
      </c>
      <c r="E2236">
        <v>0</v>
      </c>
      <c r="F2236">
        <v>0</v>
      </c>
      <c r="G2236">
        <v>1.3328002132480301</v>
      </c>
      <c r="H2236">
        <v>1.0823996819669099</v>
      </c>
      <c r="I2236" t="s">
        <v>3504</v>
      </c>
      <c r="J2236" t="s">
        <v>360</v>
      </c>
    </row>
    <row r="2237" spans="1:10" x14ac:dyDescent="0.2">
      <c r="A2237" t="s">
        <v>3527</v>
      </c>
      <c r="B2237" t="s">
        <v>3526</v>
      </c>
      <c r="C2237">
        <v>0.44391397674994898</v>
      </c>
      <c r="D2237">
        <v>1</v>
      </c>
      <c r="E2237">
        <v>0</v>
      </c>
      <c r="F2237">
        <v>0</v>
      </c>
      <c r="G2237">
        <v>1.3328002132480301</v>
      </c>
      <c r="H2237">
        <v>1.0823996819669099</v>
      </c>
      <c r="I2237" t="s">
        <v>3528</v>
      </c>
      <c r="J2237" t="s">
        <v>360</v>
      </c>
    </row>
    <row r="2238" spans="1:10" x14ac:dyDescent="0.2">
      <c r="A2238" t="s">
        <v>3529</v>
      </c>
      <c r="B2238" t="s">
        <v>3526</v>
      </c>
      <c r="C2238">
        <v>0.44391397674994898</v>
      </c>
      <c r="D2238">
        <v>1</v>
      </c>
      <c r="E2238">
        <v>0</v>
      </c>
      <c r="F2238">
        <v>0</v>
      </c>
      <c r="G2238">
        <v>1.3328002132480301</v>
      </c>
      <c r="H2238">
        <v>1.0823996819669099</v>
      </c>
      <c r="I2238" t="s">
        <v>3528</v>
      </c>
      <c r="J2238" t="s">
        <v>360</v>
      </c>
    </row>
    <row r="2239" spans="1:10" x14ac:dyDescent="0.2">
      <c r="A2239" t="s">
        <v>3530</v>
      </c>
      <c r="B2239" t="s">
        <v>3526</v>
      </c>
      <c r="C2239">
        <v>0.44391397674994898</v>
      </c>
      <c r="D2239">
        <v>1</v>
      </c>
      <c r="E2239">
        <v>0</v>
      </c>
      <c r="F2239">
        <v>0</v>
      </c>
      <c r="G2239">
        <v>1.3328002132480301</v>
      </c>
      <c r="H2239">
        <v>1.0823996819669099</v>
      </c>
      <c r="I2239" t="s">
        <v>3528</v>
      </c>
      <c r="J2239" t="s">
        <v>360</v>
      </c>
    </row>
    <row r="2240" spans="1:10" x14ac:dyDescent="0.2">
      <c r="A2240" t="s">
        <v>3531</v>
      </c>
      <c r="B2240" t="s">
        <v>3526</v>
      </c>
      <c r="C2240">
        <v>0.44391397674994898</v>
      </c>
      <c r="D2240">
        <v>1</v>
      </c>
      <c r="E2240">
        <v>0</v>
      </c>
      <c r="F2240">
        <v>0</v>
      </c>
      <c r="G2240">
        <v>1.3328002132480301</v>
      </c>
      <c r="H2240">
        <v>1.0823996819669099</v>
      </c>
      <c r="I2240" t="s">
        <v>3528</v>
      </c>
      <c r="J2240" t="s">
        <v>360</v>
      </c>
    </row>
    <row r="2241" spans="1:10" x14ac:dyDescent="0.2">
      <c r="A2241" t="s">
        <v>3532</v>
      </c>
      <c r="B2241" t="s">
        <v>3526</v>
      </c>
      <c r="C2241">
        <v>0.44391397674994898</v>
      </c>
      <c r="D2241">
        <v>1</v>
      </c>
      <c r="E2241">
        <v>0</v>
      </c>
      <c r="F2241">
        <v>0</v>
      </c>
      <c r="G2241">
        <v>1.3328002132480301</v>
      </c>
      <c r="H2241">
        <v>1.0823996819669099</v>
      </c>
      <c r="I2241" t="s">
        <v>3528</v>
      </c>
      <c r="J2241" t="s">
        <v>360</v>
      </c>
    </row>
    <row r="2242" spans="1:10" x14ac:dyDescent="0.2">
      <c r="A2242" t="s">
        <v>3533</v>
      </c>
      <c r="B2242" t="s">
        <v>3526</v>
      </c>
      <c r="C2242">
        <v>0.44391397674994898</v>
      </c>
      <c r="D2242">
        <v>1</v>
      </c>
      <c r="E2242">
        <v>0</v>
      </c>
      <c r="F2242">
        <v>0</v>
      </c>
      <c r="G2242">
        <v>1.3328002132480301</v>
      </c>
      <c r="H2242">
        <v>1.0823996819669099</v>
      </c>
      <c r="I2242" t="s">
        <v>3528</v>
      </c>
      <c r="J2242" t="s">
        <v>360</v>
      </c>
    </row>
    <row r="2243" spans="1:10" x14ac:dyDescent="0.2">
      <c r="A2243" t="s">
        <v>3534</v>
      </c>
      <c r="B2243" t="s">
        <v>3526</v>
      </c>
      <c r="C2243">
        <v>0.44391397674994898</v>
      </c>
      <c r="D2243">
        <v>1</v>
      </c>
      <c r="E2243">
        <v>0</v>
      </c>
      <c r="F2243">
        <v>0</v>
      </c>
      <c r="G2243">
        <v>1.3328002132480301</v>
      </c>
      <c r="H2243">
        <v>1.0823996819669099</v>
      </c>
      <c r="I2243" t="s">
        <v>3042</v>
      </c>
      <c r="J2243" t="s">
        <v>360</v>
      </c>
    </row>
    <row r="2244" spans="1:10" x14ac:dyDescent="0.2">
      <c r="A2244" t="s">
        <v>3535</v>
      </c>
      <c r="B2244" t="s">
        <v>3536</v>
      </c>
      <c r="C2244">
        <v>0.443986054991032</v>
      </c>
      <c r="D2244">
        <v>1</v>
      </c>
      <c r="E2244">
        <v>0</v>
      </c>
      <c r="F2244">
        <v>0</v>
      </c>
      <c r="G2244">
        <v>1.2256403971074801</v>
      </c>
      <c r="H2244">
        <v>0.99517358097928399</v>
      </c>
      <c r="I2244" t="s">
        <v>2813</v>
      </c>
      <c r="J2244" t="s">
        <v>360</v>
      </c>
    </row>
    <row r="2245" spans="1:10" x14ac:dyDescent="0.2">
      <c r="A2245" t="s">
        <v>3537</v>
      </c>
      <c r="B2245" t="s">
        <v>3536</v>
      </c>
      <c r="C2245">
        <v>0.443986054991032</v>
      </c>
      <c r="D2245">
        <v>1</v>
      </c>
      <c r="E2245">
        <v>0</v>
      </c>
      <c r="F2245">
        <v>0</v>
      </c>
      <c r="G2245">
        <v>1.2256403971074801</v>
      </c>
      <c r="H2245">
        <v>0.99517358097928399</v>
      </c>
      <c r="I2245" t="s">
        <v>3538</v>
      </c>
      <c r="J2245" t="s">
        <v>367</v>
      </c>
    </row>
    <row r="2246" spans="1:10" x14ac:dyDescent="0.2">
      <c r="A2246" t="s">
        <v>3539</v>
      </c>
      <c r="B2246" t="s">
        <v>3540</v>
      </c>
      <c r="C2246">
        <v>0.44825989182931297</v>
      </c>
      <c r="D2246">
        <v>1</v>
      </c>
      <c r="E2246">
        <v>0</v>
      </c>
      <c r="F2246">
        <v>0</v>
      </c>
      <c r="G2246">
        <v>1.1050595942852599</v>
      </c>
      <c r="H2246">
        <v>0.88668003686975305</v>
      </c>
      <c r="I2246" t="s">
        <v>3541</v>
      </c>
      <c r="J2246" t="s">
        <v>360</v>
      </c>
    </row>
    <row r="2247" spans="1:10" x14ac:dyDescent="0.2">
      <c r="A2247" t="s">
        <v>3542</v>
      </c>
      <c r="B2247" s="5">
        <v>17533</v>
      </c>
      <c r="C2247">
        <v>0.44830688296739102</v>
      </c>
      <c r="D2247">
        <v>1</v>
      </c>
      <c r="E2247">
        <v>0</v>
      </c>
      <c r="F2247">
        <v>0</v>
      </c>
      <c r="G2247">
        <v>1.69376693766937</v>
      </c>
      <c r="H2247">
        <v>1.3588707223127601</v>
      </c>
      <c r="I2247" t="s">
        <v>46</v>
      </c>
      <c r="J2247" t="s">
        <v>360</v>
      </c>
    </row>
    <row r="2248" spans="1:10" x14ac:dyDescent="0.2">
      <c r="A2248" t="s">
        <v>3543</v>
      </c>
      <c r="B2248" s="5">
        <v>17533</v>
      </c>
      <c r="C2248">
        <v>0.44830688296739102</v>
      </c>
      <c r="D2248">
        <v>1</v>
      </c>
      <c r="E2248">
        <v>0</v>
      </c>
      <c r="F2248">
        <v>0</v>
      </c>
      <c r="G2248">
        <v>1.69376693766937</v>
      </c>
      <c r="H2248">
        <v>1.3588707223127601</v>
      </c>
      <c r="I2248" t="s">
        <v>1</v>
      </c>
      <c r="J2248" t="s">
        <v>360</v>
      </c>
    </row>
    <row r="2249" spans="1:10" x14ac:dyDescent="0.2">
      <c r="A2249" t="s">
        <v>3544</v>
      </c>
      <c r="B2249" s="5">
        <v>17533</v>
      </c>
      <c r="C2249">
        <v>0.44830688296739102</v>
      </c>
      <c r="D2249">
        <v>1</v>
      </c>
      <c r="E2249">
        <v>0</v>
      </c>
      <c r="F2249">
        <v>0</v>
      </c>
      <c r="G2249">
        <v>1.69376693766937</v>
      </c>
      <c r="H2249">
        <v>1.3588707223127601</v>
      </c>
      <c r="I2249" t="s">
        <v>343</v>
      </c>
      <c r="J2249" t="s">
        <v>360</v>
      </c>
    </row>
    <row r="2250" spans="1:10" x14ac:dyDescent="0.2">
      <c r="A2250" t="s">
        <v>3545</v>
      </c>
      <c r="B2250" s="5">
        <v>17533</v>
      </c>
      <c r="C2250">
        <v>0.44830688296739102</v>
      </c>
      <c r="D2250">
        <v>1</v>
      </c>
      <c r="E2250">
        <v>0</v>
      </c>
      <c r="F2250">
        <v>0</v>
      </c>
      <c r="G2250">
        <v>1.69376693766937</v>
      </c>
      <c r="H2250">
        <v>1.3588707223127601</v>
      </c>
      <c r="I2250" t="s">
        <v>107</v>
      </c>
      <c r="J2250" t="s">
        <v>371</v>
      </c>
    </row>
    <row r="2251" spans="1:10" x14ac:dyDescent="0.2">
      <c r="A2251" t="s">
        <v>3546</v>
      </c>
      <c r="B2251" s="5">
        <v>17533</v>
      </c>
      <c r="C2251">
        <v>0.44830688296739102</v>
      </c>
      <c r="D2251">
        <v>1</v>
      </c>
      <c r="E2251">
        <v>0</v>
      </c>
      <c r="F2251">
        <v>0</v>
      </c>
      <c r="G2251">
        <v>1.69376693766937</v>
      </c>
      <c r="H2251">
        <v>1.3588707223127601</v>
      </c>
      <c r="I2251" t="s">
        <v>343</v>
      </c>
      <c r="J2251" t="s">
        <v>371</v>
      </c>
    </row>
    <row r="2252" spans="1:10" x14ac:dyDescent="0.2">
      <c r="A2252" t="s">
        <v>3547</v>
      </c>
      <c r="B2252" s="5">
        <v>17533</v>
      </c>
      <c r="C2252">
        <v>0.44830688296739102</v>
      </c>
      <c r="D2252">
        <v>1</v>
      </c>
      <c r="E2252">
        <v>0</v>
      </c>
      <c r="F2252">
        <v>0</v>
      </c>
      <c r="G2252">
        <v>1.69376693766937</v>
      </c>
      <c r="H2252">
        <v>1.3588707223127601</v>
      </c>
      <c r="I2252" t="s">
        <v>343</v>
      </c>
      <c r="J2252" t="s">
        <v>371</v>
      </c>
    </row>
    <row r="2253" spans="1:10" x14ac:dyDescent="0.2">
      <c r="A2253" t="s">
        <v>3548</v>
      </c>
      <c r="B2253" s="5">
        <v>17533</v>
      </c>
      <c r="C2253">
        <v>0.44830688296739102</v>
      </c>
      <c r="D2253">
        <v>1</v>
      </c>
      <c r="E2253">
        <v>0</v>
      </c>
      <c r="F2253">
        <v>0</v>
      </c>
      <c r="G2253">
        <v>1.69376693766937</v>
      </c>
      <c r="H2253">
        <v>1.3588707223127601</v>
      </c>
      <c r="I2253" t="s">
        <v>345</v>
      </c>
      <c r="J2253" t="s">
        <v>371</v>
      </c>
    </row>
    <row r="2254" spans="1:10" x14ac:dyDescent="0.2">
      <c r="A2254" t="s">
        <v>3549</v>
      </c>
      <c r="B2254" s="5">
        <v>17533</v>
      </c>
      <c r="C2254">
        <v>0.44830688296739102</v>
      </c>
      <c r="D2254">
        <v>1</v>
      </c>
      <c r="E2254">
        <v>0</v>
      </c>
      <c r="F2254">
        <v>0</v>
      </c>
      <c r="G2254">
        <v>1.69376693766937</v>
      </c>
      <c r="H2254">
        <v>1.3588707223127601</v>
      </c>
      <c r="I2254" t="s">
        <v>344</v>
      </c>
      <c r="J2254" t="s">
        <v>371</v>
      </c>
    </row>
    <row r="2255" spans="1:10" x14ac:dyDescent="0.2">
      <c r="A2255" t="s">
        <v>3550</v>
      </c>
      <c r="B2255" s="5">
        <v>17533</v>
      </c>
      <c r="C2255">
        <v>0.44830688296739102</v>
      </c>
      <c r="D2255">
        <v>1</v>
      </c>
      <c r="E2255">
        <v>0</v>
      </c>
      <c r="F2255">
        <v>0</v>
      </c>
      <c r="G2255">
        <v>1.69376693766937</v>
      </c>
      <c r="H2255">
        <v>1.3588707223127601</v>
      </c>
      <c r="I2255" t="s">
        <v>343</v>
      </c>
      <c r="J2255" t="s">
        <v>371</v>
      </c>
    </row>
    <row r="2256" spans="1:10" x14ac:dyDescent="0.2">
      <c r="A2256" t="s">
        <v>3551</v>
      </c>
      <c r="B2256" s="5">
        <v>17533</v>
      </c>
      <c r="C2256">
        <v>0.44830688296739102</v>
      </c>
      <c r="D2256">
        <v>1</v>
      </c>
      <c r="E2256">
        <v>0</v>
      </c>
      <c r="F2256">
        <v>0</v>
      </c>
      <c r="G2256">
        <v>1.69376693766937</v>
      </c>
      <c r="H2256">
        <v>1.3588707223127601</v>
      </c>
      <c r="I2256" t="s">
        <v>343</v>
      </c>
      <c r="J2256" t="s">
        <v>371</v>
      </c>
    </row>
    <row r="2257" spans="1:10" x14ac:dyDescent="0.2">
      <c r="A2257" t="s">
        <v>3552</v>
      </c>
      <c r="B2257" s="5">
        <v>17533</v>
      </c>
      <c r="C2257">
        <v>0.44830688296739102</v>
      </c>
      <c r="D2257">
        <v>1</v>
      </c>
      <c r="E2257">
        <v>0</v>
      </c>
      <c r="F2257">
        <v>0</v>
      </c>
      <c r="G2257">
        <v>1.69376693766937</v>
      </c>
      <c r="H2257">
        <v>1.3588707223127601</v>
      </c>
      <c r="I2257" t="s">
        <v>236</v>
      </c>
      <c r="J2257" t="s">
        <v>367</v>
      </c>
    </row>
    <row r="2258" spans="1:10" x14ac:dyDescent="0.2">
      <c r="A2258" t="s">
        <v>3553</v>
      </c>
      <c r="B2258" s="5">
        <v>17533</v>
      </c>
      <c r="C2258">
        <v>0.44830688296739102</v>
      </c>
      <c r="D2258">
        <v>1</v>
      </c>
      <c r="E2258">
        <v>0</v>
      </c>
      <c r="F2258">
        <v>0</v>
      </c>
      <c r="G2258">
        <v>1.69376693766937</v>
      </c>
      <c r="H2258">
        <v>1.3588707223127601</v>
      </c>
      <c r="I2258" t="s">
        <v>212</v>
      </c>
      <c r="J2258" t="s">
        <v>367</v>
      </c>
    </row>
    <row r="2259" spans="1:10" x14ac:dyDescent="0.2">
      <c r="A2259" t="s">
        <v>3554</v>
      </c>
      <c r="B2259" s="5">
        <v>17533</v>
      </c>
      <c r="C2259">
        <v>0.44830688296739102</v>
      </c>
      <c r="D2259">
        <v>1</v>
      </c>
      <c r="E2259">
        <v>0</v>
      </c>
      <c r="F2259">
        <v>0</v>
      </c>
      <c r="G2259">
        <v>1.69376693766937</v>
      </c>
      <c r="H2259">
        <v>1.3588707223127601</v>
      </c>
      <c r="I2259" t="s">
        <v>185</v>
      </c>
      <c r="J2259" t="s">
        <v>367</v>
      </c>
    </row>
    <row r="2260" spans="1:10" x14ac:dyDescent="0.2">
      <c r="A2260" t="s">
        <v>3555</v>
      </c>
      <c r="B2260" s="5">
        <v>17533</v>
      </c>
      <c r="C2260">
        <v>0.44830688296739102</v>
      </c>
      <c r="D2260">
        <v>1</v>
      </c>
      <c r="E2260">
        <v>0</v>
      </c>
      <c r="F2260">
        <v>0</v>
      </c>
      <c r="G2260">
        <v>1.69376693766937</v>
      </c>
      <c r="H2260">
        <v>1.3588707223127601</v>
      </c>
      <c r="I2260" t="s">
        <v>182</v>
      </c>
      <c r="J2260" t="s">
        <v>367</v>
      </c>
    </row>
    <row r="2261" spans="1:10" x14ac:dyDescent="0.2">
      <c r="A2261" t="s">
        <v>3556</v>
      </c>
      <c r="B2261" s="5">
        <v>17533</v>
      </c>
      <c r="C2261">
        <v>0.44830688296739102</v>
      </c>
      <c r="D2261">
        <v>1</v>
      </c>
      <c r="E2261">
        <v>0</v>
      </c>
      <c r="F2261">
        <v>0</v>
      </c>
      <c r="G2261">
        <v>1.69376693766937</v>
      </c>
      <c r="H2261">
        <v>1.3588707223127601</v>
      </c>
      <c r="I2261" t="s">
        <v>0</v>
      </c>
      <c r="J2261" t="s">
        <v>367</v>
      </c>
    </row>
    <row r="2262" spans="1:10" x14ac:dyDescent="0.2">
      <c r="A2262" t="s">
        <v>3557</v>
      </c>
      <c r="B2262" s="5">
        <v>17533</v>
      </c>
      <c r="C2262">
        <v>0.44830688296739102</v>
      </c>
      <c r="D2262">
        <v>1</v>
      </c>
      <c r="E2262">
        <v>0</v>
      </c>
      <c r="F2262">
        <v>0</v>
      </c>
      <c r="G2262">
        <v>1.69376693766937</v>
      </c>
      <c r="H2262">
        <v>1.3588707223127601</v>
      </c>
      <c r="I2262" t="s">
        <v>12</v>
      </c>
      <c r="J2262" t="s">
        <v>367</v>
      </c>
    </row>
    <row r="2263" spans="1:10" x14ac:dyDescent="0.2">
      <c r="A2263" t="s">
        <v>3558</v>
      </c>
      <c r="B2263" s="5">
        <v>17533</v>
      </c>
      <c r="C2263">
        <v>0.44830688296739102</v>
      </c>
      <c r="D2263">
        <v>1</v>
      </c>
      <c r="E2263">
        <v>0</v>
      </c>
      <c r="F2263">
        <v>0</v>
      </c>
      <c r="G2263">
        <v>1.69376693766937</v>
      </c>
      <c r="H2263">
        <v>1.3588707223127601</v>
      </c>
      <c r="I2263" t="s">
        <v>68</v>
      </c>
      <c r="J2263" t="s">
        <v>367</v>
      </c>
    </row>
    <row r="2264" spans="1:10" x14ac:dyDescent="0.2">
      <c r="A2264" t="s">
        <v>3559</v>
      </c>
      <c r="B2264" t="s">
        <v>2914</v>
      </c>
      <c r="C2264">
        <v>0.45218339709698302</v>
      </c>
      <c r="D2264">
        <v>1</v>
      </c>
      <c r="E2264">
        <v>0</v>
      </c>
      <c r="F2264">
        <v>0</v>
      </c>
      <c r="G2264">
        <v>1.311303435615</v>
      </c>
      <c r="H2264">
        <v>1.0407388351071101</v>
      </c>
      <c r="I2264" t="s">
        <v>3560</v>
      </c>
      <c r="J2264" t="s">
        <v>367</v>
      </c>
    </row>
    <row r="2265" spans="1:10" x14ac:dyDescent="0.2">
      <c r="A2265" t="s">
        <v>3561</v>
      </c>
      <c r="B2265" s="5">
        <v>17899</v>
      </c>
      <c r="C2265">
        <v>0.45510901928852299</v>
      </c>
      <c r="D2265">
        <v>1</v>
      </c>
      <c r="E2265">
        <v>0</v>
      </c>
      <c r="F2265">
        <v>0</v>
      </c>
      <c r="G2265">
        <v>1.6592002654720399</v>
      </c>
      <c r="H2265">
        <v>1.3061527889487901</v>
      </c>
      <c r="I2265" t="s">
        <v>107</v>
      </c>
      <c r="J2265" t="s">
        <v>360</v>
      </c>
    </row>
    <row r="2266" spans="1:10" x14ac:dyDescent="0.2">
      <c r="A2266" t="s">
        <v>3562</v>
      </c>
      <c r="B2266" s="5">
        <v>17899</v>
      </c>
      <c r="C2266">
        <v>0.45510901928852299</v>
      </c>
      <c r="D2266">
        <v>1</v>
      </c>
      <c r="E2266">
        <v>0</v>
      </c>
      <c r="F2266">
        <v>0</v>
      </c>
      <c r="G2266">
        <v>1.6592002654720399</v>
      </c>
      <c r="H2266">
        <v>1.3061527889487901</v>
      </c>
      <c r="I2266" t="s">
        <v>198</v>
      </c>
      <c r="J2266" t="s">
        <v>360</v>
      </c>
    </row>
    <row r="2267" spans="1:10" x14ac:dyDescent="0.2">
      <c r="A2267" t="s">
        <v>3563</v>
      </c>
      <c r="B2267" s="5">
        <v>17899</v>
      </c>
      <c r="C2267">
        <v>0.45510901928852299</v>
      </c>
      <c r="D2267">
        <v>1</v>
      </c>
      <c r="E2267">
        <v>0</v>
      </c>
      <c r="F2267">
        <v>0</v>
      </c>
      <c r="G2267">
        <v>1.6592002654720399</v>
      </c>
      <c r="H2267">
        <v>1.3061527889487901</v>
      </c>
      <c r="I2267" t="s">
        <v>185</v>
      </c>
      <c r="J2267" t="s">
        <v>371</v>
      </c>
    </row>
    <row r="2268" spans="1:10" x14ac:dyDescent="0.2">
      <c r="A2268" t="s">
        <v>3564</v>
      </c>
      <c r="B2268" s="5">
        <v>17899</v>
      </c>
      <c r="C2268">
        <v>0.45510901928852299</v>
      </c>
      <c r="D2268">
        <v>1</v>
      </c>
      <c r="E2268">
        <v>0</v>
      </c>
      <c r="F2268">
        <v>0</v>
      </c>
      <c r="G2268">
        <v>1.6592002654720399</v>
      </c>
      <c r="H2268">
        <v>1.3061527889487901</v>
      </c>
      <c r="I2268" t="s">
        <v>235</v>
      </c>
      <c r="J2268" t="s">
        <v>371</v>
      </c>
    </row>
    <row r="2269" spans="1:10" x14ac:dyDescent="0.2">
      <c r="A2269" t="s">
        <v>3565</v>
      </c>
      <c r="B2269" s="5">
        <v>17899</v>
      </c>
      <c r="C2269">
        <v>0.45510901928852299</v>
      </c>
      <c r="D2269">
        <v>1</v>
      </c>
      <c r="E2269">
        <v>0</v>
      </c>
      <c r="F2269">
        <v>0</v>
      </c>
      <c r="G2269">
        <v>1.6592002654720399</v>
      </c>
      <c r="H2269">
        <v>1.3061527889487901</v>
      </c>
      <c r="I2269" t="s">
        <v>343</v>
      </c>
      <c r="J2269" t="s">
        <v>371</v>
      </c>
    </row>
    <row r="2270" spans="1:10" x14ac:dyDescent="0.2">
      <c r="A2270" t="s">
        <v>3566</v>
      </c>
      <c r="B2270" s="5">
        <v>17899</v>
      </c>
      <c r="C2270">
        <v>0.45510901928852299</v>
      </c>
      <c r="D2270">
        <v>1</v>
      </c>
      <c r="E2270">
        <v>0</v>
      </c>
      <c r="F2270">
        <v>0</v>
      </c>
      <c r="G2270">
        <v>1.6592002654720399</v>
      </c>
      <c r="H2270">
        <v>1.3061527889487901</v>
      </c>
      <c r="I2270" t="s">
        <v>343</v>
      </c>
      <c r="J2270" t="s">
        <v>371</v>
      </c>
    </row>
    <row r="2271" spans="1:10" x14ac:dyDescent="0.2">
      <c r="A2271" t="s">
        <v>3567</v>
      </c>
      <c r="B2271" s="5">
        <v>17899</v>
      </c>
      <c r="C2271">
        <v>0.45510901928852299</v>
      </c>
      <c r="D2271">
        <v>1</v>
      </c>
      <c r="E2271">
        <v>0</v>
      </c>
      <c r="F2271">
        <v>0</v>
      </c>
      <c r="G2271">
        <v>1.6592002654720399</v>
      </c>
      <c r="H2271">
        <v>1.3061527889487901</v>
      </c>
      <c r="I2271" t="s">
        <v>343</v>
      </c>
      <c r="J2271" t="s">
        <v>371</v>
      </c>
    </row>
    <row r="2272" spans="1:10" x14ac:dyDescent="0.2">
      <c r="A2272" t="s">
        <v>3568</v>
      </c>
      <c r="B2272" s="5">
        <v>17899</v>
      </c>
      <c r="C2272">
        <v>0.45510901928852299</v>
      </c>
      <c r="D2272">
        <v>1</v>
      </c>
      <c r="E2272">
        <v>0</v>
      </c>
      <c r="F2272">
        <v>0</v>
      </c>
      <c r="G2272">
        <v>1.6592002654720399</v>
      </c>
      <c r="H2272">
        <v>1.3061527889487901</v>
      </c>
      <c r="I2272" t="s">
        <v>31</v>
      </c>
      <c r="J2272" t="s">
        <v>371</v>
      </c>
    </row>
    <row r="2273" spans="1:10" x14ac:dyDescent="0.2">
      <c r="A2273" t="s">
        <v>3569</v>
      </c>
      <c r="B2273" s="5">
        <v>17899</v>
      </c>
      <c r="C2273">
        <v>0.45510901928852299</v>
      </c>
      <c r="D2273">
        <v>1</v>
      </c>
      <c r="E2273">
        <v>0</v>
      </c>
      <c r="F2273">
        <v>0</v>
      </c>
      <c r="G2273">
        <v>1.6592002654720399</v>
      </c>
      <c r="H2273">
        <v>1.3061527889487901</v>
      </c>
      <c r="I2273" t="s">
        <v>191</v>
      </c>
      <c r="J2273" t="s">
        <v>371</v>
      </c>
    </row>
    <row r="2274" spans="1:10" x14ac:dyDescent="0.2">
      <c r="A2274" t="s">
        <v>3570</v>
      </c>
      <c r="B2274" s="5">
        <v>17899</v>
      </c>
      <c r="C2274">
        <v>0.45510901928852299</v>
      </c>
      <c r="D2274">
        <v>1</v>
      </c>
      <c r="E2274">
        <v>0</v>
      </c>
      <c r="F2274">
        <v>0</v>
      </c>
      <c r="G2274">
        <v>1.6592002654720399</v>
      </c>
      <c r="H2274">
        <v>1.3061527889487901</v>
      </c>
      <c r="I2274" t="s">
        <v>107</v>
      </c>
      <c r="J2274" t="s">
        <v>367</v>
      </c>
    </row>
    <row r="2275" spans="1:10" x14ac:dyDescent="0.2">
      <c r="A2275" t="s">
        <v>3571</v>
      </c>
      <c r="B2275" s="5">
        <v>17899</v>
      </c>
      <c r="C2275">
        <v>0.45510901928852299</v>
      </c>
      <c r="D2275">
        <v>1</v>
      </c>
      <c r="E2275">
        <v>0</v>
      </c>
      <c r="F2275">
        <v>0</v>
      </c>
      <c r="G2275">
        <v>1.6592002654720399</v>
      </c>
      <c r="H2275">
        <v>1.3061527889487901</v>
      </c>
      <c r="I2275" t="s">
        <v>130</v>
      </c>
      <c r="J2275" t="s">
        <v>367</v>
      </c>
    </row>
    <row r="2276" spans="1:10" x14ac:dyDescent="0.2">
      <c r="A2276" t="s">
        <v>3572</v>
      </c>
      <c r="B2276" s="5">
        <v>17899</v>
      </c>
      <c r="C2276">
        <v>0.45510901928852299</v>
      </c>
      <c r="D2276">
        <v>1</v>
      </c>
      <c r="E2276">
        <v>0</v>
      </c>
      <c r="F2276">
        <v>0</v>
      </c>
      <c r="G2276">
        <v>1.6592002654720399</v>
      </c>
      <c r="H2276">
        <v>1.3061527889487901</v>
      </c>
      <c r="I2276" t="s">
        <v>237</v>
      </c>
      <c r="J2276" t="s">
        <v>367</v>
      </c>
    </row>
    <row r="2277" spans="1:10" x14ac:dyDescent="0.2">
      <c r="A2277" t="s">
        <v>3573</v>
      </c>
      <c r="B2277" s="5">
        <v>17899</v>
      </c>
      <c r="C2277">
        <v>0.45510901928852299</v>
      </c>
      <c r="D2277">
        <v>1</v>
      </c>
      <c r="E2277">
        <v>0</v>
      </c>
      <c r="F2277">
        <v>0</v>
      </c>
      <c r="G2277">
        <v>1.6592002654720399</v>
      </c>
      <c r="H2277">
        <v>1.3061527889487901</v>
      </c>
      <c r="I2277" t="s">
        <v>173</v>
      </c>
      <c r="J2277" t="s">
        <v>367</v>
      </c>
    </row>
    <row r="2278" spans="1:10" x14ac:dyDescent="0.2">
      <c r="A2278" t="s">
        <v>3574</v>
      </c>
      <c r="B2278" t="s">
        <v>3575</v>
      </c>
      <c r="C2278">
        <v>0.45629193031658899</v>
      </c>
      <c r="D2278">
        <v>1</v>
      </c>
      <c r="E2278">
        <v>0</v>
      </c>
      <c r="F2278">
        <v>0</v>
      </c>
      <c r="G2278">
        <v>1.3008130081300799</v>
      </c>
      <c r="H2278">
        <v>1.0206471235699599</v>
      </c>
      <c r="I2278" t="s">
        <v>3528</v>
      </c>
      <c r="J2278" t="s">
        <v>360</v>
      </c>
    </row>
    <row r="2279" spans="1:10" x14ac:dyDescent="0.2">
      <c r="A2279" t="s">
        <v>3576</v>
      </c>
      <c r="B2279" t="s">
        <v>3575</v>
      </c>
      <c r="C2279">
        <v>0.45629193031658899</v>
      </c>
      <c r="D2279">
        <v>1</v>
      </c>
      <c r="E2279">
        <v>0</v>
      </c>
      <c r="F2279">
        <v>0</v>
      </c>
      <c r="G2279">
        <v>1.3008130081300799</v>
      </c>
      <c r="H2279">
        <v>1.0206471235699599</v>
      </c>
      <c r="I2279" t="s">
        <v>3528</v>
      </c>
      <c r="J2279" t="s">
        <v>360</v>
      </c>
    </row>
    <row r="2280" spans="1:10" x14ac:dyDescent="0.2">
      <c r="A2280" t="s">
        <v>3577</v>
      </c>
      <c r="B2280" t="s">
        <v>3575</v>
      </c>
      <c r="C2280">
        <v>0.45629193031658899</v>
      </c>
      <c r="D2280">
        <v>1</v>
      </c>
      <c r="E2280">
        <v>0</v>
      </c>
      <c r="F2280">
        <v>0</v>
      </c>
      <c r="G2280">
        <v>1.3008130081300799</v>
      </c>
      <c r="H2280">
        <v>1.0206471235699599</v>
      </c>
      <c r="I2280" t="s">
        <v>3424</v>
      </c>
      <c r="J2280" t="s">
        <v>367</v>
      </c>
    </row>
    <row r="2281" spans="1:10" x14ac:dyDescent="0.2">
      <c r="A2281" t="s">
        <v>3578</v>
      </c>
      <c r="B2281" t="s">
        <v>3575</v>
      </c>
      <c r="C2281">
        <v>0.45629193031658899</v>
      </c>
      <c r="D2281">
        <v>1</v>
      </c>
      <c r="E2281">
        <v>0</v>
      </c>
      <c r="F2281">
        <v>0</v>
      </c>
      <c r="G2281">
        <v>1.3008130081300799</v>
      </c>
      <c r="H2281">
        <v>1.0206471235699599</v>
      </c>
      <c r="I2281" t="s">
        <v>3579</v>
      </c>
      <c r="J2281" t="s">
        <v>367</v>
      </c>
    </row>
    <row r="2282" spans="1:10" x14ac:dyDescent="0.2">
      <c r="A2282" t="s">
        <v>3580</v>
      </c>
      <c r="B2282" t="s">
        <v>3581</v>
      </c>
      <c r="C2282">
        <v>0.45681745229328502</v>
      </c>
      <c r="D2282">
        <v>1</v>
      </c>
      <c r="E2282">
        <v>0</v>
      </c>
      <c r="F2282">
        <v>0</v>
      </c>
      <c r="G2282">
        <v>1.20148984741078</v>
      </c>
      <c r="H2282">
        <v>0.94133295184960797</v>
      </c>
      <c r="I2282" t="s">
        <v>3582</v>
      </c>
      <c r="J2282" t="s">
        <v>367</v>
      </c>
    </row>
    <row r="2283" spans="1:10" x14ac:dyDescent="0.2">
      <c r="A2283" t="s">
        <v>2029</v>
      </c>
      <c r="B2283" t="s">
        <v>3583</v>
      </c>
      <c r="C2283">
        <v>0.46038275071963097</v>
      </c>
      <c r="D2283">
        <v>1</v>
      </c>
      <c r="E2283">
        <v>0</v>
      </c>
      <c r="F2283">
        <v>0</v>
      </c>
      <c r="G2283">
        <v>1.29048909536714</v>
      </c>
      <c r="H2283">
        <v>1.00102860845638</v>
      </c>
      <c r="I2283" t="s">
        <v>3584</v>
      </c>
      <c r="J2283" t="s">
        <v>367</v>
      </c>
    </row>
    <row r="2284" spans="1:10" x14ac:dyDescent="0.2">
      <c r="A2284" t="s">
        <v>3585</v>
      </c>
      <c r="B2284" t="s">
        <v>3586</v>
      </c>
      <c r="C2284">
        <v>0.46060878923820697</v>
      </c>
      <c r="D2284">
        <v>1</v>
      </c>
      <c r="E2284">
        <v>0</v>
      </c>
      <c r="F2284">
        <v>0</v>
      </c>
      <c r="G2284">
        <v>1.14912809905484</v>
      </c>
      <c r="H2284">
        <v>0.89081123804509499</v>
      </c>
      <c r="I2284" t="s">
        <v>3216</v>
      </c>
      <c r="J2284" t="s">
        <v>367</v>
      </c>
    </row>
    <row r="2285" spans="1:10" x14ac:dyDescent="0.2">
      <c r="A2285" t="s">
        <v>3587</v>
      </c>
      <c r="B2285" s="5">
        <v>18264</v>
      </c>
      <c r="C2285">
        <v>0.46182762481888601</v>
      </c>
      <c r="D2285">
        <v>1</v>
      </c>
      <c r="E2285">
        <v>0</v>
      </c>
      <c r="F2285">
        <v>0</v>
      </c>
      <c r="G2285">
        <v>1.6260162601626</v>
      </c>
      <c r="H2285">
        <v>1.25620091703179</v>
      </c>
      <c r="I2285" t="s">
        <v>182</v>
      </c>
      <c r="J2285" t="s">
        <v>360</v>
      </c>
    </row>
    <row r="2286" spans="1:10" x14ac:dyDescent="0.2">
      <c r="A2286" t="s">
        <v>3588</v>
      </c>
      <c r="B2286" s="5">
        <v>18264</v>
      </c>
      <c r="C2286">
        <v>0.46182762481888601</v>
      </c>
      <c r="D2286">
        <v>1</v>
      </c>
      <c r="E2286">
        <v>0</v>
      </c>
      <c r="F2286">
        <v>0</v>
      </c>
      <c r="G2286">
        <v>1.6260162601626</v>
      </c>
      <c r="H2286">
        <v>1.25620091703179</v>
      </c>
      <c r="I2286" t="s">
        <v>130</v>
      </c>
      <c r="J2286" t="s">
        <v>360</v>
      </c>
    </row>
    <row r="2287" spans="1:10" x14ac:dyDescent="0.2">
      <c r="A2287" t="s">
        <v>3589</v>
      </c>
      <c r="B2287" s="5">
        <v>18264</v>
      </c>
      <c r="C2287">
        <v>0.46182762481888601</v>
      </c>
      <c r="D2287">
        <v>1</v>
      </c>
      <c r="E2287">
        <v>0</v>
      </c>
      <c r="F2287">
        <v>0</v>
      </c>
      <c r="G2287">
        <v>1.6260162601626</v>
      </c>
      <c r="H2287">
        <v>1.25620091703179</v>
      </c>
      <c r="I2287" t="s">
        <v>345</v>
      </c>
      <c r="J2287" t="s">
        <v>371</v>
      </c>
    </row>
    <row r="2288" spans="1:10" x14ac:dyDescent="0.2">
      <c r="A2288" t="s">
        <v>3590</v>
      </c>
      <c r="B2288" s="5">
        <v>18264</v>
      </c>
      <c r="C2288">
        <v>0.46182762481888601</v>
      </c>
      <c r="D2288">
        <v>1</v>
      </c>
      <c r="E2288">
        <v>0</v>
      </c>
      <c r="F2288">
        <v>0</v>
      </c>
      <c r="G2288">
        <v>1.6260162601626</v>
      </c>
      <c r="H2288">
        <v>1.25620091703179</v>
      </c>
      <c r="I2288" t="s">
        <v>345</v>
      </c>
      <c r="J2288" t="s">
        <v>371</v>
      </c>
    </row>
    <row r="2289" spans="1:10" x14ac:dyDescent="0.2">
      <c r="A2289" t="s">
        <v>3591</v>
      </c>
      <c r="B2289" s="5">
        <v>18264</v>
      </c>
      <c r="C2289">
        <v>0.46182762481888601</v>
      </c>
      <c r="D2289">
        <v>1</v>
      </c>
      <c r="E2289">
        <v>0</v>
      </c>
      <c r="F2289">
        <v>0</v>
      </c>
      <c r="G2289">
        <v>1.6260162601626</v>
      </c>
      <c r="H2289">
        <v>1.25620091703179</v>
      </c>
      <c r="I2289" t="s">
        <v>0</v>
      </c>
      <c r="J2289" t="s">
        <v>421</v>
      </c>
    </row>
    <row r="2290" spans="1:10" x14ac:dyDescent="0.2">
      <c r="A2290" t="s">
        <v>3592</v>
      </c>
      <c r="B2290" s="5">
        <v>18264</v>
      </c>
      <c r="C2290">
        <v>0.46182762481888601</v>
      </c>
      <c r="D2290">
        <v>1</v>
      </c>
      <c r="E2290">
        <v>0</v>
      </c>
      <c r="F2290">
        <v>0</v>
      </c>
      <c r="G2290">
        <v>1.6260162601626</v>
      </c>
      <c r="H2290">
        <v>1.25620091703179</v>
      </c>
      <c r="I2290" t="s">
        <v>41</v>
      </c>
      <c r="J2290" t="s">
        <v>367</v>
      </c>
    </row>
    <row r="2291" spans="1:10" x14ac:dyDescent="0.2">
      <c r="A2291" t="s">
        <v>3593</v>
      </c>
      <c r="B2291" s="5">
        <v>18264</v>
      </c>
      <c r="C2291">
        <v>0.46182762481888601</v>
      </c>
      <c r="D2291">
        <v>1</v>
      </c>
      <c r="E2291">
        <v>0</v>
      </c>
      <c r="F2291">
        <v>0</v>
      </c>
      <c r="G2291">
        <v>1.6260162601626</v>
      </c>
      <c r="H2291">
        <v>1.25620091703179</v>
      </c>
      <c r="I2291" t="s">
        <v>1</v>
      </c>
      <c r="J2291" t="s">
        <v>367</v>
      </c>
    </row>
    <row r="2292" spans="1:10" x14ac:dyDescent="0.2">
      <c r="A2292" t="s">
        <v>3594</v>
      </c>
      <c r="B2292" s="5">
        <v>18264</v>
      </c>
      <c r="C2292">
        <v>0.46182762481888601</v>
      </c>
      <c r="D2292">
        <v>1</v>
      </c>
      <c r="E2292">
        <v>0</v>
      </c>
      <c r="F2292">
        <v>0</v>
      </c>
      <c r="G2292">
        <v>1.6260162601626</v>
      </c>
      <c r="H2292">
        <v>1.25620091703179</v>
      </c>
      <c r="I2292" t="s">
        <v>343</v>
      </c>
      <c r="J2292" t="s">
        <v>367</v>
      </c>
    </row>
    <row r="2293" spans="1:10" x14ac:dyDescent="0.2">
      <c r="A2293" t="s">
        <v>3595</v>
      </c>
      <c r="B2293" t="s">
        <v>3596</v>
      </c>
      <c r="C2293">
        <v>0.46330369858070197</v>
      </c>
      <c r="D2293">
        <v>1</v>
      </c>
      <c r="E2293">
        <v>0</v>
      </c>
      <c r="F2293">
        <v>0</v>
      </c>
      <c r="G2293">
        <v>1.1450818733539401</v>
      </c>
      <c r="H2293">
        <v>0.88099450757906295</v>
      </c>
      <c r="I2293" t="s">
        <v>3597</v>
      </c>
      <c r="J2293" t="s">
        <v>360</v>
      </c>
    </row>
    <row r="2294" spans="1:10" x14ac:dyDescent="0.2">
      <c r="A2294" t="s">
        <v>3598</v>
      </c>
      <c r="B2294" t="s">
        <v>2938</v>
      </c>
      <c r="C2294">
        <v>0.46445567146747402</v>
      </c>
      <c r="D2294">
        <v>1</v>
      </c>
      <c r="E2294">
        <v>0</v>
      </c>
      <c r="F2294">
        <v>0</v>
      </c>
      <c r="G2294">
        <v>1.2803277639075601</v>
      </c>
      <c r="H2294">
        <v>0.98186948092391402</v>
      </c>
      <c r="I2294" t="s">
        <v>3406</v>
      </c>
      <c r="J2294" t="s">
        <v>1144</v>
      </c>
    </row>
    <row r="2295" spans="1:10" x14ac:dyDescent="0.2">
      <c r="A2295" t="s">
        <v>3599</v>
      </c>
      <c r="B2295" t="s">
        <v>2938</v>
      </c>
      <c r="C2295">
        <v>0.46445567146747402</v>
      </c>
      <c r="D2295">
        <v>1</v>
      </c>
      <c r="E2295">
        <v>0</v>
      </c>
      <c r="F2295">
        <v>0</v>
      </c>
      <c r="G2295">
        <v>1.2803277639075601</v>
      </c>
      <c r="H2295">
        <v>0.98186948092391402</v>
      </c>
      <c r="I2295" t="s">
        <v>3600</v>
      </c>
      <c r="J2295" t="s">
        <v>371</v>
      </c>
    </row>
    <row r="2296" spans="1:10" x14ac:dyDescent="0.2">
      <c r="A2296" t="s">
        <v>3601</v>
      </c>
      <c r="B2296" s="5">
        <v>18629</v>
      </c>
      <c r="C2296">
        <v>0.46846372102855899</v>
      </c>
      <c r="D2296">
        <v>1</v>
      </c>
      <c r="E2296">
        <v>0</v>
      </c>
      <c r="F2296">
        <v>0</v>
      </c>
      <c r="G2296">
        <v>1.5941335883947001</v>
      </c>
      <c r="H2296">
        <v>1.20882610671213</v>
      </c>
      <c r="I2296" t="s">
        <v>225</v>
      </c>
      <c r="J2296" t="s">
        <v>360</v>
      </c>
    </row>
    <row r="2297" spans="1:10" x14ac:dyDescent="0.2">
      <c r="A2297" t="s">
        <v>3602</v>
      </c>
      <c r="B2297" s="5">
        <v>18629</v>
      </c>
      <c r="C2297">
        <v>0.46846372102855899</v>
      </c>
      <c r="D2297">
        <v>1</v>
      </c>
      <c r="E2297">
        <v>0</v>
      </c>
      <c r="F2297">
        <v>0</v>
      </c>
      <c r="G2297">
        <v>1.5941335883947001</v>
      </c>
      <c r="H2297">
        <v>1.20882610671213</v>
      </c>
      <c r="I2297" t="s">
        <v>1</v>
      </c>
      <c r="J2297" t="s">
        <v>360</v>
      </c>
    </row>
    <row r="2298" spans="1:10" x14ac:dyDescent="0.2">
      <c r="A2298" t="s">
        <v>3603</v>
      </c>
      <c r="B2298" s="5">
        <v>18629</v>
      </c>
      <c r="C2298">
        <v>0.46846372102855899</v>
      </c>
      <c r="D2298">
        <v>1</v>
      </c>
      <c r="E2298">
        <v>0</v>
      </c>
      <c r="F2298">
        <v>0</v>
      </c>
      <c r="G2298">
        <v>1.5941335883947001</v>
      </c>
      <c r="H2298">
        <v>1.20882610671213</v>
      </c>
      <c r="I2298" t="s">
        <v>1</v>
      </c>
      <c r="J2298" t="s">
        <v>360</v>
      </c>
    </row>
    <row r="2299" spans="1:10" x14ac:dyDescent="0.2">
      <c r="A2299" t="s">
        <v>3604</v>
      </c>
      <c r="B2299" s="5">
        <v>18629</v>
      </c>
      <c r="C2299">
        <v>0.46846372102855899</v>
      </c>
      <c r="D2299">
        <v>1</v>
      </c>
      <c r="E2299">
        <v>0</v>
      </c>
      <c r="F2299">
        <v>0</v>
      </c>
      <c r="G2299">
        <v>1.5941335883947001</v>
      </c>
      <c r="H2299">
        <v>1.20882610671213</v>
      </c>
      <c r="I2299" t="s">
        <v>15</v>
      </c>
      <c r="J2299" t="s">
        <v>360</v>
      </c>
    </row>
    <row r="2300" spans="1:10" x14ac:dyDescent="0.2">
      <c r="A2300" t="s">
        <v>3605</v>
      </c>
      <c r="B2300" s="5">
        <v>18629</v>
      </c>
      <c r="C2300">
        <v>0.46846372102855899</v>
      </c>
      <c r="D2300">
        <v>1</v>
      </c>
      <c r="E2300">
        <v>0</v>
      </c>
      <c r="F2300">
        <v>0</v>
      </c>
      <c r="G2300">
        <v>1.5941335883947001</v>
      </c>
      <c r="H2300">
        <v>1.20882610671213</v>
      </c>
      <c r="I2300" t="s">
        <v>173</v>
      </c>
      <c r="J2300" t="s">
        <v>371</v>
      </c>
    </row>
    <row r="2301" spans="1:10" x14ac:dyDescent="0.2">
      <c r="A2301" t="s">
        <v>3606</v>
      </c>
      <c r="B2301" s="5">
        <v>18629</v>
      </c>
      <c r="C2301">
        <v>0.46846372102855899</v>
      </c>
      <c r="D2301">
        <v>1</v>
      </c>
      <c r="E2301">
        <v>0</v>
      </c>
      <c r="F2301">
        <v>0</v>
      </c>
      <c r="G2301">
        <v>1.5941335883947001</v>
      </c>
      <c r="H2301">
        <v>1.20882610671213</v>
      </c>
      <c r="I2301" t="s">
        <v>161</v>
      </c>
      <c r="J2301" t="s">
        <v>371</v>
      </c>
    </row>
    <row r="2302" spans="1:10" x14ac:dyDescent="0.2">
      <c r="A2302" t="s">
        <v>3607</v>
      </c>
      <c r="B2302" s="5">
        <v>18629</v>
      </c>
      <c r="C2302">
        <v>0.46846372102855899</v>
      </c>
      <c r="D2302">
        <v>1</v>
      </c>
      <c r="E2302">
        <v>0</v>
      </c>
      <c r="F2302">
        <v>0</v>
      </c>
      <c r="G2302">
        <v>1.5941335883947001</v>
      </c>
      <c r="H2302">
        <v>1.20882610671213</v>
      </c>
      <c r="I2302" t="s">
        <v>342</v>
      </c>
      <c r="J2302" t="s">
        <v>371</v>
      </c>
    </row>
    <row r="2303" spans="1:10" x14ac:dyDescent="0.2">
      <c r="A2303" t="s">
        <v>3608</v>
      </c>
      <c r="B2303" s="5">
        <v>18629</v>
      </c>
      <c r="C2303">
        <v>0.46846372102855899</v>
      </c>
      <c r="D2303">
        <v>1</v>
      </c>
      <c r="E2303">
        <v>0</v>
      </c>
      <c r="F2303">
        <v>0</v>
      </c>
      <c r="G2303">
        <v>1.5941335883947001</v>
      </c>
      <c r="H2303">
        <v>1.20882610671213</v>
      </c>
      <c r="I2303" t="s">
        <v>43</v>
      </c>
      <c r="J2303" t="s">
        <v>367</v>
      </c>
    </row>
    <row r="2304" spans="1:10" x14ac:dyDescent="0.2">
      <c r="A2304" t="s">
        <v>3609</v>
      </c>
      <c r="B2304" s="5">
        <v>18629</v>
      </c>
      <c r="C2304">
        <v>0.46846372102855899</v>
      </c>
      <c r="D2304">
        <v>1</v>
      </c>
      <c r="E2304">
        <v>0</v>
      </c>
      <c r="F2304">
        <v>0</v>
      </c>
      <c r="G2304">
        <v>1.5941335883947001</v>
      </c>
      <c r="H2304">
        <v>1.20882610671213</v>
      </c>
      <c r="I2304" t="s">
        <v>116</v>
      </c>
      <c r="J2304" t="s">
        <v>367</v>
      </c>
    </row>
    <row r="2305" spans="1:10" x14ac:dyDescent="0.2">
      <c r="A2305" t="s">
        <v>3610</v>
      </c>
      <c r="B2305" s="5">
        <v>18629</v>
      </c>
      <c r="C2305">
        <v>0.46846372102855899</v>
      </c>
      <c r="D2305">
        <v>1</v>
      </c>
      <c r="E2305">
        <v>0</v>
      </c>
      <c r="F2305">
        <v>0</v>
      </c>
      <c r="G2305">
        <v>1.5941335883947001</v>
      </c>
      <c r="H2305">
        <v>1.20882610671213</v>
      </c>
      <c r="I2305" t="s">
        <v>15</v>
      </c>
      <c r="J2305" t="s">
        <v>367</v>
      </c>
    </row>
    <row r="2306" spans="1:10" x14ac:dyDescent="0.2">
      <c r="A2306" t="s">
        <v>3611</v>
      </c>
      <c r="B2306" t="s">
        <v>3612</v>
      </c>
      <c r="C2306">
        <v>0.46851051296916602</v>
      </c>
      <c r="D2306">
        <v>1</v>
      </c>
      <c r="E2306">
        <v>0</v>
      </c>
      <c r="F2306">
        <v>0</v>
      </c>
      <c r="G2306">
        <v>1.27032520325203</v>
      </c>
      <c r="H2306">
        <v>0.963156425203333</v>
      </c>
      <c r="I2306" t="s">
        <v>1725</v>
      </c>
      <c r="J2306" t="s">
        <v>360</v>
      </c>
    </row>
    <row r="2307" spans="1:10" x14ac:dyDescent="0.2">
      <c r="A2307" t="s">
        <v>3613</v>
      </c>
      <c r="B2307" t="s">
        <v>3614</v>
      </c>
      <c r="C2307">
        <v>0.47254710251853099</v>
      </c>
      <c r="D2307">
        <v>1</v>
      </c>
      <c r="E2307">
        <v>0</v>
      </c>
      <c r="F2307">
        <v>0</v>
      </c>
      <c r="G2307">
        <v>1.2604777210562801</v>
      </c>
      <c r="H2307">
        <v>0.94487659815584302</v>
      </c>
      <c r="I2307" t="s">
        <v>3615</v>
      </c>
      <c r="J2307" t="s">
        <v>367</v>
      </c>
    </row>
    <row r="2308" spans="1:10" x14ac:dyDescent="0.2">
      <c r="A2308" t="s">
        <v>3616</v>
      </c>
      <c r="B2308" t="s">
        <v>3617</v>
      </c>
      <c r="C2308">
        <v>0.47403579997755801</v>
      </c>
      <c r="D2308">
        <v>1</v>
      </c>
      <c r="E2308">
        <v>0</v>
      </c>
      <c r="F2308">
        <v>0</v>
      </c>
      <c r="G2308">
        <v>1.12917795844625</v>
      </c>
      <c r="H2308">
        <v>0.84290021766067502</v>
      </c>
      <c r="I2308" t="s">
        <v>3597</v>
      </c>
      <c r="J2308" t="s">
        <v>360</v>
      </c>
    </row>
    <row r="2309" spans="1:10" x14ac:dyDescent="0.2">
      <c r="A2309" t="s">
        <v>3618</v>
      </c>
      <c r="B2309" t="s">
        <v>3617</v>
      </c>
      <c r="C2309">
        <v>0.47403579997755801</v>
      </c>
      <c r="D2309">
        <v>1</v>
      </c>
      <c r="E2309">
        <v>0</v>
      </c>
      <c r="F2309">
        <v>0</v>
      </c>
      <c r="G2309">
        <v>1.12917795844625</v>
      </c>
      <c r="H2309">
        <v>0.84290021766067502</v>
      </c>
      <c r="I2309" t="s">
        <v>3597</v>
      </c>
      <c r="J2309" t="s">
        <v>360</v>
      </c>
    </row>
    <row r="2310" spans="1:10" x14ac:dyDescent="0.2">
      <c r="A2310" t="s">
        <v>3619</v>
      </c>
      <c r="B2310" t="s">
        <v>3617</v>
      </c>
      <c r="C2310">
        <v>0.47403579997755801</v>
      </c>
      <c r="D2310">
        <v>1</v>
      </c>
      <c r="E2310">
        <v>0</v>
      </c>
      <c r="F2310">
        <v>0</v>
      </c>
      <c r="G2310">
        <v>1.12917795844625</v>
      </c>
      <c r="H2310">
        <v>0.84290021766067502</v>
      </c>
      <c r="I2310" t="s">
        <v>3597</v>
      </c>
      <c r="J2310" t="s">
        <v>360</v>
      </c>
    </row>
    <row r="2311" spans="1:10" x14ac:dyDescent="0.2">
      <c r="A2311" t="s">
        <v>3620</v>
      </c>
      <c r="B2311" s="5">
        <v>18994</v>
      </c>
      <c r="C2311">
        <v>0.47501831722665699</v>
      </c>
      <c r="D2311">
        <v>1</v>
      </c>
      <c r="E2311">
        <v>0</v>
      </c>
      <c r="F2311">
        <v>0</v>
      </c>
      <c r="G2311">
        <v>1.56347717323327</v>
      </c>
      <c r="H2311">
        <v>1.16385539885643</v>
      </c>
      <c r="I2311" t="s">
        <v>167</v>
      </c>
      <c r="J2311" t="s">
        <v>1144</v>
      </c>
    </row>
    <row r="2312" spans="1:10" x14ac:dyDescent="0.2">
      <c r="A2312" t="s">
        <v>3621</v>
      </c>
      <c r="B2312" s="5">
        <v>18994</v>
      </c>
      <c r="C2312">
        <v>0.47501831722665699</v>
      </c>
      <c r="D2312">
        <v>1</v>
      </c>
      <c r="E2312">
        <v>0</v>
      </c>
      <c r="F2312">
        <v>0</v>
      </c>
      <c r="G2312">
        <v>1.56347717323327</v>
      </c>
      <c r="H2312">
        <v>1.16385539885643</v>
      </c>
      <c r="I2312" t="s">
        <v>236</v>
      </c>
      <c r="J2312" t="s">
        <v>360</v>
      </c>
    </row>
    <row r="2313" spans="1:10" x14ac:dyDescent="0.2">
      <c r="A2313" t="s">
        <v>3622</v>
      </c>
      <c r="B2313" s="5">
        <v>18994</v>
      </c>
      <c r="C2313">
        <v>0.47501831722665699</v>
      </c>
      <c r="D2313">
        <v>1</v>
      </c>
      <c r="E2313">
        <v>0</v>
      </c>
      <c r="F2313">
        <v>0</v>
      </c>
      <c r="G2313">
        <v>1.56347717323327</v>
      </c>
      <c r="H2313">
        <v>1.16385539885643</v>
      </c>
      <c r="I2313" t="s">
        <v>236</v>
      </c>
      <c r="J2313" t="s">
        <v>360</v>
      </c>
    </row>
    <row r="2314" spans="1:10" x14ac:dyDescent="0.2">
      <c r="A2314" t="s">
        <v>3623</v>
      </c>
      <c r="B2314" s="5">
        <v>18994</v>
      </c>
      <c r="C2314">
        <v>0.47501831722665699</v>
      </c>
      <c r="D2314">
        <v>1</v>
      </c>
      <c r="E2314">
        <v>0</v>
      </c>
      <c r="F2314">
        <v>0</v>
      </c>
      <c r="G2314">
        <v>1.56347717323327</v>
      </c>
      <c r="H2314">
        <v>1.16385539885643</v>
      </c>
      <c r="I2314" t="s">
        <v>236</v>
      </c>
      <c r="J2314" t="s">
        <v>360</v>
      </c>
    </row>
    <row r="2315" spans="1:10" x14ac:dyDescent="0.2">
      <c r="A2315" t="s">
        <v>3624</v>
      </c>
      <c r="B2315" s="5">
        <v>18994</v>
      </c>
      <c r="C2315">
        <v>0.47501831722665699</v>
      </c>
      <c r="D2315">
        <v>1</v>
      </c>
      <c r="E2315">
        <v>0</v>
      </c>
      <c r="F2315">
        <v>0</v>
      </c>
      <c r="G2315">
        <v>1.56347717323327</v>
      </c>
      <c r="H2315">
        <v>1.16385539885643</v>
      </c>
      <c r="I2315" t="s">
        <v>343</v>
      </c>
      <c r="J2315" t="s">
        <v>712</v>
      </c>
    </row>
    <row r="2316" spans="1:10" x14ac:dyDescent="0.2">
      <c r="A2316" t="s">
        <v>3625</v>
      </c>
      <c r="B2316" s="5">
        <v>18994</v>
      </c>
      <c r="C2316">
        <v>0.47501831722665699</v>
      </c>
      <c r="D2316">
        <v>1</v>
      </c>
      <c r="E2316">
        <v>0</v>
      </c>
      <c r="F2316">
        <v>0</v>
      </c>
      <c r="G2316">
        <v>1.56347717323327</v>
      </c>
      <c r="H2316">
        <v>1.16385539885643</v>
      </c>
      <c r="I2316" t="s">
        <v>345</v>
      </c>
      <c r="J2316" t="s">
        <v>371</v>
      </c>
    </row>
    <row r="2317" spans="1:10" x14ac:dyDescent="0.2">
      <c r="A2317" t="s">
        <v>3626</v>
      </c>
      <c r="B2317" s="5">
        <v>18994</v>
      </c>
      <c r="C2317">
        <v>0.47501831722665699</v>
      </c>
      <c r="D2317">
        <v>1</v>
      </c>
      <c r="E2317">
        <v>0</v>
      </c>
      <c r="F2317">
        <v>0</v>
      </c>
      <c r="G2317">
        <v>1.56347717323327</v>
      </c>
      <c r="H2317">
        <v>1.16385539885643</v>
      </c>
      <c r="I2317" t="s">
        <v>135</v>
      </c>
      <c r="J2317" t="s">
        <v>371</v>
      </c>
    </row>
    <row r="2318" spans="1:10" x14ac:dyDescent="0.2">
      <c r="A2318" t="s">
        <v>3627</v>
      </c>
      <c r="B2318" s="5">
        <v>18994</v>
      </c>
      <c r="C2318">
        <v>0.47501831722665699</v>
      </c>
      <c r="D2318">
        <v>1</v>
      </c>
      <c r="E2318">
        <v>0</v>
      </c>
      <c r="F2318">
        <v>0</v>
      </c>
      <c r="G2318">
        <v>1.56347717323327</v>
      </c>
      <c r="H2318">
        <v>1.16385539885643</v>
      </c>
      <c r="I2318" t="s">
        <v>343</v>
      </c>
      <c r="J2318" t="s">
        <v>371</v>
      </c>
    </row>
    <row r="2319" spans="1:10" x14ac:dyDescent="0.2">
      <c r="A2319" t="s">
        <v>3628</v>
      </c>
      <c r="B2319" s="5">
        <v>18994</v>
      </c>
      <c r="C2319">
        <v>0.47501831722665699</v>
      </c>
      <c r="D2319">
        <v>1</v>
      </c>
      <c r="E2319">
        <v>0</v>
      </c>
      <c r="F2319">
        <v>0</v>
      </c>
      <c r="G2319">
        <v>1.56347717323327</v>
      </c>
      <c r="H2319">
        <v>1.16385539885643</v>
      </c>
      <c r="I2319" t="s">
        <v>94</v>
      </c>
      <c r="J2319" t="s">
        <v>421</v>
      </c>
    </row>
    <row r="2320" spans="1:10" x14ac:dyDescent="0.2">
      <c r="A2320" t="s">
        <v>3629</v>
      </c>
      <c r="B2320" s="5">
        <v>18994</v>
      </c>
      <c r="C2320">
        <v>0.47501831722665699</v>
      </c>
      <c r="D2320">
        <v>1</v>
      </c>
      <c r="E2320">
        <v>0</v>
      </c>
      <c r="F2320">
        <v>0</v>
      </c>
      <c r="G2320">
        <v>1.56347717323327</v>
      </c>
      <c r="H2320">
        <v>1.16385539885643</v>
      </c>
      <c r="I2320" t="s">
        <v>8</v>
      </c>
      <c r="J2320" t="s">
        <v>421</v>
      </c>
    </row>
    <row r="2321" spans="1:10" x14ac:dyDescent="0.2">
      <c r="A2321" t="s">
        <v>3630</v>
      </c>
      <c r="B2321" t="s">
        <v>3631</v>
      </c>
      <c r="C2321">
        <v>0.47582733750870598</v>
      </c>
      <c r="D2321">
        <v>1</v>
      </c>
      <c r="E2321">
        <v>0</v>
      </c>
      <c r="F2321">
        <v>0</v>
      </c>
      <c r="G2321">
        <v>1.16699731590617</v>
      </c>
      <c r="H2321">
        <v>0.86672917129384797</v>
      </c>
      <c r="I2321" t="s">
        <v>3632</v>
      </c>
      <c r="J2321" t="s">
        <v>371</v>
      </c>
    </row>
    <row r="2322" spans="1:10" x14ac:dyDescent="0.2">
      <c r="A2322" t="s">
        <v>3633</v>
      </c>
      <c r="B2322" t="s">
        <v>3634</v>
      </c>
      <c r="C2322">
        <v>0.47640455315897001</v>
      </c>
      <c r="D2322">
        <v>1</v>
      </c>
      <c r="E2322">
        <v>0</v>
      </c>
      <c r="F2322">
        <v>0</v>
      </c>
      <c r="G2322">
        <v>1.0224443015221201</v>
      </c>
      <c r="H2322">
        <v>0.75813006176424202</v>
      </c>
      <c r="I2322" t="s">
        <v>3635</v>
      </c>
      <c r="J2322" t="s">
        <v>360</v>
      </c>
    </row>
    <row r="2323" spans="1:10" x14ac:dyDescent="0.2">
      <c r="A2323" t="s">
        <v>3636</v>
      </c>
      <c r="B2323" t="s">
        <v>2986</v>
      </c>
      <c r="C2323">
        <v>0.47656527454874897</v>
      </c>
      <c r="D2323">
        <v>1</v>
      </c>
      <c r="E2323">
        <v>0</v>
      </c>
      <c r="F2323">
        <v>0</v>
      </c>
      <c r="G2323">
        <v>1.25078173858661</v>
      </c>
      <c r="H2323">
        <v>0.92701760820427703</v>
      </c>
      <c r="I2323" t="s">
        <v>1226</v>
      </c>
      <c r="J2323" t="s">
        <v>421</v>
      </c>
    </row>
    <row r="2324" spans="1:10" x14ac:dyDescent="0.2">
      <c r="A2324" t="s">
        <v>3637</v>
      </c>
      <c r="B2324" t="s">
        <v>2993</v>
      </c>
      <c r="C2324">
        <v>0.48056487035006901</v>
      </c>
      <c r="D2324">
        <v>1</v>
      </c>
      <c r="E2324">
        <v>0</v>
      </c>
      <c r="F2324">
        <v>0</v>
      </c>
      <c r="G2324">
        <v>1.24123378638366</v>
      </c>
      <c r="H2324">
        <v>0.90956749674524096</v>
      </c>
      <c r="I2324" t="s">
        <v>2591</v>
      </c>
      <c r="J2324" t="s">
        <v>360</v>
      </c>
    </row>
    <row r="2325" spans="1:10" x14ac:dyDescent="0.2">
      <c r="A2325" t="s">
        <v>3638</v>
      </c>
      <c r="B2325" t="s">
        <v>2993</v>
      </c>
      <c r="C2325">
        <v>0.48056487035006901</v>
      </c>
      <c r="D2325">
        <v>1</v>
      </c>
      <c r="E2325">
        <v>0</v>
      </c>
      <c r="F2325">
        <v>0</v>
      </c>
      <c r="G2325">
        <v>1.24123378638366</v>
      </c>
      <c r="H2325">
        <v>0.90956749674524096</v>
      </c>
      <c r="I2325" t="s">
        <v>3639</v>
      </c>
      <c r="J2325" t="s">
        <v>367</v>
      </c>
    </row>
    <row r="2326" spans="1:10" x14ac:dyDescent="0.2">
      <c r="A2326" t="s">
        <v>3640</v>
      </c>
      <c r="B2326" s="5">
        <v>19360</v>
      </c>
      <c r="C2326">
        <v>0.481492410229031</v>
      </c>
      <c r="D2326">
        <v>1</v>
      </c>
      <c r="E2326">
        <v>0</v>
      </c>
      <c r="F2326">
        <v>0</v>
      </c>
      <c r="G2326">
        <v>1.5339776039269799</v>
      </c>
      <c r="H2326">
        <v>1.12113025100844</v>
      </c>
      <c r="I2326" t="s">
        <v>168</v>
      </c>
      <c r="J2326" t="s">
        <v>360</v>
      </c>
    </row>
    <row r="2327" spans="1:10" x14ac:dyDescent="0.2">
      <c r="A2327" t="s">
        <v>3641</v>
      </c>
      <c r="B2327" s="5">
        <v>19360</v>
      </c>
      <c r="C2327">
        <v>0.481492410229031</v>
      </c>
      <c r="D2327">
        <v>1</v>
      </c>
      <c r="E2327">
        <v>0</v>
      </c>
      <c r="F2327">
        <v>0</v>
      </c>
      <c r="G2327">
        <v>1.5339776039269799</v>
      </c>
      <c r="H2327">
        <v>1.12113025100844</v>
      </c>
      <c r="I2327" t="s">
        <v>343</v>
      </c>
      <c r="J2327" t="s">
        <v>371</v>
      </c>
    </row>
    <row r="2328" spans="1:10" x14ac:dyDescent="0.2">
      <c r="A2328" t="s">
        <v>3642</v>
      </c>
      <c r="B2328" s="5">
        <v>19360</v>
      </c>
      <c r="C2328">
        <v>0.481492410229031</v>
      </c>
      <c r="D2328">
        <v>1</v>
      </c>
      <c r="E2328">
        <v>0</v>
      </c>
      <c r="F2328">
        <v>0</v>
      </c>
      <c r="G2328">
        <v>1.5339776039269799</v>
      </c>
      <c r="H2328">
        <v>1.12113025100844</v>
      </c>
      <c r="I2328" t="s">
        <v>153</v>
      </c>
      <c r="J2328" t="s">
        <v>421</v>
      </c>
    </row>
    <row r="2329" spans="1:10" x14ac:dyDescent="0.2">
      <c r="A2329" t="s">
        <v>3643</v>
      </c>
      <c r="B2329" s="5">
        <v>19360</v>
      </c>
      <c r="C2329">
        <v>0.481492410229031</v>
      </c>
      <c r="D2329">
        <v>1</v>
      </c>
      <c r="E2329">
        <v>0</v>
      </c>
      <c r="F2329">
        <v>0</v>
      </c>
      <c r="G2329">
        <v>1.5339776039269799</v>
      </c>
      <c r="H2329">
        <v>1.12113025100844</v>
      </c>
      <c r="I2329" t="s">
        <v>170</v>
      </c>
      <c r="J2329" t="s">
        <v>367</v>
      </c>
    </row>
    <row r="2330" spans="1:10" x14ac:dyDescent="0.2">
      <c r="A2330" t="s">
        <v>3644</v>
      </c>
      <c r="B2330" s="5">
        <v>19360</v>
      </c>
      <c r="C2330">
        <v>0.481492410229031</v>
      </c>
      <c r="D2330">
        <v>1</v>
      </c>
      <c r="E2330">
        <v>0</v>
      </c>
      <c r="F2330">
        <v>0</v>
      </c>
      <c r="G2330">
        <v>1.5339776039269799</v>
      </c>
      <c r="H2330">
        <v>1.12113025100844</v>
      </c>
      <c r="I2330" t="s">
        <v>1</v>
      </c>
      <c r="J2330" t="s">
        <v>367</v>
      </c>
    </row>
    <row r="2331" spans="1:10" x14ac:dyDescent="0.2">
      <c r="A2331" t="s">
        <v>3645</v>
      </c>
      <c r="B2331" s="5">
        <v>19360</v>
      </c>
      <c r="C2331">
        <v>0.481492410229031</v>
      </c>
      <c r="D2331">
        <v>1</v>
      </c>
      <c r="E2331">
        <v>0</v>
      </c>
      <c r="F2331">
        <v>0</v>
      </c>
      <c r="G2331">
        <v>1.5339776039269799</v>
      </c>
      <c r="H2331">
        <v>1.12113025100844</v>
      </c>
      <c r="I2331" t="s">
        <v>1</v>
      </c>
      <c r="J2331" t="s">
        <v>367</v>
      </c>
    </row>
    <row r="2332" spans="1:10" x14ac:dyDescent="0.2">
      <c r="A2332" t="s">
        <v>3646</v>
      </c>
      <c r="B2332" t="s">
        <v>2971</v>
      </c>
      <c r="C2332">
        <v>0.484545737634203</v>
      </c>
      <c r="D2332">
        <v>1</v>
      </c>
      <c r="E2332">
        <v>0</v>
      </c>
      <c r="F2332">
        <v>0</v>
      </c>
      <c r="G2332">
        <v>1.23183050012318</v>
      </c>
      <c r="H2332">
        <v>0.89251472084884897</v>
      </c>
      <c r="I2332" t="s">
        <v>3647</v>
      </c>
      <c r="J2332" t="s">
        <v>421</v>
      </c>
    </row>
    <row r="2333" spans="1:10" x14ac:dyDescent="0.2">
      <c r="A2333" t="s">
        <v>3648</v>
      </c>
      <c r="B2333" s="5">
        <v>19725</v>
      </c>
      <c r="C2333">
        <v>0.48788698479196402</v>
      </c>
      <c r="D2333">
        <v>1</v>
      </c>
      <c r="E2333">
        <v>0</v>
      </c>
      <c r="F2333">
        <v>0</v>
      </c>
      <c r="G2333">
        <v>1.50557061126166</v>
      </c>
      <c r="H2333">
        <v>1.0805051016121801</v>
      </c>
      <c r="I2333" t="s">
        <v>344</v>
      </c>
      <c r="J2333" t="s">
        <v>1144</v>
      </c>
    </row>
    <row r="2334" spans="1:10" x14ac:dyDescent="0.2">
      <c r="A2334" t="s">
        <v>3649</v>
      </c>
      <c r="B2334" s="5">
        <v>19725</v>
      </c>
      <c r="C2334">
        <v>0.48788698479196402</v>
      </c>
      <c r="D2334">
        <v>1</v>
      </c>
      <c r="E2334">
        <v>0</v>
      </c>
      <c r="F2334">
        <v>0</v>
      </c>
      <c r="G2334">
        <v>1.50557061126166</v>
      </c>
      <c r="H2334">
        <v>1.0805051016121801</v>
      </c>
      <c r="I2334" t="s">
        <v>157</v>
      </c>
      <c r="J2334" t="s">
        <v>360</v>
      </c>
    </row>
    <row r="2335" spans="1:10" x14ac:dyDescent="0.2">
      <c r="A2335" t="s">
        <v>3650</v>
      </c>
      <c r="B2335" s="5">
        <v>19725</v>
      </c>
      <c r="C2335">
        <v>0.48788698479196402</v>
      </c>
      <c r="D2335">
        <v>1</v>
      </c>
      <c r="E2335">
        <v>0</v>
      </c>
      <c r="F2335">
        <v>0</v>
      </c>
      <c r="G2335">
        <v>1.50557061126166</v>
      </c>
      <c r="H2335">
        <v>1.0805051016121801</v>
      </c>
      <c r="I2335" t="s">
        <v>236</v>
      </c>
      <c r="J2335" t="s">
        <v>360</v>
      </c>
    </row>
    <row r="2336" spans="1:10" x14ac:dyDescent="0.2">
      <c r="A2336" t="s">
        <v>3651</v>
      </c>
      <c r="B2336" s="5">
        <v>19725</v>
      </c>
      <c r="C2336">
        <v>0.48788698479196402</v>
      </c>
      <c r="D2336">
        <v>1</v>
      </c>
      <c r="E2336">
        <v>0</v>
      </c>
      <c r="F2336">
        <v>0</v>
      </c>
      <c r="G2336">
        <v>1.50557061126166</v>
      </c>
      <c r="H2336">
        <v>1.0805051016121801</v>
      </c>
      <c r="I2336" t="s">
        <v>130</v>
      </c>
      <c r="J2336" t="s">
        <v>360</v>
      </c>
    </row>
    <row r="2337" spans="1:10" x14ac:dyDescent="0.2">
      <c r="A2337" t="s">
        <v>3652</v>
      </c>
      <c r="B2337" s="5">
        <v>19725</v>
      </c>
      <c r="C2337">
        <v>0.48788698479196402</v>
      </c>
      <c r="D2337">
        <v>1</v>
      </c>
      <c r="E2337">
        <v>0</v>
      </c>
      <c r="F2337">
        <v>0</v>
      </c>
      <c r="G2337">
        <v>1.50557061126166</v>
      </c>
      <c r="H2337">
        <v>1.0805051016121801</v>
      </c>
      <c r="I2337" t="s">
        <v>345</v>
      </c>
      <c r="J2337" t="s">
        <v>371</v>
      </c>
    </row>
    <row r="2338" spans="1:10" x14ac:dyDescent="0.2">
      <c r="A2338" t="s">
        <v>3653</v>
      </c>
      <c r="B2338" s="5">
        <v>19725</v>
      </c>
      <c r="C2338">
        <v>0.48788698479196402</v>
      </c>
      <c r="D2338">
        <v>1</v>
      </c>
      <c r="E2338">
        <v>0</v>
      </c>
      <c r="F2338">
        <v>0</v>
      </c>
      <c r="G2338">
        <v>1.50557061126166</v>
      </c>
      <c r="H2338">
        <v>1.0805051016121801</v>
      </c>
      <c r="I2338" t="s">
        <v>345</v>
      </c>
      <c r="J2338" t="s">
        <v>371</v>
      </c>
    </row>
    <row r="2339" spans="1:10" x14ac:dyDescent="0.2">
      <c r="A2339" t="s">
        <v>3654</v>
      </c>
      <c r="B2339" s="5">
        <v>19725</v>
      </c>
      <c r="C2339">
        <v>0.48788698479196402</v>
      </c>
      <c r="D2339">
        <v>1</v>
      </c>
      <c r="E2339">
        <v>0</v>
      </c>
      <c r="F2339">
        <v>0</v>
      </c>
      <c r="G2339">
        <v>1.50557061126166</v>
      </c>
      <c r="H2339">
        <v>1.0805051016121801</v>
      </c>
      <c r="I2339" t="s">
        <v>343</v>
      </c>
      <c r="J2339" t="s">
        <v>371</v>
      </c>
    </row>
    <row r="2340" spans="1:10" x14ac:dyDescent="0.2">
      <c r="A2340" t="s">
        <v>3655</v>
      </c>
      <c r="B2340" s="5">
        <v>19725</v>
      </c>
      <c r="C2340">
        <v>0.48788698479196402</v>
      </c>
      <c r="D2340">
        <v>1</v>
      </c>
      <c r="E2340">
        <v>0</v>
      </c>
      <c r="F2340">
        <v>0</v>
      </c>
      <c r="G2340">
        <v>1.50557061126166</v>
      </c>
      <c r="H2340">
        <v>1.0805051016121801</v>
      </c>
      <c r="I2340" t="s">
        <v>96</v>
      </c>
      <c r="J2340" t="s">
        <v>421</v>
      </c>
    </row>
    <row r="2341" spans="1:10" x14ac:dyDescent="0.2">
      <c r="A2341" t="s">
        <v>2909</v>
      </c>
      <c r="B2341" s="5">
        <v>19725</v>
      </c>
      <c r="C2341">
        <v>0.48788698479196402</v>
      </c>
      <c r="D2341">
        <v>1</v>
      </c>
      <c r="E2341">
        <v>0</v>
      </c>
      <c r="F2341">
        <v>0</v>
      </c>
      <c r="G2341">
        <v>1.50557061126166</v>
      </c>
      <c r="H2341">
        <v>1.0805051016121801</v>
      </c>
      <c r="I2341" t="s">
        <v>97</v>
      </c>
      <c r="J2341" t="s">
        <v>367</v>
      </c>
    </row>
    <row r="2342" spans="1:10" x14ac:dyDescent="0.2">
      <c r="A2342" t="s">
        <v>3656</v>
      </c>
      <c r="B2342" t="s">
        <v>3657</v>
      </c>
      <c r="C2342">
        <v>0.48850773070717901</v>
      </c>
      <c r="D2342">
        <v>1</v>
      </c>
      <c r="E2342">
        <v>0</v>
      </c>
      <c r="F2342">
        <v>0</v>
      </c>
      <c r="G2342">
        <v>1.2225686166636101</v>
      </c>
      <c r="H2342">
        <v>0.87584813524786997</v>
      </c>
      <c r="I2342" t="s">
        <v>1226</v>
      </c>
      <c r="J2342" t="s">
        <v>367</v>
      </c>
    </row>
    <row r="2343" spans="1:10" x14ac:dyDescent="0.2">
      <c r="A2343" t="s">
        <v>1401</v>
      </c>
      <c r="B2343" t="s">
        <v>3657</v>
      </c>
      <c r="C2343">
        <v>0.48850773070717901</v>
      </c>
      <c r="D2343">
        <v>1</v>
      </c>
      <c r="E2343">
        <v>0</v>
      </c>
      <c r="F2343">
        <v>0</v>
      </c>
      <c r="G2343">
        <v>1.2225686166636101</v>
      </c>
      <c r="H2343">
        <v>0.87584813524786997</v>
      </c>
      <c r="I2343" t="s">
        <v>3658</v>
      </c>
      <c r="J2343" t="s">
        <v>367</v>
      </c>
    </row>
    <row r="2344" spans="1:10" x14ac:dyDescent="0.2">
      <c r="A2344" t="s">
        <v>3659</v>
      </c>
      <c r="B2344" t="s">
        <v>3657</v>
      </c>
      <c r="C2344">
        <v>0.48850773070717901</v>
      </c>
      <c r="D2344">
        <v>1</v>
      </c>
      <c r="E2344">
        <v>0</v>
      </c>
      <c r="F2344">
        <v>0</v>
      </c>
      <c r="G2344">
        <v>1.2225686166636101</v>
      </c>
      <c r="H2344">
        <v>0.87584813524786997</v>
      </c>
      <c r="I2344" t="s">
        <v>2511</v>
      </c>
      <c r="J2344" t="s">
        <v>367</v>
      </c>
    </row>
    <row r="2345" spans="1:10" x14ac:dyDescent="0.2">
      <c r="A2345" t="s">
        <v>3660</v>
      </c>
      <c r="B2345" s="5">
        <v>20090</v>
      </c>
      <c r="C2345">
        <v>0.49420301377056203</v>
      </c>
      <c r="D2345">
        <v>1</v>
      </c>
      <c r="E2345">
        <v>0</v>
      </c>
      <c r="F2345">
        <v>0</v>
      </c>
      <c r="G2345">
        <v>1.47819660014781</v>
      </c>
      <c r="H2345">
        <v>1.04184610076132</v>
      </c>
      <c r="I2345" t="s">
        <v>235</v>
      </c>
      <c r="J2345" t="s">
        <v>360</v>
      </c>
    </row>
    <row r="2346" spans="1:10" x14ac:dyDescent="0.2">
      <c r="A2346" t="s">
        <v>3661</v>
      </c>
      <c r="B2346" s="5">
        <v>20090</v>
      </c>
      <c r="C2346">
        <v>0.49420301377056203</v>
      </c>
      <c r="D2346">
        <v>1</v>
      </c>
      <c r="E2346">
        <v>0</v>
      </c>
      <c r="F2346">
        <v>0</v>
      </c>
      <c r="G2346">
        <v>1.47819660014781</v>
      </c>
      <c r="H2346">
        <v>1.04184610076132</v>
      </c>
      <c r="I2346" t="s">
        <v>1</v>
      </c>
      <c r="J2346" t="s">
        <v>360</v>
      </c>
    </row>
    <row r="2347" spans="1:10" x14ac:dyDescent="0.2">
      <c r="A2347" t="s">
        <v>3662</v>
      </c>
      <c r="B2347" s="5">
        <v>20090</v>
      </c>
      <c r="C2347">
        <v>0.49420301377056203</v>
      </c>
      <c r="D2347">
        <v>1</v>
      </c>
      <c r="E2347">
        <v>0</v>
      </c>
      <c r="F2347">
        <v>0</v>
      </c>
      <c r="G2347">
        <v>1.47819660014781</v>
      </c>
      <c r="H2347">
        <v>1.04184610076132</v>
      </c>
      <c r="I2347" t="s">
        <v>152</v>
      </c>
      <c r="J2347" t="s">
        <v>360</v>
      </c>
    </row>
    <row r="2348" spans="1:10" x14ac:dyDescent="0.2">
      <c r="A2348" t="s">
        <v>3663</v>
      </c>
      <c r="B2348" s="5">
        <v>20090</v>
      </c>
      <c r="C2348">
        <v>0.49420301377056203</v>
      </c>
      <c r="D2348">
        <v>1</v>
      </c>
      <c r="E2348">
        <v>0</v>
      </c>
      <c r="F2348">
        <v>0</v>
      </c>
      <c r="G2348">
        <v>1.47819660014781</v>
      </c>
      <c r="H2348">
        <v>1.04184610076132</v>
      </c>
      <c r="I2348" t="s">
        <v>345</v>
      </c>
      <c r="J2348" t="s">
        <v>371</v>
      </c>
    </row>
    <row r="2349" spans="1:10" x14ac:dyDescent="0.2">
      <c r="A2349" t="s">
        <v>3664</v>
      </c>
      <c r="B2349" s="5">
        <v>20090</v>
      </c>
      <c r="C2349">
        <v>0.49420301377056203</v>
      </c>
      <c r="D2349">
        <v>1</v>
      </c>
      <c r="E2349">
        <v>0</v>
      </c>
      <c r="F2349">
        <v>0</v>
      </c>
      <c r="G2349">
        <v>1.47819660014781</v>
      </c>
      <c r="H2349">
        <v>1.04184610076132</v>
      </c>
      <c r="I2349" t="s">
        <v>173</v>
      </c>
      <c r="J2349" t="s">
        <v>371</v>
      </c>
    </row>
    <row r="2350" spans="1:10" x14ac:dyDescent="0.2">
      <c r="A2350" t="s">
        <v>3665</v>
      </c>
      <c r="B2350" s="5">
        <v>20090</v>
      </c>
      <c r="C2350">
        <v>0.49420301377056203</v>
      </c>
      <c r="D2350">
        <v>1</v>
      </c>
      <c r="E2350">
        <v>0</v>
      </c>
      <c r="F2350">
        <v>0</v>
      </c>
      <c r="G2350">
        <v>1.47819660014781</v>
      </c>
      <c r="H2350">
        <v>1.04184610076132</v>
      </c>
      <c r="I2350" t="s">
        <v>345</v>
      </c>
      <c r="J2350" t="s">
        <v>371</v>
      </c>
    </row>
    <row r="2351" spans="1:10" x14ac:dyDescent="0.2">
      <c r="A2351" t="s">
        <v>3666</v>
      </c>
      <c r="B2351" s="5">
        <v>20090</v>
      </c>
      <c r="C2351">
        <v>0.49420301377056203</v>
      </c>
      <c r="D2351">
        <v>1</v>
      </c>
      <c r="E2351">
        <v>0</v>
      </c>
      <c r="F2351">
        <v>0</v>
      </c>
      <c r="G2351">
        <v>1.47819660014781</v>
      </c>
      <c r="H2351">
        <v>1.04184610076132</v>
      </c>
      <c r="I2351" t="s">
        <v>343</v>
      </c>
      <c r="J2351" t="s">
        <v>371</v>
      </c>
    </row>
    <row r="2352" spans="1:10" x14ac:dyDescent="0.2">
      <c r="A2352" t="s">
        <v>3667</v>
      </c>
      <c r="B2352" s="5">
        <v>20090</v>
      </c>
      <c r="C2352">
        <v>0.49420301377056203</v>
      </c>
      <c r="D2352">
        <v>1</v>
      </c>
      <c r="E2352">
        <v>0</v>
      </c>
      <c r="F2352">
        <v>0</v>
      </c>
      <c r="G2352">
        <v>1.47819660014781</v>
      </c>
      <c r="H2352">
        <v>1.04184610076132</v>
      </c>
      <c r="I2352" t="s">
        <v>178</v>
      </c>
      <c r="J2352" t="s">
        <v>421</v>
      </c>
    </row>
    <row r="2353" spans="1:10" x14ac:dyDescent="0.2">
      <c r="A2353" t="s">
        <v>3668</v>
      </c>
      <c r="B2353" s="5">
        <v>20090</v>
      </c>
      <c r="C2353">
        <v>0.49420301377056203</v>
      </c>
      <c r="D2353">
        <v>1</v>
      </c>
      <c r="E2353">
        <v>0</v>
      </c>
      <c r="F2353">
        <v>0</v>
      </c>
      <c r="G2353">
        <v>1.47819660014781</v>
      </c>
      <c r="H2353">
        <v>1.04184610076132</v>
      </c>
      <c r="I2353" t="s">
        <v>168</v>
      </c>
      <c r="J2353" t="s">
        <v>367</v>
      </c>
    </row>
    <row r="2354" spans="1:10" x14ac:dyDescent="0.2">
      <c r="A2354" t="s">
        <v>3669</v>
      </c>
      <c r="B2354" s="5">
        <v>20090</v>
      </c>
      <c r="C2354">
        <v>0.49420301377056203</v>
      </c>
      <c r="D2354">
        <v>1</v>
      </c>
      <c r="E2354">
        <v>0</v>
      </c>
      <c r="F2354">
        <v>0</v>
      </c>
      <c r="G2354">
        <v>1.47819660014781</v>
      </c>
      <c r="H2354">
        <v>1.04184610076132</v>
      </c>
      <c r="I2354" t="s">
        <v>233</v>
      </c>
      <c r="J2354" t="s">
        <v>367</v>
      </c>
    </row>
    <row r="2355" spans="1:10" x14ac:dyDescent="0.2">
      <c r="A2355" t="s">
        <v>3670</v>
      </c>
      <c r="B2355" t="s">
        <v>3671</v>
      </c>
      <c r="C2355">
        <v>0.497612361807582</v>
      </c>
      <c r="D2355">
        <v>1</v>
      </c>
      <c r="E2355">
        <v>0</v>
      </c>
      <c r="F2355">
        <v>0</v>
      </c>
      <c r="G2355">
        <v>1.12917795844625</v>
      </c>
      <c r="H2355">
        <v>0.78809157069201596</v>
      </c>
      <c r="I2355" t="s">
        <v>3672</v>
      </c>
      <c r="J2355" t="s">
        <v>421</v>
      </c>
    </row>
    <row r="2356" spans="1:10" x14ac:dyDescent="0.2">
      <c r="A2356" t="s">
        <v>3673</v>
      </c>
      <c r="B2356" t="s">
        <v>3674</v>
      </c>
      <c r="C2356">
        <v>0.50027910315304902</v>
      </c>
      <c r="D2356">
        <v>1</v>
      </c>
      <c r="E2356">
        <v>0</v>
      </c>
      <c r="F2356">
        <v>0</v>
      </c>
      <c r="G2356">
        <v>1.1956001912960299</v>
      </c>
      <c r="H2356">
        <v>0.82805969630922205</v>
      </c>
      <c r="I2356" t="s">
        <v>1725</v>
      </c>
      <c r="J2356" t="s">
        <v>360</v>
      </c>
    </row>
    <row r="2357" spans="1:10" x14ac:dyDescent="0.2">
      <c r="A2357" t="s">
        <v>3675</v>
      </c>
      <c r="B2357" s="5">
        <v>20455</v>
      </c>
      <c r="C2357">
        <v>0.50044145794767603</v>
      </c>
      <c r="D2357">
        <v>1</v>
      </c>
      <c r="E2357">
        <v>0</v>
      </c>
      <c r="F2357">
        <v>0</v>
      </c>
      <c r="G2357">
        <v>1.4518002322880299</v>
      </c>
      <c r="H2357">
        <v>1.0050299857804299</v>
      </c>
      <c r="I2357" t="s">
        <v>46</v>
      </c>
      <c r="J2357" t="s">
        <v>1144</v>
      </c>
    </row>
    <row r="2358" spans="1:10" x14ac:dyDescent="0.2">
      <c r="A2358" t="s">
        <v>3676</v>
      </c>
      <c r="B2358" s="5">
        <v>20455</v>
      </c>
      <c r="C2358">
        <v>0.50044145794767603</v>
      </c>
      <c r="D2358">
        <v>1</v>
      </c>
      <c r="E2358">
        <v>0</v>
      </c>
      <c r="F2358">
        <v>0</v>
      </c>
      <c r="G2358">
        <v>1.4518002322880299</v>
      </c>
      <c r="H2358">
        <v>1.0050299857804299</v>
      </c>
      <c r="I2358" t="s">
        <v>173</v>
      </c>
      <c r="J2358" t="s">
        <v>371</v>
      </c>
    </row>
    <row r="2359" spans="1:10" x14ac:dyDescent="0.2">
      <c r="A2359" t="s">
        <v>3609</v>
      </c>
      <c r="B2359" s="5">
        <v>20455</v>
      </c>
      <c r="C2359">
        <v>0.50044145794767603</v>
      </c>
      <c r="D2359">
        <v>1</v>
      </c>
      <c r="E2359">
        <v>0</v>
      </c>
      <c r="F2359">
        <v>0</v>
      </c>
      <c r="G2359">
        <v>1.4518002322880299</v>
      </c>
      <c r="H2359">
        <v>1.0050299857804299</v>
      </c>
      <c r="I2359" t="s">
        <v>116</v>
      </c>
      <c r="J2359" t="s">
        <v>582</v>
      </c>
    </row>
    <row r="2360" spans="1:10" x14ac:dyDescent="0.2">
      <c r="A2360" t="s">
        <v>3677</v>
      </c>
      <c r="B2360" s="5">
        <v>20455</v>
      </c>
      <c r="C2360">
        <v>0.50044145794767603</v>
      </c>
      <c r="D2360">
        <v>1</v>
      </c>
      <c r="E2360">
        <v>0</v>
      </c>
      <c r="F2360">
        <v>0</v>
      </c>
      <c r="G2360">
        <v>1.4518002322880299</v>
      </c>
      <c r="H2360">
        <v>1.0050299857804299</v>
      </c>
      <c r="I2360" t="s">
        <v>167</v>
      </c>
      <c r="J2360" t="s">
        <v>367</v>
      </c>
    </row>
    <row r="2361" spans="1:10" x14ac:dyDescent="0.2">
      <c r="A2361" t="s">
        <v>3678</v>
      </c>
      <c r="B2361" t="s">
        <v>3679</v>
      </c>
      <c r="C2361">
        <v>0.50416426844448903</v>
      </c>
      <c r="D2361">
        <v>1</v>
      </c>
      <c r="E2361">
        <v>0</v>
      </c>
      <c r="F2361">
        <v>0</v>
      </c>
      <c r="G2361">
        <v>1.18687318260043</v>
      </c>
      <c r="H2361">
        <v>0.81283381943016098</v>
      </c>
      <c r="I2361" t="s">
        <v>3680</v>
      </c>
      <c r="J2361" t="s">
        <v>582</v>
      </c>
    </row>
    <row r="2362" spans="1:10" x14ac:dyDescent="0.2">
      <c r="A2362" t="s">
        <v>3681</v>
      </c>
      <c r="B2362" t="s">
        <v>3679</v>
      </c>
      <c r="C2362">
        <v>0.50416426844448903</v>
      </c>
      <c r="D2362">
        <v>1</v>
      </c>
      <c r="E2362">
        <v>0</v>
      </c>
      <c r="F2362">
        <v>0</v>
      </c>
      <c r="G2362">
        <v>1.18687318260043</v>
      </c>
      <c r="H2362">
        <v>0.81283381943016098</v>
      </c>
      <c r="I2362" t="s">
        <v>2811</v>
      </c>
      <c r="J2362" t="s">
        <v>367</v>
      </c>
    </row>
    <row r="2363" spans="1:10" x14ac:dyDescent="0.2">
      <c r="A2363" t="s">
        <v>3682</v>
      </c>
      <c r="B2363" t="s">
        <v>3679</v>
      </c>
      <c r="C2363">
        <v>0.50416426844448903</v>
      </c>
      <c r="D2363">
        <v>1</v>
      </c>
      <c r="E2363">
        <v>0</v>
      </c>
      <c r="F2363">
        <v>0</v>
      </c>
      <c r="G2363">
        <v>1.18687318260043</v>
      </c>
      <c r="H2363">
        <v>0.81283381943016098</v>
      </c>
      <c r="I2363" t="s">
        <v>751</v>
      </c>
      <c r="J2363" t="s">
        <v>367</v>
      </c>
    </row>
    <row r="2364" spans="1:10" x14ac:dyDescent="0.2">
      <c r="A2364" t="s">
        <v>3683</v>
      </c>
      <c r="B2364" s="5">
        <v>20821</v>
      </c>
      <c r="C2364">
        <v>0.50660326656877497</v>
      </c>
      <c r="D2364">
        <v>1</v>
      </c>
      <c r="E2364">
        <v>0</v>
      </c>
      <c r="F2364">
        <v>0</v>
      </c>
      <c r="G2364">
        <v>1.42633005277421</v>
      </c>
      <c r="H2364">
        <v>0.96994308003382101</v>
      </c>
      <c r="I2364" t="s">
        <v>130</v>
      </c>
      <c r="J2364" t="s">
        <v>360</v>
      </c>
    </row>
    <row r="2365" spans="1:10" x14ac:dyDescent="0.2">
      <c r="A2365" t="s">
        <v>3684</v>
      </c>
      <c r="B2365" s="5">
        <v>20821</v>
      </c>
      <c r="C2365">
        <v>0.50660326656877497</v>
      </c>
      <c r="D2365">
        <v>1</v>
      </c>
      <c r="E2365">
        <v>0</v>
      </c>
      <c r="F2365">
        <v>0</v>
      </c>
      <c r="G2365">
        <v>1.42633005277421</v>
      </c>
      <c r="H2365">
        <v>0.96994308003382101</v>
      </c>
      <c r="I2365" t="s">
        <v>130</v>
      </c>
      <c r="J2365" t="s">
        <v>360</v>
      </c>
    </row>
    <row r="2366" spans="1:10" x14ac:dyDescent="0.2">
      <c r="A2366" t="s">
        <v>3685</v>
      </c>
      <c r="B2366" s="5">
        <v>20821</v>
      </c>
      <c r="C2366">
        <v>0.50660326656877497</v>
      </c>
      <c r="D2366">
        <v>1</v>
      </c>
      <c r="E2366">
        <v>0</v>
      </c>
      <c r="F2366">
        <v>0</v>
      </c>
      <c r="G2366">
        <v>1.42633005277421</v>
      </c>
      <c r="H2366">
        <v>0.96994308003382101</v>
      </c>
      <c r="I2366" t="s">
        <v>233</v>
      </c>
      <c r="J2366" t="s">
        <v>360</v>
      </c>
    </row>
    <row r="2367" spans="1:10" x14ac:dyDescent="0.2">
      <c r="A2367" t="s">
        <v>3686</v>
      </c>
      <c r="B2367" s="5">
        <v>20821</v>
      </c>
      <c r="C2367">
        <v>0.50660326656877497</v>
      </c>
      <c r="D2367">
        <v>1</v>
      </c>
      <c r="E2367">
        <v>0</v>
      </c>
      <c r="F2367">
        <v>0</v>
      </c>
      <c r="G2367">
        <v>1.42633005277421</v>
      </c>
      <c r="H2367">
        <v>0.96994308003382101</v>
      </c>
      <c r="I2367" t="s">
        <v>168</v>
      </c>
      <c r="J2367" t="s">
        <v>360</v>
      </c>
    </row>
    <row r="2368" spans="1:10" x14ac:dyDescent="0.2">
      <c r="A2368" t="s">
        <v>3687</v>
      </c>
      <c r="B2368" s="5">
        <v>20821</v>
      </c>
      <c r="C2368">
        <v>0.50660326656877497</v>
      </c>
      <c r="D2368">
        <v>1</v>
      </c>
      <c r="E2368">
        <v>0</v>
      </c>
      <c r="F2368">
        <v>0</v>
      </c>
      <c r="G2368">
        <v>1.42633005277421</v>
      </c>
      <c r="H2368">
        <v>0.96994308003382101</v>
      </c>
      <c r="I2368" t="s">
        <v>46</v>
      </c>
      <c r="J2368" t="s">
        <v>360</v>
      </c>
    </row>
    <row r="2369" spans="1:10" x14ac:dyDescent="0.2">
      <c r="A2369" t="s">
        <v>3688</v>
      </c>
      <c r="B2369" s="5">
        <v>20821</v>
      </c>
      <c r="C2369">
        <v>0.50660326656877497</v>
      </c>
      <c r="D2369">
        <v>1</v>
      </c>
      <c r="E2369">
        <v>0</v>
      </c>
      <c r="F2369">
        <v>0</v>
      </c>
      <c r="G2369">
        <v>1.42633005277421</v>
      </c>
      <c r="H2369">
        <v>0.96994308003382101</v>
      </c>
      <c r="I2369" t="s">
        <v>46</v>
      </c>
      <c r="J2369" t="s">
        <v>360</v>
      </c>
    </row>
    <row r="2370" spans="1:10" x14ac:dyDescent="0.2">
      <c r="A2370" t="s">
        <v>3689</v>
      </c>
      <c r="B2370" s="5">
        <v>20821</v>
      </c>
      <c r="C2370">
        <v>0.50660326656877497</v>
      </c>
      <c r="D2370">
        <v>1</v>
      </c>
      <c r="E2370">
        <v>0</v>
      </c>
      <c r="F2370">
        <v>0</v>
      </c>
      <c r="G2370">
        <v>1.42633005277421</v>
      </c>
      <c r="H2370">
        <v>0.96994308003382101</v>
      </c>
      <c r="I2370" t="s">
        <v>46</v>
      </c>
      <c r="J2370" t="s">
        <v>360</v>
      </c>
    </row>
    <row r="2371" spans="1:10" x14ac:dyDescent="0.2">
      <c r="A2371" t="s">
        <v>3690</v>
      </c>
      <c r="B2371" s="5">
        <v>20821</v>
      </c>
      <c r="C2371">
        <v>0.50660326656877497</v>
      </c>
      <c r="D2371">
        <v>1</v>
      </c>
      <c r="E2371">
        <v>0</v>
      </c>
      <c r="F2371">
        <v>0</v>
      </c>
      <c r="G2371">
        <v>1.42633005277421</v>
      </c>
      <c r="H2371">
        <v>0.96994308003382101</v>
      </c>
      <c r="I2371" t="s">
        <v>46</v>
      </c>
      <c r="J2371" t="s">
        <v>360</v>
      </c>
    </row>
    <row r="2372" spans="1:10" x14ac:dyDescent="0.2">
      <c r="A2372" t="s">
        <v>3691</v>
      </c>
      <c r="B2372" s="5">
        <v>20821</v>
      </c>
      <c r="C2372">
        <v>0.50660326656877497</v>
      </c>
      <c r="D2372">
        <v>1</v>
      </c>
      <c r="E2372">
        <v>0</v>
      </c>
      <c r="F2372">
        <v>0</v>
      </c>
      <c r="G2372">
        <v>1.42633005277421</v>
      </c>
      <c r="H2372">
        <v>0.96994308003382101</v>
      </c>
      <c r="I2372" t="s">
        <v>46</v>
      </c>
      <c r="J2372" t="s">
        <v>360</v>
      </c>
    </row>
    <row r="2373" spans="1:10" x14ac:dyDescent="0.2">
      <c r="A2373" t="s">
        <v>3692</v>
      </c>
      <c r="B2373" s="5">
        <v>20821</v>
      </c>
      <c r="C2373">
        <v>0.50660326656877497</v>
      </c>
      <c r="D2373">
        <v>1</v>
      </c>
      <c r="E2373">
        <v>0</v>
      </c>
      <c r="F2373">
        <v>0</v>
      </c>
      <c r="G2373">
        <v>1.42633005277421</v>
      </c>
      <c r="H2373">
        <v>0.96994308003382101</v>
      </c>
      <c r="I2373" t="s">
        <v>199</v>
      </c>
      <c r="J2373" t="s">
        <v>360</v>
      </c>
    </row>
    <row r="2374" spans="1:10" x14ac:dyDescent="0.2">
      <c r="A2374" t="s">
        <v>3693</v>
      </c>
      <c r="B2374" s="5">
        <v>20821</v>
      </c>
      <c r="C2374">
        <v>0.50660326656877497</v>
      </c>
      <c r="D2374">
        <v>1</v>
      </c>
      <c r="E2374">
        <v>0</v>
      </c>
      <c r="F2374">
        <v>0</v>
      </c>
      <c r="G2374">
        <v>1.42633005277421</v>
      </c>
      <c r="H2374">
        <v>0.96994308003382101</v>
      </c>
      <c r="I2374" t="s">
        <v>344</v>
      </c>
      <c r="J2374" t="s">
        <v>371</v>
      </c>
    </row>
    <row r="2375" spans="1:10" x14ac:dyDescent="0.2">
      <c r="A2375" t="s">
        <v>3694</v>
      </c>
      <c r="B2375" s="5">
        <v>20821</v>
      </c>
      <c r="C2375">
        <v>0.50660326656877497</v>
      </c>
      <c r="D2375">
        <v>1</v>
      </c>
      <c r="E2375">
        <v>0</v>
      </c>
      <c r="F2375">
        <v>0</v>
      </c>
      <c r="G2375">
        <v>1.42633005277421</v>
      </c>
      <c r="H2375">
        <v>0.96994308003382101</v>
      </c>
      <c r="I2375" t="s">
        <v>345</v>
      </c>
      <c r="J2375" t="s">
        <v>371</v>
      </c>
    </row>
    <row r="2376" spans="1:10" x14ac:dyDescent="0.2">
      <c r="A2376" t="s">
        <v>2324</v>
      </c>
      <c r="B2376" s="5">
        <v>20821</v>
      </c>
      <c r="C2376">
        <v>0.50660326656877497</v>
      </c>
      <c r="D2376">
        <v>1</v>
      </c>
      <c r="E2376">
        <v>0</v>
      </c>
      <c r="F2376">
        <v>0</v>
      </c>
      <c r="G2376">
        <v>1.42633005277421</v>
      </c>
      <c r="H2376">
        <v>0.96994308003382101</v>
      </c>
      <c r="I2376" t="s">
        <v>116</v>
      </c>
      <c r="J2376" t="s">
        <v>582</v>
      </c>
    </row>
    <row r="2377" spans="1:10" x14ac:dyDescent="0.2">
      <c r="A2377" t="s">
        <v>3695</v>
      </c>
      <c r="B2377" s="5">
        <v>20821</v>
      </c>
      <c r="C2377">
        <v>0.50660326656877497</v>
      </c>
      <c r="D2377">
        <v>1</v>
      </c>
      <c r="E2377">
        <v>0</v>
      </c>
      <c r="F2377">
        <v>0</v>
      </c>
      <c r="G2377">
        <v>1.42633005277421</v>
      </c>
      <c r="H2377">
        <v>0.96994308003382101</v>
      </c>
      <c r="I2377" t="s">
        <v>130</v>
      </c>
      <c r="J2377" t="s">
        <v>367</v>
      </c>
    </row>
    <row r="2378" spans="1:10" x14ac:dyDescent="0.2">
      <c r="A2378" t="s">
        <v>3696</v>
      </c>
      <c r="B2378" s="5">
        <v>20821</v>
      </c>
      <c r="C2378">
        <v>0.50660326656877497</v>
      </c>
      <c r="D2378">
        <v>1</v>
      </c>
      <c r="E2378">
        <v>0</v>
      </c>
      <c r="F2378">
        <v>0</v>
      </c>
      <c r="G2378">
        <v>1.42633005277421</v>
      </c>
      <c r="H2378">
        <v>0.96994308003382101</v>
      </c>
      <c r="I2378" t="s">
        <v>199</v>
      </c>
      <c r="J2378" t="s">
        <v>367</v>
      </c>
    </row>
    <row r="2379" spans="1:10" x14ac:dyDescent="0.2">
      <c r="A2379" t="s">
        <v>3697</v>
      </c>
      <c r="B2379" s="5">
        <v>20821</v>
      </c>
      <c r="C2379">
        <v>0.50660326656877497</v>
      </c>
      <c r="D2379">
        <v>1</v>
      </c>
      <c r="E2379">
        <v>0</v>
      </c>
      <c r="F2379">
        <v>0</v>
      </c>
      <c r="G2379">
        <v>1.42633005277421</v>
      </c>
      <c r="H2379">
        <v>0.96994308003382101</v>
      </c>
      <c r="I2379" t="s">
        <v>41</v>
      </c>
      <c r="J2379" t="s">
        <v>367</v>
      </c>
    </row>
    <row r="2380" spans="1:10" x14ac:dyDescent="0.2">
      <c r="A2380" t="s">
        <v>3698</v>
      </c>
      <c r="B2380" s="5">
        <v>20821</v>
      </c>
      <c r="C2380">
        <v>0.50660326656877497</v>
      </c>
      <c r="D2380">
        <v>1</v>
      </c>
      <c r="E2380">
        <v>0</v>
      </c>
      <c r="F2380">
        <v>0</v>
      </c>
      <c r="G2380">
        <v>1.42633005277421</v>
      </c>
      <c r="H2380">
        <v>0.96994308003382101</v>
      </c>
      <c r="I2380" t="s">
        <v>343</v>
      </c>
      <c r="J2380" t="s">
        <v>367</v>
      </c>
    </row>
    <row r="2381" spans="1:10" x14ac:dyDescent="0.2">
      <c r="A2381" t="s">
        <v>3699</v>
      </c>
      <c r="B2381" t="s">
        <v>3700</v>
      </c>
      <c r="C2381">
        <v>0.50802992423372195</v>
      </c>
      <c r="D2381">
        <v>1</v>
      </c>
      <c r="E2381">
        <v>0</v>
      </c>
      <c r="F2381">
        <v>0</v>
      </c>
      <c r="G2381">
        <v>1.1782726522917399</v>
      </c>
      <c r="H2381">
        <v>0.79794382840420497</v>
      </c>
      <c r="I2381" t="s">
        <v>1725</v>
      </c>
      <c r="J2381" t="s">
        <v>367</v>
      </c>
    </row>
    <row r="2382" spans="1:10" x14ac:dyDescent="0.2">
      <c r="A2382" t="s">
        <v>3701</v>
      </c>
      <c r="B2382" t="s">
        <v>3702</v>
      </c>
      <c r="C2382">
        <v>0.50833103308282002</v>
      </c>
      <c r="D2382">
        <v>1</v>
      </c>
      <c r="E2382">
        <v>0</v>
      </c>
      <c r="F2382">
        <v>0</v>
      </c>
      <c r="G2382">
        <v>1.08040947519109</v>
      </c>
      <c r="H2382">
        <v>0.73102925608616098</v>
      </c>
      <c r="I2382" t="s">
        <v>3216</v>
      </c>
      <c r="J2382" t="s">
        <v>360</v>
      </c>
    </row>
    <row r="2383" spans="1:10" x14ac:dyDescent="0.2">
      <c r="A2383" t="s">
        <v>2688</v>
      </c>
      <c r="B2383" t="s">
        <v>3703</v>
      </c>
      <c r="C2383">
        <v>0.51187596115281997</v>
      </c>
      <c r="D2383">
        <v>1</v>
      </c>
      <c r="E2383">
        <v>0</v>
      </c>
      <c r="F2383">
        <v>0</v>
      </c>
      <c r="G2383">
        <v>1.16979587062057</v>
      </c>
      <c r="H2383">
        <v>0.78338064767683102</v>
      </c>
      <c r="I2383" t="s">
        <v>751</v>
      </c>
      <c r="J2383" t="s">
        <v>367</v>
      </c>
    </row>
    <row r="2384" spans="1:10" x14ac:dyDescent="0.2">
      <c r="A2384" t="s">
        <v>3704</v>
      </c>
      <c r="B2384" s="5">
        <v>21186</v>
      </c>
      <c r="C2384">
        <v>0.51268937719311702</v>
      </c>
      <c r="D2384">
        <v>1</v>
      </c>
      <c r="E2384">
        <v>0</v>
      </c>
      <c r="F2384">
        <v>0</v>
      </c>
      <c r="G2384">
        <v>1.4017381553125801</v>
      </c>
      <c r="H2384">
        <v>0.93648040334959004</v>
      </c>
      <c r="I2384" t="s">
        <v>147</v>
      </c>
      <c r="J2384" t="s">
        <v>360</v>
      </c>
    </row>
    <row r="2385" spans="1:10" x14ac:dyDescent="0.2">
      <c r="A2385" t="s">
        <v>3705</v>
      </c>
      <c r="B2385" s="5">
        <v>21186</v>
      </c>
      <c r="C2385">
        <v>0.51268937719311702</v>
      </c>
      <c r="D2385">
        <v>1</v>
      </c>
      <c r="E2385">
        <v>0</v>
      </c>
      <c r="F2385">
        <v>0</v>
      </c>
      <c r="G2385">
        <v>1.4017381553125801</v>
      </c>
      <c r="H2385">
        <v>0.93648040334959004</v>
      </c>
      <c r="I2385" t="s">
        <v>186</v>
      </c>
      <c r="J2385" t="s">
        <v>360</v>
      </c>
    </row>
    <row r="2386" spans="1:10" x14ac:dyDescent="0.2">
      <c r="A2386" t="s">
        <v>3706</v>
      </c>
      <c r="B2386" s="5">
        <v>21186</v>
      </c>
      <c r="C2386">
        <v>0.51268937719311702</v>
      </c>
      <c r="D2386">
        <v>1</v>
      </c>
      <c r="E2386">
        <v>0</v>
      </c>
      <c r="F2386">
        <v>0</v>
      </c>
      <c r="G2386">
        <v>1.4017381553125801</v>
      </c>
      <c r="H2386">
        <v>0.93648040334959004</v>
      </c>
      <c r="I2386" t="s">
        <v>130</v>
      </c>
      <c r="J2386" t="s">
        <v>360</v>
      </c>
    </row>
    <row r="2387" spans="1:10" x14ac:dyDescent="0.2">
      <c r="A2387" t="s">
        <v>3707</v>
      </c>
      <c r="B2387" s="5">
        <v>21186</v>
      </c>
      <c r="C2387">
        <v>0.51268937719311702</v>
      </c>
      <c r="D2387">
        <v>1</v>
      </c>
      <c r="E2387">
        <v>0</v>
      </c>
      <c r="F2387">
        <v>0</v>
      </c>
      <c r="G2387">
        <v>1.4017381553125801</v>
      </c>
      <c r="H2387">
        <v>0.93648040334959004</v>
      </c>
      <c r="I2387" t="s">
        <v>236</v>
      </c>
      <c r="J2387" t="s">
        <v>360</v>
      </c>
    </row>
    <row r="2388" spans="1:10" x14ac:dyDescent="0.2">
      <c r="A2388" t="s">
        <v>3708</v>
      </c>
      <c r="B2388" s="5">
        <v>21186</v>
      </c>
      <c r="C2388">
        <v>0.51268937719311702</v>
      </c>
      <c r="D2388">
        <v>1</v>
      </c>
      <c r="E2388">
        <v>0</v>
      </c>
      <c r="F2388">
        <v>0</v>
      </c>
      <c r="G2388">
        <v>1.4017381553125801</v>
      </c>
      <c r="H2388">
        <v>0.93648040334959004</v>
      </c>
      <c r="I2388" t="s">
        <v>50</v>
      </c>
      <c r="J2388" t="s">
        <v>360</v>
      </c>
    </row>
    <row r="2389" spans="1:10" x14ac:dyDescent="0.2">
      <c r="A2389" t="s">
        <v>3709</v>
      </c>
      <c r="B2389" s="5">
        <v>21186</v>
      </c>
      <c r="C2389">
        <v>0.51268937719311702</v>
      </c>
      <c r="D2389">
        <v>1</v>
      </c>
      <c r="E2389">
        <v>0</v>
      </c>
      <c r="F2389">
        <v>0</v>
      </c>
      <c r="G2389">
        <v>1.4017381553125801</v>
      </c>
      <c r="H2389">
        <v>0.93648040334959004</v>
      </c>
      <c r="I2389" t="s">
        <v>41</v>
      </c>
      <c r="J2389" t="s">
        <v>371</v>
      </c>
    </row>
    <row r="2390" spans="1:10" x14ac:dyDescent="0.2">
      <c r="A2390" t="s">
        <v>3710</v>
      </c>
      <c r="B2390" s="5">
        <v>21186</v>
      </c>
      <c r="C2390">
        <v>0.51268937719311702</v>
      </c>
      <c r="D2390">
        <v>1</v>
      </c>
      <c r="E2390">
        <v>0</v>
      </c>
      <c r="F2390">
        <v>0</v>
      </c>
      <c r="G2390">
        <v>1.4017381553125801</v>
      </c>
      <c r="H2390">
        <v>0.93648040334959004</v>
      </c>
      <c r="I2390" t="s">
        <v>235</v>
      </c>
      <c r="J2390" t="s">
        <v>371</v>
      </c>
    </row>
    <row r="2391" spans="1:10" x14ac:dyDescent="0.2">
      <c r="A2391" t="s">
        <v>3711</v>
      </c>
      <c r="B2391" s="5">
        <v>21186</v>
      </c>
      <c r="C2391">
        <v>0.51268937719311702</v>
      </c>
      <c r="D2391">
        <v>1</v>
      </c>
      <c r="E2391">
        <v>0</v>
      </c>
      <c r="F2391">
        <v>0</v>
      </c>
      <c r="G2391">
        <v>1.4017381553125801</v>
      </c>
      <c r="H2391">
        <v>0.93648040334959004</v>
      </c>
      <c r="I2391" t="s">
        <v>344</v>
      </c>
      <c r="J2391" t="s">
        <v>371</v>
      </c>
    </row>
    <row r="2392" spans="1:10" x14ac:dyDescent="0.2">
      <c r="A2392" t="s">
        <v>3712</v>
      </c>
      <c r="B2392" s="5">
        <v>21186</v>
      </c>
      <c r="C2392">
        <v>0.51268937719311702</v>
      </c>
      <c r="D2392">
        <v>1</v>
      </c>
      <c r="E2392">
        <v>0</v>
      </c>
      <c r="F2392">
        <v>0</v>
      </c>
      <c r="G2392">
        <v>1.4017381553125801</v>
      </c>
      <c r="H2392">
        <v>0.93648040334959004</v>
      </c>
      <c r="I2392" t="s">
        <v>223</v>
      </c>
      <c r="J2392" t="s">
        <v>367</v>
      </c>
    </row>
    <row r="2393" spans="1:10" x14ac:dyDescent="0.2">
      <c r="A2393" t="s">
        <v>2905</v>
      </c>
      <c r="B2393" s="5">
        <v>21186</v>
      </c>
      <c r="C2393">
        <v>0.51268937719311702</v>
      </c>
      <c r="D2393">
        <v>1</v>
      </c>
      <c r="E2393">
        <v>0</v>
      </c>
      <c r="F2393">
        <v>0</v>
      </c>
      <c r="G2393">
        <v>1.4017381553125801</v>
      </c>
      <c r="H2393">
        <v>0.93648040334959004</v>
      </c>
      <c r="I2393" t="s">
        <v>168</v>
      </c>
      <c r="J2393" t="s">
        <v>367</v>
      </c>
    </row>
    <row r="2394" spans="1:10" x14ac:dyDescent="0.2">
      <c r="A2394" t="s">
        <v>3713</v>
      </c>
      <c r="B2394" s="5">
        <v>21551</v>
      </c>
      <c r="C2394">
        <v>0.51870071607064305</v>
      </c>
      <c r="D2394">
        <v>1</v>
      </c>
      <c r="E2394">
        <v>0</v>
      </c>
      <c r="F2394">
        <v>0</v>
      </c>
      <c r="G2394">
        <v>1.3779798814937301</v>
      </c>
      <c r="H2394">
        <v>0.90454487682999896</v>
      </c>
      <c r="I2394" t="s">
        <v>233</v>
      </c>
      <c r="J2394" t="s">
        <v>360</v>
      </c>
    </row>
    <row r="2395" spans="1:10" x14ac:dyDescent="0.2">
      <c r="A2395" t="s">
        <v>3714</v>
      </c>
      <c r="B2395" s="5">
        <v>21551</v>
      </c>
      <c r="C2395">
        <v>0.51870071607064305</v>
      </c>
      <c r="D2395">
        <v>1</v>
      </c>
      <c r="E2395">
        <v>0</v>
      </c>
      <c r="F2395">
        <v>0</v>
      </c>
      <c r="G2395">
        <v>1.3779798814937301</v>
      </c>
      <c r="H2395">
        <v>0.90454487682999896</v>
      </c>
      <c r="I2395" t="s">
        <v>127</v>
      </c>
      <c r="J2395" t="s">
        <v>360</v>
      </c>
    </row>
    <row r="2396" spans="1:10" x14ac:dyDescent="0.2">
      <c r="A2396" t="s">
        <v>3715</v>
      </c>
      <c r="B2396" s="5">
        <v>21551</v>
      </c>
      <c r="C2396">
        <v>0.51870071607064305</v>
      </c>
      <c r="D2396">
        <v>1</v>
      </c>
      <c r="E2396">
        <v>0</v>
      </c>
      <c r="F2396">
        <v>0</v>
      </c>
      <c r="G2396">
        <v>1.3779798814937301</v>
      </c>
      <c r="H2396">
        <v>0.90454487682999896</v>
      </c>
      <c r="I2396" t="s">
        <v>343</v>
      </c>
      <c r="J2396" t="s">
        <v>371</v>
      </c>
    </row>
    <row r="2397" spans="1:10" x14ac:dyDescent="0.2">
      <c r="A2397" t="s">
        <v>3716</v>
      </c>
      <c r="B2397" s="5">
        <v>21551</v>
      </c>
      <c r="C2397">
        <v>0.51870071607064305</v>
      </c>
      <c r="D2397">
        <v>1</v>
      </c>
      <c r="E2397">
        <v>0</v>
      </c>
      <c r="F2397">
        <v>0</v>
      </c>
      <c r="G2397">
        <v>1.3779798814937301</v>
      </c>
      <c r="H2397">
        <v>0.90454487682999896</v>
      </c>
      <c r="I2397" t="s">
        <v>5</v>
      </c>
      <c r="J2397" t="s">
        <v>371</v>
      </c>
    </row>
    <row r="2398" spans="1:10" x14ac:dyDescent="0.2">
      <c r="A2398" t="s">
        <v>3717</v>
      </c>
      <c r="B2398" s="5">
        <v>21551</v>
      </c>
      <c r="C2398">
        <v>0.51870071607064305</v>
      </c>
      <c r="D2398">
        <v>1</v>
      </c>
      <c r="E2398">
        <v>0</v>
      </c>
      <c r="F2398">
        <v>0</v>
      </c>
      <c r="G2398">
        <v>1.3779798814937301</v>
      </c>
      <c r="H2398">
        <v>0.90454487682999896</v>
      </c>
      <c r="I2398" t="s">
        <v>344</v>
      </c>
      <c r="J2398" t="s">
        <v>582</v>
      </c>
    </row>
    <row r="2399" spans="1:10" x14ac:dyDescent="0.2">
      <c r="A2399" t="s">
        <v>3718</v>
      </c>
      <c r="B2399" s="5">
        <v>21551</v>
      </c>
      <c r="C2399">
        <v>0.51870071607064305</v>
      </c>
      <c r="D2399">
        <v>1</v>
      </c>
      <c r="E2399">
        <v>0</v>
      </c>
      <c r="F2399">
        <v>0</v>
      </c>
      <c r="G2399">
        <v>1.3779798814937301</v>
      </c>
      <c r="H2399">
        <v>0.90454487682999896</v>
      </c>
      <c r="I2399" t="s">
        <v>130</v>
      </c>
      <c r="J2399" t="s">
        <v>582</v>
      </c>
    </row>
    <row r="2400" spans="1:10" x14ac:dyDescent="0.2">
      <c r="A2400" t="s">
        <v>2288</v>
      </c>
      <c r="B2400" s="5">
        <v>21551</v>
      </c>
      <c r="C2400">
        <v>0.51870071607064305</v>
      </c>
      <c r="D2400">
        <v>1</v>
      </c>
      <c r="E2400">
        <v>0</v>
      </c>
      <c r="F2400">
        <v>0</v>
      </c>
      <c r="G2400">
        <v>1.3779798814937301</v>
      </c>
      <c r="H2400">
        <v>0.90454487682999896</v>
      </c>
      <c r="I2400" t="s">
        <v>52</v>
      </c>
      <c r="J2400" t="s">
        <v>367</v>
      </c>
    </row>
    <row r="2401" spans="1:10" x14ac:dyDescent="0.2">
      <c r="A2401" t="s">
        <v>3719</v>
      </c>
      <c r="B2401" t="s">
        <v>3720</v>
      </c>
      <c r="C2401">
        <v>0.52329534852554804</v>
      </c>
      <c r="D2401">
        <v>1</v>
      </c>
      <c r="E2401">
        <v>0</v>
      </c>
      <c r="F2401">
        <v>0</v>
      </c>
      <c r="G2401">
        <v>1.1450818733539401</v>
      </c>
      <c r="H2401">
        <v>0.74156561820380595</v>
      </c>
      <c r="I2401" t="s">
        <v>1052</v>
      </c>
      <c r="J2401" t="s">
        <v>1144</v>
      </c>
    </row>
    <row r="2402" spans="1:10" x14ac:dyDescent="0.2">
      <c r="A2402" t="s">
        <v>3721</v>
      </c>
      <c r="B2402" t="s">
        <v>3720</v>
      </c>
      <c r="C2402">
        <v>0.52329534852554804</v>
      </c>
      <c r="D2402">
        <v>1</v>
      </c>
      <c r="E2402">
        <v>0</v>
      </c>
      <c r="F2402">
        <v>0</v>
      </c>
      <c r="G2402">
        <v>1.1450818733539401</v>
      </c>
      <c r="H2402">
        <v>0.74156561820380595</v>
      </c>
      <c r="I2402" t="s">
        <v>3639</v>
      </c>
      <c r="J2402" t="s">
        <v>582</v>
      </c>
    </row>
    <row r="2403" spans="1:10" x14ac:dyDescent="0.2">
      <c r="A2403" t="s">
        <v>3722</v>
      </c>
      <c r="B2403" t="s">
        <v>3720</v>
      </c>
      <c r="C2403">
        <v>0.52329534852554804</v>
      </c>
      <c r="D2403">
        <v>1</v>
      </c>
      <c r="E2403">
        <v>0</v>
      </c>
      <c r="F2403">
        <v>0</v>
      </c>
      <c r="G2403">
        <v>1.1450818733539401</v>
      </c>
      <c r="H2403">
        <v>0.74156561820380595</v>
      </c>
      <c r="I2403" t="s">
        <v>1725</v>
      </c>
      <c r="J2403" t="s">
        <v>367</v>
      </c>
    </row>
    <row r="2404" spans="1:10" x14ac:dyDescent="0.2">
      <c r="A2404" t="s">
        <v>3723</v>
      </c>
      <c r="B2404" s="5">
        <v>21916</v>
      </c>
      <c r="C2404">
        <v>0.52463819810133105</v>
      </c>
      <c r="D2404">
        <v>1</v>
      </c>
      <c r="E2404">
        <v>0</v>
      </c>
      <c r="F2404">
        <v>0</v>
      </c>
      <c r="G2404">
        <v>1.3550135501355001</v>
      </c>
      <c r="H2404">
        <v>0.87404661305522002</v>
      </c>
      <c r="I2404" t="s">
        <v>41</v>
      </c>
      <c r="J2404" t="s">
        <v>360</v>
      </c>
    </row>
    <row r="2405" spans="1:10" x14ac:dyDescent="0.2">
      <c r="A2405" t="s">
        <v>3724</v>
      </c>
      <c r="B2405" s="5">
        <v>21916</v>
      </c>
      <c r="C2405">
        <v>0.52463819810133105</v>
      </c>
      <c r="D2405">
        <v>1</v>
      </c>
      <c r="E2405">
        <v>0</v>
      </c>
      <c r="F2405">
        <v>0</v>
      </c>
      <c r="G2405">
        <v>1.3550135501355001</v>
      </c>
      <c r="H2405">
        <v>0.87404661305522002</v>
      </c>
      <c r="I2405" t="s">
        <v>12</v>
      </c>
      <c r="J2405" t="s">
        <v>360</v>
      </c>
    </row>
    <row r="2406" spans="1:10" x14ac:dyDescent="0.2">
      <c r="A2406" t="s">
        <v>3725</v>
      </c>
      <c r="B2406" s="5">
        <v>21916</v>
      </c>
      <c r="C2406">
        <v>0.52463819810133105</v>
      </c>
      <c r="D2406">
        <v>1</v>
      </c>
      <c r="E2406">
        <v>0</v>
      </c>
      <c r="F2406">
        <v>0</v>
      </c>
      <c r="G2406">
        <v>1.3550135501355001</v>
      </c>
      <c r="H2406">
        <v>0.87404661305522002</v>
      </c>
      <c r="I2406" t="s">
        <v>236</v>
      </c>
      <c r="J2406" t="s">
        <v>371</v>
      </c>
    </row>
    <row r="2407" spans="1:10" x14ac:dyDescent="0.2">
      <c r="A2407" t="s">
        <v>3677</v>
      </c>
      <c r="B2407" s="5">
        <v>21916</v>
      </c>
      <c r="C2407">
        <v>0.52463819810133105</v>
      </c>
      <c r="D2407">
        <v>1</v>
      </c>
      <c r="E2407">
        <v>0</v>
      </c>
      <c r="F2407">
        <v>0</v>
      </c>
      <c r="G2407">
        <v>1.3550135501355001</v>
      </c>
      <c r="H2407">
        <v>0.87404661305522002</v>
      </c>
      <c r="I2407" t="s">
        <v>167</v>
      </c>
      <c r="J2407" t="s">
        <v>582</v>
      </c>
    </row>
    <row r="2408" spans="1:10" x14ac:dyDescent="0.2">
      <c r="A2408" t="s">
        <v>3726</v>
      </c>
      <c r="B2408" s="5">
        <v>21916</v>
      </c>
      <c r="C2408">
        <v>0.52463819810133105</v>
      </c>
      <c r="D2408">
        <v>1</v>
      </c>
      <c r="E2408">
        <v>0</v>
      </c>
      <c r="F2408">
        <v>0</v>
      </c>
      <c r="G2408">
        <v>1.3550135501355001</v>
      </c>
      <c r="H2408">
        <v>0.87404661305522002</v>
      </c>
      <c r="I2408" t="s">
        <v>112</v>
      </c>
      <c r="J2408" t="s">
        <v>421</v>
      </c>
    </row>
    <row r="2409" spans="1:10" x14ac:dyDescent="0.2">
      <c r="A2409" t="s">
        <v>3727</v>
      </c>
      <c r="B2409" s="5">
        <v>22282</v>
      </c>
      <c r="C2409">
        <v>0.53050272704590995</v>
      </c>
      <c r="D2409">
        <v>1</v>
      </c>
      <c r="E2409">
        <v>0</v>
      </c>
      <c r="F2409">
        <v>0</v>
      </c>
      <c r="G2409">
        <v>1.3328002132480301</v>
      </c>
      <c r="H2409">
        <v>0.84490227964976305</v>
      </c>
      <c r="I2409" t="s">
        <v>83</v>
      </c>
      <c r="J2409" t="s">
        <v>360</v>
      </c>
    </row>
    <row r="2410" spans="1:10" x14ac:dyDescent="0.2">
      <c r="A2410" t="s">
        <v>3728</v>
      </c>
      <c r="B2410" s="5">
        <v>22282</v>
      </c>
      <c r="C2410">
        <v>0.53050272704590995</v>
      </c>
      <c r="D2410">
        <v>1</v>
      </c>
      <c r="E2410">
        <v>0</v>
      </c>
      <c r="F2410">
        <v>0</v>
      </c>
      <c r="G2410">
        <v>1.3328002132480301</v>
      </c>
      <c r="H2410">
        <v>0.84490227964976305</v>
      </c>
      <c r="I2410" t="s">
        <v>46</v>
      </c>
      <c r="J2410" t="s">
        <v>360</v>
      </c>
    </row>
    <row r="2411" spans="1:10" x14ac:dyDescent="0.2">
      <c r="A2411" t="s">
        <v>3729</v>
      </c>
      <c r="B2411" s="5">
        <v>22282</v>
      </c>
      <c r="C2411">
        <v>0.53050272704590995</v>
      </c>
      <c r="D2411">
        <v>1</v>
      </c>
      <c r="E2411">
        <v>0</v>
      </c>
      <c r="F2411">
        <v>0</v>
      </c>
      <c r="G2411">
        <v>1.3328002132480301</v>
      </c>
      <c r="H2411">
        <v>0.84490227964976305</v>
      </c>
      <c r="I2411" t="s">
        <v>168</v>
      </c>
      <c r="J2411" t="s">
        <v>360</v>
      </c>
    </row>
    <row r="2412" spans="1:10" x14ac:dyDescent="0.2">
      <c r="A2412" t="s">
        <v>3730</v>
      </c>
      <c r="B2412" s="5">
        <v>22282</v>
      </c>
      <c r="C2412">
        <v>0.53050272704590995</v>
      </c>
      <c r="D2412">
        <v>1</v>
      </c>
      <c r="E2412">
        <v>0</v>
      </c>
      <c r="F2412">
        <v>0</v>
      </c>
      <c r="G2412">
        <v>1.3328002132480301</v>
      </c>
      <c r="H2412">
        <v>0.84490227964976305</v>
      </c>
      <c r="I2412" t="s">
        <v>153</v>
      </c>
      <c r="J2412" t="s">
        <v>360</v>
      </c>
    </row>
    <row r="2413" spans="1:10" x14ac:dyDescent="0.2">
      <c r="A2413" t="s">
        <v>3572</v>
      </c>
      <c r="B2413" s="5">
        <v>22282</v>
      </c>
      <c r="C2413">
        <v>0.53050272704590995</v>
      </c>
      <c r="D2413">
        <v>1</v>
      </c>
      <c r="E2413">
        <v>0</v>
      </c>
      <c r="F2413">
        <v>0</v>
      </c>
      <c r="G2413">
        <v>1.3328002132480301</v>
      </c>
      <c r="H2413">
        <v>0.84490227964976305</v>
      </c>
      <c r="I2413" t="s">
        <v>237</v>
      </c>
      <c r="J2413" t="s">
        <v>582</v>
      </c>
    </row>
    <row r="2414" spans="1:10" x14ac:dyDescent="0.2">
      <c r="A2414" t="s">
        <v>3731</v>
      </c>
      <c r="B2414" s="5">
        <v>22282</v>
      </c>
      <c r="C2414">
        <v>0.53050272704590995</v>
      </c>
      <c r="D2414">
        <v>1</v>
      </c>
      <c r="E2414">
        <v>0</v>
      </c>
      <c r="F2414">
        <v>0</v>
      </c>
      <c r="G2414">
        <v>1.3328002132480301</v>
      </c>
      <c r="H2414">
        <v>0.84490227964976305</v>
      </c>
      <c r="I2414" t="s">
        <v>46</v>
      </c>
      <c r="J2414" t="s">
        <v>421</v>
      </c>
    </row>
    <row r="2415" spans="1:10" x14ac:dyDescent="0.2">
      <c r="A2415" t="s">
        <v>3732</v>
      </c>
      <c r="B2415" s="5">
        <v>22282</v>
      </c>
      <c r="C2415">
        <v>0.53050272704590995</v>
      </c>
      <c r="D2415">
        <v>1</v>
      </c>
      <c r="E2415">
        <v>0</v>
      </c>
      <c r="F2415">
        <v>0</v>
      </c>
      <c r="G2415">
        <v>1.3328002132480301</v>
      </c>
      <c r="H2415">
        <v>0.84490227964976305</v>
      </c>
      <c r="I2415" t="s">
        <v>204</v>
      </c>
      <c r="J2415" t="s">
        <v>421</v>
      </c>
    </row>
    <row r="2416" spans="1:10" x14ac:dyDescent="0.2">
      <c r="A2416" t="s">
        <v>3733</v>
      </c>
      <c r="B2416" s="5">
        <v>22282</v>
      </c>
      <c r="C2416">
        <v>0.53050272704590995</v>
      </c>
      <c r="D2416">
        <v>1</v>
      </c>
      <c r="E2416">
        <v>0</v>
      </c>
      <c r="F2416">
        <v>0</v>
      </c>
      <c r="G2416">
        <v>1.3328002132480301</v>
      </c>
      <c r="H2416">
        <v>0.84490227964976305</v>
      </c>
      <c r="I2416" t="s">
        <v>88</v>
      </c>
      <c r="J2416" t="s">
        <v>421</v>
      </c>
    </row>
    <row r="2417" spans="1:10" x14ac:dyDescent="0.2">
      <c r="A2417" t="s">
        <v>3734</v>
      </c>
      <c r="B2417" s="5">
        <v>22282</v>
      </c>
      <c r="C2417">
        <v>0.53050272704590995</v>
      </c>
      <c r="D2417">
        <v>1</v>
      </c>
      <c r="E2417">
        <v>0</v>
      </c>
      <c r="F2417">
        <v>0</v>
      </c>
      <c r="G2417">
        <v>1.3328002132480301</v>
      </c>
      <c r="H2417">
        <v>0.84490227964976305</v>
      </c>
      <c r="I2417" t="s">
        <v>204</v>
      </c>
      <c r="J2417" t="s">
        <v>367</v>
      </c>
    </row>
    <row r="2418" spans="1:10" x14ac:dyDescent="0.2">
      <c r="A2418" t="s">
        <v>3735</v>
      </c>
      <c r="B2418" s="5">
        <v>22282</v>
      </c>
      <c r="C2418">
        <v>0.53050272704590995</v>
      </c>
      <c r="D2418">
        <v>1</v>
      </c>
      <c r="E2418">
        <v>0</v>
      </c>
      <c r="F2418">
        <v>0</v>
      </c>
      <c r="G2418">
        <v>1.3328002132480301</v>
      </c>
      <c r="H2418">
        <v>0.84490227964976305</v>
      </c>
      <c r="I2418" t="s">
        <v>168</v>
      </c>
      <c r="J2418" t="s">
        <v>367</v>
      </c>
    </row>
    <row r="2419" spans="1:10" x14ac:dyDescent="0.2">
      <c r="A2419" t="s">
        <v>3736</v>
      </c>
      <c r="B2419" t="s">
        <v>3737</v>
      </c>
      <c r="C2419">
        <v>0.53080842095547598</v>
      </c>
      <c r="D2419">
        <v>1</v>
      </c>
      <c r="E2419">
        <v>0</v>
      </c>
      <c r="F2419">
        <v>0</v>
      </c>
      <c r="G2419">
        <v>1.12917795844625</v>
      </c>
      <c r="H2419">
        <v>0.71516950316319605</v>
      </c>
      <c r="I2419" t="s">
        <v>3115</v>
      </c>
      <c r="J2419" t="s">
        <v>360</v>
      </c>
    </row>
    <row r="2420" spans="1:10" x14ac:dyDescent="0.2">
      <c r="A2420" t="s">
        <v>3738</v>
      </c>
      <c r="B2420" t="s">
        <v>3739</v>
      </c>
      <c r="C2420">
        <v>0.53453475374616199</v>
      </c>
      <c r="D2420">
        <v>1</v>
      </c>
      <c r="E2420">
        <v>0</v>
      </c>
      <c r="F2420">
        <v>0</v>
      </c>
      <c r="G2420">
        <v>1.1213905242500699</v>
      </c>
      <c r="H2420">
        <v>0.70239251986575302</v>
      </c>
      <c r="I2420" t="s">
        <v>3740</v>
      </c>
      <c r="J2420" t="s">
        <v>582</v>
      </c>
    </row>
    <row r="2421" spans="1:10" x14ac:dyDescent="0.2">
      <c r="A2421" t="s">
        <v>3741</v>
      </c>
      <c r="B2421" s="5">
        <v>22647</v>
      </c>
      <c r="C2421">
        <v>0.53629519570094797</v>
      </c>
      <c r="D2421">
        <v>1</v>
      </c>
      <c r="E2421">
        <v>0</v>
      </c>
      <c r="F2421">
        <v>0</v>
      </c>
      <c r="G2421">
        <v>1.311303435615</v>
      </c>
      <c r="H2421">
        <v>0.81703452827687695</v>
      </c>
      <c r="I2421" t="s">
        <v>35</v>
      </c>
      <c r="J2421" t="s">
        <v>360</v>
      </c>
    </row>
    <row r="2422" spans="1:10" x14ac:dyDescent="0.2">
      <c r="A2422" t="s">
        <v>3742</v>
      </c>
      <c r="B2422" s="5">
        <v>22647</v>
      </c>
      <c r="C2422">
        <v>0.53629519570094797</v>
      </c>
      <c r="D2422">
        <v>1</v>
      </c>
      <c r="E2422">
        <v>0</v>
      </c>
      <c r="F2422">
        <v>0</v>
      </c>
      <c r="G2422">
        <v>1.311303435615</v>
      </c>
      <c r="H2422">
        <v>0.81703452827687695</v>
      </c>
      <c r="I2422" t="s">
        <v>168</v>
      </c>
      <c r="J2422" t="s">
        <v>360</v>
      </c>
    </row>
    <row r="2423" spans="1:10" x14ac:dyDescent="0.2">
      <c r="A2423" t="s">
        <v>3743</v>
      </c>
      <c r="B2423" s="5">
        <v>22647</v>
      </c>
      <c r="C2423">
        <v>0.53629519570094797</v>
      </c>
      <c r="D2423">
        <v>1</v>
      </c>
      <c r="E2423">
        <v>0</v>
      </c>
      <c r="F2423">
        <v>0</v>
      </c>
      <c r="G2423">
        <v>1.311303435615</v>
      </c>
      <c r="H2423">
        <v>0.81703452827687695</v>
      </c>
      <c r="I2423" t="s">
        <v>345</v>
      </c>
      <c r="J2423" t="s">
        <v>371</v>
      </c>
    </row>
    <row r="2424" spans="1:10" x14ac:dyDescent="0.2">
      <c r="A2424" t="s">
        <v>3744</v>
      </c>
      <c r="B2424" s="5">
        <v>22647</v>
      </c>
      <c r="C2424">
        <v>0.53629519570094797</v>
      </c>
      <c r="D2424">
        <v>1</v>
      </c>
      <c r="E2424">
        <v>0</v>
      </c>
      <c r="F2424">
        <v>0</v>
      </c>
      <c r="G2424">
        <v>1.311303435615</v>
      </c>
      <c r="H2424">
        <v>0.81703452827687695</v>
      </c>
      <c r="I2424" t="s">
        <v>151</v>
      </c>
      <c r="J2424" t="s">
        <v>421</v>
      </c>
    </row>
    <row r="2425" spans="1:10" x14ac:dyDescent="0.2">
      <c r="A2425" t="s">
        <v>3745</v>
      </c>
      <c r="B2425" s="5">
        <v>22647</v>
      </c>
      <c r="C2425">
        <v>0.53629519570094797</v>
      </c>
      <c r="D2425">
        <v>1</v>
      </c>
      <c r="E2425">
        <v>0</v>
      </c>
      <c r="F2425">
        <v>0</v>
      </c>
      <c r="G2425">
        <v>1.311303435615</v>
      </c>
      <c r="H2425">
        <v>0.81703452827687695</v>
      </c>
      <c r="I2425" t="s">
        <v>345</v>
      </c>
      <c r="J2425" t="s">
        <v>421</v>
      </c>
    </row>
    <row r="2426" spans="1:10" x14ac:dyDescent="0.2">
      <c r="A2426" t="s">
        <v>2514</v>
      </c>
      <c r="B2426" s="5">
        <v>22647</v>
      </c>
      <c r="C2426">
        <v>0.53629519570094797</v>
      </c>
      <c r="D2426">
        <v>1</v>
      </c>
      <c r="E2426">
        <v>0</v>
      </c>
      <c r="F2426">
        <v>0</v>
      </c>
      <c r="G2426">
        <v>1.311303435615</v>
      </c>
      <c r="H2426">
        <v>0.81703452827687695</v>
      </c>
      <c r="I2426" t="s">
        <v>152</v>
      </c>
      <c r="J2426" t="s">
        <v>367</v>
      </c>
    </row>
    <row r="2427" spans="1:10" x14ac:dyDescent="0.2">
      <c r="A2427" t="s">
        <v>1864</v>
      </c>
      <c r="B2427" t="s">
        <v>3746</v>
      </c>
      <c r="C2427">
        <v>0.54159873457624896</v>
      </c>
      <c r="D2427">
        <v>1</v>
      </c>
      <c r="E2427">
        <v>0</v>
      </c>
      <c r="F2427">
        <v>0</v>
      </c>
      <c r="G2427">
        <v>1.0356791466003801</v>
      </c>
      <c r="H2427">
        <v>0.63510941312338898</v>
      </c>
      <c r="I2427" t="s">
        <v>2661</v>
      </c>
      <c r="J2427" t="s">
        <v>367</v>
      </c>
    </row>
    <row r="2428" spans="1:10" x14ac:dyDescent="0.2">
      <c r="A2428" t="s">
        <v>3747</v>
      </c>
      <c r="B2428" t="s">
        <v>3748</v>
      </c>
      <c r="C2428">
        <v>0.541926649765619</v>
      </c>
      <c r="D2428">
        <v>1</v>
      </c>
      <c r="E2428">
        <v>0</v>
      </c>
      <c r="F2428">
        <v>0</v>
      </c>
      <c r="G2428">
        <v>1.1061335103146901</v>
      </c>
      <c r="H2428">
        <v>0.67764462058129704</v>
      </c>
      <c r="I2428" t="s">
        <v>3749</v>
      </c>
      <c r="J2428" t="s">
        <v>421</v>
      </c>
    </row>
    <row r="2429" spans="1:10" x14ac:dyDescent="0.2">
      <c r="A2429" t="s">
        <v>3750</v>
      </c>
      <c r="B2429" s="5">
        <v>23012</v>
      </c>
      <c r="C2429">
        <v>0.54201648585956397</v>
      </c>
      <c r="D2429">
        <v>1</v>
      </c>
      <c r="E2429">
        <v>0</v>
      </c>
      <c r="F2429">
        <v>0</v>
      </c>
      <c r="G2429">
        <v>1.29048909536714</v>
      </c>
      <c r="H2429">
        <v>0.79037148185573003</v>
      </c>
      <c r="I2429" t="s">
        <v>168</v>
      </c>
      <c r="J2429" t="s">
        <v>360</v>
      </c>
    </row>
    <row r="2430" spans="1:10" x14ac:dyDescent="0.2">
      <c r="A2430" t="s">
        <v>3751</v>
      </c>
      <c r="B2430" s="5">
        <v>23012</v>
      </c>
      <c r="C2430">
        <v>0.54201648585956397</v>
      </c>
      <c r="D2430">
        <v>1</v>
      </c>
      <c r="E2430">
        <v>0</v>
      </c>
      <c r="F2430">
        <v>0</v>
      </c>
      <c r="G2430">
        <v>1.29048909536714</v>
      </c>
      <c r="H2430">
        <v>0.79037148185573003</v>
      </c>
      <c r="I2430" t="s">
        <v>236</v>
      </c>
      <c r="J2430" t="s">
        <v>360</v>
      </c>
    </row>
    <row r="2431" spans="1:10" x14ac:dyDescent="0.2">
      <c r="A2431" t="s">
        <v>3752</v>
      </c>
      <c r="B2431" s="5">
        <v>23012</v>
      </c>
      <c r="C2431">
        <v>0.54201648585956397</v>
      </c>
      <c r="D2431">
        <v>1</v>
      </c>
      <c r="E2431">
        <v>0</v>
      </c>
      <c r="F2431">
        <v>0</v>
      </c>
      <c r="G2431">
        <v>1.29048909536714</v>
      </c>
      <c r="H2431">
        <v>0.79037148185573003</v>
      </c>
      <c r="I2431" t="s">
        <v>236</v>
      </c>
      <c r="J2431" t="s">
        <v>360</v>
      </c>
    </row>
    <row r="2432" spans="1:10" x14ac:dyDescent="0.2">
      <c r="A2432" t="s">
        <v>3753</v>
      </c>
      <c r="B2432" s="5">
        <v>23012</v>
      </c>
      <c r="C2432">
        <v>0.54201648585956397</v>
      </c>
      <c r="D2432">
        <v>1</v>
      </c>
      <c r="E2432">
        <v>0</v>
      </c>
      <c r="F2432">
        <v>0</v>
      </c>
      <c r="G2432">
        <v>1.29048909536714</v>
      </c>
      <c r="H2432">
        <v>0.79037148185573003</v>
      </c>
      <c r="I2432" t="s">
        <v>343</v>
      </c>
      <c r="J2432" t="s">
        <v>371</v>
      </c>
    </row>
    <row r="2433" spans="1:10" x14ac:dyDescent="0.2">
      <c r="A2433" t="s">
        <v>3754</v>
      </c>
      <c r="B2433" s="5">
        <v>23012</v>
      </c>
      <c r="C2433">
        <v>0.54201648585956397</v>
      </c>
      <c r="D2433">
        <v>1</v>
      </c>
      <c r="E2433">
        <v>0</v>
      </c>
      <c r="F2433">
        <v>0</v>
      </c>
      <c r="G2433">
        <v>1.29048909536714</v>
      </c>
      <c r="H2433">
        <v>0.79037148185573003</v>
      </c>
      <c r="I2433" t="s">
        <v>345</v>
      </c>
      <c r="J2433" t="s">
        <v>371</v>
      </c>
    </row>
    <row r="2434" spans="1:10" x14ac:dyDescent="0.2">
      <c r="A2434" t="s">
        <v>3755</v>
      </c>
      <c r="B2434" s="5">
        <v>23012</v>
      </c>
      <c r="C2434">
        <v>0.54201648585956397</v>
      </c>
      <c r="D2434">
        <v>1</v>
      </c>
      <c r="E2434">
        <v>0</v>
      </c>
      <c r="F2434">
        <v>0</v>
      </c>
      <c r="G2434">
        <v>1.29048909536714</v>
      </c>
      <c r="H2434">
        <v>0.79037148185573003</v>
      </c>
      <c r="I2434" t="s">
        <v>343</v>
      </c>
      <c r="J2434" t="s">
        <v>371</v>
      </c>
    </row>
    <row r="2435" spans="1:10" x14ac:dyDescent="0.2">
      <c r="A2435" t="s">
        <v>3712</v>
      </c>
      <c r="B2435" s="5">
        <v>23012</v>
      </c>
      <c r="C2435">
        <v>0.54201648585956397</v>
      </c>
      <c r="D2435">
        <v>1</v>
      </c>
      <c r="E2435">
        <v>0</v>
      </c>
      <c r="F2435">
        <v>0</v>
      </c>
      <c r="G2435">
        <v>1.29048909536714</v>
      </c>
      <c r="H2435">
        <v>0.79037148185573003</v>
      </c>
      <c r="I2435" t="s">
        <v>223</v>
      </c>
      <c r="J2435" t="s">
        <v>582</v>
      </c>
    </row>
    <row r="2436" spans="1:10" x14ac:dyDescent="0.2">
      <c r="A2436" t="s">
        <v>3756</v>
      </c>
      <c r="B2436" s="5">
        <v>23012</v>
      </c>
      <c r="C2436">
        <v>0.54201648585956397</v>
      </c>
      <c r="D2436">
        <v>1</v>
      </c>
      <c r="E2436">
        <v>0</v>
      </c>
      <c r="F2436">
        <v>0</v>
      </c>
      <c r="G2436">
        <v>1.29048909536714</v>
      </c>
      <c r="H2436">
        <v>0.79037148185573003</v>
      </c>
      <c r="I2436" t="s">
        <v>118</v>
      </c>
      <c r="J2436" t="s">
        <v>421</v>
      </c>
    </row>
    <row r="2437" spans="1:10" x14ac:dyDescent="0.2">
      <c r="A2437" t="s">
        <v>3757</v>
      </c>
      <c r="B2437" s="5">
        <v>23012</v>
      </c>
      <c r="C2437">
        <v>0.54201648585956397</v>
      </c>
      <c r="D2437">
        <v>1</v>
      </c>
      <c r="E2437">
        <v>0</v>
      </c>
      <c r="F2437">
        <v>0</v>
      </c>
      <c r="G2437">
        <v>1.29048909536714</v>
      </c>
      <c r="H2437">
        <v>0.79037148185573003</v>
      </c>
      <c r="I2437" t="s">
        <v>345</v>
      </c>
      <c r="J2437" t="s">
        <v>367</v>
      </c>
    </row>
    <row r="2438" spans="1:10" x14ac:dyDescent="0.2">
      <c r="A2438" t="s">
        <v>3758</v>
      </c>
      <c r="B2438" s="5">
        <v>23012</v>
      </c>
      <c r="C2438">
        <v>0.54201648585956397</v>
      </c>
      <c r="D2438">
        <v>1</v>
      </c>
      <c r="E2438">
        <v>0</v>
      </c>
      <c r="F2438">
        <v>0</v>
      </c>
      <c r="G2438">
        <v>1.29048909536714</v>
      </c>
      <c r="H2438">
        <v>0.79037148185573003</v>
      </c>
      <c r="I2438" t="s">
        <v>35</v>
      </c>
      <c r="J2438" t="s">
        <v>367</v>
      </c>
    </row>
    <row r="2439" spans="1:10" x14ac:dyDescent="0.2">
      <c r="A2439" t="s">
        <v>3759</v>
      </c>
      <c r="B2439" t="s">
        <v>3760</v>
      </c>
      <c r="C2439">
        <v>0.54559208207860299</v>
      </c>
      <c r="D2439">
        <v>1</v>
      </c>
      <c r="E2439">
        <v>0</v>
      </c>
      <c r="F2439">
        <v>0</v>
      </c>
      <c r="G2439">
        <v>1.098659635245</v>
      </c>
      <c r="H2439">
        <v>0.66565994822837204</v>
      </c>
      <c r="I2439" t="s">
        <v>3761</v>
      </c>
      <c r="J2439" t="s">
        <v>582</v>
      </c>
    </row>
    <row r="2440" spans="1:10" x14ac:dyDescent="0.2">
      <c r="A2440" t="s">
        <v>3762</v>
      </c>
      <c r="B2440" s="5">
        <v>23377</v>
      </c>
      <c r="C2440">
        <v>0.547667468729225</v>
      </c>
      <c r="D2440">
        <v>1</v>
      </c>
      <c r="E2440">
        <v>0</v>
      </c>
      <c r="F2440">
        <v>0</v>
      </c>
      <c r="G2440">
        <v>1.27032520325203</v>
      </c>
      <c r="H2440">
        <v>0.76484627172944997</v>
      </c>
      <c r="I2440" t="s">
        <v>168</v>
      </c>
      <c r="J2440" t="s">
        <v>360</v>
      </c>
    </row>
    <row r="2441" spans="1:10" x14ac:dyDescent="0.2">
      <c r="A2441" t="s">
        <v>3763</v>
      </c>
      <c r="B2441" s="5">
        <v>23377</v>
      </c>
      <c r="C2441">
        <v>0.547667468729225</v>
      </c>
      <c r="D2441">
        <v>1</v>
      </c>
      <c r="E2441">
        <v>0</v>
      </c>
      <c r="F2441">
        <v>0</v>
      </c>
      <c r="G2441">
        <v>1.27032520325203</v>
      </c>
      <c r="H2441">
        <v>0.76484627172944997</v>
      </c>
      <c r="I2441" t="s">
        <v>48</v>
      </c>
      <c r="J2441" t="s">
        <v>360</v>
      </c>
    </row>
    <row r="2442" spans="1:10" x14ac:dyDescent="0.2">
      <c r="A2442" t="s">
        <v>3764</v>
      </c>
      <c r="B2442" s="5">
        <v>23377</v>
      </c>
      <c r="C2442">
        <v>0.547667468729225</v>
      </c>
      <c r="D2442">
        <v>1</v>
      </c>
      <c r="E2442">
        <v>0</v>
      </c>
      <c r="F2442">
        <v>0</v>
      </c>
      <c r="G2442">
        <v>1.27032520325203</v>
      </c>
      <c r="H2442">
        <v>0.76484627172944997</v>
      </c>
      <c r="I2442" t="s">
        <v>345</v>
      </c>
      <c r="J2442" t="s">
        <v>371</v>
      </c>
    </row>
    <row r="2443" spans="1:10" x14ac:dyDescent="0.2">
      <c r="A2443" t="s">
        <v>3765</v>
      </c>
      <c r="B2443" s="5">
        <v>23377</v>
      </c>
      <c r="C2443">
        <v>0.547667468729225</v>
      </c>
      <c r="D2443">
        <v>1</v>
      </c>
      <c r="E2443">
        <v>0</v>
      </c>
      <c r="F2443">
        <v>0</v>
      </c>
      <c r="G2443">
        <v>1.27032520325203</v>
      </c>
      <c r="H2443">
        <v>0.76484627172944997</v>
      </c>
      <c r="I2443" t="s">
        <v>173</v>
      </c>
      <c r="J2443" t="s">
        <v>371</v>
      </c>
    </row>
    <row r="2444" spans="1:10" x14ac:dyDescent="0.2">
      <c r="A2444" t="s">
        <v>3766</v>
      </c>
      <c r="B2444" s="5">
        <v>23377</v>
      </c>
      <c r="C2444">
        <v>0.547667468729225</v>
      </c>
      <c r="D2444">
        <v>1</v>
      </c>
      <c r="E2444">
        <v>0</v>
      </c>
      <c r="F2444">
        <v>0</v>
      </c>
      <c r="G2444">
        <v>1.27032520325203</v>
      </c>
      <c r="H2444">
        <v>0.76484627172944997</v>
      </c>
      <c r="I2444" t="s">
        <v>344</v>
      </c>
      <c r="J2444" t="s">
        <v>421</v>
      </c>
    </row>
    <row r="2445" spans="1:10" x14ac:dyDescent="0.2">
      <c r="A2445" t="s">
        <v>3767</v>
      </c>
      <c r="B2445" s="5">
        <v>23377</v>
      </c>
      <c r="C2445">
        <v>0.547667468729225</v>
      </c>
      <c r="D2445">
        <v>1</v>
      </c>
      <c r="E2445">
        <v>0</v>
      </c>
      <c r="F2445">
        <v>0</v>
      </c>
      <c r="G2445">
        <v>1.27032520325203</v>
      </c>
      <c r="H2445">
        <v>0.76484627172944997</v>
      </c>
      <c r="I2445" t="s">
        <v>236</v>
      </c>
      <c r="J2445" t="s">
        <v>367</v>
      </c>
    </row>
    <row r="2446" spans="1:10" x14ac:dyDescent="0.2">
      <c r="A2446" t="s">
        <v>3768</v>
      </c>
      <c r="B2446" s="5">
        <v>23377</v>
      </c>
      <c r="C2446">
        <v>0.547667468729225</v>
      </c>
      <c r="D2446">
        <v>1</v>
      </c>
      <c r="E2446">
        <v>0</v>
      </c>
      <c r="F2446">
        <v>0</v>
      </c>
      <c r="G2446">
        <v>1.27032520325203</v>
      </c>
      <c r="H2446">
        <v>0.76484627172944997</v>
      </c>
      <c r="I2446" t="s">
        <v>70</v>
      </c>
      <c r="J2446" t="s">
        <v>367</v>
      </c>
    </row>
    <row r="2447" spans="1:10" x14ac:dyDescent="0.2">
      <c r="A2447" t="s">
        <v>3769</v>
      </c>
      <c r="B2447" s="5">
        <v>23377</v>
      </c>
      <c r="C2447">
        <v>0.547667468729225</v>
      </c>
      <c r="D2447">
        <v>1</v>
      </c>
      <c r="E2447">
        <v>0</v>
      </c>
      <c r="F2447">
        <v>0</v>
      </c>
      <c r="G2447">
        <v>1.27032520325203</v>
      </c>
      <c r="H2447">
        <v>0.76484627172944997</v>
      </c>
      <c r="I2447" t="s">
        <v>344</v>
      </c>
      <c r="J2447" t="s">
        <v>367</v>
      </c>
    </row>
    <row r="2448" spans="1:10" x14ac:dyDescent="0.2">
      <c r="A2448" t="s">
        <v>3770</v>
      </c>
      <c r="B2448" t="s">
        <v>3771</v>
      </c>
      <c r="C2448">
        <v>0.54923709116234898</v>
      </c>
      <c r="D2448">
        <v>1</v>
      </c>
      <c r="E2448">
        <v>0</v>
      </c>
      <c r="F2448">
        <v>0</v>
      </c>
      <c r="G2448">
        <v>1.09128608064604</v>
      </c>
      <c r="H2448">
        <v>0.65392597878169401</v>
      </c>
      <c r="I2448" t="s">
        <v>3406</v>
      </c>
      <c r="J2448" t="s">
        <v>421</v>
      </c>
    </row>
    <row r="2449" spans="1:10" x14ac:dyDescent="0.2">
      <c r="A2449" t="s">
        <v>3772</v>
      </c>
      <c r="B2449" t="s">
        <v>3771</v>
      </c>
      <c r="C2449">
        <v>0.54923709116234898</v>
      </c>
      <c r="D2449">
        <v>1</v>
      </c>
      <c r="E2449">
        <v>0</v>
      </c>
      <c r="F2449">
        <v>0</v>
      </c>
      <c r="G2449">
        <v>1.09128608064604</v>
      </c>
      <c r="H2449">
        <v>0.65392597878169401</v>
      </c>
      <c r="I2449" t="s">
        <v>3406</v>
      </c>
      <c r="J2449" t="s">
        <v>367</v>
      </c>
    </row>
    <row r="2450" spans="1:10" x14ac:dyDescent="0.2">
      <c r="A2450" t="s">
        <v>3773</v>
      </c>
      <c r="B2450" t="s">
        <v>3774</v>
      </c>
      <c r="C2450">
        <v>0.55286162304039399</v>
      </c>
      <c r="D2450">
        <v>1</v>
      </c>
      <c r="E2450">
        <v>0</v>
      </c>
      <c r="F2450">
        <v>0</v>
      </c>
      <c r="G2450">
        <v>1.0840108401084001</v>
      </c>
      <c r="H2450">
        <v>0.64243635594127002</v>
      </c>
      <c r="I2450" t="s">
        <v>3775</v>
      </c>
      <c r="J2450" t="s">
        <v>421</v>
      </c>
    </row>
    <row r="2451" spans="1:10" x14ac:dyDescent="0.2">
      <c r="A2451" t="s">
        <v>3776</v>
      </c>
      <c r="B2451" s="5">
        <v>23743</v>
      </c>
      <c r="C2451">
        <v>0.55324900473847005</v>
      </c>
      <c r="D2451">
        <v>1</v>
      </c>
      <c r="E2451">
        <v>0</v>
      </c>
      <c r="F2451">
        <v>0</v>
      </c>
      <c r="G2451">
        <v>1.25078173858661</v>
      </c>
      <c r="H2451">
        <v>0.740396621624685</v>
      </c>
      <c r="I2451" t="s">
        <v>236</v>
      </c>
      <c r="J2451" t="s">
        <v>360</v>
      </c>
    </row>
    <row r="2452" spans="1:10" x14ac:dyDescent="0.2">
      <c r="A2452" t="s">
        <v>3777</v>
      </c>
      <c r="B2452" s="5">
        <v>23743</v>
      </c>
      <c r="C2452">
        <v>0.55324900473847005</v>
      </c>
      <c r="D2452">
        <v>1</v>
      </c>
      <c r="E2452">
        <v>0</v>
      </c>
      <c r="F2452">
        <v>0</v>
      </c>
      <c r="G2452">
        <v>1.25078173858661</v>
      </c>
      <c r="H2452">
        <v>0.740396621624685</v>
      </c>
      <c r="I2452" t="s">
        <v>345</v>
      </c>
      <c r="J2452" t="s">
        <v>371</v>
      </c>
    </row>
    <row r="2453" spans="1:10" x14ac:dyDescent="0.2">
      <c r="A2453" t="s">
        <v>3778</v>
      </c>
      <c r="B2453" s="5">
        <v>23743</v>
      </c>
      <c r="C2453">
        <v>0.55324900473847005</v>
      </c>
      <c r="D2453">
        <v>1</v>
      </c>
      <c r="E2453">
        <v>0</v>
      </c>
      <c r="F2453">
        <v>0</v>
      </c>
      <c r="G2453">
        <v>1.25078173858661</v>
      </c>
      <c r="H2453">
        <v>0.740396621624685</v>
      </c>
      <c r="I2453" t="s">
        <v>144</v>
      </c>
      <c r="J2453" t="s">
        <v>371</v>
      </c>
    </row>
    <row r="2454" spans="1:10" x14ac:dyDescent="0.2">
      <c r="A2454" t="s">
        <v>3779</v>
      </c>
      <c r="B2454" s="5">
        <v>23743</v>
      </c>
      <c r="C2454">
        <v>0.55324900473847005</v>
      </c>
      <c r="D2454">
        <v>1</v>
      </c>
      <c r="E2454">
        <v>0</v>
      </c>
      <c r="F2454">
        <v>0</v>
      </c>
      <c r="G2454">
        <v>1.25078173858661</v>
      </c>
      <c r="H2454">
        <v>0.740396621624685</v>
      </c>
      <c r="I2454" t="s">
        <v>96</v>
      </c>
      <c r="J2454" t="s">
        <v>371</v>
      </c>
    </row>
    <row r="2455" spans="1:10" x14ac:dyDescent="0.2">
      <c r="A2455" t="s">
        <v>3780</v>
      </c>
      <c r="B2455" s="5">
        <v>23743</v>
      </c>
      <c r="C2455">
        <v>0.55324900473847005</v>
      </c>
      <c r="D2455">
        <v>1</v>
      </c>
      <c r="E2455">
        <v>0</v>
      </c>
      <c r="F2455">
        <v>0</v>
      </c>
      <c r="G2455">
        <v>1.25078173858661</v>
      </c>
      <c r="H2455">
        <v>0.740396621624685</v>
      </c>
      <c r="I2455" t="s">
        <v>345</v>
      </c>
      <c r="J2455" t="s">
        <v>371</v>
      </c>
    </row>
    <row r="2456" spans="1:10" x14ac:dyDescent="0.2">
      <c r="A2456" t="s">
        <v>3781</v>
      </c>
      <c r="B2456" s="5">
        <v>23743</v>
      </c>
      <c r="C2456">
        <v>0.55324900473847005</v>
      </c>
      <c r="D2456">
        <v>1</v>
      </c>
      <c r="E2456">
        <v>0</v>
      </c>
      <c r="F2456">
        <v>0</v>
      </c>
      <c r="G2456">
        <v>1.25078173858661</v>
      </c>
      <c r="H2456">
        <v>0.740396621624685</v>
      </c>
      <c r="I2456" t="s">
        <v>343</v>
      </c>
      <c r="J2456" t="s">
        <v>371</v>
      </c>
    </row>
    <row r="2457" spans="1:10" x14ac:dyDescent="0.2">
      <c r="A2457" t="s">
        <v>3782</v>
      </c>
      <c r="B2457" s="5">
        <v>23743</v>
      </c>
      <c r="C2457">
        <v>0.55324900473847005</v>
      </c>
      <c r="D2457">
        <v>1</v>
      </c>
      <c r="E2457">
        <v>0</v>
      </c>
      <c r="F2457">
        <v>0</v>
      </c>
      <c r="G2457">
        <v>1.25078173858661</v>
      </c>
      <c r="H2457">
        <v>0.740396621624685</v>
      </c>
      <c r="I2457" t="s">
        <v>107</v>
      </c>
      <c r="J2457" t="s">
        <v>582</v>
      </c>
    </row>
    <row r="2458" spans="1:10" x14ac:dyDescent="0.2">
      <c r="A2458" t="s">
        <v>3783</v>
      </c>
      <c r="B2458" s="5">
        <v>23743</v>
      </c>
      <c r="C2458">
        <v>0.55324900473847005</v>
      </c>
      <c r="D2458">
        <v>1</v>
      </c>
      <c r="E2458">
        <v>0</v>
      </c>
      <c r="F2458">
        <v>0</v>
      </c>
      <c r="G2458">
        <v>1.25078173858661</v>
      </c>
      <c r="H2458">
        <v>0.740396621624685</v>
      </c>
      <c r="I2458" t="s">
        <v>110</v>
      </c>
      <c r="J2458" t="s">
        <v>582</v>
      </c>
    </row>
    <row r="2459" spans="1:10" x14ac:dyDescent="0.2">
      <c r="A2459" t="s">
        <v>3784</v>
      </c>
      <c r="B2459" s="5">
        <v>23743</v>
      </c>
      <c r="C2459">
        <v>0.55324900473847005</v>
      </c>
      <c r="D2459">
        <v>1</v>
      </c>
      <c r="E2459">
        <v>0</v>
      </c>
      <c r="F2459">
        <v>0</v>
      </c>
      <c r="G2459">
        <v>1.25078173858661</v>
      </c>
      <c r="H2459">
        <v>0.740396621624685</v>
      </c>
      <c r="I2459" t="s">
        <v>344</v>
      </c>
      <c r="J2459" t="s">
        <v>421</v>
      </c>
    </row>
    <row r="2460" spans="1:10" x14ac:dyDescent="0.2">
      <c r="A2460" t="s">
        <v>3785</v>
      </c>
      <c r="B2460" s="5">
        <v>23743</v>
      </c>
      <c r="C2460">
        <v>0.55324900473847005</v>
      </c>
      <c r="D2460">
        <v>1</v>
      </c>
      <c r="E2460">
        <v>0</v>
      </c>
      <c r="F2460">
        <v>0</v>
      </c>
      <c r="G2460">
        <v>1.25078173858661</v>
      </c>
      <c r="H2460">
        <v>0.740396621624685</v>
      </c>
      <c r="I2460" t="s">
        <v>236</v>
      </c>
      <c r="J2460" t="s">
        <v>421</v>
      </c>
    </row>
    <row r="2461" spans="1:10" x14ac:dyDescent="0.2">
      <c r="A2461" t="s">
        <v>3786</v>
      </c>
      <c r="B2461" s="5">
        <v>23743</v>
      </c>
      <c r="C2461">
        <v>0.55324900473847005</v>
      </c>
      <c r="D2461">
        <v>1</v>
      </c>
      <c r="E2461">
        <v>0</v>
      </c>
      <c r="F2461">
        <v>0</v>
      </c>
      <c r="G2461">
        <v>1.25078173858661</v>
      </c>
      <c r="H2461">
        <v>0.740396621624685</v>
      </c>
      <c r="I2461" t="s">
        <v>235</v>
      </c>
      <c r="J2461" t="s">
        <v>367</v>
      </c>
    </row>
    <row r="2462" spans="1:10" x14ac:dyDescent="0.2">
      <c r="A2462" t="s">
        <v>3787</v>
      </c>
      <c r="B2462" s="5">
        <v>23743</v>
      </c>
      <c r="C2462">
        <v>0.55324900473847005</v>
      </c>
      <c r="D2462">
        <v>1</v>
      </c>
      <c r="E2462">
        <v>0</v>
      </c>
      <c r="F2462">
        <v>0</v>
      </c>
      <c r="G2462">
        <v>1.25078173858661</v>
      </c>
      <c r="H2462">
        <v>0.740396621624685</v>
      </c>
      <c r="I2462" t="s">
        <v>51</v>
      </c>
      <c r="J2462" t="s">
        <v>367</v>
      </c>
    </row>
    <row r="2463" spans="1:10" x14ac:dyDescent="0.2">
      <c r="A2463" t="s">
        <v>3788</v>
      </c>
      <c r="B2463" s="5">
        <v>23743</v>
      </c>
      <c r="C2463">
        <v>0.55324900473847005</v>
      </c>
      <c r="D2463">
        <v>1</v>
      </c>
      <c r="E2463">
        <v>0</v>
      </c>
      <c r="F2463">
        <v>0</v>
      </c>
      <c r="G2463">
        <v>1.25078173858661</v>
      </c>
      <c r="H2463">
        <v>0.740396621624685</v>
      </c>
      <c r="I2463" t="s">
        <v>342</v>
      </c>
      <c r="J2463" t="s">
        <v>367</v>
      </c>
    </row>
    <row r="2464" spans="1:10" x14ac:dyDescent="0.2">
      <c r="A2464" t="s">
        <v>3789</v>
      </c>
      <c r="B2464" t="s">
        <v>3790</v>
      </c>
      <c r="C2464">
        <v>0.55656459457804197</v>
      </c>
      <c r="D2464">
        <v>1</v>
      </c>
      <c r="E2464">
        <v>0</v>
      </c>
      <c r="F2464">
        <v>0</v>
      </c>
      <c r="G2464">
        <v>1.0162601626016201</v>
      </c>
      <c r="H2464">
        <v>0.59550004277028301</v>
      </c>
      <c r="I2464" t="s">
        <v>3791</v>
      </c>
      <c r="J2464" t="s">
        <v>360</v>
      </c>
    </row>
    <row r="2465" spans="1:10" x14ac:dyDescent="0.2">
      <c r="A2465" t="s">
        <v>3792</v>
      </c>
      <c r="B2465" s="5">
        <v>24108</v>
      </c>
      <c r="C2465">
        <v>0.55876194392529399</v>
      </c>
      <c r="D2465">
        <v>1</v>
      </c>
      <c r="E2465">
        <v>0</v>
      </c>
      <c r="F2465">
        <v>0</v>
      </c>
      <c r="G2465">
        <v>1.23183050012318</v>
      </c>
      <c r="H2465">
        <v>0.71696447047323597</v>
      </c>
      <c r="I2465" t="s">
        <v>35</v>
      </c>
      <c r="J2465" t="s">
        <v>360</v>
      </c>
    </row>
    <row r="2466" spans="1:10" x14ac:dyDescent="0.2">
      <c r="A2466" t="s">
        <v>3793</v>
      </c>
      <c r="B2466" s="5">
        <v>24108</v>
      </c>
      <c r="C2466">
        <v>0.55876194392529399</v>
      </c>
      <c r="D2466">
        <v>1</v>
      </c>
      <c r="E2466">
        <v>0</v>
      </c>
      <c r="F2466">
        <v>0</v>
      </c>
      <c r="G2466">
        <v>1.23183050012318</v>
      </c>
      <c r="H2466">
        <v>0.71696447047323597</v>
      </c>
      <c r="I2466" t="s">
        <v>188</v>
      </c>
      <c r="J2466" t="s">
        <v>360</v>
      </c>
    </row>
    <row r="2467" spans="1:10" x14ac:dyDescent="0.2">
      <c r="A2467" t="s">
        <v>3794</v>
      </c>
      <c r="B2467" s="5">
        <v>24108</v>
      </c>
      <c r="C2467">
        <v>0.55876194392529399</v>
      </c>
      <c r="D2467">
        <v>1</v>
      </c>
      <c r="E2467">
        <v>0</v>
      </c>
      <c r="F2467">
        <v>0</v>
      </c>
      <c r="G2467">
        <v>1.23183050012318</v>
      </c>
      <c r="H2467">
        <v>0.71696447047323597</v>
      </c>
      <c r="I2467" t="s">
        <v>343</v>
      </c>
      <c r="J2467" t="s">
        <v>371</v>
      </c>
    </row>
    <row r="2468" spans="1:10" x14ac:dyDescent="0.2">
      <c r="A2468" t="s">
        <v>3795</v>
      </c>
      <c r="B2468" s="5">
        <v>24108</v>
      </c>
      <c r="C2468">
        <v>0.55876194392529399</v>
      </c>
      <c r="D2468">
        <v>1</v>
      </c>
      <c r="E2468">
        <v>0</v>
      </c>
      <c r="F2468">
        <v>0</v>
      </c>
      <c r="G2468">
        <v>1.23183050012318</v>
      </c>
      <c r="H2468">
        <v>0.71696447047323597</v>
      </c>
      <c r="I2468" t="s">
        <v>345</v>
      </c>
      <c r="J2468" t="s">
        <v>371</v>
      </c>
    </row>
    <row r="2469" spans="1:10" x14ac:dyDescent="0.2">
      <c r="A2469" t="s">
        <v>3796</v>
      </c>
      <c r="B2469" s="5">
        <v>24108</v>
      </c>
      <c r="C2469">
        <v>0.55876194392529399</v>
      </c>
      <c r="D2469">
        <v>1</v>
      </c>
      <c r="E2469">
        <v>0</v>
      </c>
      <c r="F2469">
        <v>0</v>
      </c>
      <c r="G2469">
        <v>1.23183050012318</v>
      </c>
      <c r="H2469">
        <v>0.71696447047323597</v>
      </c>
      <c r="I2469" t="s">
        <v>214</v>
      </c>
      <c r="J2469" t="s">
        <v>582</v>
      </c>
    </row>
    <row r="2470" spans="1:10" x14ac:dyDescent="0.2">
      <c r="A2470" t="s">
        <v>3797</v>
      </c>
      <c r="B2470" s="5">
        <v>24108</v>
      </c>
      <c r="C2470">
        <v>0.55876194392529399</v>
      </c>
      <c r="D2470">
        <v>1</v>
      </c>
      <c r="E2470">
        <v>0</v>
      </c>
      <c r="F2470">
        <v>0</v>
      </c>
      <c r="G2470">
        <v>1.23183050012318</v>
      </c>
      <c r="H2470">
        <v>0.71696447047323597</v>
      </c>
      <c r="I2470" t="s">
        <v>12</v>
      </c>
      <c r="J2470" t="s">
        <v>367</v>
      </c>
    </row>
    <row r="2471" spans="1:10" x14ac:dyDescent="0.2">
      <c r="A2471" t="s">
        <v>3798</v>
      </c>
      <c r="B2471" s="5">
        <v>24108</v>
      </c>
      <c r="C2471">
        <v>0.55876194392529399</v>
      </c>
      <c r="D2471">
        <v>1</v>
      </c>
      <c r="E2471">
        <v>0</v>
      </c>
      <c r="F2471">
        <v>0</v>
      </c>
      <c r="G2471">
        <v>1.23183050012318</v>
      </c>
      <c r="H2471">
        <v>0.71696447047323597</v>
      </c>
      <c r="I2471" t="s">
        <v>130</v>
      </c>
      <c r="J2471" t="s">
        <v>367</v>
      </c>
    </row>
    <row r="2472" spans="1:10" x14ac:dyDescent="0.2">
      <c r="A2472" t="s">
        <v>3799</v>
      </c>
      <c r="B2472" s="5">
        <v>24108</v>
      </c>
      <c r="C2472">
        <v>0.55876194392529399</v>
      </c>
      <c r="D2472">
        <v>1</v>
      </c>
      <c r="E2472">
        <v>0</v>
      </c>
      <c r="F2472">
        <v>0</v>
      </c>
      <c r="G2472">
        <v>1.23183050012318</v>
      </c>
      <c r="H2472">
        <v>0.71696447047323597</v>
      </c>
      <c r="I2472" t="s">
        <v>344</v>
      </c>
      <c r="J2472" t="s">
        <v>367</v>
      </c>
    </row>
    <row r="2473" spans="1:10" x14ac:dyDescent="0.2">
      <c r="A2473" t="s">
        <v>3800</v>
      </c>
      <c r="B2473" t="s">
        <v>3801</v>
      </c>
      <c r="C2473">
        <v>0.56361188117444605</v>
      </c>
      <c r="D2473">
        <v>1</v>
      </c>
      <c r="E2473">
        <v>0</v>
      </c>
      <c r="F2473">
        <v>0</v>
      </c>
      <c r="G2473">
        <v>1.0627557255964699</v>
      </c>
      <c r="H2473">
        <v>0.60937288731250805</v>
      </c>
      <c r="I2473" t="s">
        <v>3802</v>
      </c>
      <c r="J2473" t="s">
        <v>582</v>
      </c>
    </row>
    <row r="2474" spans="1:10" x14ac:dyDescent="0.2">
      <c r="A2474" t="s">
        <v>3803</v>
      </c>
      <c r="B2474" s="5">
        <v>24473</v>
      </c>
      <c r="C2474">
        <v>0.56420712599573697</v>
      </c>
      <c r="D2474">
        <v>1</v>
      </c>
      <c r="E2474">
        <v>0</v>
      </c>
      <c r="F2474">
        <v>0</v>
      </c>
      <c r="G2474">
        <v>1.2134449702705901</v>
      </c>
      <c r="H2474">
        <v>0.694495631875506</v>
      </c>
      <c r="I2474" t="s">
        <v>235</v>
      </c>
      <c r="J2474" t="s">
        <v>360</v>
      </c>
    </row>
    <row r="2475" spans="1:10" x14ac:dyDescent="0.2">
      <c r="A2475" t="s">
        <v>3804</v>
      </c>
      <c r="B2475" s="5">
        <v>24473</v>
      </c>
      <c r="C2475">
        <v>0.56420712599573697</v>
      </c>
      <c r="D2475">
        <v>1</v>
      </c>
      <c r="E2475">
        <v>0</v>
      </c>
      <c r="F2475">
        <v>0</v>
      </c>
      <c r="G2475">
        <v>1.2134449702705901</v>
      </c>
      <c r="H2475">
        <v>0.694495631875506</v>
      </c>
      <c r="I2475" t="s">
        <v>0</v>
      </c>
      <c r="J2475" t="s">
        <v>360</v>
      </c>
    </row>
    <row r="2476" spans="1:10" x14ac:dyDescent="0.2">
      <c r="A2476" t="s">
        <v>3805</v>
      </c>
      <c r="B2476" s="5">
        <v>24473</v>
      </c>
      <c r="C2476">
        <v>0.56420712599573697</v>
      </c>
      <c r="D2476">
        <v>1</v>
      </c>
      <c r="E2476">
        <v>0</v>
      </c>
      <c r="F2476">
        <v>0</v>
      </c>
      <c r="G2476">
        <v>1.2134449702705901</v>
      </c>
      <c r="H2476">
        <v>0.694495631875506</v>
      </c>
      <c r="I2476" t="s">
        <v>168</v>
      </c>
      <c r="J2476" t="s">
        <v>360</v>
      </c>
    </row>
    <row r="2477" spans="1:10" x14ac:dyDescent="0.2">
      <c r="A2477" t="s">
        <v>3806</v>
      </c>
      <c r="B2477" s="5">
        <v>24473</v>
      </c>
      <c r="C2477">
        <v>0.56420712599573697</v>
      </c>
      <c r="D2477">
        <v>1</v>
      </c>
      <c r="E2477">
        <v>0</v>
      </c>
      <c r="F2477">
        <v>0</v>
      </c>
      <c r="G2477">
        <v>1.2134449702705901</v>
      </c>
      <c r="H2477">
        <v>0.694495631875506</v>
      </c>
      <c r="I2477" t="s">
        <v>153</v>
      </c>
      <c r="J2477" t="s">
        <v>360</v>
      </c>
    </row>
    <row r="2478" spans="1:10" x14ac:dyDescent="0.2">
      <c r="A2478" t="s">
        <v>3807</v>
      </c>
      <c r="B2478" s="5">
        <v>24473</v>
      </c>
      <c r="C2478">
        <v>0.56420712599573697</v>
      </c>
      <c r="D2478">
        <v>1</v>
      </c>
      <c r="E2478">
        <v>0</v>
      </c>
      <c r="F2478">
        <v>0</v>
      </c>
      <c r="G2478">
        <v>1.2134449702705901</v>
      </c>
      <c r="H2478">
        <v>0.694495631875506</v>
      </c>
      <c r="I2478" t="s">
        <v>343</v>
      </c>
      <c r="J2478" t="s">
        <v>371</v>
      </c>
    </row>
    <row r="2479" spans="1:10" x14ac:dyDescent="0.2">
      <c r="A2479" t="s">
        <v>3808</v>
      </c>
      <c r="B2479" s="5">
        <v>24473</v>
      </c>
      <c r="C2479">
        <v>0.56420712599573697</v>
      </c>
      <c r="D2479">
        <v>1</v>
      </c>
      <c r="E2479">
        <v>0</v>
      </c>
      <c r="F2479">
        <v>0</v>
      </c>
      <c r="G2479">
        <v>1.2134449702705901</v>
      </c>
      <c r="H2479">
        <v>0.694495631875506</v>
      </c>
      <c r="I2479" t="s">
        <v>343</v>
      </c>
      <c r="J2479" t="s">
        <v>371</v>
      </c>
    </row>
    <row r="2480" spans="1:10" x14ac:dyDescent="0.2">
      <c r="A2480" t="s">
        <v>3809</v>
      </c>
      <c r="B2480" s="5">
        <v>24473</v>
      </c>
      <c r="C2480">
        <v>0.56420712599573697</v>
      </c>
      <c r="D2480">
        <v>1</v>
      </c>
      <c r="E2480">
        <v>0</v>
      </c>
      <c r="F2480">
        <v>0</v>
      </c>
      <c r="G2480">
        <v>1.2134449702705901</v>
      </c>
      <c r="H2480">
        <v>0.694495631875506</v>
      </c>
      <c r="I2480" t="s">
        <v>12</v>
      </c>
      <c r="J2480" t="s">
        <v>582</v>
      </c>
    </row>
    <row r="2481" spans="1:10" x14ac:dyDescent="0.2">
      <c r="A2481" t="s">
        <v>3810</v>
      </c>
      <c r="B2481" s="5">
        <v>24473</v>
      </c>
      <c r="C2481">
        <v>0.56420712599573697</v>
      </c>
      <c r="D2481">
        <v>1</v>
      </c>
      <c r="E2481">
        <v>0</v>
      </c>
      <c r="F2481">
        <v>0</v>
      </c>
      <c r="G2481">
        <v>1.2134449702705901</v>
      </c>
      <c r="H2481">
        <v>0.694495631875506</v>
      </c>
      <c r="I2481" t="s">
        <v>82</v>
      </c>
      <c r="J2481" t="s">
        <v>421</v>
      </c>
    </row>
    <row r="2482" spans="1:10" x14ac:dyDescent="0.2">
      <c r="A2482" t="s">
        <v>3811</v>
      </c>
      <c r="B2482" s="5">
        <v>24473</v>
      </c>
      <c r="C2482">
        <v>0.56420712599573697</v>
      </c>
      <c r="D2482">
        <v>1</v>
      </c>
      <c r="E2482">
        <v>0</v>
      </c>
      <c r="F2482">
        <v>0</v>
      </c>
      <c r="G2482">
        <v>1.2134449702705901</v>
      </c>
      <c r="H2482">
        <v>0.694495631875506</v>
      </c>
      <c r="I2482" t="s">
        <v>173</v>
      </c>
      <c r="J2482" t="s">
        <v>367</v>
      </c>
    </row>
    <row r="2483" spans="1:10" x14ac:dyDescent="0.2">
      <c r="A2483" t="s">
        <v>3812</v>
      </c>
      <c r="B2483" t="s">
        <v>3813</v>
      </c>
      <c r="C2483">
        <v>0.56568436774155295</v>
      </c>
      <c r="D2483">
        <v>1</v>
      </c>
      <c r="E2483">
        <v>0</v>
      </c>
      <c r="F2483">
        <v>0</v>
      </c>
      <c r="G2483">
        <v>0.99147332936744004</v>
      </c>
      <c r="H2483">
        <v>0.56486120413715701</v>
      </c>
      <c r="I2483" t="s">
        <v>3814</v>
      </c>
      <c r="J2483" t="s">
        <v>582</v>
      </c>
    </row>
    <row r="2484" spans="1:10" x14ac:dyDescent="0.2">
      <c r="A2484" t="s">
        <v>3815</v>
      </c>
      <c r="B2484" t="s">
        <v>3816</v>
      </c>
      <c r="C2484">
        <v>0.56883584958332201</v>
      </c>
      <c r="D2484">
        <v>1</v>
      </c>
      <c r="E2484">
        <v>0</v>
      </c>
      <c r="F2484">
        <v>0</v>
      </c>
      <c r="G2484">
        <v>1.0006253908692899</v>
      </c>
      <c r="H2484">
        <v>0.56451619840960499</v>
      </c>
      <c r="I2484" t="s">
        <v>3817</v>
      </c>
      <c r="J2484" t="s">
        <v>360</v>
      </c>
    </row>
    <row r="2485" spans="1:10" x14ac:dyDescent="0.2">
      <c r="A2485" t="s">
        <v>3818</v>
      </c>
      <c r="B2485" s="5">
        <v>24838</v>
      </c>
      <c r="C2485">
        <v>0.56958538028802996</v>
      </c>
      <c r="D2485">
        <v>1</v>
      </c>
      <c r="E2485">
        <v>0</v>
      </c>
      <c r="F2485">
        <v>0</v>
      </c>
      <c r="G2485">
        <v>1.1956001912960299</v>
      </c>
      <c r="H2485">
        <v>0.67293948570411799</v>
      </c>
      <c r="I2485" t="s">
        <v>12</v>
      </c>
      <c r="J2485" t="s">
        <v>582</v>
      </c>
    </row>
    <row r="2486" spans="1:10" x14ac:dyDescent="0.2">
      <c r="A2486" t="s">
        <v>3819</v>
      </c>
      <c r="B2486" s="5">
        <v>24838</v>
      </c>
      <c r="C2486">
        <v>0.56958538028802996</v>
      </c>
      <c r="D2486">
        <v>1</v>
      </c>
      <c r="E2486">
        <v>0</v>
      </c>
      <c r="F2486">
        <v>0</v>
      </c>
      <c r="G2486">
        <v>1.1956001912960299</v>
      </c>
      <c r="H2486">
        <v>0.67293948570411799</v>
      </c>
      <c r="I2486" t="s">
        <v>343</v>
      </c>
      <c r="J2486" t="s">
        <v>582</v>
      </c>
    </row>
    <row r="2487" spans="1:10" x14ac:dyDescent="0.2">
      <c r="A2487" t="s">
        <v>3820</v>
      </c>
      <c r="B2487" s="5">
        <v>24838</v>
      </c>
      <c r="C2487">
        <v>0.56958538028802996</v>
      </c>
      <c r="D2487">
        <v>1</v>
      </c>
      <c r="E2487">
        <v>0</v>
      </c>
      <c r="F2487">
        <v>0</v>
      </c>
      <c r="G2487">
        <v>1.1956001912960299</v>
      </c>
      <c r="H2487">
        <v>0.67293948570411799</v>
      </c>
      <c r="I2487" t="s">
        <v>236</v>
      </c>
      <c r="J2487" t="s">
        <v>421</v>
      </c>
    </row>
    <row r="2488" spans="1:10" x14ac:dyDescent="0.2">
      <c r="A2488" t="s">
        <v>3821</v>
      </c>
      <c r="B2488" s="5">
        <v>24838</v>
      </c>
      <c r="C2488">
        <v>0.56958538028802996</v>
      </c>
      <c r="D2488">
        <v>1</v>
      </c>
      <c r="E2488">
        <v>0</v>
      </c>
      <c r="F2488">
        <v>0</v>
      </c>
      <c r="G2488">
        <v>1.1956001912960299</v>
      </c>
      <c r="H2488">
        <v>0.67293948570411799</v>
      </c>
      <c r="I2488" t="s">
        <v>0</v>
      </c>
      <c r="J2488" t="s">
        <v>367</v>
      </c>
    </row>
    <row r="2489" spans="1:10" x14ac:dyDescent="0.2">
      <c r="A2489" t="s">
        <v>3822</v>
      </c>
      <c r="B2489" s="5">
        <v>25204</v>
      </c>
      <c r="C2489">
        <v>0.57489752609169897</v>
      </c>
      <c r="D2489">
        <v>1</v>
      </c>
      <c r="E2489">
        <v>0</v>
      </c>
      <c r="F2489">
        <v>0</v>
      </c>
      <c r="G2489">
        <v>1.1782726522917399</v>
      </c>
      <c r="H2489">
        <v>0.65224869748998504</v>
      </c>
      <c r="I2489" t="s">
        <v>168</v>
      </c>
      <c r="J2489" t="s">
        <v>360</v>
      </c>
    </row>
    <row r="2490" spans="1:10" x14ac:dyDescent="0.2">
      <c r="A2490" t="s">
        <v>3823</v>
      </c>
      <c r="B2490" s="5">
        <v>25204</v>
      </c>
      <c r="C2490">
        <v>0.57489752609169897</v>
      </c>
      <c r="D2490">
        <v>1</v>
      </c>
      <c r="E2490">
        <v>0</v>
      </c>
      <c r="F2490">
        <v>0</v>
      </c>
      <c r="G2490">
        <v>1.1782726522917399</v>
      </c>
      <c r="H2490">
        <v>0.65224869748998504</v>
      </c>
      <c r="I2490" t="s">
        <v>344</v>
      </c>
      <c r="J2490" t="s">
        <v>582</v>
      </c>
    </row>
    <row r="2491" spans="1:10" x14ac:dyDescent="0.2">
      <c r="A2491" t="s">
        <v>3824</v>
      </c>
      <c r="B2491" s="5">
        <v>25204</v>
      </c>
      <c r="C2491">
        <v>0.57489752609169897</v>
      </c>
      <c r="D2491">
        <v>1</v>
      </c>
      <c r="E2491">
        <v>0</v>
      </c>
      <c r="F2491">
        <v>0</v>
      </c>
      <c r="G2491">
        <v>1.1782726522917399</v>
      </c>
      <c r="H2491">
        <v>0.65224869748998504</v>
      </c>
      <c r="I2491" t="s">
        <v>0</v>
      </c>
      <c r="J2491" t="s">
        <v>421</v>
      </c>
    </row>
    <row r="2492" spans="1:10" x14ac:dyDescent="0.2">
      <c r="A2492" t="s">
        <v>3825</v>
      </c>
      <c r="B2492" s="5">
        <v>25204</v>
      </c>
      <c r="C2492">
        <v>0.57489752609169897</v>
      </c>
      <c r="D2492">
        <v>1</v>
      </c>
      <c r="E2492">
        <v>0</v>
      </c>
      <c r="F2492">
        <v>0</v>
      </c>
      <c r="G2492">
        <v>1.1782726522917399</v>
      </c>
      <c r="H2492">
        <v>0.65224869748998504</v>
      </c>
      <c r="I2492" t="s">
        <v>0</v>
      </c>
      <c r="J2492" t="s">
        <v>421</v>
      </c>
    </row>
    <row r="2493" spans="1:10" x14ac:dyDescent="0.2">
      <c r="A2493" t="s">
        <v>3826</v>
      </c>
      <c r="B2493" s="5">
        <v>25204</v>
      </c>
      <c r="C2493">
        <v>0.57489752609169897</v>
      </c>
      <c r="D2493">
        <v>1</v>
      </c>
      <c r="E2493">
        <v>0</v>
      </c>
      <c r="F2493">
        <v>0</v>
      </c>
      <c r="G2493">
        <v>1.1782726522917399</v>
      </c>
      <c r="H2493">
        <v>0.65224869748998504</v>
      </c>
      <c r="I2493" t="s">
        <v>343</v>
      </c>
      <c r="J2493" t="s">
        <v>367</v>
      </c>
    </row>
    <row r="2494" spans="1:10" x14ac:dyDescent="0.2">
      <c r="A2494" t="s">
        <v>3827</v>
      </c>
      <c r="B2494" s="5">
        <v>25204</v>
      </c>
      <c r="C2494">
        <v>0.57489752609169897</v>
      </c>
      <c r="D2494">
        <v>1</v>
      </c>
      <c r="E2494">
        <v>0</v>
      </c>
      <c r="F2494">
        <v>0</v>
      </c>
      <c r="G2494">
        <v>1.1782726522917399</v>
      </c>
      <c r="H2494">
        <v>0.65224869748998504</v>
      </c>
      <c r="I2494" t="s">
        <v>82</v>
      </c>
      <c r="J2494" t="s">
        <v>367</v>
      </c>
    </row>
    <row r="2495" spans="1:10" x14ac:dyDescent="0.2">
      <c r="A2495" t="s">
        <v>3828</v>
      </c>
      <c r="B2495" t="s">
        <v>3829</v>
      </c>
      <c r="C2495">
        <v>0.57610832840413095</v>
      </c>
      <c r="D2495">
        <v>1</v>
      </c>
      <c r="E2495">
        <v>0</v>
      </c>
      <c r="F2495">
        <v>0</v>
      </c>
      <c r="G2495">
        <v>0.99147332936744004</v>
      </c>
      <c r="H2495">
        <v>0.546757451738208</v>
      </c>
      <c r="I2495" t="s">
        <v>3791</v>
      </c>
      <c r="J2495" t="s">
        <v>360</v>
      </c>
    </row>
    <row r="2496" spans="1:10" x14ac:dyDescent="0.2">
      <c r="A2496" t="s">
        <v>3830</v>
      </c>
      <c r="B2496" t="s">
        <v>3831</v>
      </c>
      <c r="C2496">
        <v>0.57983361491864105</v>
      </c>
      <c r="D2496">
        <v>1</v>
      </c>
      <c r="E2496">
        <v>0</v>
      </c>
      <c r="F2496">
        <v>0</v>
      </c>
      <c r="G2496">
        <v>0.99960015993602502</v>
      </c>
      <c r="H2496">
        <v>0.54479616895932303</v>
      </c>
      <c r="I2496" t="s">
        <v>3832</v>
      </c>
      <c r="J2496" t="s">
        <v>582</v>
      </c>
    </row>
    <row r="2497" spans="1:10" x14ac:dyDescent="0.2">
      <c r="A2497" t="s">
        <v>3833</v>
      </c>
      <c r="B2497" s="5">
        <v>25569</v>
      </c>
      <c r="C2497">
        <v>0.58014437277229303</v>
      </c>
      <c r="D2497">
        <v>1</v>
      </c>
      <c r="E2497">
        <v>0</v>
      </c>
      <c r="F2497">
        <v>0</v>
      </c>
      <c r="G2497">
        <v>1.16144018583042</v>
      </c>
      <c r="H2497">
        <v>0.63237896381398395</v>
      </c>
      <c r="I2497" t="s">
        <v>22</v>
      </c>
      <c r="J2497" t="s">
        <v>1144</v>
      </c>
    </row>
    <row r="2498" spans="1:10" x14ac:dyDescent="0.2">
      <c r="A2498" t="s">
        <v>3823</v>
      </c>
      <c r="B2498" s="5">
        <v>25569</v>
      </c>
      <c r="C2498">
        <v>0.58014437277229303</v>
      </c>
      <c r="D2498">
        <v>1</v>
      </c>
      <c r="E2498">
        <v>0</v>
      </c>
      <c r="F2498">
        <v>0</v>
      </c>
      <c r="G2498">
        <v>1.16144018583042</v>
      </c>
      <c r="H2498">
        <v>0.63237896381398395</v>
      </c>
      <c r="I2498" t="s">
        <v>344</v>
      </c>
      <c r="J2498" t="s">
        <v>367</v>
      </c>
    </row>
    <row r="2499" spans="1:10" x14ac:dyDescent="0.2">
      <c r="A2499" t="s">
        <v>3834</v>
      </c>
      <c r="B2499" s="5">
        <v>25569</v>
      </c>
      <c r="C2499">
        <v>0.58014437277229303</v>
      </c>
      <c r="D2499">
        <v>1</v>
      </c>
      <c r="E2499">
        <v>0</v>
      </c>
      <c r="F2499">
        <v>0</v>
      </c>
      <c r="G2499">
        <v>1.16144018583042</v>
      </c>
      <c r="H2499">
        <v>0.63237896381398395</v>
      </c>
      <c r="I2499" t="s">
        <v>22</v>
      </c>
      <c r="J2499" t="s">
        <v>367</v>
      </c>
    </row>
    <row r="2500" spans="1:10" x14ac:dyDescent="0.2">
      <c r="A2500" t="s">
        <v>3835</v>
      </c>
      <c r="B2500" s="5">
        <v>25569</v>
      </c>
      <c r="C2500">
        <v>0.58014437277229303</v>
      </c>
      <c r="D2500">
        <v>1</v>
      </c>
      <c r="E2500">
        <v>0</v>
      </c>
      <c r="F2500">
        <v>0</v>
      </c>
      <c r="G2500">
        <v>1.16144018583042</v>
      </c>
      <c r="H2500">
        <v>0.63237896381398395</v>
      </c>
      <c r="I2500" t="s">
        <v>54</v>
      </c>
      <c r="J2500" t="s">
        <v>367</v>
      </c>
    </row>
    <row r="2501" spans="1:10" x14ac:dyDescent="0.2">
      <c r="A2501" t="s">
        <v>3809</v>
      </c>
      <c r="B2501" s="5">
        <v>25569</v>
      </c>
      <c r="C2501">
        <v>0.58014437277229303</v>
      </c>
      <c r="D2501">
        <v>1</v>
      </c>
      <c r="E2501">
        <v>0</v>
      </c>
      <c r="F2501">
        <v>0</v>
      </c>
      <c r="G2501">
        <v>1.16144018583042</v>
      </c>
      <c r="H2501">
        <v>0.63237896381398395</v>
      </c>
      <c r="I2501" t="s">
        <v>12</v>
      </c>
      <c r="J2501" t="s">
        <v>367</v>
      </c>
    </row>
    <row r="2502" spans="1:10" x14ac:dyDescent="0.2">
      <c r="A2502" t="s">
        <v>3836</v>
      </c>
      <c r="B2502" t="s">
        <v>3837</v>
      </c>
      <c r="C2502">
        <v>0.58091824732085495</v>
      </c>
      <c r="D2502">
        <v>1</v>
      </c>
      <c r="E2502">
        <v>0</v>
      </c>
      <c r="F2502">
        <v>0</v>
      </c>
      <c r="G2502">
        <v>0.98546440009854597</v>
      </c>
      <c r="H2502">
        <v>0.53525030039120303</v>
      </c>
      <c r="I2502" t="s">
        <v>3838</v>
      </c>
      <c r="J2502" t="s">
        <v>360</v>
      </c>
    </row>
    <row r="2503" spans="1:10" x14ac:dyDescent="0.2">
      <c r="A2503" t="s">
        <v>3839</v>
      </c>
      <c r="B2503" s="5">
        <v>25934</v>
      </c>
      <c r="C2503">
        <v>0.58532671981009998</v>
      </c>
      <c r="D2503">
        <v>1</v>
      </c>
      <c r="E2503">
        <v>0</v>
      </c>
      <c r="F2503">
        <v>0</v>
      </c>
      <c r="G2503">
        <v>1.1450818733539401</v>
      </c>
      <c r="H2503">
        <v>0.61328878077283</v>
      </c>
      <c r="I2503" t="s">
        <v>12</v>
      </c>
      <c r="J2503" t="s">
        <v>360</v>
      </c>
    </row>
    <row r="2504" spans="1:10" x14ac:dyDescent="0.2">
      <c r="A2504" t="s">
        <v>3840</v>
      </c>
      <c r="B2504" s="5">
        <v>25934</v>
      </c>
      <c r="C2504">
        <v>0.58532671981009998</v>
      </c>
      <c r="D2504">
        <v>1</v>
      </c>
      <c r="E2504">
        <v>0</v>
      </c>
      <c r="F2504">
        <v>0</v>
      </c>
      <c r="G2504">
        <v>1.1450818733539401</v>
      </c>
      <c r="H2504">
        <v>0.61328878077283</v>
      </c>
      <c r="I2504" t="s">
        <v>167</v>
      </c>
      <c r="J2504" t="s">
        <v>367</v>
      </c>
    </row>
    <row r="2505" spans="1:10" x14ac:dyDescent="0.2">
      <c r="A2505" t="s">
        <v>3718</v>
      </c>
      <c r="B2505" s="5">
        <v>25934</v>
      </c>
      <c r="C2505">
        <v>0.58532671981009998</v>
      </c>
      <c r="D2505">
        <v>1</v>
      </c>
      <c r="E2505">
        <v>0</v>
      </c>
      <c r="F2505">
        <v>0</v>
      </c>
      <c r="G2505">
        <v>1.1450818733539401</v>
      </c>
      <c r="H2505">
        <v>0.61328878077283</v>
      </c>
      <c r="I2505" t="s">
        <v>130</v>
      </c>
      <c r="J2505" t="s">
        <v>367</v>
      </c>
    </row>
    <row r="2506" spans="1:10" x14ac:dyDescent="0.2">
      <c r="A2506" t="s">
        <v>1587</v>
      </c>
      <c r="B2506" s="5">
        <v>25934</v>
      </c>
      <c r="C2506">
        <v>0.58532671981009998</v>
      </c>
      <c r="D2506">
        <v>1</v>
      </c>
      <c r="E2506">
        <v>0</v>
      </c>
      <c r="F2506">
        <v>0</v>
      </c>
      <c r="G2506">
        <v>1.1450818733539401</v>
      </c>
      <c r="H2506">
        <v>0.61328878077283</v>
      </c>
      <c r="I2506" t="s">
        <v>51</v>
      </c>
      <c r="J2506" t="s">
        <v>367</v>
      </c>
    </row>
    <row r="2507" spans="1:10" x14ac:dyDescent="0.2">
      <c r="A2507" t="s">
        <v>3841</v>
      </c>
      <c r="B2507" s="5">
        <v>26299</v>
      </c>
      <c r="C2507">
        <v>0.590445356796089</v>
      </c>
      <c r="D2507">
        <v>1</v>
      </c>
      <c r="E2507">
        <v>0</v>
      </c>
      <c r="F2507">
        <v>0</v>
      </c>
      <c r="G2507">
        <v>1.12917795844625</v>
      </c>
      <c r="H2507">
        <v>0.59493923306804297</v>
      </c>
      <c r="I2507" t="s">
        <v>46</v>
      </c>
      <c r="J2507" t="s">
        <v>360</v>
      </c>
    </row>
    <row r="2508" spans="1:10" x14ac:dyDescent="0.2">
      <c r="A2508" t="s">
        <v>3842</v>
      </c>
      <c r="B2508" s="5">
        <v>26299</v>
      </c>
      <c r="C2508">
        <v>0.590445356796089</v>
      </c>
      <c r="D2508">
        <v>1</v>
      </c>
      <c r="E2508">
        <v>0</v>
      </c>
      <c r="F2508">
        <v>0</v>
      </c>
      <c r="G2508">
        <v>1.12917795844625</v>
      </c>
      <c r="H2508">
        <v>0.59493923306804297</v>
      </c>
      <c r="I2508" t="s">
        <v>151</v>
      </c>
      <c r="J2508" t="s">
        <v>371</v>
      </c>
    </row>
    <row r="2509" spans="1:10" x14ac:dyDescent="0.2">
      <c r="A2509" t="s">
        <v>3843</v>
      </c>
      <c r="B2509" s="5">
        <v>26299</v>
      </c>
      <c r="C2509">
        <v>0.590445356796089</v>
      </c>
      <c r="D2509">
        <v>1</v>
      </c>
      <c r="E2509">
        <v>0</v>
      </c>
      <c r="F2509">
        <v>0</v>
      </c>
      <c r="G2509">
        <v>1.12917795844625</v>
      </c>
      <c r="H2509">
        <v>0.59493923306804297</v>
      </c>
      <c r="I2509" t="s">
        <v>345</v>
      </c>
      <c r="J2509" t="s">
        <v>371</v>
      </c>
    </row>
    <row r="2510" spans="1:10" x14ac:dyDescent="0.2">
      <c r="A2510" t="s">
        <v>3844</v>
      </c>
      <c r="B2510" s="5">
        <v>26299</v>
      </c>
      <c r="C2510">
        <v>0.590445356796089</v>
      </c>
      <c r="D2510">
        <v>1</v>
      </c>
      <c r="E2510">
        <v>0</v>
      </c>
      <c r="F2510">
        <v>0</v>
      </c>
      <c r="G2510">
        <v>1.12917795844625</v>
      </c>
      <c r="H2510">
        <v>0.59493923306804297</v>
      </c>
      <c r="I2510" t="s">
        <v>345</v>
      </c>
      <c r="J2510" t="s">
        <v>371</v>
      </c>
    </row>
    <row r="2511" spans="1:10" x14ac:dyDescent="0.2">
      <c r="A2511" t="s">
        <v>3845</v>
      </c>
      <c r="B2511" s="5">
        <v>26299</v>
      </c>
      <c r="C2511">
        <v>0.590445356796089</v>
      </c>
      <c r="D2511">
        <v>1</v>
      </c>
      <c r="E2511">
        <v>0</v>
      </c>
      <c r="F2511">
        <v>0</v>
      </c>
      <c r="G2511">
        <v>1.12917795844625</v>
      </c>
      <c r="H2511">
        <v>0.59493923306804297</v>
      </c>
      <c r="I2511" t="s">
        <v>22</v>
      </c>
      <c r="J2511" t="s">
        <v>582</v>
      </c>
    </row>
    <row r="2512" spans="1:10" x14ac:dyDescent="0.2">
      <c r="A2512" t="s">
        <v>3846</v>
      </c>
      <c r="B2512" s="5">
        <v>26299</v>
      </c>
      <c r="C2512">
        <v>0.590445356796089</v>
      </c>
      <c r="D2512">
        <v>1</v>
      </c>
      <c r="E2512">
        <v>0</v>
      </c>
      <c r="F2512">
        <v>0</v>
      </c>
      <c r="G2512">
        <v>1.12917795844625</v>
      </c>
      <c r="H2512">
        <v>0.59493923306804297</v>
      </c>
      <c r="I2512" t="s">
        <v>235</v>
      </c>
      <c r="J2512" t="s">
        <v>582</v>
      </c>
    </row>
    <row r="2513" spans="1:10" x14ac:dyDescent="0.2">
      <c r="A2513" t="s">
        <v>1587</v>
      </c>
      <c r="B2513" s="5">
        <v>26299</v>
      </c>
      <c r="C2513">
        <v>0.590445356796089</v>
      </c>
      <c r="D2513">
        <v>1</v>
      </c>
      <c r="E2513">
        <v>0</v>
      </c>
      <c r="F2513">
        <v>0</v>
      </c>
      <c r="G2513">
        <v>1.12917795844625</v>
      </c>
      <c r="H2513">
        <v>0.59493923306804297</v>
      </c>
      <c r="I2513" t="s">
        <v>51</v>
      </c>
      <c r="J2513" t="s">
        <v>582</v>
      </c>
    </row>
    <row r="2514" spans="1:10" x14ac:dyDescent="0.2">
      <c r="A2514" t="s">
        <v>3847</v>
      </c>
      <c r="B2514" t="s">
        <v>3848</v>
      </c>
      <c r="C2514">
        <v>0.59087270267059899</v>
      </c>
      <c r="D2514">
        <v>1</v>
      </c>
      <c r="E2514">
        <v>0</v>
      </c>
      <c r="F2514">
        <v>0</v>
      </c>
      <c r="G2514">
        <v>0.98347757671125002</v>
      </c>
      <c r="H2514">
        <v>0.51746132758538399</v>
      </c>
      <c r="I2514" t="s">
        <v>3849</v>
      </c>
      <c r="J2514" t="s">
        <v>360</v>
      </c>
    </row>
    <row r="2515" spans="1:10" x14ac:dyDescent="0.2">
      <c r="A2515" t="s">
        <v>3850</v>
      </c>
      <c r="B2515" t="s">
        <v>3851</v>
      </c>
      <c r="C2515">
        <v>0.59136875171338199</v>
      </c>
      <c r="D2515">
        <v>1</v>
      </c>
      <c r="E2515">
        <v>0</v>
      </c>
      <c r="F2515">
        <v>0</v>
      </c>
      <c r="G2515">
        <v>1.0099479876786299</v>
      </c>
      <c r="H2515">
        <v>0.53054134300813505</v>
      </c>
      <c r="I2515" t="s">
        <v>3852</v>
      </c>
      <c r="J2515" t="s">
        <v>360</v>
      </c>
    </row>
    <row r="2516" spans="1:10" x14ac:dyDescent="0.2">
      <c r="A2516" t="s">
        <v>3853</v>
      </c>
      <c r="B2516" t="s">
        <v>3854</v>
      </c>
      <c r="C2516">
        <v>0.59474485214004702</v>
      </c>
      <c r="D2516">
        <v>1</v>
      </c>
      <c r="E2516">
        <v>0</v>
      </c>
      <c r="F2516">
        <v>0</v>
      </c>
      <c r="G2516">
        <v>1.0037137408411101</v>
      </c>
      <c r="H2516">
        <v>0.52155252969864596</v>
      </c>
      <c r="I2516" t="s">
        <v>2591</v>
      </c>
      <c r="J2516" t="s">
        <v>360</v>
      </c>
    </row>
    <row r="2517" spans="1:10" x14ac:dyDescent="0.2">
      <c r="A2517" t="s">
        <v>3855</v>
      </c>
      <c r="B2517" t="s">
        <v>3854</v>
      </c>
      <c r="C2517">
        <v>0.59474485214004702</v>
      </c>
      <c r="D2517">
        <v>1</v>
      </c>
      <c r="E2517">
        <v>0</v>
      </c>
      <c r="F2517">
        <v>0</v>
      </c>
      <c r="G2517">
        <v>1.0037137408411101</v>
      </c>
      <c r="H2517">
        <v>0.52155252969864596</v>
      </c>
      <c r="I2517" t="s">
        <v>3528</v>
      </c>
      <c r="J2517" t="s">
        <v>360</v>
      </c>
    </row>
    <row r="2518" spans="1:10" x14ac:dyDescent="0.2">
      <c r="A2518" t="s">
        <v>3856</v>
      </c>
      <c r="B2518" t="s">
        <v>3854</v>
      </c>
      <c r="C2518">
        <v>0.59474485214004702</v>
      </c>
      <c r="D2518">
        <v>1</v>
      </c>
      <c r="E2518">
        <v>0</v>
      </c>
      <c r="F2518">
        <v>0</v>
      </c>
      <c r="G2518">
        <v>1.0037137408411101</v>
      </c>
      <c r="H2518">
        <v>0.52155252969864596</v>
      </c>
      <c r="I2518" t="s">
        <v>1696</v>
      </c>
      <c r="J2518" t="s">
        <v>582</v>
      </c>
    </row>
    <row r="2519" spans="1:10" x14ac:dyDescent="0.2">
      <c r="A2519" t="s">
        <v>3857</v>
      </c>
      <c r="B2519" t="s">
        <v>3854</v>
      </c>
      <c r="C2519">
        <v>0.59474485214004702</v>
      </c>
      <c r="D2519">
        <v>1</v>
      </c>
      <c r="E2519">
        <v>0</v>
      </c>
      <c r="F2519">
        <v>0</v>
      </c>
      <c r="G2519">
        <v>1.0037137408411101</v>
      </c>
      <c r="H2519">
        <v>0.52155252969864596</v>
      </c>
      <c r="I2519" t="s">
        <v>3858</v>
      </c>
      <c r="J2519" t="s">
        <v>421</v>
      </c>
    </row>
    <row r="2520" spans="1:10" x14ac:dyDescent="0.2">
      <c r="A2520" t="s">
        <v>3859</v>
      </c>
      <c r="B2520" s="5">
        <v>26665</v>
      </c>
      <c r="C2520">
        <v>0.59550106389377799</v>
      </c>
      <c r="D2520">
        <v>1</v>
      </c>
      <c r="E2520">
        <v>0</v>
      </c>
      <c r="F2520">
        <v>0</v>
      </c>
      <c r="G2520">
        <v>1.1137097672346501</v>
      </c>
      <c r="H2520">
        <v>0.57729380068260905</v>
      </c>
      <c r="I2520" t="s">
        <v>168</v>
      </c>
      <c r="J2520" t="s">
        <v>360</v>
      </c>
    </row>
    <row r="2521" spans="1:10" x14ac:dyDescent="0.2">
      <c r="A2521" t="s">
        <v>3860</v>
      </c>
      <c r="B2521" s="5">
        <v>26665</v>
      </c>
      <c r="C2521">
        <v>0.59550106389377799</v>
      </c>
      <c r="D2521">
        <v>1</v>
      </c>
      <c r="E2521">
        <v>0</v>
      </c>
      <c r="F2521">
        <v>0</v>
      </c>
      <c r="G2521">
        <v>1.1137097672346501</v>
      </c>
      <c r="H2521">
        <v>0.57729380068260905</v>
      </c>
      <c r="I2521" t="s">
        <v>12</v>
      </c>
      <c r="J2521" t="s">
        <v>360</v>
      </c>
    </row>
    <row r="2522" spans="1:10" x14ac:dyDescent="0.2">
      <c r="A2522" t="s">
        <v>3861</v>
      </c>
      <c r="B2522" s="5">
        <v>26665</v>
      </c>
      <c r="C2522">
        <v>0.59550106389377799</v>
      </c>
      <c r="D2522">
        <v>1</v>
      </c>
      <c r="E2522">
        <v>0</v>
      </c>
      <c r="F2522">
        <v>0</v>
      </c>
      <c r="G2522">
        <v>1.1137097672346501</v>
      </c>
      <c r="H2522">
        <v>0.57729380068260905</v>
      </c>
      <c r="I2522" t="s">
        <v>46</v>
      </c>
      <c r="J2522" t="s">
        <v>367</v>
      </c>
    </row>
    <row r="2523" spans="1:10" x14ac:dyDescent="0.2">
      <c r="A2523" t="s">
        <v>3862</v>
      </c>
      <c r="B2523" s="5">
        <v>26665</v>
      </c>
      <c r="C2523">
        <v>0.59550106389377799</v>
      </c>
      <c r="D2523">
        <v>1</v>
      </c>
      <c r="E2523">
        <v>0</v>
      </c>
      <c r="F2523">
        <v>0</v>
      </c>
      <c r="G2523">
        <v>1.1137097672346501</v>
      </c>
      <c r="H2523">
        <v>0.57729380068260905</v>
      </c>
      <c r="I2523" t="s">
        <v>130</v>
      </c>
      <c r="J2523" t="s">
        <v>367</v>
      </c>
    </row>
    <row r="2524" spans="1:10" x14ac:dyDescent="0.2">
      <c r="A2524" t="s">
        <v>3863</v>
      </c>
      <c r="B2524" s="5">
        <v>26665</v>
      </c>
      <c r="C2524">
        <v>0.59550106389377799</v>
      </c>
      <c r="D2524">
        <v>1</v>
      </c>
      <c r="E2524">
        <v>0</v>
      </c>
      <c r="F2524">
        <v>0</v>
      </c>
      <c r="G2524">
        <v>1.1137097672346501</v>
      </c>
      <c r="H2524">
        <v>0.57729380068260905</v>
      </c>
      <c r="I2524" t="s">
        <v>51</v>
      </c>
      <c r="J2524" t="s">
        <v>367</v>
      </c>
    </row>
    <row r="2525" spans="1:10" x14ac:dyDescent="0.2">
      <c r="A2525" t="s">
        <v>3697</v>
      </c>
      <c r="B2525" s="5">
        <v>27030</v>
      </c>
      <c r="C2525">
        <v>0.60049461161292805</v>
      </c>
      <c r="D2525">
        <v>1</v>
      </c>
      <c r="E2525">
        <v>0</v>
      </c>
      <c r="F2525">
        <v>0</v>
      </c>
      <c r="G2525">
        <v>1.098659635245</v>
      </c>
      <c r="H2525">
        <v>0.56031818355288698</v>
      </c>
      <c r="I2525" t="s">
        <v>41</v>
      </c>
      <c r="J2525" t="s">
        <v>582</v>
      </c>
    </row>
    <row r="2526" spans="1:10" x14ac:dyDescent="0.2">
      <c r="A2526" t="s">
        <v>3827</v>
      </c>
      <c r="B2526" s="5">
        <v>27030</v>
      </c>
      <c r="C2526">
        <v>0.60049461161292805</v>
      </c>
      <c r="D2526">
        <v>1</v>
      </c>
      <c r="E2526">
        <v>0</v>
      </c>
      <c r="F2526">
        <v>0</v>
      </c>
      <c r="G2526">
        <v>1.098659635245</v>
      </c>
      <c r="H2526">
        <v>0.56031818355288698</v>
      </c>
      <c r="I2526" t="s">
        <v>82</v>
      </c>
      <c r="J2526" t="s">
        <v>582</v>
      </c>
    </row>
    <row r="2527" spans="1:10" x14ac:dyDescent="0.2">
      <c r="A2527" t="s">
        <v>3864</v>
      </c>
      <c r="B2527" s="5">
        <v>27030</v>
      </c>
      <c r="C2527">
        <v>0.60049461161292805</v>
      </c>
      <c r="D2527">
        <v>1</v>
      </c>
      <c r="E2527">
        <v>0</v>
      </c>
      <c r="F2527">
        <v>0</v>
      </c>
      <c r="G2527">
        <v>1.098659635245</v>
      </c>
      <c r="H2527">
        <v>0.56031818355288698</v>
      </c>
      <c r="I2527" t="s">
        <v>98</v>
      </c>
      <c r="J2527" t="s">
        <v>582</v>
      </c>
    </row>
    <row r="2528" spans="1:10" x14ac:dyDescent="0.2">
      <c r="A2528" t="s">
        <v>3865</v>
      </c>
      <c r="B2528" s="5">
        <v>27030</v>
      </c>
      <c r="C2528">
        <v>0.60049461161292805</v>
      </c>
      <c r="D2528">
        <v>1</v>
      </c>
      <c r="E2528">
        <v>0</v>
      </c>
      <c r="F2528">
        <v>0</v>
      </c>
      <c r="G2528">
        <v>1.098659635245</v>
      </c>
      <c r="H2528">
        <v>0.56031818355288698</v>
      </c>
      <c r="I2528" t="s">
        <v>235</v>
      </c>
      <c r="J2528" t="s">
        <v>421</v>
      </c>
    </row>
    <row r="2529" spans="1:10" x14ac:dyDescent="0.2">
      <c r="A2529" t="s">
        <v>3866</v>
      </c>
      <c r="B2529" s="5">
        <v>27030</v>
      </c>
      <c r="C2529">
        <v>0.60049461161292805</v>
      </c>
      <c r="D2529">
        <v>1</v>
      </c>
      <c r="E2529">
        <v>0</v>
      </c>
      <c r="F2529">
        <v>0</v>
      </c>
      <c r="G2529">
        <v>1.098659635245</v>
      </c>
      <c r="H2529">
        <v>0.56031818355288698</v>
      </c>
      <c r="I2529" t="s">
        <v>22</v>
      </c>
      <c r="J2529" t="s">
        <v>367</v>
      </c>
    </row>
    <row r="2530" spans="1:10" x14ac:dyDescent="0.2">
      <c r="A2530" t="s">
        <v>3867</v>
      </c>
      <c r="B2530" s="5">
        <v>27030</v>
      </c>
      <c r="C2530">
        <v>0.60049461161292805</v>
      </c>
      <c r="D2530">
        <v>1</v>
      </c>
      <c r="E2530">
        <v>0</v>
      </c>
      <c r="F2530">
        <v>0</v>
      </c>
      <c r="G2530">
        <v>1.098659635245</v>
      </c>
      <c r="H2530">
        <v>0.56031818355288698</v>
      </c>
      <c r="I2530" t="s">
        <v>344</v>
      </c>
      <c r="J2530" t="s">
        <v>367</v>
      </c>
    </row>
    <row r="2531" spans="1:10" x14ac:dyDescent="0.2">
      <c r="A2531" t="s">
        <v>3868</v>
      </c>
      <c r="B2531" t="s">
        <v>3869</v>
      </c>
      <c r="C2531">
        <v>0.60464456426754098</v>
      </c>
      <c r="D2531">
        <v>1</v>
      </c>
      <c r="E2531">
        <v>0</v>
      </c>
      <c r="F2531">
        <v>0</v>
      </c>
      <c r="G2531">
        <v>0.95648015303682399</v>
      </c>
      <c r="H2531">
        <v>0.48121902503469099</v>
      </c>
      <c r="I2531" t="s">
        <v>3870</v>
      </c>
      <c r="J2531" t="s">
        <v>367</v>
      </c>
    </row>
    <row r="2532" spans="1:10" x14ac:dyDescent="0.2">
      <c r="A2532" t="s">
        <v>3871</v>
      </c>
      <c r="B2532" s="5">
        <v>27395</v>
      </c>
      <c r="C2532">
        <v>0.60542676119226702</v>
      </c>
      <c r="D2532">
        <v>1</v>
      </c>
      <c r="E2532">
        <v>0</v>
      </c>
      <c r="F2532">
        <v>0</v>
      </c>
      <c r="G2532">
        <v>1.0840108401084001</v>
      </c>
      <c r="H2532">
        <v>0.54398014007775497</v>
      </c>
      <c r="I2532" t="s">
        <v>1</v>
      </c>
      <c r="J2532" t="s">
        <v>360</v>
      </c>
    </row>
    <row r="2533" spans="1:10" x14ac:dyDescent="0.2">
      <c r="A2533" t="s">
        <v>3872</v>
      </c>
      <c r="B2533" s="5">
        <v>27395</v>
      </c>
      <c r="C2533">
        <v>0.60542676119226702</v>
      </c>
      <c r="D2533">
        <v>1</v>
      </c>
      <c r="E2533">
        <v>0</v>
      </c>
      <c r="F2533">
        <v>0</v>
      </c>
      <c r="G2533">
        <v>1.0840108401084001</v>
      </c>
      <c r="H2533">
        <v>0.54398014007775497</v>
      </c>
      <c r="I2533" t="s">
        <v>343</v>
      </c>
      <c r="J2533" t="s">
        <v>371</v>
      </c>
    </row>
    <row r="2534" spans="1:10" x14ac:dyDescent="0.2">
      <c r="A2534" t="s">
        <v>3787</v>
      </c>
      <c r="B2534" s="5">
        <v>27395</v>
      </c>
      <c r="C2534">
        <v>0.60542676119226702</v>
      </c>
      <c r="D2534">
        <v>1</v>
      </c>
      <c r="E2534">
        <v>0</v>
      </c>
      <c r="F2534">
        <v>0</v>
      </c>
      <c r="G2534">
        <v>1.0840108401084001</v>
      </c>
      <c r="H2534">
        <v>0.54398014007775497</v>
      </c>
      <c r="I2534" t="s">
        <v>51</v>
      </c>
      <c r="J2534" t="s">
        <v>582</v>
      </c>
    </row>
    <row r="2535" spans="1:10" x14ac:dyDescent="0.2">
      <c r="A2535" t="s">
        <v>3846</v>
      </c>
      <c r="B2535" s="5">
        <v>27395</v>
      </c>
      <c r="C2535">
        <v>0.60542676119226702</v>
      </c>
      <c r="D2535">
        <v>1</v>
      </c>
      <c r="E2535">
        <v>0</v>
      </c>
      <c r="F2535">
        <v>0</v>
      </c>
      <c r="G2535">
        <v>1.0840108401084001</v>
      </c>
      <c r="H2535">
        <v>0.54398014007775497</v>
      </c>
      <c r="I2535" t="s">
        <v>235</v>
      </c>
      <c r="J2535" t="s">
        <v>367</v>
      </c>
    </row>
    <row r="2536" spans="1:10" x14ac:dyDescent="0.2">
      <c r="A2536" t="s">
        <v>3873</v>
      </c>
      <c r="B2536" t="s">
        <v>3874</v>
      </c>
      <c r="C2536">
        <v>0.60804112961301104</v>
      </c>
      <c r="D2536">
        <v>1</v>
      </c>
      <c r="E2536">
        <v>0</v>
      </c>
      <c r="F2536">
        <v>0</v>
      </c>
      <c r="G2536">
        <v>0.97952786756783194</v>
      </c>
      <c r="H2536">
        <v>0.48732760497025202</v>
      </c>
      <c r="I2536" t="s">
        <v>3875</v>
      </c>
      <c r="J2536" t="s">
        <v>360</v>
      </c>
    </row>
    <row r="2537" spans="1:10" x14ac:dyDescent="0.2">
      <c r="A2537" t="s">
        <v>3876</v>
      </c>
      <c r="B2537" t="s">
        <v>3874</v>
      </c>
      <c r="C2537">
        <v>0.60804112961301104</v>
      </c>
      <c r="D2537">
        <v>1</v>
      </c>
      <c r="E2537">
        <v>0</v>
      </c>
      <c r="F2537">
        <v>0</v>
      </c>
      <c r="G2537">
        <v>0.97952786756783194</v>
      </c>
      <c r="H2537">
        <v>0.48732760497025202</v>
      </c>
      <c r="I2537" t="s">
        <v>3877</v>
      </c>
      <c r="J2537" t="s">
        <v>582</v>
      </c>
    </row>
    <row r="2538" spans="1:10" x14ac:dyDescent="0.2">
      <c r="A2538" t="s">
        <v>3878</v>
      </c>
      <c r="B2538" s="5">
        <v>27760</v>
      </c>
      <c r="C2538">
        <v>0.61029826442422697</v>
      </c>
      <c r="D2538">
        <v>1</v>
      </c>
      <c r="E2538">
        <v>0</v>
      </c>
      <c r="F2538">
        <v>0</v>
      </c>
      <c r="G2538">
        <v>1.0697475395806499</v>
      </c>
      <c r="H2538">
        <v>0.52824934022606196</v>
      </c>
      <c r="I2538" t="s">
        <v>168</v>
      </c>
      <c r="J2538" t="s">
        <v>360</v>
      </c>
    </row>
    <row r="2539" spans="1:10" x14ac:dyDescent="0.2">
      <c r="A2539" t="s">
        <v>3879</v>
      </c>
      <c r="B2539" s="5">
        <v>27760</v>
      </c>
      <c r="C2539">
        <v>0.61029826442422697</v>
      </c>
      <c r="D2539">
        <v>1</v>
      </c>
      <c r="E2539">
        <v>0</v>
      </c>
      <c r="F2539">
        <v>0</v>
      </c>
      <c r="G2539">
        <v>1.0697475395806499</v>
      </c>
      <c r="H2539">
        <v>0.52824934022606196</v>
      </c>
      <c r="I2539" t="s">
        <v>168</v>
      </c>
      <c r="J2539" t="s">
        <v>360</v>
      </c>
    </row>
    <row r="2540" spans="1:10" x14ac:dyDescent="0.2">
      <c r="A2540" t="s">
        <v>3880</v>
      </c>
      <c r="B2540" s="5">
        <v>27760</v>
      </c>
      <c r="C2540">
        <v>0.61029826442422697</v>
      </c>
      <c r="D2540">
        <v>1</v>
      </c>
      <c r="E2540">
        <v>0</v>
      </c>
      <c r="F2540">
        <v>0</v>
      </c>
      <c r="G2540">
        <v>1.0697475395806499</v>
      </c>
      <c r="H2540">
        <v>0.52824934022606196</v>
      </c>
      <c r="I2540" t="s">
        <v>168</v>
      </c>
      <c r="J2540" t="s">
        <v>360</v>
      </c>
    </row>
    <row r="2541" spans="1:10" x14ac:dyDescent="0.2">
      <c r="A2541" t="s">
        <v>3863</v>
      </c>
      <c r="B2541" s="5">
        <v>27760</v>
      </c>
      <c r="C2541">
        <v>0.61029826442422697</v>
      </c>
      <c r="D2541">
        <v>1</v>
      </c>
      <c r="E2541">
        <v>0</v>
      </c>
      <c r="F2541">
        <v>0</v>
      </c>
      <c r="G2541">
        <v>1.0697475395806499</v>
      </c>
      <c r="H2541">
        <v>0.52824934022606196</v>
      </c>
      <c r="I2541" t="s">
        <v>51</v>
      </c>
      <c r="J2541" t="s">
        <v>582</v>
      </c>
    </row>
    <row r="2542" spans="1:10" x14ac:dyDescent="0.2">
      <c r="A2542" t="s">
        <v>3881</v>
      </c>
      <c r="B2542" s="5">
        <v>27760</v>
      </c>
      <c r="C2542">
        <v>0.61029826442422697</v>
      </c>
      <c r="D2542">
        <v>1</v>
      </c>
      <c r="E2542">
        <v>0</v>
      </c>
      <c r="F2542">
        <v>0</v>
      </c>
      <c r="G2542">
        <v>1.0697475395806499</v>
      </c>
      <c r="H2542">
        <v>0.52824934022606196</v>
      </c>
      <c r="I2542" t="s">
        <v>0</v>
      </c>
      <c r="J2542" t="s">
        <v>421</v>
      </c>
    </row>
    <row r="2543" spans="1:10" x14ac:dyDescent="0.2">
      <c r="A2543" t="s">
        <v>3882</v>
      </c>
      <c r="B2543" s="5">
        <v>27760</v>
      </c>
      <c r="C2543">
        <v>0.61029826442422697</v>
      </c>
      <c r="D2543">
        <v>1</v>
      </c>
      <c r="E2543">
        <v>0</v>
      </c>
      <c r="F2543">
        <v>0</v>
      </c>
      <c r="G2543">
        <v>1.0697475395806499</v>
      </c>
      <c r="H2543">
        <v>0.52824934022606196</v>
      </c>
      <c r="I2543" t="s">
        <v>188</v>
      </c>
      <c r="J2543" t="s">
        <v>367</v>
      </c>
    </row>
    <row r="2544" spans="1:10" x14ac:dyDescent="0.2">
      <c r="A2544" t="s">
        <v>3717</v>
      </c>
      <c r="B2544" s="5">
        <v>27760</v>
      </c>
      <c r="C2544">
        <v>0.61029826442422697</v>
      </c>
      <c r="D2544">
        <v>1</v>
      </c>
      <c r="E2544">
        <v>0</v>
      </c>
      <c r="F2544">
        <v>0</v>
      </c>
      <c r="G2544">
        <v>1.0697475395806499</v>
      </c>
      <c r="H2544">
        <v>0.52824934022606196</v>
      </c>
      <c r="I2544" t="s">
        <v>344</v>
      </c>
      <c r="J2544" t="s">
        <v>367</v>
      </c>
    </row>
    <row r="2545" spans="1:10" x14ac:dyDescent="0.2">
      <c r="A2545" t="s">
        <v>3883</v>
      </c>
      <c r="B2545" s="5">
        <v>28126</v>
      </c>
      <c r="C2545">
        <v>0.61510986403558898</v>
      </c>
      <c r="D2545">
        <v>1</v>
      </c>
      <c r="E2545">
        <v>0</v>
      </c>
      <c r="F2545">
        <v>0</v>
      </c>
      <c r="G2545">
        <v>1.05585471439129</v>
      </c>
      <c r="H2545">
        <v>0.51309722988247697</v>
      </c>
      <c r="I2545" t="s">
        <v>342</v>
      </c>
      <c r="J2545" t="s">
        <v>360</v>
      </c>
    </row>
    <row r="2546" spans="1:10" x14ac:dyDescent="0.2">
      <c r="A2546" t="s">
        <v>3884</v>
      </c>
      <c r="B2546" s="5">
        <v>28126</v>
      </c>
      <c r="C2546">
        <v>0.61510986403558898</v>
      </c>
      <c r="D2546">
        <v>1</v>
      </c>
      <c r="E2546">
        <v>0</v>
      </c>
      <c r="F2546">
        <v>0</v>
      </c>
      <c r="G2546">
        <v>1.05585471439129</v>
      </c>
      <c r="H2546">
        <v>0.51309722988247697</v>
      </c>
      <c r="I2546" t="s">
        <v>147</v>
      </c>
      <c r="J2546" t="s">
        <v>367</v>
      </c>
    </row>
    <row r="2547" spans="1:10" x14ac:dyDescent="0.2">
      <c r="A2547" t="s">
        <v>3885</v>
      </c>
      <c r="B2547" s="5">
        <v>28126</v>
      </c>
      <c r="C2547">
        <v>0.61510986403558898</v>
      </c>
      <c r="D2547">
        <v>1</v>
      </c>
      <c r="E2547">
        <v>0</v>
      </c>
      <c r="F2547">
        <v>0</v>
      </c>
      <c r="G2547">
        <v>1.05585471439129</v>
      </c>
      <c r="H2547">
        <v>0.51309722988247697</v>
      </c>
      <c r="I2547" t="s">
        <v>1</v>
      </c>
      <c r="J2547" t="s">
        <v>367</v>
      </c>
    </row>
    <row r="2548" spans="1:10" x14ac:dyDescent="0.2">
      <c r="A2548" t="s">
        <v>3886</v>
      </c>
      <c r="B2548" s="5">
        <v>28491</v>
      </c>
      <c r="C2548">
        <v>0.61986229364756995</v>
      </c>
      <c r="D2548">
        <v>1</v>
      </c>
      <c r="E2548">
        <v>0</v>
      </c>
      <c r="F2548">
        <v>0</v>
      </c>
      <c r="G2548">
        <v>1.0423181154888399</v>
      </c>
      <c r="H2548">
        <v>0.49849690705906202</v>
      </c>
      <c r="I2548" t="s">
        <v>41</v>
      </c>
      <c r="J2548" t="s">
        <v>367</v>
      </c>
    </row>
    <row r="2549" spans="1:10" x14ac:dyDescent="0.2">
      <c r="A2549" t="s">
        <v>3887</v>
      </c>
      <c r="B2549" s="5">
        <v>28491</v>
      </c>
      <c r="C2549">
        <v>0.61986229364756995</v>
      </c>
      <c r="D2549">
        <v>1</v>
      </c>
      <c r="E2549">
        <v>0</v>
      </c>
      <c r="F2549">
        <v>0</v>
      </c>
      <c r="G2549">
        <v>1.0423181154888399</v>
      </c>
      <c r="H2549">
        <v>0.49849690705906202</v>
      </c>
      <c r="I2549" t="s">
        <v>150</v>
      </c>
      <c r="J2549" t="s">
        <v>367</v>
      </c>
    </row>
    <row r="2550" spans="1:10" x14ac:dyDescent="0.2">
      <c r="A2550" t="s">
        <v>3888</v>
      </c>
      <c r="B2550" t="s">
        <v>3889</v>
      </c>
      <c r="C2550">
        <v>0.62025667834036602</v>
      </c>
      <c r="D2550">
        <v>1</v>
      </c>
      <c r="E2550">
        <v>0</v>
      </c>
      <c r="F2550">
        <v>0</v>
      </c>
      <c r="G2550">
        <v>0.94170825878142905</v>
      </c>
      <c r="H2550">
        <v>0.44978047772207702</v>
      </c>
      <c r="I2550" t="s">
        <v>3890</v>
      </c>
      <c r="J2550" t="s">
        <v>360</v>
      </c>
    </row>
    <row r="2551" spans="1:10" x14ac:dyDescent="0.2">
      <c r="A2551" t="s">
        <v>3891</v>
      </c>
      <c r="B2551" s="5">
        <v>28856</v>
      </c>
      <c r="C2551">
        <v>0.62455627807023195</v>
      </c>
      <c r="D2551">
        <v>1</v>
      </c>
      <c r="E2551">
        <v>0</v>
      </c>
      <c r="F2551">
        <v>0</v>
      </c>
      <c r="G2551">
        <v>1.02912421529278</v>
      </c>
      <c r="H2551">
        <v>0.48442300758549101</v>
      </c>
      <c r="I2551" t="s">
        <v>168</v>
      </c>
      <c r="J2551" t="s">
        <v>360</v>
      </c>
    </row>
    <row r="2552" spans="1:10" x14ac:dyDescent="0.2">
      <c r="A2552" t="s">
        <v>3892</v>
      </c>
      <c r="B2552" s="5">
        <v>28856</v>
      </c>
      <c r="C2552">
        <v>0.62455627807023195</v>
      </c>
      <c r="D2552">
        <v>1</v>
      </c>
      <c r="E2552">
        <v>0</v>
      </c>
      <c r="F2552">
        <v>0</v>
      </c>
      <c r="G2552">
        <v>1.02912421529278</v>
      </c>
      <c r="H2552">
        <v>0.48442300758549101</v>
      </c>
      <c r="I2552" t="s">
        <v>188</v>
      </c>
      <c r="J2552" t="s">
        <v>360</v>
      </c>
    </row>
    <row r="2553" spans="1:10" x14ac:dyDescent="0.2">
      <c r="A2553" t="s">
        <v>3893</v>
      </c>
      <c r="B2553" s="5">
        <v>28856</v>
      </c>
      <c r="C2553">
        <v>0.62455627807023195</v>
      </c>
      <c r="D2553">
        <v>1</v>
      </c>
      <c r="E2553">
        <v>0</v>
      </c>
      <c r="F2553">
        <v>0</v>
      </c>
      <c r="G2553">
        <v>1.02912421529278</v>
      </c>
      <c r="H2553">
        <v>0.48442300758549101</v>
      </c>
      <c r="I2553" t="s">
        <v>343</v>
      </c>
      <c r="J2553" t="s">
        <v>371</v>
      </c>
    </row>
    <row r="2554" spans="1:10" x14ac:dyDescent="0.2">
      <c r="A2554" t="s">
        <v>3894</v>
      </c>
      <c r="B2554" s="5">
        <v>28856</v>
      </c>
      <c r="C2554">
        <v>0.62455627807023195</v>
      </c>
      <c r="D2554">
        <v>1</v>
      </c>
      <c r="E2554">
        <v>0</v>
      </c>
      <c r="F2554">
        <v>0</v>
      </c>
      <c r="G2554">
        <v>1.02912421529278</v>
      </c>
      <c r="H2554">
        <v>0.48442300758549101</v>
      </c>
      <c r="I2554" t="s">
        <v>343</v>
      </c>
      <c r="J2554" t="s">
        <v>367</v>
      </c>
    </row>
    <row r="2555" spans="1:10" x14ac:dyDescent="0.2">
      <c r="A2555" t="s">
        <v>3895</v>
      </c>
      <c r="B2555" s="5">
        <v>28856</v>
      </c>
      <c r="C2555">
        <v>0.62455627807023195</v>
      </c>
      <c r="D2555">
        <v>1</v>
      </c>
      <c r="E2555">
        <v>0</v>
      </c>
      <c r="F2555">
        <v>0</v>
      </c>
      <c r="G2555">
        <v>1.02912421529278</v>
      </c>
      <c r="H2555">
        <v>0.48442300758549101</v>
      </c>
      <c r="I2555" t="s">
        <v>8</v>
      </c>
      <c r="J2555" t="s">
        <v>367</v>
      </c>
    </row>
    <row r="2556" spans="1:10" x14ac:dyDescent="0.2">
      <c r="A2556" t="s">
        <v>3896</v>
      </c>
      <c r="B2556" s="5">
        <v>29221</v>
      </c>
      <c r="C2556">
        <v>0.62919253301548494</v>
      </c>
      <c r="D2556">
        <v>1</v>
      </c>
      <c r="E2556">
        <v>0</v>
      </c>
      <c r="F2556">
        <v>0</v>
      </c>
      <c r="G2556">
        <v>1.0162601626016201</v>
      </c>
      <c r="H2556">
        <v>0.470851600909098</v>
      </c>
      <c r="I2556" t="s">
        <v>1</v>
      </c>
      <c r="J2556" t="s">
        <v>360</v>
      </c>
    </row>
    <row r="2557" spans="1:10" x14ac:dyDescent="0.2">
      <c r="A2557" t="s">
        <v>3897</v>
      </c>
      <c r="B2557" s="5">
        <v>29221</v>
      </c>
      <c r="C2557">
        <v>0.62919253301548494</v>
      </c>
      <c r="D2557">
        <v>1</v>
      </c>
      <c r="E2557">
        <v>0</v>
      </c>
      <c r="F2557">
        <v>0</v>
      </c>
      <c r="G2557">
        <v>1.0162601626016201</v>
      </c>
      <c r="H2557">
        <v>0.470851600909098</v>
      </c>
      <c r="I2557" t="s">
        <v>31</v>
      </c>
      <c r="J2557" t="s">
        <v>371</v>
      </c>
    </row>
    <row r="2558" spans="1:10" x14ac:dyDescent="0.2">
      <c r="A2558" t="s">
        <v>3898</v>
      </c>
      <c r="B2558" s="5">
        <v>29221</v>
      </c>
      <c r="C2558">
        <v>0.62919253301548494</v>
      </c>
      <c r="D2558">
        <v>1</v>
      </c>
      <c r="E2558">
        <v>0</v>
      </c>
      <c r="F2558">
        <v>0</v>
      </c>
      <c r="G2558">
        <v>1.0162601626016201</v>
      </c>
      <c r="H2558">
        <v>0.470851600909098</v>
      </c>
      <c r="I2558" t="s">
        <v>342</v>
      </c>
      <c r="J2558" t="s">
        <v>367</v>
      </c>
    </row>
    <row r="2559" spans="1:10" x14ac:dyDescent="0.2">
      <c r="A2559" t="s">
        <v>3899</v>
      </c>
      <c r="B2559" s="5">
        <v>29221</v>
      </c>
      <c r="C2559">
        <v>0.62919253301548494</v>
      </c>
      <c r="D2559">
        <v>1</v>
      </c>
      <c r="E2559">
        <v>0</v>
      </c>
      <c r="F2559">
        <v>0</v>
      </c>
      <c r="G2559">
        <v>1.0162601626016201</v>
      </c>
      <c r="H2559">
        <v>0.470851600909098</v>
      </c>
      <c r="I2559" t="s">
        <v>1</v>
      </c>
      <c r="J2559" t="s">
        <v>367</v>
      </c>
    </row>
    <row r="2560" spans="1:10" x14ac:dyDescent="0.2">
      <c r="A2560" t="s">
        <v>3900</v>
      </c>
      <c r="B2560" t="s">
        <v>3901</v>
      </c>
      <c r="C2560">
        <v>0.63050960573501202</v>
      </c>
      <c r="D2560">
        <v>1</v>
      </c>
      <c r="E2560">
        <v>0</v>
      </c>
      <c r="F2560">
        <v>0</v>
      </c>
      <c r="G2560">
        <v>0.93989379200150303</v>
      </c>
      <c r="H2560">
        <v>0.43350428928628099</v>
      </c>
      <c r="I2560" t="s">
        <v>2843</v>
      </c>
      <c r="J2560" t="s">
        <v>367</v>
      </c>
    </row>
    <row r="2561" spans="1:10" x14ac:dyDescent="0.2">
      <c r="A2561" t="s">
        <v>3902</v>
      </c>
      <c r="B2561" s="5">
        <v>29587</v>
      </c>
      <c r="C2561">
        <v>0.63377176567388405</v>
      </c>
      <c r="D2561">
        <v>1</v>
      </c>
      <c r="E2561">
        <v>0</v>
      </c>
      <c r="F2561">
        <v>0</v>
      </c>
      <c r="G2561">
        <v>1.0037137408411101</v>
      </c>
      <c r="H2561">
        <v>0.45776009275107798</v>
      </c>
      <c r="I2561" t="s">
        <v>70</v>
      </c>
      <c r="J2561" t="s">
        <v>360</v>
      </c>
    </row>
    <row r="2562" spans="1:10" x14ac:dyDescent="0.2">
      <c r="A2562" t="s">
        <v>3903</v>
      </c>
      <c r="B2562" s="5">
        <v>29587</v>
      </c>
      <c r="C2562">
        <v>0.63377176567388405</v>
      </c>
      <c r="D2562">
        <v>1</v>
      </c>
      <c r="E2562">
        <v>0</v>
      </c>
      <c r="F2562">
        <v>0</v>
      </c>
      <c r="G2562">
        <v>1.0037137408411101</v>
      </c>
      <c r="H2562">
        <v>0.45776009275107798</v>
      </c>
      <c r="I2562" t="s">
        <v>1</v>
      </c>
      <c r="J2562" t="s">
        <v>360</v>
      </c>
    </row>
    <row r="2563" spans="1:10" x14ac:dyDescent="0.2">
      <c r="A2563" t="s">
        <v>3904</v>
      </c>
      <c r="B2563" s="5">
        <v>29587</v>
      </c>
      <c r="C2563">
        <v>0.63377176567388405</v>
      </c>
      <c r="D2563">
        <v>1</v>
      </c>
      <c r="E2563">
        <v>0</v>
      </c>
      <c r="F2563">
        <v>0</v>
      </c>
      <c r="G2563">
        <v>1.0037137408411101</v>
      </c>
      <c r="H2563">
        <v>0.45776009275107798</v>
      </c>
      <c r="I2563" t="s">
        <v>48</v>
      </c>
      <c r="J2563" t="s">
        <v>360</v>
      </c>
    </row>
    <row r="2564" spans="1:10" x14ac:dyDescent="0.2">
      <c r="A2564" t="s">
        <v>3905</v>
      </c>
      <c r="B2564" s="5">
        <v>29587</v>
      </c>
      <c r="C2564">
        <v>0.63377176567388405</v>
      </c>
      <c r="D2564">
        <v>1</v>
      </c>
      <c r="E2564">
        <v>0</v>
      </c>
      <c r="F2564">
        <v>0</v>
      </c>
      <c r="G2564">
        <v>1.0037137408411101</v>
      </c>
      <c r="H2564">
        <v>0.45776009275107798</v>
      </c>
      <c r="I2564" t="s">
        <v>345</v>
      </c>
      <c r="J2564" t="s">
        <v>371</v>
      </c>
    </row>
    <row r="2565" spans="1:10" x14ac:dyDescent="0.2">
      <c r="A2565" t="s">
        <v>3906</v>
      </c>
      <c r="B2565" s="5">
        <v>29587</v>
      </c>
      <c r="C2565">
        <v>0.63377176567388405</v>
      </c>
      <c r="D2565">
        <v>1</v>
      </c>
      <c r="E2565">
        <v>0</v>
      </c>
      <c r="F2565">
        <v>0</v>
      </c>
      <c r="G2565">
        <v>1.0037137408411101</v>
      </c>
      <c r="H2565">
        <v>0.45776009275107798</v>
      </c>
      <c r="I2565" t="s">
        <v>112</v>
      </c>
      <c r="J2565" t="s">
        <v>367</v>
      </c>
    </row>
    <row r="2566" spans="1:10" x14ac:dyDescent="0.2">
      <c r="A2566" t="s">
        <v>3907</v>
      </c>
      <c r="B2566" s="5">
        <v>29952</v>
      </c>
      <c r="C2566">
        <v>0.63829467459845701</v>
      </c>
      <c r="D2566">
        <v>1</v>
      </c>
      <c r="E2566">
        <v>0</v>
      </c>
      <c r="F2566">
        <v>0</v>
      </c>
      <c r="G2566">
        <v>0.99147332936744004</v>
      </c>
      <c r="H2566">
        <v>0.445127136482453</v>
      </c>
      <c r="I2566" t="s">
        <v>168</v>
      </c>
      <c r="J2566" t="s">
        <v>360</v>
      </c>
    </row>
    <row r="2567" spans="1:10" x14ac:dyDescent="0.2">
      <c r="A2567" t="s">
        <v>3908</v>
      </c>
      <c r="B2567" s="5">
        <v>29952</v>
      </c>
      <c r="C2567">
        <v>0.63829467459845701</v>
      </c>
      <c r="D2567">
        <v>1</v>
      </c>
      <c r="E2567">
        <v>0</v>
      </c>
      <c r="F2567">
        <v>0</v>
      </c>
      <c r="G2567">
        <v>0.99147332936744004</v>
      </c>
      <c r="H2567">
        <v>0.445127136482453</v>
      </c>
      <c r="I2567" t="s">
        <v>157</v>
      </c>
      <c r="J2567" t="s">
        <v>360</v>
      </c>
    </row>
    <row r="2568" spans="1:10" x14ac:dyDescent="0.2">
      <c r="A2568" t="s">
        <v>3909</v>
      </c>
      <c r="B2568" s="5">
        <v>29952</v>
      </c>
      <c r="C2568">
        <v>0.63829467459845701</v>
      </c>
      <c r="D2568">
        <v>1</v>
      </c>
      <c r="E2568">
        <v>0</v>
      </c>
      <c r="F2568">
        <v>0</v>
      </c>
      <c r="G2568">
        <v>0.99147332936744004</v>
      </c>
      <c r="H2568">
        <v>0.445127136482453</v>
      </c>
      <c r="I2568" t="s">
        <v>178</v>
      </c>
      <c r="J2568" t="s">
        <v>360</v>
      </c>
    </row>
    <row r="2569" spans="1:10" x14ac:dyDescent="0.2">
      <c r="A2569" t="s">
        <v>3910</v>
      </c>
      <c r="B2569" s="5">
        <v>29952</v>
      </c>
      <c r="C2569">
        <v>0.63829467459845701</v>
      </c>
      <c r="D2569">
        <v>1</v>
      </c>
      <c r="E2569">
        <v>0</v>
      </c>
      <c r="F2569">
        <v>0</v>
      </c>
      <c r="G2569">
        <v>0.99147332936744004</v>
      </c>
      <c r="H2569">
        <v>0.445127136482453</v>
      </c>
      <c r="I2569" t="s">
        <v>178</v>
      </c>
      <c r="J2569" t="s">
        <v>360</v>
      </c>
    </row>
    <row r="2570" spans="1:10" x14ac:dyDescent="0.2">
      <c r="A2570" t="s">
        <v>3911</v>
      </c>
      <c r="B2570" s="5">
        <v>29952</v>
      </c>
      <c r="C2570">
        <v>0.63829467459845701</v>
      </c>
      <c r="D2570">
        <v>1</v>
      </c>
      <c r="E2570">
        <v>0</v>
      </c>
      <c r="F2570">
        <v>0</v>
      </c>
      <c r="G2570">
        <v>0.99147332936744004</v>
      </c>
      <c r="H2570">
        <v>0.445127136482453</v>
      </c>
      <c r="I2570" t="s">
        <v>178</v>
      </c>
      <c r="J2570" t="s">
        <v>360</v>
      </c>
    </row>
    <row r="2571" spans="1:10" x14ac:dyDescent="0.2">
      <c r="A2571" t="s">
        <v>3912</v>
      </c>
      <c r="B2571" s="5">
        <v>29952</v>
      </c>
      <c r="C2571">
        <v>0.63829467459845701</v>
      </c>
      <c r="D2571">
        <v>1</v>
      </c>
      <c r="E2571">
        <v>0</v>
      </c>
      <c r="F2571">
        <v>0</v>
      </c>
      <c r="G2571">
        <v>0.99147332936744004</v>
      </c>
      <c r="H2571">
        <v>0.445127136482453</v>
      </c>
      <c r="I2571" t="s">
        <v>235</v>
      </c>
      <c r="J2571" t="s">
        <v>582</v>
      </c>
    </row>
    <row r="2572" spans="1:10" x14ac:dyDescent="0.2">
      <c r="A2572" t="s">
        <v>3913</v>
      </c>
      <c r="B2572" s="5">
        <v>29952</v>
      </c>
      <c r="C2572">
        <v>0.63829467459845701</v>
      </c>
      <c r="D2572">
        <v>1</v>
      </c>
      <c r="E2572">
        <v>0</v>
      </c>
      <c r="F2572">
        <v>0</v>
      </c>
      <c r="G2572">
        <v>0.99147332936744004</v>
      </c>
      <c r="H2572">
        <v>0.445127136482453</v>
      </c>
      <c r="I2572" t="s">
        <v>1</v>
      </c>
      <c r="J2572" t="s">
        <v>367</v>
      </c>
    </row>
    <row r="2573" spans="1:10" x14ac:dyDescent="0.2">
      <c r="A2573" t="s">
        <v>3914</v>
      </c>
      <c r="B2573" s="5">
        <v>30317</v>
      </c>
      <c r="C2573">
        <v>0.64276194970827305</v>
      </c>
      <c r="D2573">
        <v>1</v>
      </c>
      <c r="E2573">
        <v>0</v>
      </c>
      <c r="F2573">
        <v>0</v>
      </c>
      <c r="G2573">
        <v>0.97952786756783194</v>
      </c>
      <c r="H2573">
        <v>0.43293255115611501</v>
      </c>
      <c r="I2573" t="s">
        <v>46</v>
      </c>
      <c r="J2573" t="s">
        <v>360</v>
      </c>
    </row>
    <row r="2574" spans="1:10" x14ac:dyDescent="0.2">
      <c r="A2574" t="s">
        <v>3915</v>
      </c>
      <c r="B2574" s="5">
        <v>30317</v>
      </c>
      <c r="C2574">
        <v>0.64276194970827305</v>
      </c>
      <c r="D2574">
        <v>1</v>
      </c>
      <c r="E2574">
        <v>0</v>
      </c>
      <c r="F2574">
        <v>0</v>
      </c>
      <c r="G2574">
        <v>0.97952786756783194</v>
      </c>
      <c r="H2574">
        <v>0.43293255115611501</v>
      </c>
      <c r="I2574" t="s">
        <v>153</v>
      </c>
      <c r="J2574" t="s">
        <v>360</v>
      </c>
    </row>
    <row r="2575" spans="1:10" x14ac:dyDescent="0.2">
      <c r="A2575" t="s">
        <v>3916</v>
      </c>
      <c r="B2575" s="5">
        <v>30317</v>
      </c>
      <c r="C2575">
        <v>0.64276194970827305</v>
      </c>
      <c r="D2575">
        <v>1</v>
      </c>
      <c r="E2575">
        <v>0</v>
      </c>
      <c r="F2575">
        <v>0</v>
      </c>
      <c r="G2575">
        <v>0.97952786756783194</v>
      </c>
      <c r="H2575">
        <v>0.43293255115611501</v>
      </c>
      <c r="I2575" t="s">
        <v>178</v>
      </c>
      <c r="J2575" t="s">
        <v>360</v>
      </c>
    </row>
    <row r="2576" spans="1:10" x14ac:dyDescent="0.2">
      <c r="A2576" t="s">
        <v>3917</v>
      </c>
      <c r="B2576" s="5">
        <v>30317</v>
      </c>
      <c r="C2576">
        <v>0.64276194970827305</v>
      </c>
      <c r="D2576">
        <v>1</v>
      </c>
      <c r="E2576">
        <v>0</v>
      </c>
      <c r="F2576">
        <v>0</v>
      </c>
      <c r="G2576">
        <v>0.97952786756783194</v>
      </c>
      <c r="H2576">
        <v>0.43293255115611501</v>
      </c>
      <c r="I2576" t="s">
        <v>233</v>
      </c>
      <c r="J2576" t="s">
        <v>367</v>
      </c>
    </row>
    <row r="2577" spans="1:10" x14ac:dyDescent="0.2">
      <c r="A2577" t="s">
        <v>3918</v>
      </c>
      <c r="B2577" s="5">
        <v>30682</v>
      </c>
      <c r="C2577">
        <v>0.64717427251354398</v>
      </c>
      <c r="D2577">
        <v>1</v>
      </c>
      <c r="E2577">
        <v>0</v>
      </c>
      <c r="F2577">
        <v>0</v>
      </c>
      <c r="G2577">
        <v>0.96786682152535797</v>
      </c>
      <c r="H2577">
        <v>0.42115724546623201</v>
      </c>
      <c r="I2577" t="s">
        <v>1</v>
      </c>
      <c r="J2577" t="s">
        <v>360</v>
      </c>
    </row>
    <row r="2578" spans="1:10" x14ac:dyDescent="0.2">
      <c r="A2578" t="s">
        <v>3919</v>
      </c>
      <c r="B2578" s="5">
        <v>30682</v>
      </c>
      <c r="C2578">
        <v>0.64717427251354398</v>
      </c>
      <c r="D2578">
        <v>1</v>
      </c>
      <c r="E2578">
        <v>0</v>
      </c>
      <c r="F2578">
        <v>0</v>
      </c>
      <c r="G2578">
        <v>0.96786682152535797</v>
      </c>
      <c r="H2578">
        <v>0.42115724546623201</v>
      </c>
      <c r="I2578" t="s">
        <v>164</v>
      </c>
      <c r="J2578" t="s">
        <v>360</v>
      </c>
    </row>
    <row r="2579" spans="1:10" x14ac:dyDescent="0.2">
      <c r="A2579" t="s">
        <v>3920</v>
      </c>
      <c r="B2579" s="5">
        <v>30682</v>
      </c>
      <c r="C2579">
        <v>0.64717427251354398</v>
      </c>
      <c r="D2579">
        <v>1</v>
      </c>
      <c r="E2579">
        <v>0</v>
      </c>
      <c r="F2579">
        <v>0</v>
      </c>
      <c r="G2579">
        <v>0.96786682152535797</v>
      </c>
      <c r="H2579">
        <v>0.42115724546623201</v>
      </c>
      <c r="I2579" t="s">
        <v>343</v>
      </c>
      <c r="J2579" t="s">
        <v>371</v>
      </c>
    </row>
    <row r="2580" spans="1:10" x14ac:dyDescent="0.2">
      <c r="A2580" t="s">
        <v>3921</v>
      </c>
      <c r="B2580" s="5">
        <v>30682</v>
      </c>
      <c r="C2580">
        <v>0.64717427251354398</v>
      </c>
      <c r="D2580">
        <v>1</v>
      </c>
      <c r="E2580">
        <v>0</v>
      </c>
      <c r="F2580">
        <v>0</v>
      </c>
      <c r="G2580">
        <v>0.96786682152535797</v>
      </c>
      <c r="H2580">
        <v>0.42115724546623201</v>
      </c>
      <c r="I2580" t="s">
        <v>235</v>
      </c>
      <c r="J2580" t="s">
        <v>367</v>
      </c>
    </row>
    <row r="2581" spans="1:10" x14ac:dyDescent="0.2">
      <c r="A2581" t="s">
        <v>3922</v>
      </c>
      <c r="B2581" s="5">
        <v>30682</v>
      </c>
      <c r="C2581">
        <v>0.64717427251354398</v>
      </c>
      <c r="D2581">
        <v>1</v>
      </c>
      <c r="E2581">
        <v>0</v>
      </c>
      <c r="F2581">
        <v>0</v>
      </c>
      <c r="G2581">
        <v>0.96786682152535797</v>
      </c>
      <c r="H2581">
        <v>0.42115724546623201</v>
      </c>
      <c r="I2581" t="s">
        <v>87</v>
      </c>
      <c r="J2581" t="s">
        <v>367</v>
      </c>
    </row>
    <row r="2582" spans="1:10" x14ac:dyDescent="0.2">
      <c r="A2582" t="s">
        <v>3912</v>
      </c>
      <c r="B2582" s="5">
        <v>30682</v>
      </c>
      <c r="C2582">
        <v>0.64717427251354398</v>
      </c>
      <c r="D2582">
        <v>1</v>
      </c>
      <c r="E2582">
        <v>0</v>
      </c>
      <c r="F2582">
        <v>0</v>
      </c>
      <c r="G2582">
        <v>0.96786682152535797</v>
      </c>
      <c r="H2582">
        <v>0.42115724546623201</v>
      </c>
      <c r="I2582" t="s">
        <v>235</v>
      </c>
      <c r="J2582" t="s">
        <v>367</v>
      </c>
    </row>
    <row r="2583" spans="1:10" x14ac:dyDescent="0.2">
      <c r="A2583" t="s">
        <v>3923</v>
      </c>
      <c r="B2583" t="s">
        <v>3924</v>
      </c>
      <c r="C2583">
        <v>0.64918694914033204</v>
      </c>
      <c r="D2583">
        <v>1</v>
      </c>
      <c r="E2583">
        <v>0</v>
      </c>
      <c r="F2583">
        <v>0</v>
      </c>
      <c r="G2583">
        <v>0.92387287509238702</v>
      </c>
      <c r="H2583">
        <v>0.39914499864333802</v>
      </c>
      <c r="I2583" t="s">
        <v>3925</v>
      </c>
      <c r="J2583" t="s">
        <v>367</v>
      </c>
    </row>
    <row r="2584" spans="1:10" x14ac:dyDescent="0.2">
      <c r="A2584" t="s">
        <v>3926</v>
      </c>
      <c r="B2584" s="5">
        <v>31048</v>
      </c>
      <c r="C2584">
        <v>0.65153231642979004</v>
      </c>
      <c r="D2584">
        <v>1</v>
      </c>
      <c r="E2584">
        <v>0</v>
      </c>
      <c r="F2584">
        <v>0</v>
      </c>
      <c r="G2584">
        <v>0.95648015303682399</v>
      </c>
      <c r="H2584">
        <v>0.40978314732842303</v>
      </c>
      <c r="I2584" t="s">
        <v>157</v>
      </c>
      <c r="J2584" t="s">
        <v>360</v>
      </c>
    </row>
    <row r="2585" spans="1:10" x14ac:dyDescent="0.2">
      <c r="A2585" t="s">
        <v>3927</v>
      </c>
      <c r="B2585" s="5">
        <v>31048</v>
      </c>
      <c r="C2585">
        <v>0.65153231642979004</v>
      </c>
      <c r="D2585">
        <v>1</v>
      </c>
      <c r="E2585">
        <v>0</v>
      </c>
      <c r="F2585">
        <v>0</v>
      </c>
      <c r="G2585">
        <v>0.95648015303682399</v>
      </c>
      <c r="H2585">
        <v>0.40978314732842303</v>
      </c>
      <c r="I2585" t="s">
        <v>233</v>
      </c>
      <c r="J2585" t="s">
        <v>360</v>
      </c>
    </row>
    <row r="2586" spans="1:10" x14ac:dyDescent="0.2">
      <c r="A2586" t="s">
        <v>3928</v>
      </c>
      <c r="B2586" s="5">
        <v>31048</v>
      </c>
      <c r="C2586">
        <v>0.65153231642979004</v>
      </c>
      <c r="D2586">
        <v>1</v>
      </c>
      <c r="E2586">
        <v>0</v>
      </c>
      <c r="F2586">
        <v>0</v>
      </c>
      <c r="G2586">
        <v>0.95648015303682399</v>
      </c>
      <c r="H2586">
        <v>0.40978314732842303</v>
      </c>
      <c r="I2586" t="s">
        <v>178</v>
      </c>
      <c r="J2586" t="s">
        <v>360</v>
      </c>
    </row>
    <row r="2587" spans="1:10" x14ac:dyDescent="0.2">
      <c r="A2587" t="s">
        <v>3929</v>
      </c>
      <c r="B2587" s="5">
        <v>31048</v>
      </c>
      <c r="C2587">
        <v>0.65153231642979004</v>
      </c>
      <c r="D2587">
        <v>1</v>
      </c>
      <c r="E2587">
        <v>0</v>
      </c>
      <c r="F2587">
        <v>0</v>
      </c>
      <c r="G2587">
        <v>0.95648015303682399</v>
      </c>
      <c r="H2587">
        <v>0.40978314732842303</v>
      </c>
      <c r="I2587" t="s">
        <v>178</v>
      </c>
      <c r="J2587" t="s">
        <v>360</v>
      </c>
    </row>
    <row r="2588" spans="1:10" x14ac:dyDescent="0.2">
      <c r="A2588" t="s">
        <v>3930</v>
      </c>
      <c r="B2588" s="5">
        <v>31048</v>
      </c>
      <c r="C2588">
        <v>0.65153231642979004</v>
      </c>
      <c r="D2588">
        <v>1</v>
      </c>
      <c r="E2588">
        <v>0</v>
      </c>
      <c r="F2588">
        <v>0</v>
      </c>
      <c r="G2588">
        <v>0.95648015303682399</v>
      </c>
      <c r="H2588">
        <v>0.40978314732842303</v>
      </c>
      <c r="I2588" t="s">
        <v>68</v>
      </c>
      <c r="J2588" t="s">
        <v>367</v>
      </c>
    </row>
    <row r="2589" spans="1:10" x14ac:dyDescent="0.2">
      <c r="A2589" t="s">
        <v>3931</v>
      </c>
      <c r="B2589" s="5">
        <v>31048</v>
      </c>
      <c r="C2589">
        <v>0.65153231642979004</v>
      </c>
      <c r="D2589">
        <v>1</v>
      </c>
      <c r="E2589">
        <v>0</v>
      </c>
      <c r="F2589">
        <v>0</v>
      </c>
      <c r="G2589">
        <v>0.95648015303682399</v>
      </c>
      <c r="H2589">
        <v>0.40978314732842303</v>
      </c>
      <c r="I2589" t="s">
        <v>173</v>
      </c>
      <c r="J2589" t="s">
        <v>367</v>
      </c>
    </row>
    <row r="2590" spans="1:10" x14ac:dyDescent="0.2">
      <c r="A2590" t="s">
        <v>3932</v>
      </c>
      <c r="B2590" s="5">
        <v>31048</v>
      </c>
      <c r="C2590">
        <v>0.65153231642979004</v>
      </c>
      <c r="D2590">
        <v>1</v>
      </c>
      <c r="E2590">
        <v>0</v>
      </c>
      <c r="F2590">
        <v>0</v>
      </c>
      <c r="G2590">
        <v>0.95648015303682399</v>
      </c>
      <c r="H2590">
        <v>0.40978314732842303</v>
      </c>
      <c r="I2590" t="s">
        <v>235</v>
      </c>
      <c r="J2590" t="s">
        <v>367</v>
      </c>
    </row>
    <row r="2591" spans="1:10" x14ac:dyDescent="0.2">
      <c r="A2591" t="s">
        <v>3933</v>
      </c>
      <c r="B2591" t="s">
        <v>3934</v>
      </c>
      <c r="C2591">
        <v>0.65196617015594505</v>
      </c>
      <c r="D2591">
        <v>1</v>
      </c>
      <c r="E2591">
        <v>0</v>
      </c>
      <c r="F2591">
        <v>0</v>
      </c>
      <c r="G2591">
        <v>0.90334236675700097</v>
      </c>
      <c r="H2591">
        <v>0.38641608370868002</v>
      </c>
      <c r="I2591" t="s">
        <v>3875</v>
      </c>
      <c r="J2591" t="s">
        <v>360</v>
      </c>
    </row>
    <row r="2592" spans="1:10" x14ac:dyDescent="0.2">
      <c r="A2592" t="s">
        <v>3935</v>
      </c>
      <c r="B2592" t="s">
        <v>3934</v>
      </c>
      <c r="C2592">
        <v>0.65196617015594505</v>
      </c>
      <c r="D2592">
        <v>1</v>
      </c>
      <c r="E2592">
        <v>0</v>
      </c>
      <c r="F2592">
        <v>0</v>
      </c>
      <c r="G2592">
        <v>0.90334236675700097</v>
      </c>
      <c r="H2592">
        <v>0.38641608370868002</v>
      </c>
      <c r="I2592" t="s">
        <v>3936</v>
      </c>
      <c r="J2592" t="s">
        <v>582</v>
      </c>
    </row>
    <row r="2593" spans="1:10" x14ac:dyDescent="0.2">
      <c r="A2593" t="s">
        <v>3937</v>
      </c>
      <c r="B2593" t="s">
        <v>3938</v>
      </c>
      <c r="C2593">
        <v>0.65494945274805705</v>
      </c>
      <c r="D2593">
        <v>1</v>
      </c>
      <c r="E2593">
        <v>0</v>
      </c>
      <c r="F2593">
        <v>0</v>
      </c>
      <c r="G2593">
        <v>0.898351524951713</v>
      </c>
      <c r="H2593">
        <v>0.38017986587769897</v>
      </c>
      <c r="I2593" t="s">
        <v>2540</v>
      </c>
      <c r="J2593" t="s">
        <v>582</v>
      </c>
    </row>
    <row r="2594" spans="1:10" x14ac:dyDescent="0.2">
      <c r="A2594" t="s">
        <v>3939</v>
      </c>
      <c r="B2594" s="5">
        <v>31413</v>
      </c>
      <c r="C2594">
        <v>0.65583674633537703</v>
      </c>
      <c r="D2594">
        <v>1</v>
      </c>
      <c r="E2594">
        <v>0</v>
      </c>
      <c r="F2594">
        <v>0</v>
      </c>
      <c r="G2594">
        <v>0.94535829079221001</v>
      </c>
      <c r="H2594">
        <v>0.398793139821364</v>
      </c>
      <c r="I2594" t="s">
        <v>342</v>
      </c>
      <c r="J2594" t="s">
        <v>1144</v>
      </c>
    </row>
    <row r="2595" spans="1:10" x14ac:dyDescent="0.2">
      <c r="A2595" t="s">
        <v>3940</v>
      </c>
      <c r="B2595" s="5">
        <v>31413</v>
      </c>
      <c r="C2595">
        <v>0.65583674633537703</v>
      </c>
      <c r="D2595">
        <v>1</v>
      </c>
      <c r="E2595">
        <v>0</v>
      </c>
      <c r="F2595">
        <v>0</v>
      </c>
      <c r="G2595">
        <v>0.94535829079221001</v>
      </c>
      <c r="H2595">
        <v>0.398793139821364</v>
      </c>
      <c r="I2595" t="s">
        <v>153</v>
      </c>
      <c r="J2595" t="s">
        <v>360</v>
      </c>
    </row>
    <row r="2596" spans="1:10" x14ac:dyDescent="0.2">
      <c r="A2596" t="s">
        <v>3941</v>
      </c>
      <c r="B2596" s="5">
        <v>31413</v>
      </c>
      <c r="C2596">
        <v>0.65583674633537703</v>
      </c>
      <c r="D2596">
        <v>1</v>
      </c>
      <c r="E2596">
        <v>0</v>
      </c>
      <c r="F2596">
        <v>0</v>
      </c>
      <c r="G2596">
        <v>0.94535829079221001</v>
      </c>
      <c r="H2596">
        <v>0.398793139821364</v>
      </c>
      <c r="I2596" t="s">
        <v>130</v>
      </c>
      <c r="J2596" t="s">
        <v>360</v>
      </c>
    </row>
    <row r="2597" spans="1:10" x14ac:dyDescent="0.2">
      <c r="A2597" t="s">
        <v>3942</v>
      </c>
      <c r="B2597" s="5">
        <v>31413</v>
      </c>
      <c r="C2597">
        <v>0.65583674633537703</v>
      </c>
      <c r="D2597">
        <v>1</v>
      </c>
      <c r="E2597">
        <v>0</v>
      </c>
      <c r="F2597">
        <v>0</v>
      </c>
      <c r="G2597">
        <v>0.94535829079221001</v>
      </c>
      <c r="H2597">
        <v>0.398793139821364</v>
      </c>
      <c r="I2597" t="s">
        <v>151</v>
      </c>
      <c r="J2597" t="s">
        <v>421</v>
      </c>
    </row>
    <row r="2598" spans="1:10" x14ac:dyDescent="0.2">
      <c r="A2598" t="s">
        <v>3943</v>
      </c>
      <c r="B2598" s="5">
        <v>31413</v>
      </c>
      <c r="C2598">
        <v>0.65583674633537703</v>
      </c>
      <c r="D2598">
        <v>1</v>
      </c>
      <c r="E2598">
        <v>0</v>
      </c>
      <c r="F2598">
        <v>0</v>
      </c>
      <c r="G2598">
        <v>0.94535829079221001</v>
      </c>
      <c r="H2598">
        <v>0.398793139821364</v>
      </c>
      <c r="I2598" t="s">
        <v>130</v>
      </c>
      <c r="J2598" t="s">
        <v>367</v>
      </c>
    </row>
    <row r="2599" spans="1:10" x14ac:dyDescent="0.2">
      <c r="A2599" t="s">
        <v>3944</v>
      </c>
      <c r="B2599" s="5">
        <v>31413</v>
      </c>
      <c r="C2599">
        <v>0.65583674633537703</v>
      </c>
      <c r="D2599">
        <v>1</v>
      </c>
      <c r="E2599">
        <v>0</v>
      </c>
      <c r="F2599">
        <v>0</v>
      </c>
      <c r="G2599">
        <v>0.94535829079221001</v>
      </c>
      <c r="H2599">
        <v>0.398793139821364</v>
      </c>
      <c r="I2599" t="s">
        <v>8</v>
      </c>
      <c r="J2599" t="s">
        <v>367</v>
      </c>
    </row>
    <row r="2600" spans="1:10" x14ac:dyDescent="0.2">
      <c r="A2600" t="s">
        <v>3945</v>
      </c>
      <c r="B2600" s="5">
        <v>31778</v>
      </c>
      <c r="C2600">
        <v>0.660088219214085</v>
      </c>
      <c r="D2600">
        <v>1</v>
      </c>
      <c r="E2600">
        <v>0</v>
      </c>
      <c r="F2600">
        <v>0</v>
      </c>
      <c r="G2600">
        <v>0.93449210354172496</v>
      </c>
      <c r="H2600">
        <v>0.38817100029736601</v>
      </c>
      <c r="I2600" t="s">
        <v>1</v>
      </c>
      <c r="J2600" t="s">
        <v>360</v>
      </c>
    </row>
    <row r="2601" spans="1:10" x14ac:dyDescent="0.2">
      <c r="A2601" t="s">
        <v>3946</v>
      </c>
      <c r="B2601" s="5">
        <v>31778</v>
      </c>
      <c r="C2601">
        <v>0.660088219214085</v>
      </c>
      <c r="D2601">
        <v>1</v>
      </c>
      <c r="E2601">
        <v>0</v>
      </c>
      <c r="F2601">
        <v>0</v>
      </c>
      <c r="G2601">
        <v>0.93449210354172496</v>
      </c>
      <c r="H2601">
        <v>0.38817100029736601</v>
      </c>
      <c r="I2601" t="s">
        <v>345</v>
      </c>
      <c r="J2601" t="s">
        <v>421</v>
      </c>
    </row>
    <row r="2602" spans="1:10" x14ac:dyDescent="0.2">
      <c r="A2602" t="s">
        <v>3947</v>
      </c>
      <c r="B2602" t="s">
        <v>3948</v>
      </c>
      <c r="C2602">
        <v>0.66377733908190795</v>
      </c>
      <c r="D2602">
        <v>1</v>
      </c>
      <c r="E2602">
        <v>0</v>
      </c>
      <c r="F2602">
        <v>0</v>
      </c>
      <c r="G2602">
        <v>0.88370448921880496</v>
      </c>
      <c r="H2602">
        <v>0.3621496274746</v>
      </c>
      <c r="I2602" t="s">
        <v>3639</v>
      </c>
      <c r="J2602" t="s">
        <v>367</v>
      </c>
    </row>
    <row r="2603" spans="1:10" x14ac:dyDescent="0.2">
      <c r="A2603" t="s">
        <v>3949</v>
      </c>
      <c r="B2603" s="5">
        <v>32143</v>
      </c>
      <c r="C2603">
        <v>0.66428738395112896</v>
      </c>
      <c r="D2603">
        <v>1</v>
      </c>
      <c r="E2603">
        <v>0</v>
      </c>
      <c r="F2603">
        <v>0</v>
      </c>
      <c r="G2603">
        <v>0.92387287509238702</v>
      </c>
      <c r="H2603">
        <v>0.37790134514448298</v>
      </c>
      <c r="I2603" t="s">
        <v>35</v>
      </c>
      <c r="J2603" t="s">
        <v>360</v>
      </c>
    </row>
    <row r="2604" spans="1:10" x14ac:dyDescent="0.2">
      <c r="A2604" t="s">
        <v>3950</v>
      </c>
      <c r="B2604" s="5">
        <v>32143</v>
      </c>
      <c r="C2604">
        <v>0.66428738395112896</v>
      </c>
      <c r="D2604">
        <v>1</v>
      </c>
      <c r="E2604">
        <v>0</v>
      </c>
      <c r="F2604">
        <v>0</v>
      </c>
      <c r="G2604">
        <v>0.92387287509238702</v>
      </c>
      <c r="H2604">
        <v>0.37790134514448298</v>
      </c>
      <c r="I2604" t="s">
        <v>173</v>
      </c>
      <c r="J2604" t="s">
        <v>371</v>
      </c>
    </row>
    <row r="2605" spans="1:10" x14ac:dyDescent="0.2">
      <c r="A2605" t="s">
        <v>3951</v>
      </c>
      <c r="B2605" s="5">
        <v>32143</v>
      </c>
      <c r="C2605">
        <v>0.66428738395112896</v>
      </c>
      <c r="D2605">
        <v>1</v>
      </c>
      <c r="E2605">
        <v>0</v>
      </c>
      <c r="F2605">
        <v>0</v>
      </c>
      <c r="G2605">
        <v>0.92387287509238702</v>
      </c>
      <c r="H2605">
        <v>0.37790134514448298</v>
      </c>
      <c r="I2605" t="s">
        <v>343</v>
      </c>
      <c r="J2605" t="s">
        <v>367</v>
      </c>
    </row>
    <row r="2606" spans="1:10" x14ac:dyDescent="0.2">
      <c r="A2606" t="s">
        <v>3952</v>
      </c>
      <c r="B2606" t="s">
        <v>3953</v>
      </c>
      <c r="C2606">
        <v>0.66756082305639797</v>
      </c>
      <c r="D2606">
        <v>1</v>
      </c>
      <c r="E2606">
        <v>0</v>
      </c>
      <c r="F2606">
        <v>0</v>
      </c>
      <c r="G2606">
        <v>0.87734690296543205</v>
      </c>
      <c r="H2606">
        <v>0.35455761727954599</v>
      </c>
      <c r="I2606" t="s">
        <v>3954</v>
      </c>
      <c r="J2606" t="s">
        <v>1144</v>
      </c>
    </row>
    <row r="2607" spans="1:10" x14ac:dyDescent="0.2">
      <c r="A2607" t="s">
        <v>3955</v>
      </c>
      <c r="B2607" s="5">
        <v>32509</v>
      </c>
      <c r="C2607">
        <v>0.66843488143649699</v>
      </c>
      <c r="D2607">
        <v>1</v>
      </c>
      <c r="E2607">
        <v>0</v>
      </c>
      <c r="F2607">
        <v>0</v>
      </c>
      <c r="G2607">
        <v>0.91349228099022495</v>
      </c>
      <c r="H2607">
        <v>0.367969578106002</v>
      </c>
      <c r="I2607" t="s">
        <v>164</v>
      </c>
      <c r="J2607" t="s">
        <v>360</v>
      </c>
    </row>
    <row r="2608" spans="1:10" x14ac:dyDescent="0.2">
      <c r="A2608" t="s">
        <v>3956</v>
      </c>
      <c r="B2608" s="5">
        <v>32509</v>
      </c>
      <c r="C2608">
        <v>0.66843488143649699</v>
      </c>
      <c r="D2608">
        <v>1</v>
      </c>
      <c r="E2608">
        <v>0</v>
      </c>
      <c r="F2608">
        <v>0</v>
      </c>
      <c r="G2608">
        <v>0.91349228099022495</v>
      </c>
      <c r="H2608">
        <v>0.367969578106002</v>
      </c>
      <c r="I2608" t="s">
        <v>130</v>
      </c>
      <c r="J2608" t="s">
        <v>360</v>
      </c>
    </row>
    <row r="2609" spans="1:10" x14ac:dyDescent="0.2">
      <c r="A2609" t="s">
        <v>3957</v>
      </c>
      <c r="B2609" s="5">
        <v>32509</v>
      </c>
      <c r="C2609">
        <v>0.66843488143649699</v>
      </c>
      <c r="D2609">
        <v>1</v>
      </c>
      <c r="E2609">
        <v>0</v>
      </c>
      <c r="F2609">
        <v>0</v>
      </c>
      <c r="G2609">
        <v>0.91349228099022495</v>
      </c>
      <c r="H2609">
        <v>0.367969578106002</v>
      </c>
      <c r="I2609" t="s">
        <v>1</v>
      </c>
      <c r="J2609" t="s">
        <v>582</v>
      </c>
    </row>
    <row r="2610" spans="1:10" x14ac:dyDescent="0.2">
      <c r="A2610" t="s">
        <v>3958</v>
      </c>
      <c r="B2610" s="5">
        <v>32874</v>
      </c>
      <c r="C2610">
        <v>0.67253134489104405</v>
      </c>
      <c r="D2610">
        <v>1</v>
      </c>
      <c r="E2610">
        <v>0</v>
      </c>
      <c r="F2610">
        <v>0</v>
      </c>
      <c r="G2610">
        <v>0.90334236675700097</v>
      </c>
      <c r="H2610">
        <v>0.35836184199540999</v>
      </c>
      <c r="I2610" t="s">
        <v>153</v>
      </c>
      <c r="J2610" t="s">
        <v>360</v>
      </c>
    </row>
    <row r="2611" spans="1:10" x14ac:dyDescent="0.2">
      <c r="A2611" t="s">
        <v>3959</v>
      </c>
      <c r="B2611" s="5">
        <v>32874</v>
      </c>
      <c r="C2611">
        <v>0.67253134489104405</v>
      </c>
      <c r="D2611">
        <v>1</v>
      </c>
      <c r="E2611">
        <v>0</v>
      </c>
      <c r="F2611">
        <v>0</v>
      </c>
      <c r="G2611">
        <v>0.90334236675700097</v>
      </c>
      <c r="H2611">
        <v>0.35836184199540999</v>
      </c>
      <c r="I2611" t="s">
        <v>31</v>
      </c>
      <c r="J2611" t="s">
        <v>371</v>
      </c>
    </row>
    <row r="2612" spans="1:10" x14ac:dyDescent="0.2">
      <c r="A2612" t="s">
        <v>3960</v>
      </c>
      <c r="B2612" s="5">
        <v>32874</v>
      </c>
      <c r="C2612">
        <v>0.67253134489104405</v>
      </c>
      <c r="D2612">
        <v>1</v>
      </c>
      <c r="E2612">
        <v>0</v>
      </c>
      <c r="F2612">
        <v>0</v>
      </c>
      <c r="G2612">
        <v>0.90334236675700097</v>
      </c>
      <c r="H2612">
        <v>0.35836184199540999</v>
      </c>
      <c r="I2612" t="s">
        <v>107</v>
      </c>
      <c r="J2612" t="s">
        <v>582</v>
      </c>
    </row>
    <row r="2613" spans="1:10" x14ac:dyDescent="0.2">
      <c r="A2613" t="s">
        <v>3961</v>
      </c>
      <c r="B2613" s="5">
        <v>33239</v>
      </c>
      <c r="C2613">
        <v>0.67657739980764597</v>
      </c>
      <c r="D2613">
        <v>1</v>
      </c>
      <c r="E2613">
        <v>0</v>
      </c>
      <c r="F2613">
        <v>0</v>
      </c>
      <c r="G2613">
        <v>0.89341552756186904</v>
      </c>
      <c r="H2613">
        <v>0.349064974344097</v>
      </c>
      <c r="I2613" t="s">
        <v>345</v>
      </c>
      <c r="J2613" t="s">
        <v>371</v>
      </c>
    </row>
    <row r="2614" spans="1:10" x14ac:dyDescent="0.2">
      <c r="A2614" t="s">
        <v>3962</v>
      </c>
      <c r="B2614" s="5">
        <v>33239</v>
      </c>
      <c r="C2614">
        <v>0.67657739980764597</v>
      </c>
      <c r="D2614">
        <v>1</v>
      </c>
      <c r="E2614">
        <v>0</v>
      </c>
      <c r="F2614">
        <v>0</v>
      </c>
      <c r="G2614">
        <v>0.89341552756186904</v>
      </c>
      <c r="H2614">
        <v>0.349064974344097</v>
      </c>
      <c r="I2614" t="s">
        <v>1</v>
      </c>
      <c r="J2614" t="s">
        <v>582</v>
      </c>
    </row>
    <row r="2615" spans="1:10" x14ac:dyDescent="0.2">
      <c r="A2615" t="s">
        <v>3963</v>
      </c>
      <c r="B2615" s="5">
        <v>33239</v>
      </c>
      <c r="C2615">
        <v>0.67657739980764597</v>
      </c>
      <c r="D2615">
        <v>1</v>
      </c>
      <c r="E2615">
        <v>0</v>
      </c>
      <c r="F2615">
        <v>0</v>
      </c>
      <c r="G2615">
        <v>0.89341552756186904</v>
      </c>
      <c r="H2615">
        <v>0.349064974344097</v>
      </c>
      <c r="I2615" t="s">
        <v>235</v>
      </c>
      <c r="J2615" t="s">
        <v>367</v>
      </c>
    </row>
    <row r="2616" spans="1:10" x14ac:dyDescent="0.2">
      <c r="A2616" t="s">
        <v>3964</v>
      </c>
      <c r="B2616" s="5">
        <v>33604</v>
      </c>
      <c r="C2616">
        <v>0.68057366399467001</v>
      </c>
      <c r="D2616">
        <v>1</v>
      </c>
      <c r="E2616">
        <v>0</v>
      </c>
      <c r="F2616">
        <v>0</v>
      </c>
      <c r="G2616">
        <v>0.88370448921880496</v>
      </c>
      <c r="H2616">
        <v>0.34006646601336499</v>
      </c>
      <c r="I2616" t="s">
        <v>199</v>
      </c>
      <c r="J2616" t="s">
        <v>360</v>
      </c>
    </row>
    <row r="2617" spans="1:10" x14ac:dyDescent="0.2">
      <c r="A2617" t="s">
        <v>3965</v>
      </c>
      <c r="B2617" s="5">
        <v>33604</v>
      </c>
      <c r="C2617">
        <v>0.68057366399467001</v>
      </c>
      <c r="D2617">
        <v>1</v>
      </c>
      <c r="E2617">
        <v>0</v>
      </c>
      <c r="F2617">
        <v>0</v>
      </c>
      <c r="G2617">
        <v>0.88370448921880496</v>
      </c>
      <c r="H2617">
        <v>0.34006646601336499</v>
      </c>
      <c r="I2617" t="s">
        <v>178</v>
      </c>
      <c r="J2617" t="s">
        <v>360</v>
      </c>
    </row>
    <row r="2618" spans="1:10" x14ac:dyDescent="0.2">
      <c r="A2618" t="s">
        <v>3966</v>
      </c>
      <c r="B2618" s="5">
        <v>33604</v>
      </c>
      <c r="C2618">
        <v>0.68057366399467001</v>
      </c>
      <c r="D2618">
        <v>1</v>
      </c>
      <c r="E2618">
        <v>0</v>
      </c>
      <c r="F2618">
        <v>0</v>
      </c>
      <c r="G2618">
        <v>0.88370448921880496</v>
      </c>
      <c r="H2618">
        <v>0.34006646601336499</v>
      </c>
      <c r="I2618" t="s">
        <v>178</v>
      </c>
      <c r="J2618" t="s">
        <v>360</v>
      </c>
    </row>
    <row r="2619" spans="1:10" x14ac:dyDescent="0.2">
      <c r="A2619" t="s">
        <v>3967</v>
      </c>
      <c r="B2619" s="5">
        <v>33604</v>
      </c>
      <c r="C2619">
        <v>0.68057366399467001</v>
      </c>
      <c r="D2619">
        <v>1</v>
      </c>
      <c r="E2619">
        <v>0</v>
      </c>
      <c r="F2619">
        <v>0</v>
      </c>
      <c r="G2619">
        <v>0.88370448921880496</v>
      </c>
      <c r="H2619">
        <v>0.34006646601336499</v>
      </c>
      <c r="I2619" t="s">
        <v>178</v>
      </c>
      <c r="J2619" t="s">
        <v>360</v>
      </c>
    </row>
    <row r="2620" spans="1:10" x14ac:dyDescent="0.2">
      <c r="A2620" t="s">
        <v>3968</v>
      </c>
      <c r="B2620" s="5">
        <v>33604</v>
      </c>
      <c r="C2620">
        <v>0.68057366399467001</v>
      </c>
      <c r="D2620">
        <v>1</v>
      </c>
      <c r="E2620">
        <v>0</v>
      </c>
      <c r="F2620">
        <v>0</v>
      </c>
      <c r="G2620">
        <v>0.88370448921880496</v>
      </c>
      <c r="H2620">
        <v>0.34006646601336499</v>
      </c>
      <c r="I2620" t="s">
        <v>178</v>
      </c>
      <c r="J2620" t="s">
        <v>360</v>
      </c>
    </row>
    <row r="2621" spans="1:10" x14ac:dyDescent="0.2">
      <c r="A2621" t="s">
        <v>3969</v>
      </c>
      <c r="B2621" s="5">
        <v>33604</v>
      </c>
      <c r="C2621">
        <v>0.68057366399467001</v>
      </c>
      <c r="D2621">
        <v>1</v>
      </c>
      <c r="E2621">
        <v>0</v>
      </c>
      <c r="F2621">
        <v>0</v>
      </c>
      <c r="G2621">
        <v>0.88370448921880496</v>
      </c>
      <c r="H2621">
        <v>0.34006646601336499</v>
      </c>
      <c r="I2621" t="s">
        <v>345</v>
      </c>
      <c r="J2621" t="s">
        <v>582</v>
      </c>
    </row>
    <row r="2622" spans="1:10" x14ac:dyDescent="0.2">
      <c r="A2622" t="s">
        <v>3970</v>
      </c>
      <c r="B2622" s="5">
        <v>33604</v>
      </c>
      <c r="C2622">
        <v>0.68057366399467001</v>
      </c>
      <c r="D2622">
        <v>1</v>
      </c>
      <c r="E2622">
        <v>0</v>
      </c>
      <c r="F2622">
        <v>0</v>
      </c>
      <c r="G2622">
        <v>0.88370448921880496</v>
      </c>
      <c r="H2622">
        <v>0.34006646601336499</v>
      </c>
      <c r="I2622" t="s">
        <v>343</v>
      </c>
      <c r="J2622" t="s">
        <v>421</v>
      </c>
    </row>
    <row r="2623" spans="1:10" x14ac:dyDescent="0.2">
      <c r="A2623" t="s">
        <v>3971</v>
      </c>
      <c r="B2623" t="s">
        <v>3972</v>
      </c>
      <c r="C2623">
        <v>0.68157936484250703</v>
      </c>
      <c r="D2623">
        <v>1</v>
      </c>
      <c r="E2623">
        <v>0</v>
      </c>
      <c r="F2623">
        <v>0</v>
      </c>
      <c r="G2623">
        <v>0.85881140501545805</v>
      </c>
      <c r="H2623">
        <v>0.32921897845314202</v>
      </c>
      <c r="I2623" t="s">
        <v>3973</v>
      </c>
      <c r="J2623" t="s">
        <v>360</v>
      </c>
    </row>
    <row r="2624" spans="1:10" x14ac:dyDescent="0.2">
      <c r="A2624" t="s">
        <v>3974</v>
      </c>
      <c r="B2624" t="s">
        <v>3975</v>
      </c>
      <c r="C2624">
        <v>0.68643318809007603</v>
      </c>
      <c r="D2624">
        <v>1</v>
      </c>
      <c r="E2624">
        <v>0</v>
      </c>
      <c r="F2624">
        <v>0</v>
      </c>
      <c r="G2624">
        <v>0.84688346883468801</v>
      </c>
      <c r="H2624">
        <v>0.318636840303331</v>
      </c>
      <c r="I2624" t="s">
        <v>3528</v>
      </c>
      <c r="J2624" t="s">
        <v>360</v>
      </c>
    </row>
    <row r="2625" spans="1:10" x14ac:dyDescent="0.2">
      <c r="A2625" t="s">
        <v>3976</v>
      </c>
      <c r="B2625" s="5">
        <v>34335</v>
      </c>
      <c r="C2625">
        <v>0.68841925339583099</v>
      </c>
      <c r="D2625">
        <v>1</v>
      </c>
      <c r="E2625">
        <v>0</v>
      </c>
      <c r="F2625">
        <v>0</v>
      </c>
      <c r="G2625">
        <v>0.86490226604393705</v>
      </c>
      <c r="H2625">
        <v>0.32291752872301399</v>
      </c>
      <c r="I2625" t="s">
        <v>151</v>
      </c>
      <c r="J2625" t="s">
        <v>421</v>
      </c>
    </row>
    <row r="2626" spans="1:10" x14ac:dyDescent="0.2">
      <c r="A2626" t="s">
        <v>3977</v>
      </c>
      <c r="B2626" s="5">
        <v>34335</v>
      </c>
      <c r="C2626">
        <v>0.68841925339583099</v>
      </c>
      <c r="D2626">
        <v>1</v>
      </c>
      <c r="E2626">
        <v>0</v>
      </c>
      <c r="F2626">
        <v>0</v>
      </c>
      <c r="G2626">
        <v>0.86490226604393705</v>
      </c>
      <c r="H2626">
        <v>0.32291752872301399</v>
      </c>
      <c r="I2626" t="s">
        <v>235</v>
      </c>
      <c r="J2626" t="s">
        <v>367</v>
      </c>
    </row>
    <row r="2627" spans="1:10" x14ac:dyDescent="0.2">
      <c r="A2627" t="s">
        <v>3978</v>
      </c>
      <c r="B2627" t="s">
        <v>3979</v>
      </c>
      <c r="C2627">
        <v>0.68917568036643495</v>
      </c>
      <c r="D2627">
        <v>1</v>
      </c>
      <c r="E2627">
        <v>0</v>
      </c>
      <c r="F2627">
        <v>0</v>
      </c>
      <c r="G2627">
        <v>0.84249547158684002</v>
      </c>
      <c r="H2627">
        <v>0.31362657374690001</v>
      </c>
      <c r="I2627" t="s">
        <v>3639</v>
      </c>
      <c r="J2627" t="s">
        <v>582</v>
      </c>
    </row>
    <row r="2628" spans="1:10" x14ac:dyDescent="0.2">
      <c r="A2628" t="s">
        <v>3980</v>
      </c>
      <c r="B2628" s="5">
        <v>34700</v>
      </c>
      <c r="C2628">
        <v>0.69226977701909698</v>
      </c>
      <c r="D2628">
        <v>1</v>
      </c>
      <c r="E2628">
        <v>0</v>
      </c>
      <c r="F2628">
        <v>0</v>
      </c>
      <c r="G2628">
        <v>0.85579803166452695</v>
      </c>
      <c r="H2628">
        <v>0.314745013395831</v>
      </c>
      <c r="I2628" t="s">
        <v>1</v>
      </c>
      <c r="J2628" t="s">
        <v>360</v>
      </c>
    </row>
    <row r="2629" spans="1:10" x14ac:dyDescent="0.2">
      <c r="A2629" t="s">
        <v>3981</v>
      </c>
      <c r="B2629" s="5">
        <v>34700</v>
      </c>
      <c r="C2629">
        <v>0.69226977701909698</v>
      </c>
      <c r="D2629">
        <v>1</v>
      </c>
      <c r="E2629">
        <v>0</v>
      </c>
      <c r="F2629">
        <v>0</v>
      </c>
      <c r="G2629">
        <v>0.85579803166452695</v>
      </c>
      <c r="H2629">
        <v>0.314745013395831</v>
      </c>
      <c r="I2629" t="s">
        <v>343</v>
      </c>
      <c r="J2629" t="s">
        <v>360</v>
      </c>
    </row>
    <row r="2630" spans="1:10" x14ac:dyDescent="0.2">
      <c r="A2630" t="s">
        <v>3982</v>
      </c>
      <c r="B2630" s="5">
        <v>34700</v>
      </c>
      <c r="C2630">
        <v>0.69226977701909698</v>
      </c>
      <c r="D2630">
        <v>1</v>
      </c>
      <c r="E2630">
        <v>0</v>
      </c>
      <c r="F2630">
        <v>0</v>
      </c>
      <c r="G2630">
        <v>0.85579803166452695</v>
      </c>
      <c r="H2630">
        <v>0.314745013395831</v>
      </c>
      <c r="I2630" t="s">
        <v>1</v>
      </c>
      <c r="J2630" t="s">
        <v>367</v>
      </c>
    </row>
    <row r="2631" spans="1:10" x14ac:dyDescent="0.2">
      <c r="A2631" t="s">
        <v>3983</v>
      </c>
      <c r="B2631" s="5">
        <v>34700</v>
      </c>
      <c r="C2631">
        <v>0.69226977701909698</v>
      </c>
      <c r="D2631">
        <v>1</v>
      </c>
      <c r="E2631">
        <v>0</v>
      </c>
      <c r="F2631">
        <v>0</v>
      </c>
      <c r="G2631">
        <v>0.85579803166452695</v>
      </c>
      <c r="H2631">
        <v>0.314745013395831</v>
      </c>
      <c r="I2631" t="s">
        <v>107</v>
      </c>
      <c r="J2631" t="s">
        <v>367</v>
      </c>
    </row>
    <row r="2632" spans="1:10" x14ac:dyDescent="0.2">
      <c r="A2632" t="s">
        <v>3984</v>
      </c>
      <c r="B2632" t="s">
        <v>3985</v>
      </c>
      <c r="C2632">
        <v>0.69460170200679805</v>
      </c>
      <c r="D2632">
        <v>1</v>
      </c>
      <c r="E2632">
        <v>0</v>
      </c>
      <c r="F2632">
        <v>0</v>
      </c>
      <c r="G2632">
        <v>0.83385449239107701</v>
      </c>
      <c r="H2632">
        <v>0.30387049266979499</v>
      </c>
      <c r="I2632" t="s">
        <v>3986</v>
      </c>
      <c r="J2632" t="s">
        <v>367</v>
      </c>
    </row>
    <row r="2633" spans="1:10" x14ac:dyDescent="0.2">
      <c r="A2633" t="s">
        <v>3987</v>
      </c>
      <c r="B2633" s="5">
        <v>35065</v>
      </c>
      <c r="C2633">
        <v>0.696072906475519</v>
      </c>
      <c r="D2633">
        <v>1</v>
      </c>
      <c r="E2633">
        <v>0</v>
      </c>
      <c r="F2633">
        <v>0</v>
      </c>
      <c r="G2633">
        <v>0.84688346883468801</v>
      </c>
      <c r="H2633">
        <v>0.30682662046956999</v>
      </c>
      <c r="I2633" t="s">
        <v>235</v>
      </c>
      <c r="J2633" t="s">
        <v>360</v>
      </c>
    </row>
    <row r="2634" spans="1:10" x14ac:dyDescent="0.2">
      <c r="A2634" t="s">
        <v>3988</v>
      </c>
      <c r="B2634" t="s">
        <v>3989</v>
      </c>
      <c r="C2634">
        <v>0.69728536652588202</v>
      </c>
      <c r="D2634">
        <v>1</v>
      </c>
      <c r="E2634">
        <v>0</v>
      </c>
      <c r="F2634">
        <v>0</v>
      </c>
      <c r="G2634">
        <v>0.82960013273602096</v>
      </c>
      <c r="H2634">
        <v>0.29912106428078</v>
      </c>
      <c r="I2634" t="s">
        <v>3990</v>
      </c>
      <c r="J2634" t="s">
        <v>360</v>
      </c>
    </row>
    <row r="2635" spans="1:10" x14ac:dyDescent="0.2">
      <c r="A2635" t="s">
        <v>3991</v>
      </c>
      <c r="B2635" s="5">
        <v>35431</v>
      </c>
      <c r="C2635">
        <v>0.69982922281892002</v>
      </c>
      <c r="D2635">
        <v>1</v>
      </c>
      <c r="E2635">
        <v>0</v>
      </c>
      <c r="F2635">
        <v>0</v>
      </c>
      <c r="G2635">
        <v>0.83815271142402104</v>
      </c>
      <c r="H2635">
        <v>0.29915257824588198</v>
      </c>
      <c r="I2635" t="s">
        <v>188</v>
      </c>
      <c r="J2635" t="s">
        <v>360</v>
      </c>
    </row>
    <row r="2636" spans="1:10" x14ac:dyDescent="0.2">
      <c r="A2636" t="s">
        <v>3992</v>
      </c>
      <c r="B2636" s="5">
        <v>35431</v>
      </c>
      <c r="C2636">
        <v>0.69982922281892002</v>
      </c>
      <c r="D2636">
        <v>1</v>
      </c>
      <c r="E2636">
        <v>0</v>
      </c>
      <c r="F2636">
        <v>0</v>
      </c>
      <c r="G2636">
        <v>0.83815271142402104</v>
      </c>
      <c r="H2636">
        <v>0.29915257824588198</v>
      </c>
      <c r="I2636" t="s">
        <v>188</v>
      </c>
      <c r="J2636" t="s">
        <v>360</v>
      </c>
    </row>
    <row r="2637" spans="1:10" x14ac:dyDescent="0.2">
      <c r="A2637" t="s">
        <v>3993</v>
      </c>
      <c r="B2637" s="5">
        <v>35431</v>
      </c>
      <c r="C2637">
        <v>0.69982922281892002</v>
      </c>
      <c r="D2637">
        <v>1</v>
      </c>
      <c r="E2637">
        <v>0</v>
      </c>
      <c r="F2637">
        <v>0</v>
      </c>
      <c r="G2637">
        <v>0.83815271142402104</v>
      </c>
      <c r="H2637">
        <v>0.29915257824588198</v>
      </c>
      <c r="I2637" t="s">
        <v>188</v>
      </c>
      <c r="J2637" t="s">
        <v>360</v>
      </c>
    </row>
    <row r="2638" spans="1:10" x14ac:dyDescent="0.2">
      <c r="A2638" t="s">
        <v>3994</v>
      </c>
      <c r="B2638" s="5">
        <v>35431</v>
      </c>
      <c r="C2638">
        <v>0.69982922281892002</v>
      </c>
      <c r="D2638">
        <v>1</v>
      </c>
      <c r="E2638">
        <v>0</v>
      </c>
      <c r="F2638">
        <v>0</v>
      </c>
      <c r="G2638">
        <v>0.83815271142402104</v>
      </c>
      <c r="H2638">
        <v>0.29915257824588198</v>
      </c>
      <c r="I2638" t="s">
        <v>1</v>
      </c>
      <c r="J2638" t="s">
        <v>582</v>
      </c>
    </row>
    <row r="2639" spans="1:10" x14ac:dyDescent="0.2">
      <c r="A2639" t="s">
        <v>3895</v>
      </c>
      <c r="B2639" s="5">
        <v>35431</v>
      </c>
      <c r="C2639">
        <v>0.69982922281892002</v>
      </c>
      <c r="D2639">
        <v>1</v>
      </c>
      <c r="E2639">
        <v>0</v>
      </c>
      <c r="F2639">
        <v>0</v>
      </c>
      <c r="G2639">
        <v>0.83815271142402104</v>
      </c>
      <c r="H2639">
        <v>0.29915257824588198</v>
      </c>
      <c r="I2639" t="s">
        <v>8</v>
      </c>
      <c r="J2639" t="s">
        <v>582</v>
      </c>
    </row>
    <row r="2640" spans="1:10" x14ac:dyDescent="0.2">
      <c r="A2640" t="s">
        <v>3951</v>
      </c>
      <c r="B2640" s="5">
        <v>35431</v>
      </c>
      <c r="C2640">
        <v>0.69982922281892002</v>
      </c>
      <c r="D2640">
        <v>1</v>
      </c>
      <c r="E2640">
        <v>0</v>
      </c>
      <c r="F2640">
        <v>0</v>
      </c>
      <c r="G2640">
        <v>0.83815271142402104</v>
      </c>
      <c r="H2640">
        <v>0.29915257824588198</v>
      </c>
      <c r="I2640" t="s">
        <v>343</v>
      </c>
      <c r="J2640" t="s">
        <v>582</v>
      </c>
    </row>
    <row r="2641" spans="1:10" x14ac:dyDescent="0.2">
      <c r="A2641" t="s">
        <v>3995</v>
      </c>
      <c r="B2641" s="5">
        <v>35796</v>
      </c>
      <c r="C2641">
        <v>0.70353929995637898</v>
      </c>
      <c r="D2641">
        <v>1</v>
      </c>
      <c r="E2641">
        <v>0</v>
      </c>
      <c r="F2641">
        <v>0</v>
      </c>
      <c r="G2641">
        <v>0.82960013273602096</v>
      </c>
      <c r="H2641">
        <v>0.29171357268173098</v>
      </c>
      <c r="I2641" t="s">
        <v>70</v>
      </c>
      <c r="J2641" t="s">
        <v>371</v>
      </c>
    </row>
    <row r="2642" spans="1:10" x14ac:dyDescent="0.2">
      <c r="A2642" t="s">
        <v>3996</v>
      </c>
      <c r="B2642" s="5">
        <v>35796</v>
      </c>
      <c r="C2642">
        <v>0.70353929995637898</v>
      </c>
      <c r="D2642">
        <v>1</v>
      </c>
      <c r="E2642">
        <v>0</v>
      </c>
      <c r="F2642">
        <v>0</v>
      </c>
      <c r="G2642">
        <v>0.82960013273602096</v>
      </c>
      <c r="H2642">
        <v>0.29171357268173098</v>
      </c>
      <c r="I2642" t="s">
        <v>0</v>
      </c>
      <c r="J2642" t="s">
        <v>421</v>
      </c>
    </row>
    <row r="2643" spans="1:10" x14ac:dyDescent="0.2">
      <c r="A2643" t="s">
        <v>3997</v>
      </c>
      <c r="B2643" t="s">
        <v>3998</v>
      </c>
      <c r="C2643">
        <v>0.70510476524565902</v>
      </c>
      <c r="D2643">
        <v>1</v>
      </c>
      <c r="E2643">
        <v>0</v>
      </c>
      <c r="F2643">
        <v>0</v>
      </c>
      <c r="G2643">
        <v>0.86358981950972702</v>
      </c>
      <c r="H2643">
        <v>0.30174595509015401</v>
      </c>
      <c r="I2643" t="s">
        <v>3427</v>
      </c>
      <c r="J2643" t="s">
        <v>360</v>
      </c>
    </row>
    <row r="2644" spans="1:10" x14ac:dyDescent="0.2">
      <c r="A2644" t="s">
        <v>3999</v>
      </c>
      <c r="B2644" s="5">
        <v>36161</v>
      </c>
      <c r="C2644">
        <v>0.70720370484138895</v>
      </c>
      <c r="D2644">
        <v>1</v>
      </c>
      <c r="E2644">
        <v>0</v>
      </c>
      <c r="F2644">
        <v>0</v>
      </c>
      <c r="G2644">
        <v>0.82122033341545497</v>
      </c>
      <c r="H2644">
        <v>0.28450072179199898</v>
      </c>
      <c r="I2644" t="s">
        <v>46</v>
      </c>
      <c r="J2644" t="s">
        <v>1144</v>
      </c>
    </row>
    <row r="2645" spans="1:10" x14ac:dyDescent="0.2">
      <c r="A2645" t="s">
        <v>4000</v>
      </c>
      <c r="B2645" s="5">
        <v>36161</v>
      </c>
      <c r="C2645">
        <v>0.70720370484138895</v>
      </c>
      <c r="D2645">
        <v>1</v>
      </c>
      <c r="E2645">
        <v>0</v>
      </c>
      <c r="F2645">
        <v>0</v>
      </c>
      <c r="G2645">
        <v>0.82122033341545497</v>
      </c>
      <c r="H2645">
        <v>0.28450072179199898</v>
      </c>
      <c r="I2645" t="s">
        <v>107</v>
      </c>
      <c r="J2645" t="s">
        <v>360</v>
      </c>
    </row>
    <row r="2646" spans="1:10" x14ac:dyDescent="0.2">
      <c r="A2646" t="s">
        <v>4001</v>
      </c>
      <c r="B2646" s="5">
        <v>36161</v>
      </c>
      <c r="C2646">
        <v>0.70720370484138895</v>
      </c>
      <c r="D2646">
        <v>1</v>
      </c>
      <c r="E2646">
        <v>0</v>
      </c>
      <c r="F2646">
        <v>0</v>
      </c>
      <c r="G2646">
        <v>0.82122033341545497</v>
      </c>
      <c r="H2646">
        <v>0.28450072179199898</v>
      </c>
      <c r="I2646" t="s">
        <v>1</v>
      </c>
      <c r="J2646" t="s">
        <v>360</v>
      </c>
    </row>
    <row r="2647" spans="1:10" x14ac:dyDescent="0.2">
      <c r="A2647" t="s">
        <v>3886</v>
      </c>
      <c r="B2647" s="5">
        <v>36161</v>
      </c>
      <c r="C2647">
        <v>0.70720370484138895</v>
      </c>
      <c r="D2647">
        <v>1</v>
      </c>
      <c r="E2647">
        <v>0</v>
      </c>
      <c r="F2647">
        <v>0</v>
      </c>
      <c r="G2647">
        <v>0.82122033341545497</v>
      </c>
      <c r="H2647">
        <v>0.28450072179199898</v>
      </c>
      <c r="I2647" t="s">
        <v>41</v>
      </c>
      <c r="J2647" t="s">
        <v>582</v>
      </c>
    </row>
    <row r="2648" spans="1:10" x14ac:dyDescent="0.2">
      <c r="A2648" t="s">
        <v>4002</v>
      </c>
      <c r="B2648" s="5">
        <v>36161</v>
      </c>
      <c r="C2648">
        <v>0.70720370484138895</v>
      </c>
      <c r="D2648">
        <v>1</v>
      </c>
      <c r="E2648">
        <v>0</v>
      </c>
      <c r="F2648">
        <v>0</v>
      </c>
      <c r="G2648">
        <v>0.82122033341545497</v>
      </c>
      <c r="H2648">
        <v>0.28450072179199898</v>
      </c>
      <c r="I2648" t="s">
        <v>1</v>
      </c>
      <c r="J2648" t="s">
        <v>367</v>
      </c>
    </row>
    <row r="2649" spans="1:10" x14ac:dyDescent="0.2">
      <c r="A2649" t="s">
        <v>4003</v>
      </c>
      <c r="B2649" s="5">
        <v>36161</v>
      </c>
      <c r="C2649">
        <v>0.70720370484138895</v>
      </c>
      <c r="D2649">
        <v>1</v>
      </c>
      <c r="E2649">
        <v>0</v>
      </c>
      <c r="F2649">
        <v>0</v>
      </c>
      <c r="G2649">
        <v>0.82122033341545497</v>
      </c>
      <c r="H2649">
        <v>0.28450072179199898</v>
      </c>
      <c r="I2649" t="s">
        <v>173</v>
      </c>
      <c r="J2649" t="s">
        <v>367</v>
      </c>
    </row>
    <row r="2650" spans="1:10" x14ac:dyDescent="0.2">
      <c r="A2650" t="s">
        <v>3830</v>
      </c>
      <c r="B2650" t="s">
        <v>4004</v>
      </c>
      <c r="C2650">
        <v>0.71041304283995599</v>
      </c>
      <c r="D2650">
        <v>1</v>
      </c>
      <c r="E2650">
        <v>0</v>
      </c>
      <c r="F2650">
        <v>0</v>
      </c>
      <c r="G2650">
        <v>0.80896331351373196</v>
      </c>
      <c r="H2650">
        <v>0.27659161721407099</v>
      </c>
      <c r="I2650" t="s">
        <v>1342</v>
      </c>
      <c r="J2650" t="s">
        <v>367</v>
      </c>
    </row>
    <row r="2651" spans="1:10" x14ac:dyDescent="0.2">
      <c r="A2651" t="s">
        <v>4005</v>
      </c>
      <c r="B2651" t="s">
        <v>4006</v>
      </c>
      <c r="C2651">
        <v>0.71082299735958998</v>
      </c>
      <c r="D2651">
        <v>1</v>
      </c>
      <c r="E2651">
        <v>0</v>
      </c>
      <c r="F2651">
        <v>0</v>
      </c>
      <c r="G2651">
        <v>0.81300813008130002</v>
      </c>
      <c r="H2651">
        <v>0.27750555205946498</v>
      </c>
      <c r="I2651" t="s">
        <v>167</v>
      </c>
      <c r="J2651" t="s">
        <v>360</v>
      </c>
    </row>
    <row r="2652" spans="1:10" x14ac:dyDescent="0.2">
      <c r="A2652" t="s">
        <v>4007</v>
      </c>
      <c r="B2652" t="s">
        <v>4006</v>
      </c>
      <c r="C2652">
        <v>0.71082299735958998</v>
      </c>
      <c r="D2652">
        <v>1</v>
      </c>
      <c r="E2652">
        <v>0</v>
      </c>
      <c r="F2652">
        <v>0</v>
      </c>
      <c r="G2652">
        <v>0.81300813008130002</v>
      </c>
      <c r="H2652">
        <v>0.27750555205946498</v>
      </c>
      <c r="I2652" t="s">
        <v>12</v>
      </c>
      <c r="J2652" t="s">
        <v>582</v>
      </c>
    </row>
    <row r="2653" spans="1:10" x14ac:dyDescent="0.2">
      <c r="A2653" t="s">
        <v>4008</v>
      </c>
      <c r="B2653" t="s">
        <v>4009</v>
      </c>
      <c r="C2653">
        <v>0.71439773062140299</v>
      </c>
      <c r="D2653">
        <v>1</v>
      </c>
      <c r="E2653">
        <v>0</v>
      </c>
      <c r="F2653">
        <v>0</v>
      </c>
      <c r="G2653">
        <v>0.80495854463495098</v>
      </c>
      <c r="H2653">
        <v>0.27071997588881003</v>
      </c>
      <c r="I2653" t="s">
        <v>235</v>
      </c>
      <c r="J2653" t="s">
        <v>421</v>
      </c>
    </row>
    <row r="2654" spans="1:10" x14ac:dyDescent="0.2">
      <c r="A2654" t="s">
        <v>4010</v>
      </c>
      <c r="B2654" t="s">
        <v>4009</v>
      </c>
      <c r="C2654">
        <v>0.71439773062140299</v>
      </c>
      <c r="D2654">
        <v>1</v>
      </c>
      <c r="E2654">
        <v>0</v>
      </c>
      <c r="F2654">
        <v>0</v>
      </c>
      <c r="G2654">
        <v>0.80495854463495098</v>
      </c>
      <c r="H2654">
        <v>0.27071997588881003</v>
      </c>
      <c r="I2654" t="s">
        <v>168</v>
      </c>
      <c r="J2654" t="s">
        <v>367</v>
      </c>
    </row>
    <row r="2655" spans="1:10" x14ac:dyDescent="0.2">
      <c r="A2655" t="s">
        <v>4011</v>
      </c>
      <c r="B2655" t="s">
        <v>4009</v>
      </c>
      <c r="C2655">
        <v>0.71439773062140299</v>
      </c>
      <c r="D2655">
        <v>1</v>
      </c>
      <c r="E2655">
        <v>0</v>
      </c>
      <c r="F2655">
        <v>0</v>
      </c>
      <c r="G2655">
        <v>0.80495854463495098</v>
      </c>
      <c r="H2655">
        <v>0.27071997588881003</v>
      </c>
      <c r="I2655" t="s">
        <v>343</v>
      </c>
      <c r="J2655" t="s">
        <v>367</v>
      </c>
    </row>
    <row r="2656" spans="1:10" x14ac:dyDescent="0.2">
      <c r="A2656" t="s">
        <v>4012</v>
      </c>
      <c r="B2656" t="s">
        <v>4013</v>
      </c>
      <c r="C2656">
        <v>0.71792845118235404</v>
      </c>
      <c r="D2656">
        <v>1</v>
      </c>
      <c r="E2656">
        <v>0</v>
      </c>
      <c r="F2656">
        <v>0</v>
      </c>
      <c r="G2656">
        <v>0.79706679419735305</v>
      </c>
      <c r="H2656">
        <v>0.26413627057482197</v>
      </c>
      <c r="I2656" t="s">
        <v>8</v>
      </c>
      <c r="J2656" t="s">
        <v>360</v>
      </c>
    </row>
    <row r="2657" spans="1:10" x14ac:dyDescent="0.2">
      <c r="A2657" t="s">
        <v>4014</v>
      </c>
      <c r="B2657" t="s">
        <v>4013</v>
      </c>
      <c r="C2657">
        <v>0.71792845118235404</v>
      </c>
      <c r="D2657">
        <v>1</v>
      </c>
      <c r="E2657">
        <v>0</v>
      </c>
      <c r="F2657">
        <v>0</v>
      </c>
      <c r="G2657">
        <v>0.79706679419735305</v>
      </c>
      <c r="H2657">
        <v>0.26413627057482197</v>
      </c>
      <c r="I2657" t="s">
        <v>153</v>
      </c>
      <c r="J2657" t="s">
        <v>367</v>
      </c>
    </row>
    <row r="2658" spans="1:10" x14ac:dyDescent="0.2">
      <c r="A2658" t="s">
        <v>4015</v>
      </c>
      <c r="B2658" t="s">
        <v>4016</v>
      </c>
      <c r="C2658">
        <v>0.72141569854311705</v>
      </c>
      <c r="D2658">
        <v>1</v>
      </c>
      <c r="E2658">
        <v>0</v>
      </c>
      <c r="F2658">
        <v>0</v>
      </c>
      <c r="G2658">
        <v>0.78932828163233004</v>
      </c>
      <c r="H2658">
        <v>0.25774705938183201</v>
      </c>
      <c r="I2658" t="s">
        <v>112</v>
      </c>
      <c r="J2658" t="s">
        <v>421</v>
      </c>
    </row>
    <row r="2659" spans="1:10" x14ac:dyDescent="0.2">
      <c r="A2659" t="s">
        <v>4017</v>
      </c>
      <c r="B2659" t="s">
        <v>4018</v>
      </c>
      <c r="C2659">
        <v>0.72486000590976796</v>
      </c>
      <c r="D2659">
        <v>1</v>
      </c>
      <c r="E2659">
        <v>0</v>
      </c>
      <c r="F2659">
        <v>0</v>
      </c>
      <c r="G2659">
        <v>0.78173858661663498</v>
      </c>
      <c r="H2659">
        <v>0.251545292424664</v>
      </c>
      <c r="I2659" t="s">
        <v>96</v>
      </c>
      <c r="J2659" t="s">
        <v>367</v>
      </c>
    </row>
    <row r="2660" spans="1:10" x14ac:dyDescent="0.2">
      <c r="A2660" t="s">
        <v>4019</v>
      </c>
      <c r="B2660" t="s">
        <v>4020</v>
      </c>
      <c r="C2660">
        <v>0.72826189992861001</v>
      </c>
      <c r="D2660">
        <v>1</v>
      </c>
      <c r="E2660">
        <v>0</v>
      </c>
      <c r="F2660">
        <v>0</v>
      </c>
      <c r="G2660">
        <v>0.77429345722028597</v>
      </c>
      <c r="H2660">
        <v>0.24552422983486499</v>
      </c>
      <c r="I2660" t="s">
        <v>112</v>
      </c>
      <c r="J2660" t="s">
        <v>367</v>
      </c>
    </row>
    <row r="2661" spans="1:10" x14ac:dyDescent="0.2">
      <c r="A2661" t="s">
        <v>4021</v>
      </c>
      <c r="B2661" t="s">
        <v>4022</v>
      </c>
      <c r="C2661">
        <v>0.73162190076337197</v>
      </c>
      <c r="D2661">
        <v>1</v>
      </c>
      <c r="E2661">
        <v>0</v>
      </c>
      <c r="F2661">
        <v>0</v>
      </c>
      <c r="G2661">
        <v>0.76698880196349095</v>
      </c>
      <c r="H2661">
        <v>0.23967742558649799</v>
      </c>
      <c r="I2661" t="s">
        <v>130</v>
      </c>
      <c r="J2661" t="s">
        <v>360</v>
      </c>
    </row>
    <row r="2662" spans="1:10" x14ac:dyDescent="0.2">
      <c r="A2662" t="s">
        <v>4023</v>
      </c>
      <c r="B2662" t="s">
        <v>4022</v>
      </c>
      <c r="C2662">
        <v>0.73162190076337197</v>
      </c>
      <c r="D2662">
        <v>1</v>
      </c>
      <c r="E2662">
        <v>0</v>
      </c>
      <c r="F2662">
        <v>0</v>
      </c>
      <c r="G2662">
        <v>0.76698880196349095</v>
      </c>
      <c r="H2662">
        <v>0.23967742558649799</v>
      </c>
      <c r="I2662" t="s">
        <v>130</v>
      </c>
      <c r="J2662" t="s">
        <v>360</v>
      </c>
    </row>
    <row r="2663" spans="1:10" x14ac:dyDescent="0.2">
      <c r="A2663" t="s">
        <v>4024</v>
      </c>
      <c r="B2663" t="s">
        <v>4022</v>
      </c>
      <c r="C2663">
        <v>0.73162190076337197</v>
      </c>
      <c r="D2663">
        <v>1</v>
      </c>
      <c r="E2663">
        <v>0</v>
      </c>
      <c r="F2663">
        <v>0</v>
      </c>
      <c r="G2663">
        <v>0.76698880196349095</v>
      </c>
      <c r="H2663">
        <v>0.23967742558649799</v>
      </c>
      <c r="I2663" t="s">
        <v>130</v>
      </c>
      <c r="J2663" t="s">
        <v>360</v>
      </c>
    </row>
    <row r="2664" spans="1:10" x14ac:dyDescent="0.2">
      <c r="A2664" t="s">
        <v>4025</v>
      </c>
      <c r="B2664" t="s">
        <v>4022</v>
      </c>
      <c r="C2664">
        <v>0.73162190076337197</v>
      </c>
      <c r="D2664">
        <v>1</v>
      </c>
      <c r="E2664">
        <v>0</v>
      </c>
      <c r="F2664">
        <v>0</v>
      </c>
      <c r="G2664">
        <v>0.76698880196349095</v>
      </c>
      <c r="H2664">
        <v>0.23967742558649799</v>
      </c>
      <c r="I2664" t="s">
        <v>130</v>
      </c>
      <c r="J2664" t="s">
        <v>360</v>
      </c>
    </row>
    <row r="2665" spans="1:10" x14ac:dyDescent="0.2">
      <c r="A2665" t="s">
        <v>4026</v>
      </c>
      <c r="B2665" t="s">
        <v>4022</v>
      </c>
      <c r="C2665">
        <v>0.73162190076337197</v>
      </c>
      <c r="D2665">
        <v>1</v>
      </c>
      <c r="E2665">
        <v>0</v>
      </c>
      <c r="F2665">
        <v>0</v>
      </c>
      <c r="G2665">
        <v>0.76698880196349095</v>
      </c>
      <c r="H2665">
        <v>0.23967742558649799</v>
      </c>
      <c r="I2665" t="s">
        <v>22</v>
      </c>
      <c r="J2665" t="s">
        <v>367</v>
      </c>
    </row>
    <row r="2666" spans="1:10" x14ac:dyDescent="0.2">
      <c r="A2666" t="s">
        <v>4027</v>
      </c>
      <c r="B2666" t="s">
        <v>4028</v>
      </c>
      <c r="C2666">
        <v>0.73494052208855498</v>
      </c>
      <c r="D2666">
        <v>1</v>
      </c>
      <c r="E2666">
        <v>0</v>
      </c>
      <c r="F2666">
        <v>0</v>
      </c>
      <c r="G2666">
        <v>0.75982068231897204</v>
      </c>
      <c r="H2666">
        <v>0.233998712386737</v>
      </c>
      <c r="I2666" t="s">
        <v>228</v>
      </c>
      <c r="J2666" t="s">
        <v>360</v>
      </c>
    </row>
    <row r="2667" spans="1:10" x14ac:dyDescent="0.2">
      <c r="A2667" t="s">
        <v>4029</v>
      </c>
      <c r="B2667" t="s">
        <v>4028</v>
      </c>
      <c r="C2667">
        <v>0.73494052208855498</v>
      </c>
      <c r="D2667">
        <v>1</v>
      </c>
      <c r="E2667">
        <v>0</v>
      </c>
      <c r="F2667">
        <v>0</v>
      </c>
      <c r="G2667">
        <v>0.75982068231897204</v>
      </c>
      <c r="H2667">
        <v>0.233998712386737</v>
      </c>
      <c r="I2667" t="s">
        <v>130</v>
      </c>
      <c r="J2667" t="s">
        <v>360</v>
      </c>
    </row>
    <row r="2668" spans="1:10" x14ac:dyDescent="0.2">
      <c r="A2668" t="s">
        <v>4030</v>
      </c>
      <c r="B2668" t="s">
        <v>4028</v>
      </c>
      <c r="C2668">
        <v>0.73494052208855498</v>
      </c>
      <c r="D2668">
        <v>1</v>
      </c>
      <c r="E2668">
        <v>0</v>
      </c>
      <c r="F2668">
        <v>0</v>
      </c>
      <c r="G2668">
        <v>0.75982068231897204</v>
      </c>
      <c r="H2668">
        <v>0.233998712386737</v>
      </c>
      <c r="I2668" t="s">
        <v>345</v>
      </c>
      <c r="J2668" t="s">
        <v>582</v>
      </c>
    </row>
    <row r="2669" spans="1:10" x14ac:dyDescent="0.2">
      <c r="A2669" t="s">
        <v>4031</v>
      </c>
      <c r="B2669" t="s">
        <v>4032</v>
      </c>
      <c r="C2669">
        <v>0.73762656970187701</v>
      </c>
      <c r="D2669">
        <v>1</v>
      </c>
      <c r="E2669">
        <v>0</v>
      </c>
      <c r="F2669">
        <v>0</v>
      </c>
      <c r="G2669">
        <v>0.76698880196349095</v>
      </c>
      <c r="H2669">
        <v>0.233408180363882</v>
      </c>
      <c r="I2669" t="s">
        <v>4033</v>
      </c>
      <c r="J2669" t="s">
        <v>582</v>
      </c>
    </row>
    <row r="2670" spans="1:10" x14ac:dyDescent="0.2">
      <c r="A2670" t="s">
        <v>4034</v>
      </c>
      <c r="B2670" t="s">
        <v>4035</v>
      </c>
      <c r="C2670">
        <v>0.73821827164168696</v>
      </c>
      <c r="D2670">
        <v>1</v>
      </c>
      <c r="E2670">
        <v>0</v>
      </c>
      <c r="F2670">
        <v>0</v>
      </c>
      <c r="G2670">
        <v>0.75278530563083401</v>
      </c>
      <c r="H2670">
        <v>0.22848218690021099</v>
      </c>
      <c r="I2670" t="s">
        <v>168</v>
      </c>
      <c r="J2670" t="s">
        <v>360</v>
      </c>
    </row>
    <row r="2671" spans="1:10" x14ac:dyDescent="0.2">
      <c r="A2671" t="s">
        <v>4036</v>
      </c>
      <c r="B2671" t="s">
        <v>4035</v>
      </c>
      <c r="C2671">
        <v>0.73821827164168696</v>
      </c>
      <c r="D2671">
        <v>1</v>
      </c>
      <c r="E2671">
        <v>0</v>
      </c>
      <c r="F2671">
        <v>0</v>
      </c>
      <c r="G2671">
        <v>0.75278530563083401</v>
      </c>
      <c r="H2671">
        <v>0.22848218690021099</v>
      </c>
      <c r="I2671" t="s">
        <v>54</v>
      </c>
      <c r="J2671" t="s">
        <v>367</v>
      </c>
    </row>
    <row r="2672" spans="1:10" x14ac:dyDescent="0.2">
      <c r="A2672" t="s">
        <v>4037</v>
      </c>
      <c r="B2672" t="s">
        <v>4038</v>
      </c>
      <c r="C2672">
        <v>0.74465315441569802</v>
      </c>
      <c r="D2672">
        <v>1</v>
      </c>
      <c r="E2672">
        <v>0</v>
      </c>
      <c r="F2672">
        <v>0</v>
      </c>
      <c r="G2672">
        <v>0.73909830007390898</v>
      </c>
      <c r="H2672">
        <v>0.21791332856916701</v>
      </c>
      <c r="I2672" t="s">
        <v>35</v>
      </c>
      <c r="J2672" t="s">
        <v>360</v>
      </c>
    </row>
    <row r="2673" spans="1:10" x14ac:dyDescent="0.2">
      <c r="A2673" t="s">
        <v>4039</v>
      </c>
      <c r="B2673" t="s">
        <v>4038</v>
      </c>
      <c r="C2673">
        <v>0.74465315441569802</v>
      </c>
      <c r="D2673">
        <v>1</v>
      </c>
      <c r="E2673">
        <v>0</v>
      </c>
      <c r="F2673">
        <v>0</v>
      </c>
      <c r="G2673">
        <v>0.73909830007390898</v>
      </c>
      <c r="H2673">
        <v>0.21791332856916701</v>
      </c>
      <c r="I2673" t="s">
        <v>182</v>
      </c>
      <c r="J2673" t="s">
        <v>367</v>
      </c>
    </row>
    <row r="2674" spans="1:10" x14ac:dyDescent="0.2">
      <c r="A2674" t="s">
        <v>4040</v>
      </c>
      <c r="B2674" t="s">
        <v>4041</v>
      </c>
      <c r="C2674">
        <v>0.74781127209412301</v>
      </c>
      <c r="D2674">
        <v>1</v>
      </c>
      <c r="E2674">
        <v>0</v>
      </c>
      <c r="F2674">
        <v>0</v>
      </c>
      <c r="G2674">
        <v>0.73243975682999996</v>
      </c>
      <c r="H2674">
        <v>0.21285039396307501</v>
      </c>
      <c r="I2674" t="s">
        <v>22</v>
      </c>
      <c r="J2674" t="s">
        <v>367</v>
      </c>
    </row>
    <row r="2675" spans="1:10" x14ac:dyDescent="0.2">
      <c r="A2675" t="s">
        <v>4042</v>
      </c>
      <c r="B2675" t="s">
        <v>4043</v>
      </c>
      <c r="C2675">
        <v>0.74926111488116598</v>
      </c>
      <c r="D2675">
        <v>1</v>
      </c>
      <c r="E2675">
        <v>0</v>
      </c>
      <c r="F2675">
        <v>0</v>
      </c>
      <c r="G2675">
        <v>0.74931624892285698</v>
      </c>
      <c r="H2675">
        <v>0.21630342678743</v>
      </c>
      <c r="I2675" t="s">
        <v>2843</v>
      </c>
      <c r="J2675" t="s">
        <v>360</v>
      </c>
    </row>
    <row r="2676" spans="1:10" x14ac:dyDescent="0.2">
      <c r="A2676" t="s">
        <v>4044</v>
      </c>
      <c r="B2676" t="s">
        <v>4045</v>
      </c>
      <c r="C2676">
        <v>0.75093048681933094</v>
      </c>
      <c r="D2676">
        <v>1</v>
      </c>
      <c r="E2676">
        <v>0</v>
      </c>
      <c r="F2676">
        <v>0</v>
      </c>
      <c r="G2676">
        <v>0.72590011614401795</v>
      </c>
      <c r="H2676">
        <v>0.20792842067978701</v>
      </c>
      <c r="I2676" t="s">
        <v>48</v>
      </c>
      <c r="J2676" t="s">
        <v>360</v>
      </c>
    </row>
    <row r="2677" spans="1:10" x14ac:dyDescent="0.2">
      <c r="A2677" t="s">
        <v>4046</v>
      </c>
      <c r="B2677" t="s">
        <v>4045</v>
      </c>
      <c r="C2677">
        <v>0.75093048681933094</v>
      </c>
      <c r="D2677">
        <v>1</v>
      </c>
      <c r="E2677">
        <v>0</v>
      </c>
      <c r="F2677">
        <v>0</v>
      </c>
      <c r="G2677">
        <v>0.72590011614401795</v>
      </c>
      <c r="H2677">
        <v>0.20792842067978701</v>
      </c>
      <c r="I2677" t="s">
        <v>235</v>
      </c>
      <c r="J2677" t="s">
        <v>582</v>
      </c>
    </row>
    <row r="2678" spans="1:10" x14ac:dyDescent="0.2">
      <c r="A2678" t="s">
        <v>4047</v>
      </c>
      <c r="B2678" t="s">
        <v>4045</v>
      </c>
      <c r="C2678">
        <v>0.75093048681933094</v>
      </c>
      <c r="D2678">
        <v>1</v>
      </c>
      <c r="E2678">
        <v>0</v>
      </c>
      <c r="F2678">
        <v>0</v>
      </c>
      <c r="G2678">
        <v>0.72590011614401795</v>
      </c>
      <c r="H2678">
        <v>0.20792842067978701</v>
      </c>
      <c r="I2678" t="s">
        <v>152</v>
      </c>
      <c r="J2678" t="s">
        <v>367</v>
      </c>
    </row>
    <row r="2679" spans="1:10" x14ac:dyDescent="0.2">
      <c r="A2679" t="s">
        <v>4048</v>
      </c>
      <c r="B2679" t="s">
        <v>4049</v>
      </c>
      <c r="C2679">
        <v>0.754011275952719</v>
      </c>
      <c r="D2679">
        <v>1</v>
      </c>
      <c r="E2679">
        <v>0</v>
      </c>
      <c r="F2679">
        <v>0</v>
      </c>
      <c r="G2679">
        <v>0.71947622131088496</v>
      </c>
      <c r="H2679">
        <v>0.20314264065151999</v>
      </c>
      <c r="I2679" t="s">
        <v>152</v>
      </c>
      <c r="J2679" t="s">
        <v>360</v>
      </c>
    </row>
    <row r="2680" spans="1:10" x14ac:dyDescent="0.2">
      <c r="A2680" t="s">
        <v>4050</v>
      </c>
      <c r="B2680" t="s">
        <v>4049</v>
      </c>
      <c r="C2680">
        <v>0.754011275952719</v>
      </c>
      <c r="D2680">
        <v>1</v>
      </c>
      <c r="E2680">
        <v>0</v>
      </c>
      <c r="F2680">
        <v>0</v>
      </c>
      <c r="G2680">
        <v>0.71947622131088496</v>
      </c>
      <c r="H2680">
        <v>0.20314264065151999</v>
      </c>
      <c r="I2680" t="s">
        <v>1</v>
      </c>
      <c r="J2680" t="s">
        <v>582</v>
      </c>
    </row>
    <row r="2681" spans="1:10" x14ac:dyDescent="0.2">
      <c r="A2681" t="s">
        <v>4051</v>
      </c>
      <c r="B2681" t="s">
        <v>4052</v>
      </c>
      <c r="C2681">
        <v>0.75705411084326801</v>
      </c>
      <c r="D2681">
        <v>1</v>
      </c>
      <c r="E2681">
        <v>0</v>
      </c>
      <c r="F2681">
        <v>0</v>
      </c>
      <c r="G2681">
        <v>0.71316502638710499</v>
      </c>
      <c r="H2681">
        <v>0.19848848057403201</v>
      </c>
      <c r="I2681" t="s">
        <v>130</v>
      </c>
      <c r="J2681" t="s">
        <v>360</v>
      </c>
    </row>
    <row r="2682" spans="1:10" x14ac:dyDescent="0.2">
      <c r="A2682" t="s">
        <v>4053</v>
      </c>
      <c r="B2682" t="s">
        <v>4052</v>
      </c>
      <c r="C2682">
        <v>0.75705411084326801</v>
      </c>
      <c r="D2682">
        <v>1</v>
      </c>
      <c r="E2682">
        <v>0</v>
      </c>
      <c r="F2682">
        <v>0</v>
      </c>
      <c r="G2682">
        <v>0.71316502638710499</v>
      </c>
      <c r="H2682">
        <v>0.19848848057403201</v>
      </c>
      <c r="I2682" t="s">
        <v>130</v>
      </c>
      <c r="J2682" t="s">
        <v>360</v>
      </c>
    </row>
    <row r="2683" spans="1:10" x14ac:dyDescent="0.2">
      <c r="A2683" t="s">
        <v>4054</v>
      </c>
      <c r="B2683" t="s">
        <v>4052</v>
      </c>
      <c r="C2683">
        <v>0.75705411084326801</v>
      </c>
      <c r="D2683">
        <v>1</v>
      </c>
      <c r="E2683">
        <v>0</v>
      </c>
      <c r="F2683">
        <v>0</v>
      </c>
      <c r="G2683">
        <v>0.71316502638710499</v>
      </c>
      <c r="H2683">
        <v>0.19848848057403201</v>
      </c>
      <c r="I2683" t="s">
        <v>1</v>
      </c>
      <c r="J2683" t="s">
        <v>582</v>
      </c>
    </row>
    <row r="2684" spans="1:10" x14ac:dyDescent="0.2">
      <c r="A2684" t="s">
        <v>4055</v>
      </c>
      <c r="B2684" t="s">
        <v>4056</v>
      </c>
      <c r="C2684">
        <v>0.763027775243585</v>
      </c>
      <c r="D2684">
        <v>1</v>
      </c>
      <c r="E2684">
        <v>0</v>
      </c>
      <c r="F2684">
        <v>0</v>
      </c>
      <c r="G2684">
        <v>0.70086907765629303</v>
      </c>
      <c r="H2684">
        <v>0.18955764345520401</v>
      </c>
      <c r="I2684" t="s">
        <v>152</v>
      </c>
      <c r="J2684" t="s">
        <v>360</v>
      </c>
    </row>
    <row r="2685" spans="1:10" x14ac:dyDescent="0.2">
      <c r="A2685" t="s">
        <v>4057</v>
      </c>
      <c r="B2685" t="s">
        <v>4056</v>
      </c>
      <c r="C2685">
        <v>0.763027775243585</v>
      </c>
      <c r="D2685">
        <v>1</v>
      </c>
      <c r="E2685">
        <v>0</v>
      </c>
      <c r="F2685">
        <v>0</v>
      </c>
      <c r="G2685">
        <v>0.70086907765629303</v>
      </c>
      <c r="H2685">
        <v>0.18955764345520401</v>
      </c>
      <c r="I2685" t="s">
        <v>235</v>
      </c>
      <c r="J2685" t="s">
        <v>367</v>
      </c>
    </row>
    <row r="2686" spans="1:10" x14ac:dyDescent="0.2">
      <c r="A2686" t="s">
        <v>4058</v>
      </c>
      <c r="B2686" t="s">
        <v>4056</v>
      </c>
      <c r="C2686">
        <v>0.763027775243585</v>
      </c>
      <c r="D2686">
        <v>1</v>
      </c>
      <c r="E2686">
        <v>0</v>
      </c>
      <c r="F2686">
        <v>0</v>
      </c>
      <c r="G2686">
        <v>0.70086907765629303</v>
      </c>
      <c r="H2686">
        <v>0.18955764345520401</v>
      </c>
      <c r="I2686" t="s">
        <v>12</v>
      </c>
      <c r="J2686" t="s">
        <v>367</v>
      </c>
    </row>
    <row r="2687" spans="1:10" x14ac:dyDescent="0.2">
      <c r="A2687" t="s">
        <v>3937</v>
      </c>
      <c r="B2687" t="s">
        <v>4059</v>
      </c>
      <c r="C2687">
        <v>0.76572998628192501</v>
      </c>
      <c r="D2687">
        <v>1</v>
      </c>
      <c r="E2687">
        <v>0</v>
      </c>
      <c r="F2687">
        <v>0</v>
      </c>
      <c r="G2687">
        <v>0.75046904315197005</v>
      </c>
      <c r="H2687">
        <v>0.200319451940077</v>
      </c>
      <c r="I2687" t="s">
        <v>1701</v>
      </c>
      <c r="J2687" t="s">
        <v>367</v>
      </c>
    </row>
    <row r="2688" spans="1:10" x14ac:dyDescent="0.2">
      <c r="A2688" t="s">
        <v>4046</v>
      </c>
      <c r="B2688" t="s">
        <v>4060</v>
      </c>
      <c r="C2688">
        <v>0.76595951906950699</v>
      </c>
      <c r="D2688">
        <v>1</v>
      </c>
      <c r="E2688">
        <v>0</v>
      </c>
      <c r="F2688">
        <v>0</v>
      </c>
      <c r="G2688">
        <v>0.69487874365923097</v>
      </c>
      <c r="H2688">
        <v>0.18527271058699901</v>
      </c>
      <c r="I2688" t="s">
        <v>235</v>
      </c>
      <c r="J2688" t="s">
        <v>367</v>
      </c>
    </row>
    <row r="2689" spans="1:10" x14ac:dyDescent="0.2">
      <c r="A2689" t="s">
        <v>4061</v>
      </c>
      <c r="B2689" t="s">
        <v>4062</v>
      </c>
      <c r="C2689">
        <v>0.76885513764282298</v>
      </c>
      <c r="D2689">
        <v>1</v>
      </c>
      <c r="E2689">
        <v>0</v>
      </c>
      <c r="F2689">
        <v>0</v>
      </c>
      <c r="G2689">
        <v>0.68898994074686504</v>
      </c>
      <c r="H2689">
        <v>0.181102869504878</v>
      </c>
      <c r="I2689" t="s">
        <v>48</v>
      </c>
      <c r="J2689" t="s">
        <v>360</v>
      </c>
    </row>
    <row r="2690" spans="1:10" x14ac:dyDescent="0.2">
      <c r="A2690" t="s">
        <v>4063</v>
      </c>
      <c r="B2690" t="s">
        <v>4064</v>
      </c>
      <c r="C2690">
        <v>0.76909067099914197</v>
      </c>
      <c r="D2690">
        <v>1</v>
      </c>
      <c r="E2690">
        <v>0</v>
      </c>
      <c r="F2690">
        <v>0</v>
      </c>
      <c r="G2690">
        <v>0.71947622131088496</v>
      </c>
      <c r="H2690">
        <v>0.18889589809041599</v>
      </c>
      <c r="I2690" t="s">
        <v>1539</v>
      </c>
      <c r="J2690" t="s">
        <v>360</v>
      </c>
    </row>
    <row r="2691" spans="1:10" x14ac:dyDescent="0.2">
      <c r="A2691" t="s">
        <v>4065</v>
      </c>
      <c r="B2691" t="s">
        <v>4064</v>
      </c>
      <c r="C2691">
        <v>0.76909067099914197</v>
      </c>
      <c r="D2691">
        <v>1</v>
      </c>
      <c r="E2691">
        <v>0</v>
      </c>
      <c r="F2691">
        <v>0</v>
      </c>
      <c r="G2691">
        <v>0.71947622131088496</v>
      </c>
      <c r="H2691">
        <v>0.18889589809041599</v>
      </c>
      <c r="I2691" t="s">
        <v>1539</v>
      </c>
      <c r="J2691" t="s">
        <v>360</v>
      </c>
    </row>
    <row r="2692" spans="1:10" x14ac:dyDescent="0.2">
      <c r="A2692" t="s">
        <v>4066</v>
      </c>
      <c r="B2692" t="s">
        <v>4067</v>
      </c>
      <c r="C2692">
        <v>0.77171507424795305</v>
      </c>
      <c r="D2692">
        <v>1</v>
      </c>
      <c r="E2692">
        <v>0</v>
      </c>
      <c r="F2692">
        <v>0</v>
      </c>
      <c r="G2692">
        <v>0.68320010931201702</v>
      </c>
      <c r="H2692">
        <v>0.177044388802747</v>
      </c>
      <c r="I2692" t="s">
        <v>235</v>
      </c>
      <c r="J2692" t="s">
        <v>367</v>
      </c>
    </row>
    <row r="2693" spans="1:10" x14ac:dyDescent="0.2">
      <c r="A2693" t="s">
        <v>4068</v>
      </c>
      <c r="B2693" t="s">
        <v>4069</v>
      </c>
      <c r="C2693">
        <v>0.77288694635595601</v>
      </c>
      <c r="D2693">
        <v>1</v>
      </c>
      <c r="E2693">
        <v>0</v>
      </c>
      <c r="F2693">
        <v>0</v>
      </c>
      <c r="G2693">
        <v>0.741344799466231</v>
      </c>
      <c r="H2693">
        <v>0.190987096291662</v>
      </c>
      <c r="I2693" t="s">
        <v>3973</v>
      </c>
      <c r="J2693" t="s">
        <v>360</v>
      </c>
    </row>
    <row r="2694" spans="1:10" x14ac:dyDescent="0.2">
      <c r="A2694" t="s">
        <v>4070</v>
      </c>
      <c r="B2694" t="s">
        <v>4069</v>
      </c>
      <c r="C2694">
        <v>0.77288694635595601</v>
      </c>
      <c r="D2694">
        <v>1</v>
      </c>
      <c r="E2694">
        <v>0</v>
      </c>
      <c r="F2694">
        <v>0</v>
      </c>
      <c r="G2694">
        <v>0.741344799466231</v>
      </c>
      <c r="H2694">
        <v>0.190987096291662</v>
      </c>
      <c r="I2694" t="s">
        <v>3973</v>
      </c>
      <c r="J2694" t="s">
        <v>360</v>
      </c>
    </row>
    <row r="2695" spans="1:10" x14ac:dyDescent="0.2">
      <c r="A2695" t="s">
        <v>4071</v>
      </c>
      <c r="B2695" t="s">
        <v>4069</v>
      </c>
      <c r="C2695">
        <v>0.77288694635595601</v>
      </c>
      <c r="D2695">
        <v>1</v>
      </c>
      <c r="E2695">
        <v>0</v>
      </c>
      <c r="F2695">
        <v>0</v>
      </c>
      <c r="G2695">
        <v>0.741344799466231</v>
      </c>
      <c r="H2695">
        <v>0.190987096291662</v>
      </c>
      <c r="I2695" t="s">
        <v>3973</v>
      </c>
      <c r="J2695" t="s">
        <v>360</v>
      </c>
    </row>
    <row r="2696" spans="1:10" x14ac:dyDescent="0.2">
      <c r="A2696" t="s">
        <v>4072</v>
      </c>
      <c r="B2696" t="s">
        <v>4073</v>
      </c>
      <c r="C2696">
        <v>0.77453976695533</v>
      </c>
      <c r="D2696">
        <v>1</v>
      </c>
      <c r="E2696">
        <v>0</v>
      </c>
      <c r="F2696">
        <v>0</v>
      </c>
      <c r="G2696">
        <v>0.67750677506775003</v>
      </c>
      <c r="H2696">
        <v>0.17309368232851999</v>
      </c>
      <c r="I2696" t="s">
        <v>54</v>
      </c>
      <c r="J2696" t="s">
        <v>367</v>
      </c>
    </row>
    <row r="2697" spans="1:10" x14ac:dyDescent="0.2">
      <c r="A2697" t="s">
        <v>4074</v>
      </c>
      <c r="B2697" t="s">
        <v>4075</v>
      </c>
      <c r="C2697">
        <v>0.77732964821656103</v>
      </c>
      <c r="D2697">
        <v>1</v>
      </c>
      <c r="E2697">
        <v>0</v>
      </c>
      <c r="F2697">
        <v>0</v>
      </c>
      <c r="G2697">
        <v>0.67190754552173604</v>
      </c>
      <c r="H2697">
        <v>0.16924730290086601</v>
      </c>
      <c r="I2697" t="s">
        <v>182</v>
      </c>
      <c r="J2697" t="s">
        <v>360</v>
      </c>
    </row>
    <row r="2698" spans="1:10" x14ac:dyDescent="0.2">
      <c r="A2698" t="s">
        <v>4076</v>
      </c>
      <c r="B2698" t="s">
        <v>4077</v>
      </c>
      <c r="C2698">
        <v>0.77813706552520501</v>
      </c>
      <c r="D2698">
        <v>1</v>
      </c>
      <c r="E2698">
        <v>0</v>
      </c>
      <c r="F2698">
        <v>0</v>
      </c>
      <c r="G2698">
        <v>0.73464590067587399</v>
      </c>
      <c r="H2698">
        <v>0.18428782952794001</v>
      </c>
      <c r="I2698" t="s">
        <v>3973</v>
      </c>
      <c r="J2698" t="s">
        <v>360</v>
      </c>
    </row>
    <row r="2699" spans="1:10" x14ac:dyDescent="0.2">
      <c r="A2699" t="s">
        <v>4078</v>
      </c>
      <c r="B2699" t="s">
        <v>4077</v>
      </c>
      <c r="C2699">
        <v>0.77813706552520501</v>
      </c>
      <c r="D2699">
        <v>1</v>
      </c>
      <c r="E2699">
        <v>0</v>
      </c>
      <c r="F2699">
        <v>0</v>
      </c>
      <c r="G2699">
        <v>0.73464590067587399</v>
      </c>
      <c r="H2699">
        <v>0.18428782952794001</v>
      </c>
      <c r="I2699" t="s">
        <v>3973</v>
      </c>
      <c r="J2699" t="s">
        <v>360</v>
      </c>
    </row>
    <row r="2700" spans="1:10" x14ac:dyDescent="0.2">
      <c r="A2700" t="s">
        <v>4079</v>
      </c>
      <c r="B2700" t="s">
        <v>4080</v>
      </c>
      <c r="C2700">
        <v>0.779864903300169</v>
      </c>
      <c r="D2700">
        <v>1</v>
      </c>
      <c r="E2700">
        <v>0</v>
      </c>
      <c r="F2700">
        <v>0</v>
      </c>
      <c r="G2700">
        <v>0.73243975682999996</v>
      </c>
      <c r="H2700">
        <v>0.18210984779662001</v>
      </c>
      <c r="I2700" t="s">
        <v>3973</v>
      </c>
      <c r="J2700" t="s">
        <v>360</v>
      </c>
    </row>
    <row r="2701" spans="1:10" x14ac:dyDescent="0.2">
      <c r="A2701" t="s">
        <v>4081</v>
      </c>
      <c r="B2701" t="s">
        <v>4082</v>
      </c>
      <c r="C2701">
        <v>0.78356019193408599</v>
      </c>
      <c r="D2701">
        <v>1</v>
      </c>
      <c r="E2701">
        <v>0</v>
      </c>
      <c r="F2701">
        <v>0</v>
      </c>
      <c r="G2701">
        <v>0.697861055863777</v>
      </c>
      <c r="H2701">
        <v>0.17021347270707801</v>
      </c>
      <c r="I2701" t="s">
        <v>3528</v>
      </c>
      <c r="J2701" t="s">
        <v>360</v>
      </c>
    </row>
    <row r="2702" spans="1:10" x14ac:dyDescent="0.2">
      <c r="A2702" t="s">
        <v>4083</v>
      </c>
      <c r="B2702" t="s">
        <v>4084</v>
      </c>
      <c r="C2702">
        <v>0.784982345659062</v>
      </c>
      <c r="D2702">
        <v>1</v>
      </c>
      <c r="E2702">
        <v>0</v>
      </c>
      <c r="F2702">
        <v>0</v>
      </c>
      <c r="G2702">
        <v>0.72590011614401795</v>
      </c>
      <c r="H2702">
        <v>0.175736099781441</v>
      </c>
      <c r="I2702" t="s">
        <v>3973</v>
      </c>
      <c r="J2702" t="s">
        <v>360</v>
      </c>
    </row>
    <row r="2703" spans="1:10" x14ac:dyDescent="0.2">
      <c r="A2703" t="s">
        <v>4085</v>
      </c>
      <c r="B2703" t="s">
        <v>4086</v>
      </c>
      <c r="C2703">
        <v>0.78549467017270302</v>
      </c>
      <c r="D2703">
        <v>1</v>
      </c>
      <c r="E2703">
        <v>0</v>
      </c>
      <c r="F2703">
        <v>0</v>
      </c>
      <c r="G2703">
        <v>0.65565171780749998</v>
      </c>
      <c r="H2703">
        <v>0.15830160410212901</v>
      </c>
      <c r="I2703" t="s">
        <v>168</v>
      </c>
      <c r="J2703" t="s">
        <v>360</v>
      </c>
    </row>
    <row r="2704" spans="1:10" x14ac:dyDescent="0.2">
      <c r="A2704" t="s">
        <v>4087</v>
      </c>
      <c r="B2704" t="s">
        <v>4088</v>
      </c>
      <c r="C2704">
        <v>0.78754611080783599</v>
      </c>
      <c r="D2704">
        <v>1</v>
      </c>
      <c r="E2704">
        <v>0</v>
      </c>
      <c r="F2704">
        <v>0</v>
      </c>
      <c r="G2704">
        <v>0.69192181283514897</v>
      </c>
      <c r="H2704">
        <v>0.16525400905708801</v>
      </c>
      <c r="I2704" t="s">
        <v>4089</v>
      </c>
      <c r="J2704" t="s">
        <v>360</v>
      </c>
    </row>
    <row r="2705" spans="1:10" x14ac:dyDescent="0.2">
      <c r="A2705" t="s">
        <v>4090</v>
      </c>
      <c r="B2705" t="s">
        <v>4088</v>
      </c>
      <c r="C2705">
        <v>0.78754611080783599</v>
      </c>
      <c r="D2705">
        <v>1</v>
      </c>
      <c r="E2705">
        <v>0</v>
      </c>
      <c r="F2705">
        <v>0</v>
      </c>
      <c r="G2705">
        <v>0.69192181283514897</v>
      </c>
      <c r="H2705">
        <v>0.16525400905708801</v>
      </c>
      <c r="I2705" t="s">
        <v>4089</v>
      </c>
      <c r="J2705" t="s">
        <v>360</v>
      </c>
    </row>
    <row r="2706" spans="1:10" x14ac:dyDescent="0.2">
      <c r="A2706" t="s">
        <v>4091</v>
      </c>
      <c r="B2706" t="s">
        <v>4088</v>
      </c>
      <c r="C2706">
        <v>0.78754611080783599</v>
      </c>
      <c r="D2706">
        <v>1</v>
      </c>
      <c r="E2706">
        <v>0</v>
      </c>
      <c r="F2706">
        <v>0</v>
      </c>
      <c r="G2706">
        <v>0.69192181283514897</v>
      </c>
      <c r="H2706">
        <v>0.16525400905708801</v>
      </c>
      <c r="I2706" t="s">
        <v>4089</v>
      </c>
      <c r="J2706" t="s">
        <v>360</v>
      </c>
    </row>
    <row r="2707" spans="1:10" x14ac:dyDescent="0.2">
      <c r="A2707" t="s">
        <v>4092</v>
      </c>
      <c r="B2707" t="s">
        <v>4088</v>
      </c>
      <c r="C2707">
        <v>0.78754611080783599</v>
      </c>
      <c r="D2707">
        <v>1</v>
      </c>
      <c r="E2707">
        <v>0</v>
      </c>
      <c r="F2707">
        <v>0</v>
      </c>
      <c r="G2707">
        <v>0.69192181283514897</v>
      </c>
      <c r="H2707">
        <v>0.16525400905708801</v>
      </c>
      <c r="I2707" t="s">
        <v>4089</v>
      </c>
      <c r="J2707" t="s">
        <v>360</v>
      </c>
    </row>
    <row r="2708" spans="1:10" x14ac:dyDescent="0.2">
      <c r="A2708" t="s">
        <v>4093</v>
      </c>
      <c r="B2708" t="s">
        <v>4088</v>
      </c>
      <c r="C2708">
        <v>0.78754611080783599</v>
      </c>
      <c r="D2708">
        <v>1</v>
      </c>
      <c r="E2708">
        <v>0</v>
      </c>
      <c r="F2708">
        <v>0</v>
      </c>
      <c r="G2708">
        <v>0.69192181283514897</v>
      </c>
      <c r="H2708">
        <v>0.16525400905708801</v>
      </c>
      <c r="I2708" t="s">
        <v>4089</v>
      </c>
      <c r="J2708" t="s">
        <v>360</v>
      </c>
    </row>
    <row r="2709" spans="1:10" x14ac:dyDescent="0.2">
      <c r="A2709" t="s">
        <v>4094</v>
      </c>
      <c r="B2709" t="s">
        <v>4095</v>
      </c>
      <c r="C2709">
        <v>0.78814952665342397</v>
      </c>
      <c r="D2709">
        <v>1</v>
      </c>
      <c r="E2709">
        <v>0</v>
      </c>
      <c r="F2709">
        <v>0</v>
      </c>
      <c r="G2709">
        <v>0.65040650406503997</v>
      </c>
      <c r="H2709">
        <v>0.15484061950508399</v>
      </c>
      <c r="I2709" t="s">
        <v>1</v>
      </c>
      <c r="J2709" t="s">
        <v>367</v>
      </c>
    </row>
    <row r="2710" spans="1:10" x14ac:dyDescent="0.2">
      <c r="A2710" t="s">
        <v>4096</v>
      </c>
      <c r="B2710" t="s">
        <v>4095</v>
      </c>
      <c r="C2710">
        <v>0.78814952665342397</v>
      </c>
      <c r="D2710">
        <v>1</v>
      </c>
      <c r="E2710">
        <v>0</v>
      </c>
      <c r="F2710">
        <v>0</v>
      </c>
      <c r="G2710">
        <v>0.65040650406503997</v>
      </c>
      <c r="H2710">
        <v>0.15484061950508399</v>
      </c>
      <c r="I2710" t="s">
        <v>130</v>
      </c>
      <c r="J2710" t="s">
        <v>367</v>
      </c>
    </row>
    <row r="2711" spans="1:10" x14ac:dyDescent="0.2">
      <c r="A2711" t="s">
        <v>4097</v>
      </c>
      <c r="B2711" t="s">
        <v>4098</v>
      </c>
      <c r="C2711">
        <v>0.789514834750636</v>
      </c>
      <c r="D2711">
        <v>1</v>
      </c>
      <c r="E2711">
        <v>0</v>
      </c>
      <c r="F2711">
        <v>0</v>
      </c>
      <c r="G2711">
        <v>0.68898994074686504</v>
      </c>
      <c r="H2711">
        <v>0.162833578203917</v>
      </c>
      <c r="I2711" t="s">
        <v>4089</v>
      </c>
      <c r="J2711" t="s">
        <v>360</v>
      </c>
    </row>
    <row r="2712" spans="1:10" x14ac:dyDescent="0.2">
      <c r="A2712" t="s">
        <v>4099</v>
      </c>
      <c r="B2712" t="s">
        <v>4098</v>
      </c>
      <c r="C2712">
        <v>0.789514834750636</v>
      </c>
      <c r="D2712">
        <v>1</v>
      </c>
      <c r="E2712">
        <v>0</v>
      </c>
      <c r="F2712">
        <v>0</v>
      </c>
      <c r="G2712">
        <v>0.68898994074686504</v>
      </c>
      <c r="H2712">
        <v>0.162833578203917</v>
      </c>
      <c r="I2712" t="s">
        <v>4089</v>
      </c>
      <c r="J2712" t="s">
        <v>360</v>
      </c>
    </row>
    <row r="2713" spans="1:10" x14ac:dyDescent="0.2">
      <c r="A2713" t="s">
        <v>4100</v>
      </c>
      <c r="B2713" t="s">
        <v>4098</v>
      </c>
      <c r="C2713">
        <v>0.789514834750636</v>
      </c>
      <c r="D2713">
        <v>1</v>
      </c>
      <c r="E2713">
        <v>0</v>
      </c>
      <c r="F2713">
        <v>0</v>
      </c>
      <c r="G2713">
        <v>0.68898994074686504</v>
      </c>
      <c r="H2713">
        <v>0.162833578203917</v>
      </c>
      <c r="I2713" t="s">
        <v>4089</v>
      </c>
      <c r="J2713" t="s">
        <v>360</v>
      </c>
    </row>
    <row r="2714" spans="1:10" x14ac:dyDescent="0.2">
      <c r="A2714" t="s">
        <v>4101</v>
      </c>
      <c r="B2714" t="s">
        <v>4098</v>
      </c>
      <c r="C2714">
        <v>0.789514834750636</v>
      </c>
      <c r="D2714">
        <v>1</v>
      </c>
      <c r="E2714">
        <v>0</v>
      </c>
      <c r="F2714">
        <v>0</v>
      </c>
      <c r="G2714">
        <v>0.68898994074686504</v>
      </c>
      <c r="H2714">
        <v>0.162833578203917</v>
      </c>
      <c r="I2714" t="s">
        <v>4089</v>
      </c>
      <c r="J2714" t="s">
        <v>360</v>
      </c>
    </row>
    <row r="2715" spans="1:10" x14ac:dyDescent="0.2">
      <c r="A2715" t="s">
        <v>4102</v>
      </c>
      <c r="B2715" t="s">
        <v>4103</v>
      </c>
      <c r="C2715">
        <v>0.79329353389164903</v>
      </c>
      <c r="D2715">
        <v>1</v>
      </c>
      <c r="E2715">
        <v>0</v>
      </c>
      <c r="F2715">
        <v>0</v>
      </c>
      <c r="G2715">
        <v>0.71525641942636398</v>
      </c>
      <c r="H2715">
        <v>0.165626185256145</v>
      </c>
      <c r="I2715" t="s">
        <v>3973</v>
      </c>
      <c r="J2715" t="s">
        <v>360</v>
      </c>
    </row>
    <row r="2716" spans="1:10" x14ac:dyDescent="0.2">
      <c r="A2716" t="s">
        <v>4104</v>
      </c>
      <c r="B2716" t="s">
        <v>4105</v>
      </c>
      <c r="C2716">
        <v>0.79336146153562304</v>
      </c>
      <c r="D2716">
        <v>1</v>
      </c>
      <c r="E2716">
        <v>0</v>
      </c>
      <c r="F2716">
        <v>0</v>
      </c>
      <c r="G2716">
        <v>0.64016388195378005</v>
      </c>
      <c r="H2716">
        <v>0.14818279616931801</v>
      </c>
      <c r="I2716" t="s">
        <v>230</v>
      </c>
      <c r="J2716" t="s">
        <v>367</v>
      </c>
    </row>
    <row r="2717" spans="1:10" x14ac:dyDescent="0.2">
      <c r="A2717" t="s">
        <v>4106</v>
      </c>
      <c r="B2717" t="s">
        <v>4107</v>
      </c>
      <c r="C2717">
        <v>0.79532519802146295</v>
      </c>
      <c r="D2717">
        <v>1</v>
      </c>
      <c r="E2717">
        <v>0</v>
      </c>
      <c r="F2717">
        <v>0</v>
      </c>
      <c r="G2717">
        <v>0.68034153144878695</v>
      </c>
      <c r="H2717">
        <v>0.15580106395386101</v>
      </c>
      <c r="I2717" t="s">
        <v>4089</v>
      </c>
      <c r="J2717" t="s">
        <v>360</v>
      </c>
    </row>
    <row r="2718" spans="1:10" x14ac:dyDescent="0.2">
      <c r="A2718" t="s">
        <v>4108</v>
      </c>
      <c r="B2718" t="s">
        <v>4107</v>
      </c>
      <c r="C2718">
        <v>0.79532519802146295</v>
      </c>
      <c r="D2718">
        <v>1</v>
      </c>
      <c r="E2718">
        <v>0</v>
      </c>
      <c r="F2718">
        <v>0</v>
      </c>
      <c r="G2718">
        <v>0.68034153144878695</v>
      </c>
      <c r="H2718">
        <v>0.15580106395386101</v>
      </c>
      <c r="I2718" t="s">
        <v>4089</v>
      </c>
      <c r="J2718" t="s">
        <v>360</v>
      </c>
    </row>
    <row r="2719" spans="1:10" x14ac:dyDescent="0.2">
      <c r="A2719" t="s">
        <v>4109</v>
      </c>
      <c r="B2719" t="s">
        <v>4110</v>
      </c>
      <c r="C2719">
        <v>0.79723036505388201</v>
      </c>
      <c r="D2719">
        <v>1</v>
      </c>
      <c r="E2719">
        <v>0</v>
      </c>
      <c r="F2719">
        <v>0</v>
      </c>
      <c r="G2719">
        <v>0.67750677506775003</v>
      </c>
      <c r="H2719">
        <v>0.153530895486332</v>
      </c>
      <c r="I2719" t="s">
        <v>4089</v>
      </c>
      <c r="J2719" t="s">
        <v>360</v>
      </c>
    </row>
    <row r="2720" spans="1:10" x14ac:dyDescent="0.2">
      <c r="A2720" t="s">
        <v>4111</v>
      </c>
      <c r="B2720" t="s">
        <v>4112</v>
      </c>
      <c r="C2720">
        <v>0.79815128575912397</v>
      </c>
      <c r="D2720">
        <v>1</v>
      </c>
      <c r="E2720">
        <v>0</v>
      </c>
      <c r="F2720">
        <v>0</v>
      </c>
      <c r="G2720">
        <v>0.70901871809415695</v>
      </c>
      <c r="H2720">
        <v>0.15985331703685299</v>
      </c>
      <c r="I2720" t="s">
        <v>3973</v>
      </c>
      <c r="J2720" t="s">
        <v>360</v>
      </c>
    </row>
    <row r="2721" spans="1:10" x14ac:dyDescent="0.2">
      <c r="A2721" t="s">
        <v>4113</v>
      </c>
      <c r="B2721" t="s">
        <v>4114</v>
      </c>
      <c r="C2721">
        <v>0.799119879651082</v>
      </c>
      <c r="D2721">
        <v>1</v>
      </c>
      <c r="E2721">
        <v>0</v>
      </c>
      <c r="F2721">
        <v>0</v>
      </c>
      <c r="G2721">
        <v>0.67469554363593398</v>
      </c>
      <c r="H2721">
        <v>0.151296634861561</v>
      </c>
      <c r="I2721" t="s">
        <v>4089</v>
      </c>
      <c r="J2721" t="s">
        <v>360</v>
      </c>
    </row>
    <row r="2722" spans="1:10" x14ac:dyDescent="0.2">
      <c r="A2722" t="s">
        <v>4115</v>
      </c>
      <c r="B2722" t="s">
        <v>4116</v>
      </c>
      <c r="C2722">
        <v>0.80099383673031799</v>
      </c>
      <c r="D2722">
        <v>1</v>
      </c>
      <c r="E2722">
        <v>0</v>
      </c>
      <c r="F2722">
        <v>0</v>
      </c>
      <c r="G2722">
        <v>0.67190754552173604</v>
      </c>
      <c r="H2722">
        <v>0.149097645913052</v>
      </c>
      <c r="I2722" t="s">
        <v>4089</v>
      </c>
      <c r="J2722" t="s">
        <v>360</v>
      </c>
    </row>
    <row r="2723" spans="1:10" x14ac:dyDescent="0.2">
      <c r="A2723" t="s">
        <v>4117</v>
      </c>
      <c r="B2723" t="s">
        <v>4118</v>
      </c>
      <c r="C2723">
        <v>0.80285233123365096</v>
      </c>
      <c r="D2723">
        <v>1</v>
      </c>
      <c r="E2723">
        <v>0</v>
      </c>
      <c r="F2723">
        <v>0</v>
      </c>
      <c r="G2723">
        <v>0.66914249389407399</v>
      </c>
      <c r="H2723">
        <v>0.14693330542541899</v>
      </c>
      <c r="I2723" t="s">
        <v>4089</v>
      </c>
      <c r="J2723" t="s">
        <v>360</v>
      </c>
    </row>
    <row r="2724" spans="1:10" x14ac:dyDescent="0.2">
      <c r="A2724" t="s">
        <v>4058</v>
      </c>
      <c r="B2724" t="s">
        <v>4119</v>
      </c>
      <c r="C2724">
        <v>0.80583933702642396</v>
      </c>
      <c r="D2724">
        <v>1</v>
      </c>
      <c r="E2724">
        <v>0</v>
      </c>
      <c r="F2724">
        <v>0</v>
      </c>
      <c r="G2724">
        <v>0.61591525006159098</v>
      </c>
      <c r="H2724">
        <v>0.132958173231847</v>
      </c>
      <c r="I2724" t="s">
        <v>12</v>
      </c>
      <c r="J2724" t="s">
        <v>582</v>
      </c>
    </row>
    <row r="2725" spans="1:10" x14ac:dyDescent="0.2">
      <c r="A2725" t="s">
        <v>4120</v>
      </c>
      <c r="B2725" t="s">
        <v>4119</v>
      </c>
      <c r="C2725">
        <v>0.80583933702642396</v>
      </c>
      <c r="D2725">
        <v>1</v>
      </c>
      <c r="E2725">
        <v>0</v>
      </c>
      <c r="F2725">
        <v>0</v>
      </c>
      <c r="G2725">
        <v>0.61591525006159098</v>
      </c>
      <c r="H2725">
        <v>0.132958173231847</v>
      </c>
      <c r="I2725" t="s">
        <v>0</v>
      </c>
      <c r="J2725" t="s">
        <v>421</v>
      </c>
    </row>
    <row r="2726" spans="1:10" x14ac:dyDescent="0.2">
      <c r="A2726" t="s">
        <v>4121</v>
      </c>
      <c r="B2726" t="s">
        <v>4122</v>
      </c>
      <c r="C2726">
        <v>0.80652331213739903</v>
      </c>
      <c r="D2726">
        <v>1</v>
      </c>
      <c r="E2726">
        <v>0</v>
      </c>
      <c r="F2726">
        <v>0</v>
      </c>
      <c r="G2726">
        <v>0.66368010618881701</v>
      </c>
      <c r="H2726">
        <v>0.14270614004882501</v>
      </c>
      <c r="I2726" t="s">
        <v>4089</v>
      </c>
      <c r="J2726" t="s">
        <v>360</v>
      </c>
    </row>
    <row r="2727" spans="1:10" x14ac:dyDescent="0.2">
      <c r="A2727" t="s">
        <v>4123</v>
      </c>
      <c r="B2727" t="s">
        <v>4124</v>
      </c>
      <c r="C2727">
        <v>0.807179456009957</v>
      </c>
      <c r="D2727">
        <v>1</v>
      </c>
      <c r="E2727">
        <v>0</v>
      </c>
      <c r="F2727">
        <v>0</v>
      </c>
      <c r="G2727">
        <v>0.72267389340559995</v>
      </c>
      <c r="H2727">
        <v>0.15480344079191199</v>
      </c>
      <c r="I2727" t="s">
        <v>3838</v>
      </c>
      <c r="J2727" t="s">
        <v>360</v>
      </c>
    </row>
    <row r="2728" spans="1:10" x14ac:dyDescent="0.2">
      <c r="A2728" t="s">
        <v>4125</v>
      </c>
      <c r="B2728" t="s">
        <v>4126</v>
      </c>
      <c r="C2728">
        <v>0.80824335992794905</v>
      </c>
      <c r="D2728">
        <v>1</v>
      </c>
      <c r="E2728">
        <v>0</v>
      </c>
      <c r="F2728">
        <v>0</v>
      </c>
      <c r="G2728">
        <v>0.61128430833180503</v>
      </c>
      <c r="H2728">
        <v>0.130137586514708</v>
      </c>
      <c r="I2728" t="s">
        <v>112</v>
      </c>
      <c r="J2728" t="s">
        <v>582</v>
      </c>
    </row>
    <row r="2729" spans="1:10" x14ac:dyDescent="0.2">
      <c r="A2729" t="s">
        <v>4127</v>
      </c>
      <c r="B2729" t="s">
        <v>4126</v>
      </c>
      <c r="C2729">
        <v>0.80824335992794905</v>
      </c>
      <c r="D2729">
        <v>1</v>
      </c>
      <c r="E2729">
        <v>0</v>
      </c>
      <c r="F2729">
        <v>0</v>
      </c>
      <c r="G2729">
        <v>0.61128430833180503</v>
      </c>
      <c r="H2729">
        <v>0.130137586514708</v>
      </c>
      <c r="I2729" t="s">
        <v>235</v>
      </c>
      <c r="J2729" t="s">
        <v>367</v>
      </c>
    </row>
    <row r="2730" spans="1:10" x14ac:dyDescent="0.2">
      <c r="A2730" t="s">
        <v>4128</v>
      </c>
      <c r="B2730" t="s">
        <v>4129</v>
      </c>
      <c r="C2730">
        <v>0.80833598848118704</v>
      </c>
      <c r="D2730">
        <v>1</v>
      </c>
      <c r="E2730">
        <v>0</v>
      </c>
      <c r="F2730">
        <v>0</v>
      </c>
      <c r="G2730">
        <v>0.66098221957829295</v>
      </c>
      <c r="H2730">
        <v>0.14064213071918999</v>
      </c>
      <c r="I2730" t="s">
        <v>4089</v>
      </c>
      <c r="J2730" t="s">
        <v>360</v>
      </c>
    </row>
    <row r="2731" spans="1:10" x14ac:dyDescent="0.2">
      <c r="A2731" t="s">
        <v>4130</v>
      </c>
      <c r="B2731" t="s">
        <v>4131</v>
      </c>
      <c r="C2731">
        <v>0.81061773634211198</v>
      </c>
      <c r="D2731">
        <v>1</v>
      </c>
      <c r="E2731">
        <v>0</v>
      </c>
      <c r="F2731">
        <v>0</v>
      </c>
      <c r="G2731">
        <v>0.60672248513529903</v>
      </c>
      <c r="H2731">
        <v>0.12738665484554701</v>
      </c>
      <c r="I2731" t="s">
        <v>230</v>
      </c>
      <c r="J2731" t="s">
        <v>360</v>
      </c>
    </row>
    <row r="2732" spans="1:10" x14ac:dyDescent="0.2">
      <c r="A2732" t="s">
        <v>4104</v>
      </c>
      <c r="B2732" t="s">
        <v>4131</v>
      </c>
      <c r="C2732">
        <v>0.81061773634211198</v>
      </c>
      <c r="D2732">
        <v>1</v>
      </c>
      <c r="E2732">
        <v>0</v>
      </c>
      <c r="F2732">
        <v>0</v>
      </c>
      <c r="G2732">
        <v>0.60672248513529903</v>
      </c>
      <c r="H2732">
        <v>0.12738665484554701</v>
      </c>
      <c r="I2732" t="s">
        <v>230</v>
      </c>
      <c r="J2732" t="s">
        <v>582</v>
      </c>
    </row>
    <row r="2733" spans="1:10" x14ac:dyDescent="0.2">
      <c r="A2733" t="s">
        <v>4132</v>
      </c>
      <c r="B2733" t="s">
        <v>4133</v>
      </c>
      <c r="C2733">
        <v>0.81296283045073503</v>
      </c>
      <c r="D2733">
        <v>1</v>
      </c>
      <c r="E2733">
        <v>0</v>
      </c>
      <c r="F2733">
        <v>0</v>
      </c>
      <c r="G2733">
        <v>0.60222824450466705</v>
      </c>
      <c r="H2733">
        <v>0.124703336032675</v>
      </c>
      <c r="I2733" t="s">
        <v>205</v>
      </c>
      <c r="J2733" t="s">
        <v>360</v>
      </c>
    </row>
    <row r="2734" spans="1:10" x14ac:dyDescent="0.2">
      <c r="A2734" t="s">
        <v>4134</v>
      </c>
      <c r="B2734" t="s">
        <v>4135</v>
      </c>
      <c r="C2734">
        <v>0.815155882602559</v>
      </c>
      <c r="D2734">
        <v>1</v>
      </c>
      <c r="E2734">
        <v>0</v>
      </c>
      <c r="F2734">
        <v>0</v>
      </c>
      <c r="G2734">
        <v>0.68704912401236595</v>
      </c>
      <c r="H2734">
        <v>0.14041629476706899</v>
      </c>
      <c r="I2734" t="s">
        <v>3973</v>
      </c>
      <c r="J2734" t="s">
        <v>360</v>
      </c>
    </row>
    <row r="2735" spans="1:10" x14ac:dyDescent="0.2">
      <c r="A2735" t="s">
        <v>4125</v>
      </c>
      <c r="B2735" t="s">
        <v>4136</v>
      </c>
      <c r="C2735">
        <v>0.81527900183038104</v>
      </c>
      <c r="D2735">
        <v>1</v>
      </c>
      <c r="E2735">
        <v>0</v>
      </c>
      <c r="F2735">
        <v>0</v>
      </c>
      <c r="G2735">
        <v>0.59780009564801495</v>
      </c>
      <c r="H2735">
        <v>0.122085659247858</v>
      </c>
      <c r="I2735" t="s">
        <v>112</v>
      </c>
      <c r="J2735" t="s">
        <v>367</v>
      </c>
    </row>
    <row r="2736" spans="1:10" x14ac:dyDescent="0.2">
      <c r="A2736" t="s">
        <v>4137</v>
      </c>
      <c r="B2736" t="s">
        <v>4138</v>
      </c>
      <c r="C2736">
        <v>0.81756660576123696</v>
      </c>
      <c r="D2736">
        <v>1</v>
      </c>
      <c r="E2736">
        <v>0</v>
      </c>
      <c r="F2736">
        <v>0</v>
      </c>
      <c r="G2736">
        <v>0.59343659130021897</v>
      </c>
      <c r="H2736">
        <v>0.11953172191106499</v>
      </c>
      <c r="I2736" t="s">
        <v>54</v>
      </c>
      <c r="J2736" t="s">
        <v>367</v>
      </c>
    </row>
    <row r="2737" spans="1:10" x14ac:dyDescent="0.2">
      <c r="A2737" t="s">
        <v>4139</v>
      </c>
      <c r="B2737" t="s">
        <v>4140</v>
      </c>
      <c r="C2737">
        <v>0.81889862815818204</v>
      </c>
      <c r="D2737">
        <v>1</v>
      </c>
      <c r="E2737">
        <v>0</v>
      </c>
      <c r="F2737">
        <v>0</v>
      </c>
      <c r="G2737">
        <v>0.64524454768357198</v>
      </c>
      <c r="H2737">
        <v>0.12891662016548999</v>
      </c>
      <c r="I2737" t="s">
        <v>4089</v>
      </c>
      <c r="J2737" t="s">
        <v>360</v>
      </c>
    </row>
    <row r="2738" spans="1:10" x14ac:dyDescent="0.2">
      <c r="A2738" t="s">
        <v>4141</v>
      </c>
      <c r="B2738" t="s">
        <v>4142</v>
      </c>
      <c r="C2738">
        <v>0.82060771614886596</v>
      </c>
      <c r="D2738">
        <v>1</v>
      </c>
      <c r="E2738">
        <v>0</v>
      </c>
      <c r="F2738">
        <v>0</v>
      </c>
      <c r="G2738">
        <v>0.64269417397731199</v>
      </c>
      <c r="H2738">
        <v>0.127067126810568</v>
      </c>
      <c r="I2738" t="s">
        <v>4089</v>
      </c>
      <c r="J2738" t="s">
        <v>360</v>
      </c>
    </row>
    <row r="2739" spans="1:10" x14ac:dyDescent="0.2">
      <c r="A2739" t="s">
        <v>4143</v>
      </c>
      <c r="B2739" t="s">
        <v>4144</v>
      </c>
      <c r="C2739">
        <v>0.82103264251001395</v>
      </c>
      <c r="D2739">
        <v>1</v>
      </c>
      <c r="E2739">
        <v>0</v>
      </c>
      <c r="F2739">
        <v>0</v>
      </c>
      <c r="G2739">
        <v>0.67939398056933198</v>
      </c>
      <c r="H2739">
        <v>0.133971336957802</v>
      </c>
      <c r="I2739" t="s">
        <v>3973</v>
      </c>
      <c r="J2739" t="s">
        <v>360</v>
      </c>
    </row>
    <row r="2740" spans="1:10" x14ac:dyDescent="0.2">
      <c r="A2740" t="s">
        <v>4145</v>
      </c>
      <c r="B2740" t="s">
        <v>4146</v>
      </c>
      <c r="C2740">
        <v>0.82205751073229005</v>
      </c>
      <c r="D2740">
        <v>1</v>
      </c>
      <c r="E2740">
        <v>0</v>
      </c>
      <c r="F2740">
        <v>0</v>
      </c>
      <c r="G2740">
        <v>0.584897935310288</v>
      </c>
      <c r="H2740">
        <v>0.114607780299957</v>
      </c>
      <c r="I2740" t="s">
        <v>4</v>
      </c>
      <c r="J2740" t="s">
        <v>582</v>
      </c>
    </row>
    <row r="2741" spans="1:10" x14ac:dyDescent="0.2">
      <c r="A2741" t="s">
        <v>4147</v>
      </c>
      <c r="B2741" t="s">
        <v>4148</v>
      </c>
      <c r="C2741">
        <v>0.82391117305692896</v>
      </c>
      <c r="D2741">
        <v>1</v>
      </c>
      <c r="E2741">
        <v>0</v>
      </c>
      <c r="F2741">
        <v>0</v>
      </c>
      <c r="G2741">
        <v>0.67563002499831004</v>
      </c>
      <c r="H2741">
        <v>0.13086450548723799</v>
      </c>
      <c r="I2741" t="s">
        <v>3973</v>
      </c>
      <c r="J2741" t="s">
        <v>360</v>
      </c>
    </row>
    <row r="2742" spans="1:10" x14ac:dyDescent="0.2">
      <c r="A2742" t="s">
        <v>4149</v>
      </c>
      <c r="B2742" t="s">
        <v>4150</v>
      </c>
      <c r="C2742">
        <v>0.82643830163868404</v>
      </c>
      <c r="D2742">
        <v>1</v>
      </c>
      <c r="E2742">
        <v>0</v>
      </c>
      <c r="F2742">
        <v>0</v>
      </c>
      <c r="G2742">
        <v>0.576601510695958</v>
      </c>
      <c r="H2742">
        <v>0.109917554444128</v>
      </c>
      <c r="I2742" t="s">
        <v>185</v>
      </c>
      <c r="J2742" t="s">
        <v>367</v>
      </c>
    </row>
    <row r="2743" spans="1:10" x14ac:dyDescent="0.2">
      <c r="A2743" t="s">
        <v>4151</v>
      </c>
      <c r="B2743" t="s">
        <v>4152</v>
      </c>
      <c r="C2743">
        <v>0.82730081332984495</v>
      </c>
      <c r="D2743">
        <v>1</v>
      </c>
      <c r="E2743">
        <v>0</v>
      </c>
      <c r="F2743">
        <v>0</v>
      </c>
      <c r="G2743">
        <v>0.63269115181424096</v>
      </c>
      <c r="H2743">
        <v>0.119949960249866</v>
      </c>
      <c r="I2743" t="s">
        <v>2320</v>
      </c>
      <c r="J2743" t="s">
        <v>421</v>
      </c>
    </row>
    <row r="2744" spans="1:10" x14ac:dyDescent="0.2">
      <c r="A2744" t="s">
        <v>4153</v>
      </c>
      <c r="B2744" t="s">
        <v>4154</v>
      </c>
      <c r="C2744">
        <v>0.82815516498529695</v>
      </c>
      <c r="D2744">
        <v>1</v>
      </c>
      <c r="E2744">
        <v>0</v>
      </c>
      <c r="F2744">
        <v>0</v>
      </c>
      <c r="G2744">
        <v>0.67006164567140103</v>
      </c>
      <c r="H2744">
        <v>0.12634330261881799</v>
      </c>
      <c r="I2744" t="s">
        <v>3973</v>
      </c>
      <c r="J2744" t="s">
        <v>360</v>
      </c>
    </row>
    <row r="2745" spans="1:10" x14ac:dyDescent="0.2">
      <c r="A2745" t="s">
        <v>4155</v>
      </c>
      <c r="B2745" t="s">
        <v>4156</v>
      </c>
      <c r="C2745">
        <v>0.82858824730719105</v>
      </c>
      <c r="D2745">
        <v>1</v>
      </c>
      <c r="E2745">
        <v>0</v>
      </c>
      <c r="F2745">
        <v>0</v>
      </c>
      <c r="G2745">
        <v>0.57254093667697203</v>
      </c>
      <c r="H2745">
        <v>0.107655979179407</v>
      </c>
      <c r="I2745" t="s">
        <v>1</v>
      </c>
      <c r="J2745" t="s">
        <v>360</v>
      </c>
    </row>
    <row r="2746" spans="1:10" x14ac:dyDescent="0.2">
      <c r="A2746" t="s">
        <v>4157</v>
      </c>
      <c r="B2746" t="s">
        <v>4158</v>
      </c>
      <c r="C2746">
        <v>0.83093581746001099</v>
      </c>
      <c r="D2746">
        <v>1</v>
      </c>
      <c r="E2746">
        <v>0</v>
      </c>
      <c r="F2746">
        <v>0</v>
      </c>
      <c r="G2746">
        <v>0.66640010662401705</v>
      </c>
      <c r="H2746">
        <v>0.123419113965303</v>
      </c>
      <c r="I2746" t="s">
        <v>3973</v>
      </c>
      <c r="J2746" t="s">
        <v>360</v>
      </c>
    </row>
    <row r="2747" spans="1:10" x14ac:dyDescent="0.2">
      <c r="A2747" t="s">
        <v>4159</v>
      </c>
      <c r="B2747" t="s">
        <v>4160</v>
      </c>
      <c r="C2747">
        <v>0.83195526897329697</v>
      </c>
      <c r="D2747">
        <v>1</v>
      </c>
      <c r="E2747">
        <v>0</v>
      </c>
      <c r="F2747">
        <v>0</v>
      </c>
      <c r="G2747">
        <v>0.74685786227940998</v>
      </c>
      <c r="H2747">
        <v>0.13740437232105299</v>
      </c>
      <c r="I2747" t="s">
        <v>4161</v>
      </c>
      <c r="J2747" t="s">
        <v>360</v>
      </c>
    </row>
    <row r="2748" spans="1:10" x14ac:dyDescent="0.2">
      <c r="A2748" t="s">
        <v>4162</v>
      </c>
      <c r="B2748" t="s">
        <v>4163</v>
      </c>
      <c r="C2748">
        <v>0.83280888874225401</v>
      </c>
      <c r="D2748">
        <v>1</v>
      </c>
      <c r="E2748">
        <v>0</v>
      </c>
      <c r="F2748">
        <v>0</v>
      </c>
      <c r="G2748">
        <v>0.56458897922312501</v>
      </c>
      <c r="H2748">
        <v>0.10329216825694799</v>
      </c>
      <c r="I2748" t="s">
        <v>230</v>
      </c>
      <c r="J2748" t="s">
        <v>360</v>
      </c>
    </row>
    <row r="2749" spans="1:10" x14ac:dyDescent="0.2">
      <c r="A2749" t="s">
        <v>4164</v>
      </c>
      <c r="B2749" t="s">
        <v>4165</v>
      </c>
      <c r="C2749">
        <v>0.83376921594465403</v>
      </c>
      <c r="D2749">
        <v>1</v>
      </c>
      <c r="E2749">
        <v>0</v>
      </c>
      <c r="F2749">
        <v>0</v>
      </c>
      <c r="G2749">
        <v>0.62299473569448305</v>
      </c>
      <c r="H2749">
        <v>0.113259592192701</v>
      </c>
      <c r="I2749" t="s">
        <v>4089</v>
      </c>
      <c r="J2749" t="s">
        <v>360</v>
      </c>
    </row>
    <row r="2750" spans="1:10" x14ac:dyDescent="0.2">
      <c r="A2750" t="s">
        <v>4127</v>
      </c>
      <c r="B2750" t="s">
        <v>4166</v>
      </c>
      <c r="C2750">
        <v>0.83488023244024201</v>
      </c>
      <c r="D2750">
        <v>1</v>
      </c>
      <c r="E2750">
        <v>0</v>
      </c>
      <c r="F2750">
        <v>0</v>
      </c>
      <c r="G2750">
        <v>0.56069526212503495</v>
      </c>
      <c r="H2750">
        <v>0.101186991097422</v>
      </c>
      <c r="I2750" t="s">
        <v>235</v>
      </c>
      <c r="J2750" t="s">
        <v>582</v>
      </c>
    </row>
    <row r="2751" spans="1:10" x14ac:dyDescent="0.2">
      <c r="A2751" t="s">
        <v>4167</v>
      </c>
      <c r="B2751" t="s">
        <v>4168</v>
      </c>
      <c r="C2751">
        <v>0.83894655608522894</v>
      </c>
      <c r="D2751">
        <v>1</v>
      </c>
      <c r="E2751">
        <v>0</v>
      </c>
      <c r="F2751">
        <v>0</v>
      </c>
      <c r="G2751">
        <v>0.55306675515734705</v>
      </c>
      <c r="H2751">
        <v>9.7123098326796095E-2</v>
      </c>
      <c r="I2751" t="s">
        <v>51</v>
      </c>
      <c r="J2751" t="s">
        <v>582</v>
      </c>
    </row>
    <row r="2752" spans="1:10" x14ac:dyDescent="0.2">
      <c r="A2752" t="s">
        <v>4169</v>
      </c>
      <c r="B2752" t="s">
        <v>4170</v>
      </c>
      <c r="C2752">
        <v>0.84016877801535295</v>
      </c>
      <c r="D2752">
        <v>1</v>
      </c>
      <c r="E2752">
        <v>0</v>
      </c>
      <c r="F2752">
        <v>0</v>
      </c>
      <c r="G2752">
        <v>0.72374610986465904</v>
      </c>
      <c r="H2752">
        <v>0.12604218073314799</v>
      </c>
      <c r="I2752" t="s">
        <v>4171</v>
      </c>
      <c r="J2752" t="s">
        <v>367</v>
      </c>
    </row>
    <row r="2753" spans="1:10" x14ac:dyDescent="0.2">
      <c r="A2753" t="s">
        <v>4172</v>
      </c>
      <c r="B2753" t="s">
        <v>4173</v>
      </c>
      <c r="C2753">
        <v>0.84154785219569905</v>
      </c>
      <c r="D2753">
        <v>1</v>
      </c>
      <c r="E2753">
        <v>0</v>
      </c>
      <c r="F2753">
        <v>0</v>
      </c>
      <c r="G2753">
        <v>0.61128430833180503</v>
      </c>
      <c r="H2753">
        <v>0.10545412409907801</v>
      </c>
      <c r="I2753" t="s">
        <v>4089</v>
      </c>
      <c r="J2753" t="s">
        <v>360</v>
      </c>
    </row>
    <row r="2754" spans="1:10" x14ac:dyDescent="0.2">
      <c r="A2754" t="s">
        <v>4174</v>
      </c>
      <c r="B2754" t="s">
        <v>4175</v>
      </c>
      <c r="C2754">
        <v>0.84167691947906498</v>
      </c>
      <c r="D2754">
        <v>1</v>
      </c>
      <c r="E2754">
        <v>0</v>
      </c>
      <c r="F2754">
        <v>0</v>
      </c>
      <c r="G2754">
        <v>0.65214555888874404</v>
      </c>
      <c r="H2754">
        <v>0.112403185376089</v>
      </c>
      <c r="I2754" t="s">
        <v>3973</v>
      </c>
      <c r="J2754" t="s">
        <v>360</v>
      </c>
    </row>
    <row r="2755" spans="1:10" x14ac:dyDescent="0.2">
      <c r="A2755" t="s">
        <v>4176</v>
      </c>
      <c r="B2755" t="s">
        <v>4177</v>
      </c>
      <c r="C2755">
        <v>0.85240905443577997</v>
      </c>
      <c r="D2755">
        <v>1</v>
      </c>
      <c r="E2755">
        <v>0</v>
      </c>
      <c r="F2755">
        <v>0</v>
      </c>
      <c r="G2755">
        <v>0.52792735719564898</v>
      </c>
      <c r="H2755">
        <v>8.4304063208233998E-2</v>
      </c>
      <c r="I2755" t="s">
        <v>51</v>
      </c>
      <c r="J2755" t="s">
        <v>421</v>
      </c>
    </row>
    <row r="2756" spans="1:10" x14ac:dyDescent="0.2">
      <c r="A2756" t="s">
        <v>4178</v>
      </c>
      <c r="B2756" t="s">
        <v>4179</v>
      </c>
      <c r="C2756">
        <v>0.854238488409235</v>
      </c>
      <c r="D2756">
        <v>1</v>
      </c>
      <c r="E2756">
        <v>0</v>
      </c>
      <c r="F2756">
        <v>0</v>
      </c>
      <c r="G2756">
        <v>0.52452137424599998</v>
      </c>
      <c r="H2756">
        <v>8.2635648438050394E-2</v>
      </c>
      <c r="I2756" t="s">
        <v>51</v>
      </c>
      <c r="J2756" t="s">
        <v>582</v>
      </c>
    </row>
    <row r="2757" spans="1:10" x14ac:dyDescent="0.2">
      <c r="A2757" t="s">
        <v>4180</v>
      </c>
      <c r="B2757" t="s">
        <v>4181</v>
      </c>
      <c r="C2757">
        <v>0.85782987708147196</v>
      </c>
      <c r="D2757">
        <v>1</v>
      </c>
      <c r="E2757">
        <v>0</v>
      </c>
      <c r="F2757">
        <v>0</v>
      </c>
      <c r="G2757">
        <v>0.51783957330019104</v>
      </c>
      <c r="H2757">
        <v>7.9410428053321602E-2</v>
      </c>
      <c r="I2757" t="s">
        <v>235</v>
      </c>
      <c r="J2757" t="s">
        <v>360</v>
      </c>
    </row>
    <row r="2758" spans="1:10" x14ac:dyDescent="0.2">
      <c r="A2758" t="s">
        <v>4182</v>
      </c>
      <c r="B2758" t="s">
        <v>4183</v>
      </c>
      <c r="C2758">
        <v>0.86711312749451497</v>
      </c>
      <c r="D2758">
        <v>1</v>
      </c>
      <c r="E2758">
        <v>0</v>
      </c>
      <c r="F2758">
        <v>0</v>
      </c>
      <c r="G2758">
        <v>0.61747452917567103</v>
      </c>
      <c r="H2758">
        <v>8.8043117736546994E-2</v>
      </c>
      <c r="I2758" t="s">
        <v>3973</v>
      </c>
      <c r="J2758" t="s">
        <v>360</v>
      </c>
    </row>
    <row r="2759" spans="1:10" x14ac:dyDescent="0.2">
      <c r="A2759" t="s">
        <v>4184</v>
      </c>
      <c r="B2759" t="s">
        <v>4185</v>
      </c>
      <c r="C2759">
        <v>0.86808378043074297</v>
      </c>
      <c r="D2759">
        <v>1</v>
      </c>
      <c r="E2759">
        <v>0</v>
      </c>
      <c r="F2759">
        <v>0</v>
      </c>
      <c r="G2759">
        <v>0.49877799391490801</v>
      </c>
      <c r="H2759">
        <v>7.0560650279857307E-2</v>
      </c>
      <c r="I2759" t="s">
        <v>173</v>
      </c>
      <c r="J2759" t="s">
        <v>360</v>
      </c>
    </row>
    <row r="2760" spans="1:10" x14ac:dyDescent="0.2">
      <c r="A2760" t="s">
        <v>4186</v>
      </c>
      <c r="B2760" t="s">
        <v>4187</v>
      </c>
      <c r="C2760">
        <v>0.870033072882059</v>
      </c>
      <c r="D2760">
        <v>1</v>
      </c>
      <c r="E2760">
        <v>0</v>
      </c>
      <c r="F2760">
        <v>0</v>
      </c>
      <c r="G2760">
        <v>0.670798787195792</v>
      </c>
      <c r="H2760">
        <v>9.3391326067970404E-2</v>
      </c>
      <c r="I2760" t="s">
        <v>4188</v>
      </c>
      <c r="J2760" t="s">
        <v>367</v>
      </c>
    </row>
    <row r="2761" spans="1:10" x14ac:dyDescent="0.2">
      <c r="A2761" t="s">
        <v>4189</v>
      </c>
      <c r="B2761" t="s">
        <v>4190</v>
      </c>
      <c r="C2761">
        <v>0.87200369785326404</v>
      </c>
      <c r="D2761">
        <v>1</v>
      </c>
      <c r="E2761">
        <v>0</v>
      </c>
      <c r="F2761">
        <v>0</v>
      </c>
      <c r="G2761">
        <v>0.56458897922312501</v>
      </c>
      <c r="H2761">
        <v>7.7327018080812701E-2</v>
      </c>
      <c r="I2761" t="s">
        <v>2040</v>
      </c>
      <c r="J2761" t="s">
        <v>360</v>
      </c>
    </row>
    <row r="2762" spans="1:10" x14ac:dyDescent="0.2">
      <c r="A2762" t="s">
        <v>4191</v>
      </c>
      <c r="B2762" t="s">
        <v>4192</v>
      </c>
      <c r="C2762">
        <v>0.87293105334643994</v>
      </c>
      <c r="D2762">
        <v>1</v>
      </c>
      <c r="E2762">
        <v>0</v>
      </c>
      <c r="F2762">
        <v>0</v>
      </c>
      <c r="G2762">
        <v>0.48976393378391597</v>
      </c>
      <c r="H2762">
        <v>6.6558283355378597E-2</v>
      </c>
      <c r="I2762" t="s">
        <v>173</v>
      </c>
      <c r="J2762" t="s">
        <v>360</v>
      </c>
    </row>
    <row r="2763" spans="1:10" x14ac:dyDescent="0.2">
      <c r="A2763" t="s">
        <v>4193</v>
      </c>
      <c r="B2763" t="s">
        <v>4194</v>
      </c>
      <c r="C2763">
        <v>0.87325163581817</v>
      </c>
      <c r="D2763">
        <v>1</v>
      </c>
      <c r="E2763">
        <v>0</v>
      </c>
      <c r="F2763">
        <v>0</v>
      </c>
      <c r="G2763">
        <v>0.56263538413930803</v>
      </c>
      <c r="H2763">
        <v>7.6254829968190593E-2</v>
      </c>
      <c r="I2763" t="s">
        <v>4089</v>
      </c>
      <c r="J2763" t="s">
        <v>360</v>
      </c>
    </row>
    <row r="2764" spans="1:10" x14ac:dyDescent="0.2">
      <c r="A2764" t="s">
        <v>4195</v>
      </c>
      <c r="B2764" t="s">
        <v>4196</v>
      </c>
      <c r="C2764">
        <v>0.88050766641484601</v>
      </c>
      <c r="D2764">
        <v>1</v>
      </c>
      <c r="E2764">
        <v>0</v>
      </c>
      <c r="F2764">
        <v>0</v>
      </c>
      <c r="G2764">
        <v>0.55119195259749199</v>
      </c>
      <c r="H2764">
        <v>7.0142838195300095E-2</v>
      </c>
      <c r="I2764" t="s">
        <v>3115</v>
      </c>
      <c r="J2764" t="s">
        <v>360</v>
      </c>
    </row>
    <row r="2765" spans="1:10" x14ac:dyDescent="0.2">
      <c r="A2765" t="s">
        <v>4197</v>
      </c>
      <c r="B2765" t="s">
        <v>4198</v>
      </c>
      <c r="C2765">
        <v>0.89060947178530103</v>
      </c>
      <c r="D2765">
        <v>1</v>
      </c>
      <c r="E2765">
        <v>0</v>
      </c>
      <c r="F2765">
        <v>0</v>
      </c>
      <c r="G2765">
        <v>0.45674614049511197</v>
      </c>
      <c r="H2765">
        <v>5.2913698212089799E-2</v>
      </c>
      <c r="I2765" t="s">
        <v>139</v>
      </c>
      <c r="J2765" t="s">
        <v>367</v>
      </c>
    </row>
    <row r="2766" spans="1:10" x14ac:dyDescent="0.2">
      <c r="A2766" t="s">
        <v>4199</v>
      </c>
      <c r="B2766" t="s">
        <v>4200</v>
      </c>
      <c r="C2766">
        <v>0.89593986496752398</v>
      </c>
      <c r="D2766">
        <v>1</v>
      </c>
      <c r="E2766">
        <v>0</v>
      </c>
      <c r="F2766">
        <v>0</v>
      </c>
      <c r="G2766">
        <v>0.44670776378093402</v>
      </c>
      <c r="H2766">
        <v>4.9085135017922103E-2</v>
      </c>
      <c r="I2766" t="s">
        <v>144</v>
      </c>
      <c r="J2766" t="s">
        <v>421</v>
      </c>
    </row>
    <row r="2767" spans="1:10" x14ac:dyDescent="0.2">
      <c r="A2767" t="s">
        <v>4201</v>
      </c>
      <c r="B2767" t="s">
        <v>4202</v>
      </c>
      <c r="C2767">
        <v>0.90329291951632695</v>
      </c>
      <c r="D2767">
        <v>1</v>
      </c>
      <c r="E2767">
        <v>0</v>
      </c>
      <c r="F2767">
        <v>0</v>
      </c>
      <c r="G2767">
        <v>0.56458897922312501</v>
      </c>
      <c r="H2767">
        <v>5.7423437963024897E-2</v>
      </c>
      <c r="I2767" t="s">
        <v>4203</v>
      </c>
      <c r="J2767" t="s">
        <v>360</v>
      </c>
    </row>
    <row r="2768" spans="1:10" x14ac:dyDescent="0.2">
      <c r="A2768" t="s">
        <v>4197</v>
      </c>
      <c r="B2768" t="s">
        <v>4204</v>
      </c>
      <c r="C2768">
        <v>0.90345424885369496</v>
      </c>
      <c r="D2768">
        <v>1</v>
      </c>
      <c r="E2768">
        <v>0</v>
      </c>
      <c r="F2768">
        <v>0</v>
      </c>
      <c r="G2768">
        <v>0.43245113302196803</v>
      </c>
      <c r="H2768">
        <v>4.3906680468201099E-2</v>
      </c>
      <c r="I2768" t="s">
        <v>139</v>
      </c>
      <c r="J2768" t="s">
        <v>582</v>
      </c>
    </row>
    <row r="2769" spans="1:10" x14ac:dyDescent="0.2">
      <c r="A2769" t="s">
        <v>4205</v>
      </c>
      <c r="B2769" t="s">
        <v>4206</v>
      </c>
      <c r="C2769">
        <v>0.90700622926896601</v>
      </c>
      <c r="D2769">
        <v>1</v>
      </c>
      <c r="E2769">
        <v>0</v>
      </c>
      <c r="F2769">
        <v>0</v>
      </c>
      <c r="G2769">
        <v>0.42565870684884799</v>
      </c>
      <c r="H2769">
        <v>4.1546827096726698E-2</v>
      </c>
      <c r="I2769" t="s">
        <v>1</v>
      </c>
      <c r="J2769" t="s">
        <v>360</v>
      </c>
    </row>
    <row r="2770" spans="1:10" x14ac:dyDescent="0.2">
      <c r="A2770" t="s">
        <v>4207</v>
      </c>
      <c r="B2770" t="s">
        <v>4208</v>
      </c>
      <c r="C2770">
        <v>0.90930160206584898</v>
      </c>
      <c r="D2770">
        <v>1</v>
      </c>
      <c r="E2770">
        <v>0</v>
      </c>
      <c r="F2770">
        <v>0</v>
      </c>
      <c r="G2770">
        <v>0.42124773579342001</v>
      </c>
      <c r="H2770">
        <v>4.0051579419780298E-2</v>
      </c>
      <c r="I2770" t="s">
        <v>345</v>
      </c>
      <c r="J2770" t="s">
        <v>371</v>
      </c>
    </row>
    <row r="2771" spans="1:10" x14ac:dyDescent="0.2">
      <c r="A2771" t="s">
        <v>4209</v>
      </c>
      <c r="B2771" t="s">
        <v>4210</v>
      </c>
      <c r="C2771">
        <v>0.91793240842059098</v>
      </c>
      <c r="D2771">
        <v>1</v>
      </c>
      <c r="E2771">
        <v>0</v>
      </c>
      <c r="F2771">
        <v>0</v>
      </c>
      <c r="G2771">
        <v>0.40448165675686598</v>
      </c>
      <c r="H2771">
        <v>3.4636379178851998E-2</v>
      </c>
      <c r="I2771" t="s">
        <v>188</v>
      </c>
      <c r="J2771" t="s">
        <v>582</v>
      </c>
    </row>
    <row r="2772" spans="1:10" x14ac:dyDescent="0.2">
      <c r="A2772" t="s">
        <v>4211</v>
      </c>
      <c r="B2772" t="s">
        <v>4212</v>
      </c>
      <c r="C2772">
        <v>0.91988207937937905</v>
      </c>
      <c r="D2772">
        <v>1</v>
      </c>
      <c r="E2772">
        <v>0</v>
      </c>
      <c r="F2772">
        <v>0</v>
      </c>
      <c r="G2772">
        <v>0.48537798810823901</v>
      </c>
      <c r="H2772">
        <v>4.0533814702947001E-2</v>
      </c>
      <c r="I2772" t="s">
        <v>3986</v>
      </c>
      <c r="J2772" t="s">
        <v>360</v>
      </c>
    </row>
    <row r="2773" spans="1:10" x14ac:dyDescent="0.2">
      <c r="A2773" t="s">
        <v>4213</v>
      </c>
      <c r="B2773" t="s">
        <v>4214</v>
      </c>
      <c r="C2773">
        <v>0.92290604456196301</v>
      </c>
      <c r="D2773">
        <v>1</v>
      </c>
      <c r="E2773">
        <v>0</v>
      </c>
      <c r="F2773">
        <v>0</v>
      </c>
      <c r="G2773">
        <v>0.39466414081616502</v>
      </c>
      <c r="H2773">
        <v>3.1663052806562203E-2</v>
      </c>
      <c r="I2773" t="s">
        <v>1</v>
      </c>
      <c r="J2773" t="s">
        <v>367</v>
      </c>
    </row>
    <row r="2774" spans="1:10" x14ac:dyDescent="0.2">
      <c r="A2774" t="s">
        <v>4215</v>
      </c>
      <c r="B2774" t="s">
        <v>4216</v>
      </c>
      <c r="C2774">
        <v>0.936096425340043</v>
      </c>
      <c r="D2774">
        <v>1</v>
      </c>
      <c r="E2774">
        <v>0</v>
      </c>
      <c r="F2774">
        <v>0</v>
      </c>
      <c r="G2774">
        <v>0.36787698193724</v>
      </c>
      <c r="H2774">
        <v>2.4293414738955001E-2</v>
      </c>
      <c r="I2774" t="s">
        <v>46</v>
      </c>
      <c r="J2774" t="s">
        <v>367</v>
      </c>
    </row>
    <row r="2775" spans="1:10" x14ac:dyDescent="0.2">
      <c r="A2775" t="s">
        <v>4217</v>
      </c>
      <c r="B2775" t="s">
        <v>4218</v>
      </c>
      <c r="C2775">
        <v>0.94792544532534495</v>
      </c>
      <c r="D2775">
        <v>1</v>
      </c>
      <c r="E2775">
        <v>0</v>
      </c>
      <c r="F2775">
        <v>0</v>
      </c>
      <c r="G2775">
        <v>0.43130404778848802</v>
      </c>
      <c r="H2775">
        <v>2.3065892040847299E-2</v>
      </c>
      <c r="I2775" t="s">
        <v>4219</v>
      </c>
      <c r="J2775" t="s">
        <v>367</v>
      </c>
    </row>
    <row r="2776" spans="1:10" x14ac:dyDescent="0.2">
      <c r="A2776" t="s">
        <v>4220</v>
      </c>
      <c r="B2776" t="s">
        <v>4221</v>
      </c>
      <c r="C2776">
        <v>0.95545902416582495</v>
      </c>
      <c r="D2776">
        <v>1</v>
      </c>
      <c r="E2776">
        <v>0</v>
      </c>
      <c r="F2776">
        <v>0</v>
      </c>
      <c r="G2776">
        <v>0.41480006636800998</v>
      </c>
      <c r="H2776">
        <v>1.8899701510517099E-2</v>
      </c>
      <c r="I2776" t="s">
        <v>4089</v>
      </c>
      <c r="J2776" t="s">
        <v>360</v>
      </c>
    </row>
    <row r="2777" spans="1:10" x14ac:dyDescent="0.2">
      <c r="A2777" t="s">
        <v>4222</v>
      </c>
      <c r="B2777" t="s">
        <v>4223</v>
      </c>
      <c r="C2777">
        <v>0.95719811994735005</v>
      </c>
      <c r="D2777">
        <v>1</v>
      </c>
      <c r="E2777">
        <v>0</v>
      </c>
      <c r="F2777">
        <v>0</v>
      </c>
      <c r="G2777">
        <v>0.32134708698865599</v>
      </c>
      <c r="H2777">
        <v>1.4057292029531101E-2</v>
      </c>
      <c r="I2777" t="s">
        <v>77</v>
      </c>
      <c r="J2777" t="s">
        <v>367</v>
      </c>
    </row>
    <row r="2778" spans="1:10" x14ac:dyDescent="0.2">
      <c r="A2778" t="s">
        <v>4224</v>
      </c>
      <c r="B2778" t="s">
        <v>4225</v>
      </c>
      <c r="C2778">
        <v>0.95919996387447104</v>
      </c>
      <c r="D2778">
        <v>1</v>
      </c>
      <c r="E2778">
        <v>0</v>
      </c>
      <c r="F2778">
        <v>0</v>
      </c>
      <c r="G2778">
        <v>0.58250326617902803</v>
      </c>
      <c r="H2778">
        <v>2.4264588837309899E-2</v>
      </c>
      <c r="I2778" t="s">
        <v>2779</v>
      </c>
      <c r="J2778" t="s">
        <v>367</v>
      </c>
    </row>
    <row r="2779" spans="1:10" x14ac:dyDescent="0.2">
      <c r="A2779" t="s">
        <v>4226</v>
      </c>
      <c r="B2779" t="s">
        <v>4227</v>
      </c>
      <c r="C2779">
        <v>0.96043035039408997</v>
      </c>
      <c r="D2779">
        <v>1</v>
      </c>
      <c r="E2779">
        <v>0</v>
      </c>
      <c r="F2779">
        <v>0</v>
      </c>
      <c r="G2779">
        <v>0.62877658939002301</v>
      </c>
      <c r="H2779">
        <v>2.5386108632442301E-2</v>
      </c>
      <c r="I2779" t="s">
        <v>4228</v>
      </c>
      <c r="J2779" t="s">
        <v>360</v>
      </c>
    </row>
    <row r="2780" spans="1:10" x14ac:dyDescent="0.2">
      <c r="A2780" t="s">
        <v>4229</v>
      </c>
      <c r="B2780" t="s">
        <v>4230</v>
      </c>
      <c r="C2780">
        <v>0.96627275514529798</v>
      </c>
      <c r="D2780">
        <v>1</v>
      </c>
      <c r="E2780">
        <v>0</v>
      </c>
      <c r="F2780">
        <v>0</v>
      </c>
      <c r="G2780">
        <v>0.29890004782400698</v>
      </c>
      <c r="H2780">
        <v>1.0255000418901299E-2</v>
      </c>
      <c r="I2780" t="s">
        <v>77</v>
      </c>
      <c r="J2780" t="s">
        <v>367</v>
      </c>
    </row>
    <row r="2781" spans="1:10" x14ac:dyDescent="0.2">
      <c r="A2781" t="s">
        <v>4231</v>
      </c>
      <c r="B2781" t="s">
        <v>4232</v>
      </c>
      <c r="C2781">
        <v>0.977714865474265</v>
      </c>
      <c r="D2781">
        <v>1</v>
      </c>
      <c r="E2781">
        <v>0</v>
      </c>
      <c r="F2781">
        <v>0</v>
      </c>
      <c r="G2781">
        <v>0.26656004264960598</v>
      </c>
      <c r="H2781">
        <v>6.0075170067159104E-3</v>
      </c>
      <c r="I2781" t="s">
        <v>157</v>
      </c>
      <c r="J2781" t="s">
        <v>360</v>
      </c>
    </row>
    <row r="2782" spans="1:10" x14ac:dyDescent="0.2">
      <c r="A2782" t="s">
        <v>4233</v>
      </c>
      <c r="B2782" t="s">
        <v>4234</v>
      </c>
      <c r="C2782">
        <v>0.98333871291307895</v>
      </c>
      <c r="D2782">
        <v>1</v>
      </c>
      <c r="E2782">
        <v>0</v>
      </c>
      <c r="F2782">
        <v>0</v>
      </c>
      <c r="G2782">
        <v>0.49624097461727401</v>
      </c>
      <c r="H2782">
        <v>8.3376659664450604E-3</v>
      </c>
      <c r="I2782" t="s">
        <v>2666</v>
      </c>
      <c r="J2782" t="s">
        <v>360</v>
      </c>
    </row>
    <row r="2783" spans="1:10" x14ac:dyDescent="0.2">
      <c r="A2783" t="s">
        <v>4229</v>
      </c>
      <c r="B2783" t="s">
        <v>4235</v>
      </c>
      <c r="C2783">
        <v>0.98528517641505398</v>
      </c>
      <c r="D2783">
        <v>1</v>
      </c>
      <c r="E2783">
        <v>0</v>
      </c>
      <c r="F2783">
        <v>0</v>
      </c>
      <c r="G2783">
        <v>0.240534949728195</v>
      </c>
      <c r="H2783">
        <v>3.5657287029259299E-3</v>
      </c>
      <c r="I2783" t="s">
        <v>77</v>
      </c>
      <c r="J2783" t="s">
        <v>58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B92F69-AF0B-BF4A-8E44-7B6BF5EBC7F8}">
  <dimension ref="A1:J1139"/>
  <sheetViews>
    <sheetView tabSelected="1" topLeftCell="A55" workbookViewId="0">
      <selection activeCell="B86" sqref="B86"/>
    </sheetView>
  </sheetViews>
  <sheetFormatPr baseColWidth="10" defaultRowHeight="16" x14ac:dyDescent="0.2"/>
  <cols>
    <col min="1" max="1" width="124" bestFit="1" customWidth="1"/>
  </cols>
  <sheetData>
    <row r="1" spans="1:10" x14ac:dyDescent="0.2">
      <c r="A1" t="s">
        <v>347</v>
      </c>
      <c r="B1" t="s">
        <v>348</v>
      </c>
      <c r="C1" t="s">
        <v>349</v>
      </c>
      <c r="D1" t="s">
        <v>350</v>
      </c>
      <c r="E1" t="s">
        <v>351</v>
      </c>
      <c r="F1" t="s">
        <v>352</v>
      </c>
      <c r="G1" t="s">
        <v>353</v>
      </c>
      <c r="H1" t="s">
        <v>354</v>
      </c>
      <c r="I1" t="s">
        <v>355</v>
      </c>
      <c r="J1" t="s">
        <v>356</v>
      </c>
    </row>
    <row r="2" spans="1:10" x14ac:dyDescent="0.2">
      <c r="A2" t="s">
        <v>4236</v>
      </c>
      <c r="B2" s="5">
        <v>12875</v>
      </c>
      <c r="C2" s="4">
        <v>2.2340115822451601E-5</v>
      </c>
      <c r="D2">
        <v>2.5020929721145798E-3</v>
      </c>
      <c r="E2">
        <v>0</v>
      </c>
      <c r="F2">
        <v>0</v>
      </c>
      <c r="G2">
        <v>24.060150375939799</v>
      </c>
      <c r="H2">
        <v>257.66319590506703</v>
      </c>
      <c r="I2" t="s">
        <v>4237</v>
      </c>
      <c r="J2" t="s">
        <v>4238</v>
      </c>
    </row>
    <row r="3" spans="1:10" x14ac:dyDescent="0.2">
      <c r="A3" t="s">
        <v>2462</v>
      </c>
      <c r="B3" t="s">
        <v>4239</v>
      </c>
      <c r="C3" s="4">
        <v>1.4023767941414701E-5</v>
      </c>
      <c r="D3">
        <v>6.6192184683477699E-3</v>
      </c>
      <c r="E3">
        <v>0</v>
      </c>
      <c r="F3">
        <v>0</v>
      </c>
      <c r="G3">
        <v>6.2532569046378299</v>
      </c>
      <c r="H3">
        <v>69.878626103567001</v>
      </c>
      <c r="I3" t="s">
        <v>4240</v>
      </c>
      <c r="J3" t="s">
        <v>4241</v>
      </c>
    </row>
    <row r="4" spans="1:10" x14ac:dyDescent="0.2">
      <c r="A4" t="s">
        <v>2768</v>
      </c>
      <c r="B4" t="s">
        <v>786</v>
      </c>
      <c r="C4" s="4">
        <v>5.73013261319098E-5</v>
      </c>
      <c r="D4">
        <v>1.0958878622727699E-2</v>
      </c>
      <c r="E4">
        <v>0</v>
      </c>
      <c r="F4">
        <v>0</v>
      </c>
      <c r="G4">
        <v>8.9585666293393</v>
      </c>
      <c r="H4">
        <v>87.499993647014904</v>
      </c>
      <c r="I4" t="s">
        <v>4242</v>
      </c>
      <c r="J4" t="s">
        <v>360</v>
      </c>
    </row>
    <row r="5" spans="1:10" x14ac:dyDescent="0.2">
      <c r="A5" t="s">
        <v>3456</v>
      </c>
      <c r="B5" s="5">
        <v>15797</v>
      </c>
      <c r="C5" s="4">
        <v>5.1146612316693397E-5</v>
      </c>
      <c r="D5">
        <v>1.1179188120648701E-2</v>
      </c>
      <c r="E5">
        <v>0</v>
      </c>
      <c r="F5">
        <v>0</v>
      </c>
      <c r="G5">
        <v>19.583843329253298</v>
      </c>
      <c r="H5">
        <v>193.50431917997801</v>
      </c>
      <c r="I5" t="s">
        <v>4237</v>
      </c>
      <c r="J5" t="s">
        <v>360</v>
      </c>
    </row>
    <row r="6" spans="1:10" x14ac:dyDescent="0.2">
      <c r="A6" t="s">
        <v>361</v>
      </c>
      <c r="B6" t="s">
        <v>4243</v>
      </c>
      <c r="C6" s="4">
        <v>6.8710892309312496E-5</v>
      </c>
      <c r="D6">
        <v>1.1680851692583099E-2</v>
      </c>
      <c r="E6">
        <v>0</v>
      </c>
      <c r="F6">
        <v>0</v>
      </c>
      <c r="G6">
        <v>4.5568466621098196</v>
      </c>
      <c r="H6">
        <v>43.680122225587702</v>
      </c>
      <c r="I6" t="s">
        <v>4244</v>
      </c>
      <c r="J6" t="s">
        <v>360</v>
      </c>
    </row>
    <row r="7" spans="1:10" x14ac:dyDescent="0.2">
      <c r="A7" t="s">
        <v>2894</v>
      </c>
      <c r="B7" s="5">
        <v>15432</v>
      </c>
      <c r="C7" s="4">
        <v>4.6557520517439902E-5</v>
      </c>
      <c r="D7">
        <v>1.18721677319471E-2</v>
      </c>
      <c r="E7">
        <v>0</v>
      </c>
      <c r="F7">
        <v>0</v>
      </c>
      <c r="G7">
        <v>20.0501253132832</v>
      </c>
      <c r="H7">
        <v>199.996431267178</v>
      </c>
      <c r="I7" t="s">
        <v>4245</v>
      </c>
      <c r="J7" t="s">
        <v>360</v>
      </c>
    </row>
    <row r="8" spans="1:10" x14ac:dyDescent="0.2">
      <c r="A8" t="s">
        <v>2592</v>
      </c>
      <c r="B8" t="s">
        <v>828</v>
      </c>
      <c r="C8" s="4">
        <v>3.3323653798422498E-5</v>
      </c>
      <c r="D8">
        <v>1.2746297577896601E-2</v>
      </c>
      <c r="E8">
        <v>0</v>
      </c>
      <c r="F8">
        <v>0</v>
      </c>
      <c r="G8">
        <v>9.8684210526315699</v>
      </c>
      <c r="H8">
        <v>101.73595153482</v>
      </c>
      <c r="I8" t="s">
        <v>4242</v>
      </c>
      <c r="J8" t="s">
        <v>360</v>
      </c>
    </row>
    <row r="9" spans="1:10" x14ac:dyDescent="0.2">
      <c r="A9" t="s">
        <v>3350</v>
      </c>
      <c r="B9" s="5">
        <v>12145</v>
      </c>
      <c r="C9" s="4">
        <v>1.7586437244458899E-5</v>
      </c>
      <c r="D9">
        <v>1.3453624492011099E-2</v>
      </c>
      <c r="E9">
        <v>0</v>
      </c>
      <c r="F9">
        <v>0</v>
      </c>
      <c r="G9">
        <v>25.5183413078149</v>
      </c>
      <c r="H9">
        <v>279.38456303933202</v>
      </c>
      <c r="I9" t="s">
        <v>4237</v>
      </c>
      <c r="J9" t="s">
        <v>360</v>
      </c>
    </row>
    <row r="10" spans="1:10" x14ac:dyDescent="0.2">
      <c r="A10" t="s">
        <v>3443</v>
      </c>
      <c r="B10" s="5">
        <v>15432</v>
      </c>
      <c r="C10" s="4">
        <v>4.6557520517439902E-5</v>
      </c>
      <c r="D10">
        <v>1.42466012783366E-2</v>
      </c>
      <c r="E10">
        <v>0</v>
      </c>
      <c r="F10">
        <v>0</v>
      </c>
      <c r="G10">
        <v>20.0501253132832</v>
      </c>
      <c r="H10">
        <v>199.996431267178</v>
      </c>
      <c r="I10" t="s">
        <v>4237</v>
      </c>
      <c r="J10" t="s">
        <v>360</v>
      </c>
    </row>
    <row r="11" spans="1:10" x14ac:dyDescent="0.2">
      <c r="A11" t="s">
        <v>3603</v>
      </c>
      <c r="B11" s="5">
        <v>18719</v>
      </c>
      <c r="C11" s="4">
        <v>1.00606139488719E-4</v>
      </c>
      <c r="D11">
        <v>1.5392739341774099E-2</v>
      </c>
      <c r="E11">
        <v>0</v>
      </c>
      <c r="F11">
        <v>0</v>
      </c>
      <c r="G11">
        <v>16.5118679050567</v>
      </c>
      <c r="H11">
        <v>151.98014073801201</v>
      </c>
      <c r="I11" t="s">
        <v>4237</v>
      </c>
      <c r="J11" t="s">
        <v>360</v>
      </c>
    </row>
    <row r="12" spans="1:10" x14ac:dyDescent="0.2">
      <c r="A12" t="s">
        <v>2059</v>
      </c>
      <c r="B12" t="s">
        <v>2060</v>
      </c>
      <c r="C12" s="4">
        <v>3.0881570100411701E-5</v>
      </c>
      <c r="D12">
        <v>1.5749600751209999E-2</v>
      </c>
      <c r="E12">
        <v>0</v>
      </c>
      <c r="F12">
        <v>0</v>
      </c>
      <c r="G12">
        <v>5.0125313283208</v>
      </c>
      <c r="H12">
        <v>52.0568971873668</v>
      </c>
      <c r="I12" t="s">
        <v>4246</v>
      </c>
      <c r="J12" t="s">
        <v>360</v>
      </c>
    </row>
    <row r="13" spans="1:10" x14ac:dyDescent="0.2">
      <c r="A13" t="s">
        <v>942</v>
      </c>
      <c r="B13" t="s">
        <v>4247</v>
      </c>
      <c r="C13" s="4">
        <v>1.1540647896767899E-4</v>
      </c>
      <c r="D13">
        <v>1.60519920745954E-2</v>
      </c>
      <c r="E13">
        <v>0</v>
      </c>
      <c r="F13">
        <v>0</v>
      </c>
      <c r="G13">
        <v>4.27899015832263</v>
      </c>
      <c r="H13">
        <v>38.797817979883803</v>
      </c>
      <c r="I13" t="s">
        <v>4246</v>
      </c>
      <c r="J13" t="s">
        <v>360</v>
      </c>
    </row>
    <row r="14" spans="1:10" x14ac:dyDescent="0.2">
      <c r="A14" t="s">
        <v>907</v>
      </c>
      <c r="B14" t="s">
        <v>4248</v>
      </c>
      <c r="C14" s="4">
        <v>1.0960261689765599E-5</v>
      </c>
      <c r="D14">
        <v>1.6769200385341399E-2</v>
      </c>
      <c r="E14">
        <v>0</v>
      </c>
      <c r="F14">
        <v>0</v>
      </c>
      <c r="G14">
        <v>3.3323532294423202</v>
      </c>
      <c r="H14">
        <v>38.059587336811099</v>
      </c>
      <c r="I14" t="s">
        <v>4249</v>
      </c>
      <c r="J14" t="s">
        <v>360</v>
      </c>
    </row>
    <row r="15" spans="1:10" x14ac:dyDescent="0.2">
      <c r="A15" t="s">
        <v>1738</v>
      </c>
      <c r="B15" s="5">
        <v>34090</v>
      </c>
      <c r="C15" s="4">
        <v>8.12411274161359E-5</v>
      </c>
      <c r="D15">
        <v>1.9172906070207999E-2</v>
      </c>
      <c r="E15">
        <v>0</v>
      </c>
      <c r="F15">
        <v>0</v>
      </c>
      <c r="G15">
        <v>11.318619128466301</v>
      </c>
      <c r="H15">
        <v>106.599761672319</v>
      </c>
      <c r="I15" t="s">
        <v>4250</v>
      </c>
      <c r="J15" t="s">
        <v>4241</v>
      </c>
    </row>
    <row r="16" spans="1:10" x14ac:dyDescent="0.2">
      <c r="A16" t="s">
        <v>3100</v>
      </c>
      <c r="B16" s="5">
        <v>22007</v>
      </c>
      <c r="C16" s="4">
        <v>1.9001259397417801E-4</v>
      </c>
      <c r="D16">
        <v>2.42266057317077E-2</v>
      </c>
      <c r="E16">
        <v>0</v>
      </c>
      <c r="F16">
        <v>0</v>
      </c>
      <c r="G16">
        <v>14.0350877192982</v>
      </c>
      <c r="H16">
        <v>120.258529177906</v>
      </c>
      <c r="I16" t="s">
        <v>4251</v>
      </c>
      <c r="J16" t="s">
        <v>360</v>
      </c>
    </row>
    <row r="17" spans="1:10" x14ac:dyDescent="0.2">
      <c r="A17" t="s">
        <v>4252</v>
      </c>
      <c r="B17" s="6">
        <v>44045</v>
      </c>
      <c r="C17" s="4">
        <v>6.1358618206454503E-4</v>
      </c>
      <c r="D17">
        <v>2.5372617798885201E-2</v>
      </c>
      <c r="E17">
        <v>0</v>
      </c>
      <c r="F17">
        <v>0</v>
      </c>
      <c r="G17">
        <v>52.631578947368403</v>
      </c>
      <c r="H17">
        <v>389.27314882191098</v>
      </c>
      <c r="I17" t="s">
        <v>4253</v>
      </c>
      <c r="J17" t="s">
        <v>360</v>
      </c>
    </row>
    <row r="18" spans="1:10" x14ac:dyDescent="0.2">
      <c r="A18" t="s">
        <v>2721</v>
      </c>
      <c r="B18" s="5">
        <v>12844</v>
      </c>
      <c r="C18" s="4">
        <v>6.0857632455819E-4</v>
      </c>
      <c r="D18">
        <v>2.5864493793722999E-2</v>
      </c>
      <c r="E18">
        <v>0</v>
      </c>
      <c r="F18">
        <v>0</v>
      </c>
      <c r="G18">
        <v>18.045112781954799</v>
      </c>
      <c r="H18">
        <v>133.61302056071901</v>
      </c>
      <c r="I18" t="s">
        <v>4254</v>
      </c>
      <c r="J18" t="s">
        <v>360</v>
      </c>
    </row>
    <row r="19" spans="1:10" x14ac:dyDescent="0.2">
      <c r="A19" t="s">
        <v>3213</v>
      </c>
      <c r="B19" s="5">
        <v>29312</v>
      </c>
      <c r="C19" s="4">
        <v>5.7324687502878101E-4</v>
      </c>
      <c r="D19">
        <v>2.6577809660425299E-2</v>
      </c>
      <c r="E19">
        <v>0</v>
      </c>
      <c r="F19">
        <v>0</v>
      </c>
      <c r="G19">
        <v>10.5263157894736</v>
      </c>
      <c r="H19">
        <v>78.570464079627897</v>
      </c>
      <c r="I19" t="s">
        <v>4255</v>
      </c>
      <c r="J19" t="s">
        <v>360</v>
      </c>
    </row>
    <row r="20" spans="1:10" x14ac:dyDescent="0.2">
      <c r="A20" t="s">
        <v>2743</v>
      </c>
      <c r="B20" s="5">
        <v>12844</v>
      </c>
      <c r="C20" s="4">
        <v>6.0857632455819E-4</v>
      </c>
      <c r="D20">
        <v>2.6603479330686599E-2</v>
      </c>
      <c r="E20">
        <v>0</v>
      </c>
      <c r="F20">
        <v>0</v>
      </c>
      <c r="G20">
        <v>18.045112781954799</v>
      </c>
      <c r="H20">
        <v>133.61302056071901</v>
      </c>
      <c r="I20" t="s">
        <v>4254</v>
      </c>
      <c r="J20" t="s">
        <v>360</v>
      </c>
    </row>
    <row r="21" spans="1:10" x14ac:dyDescent="0.2">
      <c r="A21" t="s">
        <v>1338</v>
      </c>
      <c r="B21" s="5">
        <v>11780</v>
      </c>
      <c r="C21" s="4">
        <v>1.55110212160365E-5</v>
      </c>
      <c r="D21">
        <v>2.6694467512798799E-2</v>
      </c>
      <c r="E21">
        <v>0</v>
      </c>
      <c r="F21">
        <v>0</v>
      </c>
      <c r="G21">
        <v>26.315789473684202</v>
      </c>
      <c r="H21">
        <v>291.41999317149299</v>
      </c>
      <c r="I21" t="s">
        <v>4256</v>
      </c>
      <c r="J21" t="s">
        <v>4257</v>
      </c>
    </row>
    <row r="22" spans="1:10" x14ac:dyDescent="0.2">
      <c r="A22" t="s">
        <v>3231</v>
      </c>
      <c r="B22" t="s">
        <v>4258</v>
      </c>
      <c r="C22" s="4">
        <v>6.82588470835673E-4</v>
      </c>
      <c r="D22">
        <v>2.6778470778937899E-2</v>
      </c>
      <c r="E22">
        <v>0</v>
      </c>
      <c r="F22">
        <v>0</v>
      </c>
      <c r="G22">
        <v>7.1607590404582897</v>
      </c>
      <c r="H22">
        <v>52.199200943129497</v>
      </c>
      <c r="I22" t="s">
        <v>4259</v>
      </c>
      <c r="J22" t="s">
        <v>360</v>
      </c>
    </row>
    <row r="23" spans="1:10" x14ac:dyDescent="0.2">
      <c r="A23" t="s">
        <v>3263</v>
      </c>
      <c r="B23" t="s">
        <v>4260</v>
      </c>
      <c r="C23" s="4">
        <v>6.6793342632018803E-4</v>
      </c>
      <c r="D23">
        <v>2.68931090071023E-2</v>
      </c>
      <c r="E23">
        <v>0</v>
      </c>
      <c r="F23">
        <v>0</v>
      </c>
      <c r="G23">
        <v>5.6899004267425299</v>
      </c>
      <c r="H23">
        <v>41.6006944557124</v>
      </c>
      <c r="I23" t="s">
        <v>4242</v>
      </c>
      <c r="J23" t="s">
        <v>360</v>
      </c>
    </row>
    <row r="24" spans="1:10" x14ac:dyDescent="0.2">
      <c r="A24" t="s">
        <v>3903</v>
      </c>
      <c r="B24" s="5">
        <v>29677</v>
      </c>
      <c r="C24" s="4">
        <v>6.0085007466563999E-4</v>
      </c>
      <c r="D24">
        <v>2.7038253359953801E-2</v>
      </c>
      <c r="E24">
        <v>0</v>
      </c>
      <c r="F24">
        <v>0</v>
      </c>
      <c r="G24">
        <v>10.3963612735542</v>
      </c>
      <c r="H24">
        <v>77.111528154284898</v>
      </c>
      <c r="I24" t="s">
        <v>4237</v>
      </c>
      <c r="J24" t="s">
        <v>360</v>
      </c>
    </row>
    <row r="25" spans="1:10" x14ac:dyDescent="0.2">
      <c r="A25" t="s">
        <v>3896</v>
      </c>
      <c r="B25" s="5">
        <v>29312</v>
      </c>
      <c r="C25" s="4">
        <v>5.7324687502878101E-4</v>
      </c>
      <c r="D25">
        <v>2.7408366212313601E-2</v>
      </c>
      <c r="E25">
        <v>0</v>
      </c>
      <c r="F25">
        <v>0</v>
      </c>
      <c r="G25">
        <v>10.5263157894736</v>
      </c>
      <c r="H25">
        <v>78.570464079627897</v>
      </c>
      <c r="I25" t="s">
        <v>4237</v>
      </c>
      <c r="J25" t="s">
        <v>360</v>
      </c>
    </row>
    <row r="26" spans="1:10" x14ac:dyDescent="0.2">
      <c r="A26" t="s">
        <v>2674</v>
      </c>
      <c r="B26" s="5">
        <v>13575</v>
      </c>
      <c r="C26" s="4">
        <v>7.17535903043511E-4</v>
      </c>
      <c r="D26">
        <v>2.7445748291414301E-2</v>
      </c>
      <c r="E26">
        <v>0</v>
      </c>
      <c r="F26">
        <v>0</v>
      </c>
      <c r="G26">
        <v>17.069701280227498</v>
      </c>
      <c r="H26">
        <v>123.57930422470599</v>
      </c>
      <c r="I26" t="s">
        <v>4254</v>
      </c>
      <c r="J26" t="s">
        <v>360</v>
      </c>
    </row>
    <row r="27" spans="1:10" x14ac:dyDescent="0.2">
      <c r="A27" t="s">
        <v>2611</v>
      </c>
      <c r="B27" s="5">
        <v>12479</v>
      </c>
      <c r="C27" s="4">
        <v>5.5832723042553104E-4</v>
      </c>
      <c r="D27">
        <v>2.7556150404872901E-2</v>
      </c>
      <c r="E27">
        <v>0</v>
      </c>
      <c r="F27">
        <v>0</v>
      </c>
      <c r="G27">
        <v>18.575851393188799</v>
      </c>
      <c r="H27">
        <v>139.143628477042</v>
      </c>
      <c r="I27" t="s">
        <v>4254</v>
      </c>
      <c r="J27" t="s">
        <v>360</v>
      </c>
    </row>
    <row r="28" spans="1:10" x14ac:dyDescent="0.2">
      <c r="A28" t="s">
        <v>970</v>
      </c>
      <c r="B28" s="5">
        <v>31868</v>
      </c>
      <c r="C28" s="4">
        <v>7.8662933640264105E-4</v>
      </c>
      <c r="D28">
        <v>2.7989369411535799E-2</v>
      </c>
      <c r="E28">
        <v>0</v>
      </c>
      <c r="F28">
        <v>0</v>
      </c>
      <c r="G28">
        <v>9.6793708408953396</v>
      </c>
      <c r="H28">
        <v>69.185755871401298</v>
      </c>
      <c r="I28" t="s">
        <v>4261</v>
      </c>
      <c r="J28" t="s">
        <v>360</v>
      </c>
    </row>
    <row r="29" spans="1:10" x14ac:dyDescent="0.2">
      <c r="A29" t="s">
        <v>2650</v>
      </c>
      <c r="B29" s="5">
        <v>12479</v>
      </c>
      <c r="C29" s="4">
        <v>5.5832723042553104E-4</v>
      </c>
      <c r="D29">
        <v>2.8474688751702001E-2</v>
      </c>
      <c r="E29">
        <v>0</v>
      </c>
      <c r="F29">
        <v>0</v>
      </c>
      <c r="G29">
        <v>18.575851393188799</v>
      </c>
      <c r="H29">
        <v>139.143628477042</v>
      </c>
      <c r="I29" t="s">
        <v>4254</v>
      </c>
      <c r="J29" t="s">
        <v>360</v>
      </c>
    </row>
    <row r="30" spans="1:10" x14ac:dyDescent="0.2">
      <c r="A30" t="s">
        <v>4262</v>
      </c>
      <c r="B30" s="6">
        <v>44076</v>
      </c>
      <c r="C30" s="4">
        <v>7.8645718011331398E-4</v>
      </c>
      <c r="D30">
        <v>2.8649511561270699E-2</v>
      </c>
      <c r="E30">
        <v>0</v>
      </c>
      <c r="F30">
        <v>0</v>
      </c>
      <c r="G30">
        <v>46.783625730994103</v>
      </c>
      <c r="H30">
        <v>334.40805990839999</v>
      </c>
      <c r="I30" t="s">
        <v>4253</v>
      </c>
      <c r="J30" t="s">
        <v>360</v>
      </c>
    </row>
    <row r="31" spans="1:10" x14ac:dyDescent="0.2">
      <c r="A31" t="s">
        <v>1486</v>
      </c>
      <c r="B31" s="5">
        <v>28946</v>
      </c>
      <c r="C31" s="4">
        <v>5.4655687570273495E-4</v>
      </c>
      <c r="D31">
        <v>2.8835586890523599E-2</v>
      </c>
      <c r="E31">
        <v>0</v>
      </c>
      <c r="F31">
        <v>0</v>
      </c>
      <c r="G31">
        <v>10.659560293137901</v>
      </c>
      <c r="H31">
        <v>80.073254450246594</v>
      </c>
      <c r="I31" t="s">
        <v>4263</v>
      </c>
      <c r="J31" t="s">
        <v>360</v>
      </c>
    </row>
    <row r="32" spans="1:10" x14ac:dyDescent="0.2">
      <c r="A32" t="s">
        <v>2719</v>
      </c>
      <c r="B32" s="5">
        <v>13940</v>
      </c>
      <c r="C32" s="4">
        <v>7.7636907726282304E-4</v>
      </c>
      <c r="D32">
        <v>2.89718216637102E-2</v>
      </c>
      <c r="E32">
        <v>0</v>
      </c>
      <c r="F32">
        <v>0</v>
      </c>
      <c r="G32">
        <v>16.6204986149584</v>
      </c>
      <c r="H32">
        <v>119.017438268486</v>
      </c>
      <c r="I32" t="s">
        <v>4254</v>
      </c>
      <c r="J32" t="s">
        <v>360</v>
      </c>
    </row>
    <row r="33" spans="1:10" x14ac:dyDescent="0.2">
      <c r="A33" t="s">
        <v>1431</v>
      </c>
      <c r="B33" s="5">
        <v>14305</v>
      </c>
      <c r="C33" s="4">
        <v>8.3818457664542505E-4</v>
      </c>
      <c r="D33">
        <v>2.9145963687897701E-2</v>
      </c>
      <c r="E33">
        <v>0</v>
      </c>
      <c r="F33">
        <v>0</v>
      </c>
      <c r="G33">
        <v>16.194331983805601</v>
      </c>
      <c r="H33">
        <v>114.72505624629601</v>
      </c>
      <c r="I33" t="s">
        <v>4254</v>
      </c>
      <c r="J33" t="s">
        <v>360</v>
      </c>
    </row>
    <row r="34" spans="1:10" x14ac:dyDescent="0.2">
      <c r="A34" t="s">
        <v>2467</v>
      </c>
      <c r="B34" s="5">
        <v>11018</v>
      </c>
      <c r="C34" s="4">
        <v>3.8405497134859302E-4</v>
      </c>
      <c r="D34">
        <v>2.93802053081673E-2</v>
      </c>
      <c r="E34">
        <v>0</v>
      </c>
      <c r="F34">
        <v>0</v>
      </c>
      <c r="G34">
        <v>21.052631578947299</v>
      </c>
      <c r="H34">
        <v>165.57315496986399</v>
      </c>
      <c r="I34" t="s">
        <v>4254</v>
      </c>
      <c r="J34" t="s">
        <v>360</v>
      </c>
    </row>
    <row r="35" spans="1:10" x14ac:dyDescent="0.2">
      <c r="A35" t="s">
        <v>3300</v>
      </c>
      <c r="B35" t="s">
        <v>4264</v>
      </c>
      <c r="C35" s="4">
        <v>5.1900312389131895E-4</v>
      </c>
      <c r="D35">
        <v>2.9410177020508001E-2</v>
      </c>
      <c r="E35">
        <v>0</v>
      </c>
      <c r="F35">
        <v>0</v>
      </c>
      <c r="G35">
        <v>3.5442140705298599</v>
      </c>
      <c r="H35">
        <v>26.807019868006599</v>
      </c>
      <c r="I35" t="s">
        <v>4265</v>
      </c>
      <c r="J35" t="s">
        <v>360</v>
      </c>
    </row>
    <row r="36" spans="1:10" x14ac:dyDescent="0.2">
      <c r="A36" t="s">
        <v>1506</v>
      </c>
      <c r="B36" s="5">
        <v>28946</v>
      </c>
      <c r="C36" s="4">
        <v>5.4655687570273495E-4</v>
      </c>
      <c r="D36">
        <v>2.98654292794708E-2</v>
      </c>
      <c r="E36">
        <v>0</v>
      </c>
      <c r="F36">
        <v>0</v>
      </c>
      <c r="G36">
        <v>10.659560293137901</v>
      </c>
      <c r="H36">
        <v>80.073254450246594</v>
      </c>
      <c r="I36" t="s">
        <v>4263</v>
      </c>
      <c r="J36" t="s">
        <v>360</v>
      </c>
    </row>
    <row r="37" spans="1:10" x14ac:dyDescent="0.2">
      <c r="A37" t="s">
        <v>2519</v>
      </c>
      <c r="B37" s="5">
        <v>12114</v>
      </c>
      <c r="C37" s="4">
        <v>5.1081506189276605E-4</v>
      </c>
      <c r="D37">
        <v>3.0059501719074299E-2</v>
      </c>
      <c r="E37">
        <v>0</v>
      </c>
      <c r="F37">
        <v>0</v>
      </c>
      <c r="G37">
        <v>19.138755980861198</v>
      </c>
      <c r="H37">
        <v>145.06225736596099</v>
      </c>
      <c r="I37" t="s">
        <v>4254</v>
      </c>
      <c r="J37" t="s">
        <v>360</v>
      </c>
    </row>
    <row r="38" spans="1:10" x14ac:dyDescent="0.2">
      <c r="A38" t="s">
        <v>3673</v>
      </c>
      <c r="B38" t="s">
        <v>4266</v>
      </c>
      <c r="C38" s="4">
        <v>4.79293187295955E-4</v>
      </c>
      <c r="D38">
        <v>3.0554940690117102E-2</v>
      </c>
      <c r="E38">
        <v>0</v>
      </c>
      <c r="F38">
        <v>0</v>
      </c>
      <c r="G38">
        <v>7.7399380804953504</v>
      </c>
      <c r="H38">
        <v>59.157879765957198</v>
      </c>
      <c r="I38" t="s">
        <v>4259</v>
      </c>
      <c r="J38" t="s">
        <v>360</v>
      </c>
    </row>
    <row r="39" spans="1:10" x14ac:dyDescent="0.2">
      <c r="A39" t="s">
        <v>2653</v>
      </c>
      <c r="B39" s="5">
        <v>11383</v>
      </c>
      <c r="C39" s="4">
        <v>4.2374452172637297E-4</v>
      </c>
      <c r="D39">
        <v>3.0872815154349999E-2</v>
      </c>
      <c r="E39">
        <v>0</v>
      </c>
      <c r="F39">
        <v>0</v>
      </c>
      <c r="G39">
        <v>20.3735144312393</v>
      </c>
      <c r="H39">
        <v>158.22845149268301</v>
      </c>
      <c r="I39" t="s">
        <v>4254</v>
      </c>
      <c r="J39" t="s">
        <v>360</v>
      </c>
    </row>
    <row r="40" spans="1:10" x14ac:dyDescent="0.2">
      <c r="A40" t="s">
        <v>2506</v>
      </c>
      <c r="B40" s="5">
        <v>11018</v>
      </c>
      <c r="C40" s="4">
        <v>3.8405497134859302E-4</v>
      </c>
      <c r="D40">
        <v>3.0926531903334002E-2</v>
      </c>
      <c r="E40">
        <v>0</v>
      </c>
      <c r="F40">
        <v>0</v>
      </c>
      <c r="G40">
        <v>21.052631578947299</v>
      </c>
      <c r="H40">
        <v>165.57315496986399</v>
      </c>
      <c r="I40" t="s">
        <v>4254</v>
      </c>
      <c r="J40" t="s">
        <v>360</v>
      </c>
    </row>
    <row r="41" spans="1:10" x14ac:dyDescent="0.2">
      <c r="A41" t="s">
        <v>2750</v>
      </c>
      <c r="B41" s="5">
        <v>11749</v>
      </c>
      <c r="C41" s="4">
        <v>4.6597584184951402E-4</v>
      </c>
      <c r="D41">
        <v>3.0997523392598099E-2</v>
      </c>
      <c r="E41">
        <v>0</v>
      </c>
      <c r="F41">
        <v>0</v>
      </c>
      <c r="G41">
        <v>19.736842105263101</v>
      </c>
      <c r="H41">
        <v>151.40875197448199</v>
      </c>
      <c r="I41" t="s">
        <v>4254</v>
      </c>
      <c r="J41" t="s">
        <v>360</v>
      </c>
    </row>
    <row r="42" spans="1:10" x14ac:dyDescent="0.2">
      <c r="A42" t="s">
        <v>2549</v>
      </c>
      <c r="B42" s="5">
        <v>12114</v>
      </c>
      <c r="C42" s="4">
        <v>5.1081506189276605E-4</v>
      </c>
      <c r="D42">
        <v>3.1261881787837197E-2</v>
      </c>
      <c r="E42">
        <v>0</v>
      </c>
      <c r="F42">
        <v>0</v>
      </c>
      <c r="G42">
        <v>19.138755980861198</v>
      </c>
      <c r="H42">
        <v>145.06225736596099</v>
      </c>
      <c r="I42" t="s">
        <v>4254</v>
      </c>
      <c r="J42" t="s">
        <v>360</v>
      </c>
    </row>
    <row r="43" spans="1:10" x14ac:dyDescent="0.2">
      <c r="A43" t="s">
        <v>2775</v>
      </c>
      <c r="B43" s="5">
        <v>11749</v>
      </c>
      <c r="C43" s="4">
        <v>4.6597584184951402E-4</v>
      </c>
      <c r="D43">
        <v>3.2406501728625303E-2</v>
      </c>
      <c r="E43">
        <v>0</v>
      </c>
      <c r="F43">
        <v>0</v>
      </c>
      <c r="G43">
        <v>19.736842105263101</v>
      </c>
      <c r="H43">
        <v>151.40875197448199</v>
      </c>
      <c r="I43" t="s">
        <v>4254</v>
      </c>
      <c r="J43" t="s">
        <v>360</v>
      </c>
    </row>
    <row r="44" spans="1:10" x14ac:dyDescent="0.2">
      <c r="A44" t="s">
        <v>2547</v>
      </c>
      <c r="B44" s="5">
        <v>11018</v>
      </c>
      <c r="C44" s="4">
        <v>3.8405497134859302E-4</v>
      </c>
      <c r="D44">
        <v>3.2644672564630398E-2</v>
      </c>
      <c r="E44">
        <v>0</v>
      </c>
      <c r="F44">
        <v>0</v>
      </c>
      <c r="G44">
        <v>21.052631578947299</v>
      </c>
      <c r="H44">
        <v>165.57315496986399</v>
      </c>
      <c r="I44" t="s">
        <v>4254</v>
      </c>
      <c r="J44" t="s">
        <v>360</v>
      </c>
    </row>
    <row r="45" spans="1:10" x14ac:dyDescent="0.2">
      <c r="A45" t="s">
        <v>1413</v>
      </c>
      <c r="B45" s="5">
        <v>15036</v>
      </c>
      <c r="C45" s="4">
        <v>9.7099663317496505E-4</v>
      </c>
      <c r="D45">
        <v>3.3013885527948802E-2</v>
      </c>
      <c r="E45">
        <v>0</v>
      </c>
      <c r="F45">
        <v>0</v>
      </c>
      <c r="G45">
        <v>15.4043645699614</v>
      </c>
      <c r="H45">
        <v>106.86296621912101</v>
      </c>
      <c r="I45" t="s">
        <v>4254</v>
      </c>
      <c r="J45" t="s">
        <v>360</v>
      </c>
    </row>
    <row r="46" spans="1:10" x14ac:dyDescent="0.2">
      <c r="A46" t="s">
        <v>2911</v>
      </c>
      <c r="B46" s="5">
        <v>15401</v>
      </c>
      <c r="C46">
        <v>1.04210771419544E-3</v>
      </c>
      <c r="D46">
        <v>3.3923931972745201E-2</v>
      </c>
      <c r="E46">
        <v>0</v>
      </c>
      <c r="F46">
        <v>0</v>
      </c>
      <c r="G46">
        <v>15.037593984962401</v>
      </c>
      <c r="H46">
        <v>103.255788999174</v>
      </c>
      <c r="I46" t="s">
        <v>4254</v>
      </c>
      <c r="J46" t="s">
        <v>360</v>
      </c>
    </row>
    <row r="47" spans="1:10" x14ac:dyDescent="0.2">
      <c r="A47" t="s">
        <v>851</v>
      </c>
      <c r="B47" s="5">
        <v>26390</v>
      </c>
      <c r="C47" s="4">
        <v>3.8383366715609099E-4</v>
      </c>
      <c r="D47">
        <v>3.45450300440482E-2</v>
      </c>
      <c r="E47">
        <v>0</v>
      </c>
      <c r="F47">
        <v>0</v>
      </c>
      <c r="G47">
        <v>11.695906432748499</v>
      </c>
      <c r="H47">
        <v>91.991827575022697</v>
      </c>
      <c r="I47" t="s">
        <v>4267</v>
      </c>
      <c r="J47" t="s">
        <v>360</v>
      </c>
    </row>
    <row r="48" spans="1:10" x14ac:dyDescent="0.2">
      <c r="A48" t="s">
        <v>3442</v>
      </c>
      <c r="B48" s="5">
        <v>15401</v>
      </c>
      <c r="C48">
        <v>1.04210771419544E-3</v>
      </c>
      <c r="D48">
        <v>3.4661408754761397E-2</v>
      </c>
      <c r="E48">
        <v>0</v>
      </c>
      <c r="F48">
        <v>0</v>
      </c>
      <c r="G48">
        <v>15.037593984962401</v>
      </c>
      <c r="H48">
        <v>103.255788999174</v>
      </c>
      <c r="I48" t="s">
        <v>4268</v>
      </c>
      <c r="J48" t="s">
        <v>360</v>
      </c>
    </row>
    <row r="49" spans="1:10" x14ac:dyDescent="0.2">
      <c r="A49" t="s">
        <v>2965</v>
      </c>
      <c r="B49" s="5">
        <v>35156</v>
      </c>
      <c r="C49">
        <v>1.1364494404558099E-3</v>
      </c>
      <c r="D49">
        <v>3.6224325914529003E-2</v>
      </c>
      <c r="E49">
        <v>0</v>
      </c>
      <c r="F49">
        <v>0</v>
      </c>
      <c r="G49">
        <v>8.7719298245614006</v>
      </c>
      <c r="H49">
        <v>59.472336865979699</v>
      </c>
      <c r="I49" t="s">
        <v>4255</v>
      </c>
      <c r="J49" t="s">
        <v>360</v>
      </c>
    </row>
    <row r="50" spans="1:10" x14ac:dyDescent="0.2">
      <c r="A50" t="s">
        <v>845</v>
      </c>
      <c r="B50" s="5">
        <v>16132</v>
      </c>
      <c r="C50">
        <v>1.19401884299586E-3</v>
      </c>
      <c r="D50">
        <v>3.6536976595673398E-2</v>
      </c>
      <c r="E50">
        <v>0</v>
      </c>
      <c r="F50">
        <v>0</v>
      </c>
      <c r="G50">
        <v>14.3540669856459</v>
      </c>
      <c r="H50">
        <v>96.6090499913781</v>
      </c>
      <c r="I50" t="s">
        <v>4254</v>
      </c>
      <c r="J50" t="s">
        <v>360</v>
      </c>
    </row>
    <row r="51" spans="1:10" x14ac:dyDescent="0.2">
      <c r="A51" t="s">
        <v>881</v>
      </c>
      <c r="B51" s="5">
        <v>26390</v>
      </c>
      <c r="C51" s="4">
        <v>3.8383366715609099E-4</v>
      </c>
      <c r="D51">
        <v>3.6704094421801198E-2</v>
      </c>
      <c r="E51">
        <v>0</v>
      </c>
      <c r="F51">
        <v>0</v>
      </c>
      <c r="G51">
        <v>11.695906432748499</v>
      </c>
      <c r="H51">
        <v>91.991827575022697</v>
      </c>
      <c r="I51" t="s">
        <v>4267</v>
      </c>
      <c r="J51" t="s">
        <v>360</v>
      </c>
    </row>
    <row r="52" spans="1:10" x14ac:dyDescent="0.2">
      <c r="A52" t="s">
        <v>1935</v>
      </c>
      <c r="B52" s="5">
        <v>35521</v>
      </c>
      <c r="C52">
        <v>1.1810604602846401E-3</v>
      </c>
      <c r="D52">
        <v>3.6878010290520603E-2</v>
      </c>
      <c r="E52">
        <v>0</v>
      </c>
      <c r="F52">
        <v>0</v>
      </c>
      <c r="G52">
        <v>8.6814975583288092</v>
      </c>
      <c r="H52">
        <v>58.524948878418101</v>
      </c>
      <c r="I52" t="s">
        <v>4261</v>
      </c>
      <c r="J52" t="s">
        <v>360</v>
      </c>
    </row>
    <row r="53" spans="1:10" x14ac:dyDescent="0.2">
      <c r="A53" t="s">
        <v>2825</v>
      </c>
      <c r="B53" s="5">
        <v>16497</v>
      </c>
      <c r="C53">
        <v>1.2749274962185499E-3</v>
      </c>
      <c r="D53">
        <v>3.8247824886556703E-2</v>
      </c>
      <c r="E53">
        <v>0</v>
      </c>
      <c r="F53">
        <v>0</v>
      </c>
      <c r="G53">
        <v>14.0350877192982</v>
      </c>
      <c r="H53">
        <v>93.541978494029394</v>
      </c>
      <c r="I53" t="s">
        <v>4254</v>
      </c>
      <c r="J53" t="s">
        <v>360</v>
      </c>
    </row>
    <row r="54" spans="1:10" x14ac:dyDescent="0.2">
      <c r="A54" t="s">
        <v>2826</v>
      </c>
      <c r="B54" t="s">
        <v>4269</v>
      </c>
      <c r="C54" s="4">
        <v>2.4654331860401101E-4</v>
      </c>
      <c r="D54">
        <v>3.8789482127031101E-2</v>
      </c>
      <c r="E54">
        <v>0</v>
      </c>
      <c r="F54">
        <v>0</v>
      </c>
      <c r="G54">
        <v>6.8649885583524002</v>
      </c>
      <c r="H54">
        <v>57.0341385255322</v>
      </c>
      <c r="I54" t="s">
        <v>4270</v>
      </c>
      <c r="J54" t="s">
        <v>4241</v>
      </c>
    </row>
    <row r="55" spans="1:10" x14ac:dyDescent="0.2">
      <c r="A55" t="s">
        <v>3386</v>
      </c>
      <c r="B55" t="s">
        <v>2043</v>
      </c>
      <c r="C55">
        <v>1.3718139466123E-3</v>
      </c>
      <c r="D55">
        <v>3.88680618206819E-2</v>
      </c>
      <c r="E55">
        <v>0</v>
      </c>
      <c r="F55">
        <v>0</v>
      </c>
      <c r="G55">
        <v>8.3376758728504399</v>
      </c>
      <c r="H55">
        <v>54.958802428759903</v>
      </c>
      <c r="I55" t="s">
        <v>4245</v>
      </c>
      <c r="J55" t="s">
        <v>360</v>
      </c>
    </row>
    <row r="56" spans="1:10" x14ac:dyDescent="0.2">
      <c r="A56" t="s">
        <v>3177</v>
      </c>
      <c r="B56" s="5">
        <v>26390</v>
      </c>
      <c r="C56" s="4">
        <v>3.8383366715609099E-4</v>
      </c>
      <c r="D56">
        <v>3.9151034049921297E-2</v>
      </c>
      <c r="E56">
        <v>0</v>
      </c>
      <c r="F56">
        <v>0</v>
      </c>
      <c r="G56">
        <v>11.695906432748499</v>
      </c>
      <c r="H56">
        <v>91.991827575022697</v>
      </c>
      <c r="I56" t="s">
        <v>4245</v>
      </c>
      <c r="J56" t="s">
        <v>360</v>
      </c>
    </row>
    <row r="57" spans="1:10" x14ac:dyDescent="0.2">
      <c r="A57" t="s">
        <v>788</v>
      </c>
      <c r="B57" t="s">
        <v>4271</v>
      </c>
      <c r="C57">
        <v>1.41375896925612E-3</v>
      </c>
      <c r="D57">
        <v>3.9328204053852199E-2</v>
      </c>
      <c r="E57">
        <v>0</v>
      </c>
      <c r="F57">
        <v>0</v>
      </c>
      <c r="G57">
        <v>6.0845756008518403</v>
      </c>
      <c r="H57">
        <v>39.923962191984501</v>
      </c>
      <c r="I57" t="s">
        <v>4272</v>
      </c>
      <c r="J57" t="s">
        <v>360</v>
      </c>
    </row>
    <row r="58" spans="1:10" x14ac:dyDescent="0.2">
      <c r="A58" t="s">
        <v>3384</v>
      </c>
      <c r="B58" t="s">
        <v>2043</v>
      </c>
      <c r="C58">
        <v>1.3718139466123E-3</v>
      </c>
      <c r="D58">
        <v>3.9601421477675897E-2</v>
      </c>
      <c r="E58">
        <v>0</v>
      </c>
      <c r="F58">
        <v>0</v>
      </c>
      <c r="G58">
        <v>8.3376758728504399</v>
      </c>
      <c r="H58">
        <v>54.958802428759903</v>
      </c>
      <c r="I58" t="s">
        <v>4273</v>
      </c>
      <c r="J58" t="s">
        <v>360</v>
      </c>
    </row>
    <row r="59" spans="1:10" x14ac:dyDescent="0.2">
      <c r="A59" t="s">
        <v>3611</v>
      </c>
      <c r="B59" t="s">
        <v>4274</v>
      </c>
      <c r="C59" s="4">
        <v>3.6295419545881701E-4</v>
      </c>
      <c r="D59">
        <v>3.96657085037136E-2</v>
      </c>
      <c r="E59">
        <v>0</v>
      </c>
      <c r="F59">
        <v>0</v>
      </c>
      <c r="G59">
        <v>8.2236842105263097</v>
      </c>
      <c r="H59">
        <v>65.141726274426404</v>
      </c>
      <c r="I59" t="s">
        <v>4259</v>
      </c>
      <c r="J59" t="s">
        <v>360</v>
      </c>
    </row>
    <row r="60" spans="1:10" x14ac:dyDescent="0.2">
      <c r="A60" t="s">
        <v>3490</v>
      </c>
      <c r="B60" t="s">
        <v>4275</v>
      </c>
      <c r="C60">
        <v>1.35544130531988E-3</v>
      </c>
      <c r="D60">
        <v>3.9881253791142698E-2</v>
      </c>
      <c r="E60">
        <v>0</v>
      </c>
      <c r="F60">
        <v>0</v>
      </c>
      <c r="G60">
        <v>4.2347247428917099</v>
      </c>
      <c r="H60">
        <v>27.964547693674</v>
      </c>
      <c r="I60" t="s">
        <v>4276</v>
      </c>
      <c r="J60" t="s">
        <v>360</v>
      </c>
    </row>
    <row r="61" spans="1:10" x14ac:dyDescent="0.2">
      <c r="A61" t="s">
        <v>2898</v>
      </c>
      <c r="B61" s="5">
        <v>17593</v>
      </c>
      <c r="C61">
        <v>1.53809723433808E-3</v>
      </c>
      <c r="D61">
        <v>4.0573944285125299E-2</v>
      </c>
      <c r="E61">
        <v>0</v>
      </c>
      <c r="F61">
        <v>0</v>
      </c>
      <c r="G61">
        <v>13.157894736842101</v>
      </c>
      <c r="H61">
        <v>85.226436692248996</v>
      </c>
      <c r="I61" t="s">
        <v>4254</v>
      </c>
      <c r="J61" t="s">
        <v>360</v>
      </c>
    </row>
    <row r="62" spans="1:10" x14ac:dyDescent="0.2">
      <c r="A62" t="s">
        <v>791</v>
      </c>
      <c r="B62" t="s">
        <v>4277</v>
      </c>
      <c r="C62">
        <v>1.4873172337840101E-3</v>
      </c>
      <c r="D62">
        <v>4.0635631565884803E-2</v>
      </c>
      <c r="E62">
        <v>0</v>
      </c>
      <c r="F62">
        <v>0</v>
      </c>
      <c r="G62">
        <v>6.0150375939849603</v>
      </c>
      <c r="H62">
        <v>39.1625942624826</v>
      </c>
      <c r="I62" t="s">
        <v>4272</v>
      </c>
      <c r="J62" t="s">
        <v>360</v>
      </c>
    </row>
    <row r="63" spans="1:10" x14ac:dyDescent="0.2">
      <c r="A63" t="s">
        <v>3543</v>
      </c>
      <c r="B63" s="5">
        <v>17593</v>
      </c>
      <c r="C63">
        <v>1.53809723433808E-3</v>
      </c>
      <c r="D63">
        <v>4.1285767869074903E-2</v>
      </c>
      <c r="E63">
        <v>0</v>
      </c>
      <c r="F63">
        <v>0</v>
      </c>
      <c r="G63">
        <v>13.157894736842101</v>
      </c>
      <c r="H63">
        <v>85.226436692248996</v>
      </c>
      <c r="I63" t="s">
        <v>4278</v>
      </c>
      <c r="J63" t="s">
        <v>360</v>
      </c>
    </row>
    <row r="64" spans="1:10" x14ac:dyDescent="0.2">
      <c r="A64" t="s">
        <v>357</v>
      </c>
      <c r="B64" t="s">
        <v>4279</v>
      </c>
      <c r="C64" s="4">
        <v>3.5570142093321601E-4</v>
      </c>
      <c r="D64">
        <v>4.1863321079063098E-2</v>
      </c>
      <c r="E64">
        <v>0</v>
      </c>
      <c r="F64">
        <v>0</v>
      </c>
      <c r="G64">
        <v>3.7195462153617198</v>
      </c>
      <c r="H64">
        <v>29.538474555573799</v>
      </c>
      <c r="I64" t="s">
        <v>4244</v>
      </c>
      <c r="J64" t="s">
        <v>360</v>
      </c>
    </row>
    <row r="65" spans="1:10" x14ac:dyDescent="0.2">
      <c r="A65" t="s">
        <v>3044</v>
      </c>
      <c r="B65" s="5">
        <v>18323</v>
      </c>
      <c r="C65">
        <v>1.73108748509999E-3</v>
      </c>
      <c r="D65">
        <v>4.3419079544311297E-2</v>
      </c>
      <c r="E65">
        <v>0</v>
      </c>
      <c r="F65">
        <v>0</v>
      </c>
      <c r="G65">
        <v>12.6315789473684</v>
      </c>
      <c r="H65">
        <v>80.324279543459397</v>
      </c>
      <c r="I65" t="s">
        <v>4254</v>
      </c>
      <c r="J65" t="s">
        <v>360</v>
      </c>
    </row>
    <row r="66" spans="1:10" x14ac:dyDescent="0.2">
      <c r="A66" t="s">
        <v>1490</v>
      </c>
      <c r="B66" t="s">
        <v>4280</v>
      </c>
      <c r="C66">
        <v>1.8345211356324601E-3</v>
      </c>
      <c r="D66">
        <v>4.38565208987136E-2</v>
      </c>
      <c r="E66">
        <v>0</v>
      </c>
      <c r="F66">
        <v>0</v>
      </c>
      <c r="G66">
        <v>4.0154883120607998</v>
      </c>
      <c r="H66">
        <v>25.301478589577599</v>
      </c>
      <c r="I66" t="s">
        <v>4281</v>
      </c>
      <c r="J66" t="s">
        <v>360</v>
      </c>
    </row>
    <row r="67" spans="1:10" x14ac:dyDescent="0.2">
      <c r="A67" t="s">
        <v>3407</v>
      </c>
      <c r="B67" t="s">
        <v>4282</v>
      </c>
      <c r="C67">
        <v>1.6968094434401499E-3</v>
      </c>
      <c r="D67">
        <v>4.4002007601075303E-2</v>
      </c>
      <c r="E67">
        <v>0</v>
      </c>
      <c r="F67">
        <v>0</v>
      </c>
      <c r="G67">
        <v>7.8701426463354602</v>
      </c>
      <c r="H67">
        <v>50.2036839294706</v>
      </c>
      <c r="I67" t="s">
        <v>4283</v>
      </c>
      <c r="J67" t="s">
        <v>360</v>
      </c>
    </row>
    <row r="68" spans="1:10" x14ac:dyDescent="0.2">
      <c r="A68" t="s">
        <v>4284</v>
      </c>
      <c r="B68" s="6">
        <v>44076</v>
      </c>
      <c r="C68" s="4">
        <v>7.8645718011331398E-4</v>
      </c>
      <c r="D68">
        <v>4.4041602086345603E-2</v>
      </c>
      <c r="E68">
        <v>0</v>
      </c>
      <c r="F68">
        <v>0</v>
      </c>
      <c r="G68">
        <v>46.783625730994103</v>
      </c>
      <c r="H68">
        <v>334.40805990839999</v>
      </c>
      <c r="I68" t="s">
        <v>4285</v>
      </c>
      <c r="J68" t="s">
        <v>4238</v>
      </c>
    </row>
    <row r="69" spans="1:10" x14ac:dyDescent="0.2">
      <c r="A69" t="s">
        <v>3043</v>
      </c>
      <c r="B69" s="5">
        <v>18323</v>
      </c>
      <c r="C69">
        <v>1.73108748509999E-3</v>
      </c>
      <c r="D69">
        <v>4.4142730870049801E-2</v>
      </c>
      <c r="E69">
        <v>0</v>
      </c>
      <c r="F69">
        <v>0</v>
      </c>
      <c r="G69">
        <v>12.6315789473684</v>
      </c>
      <c r="H69">
        <v>80.324279543459397</v>
      </c>
      <c r="I69" t="s">
        <v>4254</v>
      </c>
      <c r="J69" t="s">
        <v>360</v>
      </c>
    </row>
    <row r="70" spans="1:10" x14ac:dyDescent="0.2">
      <c r="A70" t="s">
        <v>3423</v>
      </c>
      <c r="B70" t="s">
        <v>2365</v>
      </c>
      <c r="C70">
        <v>1.87782147086586E-3</v>
      </c>
      <c r="D70">
        <v>4.4201028468073403E-2</v>
      </c>
      <c r="E70">
        <v>0</v>
      </c>
      <c r="F70">
        <v>0</v>
      </c>
      <c r="G70">
        <v>7.6555023923444896</v>
      </c>
      <c r="H70">
        <v>48.058510745657998</v>
      </c>
      <c r="I70" t="s">
        <v>4237</v>
      </c>
      <c r="J70" t="s">
        <v>360</v>
      </c>
    </row>
    <row r="71" spans="1:10" x14ac:dyDescent="0.2">
      <c r="A71" t="s">
        <v>2956</v>
      </c>
      <c r="B71" s="5">
        <v>18688</v>
      </c>
      <c r="C71">
        <v>1.8329930447803201E-3</v>
      </c>
      <c r="D71">
        <v>4.4515545373236501E-2</v>
      </c>
      <c r="E71">
        <v>0</v>
      </c>
      <c r="F71">
        <v>0</v>
      </c>
      <c r="G71">
        <v>12.383900928792499</v>
      </c>
      <c r="H71">
        <v>78.040930087651404</v>
      </c>
      <c r="I71" t="s">
        <v>4254</v>
      </c>
      <c r="J71" t="s">
        <v>360</v>
      </c>
    </row>
    <row r="72" spans="1:10" x14ac:dyDescent="0.2">
      <c r="A72" t="s">
        <v>3602</v>
      </c>
      <c r="B72" s="5">
        <v>18688</v>
      </c>
      <c r="C72">
        <v>1.8329930447803201E-3</v>
      </c>
      <c r="D72">
        <v>4.5233538040546799E-2</v>
      </c>
      <c r="E72">
        <v>0</v>
      </c>
      <c r="F72">
        <v>0</v>
      </c>
      <c r="G72">
        <v>12.383900928792499</v>
      </c>
      <c r="H72">
        <v>78.040930087651404</v>
      </c>
      <c r="I72" t="s">
        <v>4278</v>
      </c>
      <c r="J72" t="s">
        <v>360</v>
      </c>
    </row>
    <row r="73" spans="1:10" x14ac:dyDescent="0.2">
      <c r="A73" t="s">
        <v>3830</v>
      </c>
      <c r="B73" t="s">
        <v>4286</v>
      </c>
      <c r="C73" s="4">
        <v>1.6384299092773099E-4</v>
      </c>
      <c r="D73">
        <v>5.0463641205741198E-2</v>
      </c>
      <c r="E73">
        <v>0</v>
      </c>
      <c r="F73">
        <v>0</v>
      </c>
      <c r="G73">
        <v>6.0396893874029303</v>
      </c>
      <c r="H73">
        <v>52.645568358705098</v>
      </c>
      <c r="I73" t="s">
        <v>4287</v>
      </c>
      <c r="J73" t="s">
        <v>4288</v>
      </c>
    </row>
    <row r="74" spans="1:10" x14ac:dyDescent="0.2">
      <c r="A74" t="s">
        <v>3435</v>
      </c>
      <c r="B74" t="s">
        <v>3436</v>
      </c>
      <c r="C74">
        <v>2.3208675761775201E-3</v>
      </c>
      <c r="D74">
        <v>5.3801930175024403E-2</v>
      </c>
      <c r="E74">
        <v>0</v>
      </c>
      <c r="F74">
        <v>0</v>
      </c>
      <c r="G74">
        <v>2.9038112522685999</v>
      </c>
      <c r="H74">
        <v>17.613979551241499</v>
      </c>
      <c r="I74" t="s">
        <v>4289</v>
      </c>
      <c r="J74" t="s">
        <v>360</v>
      </c>
    </row>
    <row r="75" spans="1:10" x14ac:dyDescent="0.2">
      <c r="A75" t="s">
        <v>4290</v>
      </c>
      <c r="B75" s="5">
        <v>42401</v>
      </c>
      <c r="C75">
        <v>2.5653729295822001E-3</v>
      </c>
      <c r="D75">
        <v>5.6884356264648897E-2</v>
      </c>
      <c r="E75">
        <v>0</v>
      </c>
      <c r="F75">
        <v>0</v>
      </c>
      <c r="G75">
        <v>26.315789473684202</v>
      </c>
      <c r="H75">
        <v>156.99082682309901</v>
      </c>
      <c r="I75" t="s">
        <v>4291</v>
      </c>
      <c r="J75" t="s">
        <v>360</v>
      </c>
    </row>
    <row r="76" spans="1:10" x14ac:dyDescent="0.2">
      <c r="A76" t="s">
        <v>3087</v>
      </c>
      <c r="B76" s="5">
        <v>20880</v>
      </c>
      <c r="C76">
        <v>2.5230948825369602E-3</v>
      </c>
      <c r="D76">
        <v>5.7616942840023201E-2</v>
      </c>
      <c r="E76">
        <v>0</v>
      </c>
      <c r="F76">
        <v>0</v>
      </c>
      <c r="G76">
        <v>11.0803324099722</v>
      </c>
      <c r="H76">
        <v>66.285529119116106</v>
      </c>
      <c r="I76" t="s">
        <v>4254</v>
      </c>
      <c r="J76" t="s">
        <v>360</v>
      </c>
    </row>
    <row r="77" spans="1:10" x14ac:dyDescent="0.2">
      <c r="A77" t="s">
        <v>4292</v>
      </c>
      <c r="B77" s="5">
        <v>42401</v>
      </c>
      <c r="C77">
        <v>2.5653729295822001E-3</v>
      </c>
      <c r="D77">
        <v>5.7720890915599697E-2</v>
      </c>
      <c r="E77">
        <v>0</v>
      </c>
      <c r="F77">
        <v>0</v>
      </c>
      <c r="G77">
        <v>26.315789473684202</v>
      </c>
      <c r="H77">
        <v>156.99082682309901</v>
      </c>
      <c r="I77" t="s">
        <v>4285</v>
      </c>
      <c r="J77" t="s">
        <v>360</v>
      </c>
    </row>
    <row r="78" spans="1:10" x14ac:dyDescent="0.2">
      <c r="A78" t="s">
        <v>4293</v>
      </c>
      <c r="B78" s="5">
        <v>42767</v>
      </c>
      <c r="C78">
        <v>2.8984552384914799E-3</v>
      </c>
      <c r="D78">
        <v>6.2459669223830602E-2</v>
      </c>
      <c r="E78">
        <v>0</v>
      </c>
      <c r="F78">
        <v>0</v>
      </c>
      <c r="G78">
        <v>24.767801857585098</v>
      </c>
      <c r="H78">
        <v>144.732566199242</v>
      </c>
      <c r="I78" t="s">
        <v>4285</v>
      </c>
      <c r="J78" t="s">
        <v>360</v>
      </c>
    </row>
    <row r="79" spans="1:10" x14ac:dyDescent="0.2">
      <c r="A79" t="s">
        <v>4294</v>
      </c>
      <c r="B79" s="5">
        <v>42767</v>
      </c>
      <c r="C79">
        <v>2.8984552384914799E-3</v>
      </c>
      <c r="D79">
        <v>6.3351950212742397E-2</v>
      </c>
      <c r="E79">
        <v>0</v>
      </c>
      <c r="F79">
        <v>0</v>
      </c>
      <c r="G79">
        <v>24.767801857585098</v>
      </c>
      <c r="H79">
        <v>144.732566199242</v>
      </c>
      <c r="I79" t="s">
        <v>4285</v>
      </c>
      <c r="J79" t="s">
        <v>360</v>
      </c>
    </row>
    <row r="80" spans="1:10" x14ac:dyDescent="0.2">
      <c r="A80" t="s">
        <v>3598</v>
      </c>
      <c r="B80" t="s">
        <v>4295</v>
      </c>
      <c r="C80">
        <v>3.1620803279231802E-3</v>
      </c>
      <c r="D80">
        <v>7.0830599345479195E-2</v>
      </c>
      <c r="E80">
        <v>0</v>
      </c>
      <c r="F80">
        <v>0</v>
      </c>
      <c r="G80">
        <v>6.6307501036054699</v>
      </c>
      <c r="H80">
        <v>38.170079644374603</v>
      </c>
      <c r="I80" t="s">
        <v>4237</v>
      </c>
      <c r="J80" t="s">
        <v>4238</v>
      </c>
    </row>
    <row r="81" spans="1:10" x14ac:dyDescent="0.2">
      <c r="A81" t="s">
        <v>3620</v>
      </c>
      <c r="B81" s="5">
        <v>19054</v>
      </c>
      <c r="C81">
        <v>1.9385688978832501E-3</v>
      </c>
      <c r="D81">
        <v>7.2373238854308006E-2</v>
      </c>
      <c r="E81">
        <v>0</v>
      </c>
      <c r="F81">
        <v>0</v>
      </c>
      <c r="G81">
        <v>12.1457489878542</v>
      </c>
      <c r="H81">
        <v>75.859982910501103</v>
      </c>
      <c r="I81" t="s">
        <v>4296</v>
      </c>
      <c r="J81" t="s">
        <v>4238</v>
      </c>
    </row>
    <row r="82" spans="1:10" x14ac:dyDescent="0.2">
      <c r="A82" t="s">
        <v>3322</v>
      </c>
      <c r="B82" s="5">
        <v>11355</v>
      </c>
      <c r="C82">
        <v>9.4917806010434303E-3</v>
      </c>
      <c r="D82">
        <v>7.5934244808347401E-2</v>
      </c>
      <c r="E82">
        <v>0</v>
      </c>
      <c r="F82">
        <v>0</v>
      </c>
      <c r="G82">
        <v>13.5823429541595</v>
      </c>
      <c r="H82">
        <v>63.2574404722208</v>
      </c>
      <c r="I82" t="s">
        <v>4297</v>
      </c>
      <c r="J82" t="s">
        <v>4238</v>
      </c>
    </row>
    <row r="83" spans="1:10" x14ac:dyDescent="0.2">
      <c r="A83" t="s">
        <v>4298</v>
      </c>
      <c r="B83" s="5">
        <v>10990</v>
      </c>
      <c r="C83">
        <v>8.9067441295120793E-3</v>
      </c>
      <c r="D83">
        <v>7.6735026346565594E-2</v>
      </c>
      <c r="E83">
        <v>0</v>
      </c>
      <c r="F83">
        <v>0</v>
      </c>
      <c r="G83">
        <v>14.0350877192982</v>
      </c>
      <c r="H83">
        <v>66.258898552194495</v>
      </c>
      <c r="I83" t="s">
        <v>4285</v>
      </c>
      <c r="J83" t="s">
        <v>4238</v>
      </c>
    </row>
    <row r="84" spans="1:10" x14ac:dyDescent="0.2">
      <c r="A84" t="s">
        <v>3160</v>
      </c>
      <c r="B84" s="5">
        <v>43497</v>
      </c>
      <c r="C84">
        <v>3.6219464951458401E-3</v>
      </c>
      <c r="D84">
        <v>7.6966363021849199E-2</v>
      </c>
      <c r="E84">
        <v>0</v>
      </c>
      <c r="F84">
        <v>0</v>
      </c>
      <c r="G84">
        <v>22.1606648199445</v>
      </c>
      <c r="H84">
        <v>124.55941699313099</v>
      </c>
      <c r="I84" t="s">
        <v>4299</v>
      </c>
      <c r="J84" t="s">
        <v>360</v>
      </c>
    </row>
    <row r="85" spans="1:10" x14ac:dyDescent="0.2">
      <c r="A85" t="s">
        <v>2413</v>
      </c>
      <c r="B85" s="5">
        <v>41671</v>
      </c>
      <c r="C85">
        <v>1.9574701719015102E-3</v>
      </c>
      <c r="D85">
        <v>7.7320071790109704E-2</v>
      </c>
      <c r="E85">
        <v>0</v>
      </c>
      <c r="F85">
        <v>0</v>
      </c>
      <c r="G85">
        <v>30.075187969924801</v>
      </c>
      <c r="H85">
        <v>187.55195091936901</v>
      </c>
      <c r="I85" t="s">
        <v>4300</v>
      </c>
      <c r="J85" t="s">
        <v>4301</v>
      </c>
    </row>
    <row r="86" spans="1:10" x14ac:dyDescent="0.2">
      <c r="A86" t="s">
        <v>4302</v>
      </c>
      <c r="B86" s="5">
        <v>41306</v>
      </c>
      <c r="C86">
        <v>1.6830277609427801E-3</v>
      </c>
      <c r="D86">
        <v>7.9775515868687794E-2</v>
      </c>
      <c r="E86">
        <v>0</v>
      </c>
      <c r="F86">
        <v>0</v>
      </c>
      <c r="G86">
        <v>32.388663967611301</v>
      </c>
      <c r="H86">
        <v>206.871607092923</v>
      </c>
      <c r="I86" t="s">
        <v>4303</v>
      </c>
      <c r="J86" t="s">
        <v>4301</v>
      </c>
    </row>
    <row r="87" spans="1:10" x14ac:dyDescent="0.2">
      <c r="A87" t="s">
        <v>4304</v>
      </c>
      <c r="B87" s="5">
        <v>42767</v>
      </c>
      <c r="C87">
        <v>2.8984552384914799E-3</v>
      </c>
      <c r="D87">
        <v>8.1156746677761599E-2</v>
      </c>
      <c r="E87">
        <v>0</v>
      </c>
      <c r="F87">
        <v>0</v>
      </c>
      <c r="G87">
        <v>24.767801857585098</v>
      </c>
      <c r="H87">
        <v>144.732566199242</v>
      </c>
      <c r="I87" t="s">
        <v>4285</v>
      </c>
      <c r="J87" t="s">
        <v>4238</v>
      </c>
    </row>
    <row r="88" spans="1:10" x14ac:dyDescent="0.2">
      <c r="A88" t="s">
        <v>3302</v>
      </c>
      <c r="B88" s="5">
        <v>10990</v>
      </c>
      <c r="C88">
        <v>8.9067441295120793E-3</v>
      </c>
      <c r="D88">
        <v>8.3129611875446097E-2</v>
      </c>
      <c r="E88">
        <v>0</v>
      </c>
      <c r="F88">
        <v>0</v>
      </c>
      <c r="G88">
        <v>14.0350877192982</v>
      </c>
      <c r="H88">
        <v>66.258898552194495</v>
      </c>
      <c r="I88" t="s">
        <v>4299</v>
      </c>
      <c r="J88" t="s">
        <v>4238</v>
      </c>
    </row>
    <row r="89" spans="1:10" x14ac:dyDescent="0.2">
      <c r="A89" t="s">
        <v>3170</v>
      </c>
      <c r="B89" s="5">
        <v>43862</v>
      </c>
      <c r="C89">
        <v>4.0119852700405403E-3</v>
      </c>
      <c r="D89">
        <v>8.4086814563863396E-2</v>
      </c>
      <c r="E89">
        <v>0</v>
      </c>
      <c r="F89">
        <v>0</v>
      </c>
      <c r="G89">
        <v>21.052631578947299</v>
      </c>
      <c r="H89">
        <v>116.178296428728</v>
      </c>
      <c r="I89" t="s">
        <v>4299</v>
      </c>
      <c r="J89" t="s">
        <v>360</v>
      </c>
    </row>
    <row r="90" spans="1:10" x14ac:dyDescent="0.2">
      <c r="A90" t="s">
        <v>711</v>
      </c>
      <c r="B90" s="6">
        <v>44167</v>
      </c>
      <c r="C90">
        <v>1.42851223277426E-3</v>
      </c>
      <c r="D90">
        <v>8.4639349791874902E-2</v>
      </c>
      <c r="E90">
        <v>0</v>
      </c>
      <c r="F90">
        <v>0</v>
      </c>
      <c r="G90">
        <v>35.087719298245602</v>
      </c>
      <c r="H90">
        <v>229.863921858244</v>
      </c>
      <c r="I90" t="s">
        <v>4300</v>
      </c>
      <c r="J90" t="s">
        <v>4301</v>
      </c>
    </row>
    <row r="91" spans="1:10" x14ac:dyDescent="0.2">
      <c r="A91" t="s">
        <v>4305</v>
      </c>
      <c r="B91" s="5">
        <v>47150</v>
      </c>
      <c r="C91">
        <v>8.3385629827293899E-3</v>
      </c>
      <c r="D91">
        <v>8.4901732187790194E-2</v>
      </c>
      <c r="E91">
        <v>0</v>
      </c>
      <c r="F91">
        <v>0</v>
      </c>
      <c r="G91">
        <v>14.519056261343</v>
      </c>
      <c r="H91">
        <v>69.500753273127401</v>
      </c>
      <c r="I91" t="s">
        <v>4285</v>
      </c>
      <c r="J91" t="s">
        <v>4238</v>
      </c>
    </row>
    <row r="92" spans="1:10" x14ac:dyDescent="0.2">
      <c r="A92" t="s">
        <v>3770</v>
      </c>
      <c r="B92" t="s">
        <v>4306</v>
      </c>
      <c r="C92" s="4">
        <v>7.2556793662575199E-4</v>
      </c>
      <c r="D92">
        <v>8.5617016521838799E-2</v>
      </c>
      <c r="E92">
        <v>0</v>
      </c>
      <c r="F92">
        <v>0</v>
      </c>
      <c r="G92">
        <v>7.0646414694454203</v>
      </c>
      <c r="H92">
        <v>51.0671554144363</v>
      </c>
      <c r="I92" t="s">
        <v>4307</v>
      </c>
      <c r="J92" t="s">
        <v>4241</v>
      </c>
    </row>
    <row r="93" spans="1:10" x14ac:dyDescent="0.2">
      <c r="A93" t="s">
        <v>3153</v>
      </c>
      <c r="B93" s="5">
        <v>24898</v>
      </c>
      <c r="C93">
        <v>4.1621421629939401E-3</v>
      </c>
      <c r="D93">
        <v>8.6055101478117998E-2</v>
      </c>
      <c r="E93">
        <v>0</v>
      </c>
      <c r="F93">
        <v>0</v>
      </c>
      <c r="G93">
        <v>9.2879256965944208</v>
      </c>
      <c r="H93">
        <v>50.913858150643001</v>
      </c>
      <c r="I93" t="s">
        <v>4254</v>
      </c>
      <c r="J93" t="s">
        <v>360</v>
      </c>
    </row>
    <row r="94" spans="1:10" x14ac:dyDescent="0.2">
      <c r="A94" t="s">
        <v>1373</v>
      </c>
      <c r="B94" s="5">
        <v>25263</v>
      </c>
      <c r="C94">
        <v>4.3365101902877699E-3</v>
      </c>
      <c r="D94">
        <v>8.7300797251845794E-2</v>
      </c>
      <c r="E94">
        <v>0</v>
      </c>
      <c r="F94">
        <v>0</v>
      </c>
      <c r="G94">
        <v>9.1533180778032008</v>
      </c>
      <c r="H94">
        <v>49.800323642607601</v>
      </c>
      <c r="I94" t="s">
        <v>4308</v>
      </c>
      <c r="J94" t="s">
        <v>360</v>
      </c>
    </row>
    <row r="95" spans="1:10" x14ac:dyDescent="0.2">
      <c r="A95" t="s">
        <v>3166</v>
      </c>
      <c r="B95" s="5">
        <v>25628</v>
      </c>
      <c r="C95">
        <v>4.5152543677582802E-3</v>
      </c>
      <c r="D95">
        <v>8.74473314262047E-2</v>
      </c>
      <c r="E95">
        <v>0</v>
      </c>
      <c r="F95">
        <v>0</v>
      </c>
      <c r="G95">
        <v>9.0225563909774404</v>
      </c>
      <c r="H95">
        <v>48.724454935273997</v>
      </c>
      <c r="I95" t="s">
        <v>4309</v>
      </c>
      <c r="J95" t="s">
        <v>360</v>
      </c>
    </row>
    <row r="96" spans="1:10" x14ac:dyDescent="0.2">
      <c r="A96" t="s">
        <v>3181</v>
      </c>
      <c r="B96" s="5">
        <v>44228</v>
      </c>
      <c r="C96">
        <v>4.4206415192682104E-3</v>
      </c>
      <c r="D96">
        <v>8.7838721097147604E-2</v>
      </c>
      <c r="E96">
        <v>0</v>
      </c>
      <c r="F96">
        <v>0</v>
      </c>
      <c r="G96">
        <v>20.0501253132832</v>
      </c>
      <c r="H96">
        <v>108.701161971296</v>
      </c>
      <c r="I96" t="s">
        <v>4299</v>
      </c>
      <c r="J96" t="s">
        <v>360</v>
      </c>
    </row>
    <row r="97" spans="1:10" x14ac:dyDescent="0.2">
      <c r="A97" t="s">
        <v>1420</v>
      </c>
      <c r="B97" s="5">
        <v>25263</v>
      </c>
      <c r="C97">
        <v>4.3365101902877699E-3</v>
      </c>
      <c r="D97">
        <v>8.84648078818705E-2</v>
      </c>
      <c r="E97">
        <v>0</v>
      </c>
      <c r="F97">
        <v>0</v>
      </c>
      <c r="G97">
        <v>9.1533180778032008</v>
      </c>
      <c r="H97">
        <v>49.800323642607601</v>
      </c>
      <c r="I97" t="s">
        <v>4308</v>
      </c>
      <c r="J97" t="s">
        <v>360</v>
      </c>
    </row>
    <row r="98" spans="1:10" x14ac:dyDescent="0.2">
      <c r="A98" t="s">
        <v>3165</v>
      </c>
      <c r="B98" s="5">
        <v>25628</v>
      </c>
      <c r="C98">
        <v>4.5152543677582802E-3</v>
      </c>
      <c r="D98">
        <v>8.8568451059874001E-2</v>
      </c>
      <c r="E98">
        <v>0</v>
      </c>
      <c r="F98">
        <v>0</v>
      </c>
      <c r="G98">
        <v>9.0225563909774404</v>
      </c>
      <c r="H98">
        <v>48.724454935273997</v>
      </c>
      <c r="I98" t="s">
        <v>4309</v>
      </c>
      <c r="J98" t="s">
        <v>360</v>
      </c>
    </row>
    <row r="99" spans="1:10" x14ac:dyDescent="0.2">
      <c r="A99" t="s">
        <v>3069</v>
      </c>
      <c r="B99" t="s">
        <v>3070</v>
      </c>
      <c r="C99">
        <v>7.9495431714432397E-3</v>
      </c>
      <c r="D99">
        <v>8.9034883520164296E-2</v>
      </c>
      <c r="E99">
        <v>0</v>
      </c>
      <c r="F99">
        <v>0</v>
      </c>
      <c r="G99">
        <v>5.1036682615629898</v>
      </c>
      <c r="H99">
        <v>24.674402881931599</v>
      </c>
      <c r="I99" t="s">
        <v>4310</v>
      </c>
      <c r="J99" t="s">
        <v>4238</v>
      </c>
    </row>
    <row r="100" spans="1:10" x14ac:dyDescent="0.2">
      <c r="A100" t="s">
        <v>4311</v>
      </c>
      <c r="B100" s="5">
        <v>16132</v>
      </c>
      <c r="C100">
        <v>1.19401884299586E-3</v>
      </c>
      <c r="D100">
        <v>9.1939450910681605E-2</v>
      </c>
      <c r="E100">
        <v>0</v>
      </c>
      <c r="F100">
        <v>0</v>
      </c>
      <c r="G100">
        <v>14.3540669856459</v>
      </c>
      <c r="H100">
        <v>96.6090499913781</v>
      </c>
      <c r="I100" t="s">
        <v>4312</v>
      </c>
      <c r="J100" t="s">
        <v>4288</v>
      </c>
    </row>
    <row r="101" spans="1:10" x14ac:dyDescent="0.2">
      <c r="A101" t="s">
        <v>1439</v>
      </c>
      <c r="B101" s="5">
        <v>26359</v>
      </c>
      <c r="C101">
        <v>4.8859971615859803E-3</v>
      </c>
      <c r="D101">
        <v>9.2291057496624196E-2</v>
      </c>
      <c r="E101">
        <v>0</v>
      </c>
      <c r="F101">
        <v>0</v>
      </c>
      <c r="G101">
        <v>8.7719298245614006</v>
      </c>
      <c r="H101">
        <v>46.678788483111497</v>
      </c>
      <c r="I101" t="s">
        <v>4308</v>
      </c>
      <c r="J101" t="s">
        <v>360</v>
      </c>
    </row>
    <row r="102" spans="1:10" x14ac:dyDescent="0.2">
      <c r="A102" t="s">
        <v>1141</v>
      </c>
      <c r="B102" t="s">
        <v>4313</v>
      </c>
      <c r="C102">
        <v>1.2397700550178499E-2</v>
      </c>
      <c r="D102">
        <v>9.2569497441332901E-2</v>
      </c>
      <c r="E102">
        <v>0</v>
      </c>
      <c r="F102">
        <v>0</v>
      </c>
      <c r="G102">
        <v>4.47928331466965</v>
      </c>
      <c r="H102">
        <v>19.665147874888699</v>
      </c>
      <c r="I102" t="s">
        <v>4314</v>
      </c>
      <c r="J102" t="s">
        <v>4238</v>
      </c>
    </row>
    <row r="103" spans="1:10" x14ac:dyDescent="0.2">
      <c r="A103" t="s">
        <v>3194</v>
      </c>
      <c r="B103" s="5">
        <v>44593</v>
      </c>
      <c r="C103">
        <v>4.8477333782794901E-3</v>
      </c>
      <c r="D103">
        <v>9.2712900859595299E-2</v>
      </c>
      <c r="E103">
        <v>0</v>
      </c>
      <c r="F103">
        <v>0</v>
      </c>
      <c r="G103">
        <v>19.138755980861198</v>
      </c>
      <c r="H103">
        <v>101.99510101353</v>
      </c>
      <c r="I103" t="s">
        <v>4299</v>
      </c>
      <c r="J103" t="s">
        <v>360</v>
      </c>
    </row>
    <row r="104" spans="1:10" x14ac:dyDescent="0.2">
      <c r="A104" t="s">
        <v>4315</v>
      </c>
      <c r="B104" s="5">
        <v>46784</v>
      </c>
      <c r="C104">
        <v>7.7874078202484504E-3</v>
      </c>
      <c r="D104">
        <v>9.6909963985313999E-2</v>
      </c>
      <c r="E104">
        <v>0</v>
      </c>
      <c r="F104">
        <v>0</v>
      </c>
      <c r="G104">
        <v>15.037593984962401</v>
      </c>
      <c r="H104">
        <v>73.0112365687948</v>
      </c>
      <c r="I104" t="s">
        <v>4316</v>
      </c>
      <c r="J104" t="s">
        <v>4238</v>
      </c>
    </row>
    <row r="105" spans="1:10" x14ac:dyDescent="0.2">
      <c r="A105" t="s">
        <v>4317</v>
      </c>
      <c r="B105" s="5">
        <v>14277</v>
      </c>
      <c r="C105">
        <v>1.4758779947758399E-2</v>
      </c>
      <c r="D105">
        <v>9.7234314949938006E-2</v>
      </c>
      <c r="E105">
        <v>0</v>
      </c>
      <c r="F105">
        <v>0</v>
      </c>
      <c r="G105">
        <v>10.7962213225371</v>
      </c>
      <c r="H105">
        <v>45.515974332979603</v>
      </c>
      <c r="I105" t="s">
        <v>4285</v>
      </c>
      <c r="J105" t="s">
        <v>4238</v>
      </c>
    </row>
    <row r="106" spans="1:10" x14ac:dyDescent="0.2">
      <c r="A106" t="s">
        <v>3201</v>
      </c>
      <c r="B106" s="5">
        <v>44958</v>
      </c>
      <c r="C106">
        <v>5.2930802620267496E-3</v>
      </c>
      <c r="D106">
        <v>9.7571238565071494E-2</v>
      </c>
      <c r="E106">
        <v>0</v>
      </c>
      <c r="F106">
        <v>0</v>
      </c>
      <c r="G106">
        <v>18.306636155606402</v>
      </c>
      <c r="H106">
        <v>95.951577527047206</v>
      </c>
      <c r="I106" t="s">
        <v>4299</v>
      </c>
      <c r="J106" t="s">
        <v>360</v>
      </c>
    </row>
    <row r="107" spans="1:10" x14ac:dyDescent="0.2">
      <c r="A107" t="s">
        <v>3187</v>
      </c>
      <c r="B107" s="5">
        <v>27089</v>
      </c>
      <c r="C107">
        <v>5.27461517919734E-3</v>
      </c>
      <c r="D107">
        <v>9.8416600294779596E-2</v>
      </c>
      <c r="E107">
        <v>0</v>
      </c>
      <c r="F107">
        <v>0</v>
      </c>
      <c r="G107">
        <v>8.53485064011379</v>
      </c>
      <c r="H107">
        <v>44.764007574043099</v>
      </c>
      <c r="I107" t="s">
        <v>4254</v>
      </c>
      <c r="J107" t="s">
        <v>360</v>
      </c>
    </row>
    <row r="108" spans="1:10" x14ac:dyDescent="0.2">
      <c r="A108" t="s">
        <v>3191</v>
      </c>
      <c r="B108" s="5">
        <v>27454</v>
      </c>
      <c r="C108">
        <v>5.4757006709360801E-3</v>
      </c>
      <c r="D108">
        <v>9.8562612076849507E-2</v>
      </c>
      <c r="E108">
        <v>0</v>
      </c>
      <c r="F108">
        <v>0</v>
      </c>
      <c r="G108">
        <v>8.4210526315789398</v>
      </c>
      <c r="H108">
        <v>43.852084505609803</v>
      </c>
      <c r="I108" t="s">
        <v>4254</v>
      </c>
      <c r="J108" t="s">
        <v>360</v>
      </c>
    </row>
    <row r="109" spans="1:10" x14ac:dyDescent="0.2">
      <c r="A109" t="s">
        <v>3405</v>
      </c>
      <c r="B109" t="s">
        <v>1735</v>
      </c>
      <c r="C109">
        <v>1.4080959984043601E-2</v>
      </c>
      <c r="D109">
        <v>9.8566719888305301E-2</v>
      </c>
      <c r="E109">
        <v>0</v>
      </c>
      <c r="F109">
        <v>0</v>
      </c>
      <c r="G109">
        <v>5.9582919563058496</v>
      </c>
      <c r="H109">
        <v>25.399791955659499</v>
      </c>
      <c r="I109" t="s">
        <v>4278</v>
      </c>
      <c r="J109" t="s">
        <v>4238</v>
      </c>
    </row>
    <row r="110" spans="1:10" x14ac:dyDescent="0.2">
      <c r="A110" t="s">
        <v>4318</v>
      </c>
      <c r="B110" s="5">
        <v>44958</v>
      </c>
      <c r="C110">
        <v>5.2930802620267496E-3</v>
      </c>
      <c r="D110">
        <v>9.8804164891166099E-2</v>
      </c>
      <c r="E110">
        <v>0</v>
      </c>
      <c r="F110">
        <v>0</v>
      </c>
      <c r="G110">
        <v>18.306636155606402</v>
      </c>
      <c r="H110">
        <v>95.951577527047206</v>
      </c>
      <c r="I110" t="s">
        <v>4299</v>
      </c>
      <c r="J110" t="s">
        <v>4238</v>
      </c>
    </row>
    <row r="111" spans="1:10" x14ac:dyDescent="0.2">
      <c r="A111" t="s">
        <v>3871</v>
      </c>
      <c r="B111" s="5">
        <v>27454</v>
      </c>
      <c r="C111">
        <v>5.4757006709360801E-3</v>
      </c>
      <c r="D111">
        <v>9.9735976506335797E-2</v>
      </c>
      <c r="E111">
        <v>0</v>
      </c>
      <c r="F111">
        <v>0</v>
      </c>
      <c r="G111">
        <v>8.4210526315789398</v>
      </c>
      <c r="H111">
        <v>43.852084505609803</v>
      </c>
      <c r="I111" t="s">
        <v>4278</v>
      </c>
      <c r="J111" t="s">
        <v>360</v>
      </c>
    </row>
    <row r="112" spans="1:10" x14ac:dyDescent="0.2">
      <c r="A112" t="s">
        <v>4319</v>
      </c>
      <c r="B112" s="5">
        <v>45323</v>
      </c>
      <c r="C112">
        <v>5.7565028513918799E-3</v>
      </c>
      <c r="D112">
        <v>0.102412201891041</v>
      </c>
      <c r="E112">
        <v>0</v>
      </c>
      <c r="F112">
        <v>0</v>
      </c>
      <c r="G112">
        <v>17.543859649122801</v>
      </c>
      <c r="H112">
        <v>90.481142675725906</v>
      </c>
      <c r="I112" t="s">
        <v>4285</v>
      </c>
      <c r="J112" t="s">
        <v>360</v>
      </c>
    </row>
    <row r="113" spans="1:10" x14ac:dyDescent="0.2">
      <c r="A113" t="s">
        <v>3228</v>
      </c>
      <c r="B113" s="5">
        <v>45689</v>
      </c>
      <c r="C113">
        <v>6.2378230872412203E-3</v>
      </c>
      <c r="D113">
        <v>0.10487768487339599</v>
      </c>
      <c r="E113">
        <v>0</v>
      </c>
      <c r="F113">
        <v>0</v>
      </c>
      <c r="G113">
        <v>16.842105263157801</v>
      </c>
      <c r="H113">
        <v>85.509457207448307</v>
      </c>
      <c r="I113" t="s">
        <v>4320</v>
      </c>
      <c r="J113" t="s">
        <v>360</v>
      </c>
    </row>
    <row r="114" spans="1:10" x14ac:dyDescent="0.2">
      <c r="A114" t="s">
        <v>3225</v>
      </c>
      <c r="B114" s="5">
        <v>45689</v>
      </c>
      <c r="C114">
        <v>6.2378230872412203E-3</v>
      </c>
      <c r="D114">
        <v>0.10604299248309999</v>
      </c>
      <c r="E114">
        <v>0</v>
      </c>
      <c r="F114">
        <v>0</v>
      </c>
      <c r="G114">
        <v>16.842105263157801</v>
      </c>
      <c r="H114">
        <v>85.509457207448307</v>
      </c>
      <c r="I114" t="s">
        <v>4299</v>
      </c>
      <c r="J114" t="s">
        <v>360</v>
      </c>
    </row>
    <row r="115" spans="1:10" x14ac:dyDescent="0.2">
      <c r="A115" t="s">
        <v>3224</v>
      </c>
      <c r="B115" s="5">
        <v>45689</v>
      </c>
      <c r="C115">
        <v>6.2378230872412203E-3</v>
      </c>
      <c r="D115">
        <v>0.107234486780663</v>
      </c>
      <c r="E115">
        <v>0</v>
      </c>
      <c r="F115">
        <v>0</v>
      </c>
      <c r="G115">
        <v>16.842105263157801</v>
      </c>
      <c r="H115">
        <v>85.509457207448307</v>
      </c>
      <c r="I115" t="s">
        <v>4299</v>
      </c>
      <c r="J115" t="s">
        <v>360</v>
      </c>
    </row>
    <row r="116" spans="1:10" x14ac:dyDescent="0.2">
      <c r="A116" t="s">
        <v>3223</v>
      </c>
      <c r="B116" s="5">
        <v>45689</v>
      </c>
      <c r="C116">
        <v>6.2378230872412203E-3</v>
      </c>
      <c r="D116">
        <v>0.10845306049408</v>
      </c>
      <c r="E116">
        <v>0</v>
      </c>
      <c r="F116">
        <v>0</v>
      </c>
      <c r="G116">
        <v>16.842105263157801</v>
      </c>
      <c r="H116">
        <v>85.509457207448307</v>
      </c>
      <c r="I116" t="s">
        <v>4299</v>
      </c>
      <c r="J116" t="s">
        <v>360</v>
      </c>
    </row>
    <row r="117" spans="1:10" x14ac:dyDescent="0.2">
      <c r="A117" t="s">
        <v>4321</v>
      </c>
      <c r="B117" s="5">
        <v>46784</v>
      </c>
      <c r="C117">
        <v>7.7874078202484504E-3</v>
      </c>
      <c r="D117">
        <v>0.109023709483478</v>
      </c>
      <c r="E117">
        <v>0</v>
      </c>
      <c r="F117">
        <v>0</v>
      </c>
      <c r="G117">
        <v>15.037593984962401</v>
      </c>
      <c r="H117">
        <v>73.0112365687948</v>
      </c>
      <c r="I117" t="s">
        <v>4285</v>
      </c>
      <c r="J117" t="s">
        <v>4238</v>
      </c>
    </row>
    <row r="118" spans="1:10" x14ac:dyDescent="0.2">
      <c r="A118" t="s">
        <v>3222</v>
      </c>
      <c r="B118" s="5">
        <v>45689</v>
      </c>
      <c r="C118">
        <v>6.2378230872412203E-3</v>
      </c>
      <c r="D118">
        <v>0.109699647396311</v>
      </c>
      <c r="E118">
        <v>0</v>
      </c>
      <c r="F118">
        <v>0</v>
      </c>
      <c r="G118">
        <v>16.842105263157801</v>
      </c>
      <c r="H118">
        <v>85.509457207448307</v>
      </c>
      <c r="I118" t="s">
        <v>4299</v>
      </c>
      <c r="J118" t="s">
        <v>360</v>
      </c>
    </row>
    <row r="119" spans="1:10" x14ac:dyDescent="0.2">
      <c r="A119" t="s">
        <v>4322</v>
      </c>
      <c r="B119" s="5">
        <v>46054</v>
      </c>
      <c r="C119">
        <v>6.7368641616767097E-3</v>
      </c>
      <c r="D119">
        <v>0.11083228136952</v>
      </c>
      <c r="E119">
        <v>0</v>
      </c>
      <c r="F119">
        <v>0</v>
      </c>
      <c r="G119">
        <v>16.194331983805601</v>
      </c>
      <c r="H119">
        <v>80.974262675877398</v>
      </c>
      <c r="I119" t="s">
        <v>4285</v>
      </c>
      <c r="J119" t="s">
        <v>360</v>
      </c>
    </row>
    <row r="120" spans="1:10" x14ac:dyDescent="0.2">
      <c r="A120" t="s">
        <v>4323</v>
      </c>
      <c r="B120" s="5">
        <v>46054</v>
      </c>
      <c r="C120">
        <v>6.7368641616767097E-3</v>
      </c>
      <c r="D120">
        <v>0.112036980080058</v>
      </c>
      <c r="E120">
        <v>0</v>
      </c>
      <c r="F120">
        <v>0</v>
      </c>
      <c r="G120">
        <v>16.194331983805601</v>
      </c>
      <c r="H120">
        <v>80.974262675877398</v>
      </c>
      <c r="I120" t="s">
        <v>4285</v>
      </c>
      <c r="J120" t="s">
        <v>360</v>
      </c>
    </row>
    <row r="121" spans="1:10" x14ac:dyDescent="0.2">
      <c r="A121" t="s">
        <v>2984</v>
      </c>
      <c r="B121" s="6">
        <v>44167</v>
      </c>
      <c r="C121">
        <v>1.42851223277426E-3</v>
      </c>
      <c r="D121">
        <v>0.112852466389166</v>
      </c>
      <c r="E121">
        <v>0</v>
      </c>
      <c r="F121">
        <v>0</v>
      </c>
      <c r="G121">
        <v>35.087719298245602</v>
      </c>
      <c r="H121">
        <v>229.863921858244</v>
      </c>
      <c r="I121" t="s">
        <v>4324</v>
      </c>
      <c r="J121" t="s">
        <v>4301</v>
      </c>
    </row>
    <row r="122" spans="1:10" x14ac:dyDescent="0.2">
      <c r="A122" t="s">
        <v>4325</v>
      </c>
      <c r="B122" s="5">
        <v>45323</v>
      </c>
      <c r="C122">
        <v>5.7565028513918799E-3</v>
      </c>
      <c r="D122">
        <v>0.113690931314989</v>
      </c>
      <c r="E122">
        <v>0</v>
      </c>
      <c r="F122">
        <v>0</v>
      </c>
      <c r="G122">
        <v>17.543859649122801</v>
      </c>
      <c r="H122">
        <v>90.481142675725906</v>
      </c>
      <c r="I122" t="s">
        <v>4303</v>
      </c>
      <c r="J122" t="s">
        <v>4301</v>
      </c>
    </row>
    <row r="123" spans="1:10" x14ac:dyDescent="0.2">
      <c r="A123" t="s">
        <v>803</v>
      </c>
      <c r="B123" t="s">
        <v>1335</v>
      </c>
      <c r="C123">
        <v>1.14610521264914E-3</v>
      </c>
      <c r="D123">
        <v>0.117666801831978</v>
      </c>
      <c r="E123">
        <v>0</v>
      </c>
      <c r="F123">
        <v>0</v>
      </c>
      <c r="G123">
        <v>6.3795853269537401</v>
      </c>
      <c r="H123">
        <v>43.198633852053398</v>
      </c>
      <c r="I123" t="s">
        <v>4326</v>
      </c>
      <c r="J123" t="s">
        <v>4288</v>
      </c>
    </row>
    <row r="124" spans="1:10" x14ac:dyDescent="0.2">
      <c r="A124" t="s">
        <v>3914</v>
      </c>
      <c r="B124" s="5">
        <v>30376</v>
      </c>
      <c r="C124">
        <v>7.2505874859485897E-3</v>
      </c>
      <c r="D124">
        <v>0.11801488142022699</v>
      </c>
      <c r="E124">
        <v>0</v>
      </c>
      <c r="F124">
        <v>0</v>
      </c>
      <c r="G124">
        <v>7.6093849080532596</v>
      </c>
      <c r="H124">
        <v>37.488949505546302</v>
      </c>
      <c r="I124" t="s">
        <v>4327</v>
      </c>
      <c r="J124" t="s">
        <v>360</v>
      </c>
    </row>
    <row r="125" spans="1:10" x14ac:dyDescent="0.2">
      <c r="A125" t="s">
        <v>4328</v>
      </c>
      <c r="B125" s="5">
        <v>43862</v>
      </c>
      <c r="C125">
        <v>4.0119852700405403E-3</v>
      </c>
      <c r="D125">
        <v>0.118855063624951</v>
      </c>
      <c r="E125">
        <v>0</v>
      </c>
      <c r="F125">
        <v>0</v>
      </c>
      <c r="G125">
        <v>21.052631578947299</v>
      </c>
      <c r="H125">
        <v>116.178296428728</v>
      </c>
      <c r="I125" t="s">
        <v>4329</v>
      </c>
      <c r="J125" t="s">
        <v>4301</v>
      </c>
    </row>
    <row r="126" spans="1:10" x14ac:dyDescent="0.2">
      <c r="A126" t="s">
        <v>4330</v>
      </c>
      <c r="B126" s="5">
        <v>46784</v>
      </c>
      <c r="C126">
        <v>7.7874078202484504E-3</v>
      </c>
      <c r="D126">
        <v>0.12157891801000099</v>
      </c>
      <c r="E126">
        <v>0</v>
      </c>
      <c r="F126">
        <v>0</v>
      </c>
      <c r="G126">
        <v>15.037593984962401</v>
      </c>
      <c r="H126">
        <v>73.0112365687948</v>
      </c>
      <c r="I126" t="s">
        <v>4320</v>
      </c>
      <c r="J126" t="s">
        <v>360</v>
      </c>
    </row>
    <row r="127" spans="1:10" x14ac:dyDescent="0.2">
      <c r="A127" t="s">
        <v>4331</v>
      </c>
      <c r="B127" s="5">
        <v>46419</v>
      </c>
      <c r="C127">
        <v>7.2534505141677004E-3</v>
      </c>
      <c r="D127">
        <v>0.122790555132696</v>
      </c>
      <c r="E127">
        <v>0</v>
      </c>
      <c r="F127">
        <v>0</v>
      </c>
      <c r="G127">
        <v>15.5945419103313</v>
      </c>
      <c r="H127">
        <v>76.823048582410706</v>
      </c>
      <c r="I127" t="s">
        <v>4332</v>
      </c>
      <c r="J127" t="s">
        <v>4301</v>
      </c>
    </row>
    <row r="128" spans="1:10" x14ac:dyDescent="0.2">
      <c r="A128" t="s">
        <v>4333</v>
      </c>
      <c r="B128" s="5">
        <v>46054</v>
      </c>
      <c r="C128">
        <v>6.7368641616767097E-3</v>
      </c>
      <c r="D128">
        <v>0.122818215870567</v>
      </c>
      <c r="E128">
        <v>0</v>
      </c>
      <c r="F128">
        <v>0</v>
      </c>
      <c r="G128">
        <v>16.194331983805601</v>
      </c>
      <c r="H128">
        <v>80.974262675877398</v>
      </c>
      <c r="I128" t="s">
        <v>4303</v>
      </c>
      <c r="J128" t="s">
        <v>4301</v>
      </c>
    </row>
    <row r="129" spans="1:10" x14ac:dyDescent="0.2">
      <c r="A129" t="s">
        <v>4334</v>
      </c>
      <c r="B129" s="5">
        <v>46784</v>
      </c>
      <c r="C129">
        <v>7.7874078202484504E-3</v>
      </c>
      <c r="D129">
        <v>0.12283230891732</v>
      </c>
      <c r="E129">
        <v>0</v>
      </c>
      <c r="F129">
        <v>0</v>
      </c>
      <c r="G129">
        <v>15.037593984962401</v>
      </c>
      <c r="H129">
        <v>73.0112365687948</v>
      </c>
      <c r="I129" t="s">
        <v>4285</v>
      </c>
      <c r="J129" t="s">
        <v>360</v>
      </c>
    </row>
    <row r="130" spans="1:10" x14ac:dyDescent="0.2">
      <c r="A130" t="s">
        <v>2496</v>
      </c>
      <c r="B130" s="5">
        <v>45323</v>
      </c>
      <c r="C130">
        <v>5.7565028513918799E-3</v>
      </c>
      <c r="D130">
        <v>0.12402647052544299</v>
      </c>
      <c r="E130">
        <v>0</v>
      </c>
      <c r="F130">
        <v>0</v>
      </c>
      <c r="G130">
        <v>17.543859649122801</v>
      </c>
      <c r="H130">
        <v>90.481142675725906</v>
      </c>
      <c r="I130" t="s">
        <v>4335</v>
      </c>
      <c r="J130" t="s">
        <v>4301</v>
      </c>
    </row>
    <row r="131" spans="1:10" x14ac:dyDescent="0.2">
      <c r="A131" t="s">
        <v>3268</v>
      </c>
      <c r="B131" s="5">
        <v>46784</v>
      </c>
      <c r="C131">
        <v>7.7874078202484504E-3</v>
      </c>
      <c r="D131">
        <v>0.124111812135209</v>
      </c>
      <c r="E131">
        <v>0</v>
      </c>
      <c r="F131">
        <v>0</v>
      </c>
      <c r="G131">
        <v>15.037593984962401</v>
      </c>
      <c r="H131">
        <v>73.0112365687948</v>
      </c>
      <c r="I131" t="s">
        <v>4299</v>
      </c>
      <c r="J131" t="s">
        <v>360</v>
      </c>
    </row>
    <row r="132" spans="1:10" x14ac:dyDescent="0.2">
      <c r="A132" t="s">
        <v>4336</v>
      </c>
      <c r="B132" s="5">
        <v>46784</v>
      </c>
      <c r="C132">
        <v>7.7874078202484504E-3</v>
      </c>
      <c r="D132">
        <v>0.124598525123975</v>
      </c>
      <c r="E132">
        <v>0</v>
      </c>
      <c r="F132">
        <v>0</v>
      </c>
      <c r="G132">
        <v>15.037593984962401</v>
      </c>
      <c r="H132">
        <v>73.0112365687948</v>
      </c>
      <c r="I132" t="s">
        <v>4285</v>
      </c>
      <c r="J132" t="s">
        <v>4238</v>
      </c>
    </row>
    <row r="133" spans="1:10" x14ac:dyDescent="0.2">
      <c r="A133" t="s">
        <v>3267</v>
      </c>
      <c r="B133" s="5">
        <v>46784</v>
      </c>
      <c r="C133">
        <v>7.7874078202484504E-3</v>
      </c>
      <c r="D133">
        <v>0.125418252262948</v>
      </c>
      <c r="E133">
        <v>0</v>
      </c>
      <c r="F133">
        <v>0</v>
      </c>
      <c r="G133">
        <v>15.037593984962401</v>
      </c>
      <c r="H133">
        <v>73.0112365687948</v>
      </c>
      <c r="I133" t="s">
        <v>4299</v>
      </c>
      <c r="J133" t="s">
        <v>360</v>
      </c>
    </row>
    <row r="134" spans="1:10" x14ac:dyDescent="0.2">
      <c r="A134" t="s">
        <v>4337</v>
      </c>
      <c r="B134" s="5">
        <v>44958</v>
      </c>
      <c r="C134">
        <v>5.2930802620267496E-3</v>
      </c>
      <c r="D134">
        <v>0.12544600221003399</v>
      </c>
      <c r="E134">
        <v>0</v>
      </c>
      <c r="F134">
        <v>0</v>
      </c>
      <c r="G134">
        <v>18.306636155606402</v>
      </c>
      <c r="H134">
        <v>95.951577527047206</v>
      </c>
      <c r="I134" t="s">
        <v>4332</v>
      </c>
      <c r="J134" t="s">
        <v>4301</v>
      </c>
    </row>
    <row r="135" spans="1:10" x14ac:dyDescent="0.2">
      <c r="A135" t="s">
        <v>4338</v>
      </c>
      <c r="B135" s="5">
        <v>47150</v>
      </c>
      <c r="C135">
        <v>8.3385629827293899E-3</v>
      </c>
      <c r="D135">
        <v>0.12886870064218101</v>
      </c>
      <c r="E135">
        <v>0</v>
      </c>
      <c r="F135">
        <v>0</v>
      </c>
      <c r="G135">
        <v>14.519056261343</v>
      </c>
      <c r="H135">
        <v>69.500753273127401</v>
      </c>
      <c r="I135" t="s">
        <v>4339</v>
      </c>
      <c r="J135" t="s">
        <v>360</v>
      </c>
    </row>
    <row r="136" spans="1:10" x14ac:dyDescent="0.2">
      <c r="A136" t="s">
        <v>2450</v>
      </c>
      <c r="B136" t="s">
        <v>4340</v>
      </c>
      <c r="C136" s="4">
        <v>8.4021539946846704E-4</v>
      </c>
      <c r="D136">
        <v>0.129393171518144</v>
      </c>
      <c r="E136">
        <v>0</v>
      </c>
      <c r="F136">
        <v>0</v>
      </c>
      <c r="G136">
        <v>5.4446460980036298</v>
      </c>
      <c r="H136">
        <v>38.558179334266498</v>
      </c>
      <c r="I136" t="s">
        <v>4270</v>
      </c>
      <c r="J136" t="s">
        <v>4288</v>
      </c>
    </row>
    <row r="137" spans="1:10" x14ac:dyDescent="0.2">
      <c r="A137" t="s">
        <v>982</v>
      </c>
      <c r="B137" t="s">
        <v>4341</v>
      </c>
      <c r="C137">
        <v>2.1321367585577498E-3</v>
      </c>
      <c r="D137">
        <v>0.13133962432715701</v>
      </c>
      <c r="E137">
        <v>0</v>
      </c>
      <c r="F137">
        <v>0</v>
      </c>
      <c r="G137">
        <v>5.5401662049861402</v>
      </c>
      <c r="H137">
        <v>34.075515950530701</v>
      </c>
      <c r="I137" t="s">
        <v>4342</v>
      </c>
      <c r="J137" t="s">
        <v>4288</v>
      </c>
    </row>
    <row r="138" spans="1:10" x14ac:dyDescent="0.2">
      <c r="A138" t="s">
        <v>2824</v>
      </c>
      <c r="B138" s="5">
        <v>47150</v>
      </c>
      <c r="C138">
        <v>8.3385629827293899E-3</v>
      </c>
      <c r="D138">
        <v>0.13174929512712399</v>
      </c>
      <c r="E138">
        <v>0</v>
      </c>
      <c r="F138">
        <v>0</v>
      </c>
      <c r="G138">
        <v>14.519056261343</v>
      </c>
      <c r="H138">
        <v>69.500753273127401</v>
      </c>
      <c r="I138" t="s">
        <v>4303</v>
      </c>
      <c r="J138" t="s">
        <v>4301</v>
      </c>
    </row>
    <row r="139" spans="1:10" x14ac:dyDescent="0.2">
      <c r="A139" t="s">
        <v>2934</v>
      </c>
      <c r="B139" t="s">
        <v>1832</v>
      </c>
      <c r="C139">
        <v>2.57746435336956E-3</v>
      </c>
      <c r="D139">
        <v>0.13230983680630401</v>
      </c>
      <c r="E139">
        <v>0</v>
      </c>
      <c r="F139">
        <v>0</v>
      </c>
      <c r="G139">
        <v>7.0175438596491198</v>
      </c>
      <c r="H139">
        <v>41.831222260303903</v>
      </c>
      <c r="I139" t="s">
        <v>4343</v>
      </c>
      <c r="J139" t="s">
        <v>4288</v>
      </c>
    </row>
    <row r="140" spans="1:10" x14ac:dyDescent="0.2">
      <c r="A140" t="s">
        <v>487</v>
      </c>
      <c r="B140" t="s">
        <v>4344</v>
      </c>
      <c r="C140">
        <v>9.0647910572482608E-3</v>
      </c>
      <c r="D140">
        <v>0.13465175065621199</v>
      </c>
      <c r="E140">
        <v>0</v>
      </c>
      <c r="F140">
        <v>0</v>
      </c>
      <c r="G140">
        <v>3.92772977219167</v>
      </c>
      <c r="H140">
        <v>18.4735172208736</v>
      </c>
      <c r="I140" t="s">
        <v>4345</v>
      </c>
      <c r="J140" t="s">
        <v>360</v>
      </c>
    </row>
    <row r="141" spans="1:10" x14ac:dyDescent="0.2">
      <c r="A141" t="s">
        <v>3304</v>
      </c>
      <c r="B141" s="5">
        <v>10990</v>
      </c>
      <c r="C141">
        <v>8.9067441295120793E-3</v>
      </c>
      <c r="D141">
        <v>0.134923945724292</v>
      </c>
      <c r="E141">
        <v>0</v>
      </c>
      <c r="F141">
        <v>0</v>
      </c>
      <c r="G141">
        <v>14.0350877192982</v>
      </c>
      <c r="H141">
        <v>66.258898552194495</v>
      </c>
      <c r="I141" t="s">
        <v>4299</v>
      </c>
      <c r="J141" t="s">
        <v>360</v>
      </c>
    </row>
    <row r="142" spans="1:10" x14ac:dyDescent="0.2">
      <c r="A142" t="s">
        <v>2471</v>
      </c>
      <c r="B142" s="5">
        <v>43862</v>
      </c>
      <c r="C142">
        <v>4.0119852700405403E-3</v>
      </c>
      <c r="D142">
        <v>0.13583435842851499</v>
      </c>
      <c r="E142">
        <v>0</v>
      </c>
      <c r="F142">
        <v>0</v>
      </c>
      <c r="G142">
        <v>21.052631578947299</v>
      </c>
      <c r="H142">
        <v>116.178296428728</v>
      </c>
      <c r="I142" t="s">
        <v>4303</v>
      </c>
      <c r="J142" t="s">
        <v>4301</v>
      </c>
    </row>
    <row r="143" spans="1:10" x14ac:dyDescent="0.2">
      <c r="A143" t="s">
        <v>2960</v>
      </c>
      <c r="B143" t="s">
        <v>4344</v>
      </c>
      <c r="C143">
        <v>9.0647910572482608E-3</v>
      </c>
      <c r="D143">
        <v>0.13597186585872301</v>
      </c>
      <c r="E143">
        <v>0</v>
      </c>
      <c r="F143">
        <v>0</v>
      </c>
      <c r="G143">
        <v>3.92772977219167</v>
      </c>
      <c r="H143">
        <v>18.4735172208736</v>
      </c>
      <c r="I143" t="s">
        <v>4346</v>
      </c>
      <c r="J143" t="s">
        <v>360</v>
      </c>
    </row>
    <row r="144" spans="1:10" x14ac:dyDescent="0.2">
      <c r="A144" t="s">
        <v>3303</v>
      </c>
      <c r="B144" s="5">
        <v>10990</v>
      </c>
      <c r="C144">
        <v>8.9067441295120793E-3</v>
      </c>
      <c r="D144">
        <v>0.136273185181534</v>
      </c>
      <c r="E144">
        <v>0</v>
      </c>
      <c r="F144">
        <v>0</v>
      </c>
      <c r="G144">
        <v>14.0350877192982</v>
      </c>
      <c r="H144">
        <v>66.258898552194495</v>
      </c>
      <c r="I144" t="s">
        <v>4299</v>
      </c>
      <c r="J144" t="s">
        <v>360</v>
      </c>
    </row>
    <row r="145" spans="1:10" x14ac:dyDescent="0.2">
      <c r="A145" t="s">
        <v>4347</v>
      </c>
      <c r="B145" s="5">
        <v>44958</v>
      </c>
      <c r="C145">
        <v>5.2930802620267496E-3</v>
      </c>
      <c r="D145">
        <v>0.13938444690003701</v>
      </c>
      <c r="E145">
        <v>0</v>
      </c>
      <c r="F145">
        <v>0</v>
      </c>
      <c r="G145">
        <v>18.306636155606402</v>
      </c>
      <c r="H145">
        <v>95.951577527047206</v>
      </c>
      <c r="I145" t="s">
        <v>4303</v>
      </c>
      <c r="J145" t="s">
        <v>4301</v>
      </c>
    </row>
    <row r="146" spans="1:10" x14ac:dyDescent="0.2">
      <c r="A146" t="s">
        <v>3325</v>
      </c>
      <c r="B146" s="5">
        <v>11355</v>
      </c>
      <c r="C146">
        <v>9.4917806010434303E-3</v>
      </c>
      <c r="D146">
        <v>0.13963869538073501</v>
      </c>
      <c r="E146">
        <v>0</v>
      </c>
      <c r="F146">
        <v>0</v>
      </c>
      <c r="G146">
        <v>13.5823429541595</v>
      </c>
      <c r="H146">
        <v>63.2574404722208</v>
      </c>
      <c r="I146" t="s">
        <v>4299</v>
      </c>
      <c r="J146" t="s">
        <v>360</v>
      </c>
    </row>
    <row r="147" spans="1:10" x14ac:dyDescent="0.2">
      <c r="A147" t="s">
        <v>4348</v>
      </c>
      <c r="B147" s="6">
        <v>44137</v>
      </c>
      <c r="C147">
        <v>1.1941159367745201E-3</v>
      </c>
      <c r="D147">
        <v>0.141502738507781</v>
      </c>
      <c r="E147">
        <v>0</v>
      </c>
      <c r="F147">
        <v>0</v>
      </c>
      <c r="G147">
        <v>38.277511961722396</v>
      </c>
      <c r="H147">
        <v>257.62102083251301</v>
      </c>
      <c r="I147" t="s">
        <v>4324</v>
      </c>
      <c r="J147" t="s">
        <v>4301</v>
      </c>
    </row>
    <row r="148" spans="1:10" x14ac:dyDescent="0.2">
      <c r="A148" t="s">
        <v>4349</v>
      </c>
      <c r="B148" s="5">
        <v>11720</v>
      </c>
      <c r="C148">
        <v>1.0093502946700399E-2</v>
      </c>
      <c r="D148">
        <v>0.144327658957492</v>
      </c>
      <c r="E148">
        <v>0</v>
      </c>
      <c r="F148">
        <v>0</v>
      </c>
      <c r="G148">
        <v>13.157894736842101</v>
      </c>
      <c r="H148">
        <v>60.471885983255703</v>
      </c>
      <c r="I148" t="s">
        <v>4285</v>
      </c>
      <c r="J148" t="s">
        <v>360</v>
      </c>
    </row>
    <row r="149" spans="1:10" x14ac:dyDescent="0.2">
      <c r="A149" t="s">
        <v>3336</v>
      </c>
      <c r="B149" s="5">
        <v>11720</v>
      </c>
      <c r="C149">
        <v>1.0093502946700399E-2</v>
      </c>
      <c r="D149">
        <v>0.14568924064576999</v>
      </c>
      <c r="E149">
        <v>0</v>
      </c>
      <c r="F149">
        <v>0</v>
      </c>
      <c r="G149">
        <v>13.157894736842101</v>
      </c>
      <c r="H149">
        <v>60.471885983255703</v>
      </c>
      <c r="I149" t="s">
        <v>4299</v>
      </c>
      <c r="J149" t="s">
        <v>360</v>
      </c>
    </row>
    <row r="150" spans="1:10" x14ac:dyDescent="0.2">
      <c r="A150" t="s">
        <v>3335</v>
      </c>
      <c r="B150" s="5">
        <v>11720</v>
      </c>
      <c r="C150">
        <v>1.0093502946700399E-2</v>
      </c>
      <c r="D150">
        <v>0.14707675722334901</v>
      </c>
      <c r="E150">
        <v>0</v>
      </c>
      <c r="F150">
        <v>0</v>
      </c>
      <c r="G150">
        <v>13.157894736842101</v>
      </c>
      <c r="H150">
        <v>60.471885983255703</v>
      </c>
      <c r="I150" t="s">
        <v>4299</v>
      </c>
      <c r="J150" t="s">
        <v>360</v>
      </c>
    </row>
    <row r="151" spans="1:10" x14ac:dyDescent="0.2">
      <c r="A151" t="s">
        <v>3980</v>
      </c>
      <c r="B151" s="5">
        <v>34759</v>
      </c>
      <c r="C151">
        <v>1.0486407365913599E-2</v>
      </c>
      <c r="D151">
        <v>0.14855743768377599</v>
      </c>
      <c r="E151">
        <v>0</v>
      </c>
      <c r="F151">
        <v>0</v>
      </c>
      <c r="G151">
        <v>6.64819944598338</v>
      </c>
      <c r="H151">
        <v>30.300335049537701</v>
      </c>
      <c r="I151" t="s">
        <v>4268</v>
      </c>
      <c r="J151" t="s">
        <v>360</v>
      </c>
    </row>
    <row r="152" spans="1:10" x14ac:dyDescent="0.2">
      <c r="A152" t="s">
        <v>1925</v>
      </c>
      <c r="B152" s="5">
        <v>35125</v>
      </c>
      <c r="C152">
        <v>1.07880197297362E-2</v>
      </c>
      <c r="D152">
        <v>0.15142816684859101</v>
      </c>
      <c r="E152">
        <v>0</v>
      </c>
      <c r="F152">
        <v>0</v>
      </c>
      <c r="G152">
        <v>6.5789473684210504</v>
      </c>
      <c r="H152">
        <v>29.798151610834399</v>
      </c>
      <c r="I152" t="s">
        <v>4254</v>
      </c>
      <c r="J152" t="s">
        <v>360</v>
      </c>
    </row>
    <row r="153" spans="1:10" x14ac:dyDescent="0.2">
      <c r="A153" t="s">
        <v>4350</v>
      </c>
      <c r="B153" s="5">
        <v>12451</v>
      </c>
      <c r="C153">
        <v>1.13463334408073E-2</v>
      </c>
      <c r="D153">
        <v>0.15639540688680301</v>
      </c>
      <c r="E153">
        <v>0</v>
      </c>
      <c r="F153">
        <v>0</v>
      </c>
      <c r="G153">
        <v>12.383900928792499</v>
      </c>
      <c r="H153">
        <v>55.465766341891602</v>
      </c>
      <c r="I153" t="s">
        <v>4285</v>
      </c>
      <c r="J153" t="s">
        <v>360</v>
      </c>
    </row>
    <row r="154" spans="1:10" x14ac:dyDescent="0.2">
      <c r="A154" t="s">
        <v>4351</v>
      </c>
      <c r="B154" s="5">
        <v>12451</v>
      </c>
      <c r="C154">
        <v>1.13463334408073E-2</v>
      </c>
      <c r="D154">
        <v>0.157817183313047</v>
      </c>
      <c r="E154">
        <v>0</v>
      </c>
      <c r="F154">
        <v>0</v>
      </c>
      <c r="G154">
        <v>12.383900928792499</v>
      </c>
      <c r="H154">
        <v>55.465766341891602</v>
      </c>
      <c r="I154" t="s">
        <v>4285</v>
      </c>
      <c r="J154" t="s">
        <v>360</v>
      </c>
    </row>
    <row r="155" spans="1:10" x14ac:dyDescent="0.2">
      <c r="A155" t="s">
        <v>4352</v>
      </c>
      <c r="B155" s="5">
        <v>12086</v>
      </c>
      <c r="C155">
        <v>1.07117429121848E-2</v>
      </c>
      <c r="D155">
        <v>0.15866769188673799</v>
      </c>
      <c r="E155">
        <v>0</v>
      </c>
      <c r="F155">
        <v>0</v>
      </c>
      <c r="G155">
        <v>12.7591706539074</v>
      </c>
      <c r="H155">
        <v>57.880888942443498</v>
      </c>
      <c r="I155" t="s">
        <v>4332</v>
      </c>
      <c r="J155" t="s">
        <v>4301</v>
      </c>
    </row>
    <row r="156" spans="1:10" x14ac:dyDescent="0.2">
      <c r="A156" t="s">
        <v>1434</v>
      </c>
      <c r="B156" t="s">
        <v>4353</v>
      </c>
      <c r="C156">
        <v>3.7338950639197802E-3</v>
      </c>
      <c r="D156">
        <v>0.16429138281246999</v>
      </c>
      <c r="E156">
        <v>0</v>
      </c>
      <c r="F156">
        <v>0</v>
      </c>
      <c r="G156">
        <v>3.17775571002979</v>
      </c>
      <c r="H156">
        <v>17.764618350324501</v>
      </c>
      <c r="I156" t="s">
        <v>4354</v>
      </c>
      <c r="J156" t="s">
        <v>4288</v>
      </c>
    </row>
    <row r="157" spans="1:10" x14ac:dyDescent="0.2">
      <c r="A157" t="s">
        <v>3136</v>
      </c>
      <c r="B157" t="s">
        <v>4355</v>
      </c>
      <c r="C157">
        <v>1.20628851031322E-2</v>
      </c>
      <c r="D157">
        <v>0.164787626855288</v>
      </c>
      <c r="E157">
        <v>0</v>
      </c>
      <c r="F157">
        <v>0</v>
      </c>
      <c r="G157">
        <v>2.8285685422769902</v>
      </c>
      <c r="H157">
        <v>12.495546301747099</v>
      </c>
      <c r="I157" t="s">
        <v>4356</v>
      </c>
      <c r="J157" t="s">
        <v>360</v>
      </c>
    </row>
    <row r="158" spans="1:10" x14ac:dyDescent="0.2">
      <c r="A158" t="s">
        <v>3142</v>
      </c>
      <c r="B158" t="s">
        <v>3143</v>
      </c>
      <c r="C158">
        <v>1.2177241420227299E-2</v>
      </c>
      <c r="D158">
        <v>0.16487769356591001</v>
      </c>
      <c r="E158">
        <v>0</v>
      </c>
      <c r="F158">
        <v>0</v>
      </c>
      <c r="G158">
        <v>4.5032367013791097</v>
      </c>
      <c r="H158">
        <v>19.851107353712699</v>
      </c>
      <c r="I158" t="s">
        <v>4261</v>
      </c>
      <c r="J158" t="s">
        <v>360</v>
      </c>
    </row>
    <row r="159" spans="1:10" x14ac:dyDescent="0.2">
      <c r="A159" t="s">
        <v>2042</v>
      </c>
      <c r="B159" t="s">
        <v>1687</v>
      </c>
      <c r="C159">
        <v>1.23712614204078E-2</v>
      </c>
      <c r="D159">
        <v>0.166035350642315</v>
      </c>
      <c r="E159">
        <v>0</v>
      </c>
      <c r="F159">
        <v>0</v>
      </c>
      <c r="G159">
        <v>6.2532569046378299</v>
      </c>
      <c r="H159">
        <v>27.466675082518901</v>
      </c>
      <c r="I159" t="s">
        <v>4254</v>
      </c>
      <c r="J159" t="s">
        <v>360</v>
      </c>
    </row>
    <row r="160" spans="1:10" x14ac:dyDescent="0.2">
      <c r="A160" t="s">
        <v>887</v>
      </c>
      <c r="B160" t="s">
        <v>4357</v>
      </c>
      <c r="C160">
        <v>4.3986604305720498E-3</v>
      </c>
      <c r="D160">
        <v>0.16934842657702401</v>
      </c>
      <c r="E160">
        <v>0</v>
      </c>
      <c r="F160">
        <v>0</v>
      </c>
      <c r="G160">
        <v>4.6783625730994096</v>
      </c>
      <c r="H160">
        <v>25.386925062029199</v>
      </c>
      <c r="I160" t="s">
        <v>4358</v>
      </c>
      <c r="J160" t="s">
        <v>4288</v>
      </c>
    </row>
    <row r="161" spans="1:10" x14ac:dyDescent="0.2">
      <c r="A161" t="s">
        <v>4359</v>
      </c>
      <c r="B161" s="5">
        <v>19756</v>
      </c>
      <c r="C161">
        <v>2.72247415210937E-2</v>
      </c>
      <c r="D161">
        <v>0.16939839168680501</v>
      </c>
      <c r="E161">
        <v>0</v>
      </c>
      <c r="F161">
        <v>0</v>
      </c>
      <c r="G161">
        <v>7.7972709551656898</v>
      </c>
      <c r="H161">
        <v>28.098472548794401</v>
      </c>
      <c r="I161" t="s">
        <v>4285</v>
      </c>
      <c r="J161" t="s">
        <v>4238</v>
      </c>
    </row>
    <row r="162" spans="1:10" x14ac:dyDescent="0.2">
      <c r="A162" t="s">
        <v>3049</v>
      </c>
      <c r="B162" t="s">
        <v>1706</v>
      </c>
      <c r="C162">
        <v>1.30398851161089E-2</v>
      </c>
      <c r="D162">
        <v>0.173487167196927</v>
      </c>
      <c r="E162">
        <v>0</v>
      </c>
      <c r="F162">
        <v>0</v>
      </c>
      <c r="G162">
        <v>6.1318344404701</v>
      </c>
      <c r="H162">
        <v>26.610582724395201</v>
      </c>
      <c r="I162" t="s">
        <v>4254</v>
      </c>
      <c r="J162" t="s">
        <v>360</v>
      </c>
    </row>
    <row r="163" spans="1:10" x14ac:dyDescent="0.2">
      <c r="A163" t="s">
        <v>3487</v>
      </c>
      <c r="B163" t="s">
        <v>4360</v>
      </c>
      <c r="C163">
        <v>1.3538384301754899E-2</v>
      </c>
      <c r="D163">
        <v>0.178566620531768</v>
      </c>
      <c r="E163">
        <v>0</v>
      </c>
      <c r="F163">
        <v>0</v>
      </c>
      <c r="G163">
        <v>4.3632397054813197</v>
      </c>
      <c r="H163">
        <v>18.771644816605601</v>
      </c>
      <c r="I163" t="s">
        <v>4245</v>
      </c>
      <c r="J163" t="s">
        <v>360</v>
      </c>
    </row>
    <row r="164" spans="1:10" x14ac:dyDescent="0.2">
      <c r="A164" t="s">
        <v>1629</v>
      </c>
      <c r="B164" t="s">
        <v>1630</v>
      </c>
      <c r="C164">
        <v>5.9787853895868302E-3</v>
      </c>
      <c r="D164">
        <v>0.184146589999274</v>
      </c>
      <c r="E164">
        <v>0</v>
      </c>
      <c r="F164">
        <v>0</v>
      </c>
      <c r="G164">
        <v>5.5401662049861402</v>
      </c>
      <c r="H164">
        <v>28.363090547140601</v>
      </c>
      <c r="I164" t="s">
        <v>4361</v>
      </c>
      <c r="J164" t="s">
        <v>4288</v>
      </c>
    </row>
    <row r="165" spans="1:10" x14ac:dyDescent="0.2">
      <c r="A165" t="s">
        <v>3065</v>
      </c>
      <c r="B165" t="s">
        <v>4362</v>
      </c>
      <c r="C165">
        <v>1.42926164587909E-2</v>
      </c>
      <c r="D165">
        <v>0.18531951849110301</v>
      </c>
      <c r="E165">
        <v>0</v>
      </c>
      <c r="F165">
        <v>0</v>
      </c>
      <c r="G165">
        <v>1.9052155275065401</v>
      </c>
      <c r="H165">
        <v>8.0933788170791008</v>
      </c>
      <c r="I165" t="s">
        <v>4363</v>
      </c>
      <c r="J165" t="s">
        <v>360</v>
      </c>
    </row>
    <row r="166" spans="1:10" x14ac:dyDescent="0.2">
      <c r="A166" t="s">
        <v>3759</v>
      </c>
      <c r="B166" t="s">
        <v>4364</v>
      </c>
      <c r="C166">
        <v>5.44550763435346E-3</v>
      </c>
      <c r="D166">
        <v>0.186357372375651</v>
      </c>
      <c r="E166">
        <v>0</v>
      </c>
      <c r="F166">
        <v>0</v>
      </c>
      <c r="G166">
        <v>5.6899004267425299</v>
      </c>
      <c r="H166">
        <v>29.6612477808997</v>
      </c>
      <c r="I166" t="s">
        <v>4365</v>
      </c>
      <c r="J166" t="s">
        <v>4288</v>
      </c>
    </row>
    <row r="167" spans="1:10" x14ac:dyDescent="0.2">
      <c r="A167" t="s">
        <v>2881</v>
      </c>
      <c r="B167" s="6">
        <v>44076</v>
      </c>
      <c r="C167" s="4">
        <v>7.8645718011331398E-4</v>
      </c>
      <c r="D167">
        <v>0.186390351686855</v>
      </c>
      <c r="E167">
        <v>0</v>
      </c>
      <c r="F167">
        <v>0</v>
      </c>
      <c r="G167">
        <v>46.783625730994103</v>
      </c>
      <c r="H167">
        <v>334.40805990839999</v>
      </c>
      <c r="I167" t="s">
        <v>4300</v>
      </c>
      <c r="J167" t="s">
        <v>4301</v>
      </c>
    </row>
    <row r="168" spans="1:10" x14ac:dyDescent="0.2">
      <c r="A168" t="s">
        <v>1383</v>
      </c>
      <c r="B168" t="s">
        <v>2626</v>
      </c>
      <c r="C168">
        <v>1.4253854097269E-2</v>
      </c>
      <c r="D168">
        <v>0.186396553579672</v>
      </c>
      <c r="E168">
        <v>0</v>
      </c>
      <c r="F168">
        <v>0</v>
      </c>
      <c r="G168">
        <v>4.2964554242749697</v>
      </c>
      <c r="H168">
        <v>18.2630631401492</v>
      </c>
      <c r="I168" t="s">
        <v>4267</v>
      </c>
      <c r="J168" t="s">
        <v>360</v>
      </c>
    </row>
    <row r="169" spans="1:10" x14ac:dyDescent="0.2">
      <c r="A169" t="s">
        <v>3410</v>
      </c>
      <c r="B169" s="5">
        <v>14277</v>
      </c>
      <c r="C169">
        <v>1.4758779947758399E-2</v>
      </c>
      <c r="D169">
        <v>0.18817444433392</v>
      </c>
      <c r="E169">
        <v>0</v>
      </c>
      <c r="F169">
        <v>0</v>
      </c>
      <c r="G169">
        <v>10.7962213225371</v>
      </c>
      <c r="H169">
        <v>45.515974332979603</v>
      </c>
      <c r="I169" t="s">
        <v>4299</v>
      </c>
      <c r="J169" t="s">
        <v>360</v>
      </c>
    </row>
    <row r="170" spans="1:10" x14ac:dyDescent="0.2">
      <c r="A170" t="s">
        <v>3409</v>
      </c>
      <c r="B170" s="5">
        <v>14277</v>
      </c>
      <c r="C170">
        <v>1.4758779947758399E-2</v>
      </c>
      <c r="D170">
        <v>0.18975574218546501</v>
      </c>
      <c r="E170">
        <v>0</v>
      </c>
      <c r="F170">
        <v>0</v>
      </c>
      <c r="G170">
        <v>10.7962213225371</v>
      </c>
      <c r="H170">
        <v>45.515974332979603</v>
      </c>
      <c r="I170" t="s">
        <v>4299</v>
      </c>
      <c r="J170" t="s">
        <v>360</v>
      </c>
    </row>
    <row r="171" spans="1:10" x14ac:dyDescent="0.2">
      <c r="A171" t="s">
        <v>1458</v>
      </c>
      <c r="B171" t="s">
        <v>4366</v>
      </c>
      <c r="C171">
        <v>6.8470565728732504E-3</v>
      </c>
      <c r="D171">
        <v>0.191717584040451</v>
      </c>
      <c r="E171">
        <v>0</v>
      </c>
      <c r="F171">
        <v>0</v>
      </c>
      <c r="G171">
        <v>3.56824264049955</v>
      </c>
      <c r="H171">
        <v>17.783894438698098</v>
      </c>
      <c r="I171" t="s">
        <v>4367</v>
      </c>
      <c r="J171" t="s">
        <v>4288</v>
      </c>
    </row>
    <row r="172" spans="1:10" x14ac:dyDescent="0.2">
      <c r="A172" t="s">
        <v>3029</v>
      </c>
      <c r="B172" s="5">
        <v>14642</v>
      </c>
      <c r="C172">
        <v>1.5488031436759199E-2</v>
      </c>
      <c r="D172">
        <v>0.215921379441879</v>
      </c>
      <c r="E172">
        <v>0</v>
      </c>
      <c r="F172">
        <v>0</v>
      </c>
      <c r="G172">
        <v>10.5263157894736</v>
      </c>
      <c r="H172">
        <v>43.870397038953001</v>
      </c>
      <c r="I172" t="s">
        <v>4303</v>
      </c>
      <c r="J172" t="s">
        <v>4301</v>
      </c>
    </row>
    <row r="173" spans="1:10" x14ac:dyDescent="0.2">
      <c r="A173" t="s">
        <v>3962</v>
      </c>
      <c r="B173" s="5">
        <v>33298</v>
      </c>
      <c r="C173">
        <v>9.3295886745145395E-3</v>
      </c>
      <c r="D173">
        <v>0.221039485519267</v>
      </c>
      <c r="E173">
        <v>0</v>
      </c>
      <c r="F173">
        <v>0</v>
      </c>
      <c r="G173">
        <v>6.9404279930595703</v>
      </c>
      <c r="H173">
        <v>32.443477280006199</v>
      </c>
      <c r="I173" t="s">
        <v>4368</v>
      </c>
      <c r="J173" t="s">
        <v>4288</v>
      </c>
    </row>
    <row r="174" spans="1:10" x14ac:dyDescent="0.2">
      <c r="A174" t="s">
        <v>3461</v>
      </c>
      <c r="B174" s="5">
        <v>15738</v>
      </c>
      <c r="C174">
        <v>1.7766439405557201E-2</v>
      </c>
      <c r="D174">
        <v>0.22161295469037201</v>
      </c>
      <c r="E174">
        <v>0</v>
      </c>
      <c r="F174">
        <v>0</v>
      </c>
      <c r="G174">
        <v>9.7919216646266793</v>
      </c>
      <c r="H174">
        <v>39.4657921957631</v>
      </c>
      <c r="I174" t="s">
        <v>4303</v>
      </c>
      <c r="J174" t="s">
        <v>4301</v>
      </c>
    </row>
    <row r="175" spans="1:10" x14ac:dyDescent="0.2">
      <c r="A175" t="s">
        <v>3450</v>
      </c>
      <c r="B175" s="5">
        <v>15373</v>
      </c>
      <c r="C175">
        <v>1.69920183836198E-2</v>
      </c>
      <c r="D175">
        <v>0.22372824205099401</v>
      </c>
      <c r="E175">
        <v>0</v>
      </c>
      <c r="F175">
        <v>0</v>
      </c>
      <c r="G175">
        <v>10.0250626566416</v>
      </c>
      <c r="H175">
        <v>40.852246135585503</v>
      </c>
      <c r="I175" t="s">
        <v>4303</v>
      </c>
      <c r="J175" t="s">
        <v>4301</v>
      </c>
    </row>
    <row r="176" spans="1:10" x14ac:dyDescent="0.2">
      <c r="A176" t="s">
        <v>3957</v>
      </c>
      <c r="B176" s="5">
        <v>32568</v>
      </c>
      <c r="C176">
        <v>8.7807284735808792E-3</v>
      </c>
      <c r="D176">
        <v>0.22537203082190899</v>
      </c>
      <c r="E176">
        <v>0</v>
      </c>
      <c r="F176">
        <v>0</v>
      </c>
      <c r="G176">
        <v>7.0963926670609103</v>
      </c>
      <c r="H176">
        <v>33.602809498195803</v>
      </c>
      <c r="I176" t="s">
        <v>4368</v>
      </c>
      <c r="J176" t="s">
        <v>4288</v>
      </c>
    </row>
    <row r="177" spans="1:10" x14ac:dyDescent="0.2">
      <c r="A177" t="s">
        <v>3994</v>
      </c>
      <c r="B177" s="5">
        <v>35490</v>
      </c>
      <c r="C177">
        <v>1.1094625635317899E-2</v>
      </c>
      <c r="D177">
        <v>0.22780964637852899</v>
      </c>
      <c r="E177">
        <v>0</v>
      </c>
      <c r="F177">
        <v>0</v>
      </c>
      <c r="G177">
        <v>6.5111231687466002</v>
      </c>
      <c r="H177">
        <v>29.308482679850801</v>
      </c>
      <c r="I177" t="s">
        <v>4368</v>
      </c>
      <c r="J177" t="s">
        <v>4288</v>
      </c>
    </row>
    <row r="178" spans="1:10" x14ac:dyDescent="0.2">
      <c r="A178" t="s">
        <v>4369</v>
      </c>
      <c r="B178" s="5">
        <v>16103</v>
      </c>
      <c r="C178">
        <v>1.8555604373891001E-2</v>
      </c>
      <c r="D178">
        <v>0.232705530262731</v>
      </c>
      <c r="E178">
        <v>0</v>
      </c>
      <c r="F178">
        <v>0</v>
      </c>
      <c r="G178">
        <v>9.5693779904306204</v>
      </c>
      <c r="H178">
        <v>38.152951320352102</v>
      </c>
      <c r="I178" t="s">
        <v>4285</v>
      </c>
      <c r="J178" t="s">
        <v>360</v>
      </c>
    </row>
    <row r="179" spans="1:10" x14ac:dyDescent="0.2">
      <c r="A179" t="s">
        <v>4370</v>
      </c>
      <c r="B179" s="5">
        <v>16103</v>
      </c>
      <c r="C179">
        <v>1.8555604373891001E-2</v>
      </c>
      <c r="D179">
        <v>0.23462871646325001</v>
      </c>
      <c r="E179">
        <v>0</v>
      </c>
      <c r="F179">
        <v>0</v>
      </c>
      <c r="G179">
        <v>9.5693779904306204</v>
      </c>
      <c r="H179">
        <v>38.152951320352102</v>
      </c>
      <c r="I179" t="s">
        <v>4285</v>
      </c>
      <c r="J179" t="s">
        <v>360</v>
      </c>
    </row>
    <row r="180" spans="1:10" x14ac:dyDescent="0.2">
      <c r="A180" t="s">
        <v>3935</v>
      </c>
      <c r="B180" t="s">
        <v>4371</v>
      </c>
      <c r="C180">
        <v>1.0704450600721701E-2</v>
      </c>
      <c r="D180">
        <v>0.23549791321587901</v>
      </c>
      <c r="E180">
        <v>0</v>
      </c>
      <c r="F180">
        <v>0</v>
      </c>
      <c r="G180">
        <v>4.6783625730994096</v>
      </c>
      <c r="H180">
        <v>21.226178619893801</v>
      </c>
      <c r="I180" t="s">
        <v>4372</v>
      </c>
      <c r="J180" t="s">
        <v>4288</v>
      </c>
    </row>
    <row r="181" spans="1:10" x14ac:dyDescent="0.2">
      <c r="A181" t="s">
        <v>3495</v>
      </c>
      <c r="B181" s="5">
        <v>16469</v>
      </c>
      <c r="C181">
        <v>1.93593588688728E-2</v>
      </c>
      <c r="D181">
        <v>0.238869508623995</v>
      </c>
      <c r="E181">
        <v>0</v>
      </c>
      <c r="F181">
        <v>0</v>
      </c>
      <c r="G181">
        <v>9.3567251461988299</v>
      </c>
      <c r="H181">
        <v>36.908344458098597</v>
      </c>
      <c r="I181" t="s">
        <v>4373</v>
      </c>
      <c r="J181" t="s">
        <v>360</v>
      </c>
    </row>
    <row r="182" spans="1:10" x14ac:dyDescent="0.2">
      <c r="A182" t="s">
        <v>4374</v>
      </c>
      <c r="B182" s="5">
        <v>16469</v>
      </c>
      <c r="C182">
        <v>1.93593588688728E-2</v>
      </c>
      <c r="D182">
        <v>0.24081153714939399</v>
      </c>
      <c r="E182">
        <v>0</v>
      </c>
      <c r="F182">
        <v>0</v>
      </c>
      <c r="G182">
        <v>9.3567251461988299</v>
      </c>
      <c r="H182">
        <v>36.908344458098597</v>
      </c>
      <c r="I182" t="s">
        <v>4285</v>
      </c>
      <c r="J182" t="s">
        <v>360</v>
      </c>
    </row>
    <row r="183" spans="1:10" x14ac:dyDescent="0.2">
      <c r="A183" t="s">
        <v>3952</v>
      </c>
      <c r="B183" t="s">
        <v>4375</v>
      </c>
      <c r="C183">
        <v>4.3557062841611698E-2</v>
      </c>
      <c r="D183">
        <v>0.243919551913025</v>
      </c>
      <c r="E183">
        <v>0</v>
      </c>
      <c r="F183">
        <v>0</v>
      </c>
      <c r="G183">
        <v>3.0291556228701202</v>
      </c>
      <c r="H183">
        <v>9.4924147249352693</v>
      </c>
      <c r="I183" t="s">
        <v>4376</v>
      </c>
      <c r="J183" t="s">
        <v>4238</v>
      </c>
    </row>
    <row r="184" spans="1:10" x14ac:dyDescent="0.2">
      <c r="A184" t="s">
        <v>2703</v>
      </c>
      <c r="B184" t="s">
        <v>4377</v>
      </c>
      <c r="C184">
        <v>1.2703037828627599E-2</v>
      </c>
      <c r="D184">
        <v>0.24453347820108101</v>
      </c>
      <c r="E184">
        <v>0</v>
      </c>
      <c r="F184">
        <v>0</v>
      </c>
      <c r="G184">
        <v>6.1919504643962799</v>
      </c>
      <c r="H184">
        <v>27.033523931991301</v>
      </c>
      <c r="I184" t="s">
        <v>4378</v>
      </c>
      <c r="J184" t="s">
        <v>4288</v>
      </c>
    </row>
    <row r="185" spans="1:10" x14ac:dyDescent="0.2">
      <c r="A185" t="s">
        <v>4379</v>
      </c>
      <c r="B185" s="5">
        <v>16834</v>
      </c>
      <c r="C185">
        <v>2.0177549583810499E-2</v>
      </c>
      <c r="D185">
        <v>0.24501310208912699</v>
      </c>
      <c r="E185">
        <v>0</v>
      </c>
      <c r="F185">
        <v>0</v>
      </c>
      <c r="G185">
        <v>9.1533180778032008</v>
      </c>
      <c r="H185">
        <v>35.727091069908397</v>
      </c>
      <c r="I185" t="s">
        <v>4285</v>
      </c>
      <c r="J185" t="s">
        <v>360</v>
      </c>
    </row>
    <row r="186" spans="1:10" x14ac:dyDescent="0.2">
      <c r="A186" t="s">
        <v>4123</v>
      </c>
      <c r="B186" t="s">
        <v>4380</v>
      </c>
      <c r="C186">
        <v>2.0353132601822199E-2</v>
      </c>
      <c r="D186">
        <v>0.24519915654163699</v>
      </c>
      <c r="E186">
        <v>0</v>
      </c>
      <c r="F186">
        <v>0</v>
      </c>
      <c r="G186">
        <v>2.8070175438596401</v>
      </c>
      <c r="H186">
        <v>10.9319872076716</v>
      </c>
      <c r="I186" t="s">
        <v>4381</v>
      </c>
      <c r="J186" t="s">
        <v>360</v>
      </c>
    </row>
    <row r="187" spans="1:10" x14ac:dyDescent="0.2">
      <c r="A187" t="s">
        <v>3978</v>
      </c>
      <c r="B187" t="s">
        <v>4360</v>
      </c>
      <c r="C187">
        <v>1.3538384301754899E-2</v>
      </c>
      <c r="D187">
        <v>0.24528366852591299</v>
      </c>
      <c r="E187">
        <v>0</v>
      </c>
      <c r="F187">
        <v>0</v>
      </c>
      <c r="G187">
        <v>4.3632397054813197</v>
      </c>
      <c r="H187">
        <v>18.771644816605601</v>
      </c>
      <c r="I187" t="s">
        <v>4382</v>
      </c>
      <c r="J187" t="s">
        <v>4288</v>
      </c>
    </row>
    <row r="188" spans="1:10" x14ac:dyDescent="0.2">
      <c r="A188" t="s">
        <v>3505</v>
      </c>
      <c r="B188" s="5">
        <v>16834</v>
      </c>
      <c r="C188">
        <v>2.0177549583810499E-2</v>
      </c>
      <c r="D188">
        <v>0.24697320690583999</v>
      </c>
      <c r="E188">
        <v>0</v>
      </c>
      <c r="F188">
        <v>0</v>
      </c>
      <c r="G188">
        <v>9.1533180778032008</v>
      </c>
      <c r="H188">
        <v>35.727091069908397</v>
      </c>
      <c r="I188" t="s">
        <v>4299</v>
      </c>
      <c r="J188" t="s">
        <v>360</v>
      </c>
    </row>
    <row r="189" spans="1:10" x14ac:dyDescent="0.2">
      <c r="A189" t="s">
        <v>4383</v>
      </c>
      <c r="B189" s="5">
        <v>17199</v>
      </c>
      <c r="C189">
        <v>2.1010024298583299E-2</v>
      </c>
      <c r="D189">
        <v>0.25113544669400301</v>
      </c>
      <c r="E189">
        <v>0</v>
      </c>
      <c r="F189">
        <v>0</v>
      </c>
      <c r="G189">
        <v>8.9585666293393</v>
      </c>
      <c r="H189">
        <v>34.604753483549601</v>
      </c>
      <c r="I189" t="s">
        <v>4285</v>
      </c>
      <c r="J189" t="s">
        <v>360</v>
      </c>
    </row>
    <row r="190" spans="1:10" x14ac:dyDescent="0.2">
      <c r="A190" t="s">
        <v>4384</v>
      </c>
      <c r="B190" s="5">
        <v>25235</v>
      </c>
      <c r="C190">
        <v>4.26437221318203E-2</v>
      </c>
      <c r="D190">
        <v>0.25137351993494</v>
      </c>
      <c r="E190">
        <v>0</v>
      </c>
      <c r="F190">
        <v>0</v>
      </c>
      <c r="G190">
        <v>6.1022120518687997</v>
      </c>
      <c r="H190">
        <v>19.251717534170599</v>
      </c>
      <c r="I190" t="s">
        <v>4329</v>
      </c>
      <c r="J190" t="s">
        <v>4238</v>
      </c>
    </row>
    <row r="191" spans="1:10" x14ac:dyDescent="0.2">
      <c r="A191" t="s">
        <v>4054</v>
      </c>
      <c r="B191" t="s">
        <v>4385</v>
      </c>
      <c r="C191">
        <v>1.7082676524652899E-2</v>
      </c>
      <c r="D191">
        <v>0.26307321847965498</v>
      </c>
      <c r="E191">
        <v>0</v>
      </c>
      <c r="F191">
        <v>0</v>
      </c>
      <c r="G191">
        <v>5.5401662049861402</v>
      </c>
      <c r="H191">
        <v>22.546761206139699</v>
      </c>
      <c r="I191" t="s">
        <v>4368</v>
      </c>
      <c r="J191" t="s">
        <v>4288</v>
      </c>
    </row>
    <row r="192" spans="1:10" x14ac:dyDescent="0.2">
      <c r="A192" t="s">
        <v>4386</v>
      </c>
      <c r="B192" s="5">
        <v>27426</v>
      </c>
      <c r="C192">
        <v>4.9533921694476298E-2</v>
      </c>
      <c r="D192">
        <v>0.26418091570387398</v>
      </c>
      <c r="E192">
        <v>0</v>
      </c>
      <c r="F192">
        <v>0</v>
      </c>
      <c r="G192">
        <v>5.6140350877192899</v>
      </c>
      <c r="H192">
        <v>16.870723128994399</v>
      </c>
      <c r="I192" t="s">
        <v>4285</v>
      </c>
      <c r="J192" t="s">
        <v>4238</v>
      </c>
    </row>
    <row r="193" spans="1:10" x14ac:dyDescent="0.2">
      <c r="A193" t="s">
        <v>933</v>
      </c>
      <c r="B193" s="5">
        <v>17930</v>
      </c>
      <c r="C193">
        <v>2.2717222354826899E-2</v>
      </c>
      <c r="D193">
        <v>0.26736423232988599</v>
      </c>
      <c r="E193">
        <v>0</v>
      </c>
      <c r="F193">
        <v>0</v>
      </c>
      <c r="G193">
        <v>8.5929108485499395</v>
      </c>
      <c r="H193">
        <v>32.521004924703497</v>
      </c>
      <c r="I193" t="s">
        <v>4387</v>
      </c>
      <c r="J193" t="s">
        <v>360</v>
      </c>
    </row>
    <row r="194" spans="1:10" x14ac:dyDescent="0.2">
      <c r="A194" t="s">
        <v>3164</v>
      </c>
      <c r="B194" t="s">
        <v>2646</v>
      </c>
      <c r="C194">
        <v>2.3603926334047998E-2</v>
      </c>
      <c r="D194">
        <v>0.26751116511921103</v>
      </c>
      <c r="E194">
        <v>0</v>
      </c>
      <c r="F194">
        <v>0</v>
      </c>
      <c r="G194">
        <v>4.8959608323133397</v>
      </c>
      <c r="H194">
        <v>18.341944728037902</v>
      </c>
      <c r="I194" t="s">
        <v>4254</v>
      </c>
      <c r="J194" t="s">
        <v>360</v>
      </c>
    </row>
    <row r="195" spans="1:10" x14ac:dyDescent="0.2">
      <c r="A195" t="s">
        <v>3588</v>
      </c>
      <c r="B195" s="5">
        <v>18295</v>
      </c>
      <c r="C195">
        <v>2.3591646713008601E-2</v>
      </c>
      <c r="D195">
        <v>0.269367309484352</v>
      </c>
      <c r="E195">
        <v>0</v>
      </c>
      <c r="F195">
        <v>0</v>
      </c>
      <c r="G195">
        <v>8.4210526315789398</v>
      </c>
      <c r="H195">
        <v>31.5525270100655</v>
      </c>
      <c r="I195" t="s">
        <v>4388</v>
      </c>
      <c r="J195" t="s">
        <v>360</v>
      </c>
    </row>
    <row r="196" spans="1:10" x14ac:dyDescent="0.2">
      <c r="A196" t="s">
        <v>4389</v>
      </c>
      <c r="B196" s="5">
        <v>17930</v>
      </c>
      <c r="C196">
        <v>2.2717222354826899E-2</v>
      </c>
      <c r="D196">
        <v>0.26943682327818003</v>
      </c>
      <c r="E196">
        <v>0</v>
      </c>
      <c r="F196">
        <v>0</v>
      </c>
      <c r="G196">
        <v>8.5929108485499395</v>
      </c>
      <c r="H196">
        <v>32.521004924703497</v>
      </c>
      <c r="I196" t="s">
        <v>4285</v>
      </c>
      <c r="J196" t="s">
        <v>360</v>
      </c>
    </row>
    <row r="197" spans="1:10" x14ac:dyDescent="0.2">
      <c r="A197" t="s">
        <v>4050</v>
      </c>
      <c r="B197" t="s">
        <v>4390</v>
      </c>
      <c r="C197">
        <v>1.66894322023881E-2</v>
      </c>
      <c r="D197">
        <v>0.270544479912396</v>
      </c>
      <c r="E197">
        <v>0</v>
      </c>
      <c r="F197">
        <v>0</v>
      </c>
      <c r="G197">
        <v>5.5891942244993</v>
      </c>
      <c r="H197">
        <v>22.876457729569498</v>
      </c>
      <c r="I197" t="s">
        <v>4368</v>
      </c>
      <c r="J197" t="s">
        <v>4288</v>
      </c>
    </row>
    <row r="198" spans="1:10" x14ac:dyDescent="0.2">
      <c r="A198" t="s">
        <v>4391</v>
      </c>
      <c r="B198" s="6">
        <v>43952</v>
      </c>
      <c r="C198">
        <v>2.352761014601E-2</v>
      </c>
      <c r="D198">
        <v>0.270655966341318</v>
      </c>
      <c r="E198">
        <v>0</v>
      </c>
      <c r="F198">
        <v>0</v>
      </c>
      <c r="G198">
        <v>42.105263157894697</v>
      </c>
      <c r="H198">
        <v>157.877079901325</v>
      </c>
      <c r="I198" t="s">
        <v>269</v>
      </c>
      <c r="J198" t="s">
        <v>360</v>
      </c>
    </row>
    <row r="199" spans="1:10" x14ac:dyDescent="0.2">
      <c r="A199" t="s">
        <v>4392</v>
      </c>
      <c r="B199" s="6">
        <v>43952</v>
      </c>
      <c r="C199">
        <v>2.352761014601E-2</v>
      </c>
      <c r="D199">
        <v>0.27270639032875199</v>
      </c>
      <c r="E199">
        <v>0</v>
      </c>
      <c r="F199">
        <v>0</v>
      </c>
      <c r="G199">
        <v>42.105263157894697</v>
      </c>
      <c r="H199">
        <v>157.877079901325</v>
      </c>
      <c r="I199" t="s">
        <v>269</v>
      </c>
      <c r="J199" t="s">
        <v>360</v>
      </c>
    </row>
    <row r="200" spans="1:10" x14ac:dyDescent="0.2">
      <c r="A200" t="s">
        <v>4393</v>
      </c>
      <c r="B200" s="6">
        <v>43952</v>
      </c>
      <c r="C200">
        <v>2.352761014601E-2</v>
      </c>
      <c r="D200">
        <v>0.27478811849919998</v>
      </c>
      <c r="E200">
        <v>0</v>
      </c>
      <c r="F200">
        <v>0</v>
      </c>
      <c r="G200">
        <v>42.105263157894697</v>
      </c>
      <c r="H200">
        <v>157.877079901325</v>
      </c>
      <c r="I200" t="s">
        <v>260</v>
      </c>
      <c r="J200" t="s">
        <v>360</v>
      </c>
    </row>
    <row r="201" spans="1:10" x14ac:dyDescent="0.2">
      <c r="A201" t="s">
        <v>2817</v>
      </c>
      <c r="B201" t="s">
        <v>1779</v>
      </c>
      <c r="C201">
        <v>1.6301352671805099E-2</v>
      </c>
      <c r="D201">
        <v>0.27893425682866602</v>
      </c>
      <c r="E201">
        <v>0</v>
      </c>
      <c r="F201">
        <v>0</v>
      </c>
      <c r="G201">
        <v>5.6390977443608996</v>
      </c>
      <c r="H201">
        <v>23.2133864019487</v>
      </c>
      <c r="I201" t="s">
        <v>4368</v>
      </c>
      <c r="J201" t="s">
        <v>4288</v>
      </c>
    </row>
    <row r="202" spans="1:10" x14ac:dyDescent="0.2">
      <c r="A202" t="s">
        <v>4394</v>
      </c>
      <c r="B202" s="6">
        <v>43984</v>
      </c>
      <c r="C202" s="4">
        <v>3.3074986387049502E-4</v>
      </c>
      <c r="D202">
        <v>0.28461025786056099</v>
      </c>
      <c r="E202">
        <v>0</v>
      </c>
      <c r="F202">
        <v>0</v>
      </c>
      <c r="G202">
        <v>70.175438596491205</v>
      </c>
      <c r="H202">
        <v>562.39636256473898</v>
      </c>
      <c r="I202" t="s">
        <v>4395</v>
      </c>
      <c r="J202" t="s">
        <v>4257</v>
      </c>
    </row>
    <row r="203" spans="1:10" x14ac:dyDescent="0.2">
      <c r="A203" t="s">
        <v>4396</v>
      </c>
      <c r="B203" s="5">
        <v>29618</v>
      </c>
      <c r="C203">
        <v>5.6795701490386298E-2</v>
      </c>
      <c r="D203">
        <v>0.28914175304196699</v>
      </c>
      <c r="E203">
        <v>0</v>
      </c>
      <c r="F203">
        <v>0</v>
      </c>
      <c r="G203">
        <v>5.1981806367771197</v>
      </c>
      <c r="H203">
        <v>14.909913627575801</v>
      </c>
      <c r="I203" t="s">
        <v>4397</v>
      </c>
      <c r="J203" t="s">
        <v>4238</v>
      </c>
    </row>
    <row r="204" spans="1:10" x14ac:dyDescent="0.2">
      <c r="A204" t="s">
        <v>4398</v>
      </c>
      <c r="B204" s="5">
        <v>12114</v>
      </c>
      <c r="C204" s="4">
        <v>5.1081506189276605E-4</v>
      </c>
      <c r="D204">
        <v>0.29303757383915002</v>
      </c>
      <c r="E204">
        <v>0</v>
      </c>
      <c r="F204">
        <v>0</v>
      </c>
      <c r="G204">
        <v>19.138755980861198</v>
      </c>
      <c r="H204">
        <v>145.06225736596099</v>
      </c>
      <c r="I204" t="s">
        <v>4399</v>
      </c>
      <c r="J204" t="s">
        <v>4257</v>
      </c>
    </row>
    <row r="205" spans="1:10" x14ac:dyDescent="0.2">
      <c r="A205" t="s">
        <v>3640</v>
      </c>
      <c r="B205" s="5">
        <v>19391</v>
      </c>
      <c r="C205">
        <v>2.6296449719009001E-2</v>
      </c>
      <c r="D205">
        <v>0.29583505933885101</v>
      </c>
      <c r="E205">
        <v>0</v>
      </c>
      <c r="F205">
        <v>0</v>
      </c>
      <c r="G205">
        <v>7.94438927507447</v>
      </c>
      <c r="H205">
        <v>28.904241037404301</v>
      </c>
      <c r="I205" t="s">
        <v>4400</v>
      </c>
      <c r="J205" t="s">
        <v>360</v>
      </c>
    </row>
    <row r="206" spans="1:10" x14ac:dyDescent="0.2">
      <c r="A206" t="s">
        <v>3068</v>
      </c>
      <c r="B206" s="5">
        <v>19756</v>
      </c>
      <c r="C206">
        <v>2.72247415210937E-2</v>
      </c>
      <c r="D206">
        <v>0.304042733775718</v>
      </c>
      <c r="E206">
        <v>0</v>
      </c>
      <c r="F206">
        <v>0</v>
      </c>
      <c r="G206">
        <v>7.7972709551656898</v>
      </c>
      <c r="H206">
        <v>28.098472548794401</v>
      </c>
      <c r="I206" t="s">
        <v>4401</v>
      </c>
      <c r="J206" t="s">
        <v>360</v>
      </c>
    </row>
    <row r="207" spans="1:10" x14ac:dyDescent="0.2">
      <c r="A207" t="s">
        <v>3188</v>
      </c>
      <c r="B207" t="s">
        <v>4402</v>
      </c>
      <c r="C207">
        <v>2.8212815118904298E-2</v>
      </c>
      <c r="D207">
        <v>0.30613905767321697</v>
      </c>
      <c r="E207">
        <v>0</v>
      </c>
      <c r="F207">
        <v>0</v>
      </c>
      <c r="G207">
        <v>2.37691001697792</v>
      </c>
      <c r="H207">
        <v>8.4807649480334302</v>
      </c>
      <c r="I207" t="s">
        <v>4403</v>
      </c>
      <c r="J207" t="s">
        <v>360</v>
      </c>
    </row>
    <row r="208" spans="1:10" x14ac:dyDescent="0.2">
      <c r="A208" t="s">
        <v>4404</v>
      </c>
      <c r="B208" s="6">
        <v>43983</v>
      </c>
      <c r="C208">
        <v>2.8166997136370501E-2</v>
      </c>
      <c r="D208">
        <v>0.30782504013319301</v>
      </c>
      <c r="E208">
        <v>0</v>
      </c>
      <c r="F208">
        <v>0</v>
      </c>
      <c r="G208">
        <v>35.087719298245602</v>
      </c>
      <c r="H208">
        <v>125.249273708902</v>
      </c>
      <c r="I208" t="s">
        <v>269</v>
      </c>
      <c r="J208" t="s">
        <v>360</v>
      </c>
    </row>
    <row r="209" spans="1:10" x14ac:dyDescent="0.2">
      <c r="A209" t="s">
        <v>4405</v>
      </c>
      <c r="B209" s="6">
        <v>43983</v>
      </c>
      <c r="C209">
        <v>2.8166997136370501E-2</v>
      </c>
      <c r="D209">
        <v>0.31003960876724401</v>
      </c>
      <c r="E209">
        <v>0</v>
      </c>
      <c r="F209">
        <v>0</v>
      </c>
      <c r="G209">
        <v>35.087719298245602</v>
      </c>
      <c r="H209">
        <v>125.249273708902</v>
      </c>
      <c r="I209" t="s">
        <v>264</v>
      </c>
      <c r="J209" t="s">
        <v>360</v>
      </c>
    </row>
    <row r="210" spans="1:10" x14ac:dyDescent="0.2">
      <c r="A210" t="s">
        <v>3661</v>
      </c>
      <c r="B210" s="5">
        <v>20121</v>
      </c>
      <c r="C210">
        <v>2.81661384295003E-2</v>
      </c>
      <c r="D210">
        <v>0.31227675215315598</v>
      </c>
      <c r="E210">
        <v>0</v>
      </c>
      <c r="F210">
        <v>0</v>
      </c>
      <c r="G210">
        <v>7.6555023923444896</v>
      </c>
      <c r="H210">
        <v>27.3273476550829</v>
      </c>
      <c r="I210" t="s">
        <v>4299</v>
      </c>
      <c r="J210" t="s">
        <v>360</v>
      </c>
    </row>
    <row r="211" spans="1:10" x14ac:dyDescent="0.2">
      <c r="A211" t="s">
        <v>1837</v>
      </c>
      <c r="B211" t="s">
        <v>2226</v>
      </c>
      <c r="C211">
        <v>2.7560362234485901E-2</v>
      </c>
      <c r="D211">
        <v>0.314392280304506</v>
      </c>
      <c r="E211">
        <v>0</v>
      </c>
      <c r="F211">
        <v>0</v>
      </c>
      <c r="G211">
        <v>4.6100653092585402</v>
      </c>
      <c r="H211">
        <v>16.556481088451601</v>
      </c>
      <c r="I211" t="s">
        <v>4406</v>
      </c>
      <c r="J211" t="s">
        <v>4288</v>
      </c>
    </row>
    <row r="212" spans="1:10" x14ac:dyDescent="0.2">
      <c r="A212" t="s">
        <v>4125</v>
      </c>
      <c r="B212" t="s">
        <v>2221</v>
      </c>
      <c r="C212">
        <v>2.5540564445727498E-2</v>
      </c>
      <c r="D212">
        <v>0.31465975397136298</v>
      </c>
      <c r="E212">
        <v>0</v>
      </c>
      <c r="F212">
        <v>0</v>
      </c>
      <c r="G212">
        <v>4.7487138899881201</v>
      </c>
      <c r="H212">
        <v>17.415848016601899</v>
      </c>
      <c r="I212" t="s">
        <v>4407</v>
      </c>
      <c r="J212" t="s">
        <v>4288</v>
      </c>
    </row>
    <row r="213" spans="1:10" x14ac:dyDescent="0.2">
      <c r="A213" t="s">
        <v>2207</v>
      </c>
      <c r="B213" t="s">
        <v>2208</v>
      </c>
      <c r="C213">
        <v>2.4561842149121001E-2</v>
      </c>
      <c r="D213">
        <v>0.31521030758038598</v>
      </c>
      <c r="E213">
        <v>0</v>
      </c>
      <c r="F213">
        <v>0</v>
      </c>
      <c r="G213">
        <v>4.8212133386902298</v>
      </c>
      <c r="H213">
        <v>17.870122165259801</v>
      </c>
      <c r="I213" t="s">
        <v>4368</v>
      </c>
      <c r="J213" t="s">
        <v>4288</v>
      </c>
    </row>
    <row r="214" spans="1:10" x14ac:dyDescent="0.2">
      <c r="A214" t="s">
        <v>3027</v>
      </c>
      <c r="B214" s="6">
        <v>43983</v>
      </c>
      <c r="C214">
        <v>2.8166997136370501E-2</v>
      </c>
      <c r="D214">
        <v>0.31788468196761099</v>
      </c>
      <c r="E214">
        <v>0</v>
      </c>
      <c r="F214">
        <v>0</v>
      </c>
      <c r="G214">
        <v>35.087719298245602</v>
      </c>
      <c r="H214">
        <v>125.249273708902</v>
      </c>
      <c r="I214" t="s">
        <v>265</v>
      </c>
      <c r="J214" t="s">
        <v>4301</v>
      </c>
    </row>
    <row r="215" spans="1:10" x14ac:dyDescent="0.2">
      <c r="A215" t="s">
        <v>3209</v>
      </c>
      <c r="B215" t="s">
        <v>3210</v>
      </c>
      <c r="C215">
        <v>3.0201756218237501E-2</v>
      </c>
      <c r="D215">
        <v>0.318680600095885</v>
      </c>
      <c r="E215">
        <v>0</v>
      </c>
      <c r="F215">
        <v>0</v>
      </c>
      <c r="G215">
        <v>4.4477390659747904</v>
      </c>
      <c r="H215">
        <v>15.566442713285401</v>
      </c>
      <c r="I215" t="s">
        <v>4368</v>
      </c>
      <c r="J215" t="s">
        <v>360</v>
      </c>
    </row>
    <row r="216" spans="1:10" x14ac:dyDescent="0.2">
      <c r="A216" t="s">
        <v>1922</v>
      </c>
      <c r="B216" t="s">
        <v>2262</v>
      </c>
      <c r="C216">
        <v>2.9663130545506702E-2</v>
      </c>
      <c r="D216">
        <v>0.31960978686355801</v>
      </c>
      <c r="E216">
        <v>0</v>
      </c>
      <c r="F216">
        <v>0</v>
      </c>
      <c r="G216">
        <v>4.47928331466965</v>
      </c>
      <c r="H216">
        <v>15.757448600751101</v>
      </c>
      <c r="I216" t="s">
        <v>4408</v>
      </c>
      <c r="J216" t="s">
        <v>360</v>
      </c>
    </row>
    <row r="217" spans="1:10" x14ac:dyDescent="0.2">
      <c r="A217" t="s">
        <v>3684</v>
      </c>
      <c r="B217" s="5">
        <v>20852</v>
      </c>
      <c r="C217">
        <v>3.0087678144356901E-2</v>
      </c>
      <c r="D217">
        <v>0.31968158028379201</v>
      </c>
      <c r="E217">
        <v>0</v>
      </c>
      <c r="F217">
        <v>0</v>
      </c>
      <c r="G217">
        <v>7.3868882733148604</v>
      </c>
      <c r="H217">
        <v>25.880993942858399</v>
      </c>
      <c r="I217" t="s">
        <v>4409</v>
      </c>
      <c r="J217" t="s">
        <v>360</v>
      </c>
    </row>
    <row r="218" spans="1:10" x14ac:dyDescent="0.2">
      <c r="A218" t="s">
        <v>3683</v>
      </c>
      <c r="B218" s="5">
        <v>20852</v>
      </c>
      <c r="C218">
        <v>3.0087678144356901E-2</v>
      </c>
      <c r="D218">
        <v>0.32191711581025201</v>
      </c>
      <c r="E218">
        <v>0</v>
      </c>
      <c r="F218">
        <v>0</v>
      </c>
      <c r="G218">
        <v>7.3868882733148604</v>
      </c>
      <c r="H218">
        <v>25.880993942858399</v>
      </c>
      <c r="I218" t="s">
        <v>4409</v>
      </c>
      <c r="J218" t="s">
        <v>360</v>
      </c>
    </row>
    <row r="219" spans="1:10" x14ac:dyDescent="0.2">
      <c r="A219" t="s">
        <v>3706</v>
      </c>
      <c r="B219" s="5">
        <v>21217</v>
      </c>
      <c r="C219">
        <v>3.1067538821546298E-2</v>
      </c>
      <c r="D219">
        <v>0.325570783540862</v>
      </c>
      <c r="E219">
        <v>0</v>
      </c>
      <c r="F219">
        <v>0</v>
      </c>
      <c r="G219">
        <v>7.2595281306714998</v>
      </c>
      <c r="H219">
        <v>25.2021181321076</v>
      </c>
      <c r="I219" t="s">
        <v>4409</v>
      </c>
      <c r="J219" t="s">
        <v>360</v>
      </c>
    </row>
    <row r="220" spans="1:10" x14ac:dyDescent="0.2">
      <c r="A220" t="s">
        <v>3736</v>
      </c>
      <c r="B220" t="s">
        <v>2307</v>
      </c>
      <c r="C220">
        <v>3.1294492991823103E-2</v>
      </c>
      <c r="D220">
        <v>0.325718192363873</v>
      </c>
      <c r="E220">
        <v>0</v>
      </c>
      <c r="F220">
        <v>0</v>
      </c>
      <c r="G220">
        <v>4.3859649122807003</v>
      </c>
      <c r="H220">
        <v>15.1943558757413</v>
      </c>
      <c r="I220" t="s">
        <v>4278</v>
      </c>
      <c r="J220" t="s">
        <v>360</v>
      </c>
    </row>
    <row r="221" spans="1:10" x14ac:dyDescent="0.2">
      <c r="A221" t="s">
        <v>2253</v>
      </c>
      <c r="B221" t="s">
        <v>2226</v>
      </c>
      <c r="C221">
        <v>2.7560362234485901E-2</v>
      </c>
      <c r="D221">
        <v>0.32648429108544802</v>
      </c>
      <c r="E221">
        <v>0</v>
      </c>
      <c r="F221">
        <v>0</v>
      </c>
      <c r="G221">
        <v>4.6100653092585402</v>
      </c>
      <c r="H221">
        <v>16.556481088451601</v>
      </c>
      <c r="I221" t="s">
        <v>4368</v>
      </c>
      <c r="J221" t="s">
        <v>4288</v>
      </c>
    </row>
    <row r="222" spans="1:10" x14ac:dyDescent="0.2">
      <c r="A222" t="s">
        <v>2555</v>
      </c>
      <c r="B222" t="s">
        <v>2556</v>
      </c>
      <c r="C222">
        <v>2.4401935177713201E-2</v>
      </c>
      <c r="D222">
        <v>0.32677374064068099</v>
      </c>
      <c r="E222">
        <v>0</v>
      </c>
      <c r="F222">
        <v>0</v>
      </c>
      <c r="G222">
        <v>3.64547732968785</v>
      </c>
      <c r="H222">
        <v>13.53599576857</v>
      </c>
      <c r="I222" t="s">
        <v>4410</v>
      </c>
      <c r="J222" t="s">
        <v>4288</v>
      </c>
    </row>
    <row r="223" spans="1:10" x14ac:dyDescent="0.2">
      <c r="A223" t="s">
        <v>4411</v>
      </c>
      <c r="B223" s="6">
        <v>44013</v>
      </c>
      <c r="C223">
        <v>3.2784574102338503E-2</v>
      </c>
      <c r="D223">
        <v>0.33218806871905898</v>
      </c>
      <c r="E223">
        <v>0</v>
      </c>
      <c r="F223">
        <v>0</v>
      </c>
      <c r="G223">
        <v>30.075187969924801</v>
      </c>
      <c r="H223">
        <v>102.790892510573</v>
      </c>
      <c r="I223" t="s">
        <v>287</v>
      </c>
      <c r="J223" t="s">
        <v>360</v>
      </c>
    </row>
    <row r="224" spans="1:10" x14ac:dyDescent="0.2">
      <c r="A224" t="s">
        <v>4412</v>
      </c>
      <c r="B224" s="6">
        <v>43983</v>
      </c>
      <c r="C224">
        <v>2.8166997136370501E-2</v>
      </c>
      <c r="D224">
        <v>0.33377891606599103</v>
      </c>
      <c r="E224">
        <v>0</v>
      </c>
      <c r="F224">
        <v>0</v>
      </c>
      <c r="G224">
        <v>35.087719298245602</v>
      </c>
      <c r="H224">
        <v>125.249273708902</v>
      </c>
      <c r="I224" t="s">
        <v>317</v>
      </c>
      <c r="J224" t="s">
        <v>4301</v>
      </c>
    </row>
    <row r="225" spans="1:10" x14ac:dyDescent="0.2">
      <c r="A225" t="s">
        <v>4413</v>
      </c>
      <c r="B225" s="6">
        <v>44013</v>
      </c>
      <c r="C225">
        <v>3.2784574102338503E-2</v>
      </c>
      <c r="D225">
        <v>0.33440265584385298</v>
      </c>
      <c r="E225">
        <v>0</v>
      </c>
      <c r="F225">
        <v>0</v>
      </c>
      <c r="G225">
        <v>30.075187969924801</v>
      </c>
      <c r="H225">
        <v>102.790892510573</v>
      </c>
      <c r="I225" t="s">
        <v>287</v>
      </c>
      <c r="J225" t="s">
        <v>360</v>
      </c>
    </row>
    <row r="226" spans="1:10" x14ac:dyDescent="0.2">
      <c r="A226" t="s">
        <v>4414</v>
      </c>
      <c r="B226" s="6">
        <v>44013</v>
      </c>
      <c r="C226">
        <v>3.2784574102338503E-2</v>
      </c>
      <c r="D226">
        <v>0.33664696897032198</v>
      </c>
      <c r="E226">
        <v>0</v>
      </c>
      <c r="F226">
        <v>0</v>
      </c>
      <c r="G226">
        <v>30.075187969924801</v>
      </c>
      <c r="H226">
        <v>102.790892510573</v>
      </c>
      <c r="I226" t="s">
        <v>260</v>
      </c>
      <c r="J226" t="s">
        <v>360</v>
      </c>
    </row>
    <row r="227" spans="1:10" x14ac:dyDescent="0.2">
      <c r="A227" t="s">
        <v>2985</v>
      </c>
      <c r="B227" t="s">
        <v>4415</v>
      </c>
      <c r="C227">
        <v>2.4080282713730101E-2</v>
      </c>
      <c r="D227">
        <v>0.337123957992222</v>
      </c>
      <c r="E227">
        <v>0</v>
      </c>
      <c r="F227">
        <v>0</v>
      </c>
      <c r="G227">
        <v>4.8582995951417001</v>
      </c>
      <c r="H227">
        <v>18.103782597604901</v>
      </c>
      <c r="I227" t="s">
        <v>4368</v>
      </c>
      <c r="J227" t="s">
        <v>4288</v>
      </c>
    </row>
    <row r="228" spans="1:10" x14ac:dyDescent="0.2">
      <c r="A228" t="s">
        <v>4416</v>
      </c>
      <c r="B228" s="6">
        <v>44013</v>
      </c>
      <c r="C228">
        <v>3.2784574102338503E-2</v>
      </c>
      <c r="D228">
        <v>0.338921610652553</v>
      </c>
      <c r="E228">
        <v>0</v>
      </c>
      <c r="F228">
        <v>0</v>
      </c>
      <c r="G228">
        <v>30.075187969924801</v>
      </c>
      <c r="H228">
        <v>102.790892510573</v>
      </c>
      <c r="I228" t="s">
        <v>284</v>
      </c>
      <c r="J228" t="s">
        <v>360</v>
      </c>
    </row>
    <row r="229" spans="1:10" x14ac:dyDescent="0.2">
      <c r="A229" t="s">
        <v>3114</v>
      </c>
      <c r="B229" s="5">
        <v>22313</v>
      </c>
      <c r="C229">
        <v>3.4081812809738599E-2</v>
      </c>
      <c r="D229">
        <v>0.34306035262434198</v>
      </c>
      <c r="E229">
        <v>0</v>
      </c>
      <c r="F229">
        <v>0</v>
      </c>
      <c r="G229">
        <v>6.90250215703192</v>
      </c>
      <c r="H229">
        <v>23.323495328122</v>
      </c>
      <c r="I229" t="s">
        <v>4299</v>
      </c>
      <c r="J229" t="s">
        <v>360</v>
      </c>
    </row>
    <row r="230" spans="1:10" x14ac:dyDescent="0.2">
      <c r="A230" t="s">
        <v>4417</v>
      </c>
      <c r="B230" s="5">
        <v>18295</v>
      </c>
      <c r="C230">
        <v>2.3591646713008601E-2</v>
      </c>
      <c r="D230">
        <v>0.34601081845745901</v>
      </c>
      <c r="E230">
        <v>0</v>
      </c>
      <c r="F230">
        <v>0</v>
      </c>
      <c r="G230">
        <v>8.4210526315789398</v>
      </c>
      <c r="H230">
        <v>31.5525270100655</v>
      </c>
      <c r="I230" t="s">
        <v>4418</v>
      </c>
      <c r="J230" t="s">
        <v>4288</v>
      </c>
    </row>
    <row r="231" spans="1:10" x14ac:dyDescent="0.2">
      <c r="A231" t="s">
        <v>3258</v>
      </c>
      <c r="B231" t="s">
        <v>3259</v>
      </c>
      <c r="C231">
        <v>3.5281029448591503E-2</v>
      </c>
      <c r="D231">
        <v>0.35051931854769502</v>
      </c>
      <c r="E231">
        <v>0</v>
      </c>
      <c r="F231">
        <v>0</v>
      </c>
      <c r="G231">
        <v>4.1826420355524503</v>
      </c>
      <c r="H231">
        <v>13.9884693017249</v>
      </c>
      <c r="I231" t="s">
        <v>4419</v>
      </c>
      <c r="J231" t="s">
        <v>360</v>
      </c>
    </row>
    <row r="232" spans="1:10" x14ac:dyDescent="0.2">
      <c r="A232" t="s">
        <v>3742</v>
      </c>
      <c r="B232" s="5">
        <v>22678</v>
      </c>
      <c r="C232">
        <v>3.5111009763056401E-2</v>
      </c>
      <c r="D232">
        <v>0.351110097630564</v>
      </c>
      <c r="E232">
        <v>0</v>
      </c>
      <c r="F232">
        <v>0</v>
      </c>
      <c r="G232">
        <v>6.7911714770797902</v>
      </c>
      <c r="H232">
        <v>22.745266751992101</v>
      </c>
      <c r="I232" t="s">
        <v>4400</v>
      </c>
      <c r="J232" t="s">
        <v>360</v>
      </c>
    </row>
    <row r="233" spans="1:10" x14ac:dyDescent="0.2">
      <c r="A233" t="s">
        <v>4420</v>
      </c>
      <c r="B233" s="6">
        <v>44044</v>
      </c>
      <c r="C233">
        <v>3.7380442146753998E-2</v>
      </c>
      <c r="D233">
        <v>0.35303750916378701</v>
      </c>
      <c r="E233">
        <v>0</v>
      </c>
      <c r="F233">
        <v>0</v>
      </c>
      <c r="G233">
        <v>26.315789473684202</v>
      </c>
      <c r="H233">
        <v>86.489674962989199</v>
      </c>
      <c r="I233" t="s">
        <v>301</v>
      </c>
      <c r="J233" t="s">
        <v>360</v>
      </c>
    </row>
    <row r="234" spans="1:10" x14ac:dyDescent="0.2">
      <c r="A234" t="s">
        <v>4421</v>
      </c>
      <c r="B234" s="6">
        <v>44044</v>
      </c>
      <c r="C234">
        <v>3.7380442146753998E-2</v>
      </c>
      <c r="D234">
        <v>0.35523028872381102</v>
      </c>
      <c r="E234">
        <v>0</v>
      </c>
      <c r="F234">
        <v>0</v>
      </c>
      <c r="G234">
        <v>26.315789473684202</v>
      </c>
      <c r="H234">
        <v>86.489674962989199</v>
      </c>
      <c r="I234" t="s">
        <v>269</v>
      </c>
      <c r="J234" t="s">
        <v>360</v>
      </c>
    </row>
    <row r="235" spans="1:10" x14ac:dyDescent="0.2">
      <c r="A235" t="s">
        <v>3750</v>
      </c>
      <c r="B235" s="5">
        <v>23043</v>
      </c>
      <c r="C235">
        <v>3.6152199508192998E-2</v>
      </c>
      <c r="D235">
        <v>0.35685719514538899</v>
      </c>
      <c r="E235">
        <v>0</v>
      </c>
      <c r="F235">
        <v>0</v>
      </c>
      <c r="G235">
        <v>6.6833751044277303</v>
      </c>
      <c r="H235">
        <v>22.188922227534501</v>
      </c>
      <c r="I235" t="s">
        <v>4400</v>
      </c>
      <c r="J235" t="s">
        <v>360</v>
      </c>
    </row>
    <row r="236" spans="1:10" x14ac:dyDescent="0.2">
      <c r="A236" t="s">
        <v>4422</v>
      </c>
      <c r="B236" s="6">
        <v>44044</v>
      </c>
      <c r="C236">
        <v>3.7380442146753998E-2</v>
      </c>
      <c r="D236">
        <v>0.35745047802833502</v>
      </c>
      <c r="E236">
        <v>0</v>
      </c>
      <c r="F236">
        <v>0</v>
      </c>
      <c r="G236">
        <v>26.315789473684202</v>
      </c>
      <c r="H236">
        <v>86.489674962989199</v>
      </c>
      <c r="I236" t="s">
        <v>287</v>
      </c>
      <c r="J236" t="s">
        <v>360</v>
      </c>
    </row>
    <row r="237" spans="1:10" x14ac:dyDescent="0.2">
      <c r="A237" t="s">
        <v>4423</v>
      </c>
      <c r="B237" s="6">
        <v>44044</v>
      </c>
      <c r="C237">
        <v>3.7380442146753998E-2</v>
      </c>
      <c r="D237">
        <v>0.35969859424234901</v>
      </c>
      <c r="E237">
        <v>0</v>
      </c>
      <c r="F237">
        <v>0</v>
      </c>
      <c r="G237">
        <v>26.315789473684202</v>
      </c>
      <c r="H237">
        <v>86.489674962989199</v>
      </c>
      <c r="I237" t="s">
        <v>312</v>
      </c>
      <c r="J237" t="s">
        <v>360</v>
      </c>
    </row>
    <row r="238" spans="1:10" x14ac:dyDescent="0.2">
      <c r="A238" t="s">
        <v>4424</v>
      </c>
      <c r="B238" s="6">
        <v>44044</v>
      </c>
      <c r="C238">
        <v>3.7380442146753998E-2</v>
      </c>
      <c r="D238">
        <v>0.36197516762363002</v>
      </c>
      <c r="E238">
        <v>0</v>
      </c>
      <c r="F238">
        <v>0</v>
      </c>
      <c r="G238">
        <v>26.315789473684202</v>
      </c>
      <c r="H238">
        <v>86.489674962989199</v>
      </c>
      <c r="I238" t="s">
        <v>290</v>
      </c>
      <c r="J238" t="s">
        <v>360</v>
      </c>
    </row>
    <row r="239" spans="1:10" x14ac:dyDescent="0.2">
      <c r="A239" t="s">
        <v>4425</v>
      </c>
      <c r="B239" s="6">
        <v>44044</v>
      </c>
      <c r="C239">
        <v>3.7380442146753998E-2</v>
      </c>
      <c r="D239">
        <v>0.364280741939704</v>
      </c>
      <c r="E239">
        <v>0</v>
      </c>
      <c r="F239">
        <v>0</v>
      </c>
      <c r="G239">
        <v>26.315789473684202</v>
      </c>
      <c r="H239">
        <v>86.489674962989199</v>
      </c>
      <c r="I239" t="s">
        <v>318</v>
      </c>
      <c r="J239" t="s">
        <v>360</v>
      </c>
    </row>
    <row r="240" spans="1:10" x14ac:dyDescent="0.2">
      <c r="A240" t="s">
        <v>2832</v>
      </c>
      <c r="B240" s="6">
        <v>44044</v>
      </c>
      <c r="C240">
        <v>3.7380442146753998E-2</v>
      </c>
      <c r="D240">
        <v>0.36661587490085601</v>
      </c>
      <c r="E240">
        <v>0</v>
      </c>
      <c r="F240">
        <v>0</v>
      </c>
      <c r="G240">
        <v>26.315789473684202</v>
      </c>
      <c r="H240">
        <v>86.489674962989199</v>
      </c>
      <c r="I240" t="s">
        <v>317</v>
      </c>
      <c r="J240" t="s">
        <v>360</v>
      </c>
    </row>
    <row r="241" spans="1:10" x14ac:dyDescent="0.2">
      <c r="A241" t="s">
        <v>4426</v>
      </c>
      <c r="B241" s="5">
        <v>42736</v>
      </c>
      <c r="C241">
        <v>7.77828375206224E-2</v>
      </c>
      <c r="D241">
        <v>0.37876860010042201</v>
      </c>
      <c r="E241">
        <v>0</v>
      </c>
      <c r="F241">
        <v>0</v>
      </c>
      <c r="G241">
        <v>12.383900928792499</v>
      </c>
      <c r="H241">
        <v>31.626433059495799</v>
      </c>
      <c r="I241" t="s">
        <v>317</v>
      </c>
      <c r="J241" t="s">
        <v>4238</v>
      </c>
    </row>
    <row r="242" spans="1:10" x14ac:dyDescent="0.2">
      <c r="A242" t="s">
        <v>3804</v>
      </c>
      <c r="B242" s="5">
        <v>24504</v>
      </c>
      <c r="C242">
        <v>4.0434210797298697E-2</v>
      </c>
      <c r="D242">
        <v>0.37953584368016602</v>
      </c>
      <c r="E242">
        <v>0</v>
      </c>
      <c r="F242">
        <v>0</v>
      </c>
      <c r="G242">
        <v>6.28436763550667</v>
      </c>
      <c r="H242">
        <v>20.1607481567079</v>
      </c>
      <c r="I242" t="s">
        <v>4320</v>
      </c>
      <c r="J242" t="s">
        <v>360</v>
      </c>
    </row>
    <row r="243" spans="1:10" x14ac:dyDescent="0.2">
      <c r="A243" t="s">
        <v>3387</v>
      </c>
      <c r="B243" t="s">
        <v>2704</v>
      </c>
      <c r="C243">
        <v>8.4774138929921805E-2</v>
      </c>
      <c r="D243">
        <v>0.37978814240604902</v>
      </c>
      <c r="E243">
        <v>0</v>
      </c>
      <c r="F243">
        <v>0</v>
      </c>
      <c r="G243">
        <v>4.1279669762641902</v>
      </c>
      <c r="H243">
        <v>10.1868513855303</v>
      </c>
      <c r="I243" t="s">
        <v>4427</v>
      </c>
      <c r="J243" t="s">
        <v>4238</v>
      </c>
    </row>
    <row r="244" spans="1:10" x14ac:dyDescent="0.2">
      <c r="A244" t="s">
        <v>1895</v>
      </c>
      <c r="B244" t="s">
        <v>4428</v>
      </c>
      <c r="C244">
        <v>5.6551198241509802E-3</v>
      </c>
      <c r="D244">
        <v>0.38131665099989398</v>
      </c>
      <c r="E244">
        <v>0</v>
      </c>
      <c r="F244">
        <v>0</v>
      </c>
      <c r="G244">
        <v>3.7151702786377698</v>
      </c>
      <c r="H244">
        <v>19.2267268628195</v>
      </c>
      <c r="I244" t="s">
        <v>4367</v>
      </c>
      <c r="J244" t="s">
        <v>4241</v>
      </c>
    </row>
    <row r="245" spans="1:10" x14ac:dyDescent="0.2">
      <c r="A245" t="s">
        <v>4429</v>
      </c>
      <c r="B245" s="5">
        <v>43101</v>
      </c>
      <c r="C245">
        <v>8.2167087463641306E-2</v>
      </c>
      <c r="D245">
        <v>0.38344640816365899</v>
      </c>
      <c r="E245">
        <v>0</v>
      </c>
      <c r="F245">
        <v>0</v>
      </c>
      <c r="G245">
        <v>11.695906432748499</v>
      </c>
      <c r="H245">
        <v>29.2280754727398</v>
      </c>
      <c r="I245" t="s">
        <v>250</v>
      </c>
      <c r="J245" t="s">
        <v>4238</v>
      </c>
    </row>
    <row r="246" spans="1:10" x14ac:dyDescent="0.2">
      <c r="A246" t="s">
        <v>2562</v>
      </c>
      <c r="B246" t="s">
        <v>4430</v>
      </c>
      <c r="C246">
        <v>6.5458065895041499E-3</v>
      </c>
      <c r="D246">
        <v>0.38620258878074398</v>
      </c>
      <c r="E246">
        <v>0</v>
      </c>
      <c r="F246">
        <v>0</v>
      </c>
      <c r="G246">
        <v>5.3981106612685501</v>
      </c>
      <c r="H246">
        <v>27.146724154943001</v>
      </c>
      <c r="I246" t="s">
        <v>4237</v>
      </c>
      <c r="J246" t="s">
        <v>4241</v>
      </c>
    </row>
    <row r="247" spans="1:10" x14ac:dyDescent="0.2">
      <c r="A247" t="s">
        <v>4431</v>
      </c>
      <c r="B247" s="6">
        <v>44075</v>
      </c>
      <c r="C247">
        <v>4.1954702006136803E-2</v>
      </c>
      <c r="D247">
        <v>0.39140667115481298</v>
      </c>
      <c r="E247">
        <v>0</v>
      </c>
      <c r="F247">
        <v>0</v>
      </c>
      <c r="G247">
        <v>23.391812865496998</v>
      </c>
      <c r="H247">
        <v>74.179292780990494</v>
      </c>
      <c r="I247" t="s">
        <v>317</v>
      </c>
      <c r="J247" t="s">
        <v>360</v>
      </c>
    </row>
    <row r="248" spans="1:10" x14ac:dyDescent="0.2">
      <c r="A248" t="s">
        <v>2522</v>
      </c>
      <c r="B248" s="5">
        <v>47150</v>
      </c>
      <c r="C248">
        <v>8.3385629827293899E-3</v>
      </c>
      <c r="D248">
        <v>0.39358017278482699</v>
      </c>
      <c r="E248">
        <v>0</v>
      </c>
      <c r="F248">
        <v>0</v>
      </c>
      <c r="G248">
        <v>14.519056261343</v>
      </c>
      <c r="H248">
        <v>69.500753273127401</v>
      </c>
      <c r="I248" t="s">
        <v>4285</v>
      </c>
      <c r="J248" t="s">
        <v>4241</v>
      </c>
    </row>
    <row r="249" spans="1:10" x14ac:dyDescent="0.2">
      <c r="A249" t="s">
        <v>3873</v>
      </c>
      <c r="B249" t="s">
        <v>4432</v>
      </c>
      <c r="C249">
        <v>4.4661512335995801E-2</v>
      </c>
      <c r="D249">
        <v>0.414134023479234</v>
      </c>
      <c r="E249">
        <v>0</v>
      </c>
      <c r="F249">
        <v>0</v>
      </c>
      <c r="G249">
        <v>3.8046924540266298</v>
      </c>
      <c r="H249">
        <v>11.8274312104781</v>
      </c>
      <c r="I249" t="s">
        <v>4433</v>
      </c>
      <c r="J249" t="s">
        <v>360</v>
      </c>
    </row>
    <row r="250" spans="1:10" x14ac:dyDescent="0.2">
      <c r="A250" t="s">
        <v>2333</v>
      </c>
      <c r="B250" s="5">
        <v>44958</v>
      </c>
      <c r="C250">
        <v>5.2930802620267496E-3</v>
      </c>
      <c r="D250">
        <v>0.41638898061277102</v>
      </c>
      <c r="E250">
        <v>0</v>
      </c>
      <c r="F250">
        <v>0</v>
      </c>
      <c r="G250">
        <v>18.306636155606402</v>
      </c>
      <c r="H250">
        <v>95.951577527047206</v>
      </c>
      <c r="I250" t="s">
        <v>4316</v>
      </c>
      <c r="J250" t="s">
        <v>4241</v>
      </c>
    </row>
    <row r="251" spans="1:10" x14ac:dyDescent="0.2">
      <c r="A251" t="s">
        <v>4434</v>
      </c>
      <c r="B251" s="5">
        <v>44228</v>
      </c>
      <c r="C251">
        <v>4.4206415192682104E-3</v>
      </c>
      <c r="D251">
        <v>0.41730855941891898</v>
      </c>
      <c r="E251">
        <v>0</v>
      </c>
      <c r="F251">
        <v>0</v>
      </c>
      <c r="G251">
        <v>20.0501253132832</v>
      </c>
      <c r="H251">
        <v>108.701161971296</v>
      </c>
      <c r="I251" t="s">
        <v>4316</v>
      </c>
      <c r="J251" t="s">
        <v>4241</v>
      </c>
    </row>
    <row r="252" spans="1:10" x14ac:dyDescent="0.2">
      <c r="A252" t="s">
        <v>3229</v>
      </c>
      <c r="B252" t="s">
        <v>4435</v>
      </c>
      <c r="C252">
        <v>4.5488854918620501E-2</v>
      </c>
      <c r="D252">
        <v>0.41926474714150302</v>
      </c>
      <c r="E252">
        <v>0</v>
      </c>
      <c r="F252">
        <v>0</v>
      </c>
      <c r="G252">
        <v>2.9861888764464299</v>
      </c>
      <c r="H252">
        <v>9.22818344120377</v>
      </c>
      <c r="I252" t="s">
        <v>4436</v>
      </c>
      <c r="J252" t="s">
        <v>360</v>
      </c>
    </row>
    <row r="253" spans="1:10" x14ac:dyDescent="0.2">
      <c r="A253" t="s">
        <v>4437</v>
      </c>
      <c r="B253" s="6">
        <v>44105</v>
      </c>
      <c r="C253">
        <v>4.65074540299385E-2</v>
      </c>
      <c r="D253">
        <v>0.42355002777265399</v>
      </c>
      <c r="E253">
        <v>0</v>
      </c>
      <c r="F253">
        <v>0</v>
      </c>
      <c r="G253">
        <v>21.052631578947299</v>
      </c>
      <c r="H253">
        <v>64.592477421403501</v>
      </c>
      <c r="I253" t="s">
        <v>276</v>
      </c>
      <c r="J253" t="s">
        <v>360</v>
      </c>
    </row>
    <row r="254" spans="1:10" x14ac:dyDescent="0.2">
      <c r="A254" t="s">
        <v>4438</v>
      </c>
      <c r="B254" s="6">
        <v>44105</v>
      </c>
      <c r="C254">
        <v>4.65074540299385E-2</v>
      </c>
      <c r="D254">
        <v>0.42608625548386703</v>
      </c>
      <c r="E254">
        <v>0</v>
      </c>
      <c r="F254">
        <v>0</v>
      </c>
      <c r="G254">
        <v>21.052631578947299</v>
      </c>
      <c r="H254">
        <v>64.592477421403501</v>
      </c>
      <c r="I254" t="s">
        <v>309</v>
      </c>
      <c r="J254" t="s">
        <v>360</v>
      </c>
    </row>
    <row r="255" spans="1:10" x14ac:dyDescent="0.2">
      <c r="A255" t="s">
        <v>3860</v>
      </c>
      <c r="B255" s="5">
        <v>26696</v>
      </c>
      <c r="C255">
        <v>4.71945884603489E-2</v>
      </c>
      <c r="D255">
        <v>0.42726461742209398</v>
      </c>
      <c r="E255">
        <v>0</v>
      </c>
      <c r="F255">
        <v>0</v>
      </c>
      <c r="G255">
        <v>5.7678442682047502</v>
      </c>
      <c r="H255">
        <v>17.611974299797399</v>
      </c>
      <c r="I255" t="s">
        <v>4291</v>
      </c>
      <c r="J255" t="s">
        <v>360</v>
      </c>
    </row>
    <row r="256" spans="1:10" x14ac:dyDescent="0.2">
      <c r="A256" t="s">
        <v>1570</v>
      </c>
      <c r="B256" t="s">
        <v>4439</v>
      </c>
      <c r="C256">
        <v>4.7763414229051199E-2</v>
      </c>
      <c r="D256">
        <v>0.42987072806146098</v>
      </c>
      <c r="E256">
        <v>0</v>
      </c>
      <c r="F256">
        <v>0</v>
      </c>
      <c r="G256">
        <v>2.2883295194508002</v>
      </c>
      <c r="H256">
        <v>6.9599435360296003</v>
      </c>
      <c r="I256" t="s">
        <v>4440</v>
      </c>
      <c r="J256" t="s">
        <v>360</v>
      </c>
    </row>
    <row r="257" spans="1:10" x14ac:dyDescent="0.2">
      <c r="A257" t="s">
        <v>4441</v>
      </c>
      <c r="B257" t="s">
        <v>4442</v>
      </c>
      <c r="C257">
        <v>3.9517577877537201E-2</v>
      </c>
      <c r="D257">
        <v>0.43469335665290898</v>
      </c>
      <c r="E257">
        <v>0</v>
      </c>
      <c r="F257">
        <v>0</v>
      </c>
      <c r="G257">
        <v>3.99733510992671</v>
      </c>
      <c r="H257">
        <v>12.915428500351201</v>
      </c>
      <c r="I257" t="s">
        <v>4443</v>
      </c>
      <c r="J257" t="s">
        <v>4288</v>
      </c>
    </row>
    <row r="258" spans="1:10" x14ac:dyDescent="0.2">
      <c r="A258" t="s">
        <v>2931</v>
      </c>
      <c r="B258" s="6">
        <v>44136</v>
      </c>
      <c r="C258">
        <v>5.1038798139041601E-2</v>
      </c>
      <c r="D258">
        <v>0.436253414261082</v>
      </c>
      <c r="E258">
        <v>0</v>
      </c>
      <c r="F258">
        <v>0</v>
      </c>
      <c r="G258">
        <v>19.138755980861198</v>
      </c>
      <c r="H258">
        <v>56.941037084314097</v>
      </c>
      <c r="I258" t="s">
        <v>290</v>
      </c>
      <c r="J258" t="s">
        <v>360</v>
      </c>
    </row>
    <row r="259" spans="1:10" x14ac:dyDescent="0.2">
      <c r="A259" t="s">
        <v>2473</v>
      </c>
      <c r="B259" s="5">
        <v>47150</v>
      </c>
      <c r="C259">
        <v>8.3385629827293899E-3</v>
      </c>
      <c r="D259">
        <v>0.43731130309425198</v>
      </c>
      <c r="E259">
        <v>0</v>
      </c>
      <c r="F259">
        <v>0</v>
      </c>
      <c r="G259">
        <v>14.519056261343</v>
      </c>
      <c r="H259">
        <v>69.500753273127401</v>
      </c>
      <c r="I259" t="s">
        <v>4285</v>
      </c>
      <c r="J259" t="s">
        <v>4241</v>
      </c>
    </row>
    <row r="260" spans="1:10" x14ac:dyDescent="0.2">
      <c r="A260" t="s">
        <v>2951</v>
      </c>
      <c r="B260" s="6">
        <v>44136</v>
      </c>
      <c r="C260">
        <v>5.1038798139041601E-2</v>
      </c>
      <c r="D260">
        <v>0.43870427613895302</v>
      </c>
      <c r="E260">
        <v>0</v>
      </c>
      <c r="F260">
        <v>0</v>
      </c>
      <c r="G260">
        <v>19.138755980861198</v>
      </c>
      <c r="H260">
        <v>56.941037084314097</v>
      </c>
      <c r="I260" t="s">
        <v>308</v>
      </c>
      <c r="J260" t="s">
        <v>360</v>
      </c>
    </row>
    <row r="261" spans="1:10" x14ac:dyDescent="0.2">
      <c r="A261" t="s">
        <v>4444</v>
      </c>
      <c r="B261" s="6">
        <v>44136</v>
      </c>
      <c r="C261">
        <v>5.1038798139041601E-2</v>
      </c>
      <c r="D261">
        <v>0.44118283137137698</v>
      </c>
      <c r="E261">
        <v>0</v>
      </c>
      <c r="F261">
        <v>0</v>
      </c>
      <c r="G261">
        <v>19.138755980861198</v>
      </c>
      <c r="H261">
        <v>56.941037084314097</v>
      </c>
      <c r="I261" t="s">
        <v>276</v>
      </c>
      <c r="J261" t="s">
        <v>360</v>
      </c>
    </row>
    <row r="262" spans="1:10" x14ac:dyDescent="0.2">
      <c r="A262" t="s">
        <v>4195</v>
      </c>
      <c r="B262" t="s">
        <v>4445</v>
      </c>
      <c r="C262">
        <v>5.2094699507689898E-2</v>
      </c>
      <c r="D262">
        <v>0.442804945815364</v>
      </c>
      <c r="E262">
        <v>0</v>
      </c>
      <c r="F262">
        <v>0</v>
      </c>
      <c r="G262">
        <v>2.8545941123996399</v>
      </c>
      <c r="H262">
        <v>8.4344465935269497</v>
      </c>
      <c r="I262" t="s">
        <v>4446</v>
      </c>
      <c r="J262" t="s">
        <v>360</v>
      </c>
    </row>
    <row r="263" spans="1:10" x14ac:dyDescent="0.2">
      <c r="A263" t="s">
        <v>4447</v>
      </c>
      <c r="B263" s="6">
        <v>44136</v>
      </c>
      <c r="C263">
        <v>5.1038798139041601E-2</v>
      </c>
      <c r="D263">
        <v>0.44368955200416899</v>
      </c>
      <c r="E263">
        <v>0</v>
      </c>
      <c r="F263">
        <v>0</v>
      </c>
      <c r="G263">
        <v>19.138755980861198</v>
      </c>
      <c r="H263">
        <v>56.941037084314097</v>
      </c>
      <c r="I263" t="s">
        <v>276</v>
      </c>
      <c r="J263" t="s">
        <v>360</v>
      </c>
    </row>
    <row r="264" spans="1:10" x14ac:dyDescent="0.2">
      <c r="A264" t="s">
        <v>4448</v>
      </c>
      <c r="B264" s="6">
        <v>44136</v>
      </c>
      <c r="C264">
        <v>5.1038798139041601E-2</v>
      </c>
      <c r="D264">
        <v>0.446224920872764</v>
      </c>
      <c r="E264">
        <v>0</v>
      </c>
      <c r="F264">
        <v>0</v>
      </c>
      <c r="G264">
        <v>19.138755980861198</v>
      </c>
      <c r="H264">
        <v>56.941037084314097</v>
      </c>
      <c r="I264" t="s">
        <v>276</v>
      </c>
      <c r="J264" t="s">
        <v>360</v>
      </c>
    </row>
    <row r="265" spans="1:10" x14ac:dyDescent="0.2">
      <c r="A265" t="s">
        <v>1356</v>
      </c>
      <c r="B265" t="s">
        <v>4449</v>
      </c>
      <c r="C265">
        <v>4.2049556053937197E-2</v>
      </c>
      <c r="D265">
        <v>0.44659528498664403</v>
      </c>
      <c r="E265">
        <v>0</v>
      </c>
      <c r="F265">
        <v>0</v>
      </c>
      <c r="G265">
        <v>3.89863547758284</v>
      </c>
      <c r="H265">
        <v>12.354411111870199</v>
      </c>
      <c r="I265" t="s">
        <v>4450</v>
      </c>
      <c r="J265" t="s">
        <v>4288</v>
      </c>
    </row>
    <row r="266" spans="1:10" x14ac:dyDescent="0.2">
      <c r="A266" t="s">
        <v>4451</v>
      </c>
      <c r="B266" s="5">
        <v>44927</v>
      </c>
      <c r="C266">
        <v>0.103780885658124</v>
      </c>
      <c r="D266">
        <v>0.44705612283499802</v>
      </c>
      <c r="E266">
        <v>0</v>
      </c>
      <c r="F266">
        <v>0</v>
      </c>
      <c r="G266">
        <v>9.1533180778032008</v>
      </c>
      <c r="H266">
        <v>20.7365992776454</v>
      </c>
      <c r="I266" t="s">
        <v>260</v>
      </c>
      <c r="J266" t="s">
        <v>4238</v>
      </c>
    </row>
    <row r="267" spans="1:10" x14ac:dyDescent="0.2">
      <c r="A267" t="s">
        <v>4452</v>
      </c>
      <c r="B267" s="6">
        <v>44136</v>
      </c>
      <c r="C267">
        <v>5.1038798139041601E-2</v>
      </c>
      <c r="D267">
        <v>0.448789431912263</v>
      </c>
      <c r="E267">
        <v>0</v>
      </c>
      <c r="F267">
        <v>0</v>
      </c>
      <c r="G267">
        <v>19.138755980861198</v>
      </c>
      <c r="H267">
        <v>56.941037084314097</v>
      </c>
      <c r="I267" t="s">
        <v>247</v>
      </c>
      <c r="J267" t="s">
        <v>360</v>
      </c>
    </row>
    <row r="268" spans="1:10" x14ac:dyDescent="0.2">
      <c r="A268" t="s">
        <v>995</v>
      </c>
      <c r="B268" s="5">
        <v>25600</v>
      </c>
      <c r="C268">
        <v>4.3765149559805802E-2</v>
      </c>
      <c r="D268">
        <v>0.44932220214733898</v>
      </c>
      <c r="E268">
        <v>0</v>
      </c>
      <c r="F268">
        <v>0</v>
      </c>
      <c r="G268">
        <v>6.0150375939849603</v>
      </c>
      <c r="H268">
        <v>18.820556093024798</v>
      </c>
      <c r="I268" t="s">
        <v>4453</v>
      </c>
      <c r="J268" t="s">
        <v>4288</v>
      </c>
    </row>
    <row r="269" spans="1:10" x14ac:dyDescent="0.2">
      <c r="A269" t="s">
        <v>4454</v>
      </c>
      <c r="B269" s="6">
        <v>44136</v>
      </c>
      <c r="C269">
        <v>5.1038798139041601E-2</v>
      </c>
      <c r="D269">
        <v>0.45138359047822901</v>
      </c>
      <c r="E269">
        <v>0</v>
      </c>
      <c r="F269">
        <v>0</v>
      </c>
      <c r="G269">
        <v>19.138755980861198</v>
      </c>
      <c r="H269">
        <v>56.941037084314097</v>
      </c>
      <c r="I269" t="s">
        <v>331</v>
      </c>
      <c r="J269" t="s">
        <v>360</v>
      </c>
    </row>
    <row r="270" spans="1:10" x14ac:dyDescent="0.2">
      <c r="A270" t="s">
        <v>3038</v>
      </c>
      <c r="B270" s="6">
        <v>44075</v>
      </c>
      <c r="C270">
        <v>4.1954702006136803E-2</v>
      </c>
      <c r="D270">
        <v>0.45196656252065598</v>
      </c>
      <c r="E270">
        <v>0</v>
      </c>
      <c r="F270">
        <v>0</v>
      </c>
      <c r="G270">
        <v>23.391812865496998</v>
      </c>
      <c r="H270">
        <v>74.179292780990494</v>
      </c>
      <c r="I270" t="s">
        <v>276</v>
      </c>
      <c r="J270" t="s">
        <v>4301</v>
      </c>
    </row>
    <row r="271" spans="1:10" x14ac:dyDescent="0.2">
      <c r="A271" t="s">
        <v>3880</v>
      </c>
      <c r="B271" s="5">
        <v>27791</v>
      </c>
      <c r="C271">
        <v>5.0719128389687403E-2</v>
      </c>
      <c r="D271">
        <v>0.45380272769720298</v>
      </c>
      <c r="E271">
        <v>0</v>
      </c>
      <c r="F271">
        <v>0</v>
      </c>
      <c r="G271">
        <v>5.5401662049861402</v>
      </c>
      <c r="H271">
        <v>16.517740463970799</v>
      </c>
      <c r="I271" t="s">
        <v>4400</v>
      </c>
      <c r="J271" t="s">
        <v>360</v>
      </c>
    </row>
    <row r="272" spans="1:10" x14ac:dyDescent="0.2">
      <c r="A272" t="s">
        <v>4455</v>
      </c>
      <c r="B272" s="6">
        <v>44136</v>
      </c>
      <c r="C272">
        <v>5.1038798139041601E-2</v>
      </c>
      <c r="D272">
        <v>0.45400791367868398</v>
      </c>
      <c r="E272">
        <v>0</v>
      </c>
      <c r="F272">
        <v>0</v>
      </c>
      <c r="G272">
        <v>19.138755980861198</v>
      </c>
      <c r="H272">
        <v>56.941037084314097</v>
      </c>
      <c r="I272" t="s">
        <v>317</v>
      </c>
      <c r="J272" t="s">
        <v>360</v>
      </c>
    </row>
    <row r="273" spans="1:10" x14ac:dyDescent="0.2">
      <c r="A273" t="s">
        <v>1401</v>
      </c>
      <c r="B273" t="s">
        <v>4456</v>
      </c>
      <c r="C273">
        <v>4.7352718732948697E-2</v>
      </c>
      <c r="D273">
        <v>0.455769917804632</v>
      </c>
      <c r="E273">
        <v>0</v>
      </c>
      <c r="F273">
        <v>0</v>
      </c>
      <c r="G273">
        <v>3.7151702786377698</v>
      </c>
      <c r="H273">
        <v>11.3317561976317</v>
      </c>
      <c r="I273" t="s">
        <v>4457</v>
      </c>
      <c r="J273" t="s">
        <v>4288</v>
      </c>
    </row>
    <row r="274" spans="1:10" x14ac:dyDescent="0.2">
      <c r="A274" t="s">
        <v>3845</v>
      </c>
      <c r="B274" s="5">
        <v>26330</v>
      </c>
      <c r="C274">
        <v>4.60407090706988E-2</v>
      </c>
      <c r="D274">
        <v>0.45743672237984601</v>
      </c>
      <c r="E274">
        <v>0</v>
      </c>
      <c r="F274">
        <v>0</v>
      </c>
      <c r="G274">
        <v>5.8479532163742602</v>
      </c>
      <c r="H274">
        <v>18.001340900929701</v>
      </c>
      <c r="I274" t="s">
        <v>4458</v>
      </c>
      <c r="J274" t="s">
        <v>4288</v>
      </c>
    </row>
    <row r="275" spans="1:10" x14ac:dyDescent="0.2">
      <c r="A275" t="s">
        <v>3933</v>
      </c>
      <c r="B275" t="s">
        <v>4459</v>
      </c>
      <c r="C275">
        <v>5.4422158395639603E-2</v>
      </c>
      <c r="D275">
        <v>0.45750495794136598</v>
      </c>
      <c r="E275">
        <v>0</v>
      </c>
      <c r="F275">
        <v>0</v>
      </c>
      <c r="G275">
        <v>3.5087719298245599</v>
      </c>
      <c r="H275">
        <v>10.2139785424724</v>
      </c>
      <c r="I275" t="s">
        <v>4433</v>
      </c>
      <c r="J275" t="s">
        <v>360</v>
      </c>
    </row>
    <row r="276" spans="1:10" x14ac:dyDescent="0.2">
      <c r="A276" t="s">
        <v>2860</v>
      </c>
      <c r="B276" s="6">
        <v>44105</v>
      </c>
      <c r="C276">
        <v>4.65074540299385E-2</v>
      </c>
      <c r="D276">
        <v>0.45926110854564201</v>
      </c>
      <c r="E276">
        <v>0</v>
      </c>
      <c r="F276">
        <v>0</v>
      </c>
      <c r="G276">
        <v>21.052631578947299</v>
      </c>
      <c r="H276">
        <v>64.592477421403501</v>
      </c>
      <c r="I276" t="s">
        <v>247</v>
      </c>
      <c r="J276" t="s">
        <v>4301</v>
      </c>
    </row>
    <row r="277" spans="1:10" x14ac:dyDescent="0.2">
      <c r="A277" t="s">
        <v>3892</v>
      </c>
      <c r="B277" s="5">
        <v>28887</v>
      </c>
      <c r="C277">
        <v>5.43354450311445E-2</v>
      </c>
      <c r="D277">
        <v>0.45929961821906701</v>
      </c>
      <c r="E277">
        <v>0</v>
      </c>
      <c r="F277">
        <v>0</v>
      </c>
      <c r="G277">
        <v>5.3297801465689503</v>
      </c>
      <c r="H277">
        <v>15.523403075255599</v>
      </c>
      <c r="I277" t="s">
        <v>4453</v>
      </c>
      <c r="J277" t="s">
        <v>360</v>
      </c>
    </row>
    <row r="278" spans="1:10" x14ac:dyDescent="0.2">
      <c r="A278" t="s">
        <v>4460</v>
      </c>
      <c r="B278" s="6">
        <v>44166</v>
      </c>
      <c r="C278">
        <v>5.5548833823739797E-2</v>
      </c>
      <c r="D278">
        <v>0.46190062907783702</v>
      </c>
      <c r="E278">
        <v>0</v>
      </c>
      <c r="F278">
        <v>0</v>
      </c>
      <c r="G278">
        <v>17.543859649122801</v>
      </c>
      <c r="H278">
        <v>50.7103992348924</v>
      </c>
      <c r="I278" t="s">
        <v>276</v>
      </c>
      <c r="J278" t="s">
        <v>360</v>
      </c>
    </row>
    <row r="279" spans="1:10" x14ac:dyDescent="0.2">
      <c r="A279" t="s">
        <v>4461</v>
      </c>
      <c r="B279" s="6">
        <v>44166</v>
      </c>
      <c r="C279">
        <v>5.5548833823739797E-2</v>
      </c>
      <c r="D279">
        <v>0.46442467623126699</v>
      </c>
      <c r="E279">
        <v>0</v>
      </c>
      <c r="F279">
        <v>0</v>
      </c>
      <c r="G279">
        <v>17.543859649122801</v>
      </c>
      <c r="H279">
        <v>50.7103992348924</v>
      </c>
      <c r="I279" t="s">
        <v>266</v>
      </c>
      <c r="J279" t="s">
        <v>360</v>
      </c>
    </row>
    <row r="280" spans="1:10" x14ac:dyDescent="0.2">
      <c r="A280" t="s">
        <v>4462</v>
      </c>
      <c r="B280" s="6">
        <v>44105</v>
      </c>
      <c r="C280">
        <v>4.65074540299385E-2</v>
      </c>
      <c r="D280">
        <v>0.47922898283023602</v>
      </c>
      <c r="E280">
        <v>0</v>
      </c>
      <c r="F280">
        <v>0</v>
      </c>
      <c r="G280">
        <v>21.052631578947299</v>
      </c>
      <c r="H280">
        <v>64.592477421403501</v>
      </c>
      <c r="I280" t="s">
        <v>247</v>
      </c>
      <c r="J280" t="s">
        <v>4301</v>
      </c>
    </row>
    <row r="281" spans="1:10" x14ac:dyDescent="0.2">
      <c r="A281" t="s">
        <v>4463</v>
      </c>
      <c r="B281" s="6">
        <v>44136</v>
      </c>
      <c r="C281">
        <v>5.1038798139041601E-2</v>
      </c>
      <c r="D281">
        <v>0.48384780635811497</v>
      </c>
      <c r="E281">
        <v>0</v>
      </c>
      <c r="F281">
        <v>0</v>
      </c>
      <c r="G281">
        <v>19.138755980861198</v>
      </c>
      <c r="H281">
        <v>56.941037084314097</v>
      </c>
      <c r="I281" t="s">
        <v>247</v>
      </c>
      <c r="J281" t="s">
        <v>4301</v>
      </c>
    </row>
    <row r="282" spans="1:10" x14ac:dyDescent="0.2">
      <c r="A282" t="s">
        <v>4464</v>
      </c>
      <c r="B282" s="6">
        <v>44166</v>
      </c>
      <c r="C282">
        <v>5.5548833823739797E-2</v>
      </c>
      <c r="D282">
        <v>0.487595319119494</v>
      </c>
      <c r="E282">
        <v>0</v>
      </c>
      <c r="F282">
        <v>0</v>
      </c>
      <c r="G282">
        <v>17.543859649122801</v>
      </c>
      <c r="H282">
        <v>50.7103992348924</v>
      </c>
      <c r="I282" t="s">
        <v>276</v>
      </c>
      <c r="J282" t="s">
        <v>4301</v>
      </c>
    </row>
    <row r="283" spans="1:10" x14ac:dyDescent="0.2">
      <c r="A283" t="s">
        <v>3996</v>
      </c>
      <c r="B283" s="5">
        <v>35855</v>
      </c>
      <c r="C283">
        <v>1.1406239331914999E-2</v>
      </c>
      <c r="D283">
        <v>0.48943136042398899</v>
      </c>
      <c r="E283">
        <v>0</v>
      </c>
      <c r="F283">
        <v>0</v>
      </c>
      <c r="G283">
        <v>6.4446831364124497</v>
      </c>
      <c r="H283">
        <v>28.8309007313682</v>
      </c>
      <c r="I283" t="s">
        <v>4465</v>
      </c>
      <c r="J283" t="s">
        <v>4241</v>
      </c>
    </row>
    <row r="284" spans="1:10" x14ac:dyDescent="0.2">
      <c r="A284" t="s">
        <v>3081</v>
      </c>
      <c r="B284" s="5">
        <v>41275</v>
      </c>
      <c r="C284">
        <v>6.0037660145891902E-2</v>
      </c>
      <c r="D284">
        <v>0.49121721937547902</v>
      </c>
      <c r="E284">
        <v>0</v>
      </c>
      <c r="F284">
        <v>0</v>
      </c>
      <c r="G284">
        <v>16.194331983805601</v>
      </c>
      <c r="H284">
        <v>45.551145660950503</v>
      </c>
      <c r="I284" t="s">
        <v>276</v>
      </c>
      <c r="J284" t="s">
        <v>360</v>
      </c>
    </row>
    <row r="285" spans="1:10" x14ac:dyDescent="0.2">
      <c r="A285" t="s">
        <v>3918</v>
      </c>
      <c r="B285" s="5">
        <v>30713</v>
      </c>
      <c r="C285">
        <v>6.0557790701489499E-2</v>
      </c>
      <c r="D285">
        <v>0.49283733921956802</v>
      </c>
      <c r="E285">
        <v>0</v>
      </c>
      <c r="F285">
        <v>0</v>
      </c>
      <c r="G285">
        <v>5.0125313283208</v>
      </c>
      <c r="H285">
        <v>14.055925572278101</v>
      </c>
      <c r="I285" t="s">
        <v>4299</v>
      </c>
      <c r="J285" t="s">
        <v>360</v>
      </c>
    </row>
    <row r="286" spans="1:10" x14ac:dyDescent="0.2">
      <c r="A286" t="s">
        <v>2488</v>
      </c>
      <c r="B286" s="5">
        <v>41640</v>
      </c>
      <c r="C286">
        <v>6.4505375725108893E-2</v>
      </c>
      <c r="D286">
        <v>0.493154001511316</v>
      </c>
      <c r="E286">
        <v>0</v>
      </c>
      <c r="F286">
        <v>0</v>
      </c>
      <c r="G286">
        <v>15.037593984962401</v>
      </c>
      <c r="H286">
        <v>41.218146076361499</v>
      </c>
      <c r="I286" t="s">
        <v>264</v>
      </c>
      <c r="J286" t="s">
        <v>4301</v>
      </c>
    </row>
    <row r="287" spans="1:10" x14ac:dyDescent="0.2">
      <c r="A287" t="s">
        <v>4466</v>
      </c>
      <c r="B287" s="5">
        <v>41275</v>
      </c>
      <c r="C287">
        <v>6.0037660145891902E-2</v>
      </c>
      <c r="D287">
        <v>0.49385817216782102</v>
      </c>
      <c r="E287">
        <v>0</v>
      </c>
      <c r="F287">
        <v>0</v>
      </c>
      <c r="G287">
        <v>16.194331983805601</v>
      </c>
      <c r="H287">
        <v>45.551145660950503</v>
      </c>
      <c r="I287" t="s">
        <v>300</v>
      </c>
      <c r="J287" t="s">
        <v>360</v>
      </c>
    </row>
    <row r="288" spans="1:10" x14ac:dyDescent="0.2">
      <c r="A288" t="s">
        <v>1163</v>
      </c>
      <c r="B288" t="s">
        <v>4467</v>
      </c>
      <c r="C288">
        <v>5.29696811159098E-2</v>
      </c>
      <c r="D288">
        <v>0.49438369041515801</v>
      </c>
      <c r="E288">
        <v>0</v>
      </c>
      <c r="F288">
        <v>0</v>
      </c>
      <c r="G288">
        <v>3.5481963335304498</v>
      </c>
      <c r="H288">
        <v>10.424727085271501</v>
      </c>
      <c r="I288" t="s">
        <v>4468</v>
      </c>
      <c r="J288" t="s">
        <v>4288</v>
      </c>
    </row>
    <row r="289" spans="1:10" x14ac:dyDescent="0.2">
      <c r="A289" t="s">
        <v>3079</v>
      </c>
      <c r="B289" s="5">
        <v>41275</v>
      </c>
      <c r="C289">
        <v>6.0037660145891902E-2</v>
      </c>
      <c r="D289">
        <v>0.49652767580115997</v>
      </c>
      <c r="E289">
        <v>0</v>
      </c>
      <c r="F289">
        <v>0</v>
      </c>
      <c r="G289">
        <v>16.194331983805601</v>
      </c>
      <c r="H289">
        <v>45.551145660950503</v>
      </c>
      <c r="I289" t="s">
        <v>265</v>
      </c>
      <c r="J289" t="s">
        <v>360</v>
      </c>
    </row>
    <row r="290" spans="1:10" x14ac:dyDescent="0.2">
      <c r="A290" t="s">
        <v>4469</v>
      </c>
      <c r="B290" s="6">
        <v>44166</v>
      </c>
      <c r="C290">
        <v>5.5548833823739797E-2</v>
      </c>
      <c r="D290">
        <v>0.50634898523947502</v>
      </c>
      <c r="E290">
        <v>0</v>
      </c>
      <c r="F290">
        <v>0</v>
      </c>
      <c r="G290">
        <v>17.543859649122801</v>
      </c>
      <c r="H290">
        <v>50.7103992348924</v>
      </c>
      <c r="I290" t="s">
        <v>250</v>
      </c>
      <c r="J290" t="s">
        <v>4301</v>
      </c>
    </row>
    <row r="291" spans="1:10" x14ac:dyDescent="0.2">
      <c r="A291" t="s">
        <v>4470</v>
      </c>
      <c r="B291" s="5">
        <v>41275</v>
      </c>
      <c r="C291">
        <v>6.0037660145891902E-2</v>
      </c>
      <c r="D291">
        <v>0.50817590909201404</v>
      </c>
      <c r="E291">
        <v>0</v>
      </c>
      <c r="F291">
        <v>0</v>
      </c>
      <c r="G291">
        <v>16.194331983805601</v>
      </c>
      <c r="H291">
        <v>45.551145660950503</v>
      </c>
      <c r="I291" t="s">
        <v>247</v>
      </c>
      <c r="J291" t="s">
        <v>4301</v>
      </c>
    </row>
    <row r="292" spans="1:10" x14ac:dyDescent="0.2">
      <c r="A292" t="s">
        <v>4471</v>
      </c>
      <c r="B292" s="5">
        <v>41640</v>
      </c>
      <c r="C292">
        <v>6.4505375725108893E-2</v>
      </c>
      <c r="D292">
        <v>0.50959246822836002</v>
      </c>
      <c r="E292">
        <v>0</v>
      </c>
      <c r="F292">
        <v>0</v>
      </c>
      <c r="G292">
        <v>15.037593984962401</v>
      </c>
      <c r="H292">
        <v>41.218146076361499</v>
      </c>
      <c r="I292" t="s">
        <v>250</v>
      </c>
      <c r="J292" t="s">
        <v>4301</v>
      </c>
    </row>
    <row r="293" spans="1:10" x14ac:dyDescent="0.2">
      <c r="A293" t="s">
        <v>4472</v>
      </c>
      <c r="B293" s="5">
        <v>42005</v>
      </c>
      <c r="C293">
        <v>6.8952078729920804E-2</v>
      </c>
      <c r="D293">
        <v>0.51067633309347604</v>
      </c>
      <c r="E293">
        <v>0</v>
      </c>
      <c r="F293">
        <v>0</v>
      </c>
      <c r="G293">
        <v>14.0350877192982</v>
      </c>
      <c r="H293">
        <v>37.534645990597099</v>
      </c>
      <c r="I293" t="s">
        <v>250</v>
      </c>
      <c r="J293" t="s">
        <v>4301</v>
      </c>
    </row>
    <row r="294" spans="1:10" x14ac:dyDescent="0.2">
      <c r="A294" t="s">
        <v>3941</v>
      </c>
      <c r="B294" s="5">
        <v>31444</v>
      </c>
      <c r="C294">
        <v>6.3112300054520398E-2</v>
      </c>
      <c r="D294">
        <v>0.51090909567945098</v>
      </c>
      <c r="E294">
        <v>0</v>
      </c>
      <c r="F294">
        <v>0</v>
      </c>
      <c r="G294">
        <v>4.8959608323133397</v>
      </c>
      <c r="H294">
        <v>13.5267544620935</v>
      </c>
      <c r="I294" t="s">
        <v>4473</v>
      </c>
      <c r="J294" t="s">
        <v>360</v>
      </c>
    </row>
    <row r="295" spans="1:10" x14ac:dyDescent="0.2">
      <c r="A295" t="s">
        <v>4474</v>
      </c>
      <c r="B295" s="5">
        <v>42736</v>
      </c>
      <c r="C295">
        <v>7.77828375206224E-2</v>
      </c>
      <c r="D295">
        <v>0.51207034701076404</v>
      </c>
      <c r="E295">
        <v>0</v>
      </c>
      <c r="F295">
        <v>0</v>
      </c>
      <c r="G295">
        <v>12.383900928792499</v>
      </c>
      <c r="H295">
        <v>31.626433059495799</v>
      </c>
      <c r="I295" t="s">
        <v>247</v>
      </c>
      <c r="J295" t="s">
        <v>4301</v>
      </c>
    </row>
    <row r="296" spans="1:10" x14ac:dyDescent="0.2">
      <c r="A296" t="s">
        <v>4475</v>
      </c>
      <c r="B296" s="5">
        <v>43466</v>
      </c>
      <c r="C296">
        <v>8.6530713107275503E-2</v>
      </c>
      <c r="D296">
        <v>0.51269447516060696</v>
      </c>
      <c r="E296">
        <v>0</v>
      </c>
      <c r="F296">
        <v>0</v>
      </c>
      <c r="G296">
        <v>11.0803324099722</v>
      </c>
      <c r="H296">
        <v>27.116408456962901</v>
      </c>
      <c r="I296" t="s">
        <v>317</v>
      </c>
      <c r="J296" t="s">
        <v>4301</v>
      </c>
    </row>
    <row r="297" spans="1:10" x14ac:dyDescent="0.2">
      <c r="A297" t="s">
        <v>4476</v>
      </c>
      <c r="B297" s="5">
        <v>41640</v>
      </c>
      <c r="C297">
        <v>6.4505375725108893E-2</v>
      </c>
      <c r="D297">
        <v>0.51402721280946195</v>
      </c>
      <c r="E297">
        <v>0</v>
      </c>
      <c r="F297">
        <v>0</v>
      </c>
      <c r="G297">
        <v>15.037593984962401</v>
      </c>
      <c r="H297">
        <v>41.218146076361499</v>
      </c>
      <c r="I297" t="s">
        <v>280</v>
      </c>
      <c r="J297" t="s">
        <v>360</v>
      </c>
    </row>
    <row r="298" spans="1:10" x14ac:dyDescent="0.2">
      <c r="A298" t="s">
        <v>4477</v>
      </c>
      <c r="B298" s="5">
        <v>41640</v>
      </c>
      <c r="C298">
        <v>6.4505375725108893E-2</v>
      </c>
      <c r="D298">
        <v>0.51671845476134404</v>
      </c>
      <c r="E298">
        <v>0</v>
      </c>
      <c r="F298">
        <v>0</v>
      </c>
      <c r="G298">
        <v>15.037593984962401</v>
      </c>
      <c r="H298">
        <v>41.218146076361499</v>
      </c>
      <c r="I298" t="s">
        <v>276</v>
      </c>
      <c r="J298" t="s">
        <v>360</v>
      </c>
    </row>
    <row r="299" spans="1:10" x14ac:dyDescent="0.2">
      <c r="A299" t="s">
        <v>3945</v>
      </c>
      <c r="B299" s="5">
        <v>31809</v>
      </c>
      <c r="C299">
        <v>6.4403146934944297E-2</v>
      </c>
      <c r="D299">
        <v>0.51861481479191995</v>
      </c>
      <c r="E299">
        <v>0</v>
      </c>
      <c r="F299">
        <v>0</v>
      </c>
      <c r="G299">
        <v>4.8396854204476698</v>
      </c>
      <c r="H299">
        <v>13.273286299413201</v>
      </c>
      <c r="I299" t="s">
        <v>4299</v>
      </c>
      <c r="J299" t="s">
        <v>360</v>
      </c>
    </row>
    <row r="300" spans="1:10" x14ac:dyDescent="0.2">
      <c r="A300" t="s">
        <v>1697</v>
      </c>
      <c r="B300" s="5">
        <v>32174</v>
      </c>
      <c r="C300">
        <v>6.5702904945605003E-2</v>
      </c>
      <c r="D300">
        <v>0.52085722573458904</v>
      </c>
      <c r="E300">
        <v>0</v>
      </c>
      <c r="F300">
        <v>0</v>
      </c>
      <c r="G300">
        <v>4.7846889952153102</v>
      </c>
      <c r="H300">
        <v>13.0268523404929</v>
      </c>
      <c r="I300" t="s">
        <v>4387</v>
      </c>
      <c r="J300" t="s">
        <v>360</v>
      </c>
    </row>
    <row r="301" spans="1:10" x14ac:dyDescent="0.2">
      <c r="A301" t="s">
        <v>4478</v>
      </c>
      <c r="B301" s="5">
        <v>44197</v>
      </c>
      <c r="C301">
        <v>9.5196474996945502E-2</v>
      </c>
      <c r="D301">
        <v>0.52468754823897801</v>
      </c>
      <c r="E301">
        <v>0</v>
      </c>
      <c r="F301">
        <v>0</v>
      </c>
      <c r="G301">
        <v>10.0250626566416</v>
      </c>
      <c r="H301">
        <v>23.577066317928299</v>
      </c>
      <c r="I301" t="s">
        <v>247</v>
      </c>
      <c r="J301" t="s">
        <v>4301</v>
      </c>
    </row>
    <row r="302" spans="1:10" x14ac:dyDescent="0.2">
      <c r="A302" t="s">
        <v>4479</v>
      </c>
      <c r="B302" s="5">
        <v>43831</v>
      </c>
      <c r="C302">
        <v>9.0873810437991601E-2</v>
      </c>
      <c r="D302">
        <v>0.52529495301960905</v>
      </c>
      <c r="E302">
        <v>0</v>
      </c>
      <c r="F302">
        <v>0</v>
      </c>
      <c r="G302">
        <v>10.5263157894736</v>
      </c>
      <c r="H302">
        <v>25.2450887716316</v>
      </c>
      <c r="I302" t="s">
        <v>311</v>
      </c>
      <c r="J302" t="s">
        <v>4301</v>
      </c>
    </row>
    <row r="303" spans="1:10" x14ac:dyDescent="0.2">
      <c r="A303" t="s">
        <v>4480</v>
      </c>
      <c r="B303" s="5">
        <v>43466</v>
      </c>
      <c r="C303">
        <v>8.6530713107275503E-2</v>
      </c>
      <c r="D303">
        <v>0.52584048734421196</v>
      </c>
      <c r="E303">
        <v>0</v>
      </c>
      <c r="F303">
        <v>0</v>
      </c>
      <c r="G303">
        <v>11.0803324099722</v>
      </c>
      <c r="H303">
        <v>27.116408456962901</v>
      </c>
      <c r="I303" t="s">
        <v>250</v>
      </c>
      <c r="J303" t="s">
        <v>4301</v>
      </c>
    </row>
    <row r="304" spans="1:10" x14ac:dyDescent="0.2">
      <c r="A304" t="s">
        <v>4481</v>
      </c>
      <c r="B304" s="5">
        <v>43101</v>
      </c>
      <c r="C304">
        <v>8.2167087463641306E-2</v>
      </c>
      <c r="D304">
        <v>0.52631350618602601</v>
      </c>
      <c r="E304">
        <v>0</v>
      </c>
      <c r="F304">
        <v>0</v>
      </c>
      <c r="G304">
        <v>11.695906432748499</v>
      </c>
      <c r="H304">
        <v>29.2280754727398</v>
      </c>
      <c r="I304" t="s">
        <v>264</v>
      </c>
      <c r="J304" t="s">
        <v>4301</v>
      </c>
    </row>
    <row r="305" spans="1:10" x14ac:dyDescent="0.2">
      <c r="A305" t="s">
        <v>2398</v>
      </c>
      <c r="B305" s="5">
        <v>42736</v>
      </c>
      <c r="C305">
        <v>7.77828375206224E-2</v>
      </c>
      <c r="D305">
        <v>0.52670092835392801</v>
      </c>
      <c r="E305">
        <v>0</v>
      </c>
      <c r="F305">
        <v>0</v>
      </c>
      <c r="G305">
        <v>12.383900928792499</v>
      </c>
      <c r="H305">
        <v>31.626433059495799</v>
      </c>
      <c r="I305" t="s">
        <v>276</v>
      </c>
      <c r="J305" t="s">
        <v>4301</v>
      </c>
    </row>
    <row r="306" spans="1:10" x14ac:dyDescent="0.2">
      <c r="A306" t="s">
        <v>2469</v>
      </c>
      <c r="B306" s="5">
        <v>42370</v>
      </c>
      <c r="C306">
        <v>7.33778669070871E-2</v>
      </c>
      <c r="D306">
        <v>0.52698649869635195</v>
      </c>
      <c r="E306">
        <v>0</v>
      </c>
      <c r="F306">
        <v>0</v>
      </c>
      <c r="G306">
        <v>13.157894736842101</v>
      </c>
      <c r="H306">
        <v>34.370170126442197</v>
      </c>
      <c r="I306" t="s">
        <v>317</v>
      </c>
      <c r="J306" t="s">
        <v>4301</v>
      </c>
    </row>
    <row r="307" spans="1:10" x14ac:dyDescent="0.2">
      <c r="A307" t="s">
        <v>2760</v>
      </c>
      <c r="B307" s="5">
        <v>41640</v>
      </c>
      <c r="C307">
        <v>6.4505375725108893E-2</v>
      </c>
      <c r="D307">
        <v>0.5271646223052</v>
      </c>
      <c r="E307">
        <v>0</v>
      </c>
      <c r="F307">
        <v>0</v>
      </c>
      <c r="G307">
        <v>15.037593984962401</v>
      </c>
      <c r="H307">
        <v>41.218146076361499</v>
      </c>
      <c r="I307" t="s">
        <v>250</v>
      </c>
      <c r="J307" t="s">
        <v>4301</v>
      </c>
    </row>
    <row r="308" spans="1:10" x14ac:dyDescent="0.2">
      <c r="A308" t="s">
        <v>4482</v>
      </c>
      <c r="B308" s="5">
        <v>44927</v>
      </c>
      <c r="C308">
        <v>0.103780885658124</v>
      </c>
      <c r="D308">
        <v>0.53469717176033704</v>
      </c>
      <c r="E308">
        <v>0</v>
      </c>
      <c r="F308">
        <v>0</v>
      </c>
      <c r="G308">
        <v>9.1533180778032008</v>
      </c>
      <c r="H308">
        <v>20.7365992776454</v>
      </c>
      <c r="I308" t="s">
        <v>276</v>
      </c>
      <c r="J308" t="s">
        <v>4301</v>
      </c>
    </row>
    <row r="309" spans="1:10" x14ac:dyDescent="0.2">
      <c r="A309" t="s">
        <v>2513</v>
      </c>
      <c r="B309" s="5">
        <v>44197</v>
      </c>
      <c r="C309">
        <v>9.5196474996945502E-2</v>
      </c>
      <c r="D309">
        <v>0.53718010891133505</v>
      </c>
      <c r="E309">
        <v>0</v>
      </c>
      <c r="F309">
        <v>0</v>
      </c>
      <c r="G309">
        <v>10.0250626566416</v>
      </c>
      <c r="H309">
        <v>23.577066317928299</v>
      </c>
      <c r="I309" t="s">
        <v>276</v>
      </c>
      <c r="J309" t="s">
        <v>4301</v>
      </c>
    </row>
    <row r="310" spans="1:10" x14ac:dyDescent="0.2">
      <c r="A310" t="s">
        <v>4483</v>
      </c>
      <c r="B310" s="5">
        <v>43466</v>
      </c>
      <c r="C310">
        <v>8.6530713107275503E-2</v>
      </c>
      <c r="D310">
        <v>0.53967839490590197</v>
      </c>
      <c r="E310">
        <v>0</v>
      </c>
      <c r="F310">
        <v>0</v>
      </c>
      <c r="G310">
        <v>11.0803324099722</v>
      </c>
      <c r="H310">
        <v>27.116408456962901</v>
      </c>
      <c r="I310" t="s">
        <v>250</v>
      </c>
      <c r="J310" t="s">
        <v>4301</v>
      </c>
    </row>
    <row r="311" spans="1:10" x14ac:dyDescent="0.2">
      <c r="A311" t="s">
        <v>1848</v>
      </c>
      <c r="B311" s="5">
        <v>42736</v>
      </c>
      <c r="C311">
        <v>7.77828375206224E-2</v>
      </c>
      <c r="D311">
        <v>0.54219213212904405</v>
      </c>
      <c r="E311">
        <v>0</v>
      </c>
      <c r="F311">
        <v>0</v>
      </c>
      <c r="G311">
        <v>12.383900928792499</v>
      </c>
      <c r="H311">
        <v>31.626433059495799</v>
      </c>
      <c r="I311" t="s">
        <v>317</v>
      </c>
      <c r="J311" t="s">
        <v>4301</v>
      </c>
    </row>
    <row r="312" spans="1:10" x14ac:dyDescent="0.2">
      <c r="A312" t="s">
        <v>3108</v>
      </c>
      <c r="B312" s="5">
        <v>42005</v>
      </c>
      <c r="C312">
        <v>6.8952078729920804E-2</v>
      </c>
      <c r="D312">
        <v>0.54379732194215902</v>
      </c>
      <c r="E312">
        <v>0</v>
      </c>
      <c r="F312">
        <v>0</v>
      </c>
      <c r="G312">
        <v>14.0350877192982</v>
      </c>
      <c r="H312">
        <v>37.534645990597099</v>
      </c>
      <c r="I312" t="s">
        <v>317</v>
      </c>
      <c r="J312" t="s">
        <v>360</v>
      </c>
    </row>
    <row r="313" spans="1:10" x14ac:dyDescent="0.2">
      <c r="A313" t="s">
        <v>4484</v>
      </c>
      <c r="B313" s="5">
        <v>45292</v>
      </c>
      <c r="C313">
        <v>0.108042820661995</v>
      </c>
      <c r="D313">
        <v>0.54481167014665599</v>
      </c>
      <c r="E313">
        <v>0</v>
      </c>
      <c r="F313">
        <v>0</v>
      </c>
      <c r="G313">
        <v>8.7719298245614006</v>
      </c>
      <c r="H313">
        <v>19.519540726555199</v>
      </c>
      <c r="I313" t="s">
        <v>250</v>
      </c>
      <c r="J313" t="s">
        <v>4301</v>
      </c>
    </row>
    <row r="314" spans="1:10" x14ac:dyDescent="0.2">
      <c r="A314" t="s">
        <v>2417</v>
      </c>
      <c r="B314" s="5">
        <v>44927</v>
      </c>
      <c r="C314">
        <v>0.103780885658124</v>
      </c>
      <c r="D314">
        <v>0.546579331132789</v>
      </c>
      <c r="E314">
        <v>0</v>
      </c>
      <c r="F314">
        <v>0</v>
      </c>
      <c r="G314">
        <v>9.1533180778032008</v>
      </c>
      <c r="H314">
        <v>20.7365992776454</v>
      </c>
      <c r="I314" t="s">
        <v>276</v>
      </c>
      <c r="J314" t="s">
        <v>4301</v>
      </c>
    </row>
    <row r="315" spans="1:10" x14ac:dyDescent="0.2">
      <c r="A315" t="s">
        <v>2405</v>
      </c>
      <c r="B315" t="s">
        <v>4485</v>
      </c>
      <c r="C315">
        <v>6.9846707809974207E-2</v>
      </c>
      <c r="D315">
        <v>0.54802801512441301</v>
      </c>
      <c r="E315">
        <v>0</v>
      </c>
      <c r="F315">
        <v>0</v>
      </c>
      <c r="G315">
        <v>2.5831449790119398</v>
      </c>
      <c r="H315">
        <v>6.8749172145269801</v>
      </c>
      <c r="I315" t="s">
        <v>4261</v>
      </c>
      <c r="J315" t="s">
        <v>360</v>
      </c>
    </row>
    <row r="316" spans="1:10" x14ac:dyDescent="0.2">
      <c r="A316" t="s">
        <v>2526</v>
      </c>
      <c r="B316" s="5">
        <v>45658</v>
      </c>
      <c r="C316">
        <v>0.11228470064332</v>
      </c>
      <c r="D316">
        <v>0.554405709426394</v>
      </c>
      <c r="E316">
        <v>0</v>
      </c>
      <c r="F316">
        <v>0</v>
      </c>
      <c r="G316">
        <v>8.4210526315789398</v>
      </c>
      <c r="H316">
        <v>18.414464530514099</v>
      </c>
      <c r="I316" t="s">
        <v>247</v>
      </c>
      <c r="J316" t="s">
        <v>4301</v>
      </c>
    </row>
    <row r="317" spans="1:10" x14ac:dyDescent="0.2">
      <c r="A317" t="s">
        <v>4486</v>
      </c>
      <c r="B317" s="5">
        <v>12055</v>
      </c>
      <c r="C317">
        <v>0.145508873471311</v>
      </c>
      <c r="D317">
        <v>0.55621940343065801</v>
      </c>
      <c r="E317">
        <v>0</v>
      </c>
      <c r="F317">
        <v>0</v>
      </c>
      <c r="G317">
        <v>6.3795853269537401</v>
      </c>
      <c r="H317">
        <v>12.2967668782969</v>
      </c>
      <c r="I317" t="s">
        <v>247</v>
      </c>
      <c r="J317" t="s">
        <v>4301</v>
      </c>
    </row>
    <row r="318" spans="1:10" x14ac:dyDescent="0.2">
      <c r="A318" t="s">
        <v>2466</v>
      </c>
      <c r="B318" s="5">
        <v>44927</v>
      </c>
      <c r="C318">
        <v>0.103780885658124</v>
      </c>
      <c r="D318">
        <v>0.559001588658534</v>
      </c>
      <c r="E318">
        <v>0</v>
      </c>
      <c r="F318">
        <v>0</v>
      </c>
      <c r="G318">
        <v>9.1533180778032008</v>
      </c>
      <c r="H318">
        <v>20.7365992776454</v>
      </c>
      <c r="I318" t="s">
        <v>250</v>
      </c>
      <c r="J318" t="s">
        <v>4301</v>
      </c>
    </row>
    <row r="319" spans="1:10" x14ac:dyDescent="0.2">
      <c r="A319" t="s">
        <v>4487</v>
      </c>
      <c r="B319" s="5">
        <v>42370</v>
      </c>
      <c r="C319">
        <v>7.33778669070871E-2</v>
      </c>
      <c r="D319">
        <v>0.56134068183921604</v>
      </c>
      <c r="E319">
        <v>0</v>
      </c>
      <c r="F319">
        <v>0</v>
      </c>
      <c r="G319">
        <v>13.157894736842101</v>
      </c>
      <c r="H319">
        <v>34.370170126442197</v>
      </c>
      <c r="I319" t="s">
        <v>276</v>
      </c>
      <c r="J319" t="s">
        <v>360</v>
      </c>
    </row>
    <row r="320" spans="1:10" x14ac:dyDescent="0.2">
      <c r="A320" t="s">
        <v>3633</v>
      </c>
      <c r="B320" t="s">
        <v>4488</v>
      </c>
      <c r="C320">
        <v>7.2075170603512706E-2</v>
      </c>
      <c r="D320">
        <v>0.56262760726211403</v>
      </c>
      <c r="E320">
        <v>0</v>
      </c>
      <c r="F320">
        <v>0</v>
      </c>
      <c r="G320">
        <v>1.4519056261343</v>
      </c>
      <c r="H320">
        <v>3.81857810298786</v>
      </c>
      <c r="I320" t="s">
        <v>4489</v>
      </c>
      <c r="J320" t="s">
        <v>360</v>
      </c>
    </row>
    <row r="321" spans="1:10" x14ac:dyDescent="0.2">
      <c r="A321" t="s">
        <v>2944</v>
      </c>
      <c r="B321" s="5">
        <v>12420</v>
      </c>
      <c r="C321">
        <v>0.14957440843387701</v>
      </c>
      <c r="D321">
        <v>0.56268467934649102</v>
      </c>
      <c r="E321">
        <v>0</v>
      </c>
      <c r="F321">
        <v>0</v>
      </c>
      <c r="G321">
        <v>6.1919504643962799</v>
      </c>
      <c r="H321">
        <v>11.7644662210141</v>
      </c>
      <c r="I321" t="s">
        <v>247</v>
      </c>
      <c r="J321" t="s">
        <v>4301</v>
      </c>
    </row>
    <row r="322" spans="1:10" x14ac:dyDescent="0.2">
      <c r="A322" t="s">
        <v>4490</v>
      </c>
      <c r="B322" s="5">
        <v>10959</v>
      </c>
      <c r="C322">
        <v>0.13319652792310999</v>
      </c>
      <c r="D322">
        <v>0.56370673424602202</v>
      </c>
      <c r="E322">
        <v>0</v>
      </c>
      <c r="F322">
        <v>0</v>
      </c>
      <c r="G322">
        <v>7.0175438596491198</v>
      </c>
      <c r="H322">
        <v>14.1468743007642</v>
      </c>
      <c r="I322" t="s">
        <v>247</v>
      </c>
      <c r="J322" t="s">
        <v>4301</v>
      </c>
    </row>
    <row r="323" spans="1:10" x14ac:dyDescent="0.2">
      <c r="A323" t="s">
        <v>4491</v>
      </c>
      <c r="B323" s="5">
        <v>42370</v>
      </c>
      <c r="C323">
        <v>7.33778669070871E-2</v>
      </c>
      <c r="D323">
        <v>0.56416148928564402</v>
      </c>
      <c r="E323">
        <v>0</v>
      </c>
      <c r="F323">
        <v>0</v>
      </c>
      <c r="G323">
        <v>13.157894736842101</v>
      </c>
      <c r="H323">
        <v>34.370170126442197</v>
      </c>
      <c r="I323" t="s">
        <v>276</v>
      </c>
      <c r="J323" t="s">
        <v>360</v>
      </c>
    </row>
    <row r="324" spans="1:10" x14ac:dyDescent="0.2">
      <c r="A324" t="s">
        <v>4492</v>
      </c>
      <c r="B324" s="5">
        <v>12055</v>
      </c>
      <c r="C324">
        <v>0.145508873471311</v>
      </c>
      <c r="D324">
        <v>0.56533775430657096</v>
      </c>
      <c r="E324">
        <v>0</v>
      </c>
      <c r="F324">
        <v>0</v>
      </c>
      <c r="G324">
        <v>6.3795853269537401</v>
      </c>
      <c r="H324">
        <v>12.2967668782969</v>
      </c>
      <c r="I324" t="s">
        <v>247</v>
      </c>
      <c r="J324" t="s">
        <v>4301</v>
      </c>
    </row>
    <row r="325" spans="1:10" x14ac:dyDescent="0.2">
      <c r="A325" t="s">
        <v>3120</v>
      </c>
      <c r="B325" s="5">
        <v>42370</v>
      </c>
      <c r="C325">
        <v>7.33778669070871E-2</v>
      </c>
      <c r="D325">
        <v>0.56701078973658203</v>
      </c>
      <c r="E325">
        <v>0</v>
      </c>
      <c r="F325">
        <v>0</v>
      </c>
      <c r="G325">
        <v>13.157894736842101</v>
      </c>
      <c r="H325">
        <v>34.370170126442197</v>
      </c>
      <c r="I325" t="s">
        <v>317</v>
      </c>
      <c r="J325" t="s">
        <v>360</v>
      </c>
    </row>
    <row r="326" spans="1:10" x14ac:dyDescent="0.2">
      <c r="A326" t="s">
        <v>4493</v>
      </c>
      <c r="B326" s="5">
        <v>46753</v>
      </c>
      <c r="C326">
        <v>0.12489094195153901</v>
      </c>
      <c r="D326">
        <v>0.56921448543297803</v>
      </c>
      <c r="E326">
        <v>0</v>
      </c>
      <c r="F326">
        <v>0</v>
      </c>
      <c r="G326">
        <v>7.5187969924812004</v>
      </c>
      <c r="H326">
        <v>15.6414615555345</v>
      </c>
      <c r="I326" t="s">
        <v>317</v>
      </c>
      <c r="J326" t="s">
        <v>4301</v>
      </c>
    </row>
    <row r="327" spans="1:10" x14ac:dyDescent="0.2">
      <c r="A327" t="s">
        <v>4494</v>
      </c>
      <c r="B327" s="5">
        <v>42370</v>
      </c>
      <c r="C327">
        <v>7.33778669070871E-2</v>
      </c>
      <c r="D327">
        <v>0.56988901709565098</v>
      </c>
      <c r="E327">
        <v>0</v>
      </c>
      <c r="F327">
        <v>0</v>
      </c>
      <c r="G327">
        <v>13.157894736842101</v>
      </c>
      <c r="H327">
        <v>34.370170126442197</v>
      </c>
      <c r="I327" t="s">
        <v>260</v>
      </c>
      <c r="J327" t="s">
        <v>360</v>
      </c>
    </row>
    <row r="328" spans="1:10" x14ac:dyDescent="0.2">
      <c r="A328" t="s">
        <v>2807</v>
      </c>
      <c r="B328" s="5">
        <v>11324</v>
      </c>
      <c r="C328">
        <v>0.137320023403216</v>
      </c>
      <c r="D328">
        <v>0.57096220257126695</v>
      </c>
      <c r="E328">
        <v>0</v>
      </c>
      <c r="F328">
        <v>0</v>
      </c>
      <c r="G328">
        <v>6.7911714770797902</v>
      </c>
      <c r="H328">
        <v>13.483471239146599</v>
      </c>
      <c r="I328" t="s">
        <v>317</v>
      </c>
      <c r="J328" t="s">
        <v>4301</v>
      </c>
    </row>
    <row r="329" spans="1:10" x14ac:dyDescent="0.2">
      <c r="A329" t="s">
        <v>1540</v>
      </c>
      <c r="B329" s="5">
        <v>31444</v>
      </c>
      <c r="C329">
        <v>6.3112300054520398E-2</v>
      </c>
      <c r="D329">
        <v>0.57172318872918504</v>
      </c>
      <c r="E329">
        <v>0</v>
      </c>
      <c r="F329">
        <v>0</v>
      </c>
      <c r="G329">
        <v>4.8959608323133397</v>
      </c>
      <c r="H329">
        <v>13.5267544620935</v>
      </c>
      <c r="I329" t="s">
        <v>4329</v>
      </c>
      <c r="J329" t="s">
        <v>4288</v>
      </c>
    </row>
    <row r="330" spans="1:10" x14ac:dyDescent="0.2">
      <c r="A330" t="s">
        <v>4495</v>
      </c>
      <c r="B330" s="5">
        <v>46388</v>
      </c>
      <c r="C330">
        <v>0.120708668580401</v>
      </c>
      <c r="D330">
        <v>0.57215908907110402</v>
      </c>
      <c r="E330">
        <v>0</v>
      </c>
      <c r="F330">
        <v>0</v>
      </c>
      <c r="G330">
        <v>7.7972709551656898</v>
      </c>
      <c r="H330">
        <v>16.486357381933601</v>
      </c>
      <c r="I330" t="s">
        <v>250</v>
      </c>
      <c r="J330" t="s">
        <v>4301</v>
      </c>
    </row>
    <row r="331" spans="1:10" x14ac:dyDescent="0.2">
      <c r="A331" t="s">
        <v>1276</v>
      </c>
      <c r="B331" t="s">
        <v>4496</v>
      </c>
      <c r="C331">
        <v>7.0800433687576603E-2</v>
      </c>
      <c r="D331">
        <v>0.57385614673088403</v>
      </c>
      <c r="E331">
        <v>0</v>
      </c>
      <c r="F331">
        <v>0</v>
      </c>
      <c r="G331">
        <v>3.1421838177533301</v>
      </c>
      <c r="H331">
        <v>8.3201575892238093</v>
      </c>
      <c r="I331" t="s">
        <v>4497</v>
      </c>
      <c r="J331" t="s">
        <v>4288</v>
      </c>
    </row>
    <row r="332" spans="1:10" x14ac:dyDescent="0.2">
      <c r="A332" t="s">
        <v>2758</v>
      </c>
      <c r="B332" s="5">
        <v>10959</v>
      </c>
      <c r="C332">
        <v>0.13319652792310999</v>
      </c>
      <c r="D332">
        <v>0.57395594759595003</v>
      </c>
      <c r="E332">
        <v>0</v>
      </c>
      <c r="F332">
        <v>0</v>
      </c>
      <c r="G332">
        <v>7.0175438596491198</v>
      </c>
      <c r="H332">
        <v>14.1468743007642</v>
      </c>
      <c r="I332" t="s">
        <v>264</v>
      </c>
      <c r="J332" t="s">
        <v>4301</v>
      </c>
    </row>
    <row r="333" spans="1:10" x14ac:dyDescent="0.2">
      <c r="A333" t="s">
        <v>3021</v>
      </c>
      <c r="B333" s="5">
        <v>12055</v>
      </c>
      <c r="C333">
        <v>0.145508873471311</v>
      </c>
      <c r="D333">
        <v>0.57476005021167997</v>
      </c>
      <c r="E333">
        <v>0</v>
      </c>
      <c r="F333">
        <v>0</v>
      </c>
      <c r="G333">
        <v>6.3795853269537401</v>
      </c>
      <c r="H333">
        <v>12.2967668782969</v>
      </c>
      <c r="I333" t="s">
        <v>276</v>
      </c>
      <c r="J333" t="s">
        <v>4301</v>
      </c>
    </row>
    <row r="334" spans="1:10" x14ac:dyDescent="0.2">
      <c r="A334" t="s">
        <v>4498</v>
      </c>
      <c r="B334" s="5">
        <v>42736</v>
      </c>
      <c r="C334">
        <v>7.77828375206224E-2</v>
      </c>
      <c r="D334">
        <v>0.57491662515242603</v>
      </c>
      <c r="E334">
        <v>0</v>
      </c>
      <c r="F334">
        <v>0</v>
      </c>
      <c r="G334">
        <v>12.383900928792499</v>
      </c>
      <c r="H334">
        <v>31.626433059495799</v>
      </c>
      <c r="I334" t="s">
        <v>276</v>
      </c>
      <c r="J334" t="s">
        <v>360</v>
      </c>
    </row>
    <row r="335" spans="1:10" x14ac:dyDescent="0.2">
      <c r="A335" t="s">
        <v>4499</v>
      </c>
      <c r="B335" s="5">
        <v>42736</v>
      </c>
      <c r="C335">
        <v>7.77828375206224E-2</v>
      </c>
      <c r="D335">
        <v>0.57770748255607896</v>
      </c>
      <c r="E335">
        <v>0</v>
      </c>
      <c r="F335">
        <v>0</v>
      </c>
      <c r="G335">
        <v>12.383900928792499</v>
      </c>
      <c r="H335">
        <v>31.626433059495799</v>
      </c>
      <c r="I335" t="s">
        <v>269</v>
      </c>
      <c r="J335" t="s">
        <v>360</v>
      </c>
    </row>
    <row r="336" spans="1:10" x14ac:dyDescent="0.2">
      <c r="A336" t="s">
        <v>4500</v>
      </c>
      <c r="B336" s="5">
        <v>11689</v>
      </c>
      <c r="C336">
        <v>0.141424108472395</v>
      </c>
      <c r="D336">
        <v>0.57788816737857995</v>
      </c>
      <c r="E336">
        <v>0</v>
      </c>
      <c r="F336">
        <v>0</v>
      </c>
      <c r="G336">
        <v>6.5789473684210504</v>
      </c>
      <c r="H336">
        <v>12.868368695148099</v>
      </c>
      <c r="I336" t="s">
        <v>317</v>
      </c>
      <c r="J336" t="s">
        <v>4301</v>
      </c>
    </row>
    <row r="337" spans="1:10" x14ac:dyDescent="0.2">
      <c r="A337" t="s">
        <v>2774</v>
      </c>
      <c r="B337" s="5">
        <v>46753</v>
      </c>
      <c r="C337">
        <v>0.12489094195153901</v>
      </c>
      <c r="D337">
        <v>0.58037555377480099</v>
      </c>
      <c r="E337">
        <v>0</v>
      </c>
      <c r="F337">
        <v>0</v>
      </c>
      <c r="G337">
        <v>7.5187969924812004</v>
      </c>
      <c r="H337">
        <v>15.6414615555345</v>
      </c>
      <c r="I337" t="s">
        <v>247</v>
      </c>
      <c r="J337" t="s">
        <v>4301</v>
      </c>
    </row>
    <row r="338" spans="1:10" x14ac:dyDescent="0.2">
      <c r="A338" t="s">
        <v>4501</v>
      </c>
      <c r="B338" s="5">
        <v>42736</v>
      </c>
      <c r="C338">
        <v>7.77828375206224E-2</v>
      </c>
      <c r="D338">
        <v>0.58052556783683995</v>
      </c>
      <c r="E338">
        <v>0</v>
      </c>
      <c r="F338">
        <v>0</v>
      </c>
      <c r="G338">
        <v>12.383900928792499</v>
      </c>
      <c r="H338">
        <v>31.626433059495799</v>
      </c>
      <c r="I338" t="s">
        <v>266</v>
      </c>
      <c r="J338" t="s">
        <v>360</v>
      </c>
    </row>
    <row r="339" spans="1:10" x14ac:dyDescent="0.2">
      <c r="A339" t="s">
        <v>3214</v>
      </c>
      <c r="B339" t="s">
        <v>4502</v>
      </c>
      <c r="C339">
        <v>7.92945783145418E-2</v>
      </c>
      <c r="D339">
        <v>0.58327261933292696</v>
      </c>
      <c r="E339">
        <v>0</v>
      </c>
      <c r="F339">
        <v>0</v>
      </c>
      <c r="G339">
        <v>2.9932651534048298</v>
      </c>
      <c r="H339">
        <v>7.5866865212618197</v>
      </c>
      <c r="I339" t="s">
        <v>4368</v>
      </c>
      <c r="J339" t="s">
        <v>360</v>
      </c>
    </row>
    <row r="340" spans="1:10" x14ac:dyDescent="0.2">
      <c r="A340" t="s">
        <v>4503</v>
      </c>
      <c r="B340" s="5">
        <v>42736</v>
      </c>
      <c r="C340">
        <v>7.77828375206224E-2</v>
      </c>
      <c r="D340">
        <v>0.58337128140466799</v>
      </c>
      <c r="E340">
        <v>0</v>
      </c>
      <c r="F340">
        <v>0</v>
      </c>
      <c r="G340">
        <v>12.383900928792499</v>
      </c>
      <c r="H340">
        <v>31.626433059495799</v>
      </c>
      <c r="I340" t="s">
        <v>266</v>
      </c>
      <c r="J340" t="s">
        <v>360</v>
      </c>
    </row>
    <row r="341" spans="1:10" x14ac:dyDescent="0.2">
      <c r="A341" t="s">
        <v>1686</v>
      </c>
      <c r="B341" t="s">
        <v>2623</v>
      </c>
      <c r="C341">
        <v>8.3360978651876402E-2</v>
      </c>
      <c r="D341">
        <v>0.58352685056313502</v>
      </c>
      <c r="E341">
        <v>0</v>
      </c>
      <c r="F341">
        <v>0</v>
      </c>
      <c r="G341">
        <v>4.1688379364252199</v>
      </c>
      <c r="H341">
        <v>10.3577903532268</v>
      </c>
      <c r="I341" t="s">
        <v>4504</v>
      </c>
      <c r="J341" t="s">
        <v>4288</v>
      </c>
    </row>
    <row r="342" spans="1:10" x14ac:dyDescent="0.2">
      <c r="A342" t="s">
        <v>4505</v>
      </c>
      <c r="B342" s="5">
        <v>13150</v>
      </c>
      <c r="C342">
        <v>0.157648146044021</v>
      </c>
      <c r="D342">
        <v>0.58379079081926699</v>
      </c>
      <c r="E342">
        <v>0</v>
      </c>
      <c r="F342">
        <v>0</v>
      </c>
      <c r="G342">
        <v>5.8479532163742602</v>
      </c>
      <c r="H342">
        <v>10.803448263212401</v>
      </c>
      <c r="I342" t="s">
        <v>317</v>
      </c>
      <c r="J342" t="s">
        <v>4301</v>
      </c>
    </row>
    <row r="343" spans="1:10" x14ac:dyDescent="0.2">
      <c r="A343" t="s">
        <v>4506</v>
      </c>
      <c r="B343" s="5">
        <v>46388</v>
      </c>
      <c r="C343">
        <v>0.120708668580401</v>
      </c>
      <c r="D343">
        <v>0.58383580517459599</v>
      </c>
      <c r="E343">
        <v>0</v>
      </c>
      <c r="F343">
        <v>0</v>
      </c>
      <c r="G343">
        <v>7.7972709551656898</v>
      </c>
      <c r="H343">
        <v>16.486357381933601</v>
      </c>
      <c r="I343" t="s">
        <v>333</v>
      </c>
      <c r="J343" t="s">
        <v>4301</v>
      </c>
    </row>
    <row r="344" spans="1:10" x14ac:dyDescent="0.2">
      <c r="A344" t="s">
        <v>2901</v>
      </c>
      <c r="B344" s="5">
        <v>12055</v>
      </c>
      <c r="C344">
        <v>0.145508873471311</v>
      </c>
      <c r="D344">
        <v>0.58450174597797999</v>
      </c>
      <c r="E344">
        <v>0</v>
      </c>
      <c r="F344">
        <v>0</v>
      </c>
      <c r="G344">
        <v>6.3795853269537401</v>
      </c>
      <c r="H344">
        <v>12.2967668782969</v>
      </c>
      <c r="I344" t="s">
        <v>317</v>
      </c>
      <c r="J344" t="s">
        <v>4301</v>
      </c>
    </row>
    <row r="345" spans="1:10" x14ac:dyDescent="0.2">
      <c r="A345" t="s">
        <v>2802</v>
      </c>
      <c r="B345" s="5">
        <v>10959</v>
      </c>
      <c r="C345">
        <v>0.13319652792310999</v>
      </c>
      <c r="D345">
        <v>0.58458476144031901</v>
      </c>
      <c r="E345">
        <v>0</v>
      </c>
      <c r="F345">
        <v>0</v>
      </c>
      <c r="G345">
        <v>7.0175438596491198</v>
      </c>
      <c r="H345">
        <v>14.1468743007642</v>
      </c>
      <c r="I345" t="s">
        <v>247</v>
      </c>
      <c r="J345" t="s">
        <v>4301</v>
      </c>
    </row>
    <row r="346" spans="1:10" x14ac:dyDescent="0.2">
      <c r="A346" t="s">
        <v>4507</v>
      </c>
      <c r="B346" s="5">
        <v>42736</v>
      </c>
      <c r="C346">
        <v>7.77828375206224E-2</v>
      </c>
      <c r="D346">
        <v>0.58624503155937002</v>
      </c>
      <c r="E346">
        <v>0</v>
      </c>
      <c r="F346">
        <v>0</v>
      </c>
      <c r="G346">
        <v>12.383900928792499</v>
      </c>
      <c r="H346">
        <v>31.626433059495799</v>
      </c>
      <c r="I346" t="s">
        <v>266</v>
      </c>
      <c r="J346" t="s">
        <v>360</v>
      </c>
    </row>
    <row r="347" spans="1:10" x14ac:dyDescent="0.2">
      <c r="A347" t="s">
        <v>4508</v>
      </c>
      <c r="B347" s="5">
        <v>36192</v>
      </c>
      <c r="C347">
        <v>8.0557024853989204E-2</v>
      </c>
      <c r="D347">
        <v>0.58691546679334905</v>
      </c>
      <c r="E347">
        <v>0</v>
      </c>
      <c r="F347">
        <v>0</v>
      </c>
      <c r="G347">
        <v>4.2530568846358303</v>
      </c>
      <c r="H347">
        <v>10.7125569891047</v>
      </c>
      <c r="I347" t="s">
        <v>4285</v>
      </c>
      <c r="J347" t="s">
        <v>360</v>
      </c>
    </row>
    <row r="348" spans="1:10" x14ac:dyDescent="0.2">
      <c r="A348" t="s">
        <v>719</v>
      </c>
      <c r="B348" t="s">
        <v>3376</v>
      </c>
      <c r="C348">
        <v>8.1955240237142596E-2</v>
      </c>
      <c r="D348">
        <v>0.58702823239627699</v>
      </c>
      <c r="E348">
        <v>0</v>
      </c>
      <c r="F348">
        <v>0</v>
      </c>
      <c r="G348">
        <v>4.2105263157894699</v>
      </c>
      <c r="H348">
        <v>10.5329769748008</v>
      </c>
      <c r="I348" t="s">
        <v>4509</v>
      </c>
      <c r="J348" t="s">
        <v>4288</v>
      </c>
    </row>
    <row r="349" spans="1:10" x14ac:dyDescent="0.2">
      <c r="A349" t="s">
        <v>2352</v>
      </c>
      <c r="B349" t="s">
        <v>4510</v>
      </c>
      <c r="C349">
        <v>8.0167601950416403E-2</v>
      </c>
      <c r="D349">
        <v>0.58789574763638697</v>
      </c>
      <c r="E349">
        <v>0</v>
      </c>
      <c r="F349">
        <v>0</v>
      </c>
      <c r="G349">
        <v>2.9791459781529199</v>
      </c>
      <c r="H349">
        <v>7.5182794779483304</v>
      </c>
      <c r="I349" t="s">
        <v>4511</v>
      </c>
      <c r="J349" t="s">
        <v>4288</v>
      </c>
    </row>
    <row r="350" spans="1:10" x14ac:dyDescent="0.2">
      <c r="A350" t="s">
        <v>1628</v>
      </c>
      <c r="B350" s="5">
        <v>35096</v>
      </c>
      <c r="C350">
        <v>7.6408540545007606E-2</v>
      </c>
      <c r="D350">
        <v>0.58834576219655799</v>
      </c>
      <c r="E350">
        <v>0</v>
      </c>
      <c r="F350">
        <v>0</v>
      </c>
      <c r="G350">
        <v>4.3859649122807003</v>
      </c>
      <c r="H350">
        <v>11.279214043066</v>
      </c>
      <c r="I350" t="s">
        <v>4512</v>
      </c>
      <c r="J350" t="s">
        <v>4288</v>
      </c>
    </row>
    <row r="351" spans="1:10" x14ac:dyDescent="0.2">
      <c r="A351" t="s">
        <v>3131</v>
      </c>
      <c r="B351" s="5">
        <v>42736</v>
      </c>
      <c r="C351">
        <v>7.77828375206224E-2</v>
      </c>
      <c r="D351">
        <v>0.58914723468590202</v>
      </c>
      <c r="E351">
        <v>0</v>
      </c>
      <c r="F351">
        <v>0</v>
      </c>
      <c r="G351">
        <v>12.383900928792499</v>
      </c>
      <c r="H351">
        <v>31.626433059495799</v>
      </c>
      <c r="I351" t="s">
        <v>317</v>
      </c>
      <c r="J351" t="s">
        <v>360</v>
      </c>
    </row>
    <row r="352" spans="1:10" x14ac:dyDescent="0.2">
      <c r="A352" t="s">
        <v>4209</v>
      </c>
      <c r="B352" t="s">
        <v>4496</v>
      </c>
      <c r="C352">
        <v>7.0800433687576603E-2</v>
      </c>
      <c r="D352">
        <v>0.58936577231820497</v>
      </c>
      <c r="E352">
        <v>0</v>
      </c>
      <c r="F352">
        <v>0</v>
      </c>
      <c r="G352">
        <v>3.1421838177533301</v>
      </c>
      <c r="H352">
        <v>8.3201575892238093</v>
      </c>
      <c r="I352" t="s">
        <v>4513</v>
      </c>
      <c r="J352" t="s">
        <v>4288</v>
      </c>
    </row>
    <row r="353" spans="1:10" x14ac:dyDescent="0.2">
      <c r="A353" t="s">
        <v>4001</v>
      </c>
      <c r="B353" s="5">
        <v>36192</v>
      </c>
      <c r="C353">
        <v>8.0557024853989204E-2</v>
      </c>
      <c r="D353">
        <v>0.58972367476843701</v>
      </c>
      <c r="E353">
        <v>0</v>
      </c>
      <c r="F353">
        <v>0</v>
      </c>
      <c r="G353">
        <v>4.2530568846358303</v>
      </c>
      <c r="H353">
        <v>10.7125569891047</v>
      </c>
      <c r="I353" t="s">
        <v>4299</v>
      </c>
      <c r="J353" t="s">
        <v>360</v>
      </c>
    </row>
    <row r="354" spans="1:10" x14ac:dyDescent="0.2">
      <c r="A354" t="s">
        <v>4514</v>
      </c>
      <c r="B354" s="5">
        <v>42736</v>
      </c>
      <c r="C354">
        <v>7.77828375206224E-2</v>
      </c>
      <c r="D354">
        <v>0.59207831545548395</v>
      </c>
      <c r="E354">
        <v>0</v>
      </c>
      <c r="F354">
        <v>0</v>
      </c>
      <c r="G354">
        <v>12.383900928792499</v>
      </c>
      <c r="H354">
        <v>31.626433059495799</v>
      </c>
      <c r="I354" t="s">
        <v>284</v>
      </c>
      <c r="J354" t="s">
        <v>360</v>
      </c>
    </row>
    <row r="355" spans="1:10" x14ac:dyDescent="0.2">
      <c r="A355" t="s">
        <v>1205</v>
      </c>
      <c r="B355" s="5">
        <v>34731</v>
      </c>
      <c r="C355">
        <v>7.5041444845326696E-2</v>
      </c>
      <c r="D355">
        <v>0.59263500031693905</v>
      </c>
      <c r="E355">
        <v>0</v>
      </c>
      <c r="F355">
        <v>0</v>
      </c>
      <c r="G355">
        <v>4.43213296398892</v>
      </c>
      <c r="H355">
        <v>11.477959978433899</v>
      </c>
      <c r="I355" t="s">
        <v>4515</v>
      </c>
      <c r="J355" t="s">
        <v>4288</v>
      </c>
    </row>
    <row r="356" spans="1:10" x14ac:dyDescent="0.2">
      <c r="A356" t="s">
        <v>4516</v>
      </c>
      <c r="B356" s="5">
        <v>35827</v>
      </c>
      <c r="C356">
        <v>7.9166434482792106E-2</v>
      </c>
      <c r="D356">
        <v>0.59471370294390202</v>
      </c>
      <c r="E356">
        <v>0</v>
      </c>
      <c r="F356">
        <v>0</v>
      </c>
      <c r="G356">
        <v>4.2964554242749697</v>
      </c>
      <c r="H356">
        <v>10.8966826080721</v>
      </c>
      <c r="I356" t="s">
        <v>4517</v>
      </c>
      <c r="J356" t="s">
        <v>4288</v>
      </c>
    </row>
    <row r="357" spans="1:10" x14ac:dyDescent="0.2">
      <c r="A357" t="s">
        <v>3017</v>
      </c>
      <c r="B357" s="5">
        <v>10959</v>
      </c>
      <c r="C357">
        <v>0.13319652792310999</v>
      </c>
      <c r="D357">
        <v>0.59561466259957097</v>
      </c>
      <c r="E357">
        <v>0</v>
      </c>
      <c r="F357">
        <v>0</v>
      </c>
      <c r="G357">
        <v>7.0175438596491198</v>
      </c>
      <c r="H357">
        <v>14.1468743007642</v>
      </c>
      <c r="I357" t="s">
        <v>250</v>
      </c>
      <c r="J357" t="s">
        <v>4301</v>
      </c>
    </row>
    <row r="358" spans="1:10" x14ac:dyDescent="0.2">
      <c r="A358" t="s">
        <v>4518</v>
      </c>
      <c r="B358" s="5">
        <v>43101</v>
      </c>
      <c r="C358">
        <v>8.2167087463641306E-2</v>
      </c>
      <c r="D358">
        <v>0.59580873848043203</v>
      </c>
      <c r="E358">
        <v>0</v>
      </c>
      <c r="F358">
        <v>0</v>
      </c>
      <c r="G358">
        <v>11.695906432748499</v>
      </c>
      <c r="H358">
        <v>29.2280754727398</v>
      </c>
      <c r="I358" t="s">
        <v>291</v>
      </c>
      <c r="J358" t="s">
        <v>360</v>
      </c>
    </row>
    <row r="359" spans="1:10" x14ac:dyDescent="0.2">
      <c r="A359" t="s">
        <v>2628</v>
      </c>
      <c r="B359" s="5">
        <v>33270</v>
      </c>
      <c r="C359">
        <v>6.9654532905505204E-2</v>
      </c>
      <c r="D359">
        <v>0.59593322596932197</v>
      </c>
      <c r="E359">
        <v>0</v>
      </c>
      <c r="F359">
        <v>0</v>
      </c>
      <c r="G359">
        <v>4.62695199537304</v>
      </c>
      <c r="H359">
        <v>12.327160206709401</v>
      </c>
      <c r="I359" t="s">
        <v>4519</v>
      </c>
      <c r="J359" t="s">
        <v>4288</v>
      </c>
    </row>
    <row r="360" spans="1:10" x14ac:dyDescent="0.2">
      <c r="A360" t="s">
        <v>2567</v>
      </c>
      <c r="B360" s="5">
        <v>32905</v>
      </c>
      <c r="C360">
        <v>6.8328708366900304E-2</v>
      </c>
      <c r="D360">
        <v>0.60129263362872298</v>
      </c>
      <c r="E360">
        <v>0</v>
      </c>
      <c r="F360">
        <v>0</v>
      </c>
      <c r="G360">
        <v>4.6783625730994096</v>
      </c>
      <c r="H360">
        <v>12.5540363660257</v>
      </c>
      <c r="I360" t="s">
        <v>4520</v>
      </c>
      <c r="J360" t="s">
        <v>4288</v>
      </c>
    </row>
    <row r="361" spans="1:10" x14ac:dyDescent="0.2">
      <c r="A361" t="s">
        <v>2922</v>
      </c>
      <c r="B361" t="s">
        <v>2623</v>
      </c>
      <c r="C361">
        <v>8.3360978651876402E-2</v>
      </c>
      <c r="D361">
        <v>0.60161461008193795</v>
      </c>
      <c r="E361">
        <v>0</v>
      </c>
      <c r="F361">
        <v>0</v>
      </c>
      <c r="G361">
        <v>4.1688379364252199</v>
      </c>
      <c r="H361">
        <v>10.3577903532268</v>
      </c>
      <c r="I361" t="s">
        <v>4521</v>
      </c>
      <c r="J361" t="s">
        <v>360</v>
      </c>
    </row>
    <row r="362" spans="1:10" x14ac:dyDescent="0.2">
      <c r="A362" t="s">
        <v>4522</v>
      </c>
      <c r="B362" s="5">
        <v>43466</v>
      </c>
      <c r="C362">
        <v>8.6530713107275503E-2</v>
      </c>
      <c r="D362">
        <v>0.61865416380435201</v>
      </c>
      <c r="E362">
        <v>0</v>
      </c>
      <c r="F362">
        <v>0</v>
      </c>
      <c r="G362">
        <v>11.0803324099722</v>
      </c>
      <c r="H362">
        <v>27.116408456962901</v>
      </c>
      <c r="I362" t="s">
        <v>310</v>
      </c>
      <c r="J362" t="s">
        <v>360</v>
      </c>
    </row>
    <row r="363" spans="1:10" x14ac:dyDescent="0.2">
      <c r="A363" t="s">
        <v>2752</v>
      </c>
      <c r="B363" t="s">
        <v>2753</v>
      </c>
      <c r="C363">
        <v>9.0499001819380295E-2</v>
      </c>
      <c r="D363">
        <v>0.61941539023042502</v>
      </c>
      <c r="E363">
        <v>0</v>
      </c>
      <c r="F363">
        <v>0</v>
      </c>
      <c r="G363">
        <v>3.9721946375372301</v>
      </c>
      <c r="H363">
        <v>9.5428657714287599</v>
      </c>
      <c r="I363" t="s">
        <v>4523</v>
      </c>
      <c r="J363" t="s">
        <v>4288</v>
      </c>
    </row>
    <row r="364" spans="1:10" x14ac:dyDescent="0.2">
      <c r="A364" t="s">
        <v>4524</v>
      </c>
      <c r="B364" s="5">
        <v>12420</v>
      </c>
      <c r="C364">
        <v>0.14957440843387701</v>
      </c>
      <c r="D364">
        <v>0.62045680535534298</v>
      </c>
      <c r="E364">
        <v>0</v>
      </c>
      <c r="F364">
        <v>0</v>
      </c>
      <c r="G364">
        <v>6.1919504643962799</v>
      </c>
      <c r="H364">
        <v>11.7644662210141</v>
      </c>
      <c r="I364" t="s">
        <v>247</v>
      </c>
      <c r="J364" t="s">
        <v>4238</v>
      </c>
    </row>
    <row r="365" spans="1:10" x14ac:dyDescent="0.2">
      <c r="A365" t="s">
        <v>4525</v>
      </c>
      <c r="B365" s="5">
        <v>43466</v>
      </c>
      <c r="C365">
        <v>8.6530713107275503E-2</v>
      </c>
      <c r="D365">
        <v>0.62155864344662604</v>
      </c>
      <c r="E365">
        <v>0</v>
      </c>
      <c r="F365">
        <v>0</v>
      </c>
      <c r="G365">
        <v>11.0803324099722</v>
      </c>
      <c r="H365">
        <v>27.116408456962901</v>
      </c>
      <c r="I365" t="s">
        <v>260</v>
      </c>
      <c r="J365" t="s">
        <v>360</v>
      </c>
    </row>
    <row r="366" spans="1:10" x14ac:dyDescent="0.2">
      <c r="A366" t="s">
        <v>3176</v>
      </c>
      <c r="B366" s="5">
        <v>43831</v>
      </c>
      <c r="C366">
        <v>9.0873810437991601E-2</v>
      </c>
      <c r="D366">
        <v>0.63198604531875902</v>
      </c>
      <c r="E366">
        <v>0</v>
      </c>
      <c r="F366">
        <v>0</v>
      </c>
      <c r="G366">
        <v>10.5263157894736</v>
      </c>
      <c r="H366">
        <v>25.2450887716316</v>
      </c>
      <c r="I366" t="s">
        <v>257</v>
      </c>
      <c r="J366" t="s">
        <v>360</v>
      </c>
    </row>
    <row r="367" spans="1:10" x14ac:dyDescent="0.2">
      <c r="A367" t="s">
        <v>4029</v>
      </c>
      <c r="B367" t="s">
        <v>3408</v>
      </c>
      <c r="C367">
        <v>9.19477804559517E-2</v>
      </c>
      <c r="D367">
        <v>0.63369416260182898</v>
      </c>
      <c r="E367">
        <v>0</v>
      </c>
      <c r="F367">
        <v>0</v>
      </c>
      <c r="G367">
        <v>3.9350713231677301</v>
      </c>
      <c r="H367">
        <v>9.3911833421376691</v>
      </c>
      <c r="I367" t="s">
        <v>4409</v>
      </c>
      <c r="J367" t="s">
        <v>360</v>
      </c>
    </row>
    <row r="368" spans="1:10" x14ac:dyDescent="0.2">
      <c r="A368" t="s">
        <v>3175</v>
      </c>
      <c r="B368" s="5">
        <v>43831</v>
      </c>
      <c r="C368">
        <v>9.0873810437991601E-2</v>
      </c>
      <c r="D368">
        <v>0.63487182634761197</v>
      </c>
      <c r="E368">
        <v>0</v>
      </c>
      <c r="F368">
        <v>0</v>
      </c>
      <c r="G368">
        <v>10.5263157894736</v>
      </c>
      <c r="H368">
        <v>25.2450887716316</v>
      </c>
      <c r="I368" t="s">
        <v>260</v>
      </c>
      <c r="J368" t="s">
        <v>360</v>
      </c>
    </row>
    <row r="369" spans="1:10" x14ac:dyDescent="0.2">
      <c r="A369" t="s">
        <v>4027</v>
      </c>
      <c r="B369" t="s">
        <v>3408</v>
      </c>
      <c r="C369">
        <v>9.19477804559517E-2</v>
      </c>
      <c r="D369">
        <v>0.63656155700274297</v>
      </c>
      <c r="E369">
        <v>0</v>
      </c>
      <c r="F369">
        <v>0</v>
      </c>
      <c r="G369">
        <v>3.9350713231677301</v>
      </c>
      <c r="H369">
        <v>9.3911833421376691</v>
      </c>
      <c r="I369" t="s">
        <v>4526</v>
      </c>
      <c r="J369" t="s">
        <v>360</v>
      </c>
    </row>
    <row r="370" spans="1:10" x14ac:dyDescent="0.2">
      <c r="A370" t="s">
        <v>3174</v>
      </c>
      <c r="B370" s="5">
        <v>43831</v>
      </c>
      <c r="C370">
        <v>9.0873810437991601E-2</v>
      </c>
      <c r="D370">
        <v>0.63778408243177498</v>
      </c>
      <c r="E370">
        <v>0</v>
      </c>
      <c r="F370">
        <v>0</v>
      </c>
      <c r="G370">
        <v>10.5263157894736</v>
      </c>
      <c r="H370">
        <v>25.2450887716316</v>
      </c>
      <c r="I370" t="s">
        <v>309</v>
      </c>
      <c r="J370" t="s">
        <v>360</v>
      </c>
    </row>
    <row r="371" spans="1:10" x14ac:dyDescent="0.2">
      <c r="A371" t="s">
        <v>4527</v>
      </c>
      <c r="B371" s="5">
        <v>44197</v>
      </c>
      <c r="C371">
        <v>9.5196474996945502E-2</v>
      </c>
      <c r="D371">
        <v>0.63881845063739695</v>
      </c>
      <c r="E371">
        <v>0</v>
      </c>
      <c r="F371">
        <v>0</v>
      </c>
      <c r="G371">
        <v>10.0250626566416</v>
      </c>
      <c r="H371">
        <v>23.577066317928299</v>
      </c>
      <c r="I371" t="s">
        <v>276</v>
      </c>
      <c r="J371" t="s">
        <v>360</v>
      </c>
    </row>
    <row r="372" spans="1:10" x14ac:dyDescent="0.2">
      <c r="A372" t="s">
        <v>3173</v>
      </c>
      <c r="B372" s="5">
        <v>43831</v>
      </c>
      <c r="C372">
        <v>9.0873810437991601E-2</v>
      </c>
      <c r="D372">
        <v>0.64072317958583902</v>
      </c>
      <c r="E372">
        <v>0</v>
      </c>
      <c r="F372">
        <v>0</v>
      </c>
      <c r="G372">
        <v>10.5263157894736</v>
      </c>
      <c r="H372">
        <v>25.2450887716316</v>
      </c>
      <c r="I372" t="s">
        <v>309</v>
      </c>
      <c r="J372" t="s">
        <v>360</v>
      </c>
    </row>
    <row r="373" spans="1:10" x14ac:dyDescent="0.2">
      <c r="A373" t="s">
        <v>4034</v>
      </c>
      <c r="B373" t="s">
        <v>2842</v>
      </c>
      <c r="C373">
        <v>9.3403389904844397E-2</v>
      </c>
      <c r="D373">
        <v>0.64083940158929098</v>
      </c>
      <c r="E373">
        <v>0</v>
      </c>
      <c r="F373">
        <v>0</v>
      </c>
      <c r="G373">
        <v>3.89863547758284</v>
      </c>
      <c r="H373">
        <v>9.2429927482321705</v>
      </c>
      <c r="I373" t="s">
        <v>4400</v>
      </c>
      <c r="J373" t="s">
        <v>360</v>
      </c>
    </row>
    <row r="374" spans="1:10" x14ac:dyDescent="0.2">
      <c r="A374" t="s">
        <v>4025</v>
      </c>
      <c r="B374" t="s">
        <v>2753</v>
      </c>
      <c r="C374">
        <v>9.0499001819380295E-2</v>
      </c>
      <c r="D374">
        <v>0.64103459622060999</v>
      </c>
      <c r="E374">
        <v>0</v>
      </c>
      <c r="F374">
        <v>0</v>
      </c>
      <c r="G374">
        <v>3.9721946375372301</v>
      </c>
      <c r="H374">
        <v>9.5428657714287599</v>
      </c>
      <c r="I374" t="s">
        <v>4409</v>
      </c>
      <c r="J374" t="s">
        <v>360</v>
      </c>
    </row>
    <row r="375" spans="1:10" x14ac:dyDescent="0.2">
      <c r="A375" t="s">
        <v>3184</v>
      </c>
      <c r="B375" s="5">
        <v>44197</v>
      </c>
      <c r="C375">
        <v>9.5196474996945502E-2</v>
      </c>
      <c r="D375">
        <v>0.64163262883403804</v>
      </c>
      <c r="E375">
        <v>0</v>
      </c>
      <c r="F375">
        <v>0</v>
      </c>
      <c r="G375">
        <v>10.0250626566416</v>
      </c>
      <c r="H375">
        <v>23.577066317928299</v>
      </c>
      <c r="I375" t="s">
        <v>290</v>
      </c>
      <c r="J375" t="s">
        <v>360</v>
      </c>
    </row>
    <row r="376" spans="1:10" x14ac:dyDescent="0.2">
      <c r="A376" t="s">
        <v>3085</v>
      </c>
      <c r="B376" t="s">
        <v>2799</v>
      </c>
      <c r="C376">
        <v>9.6334718401060601E-2</v>
      </c>
      <c r="D376">
        <v>0.643633708094422</v>
      </c>
      <c r="E376">
        <v>0</v>
      </c>
      <c r="F376">
        <v>0</v>
      </c>
      <c r="G376">
        <v>3.8277511961722399</v>
      </c>
      <c r="H376">
        <v>8.9566564661262902</v>
      </c>
      <c r="I376" t="s">
        <v>4339</v>
      </c>
      <c r="J376" t="s">
        <v>360</v>
      </c>
    </row>
    <row r="377" spans="1:10" x14ac:dyDescent="0.2">
      <c r="A377" t="s">
        <v>4024</v>
      </c>
      <c r="B377" t="s">
        <v>2753</v>
      </c>
      <c r="C377">
        <v>9.0499001819380295E-2</v>
      </c>
      <c r="D377">
        <v>0.64401615248210198</v>
      </c>
      <c r="E377">
        <v>0</v>
      </c>
      <c r="F377">
        <v>0</v>
      </c>
      <c r="G377">
        <v>3.9721946375372301</v>
      </c>
      <c r="H377">
        <v>9.5428657714287599</v>
      </c>
      <c r="I377" t="s">
        <v>4409</v>
      </c>
      <c r="J377" t="s">
        <v>360</v>
      </c>
    </row>
    <row r="378" spans="1:10" x14ac:dyDescent="0.2">
      <c r="A378" t="s">
        <v>4528</v>
      </c>
      <c r="B378" s="5">
        <v>44197</v>
      </c>
      <c r="C378">
        <v>9.5196474996945502E-2</v>
      </c>
      <c r="D378">
        <v>0.64447171126250702</v>
      </c>
      <c r="E378">
        <v>0</v>
      </c>
      <c r="F378">
        <v>0</v>
      </c>
      <c r="G378">
        <v>10.0250626566416</v>
      </c>
      <c r="H378">
        <v>23.577066317928299</v>
      </c>
      <c r="I378" t="s">
        <v>244</v>
      </c>
      <c r="J378" t="s">
        <v>360</v>
      </c>
    </row>
    <row r="379" spans="1:10" x14ac:dyDescent="0.2">
      <c r="A379" t="s">
        <v>4529</v>
      </c>
      <c r="B379" s="5">
        <v>44197</v>
      </c>
      <c r="C379">
        <v>9.5196474996945502E-2</v>
      </c>
      <c r="D379">
        <v>0.64733602997922901</v>
      </c>
      <c r="E379">
        <v>0</v>
      </c>
      <c r="F379">
        <v>0</v>
      </c>
      <c r="G379">
        <v>10.0250626566416</v>
      </c>
      <c r="H379">
        <v>23.577066317928299</v>
      </c>
      <c r="I379" t="s">
        <v>260</v>
      </c>
      <c r="J379" t="s">
        <v>360</v>
      </c>
    </row>
    <row r="380" spans="1:10" x14ac:dyDescent="0.2">
      <c r="A380" t="s">
        <v>2373</v>
      </c>
      <c r="B380" t="s">
        <v>4530</v>
      </c>
      <c r="C380">
        <v>9.4865734263292201E-2</v>
      </c>
      <c r="D380">
        <v>0.64796684563766505</v>
      </c>
      <c r="E380">
        <v>0</v>
      </c>
      <c r="F380">
        <v>0</v>
      </c>
      <c r="G380">
        <v>3.8628681796233701</v>
      </c>
      <c r="H380">
        <v>9.0981852655128392</v>
      </c>
      <c r="I380" t="s">
        <v>4387</v>
      </c>
      <c r="J380" t="s">
        <v>360</v>
      </c>
    </row>
    <row r="381" spans="1:10" x14ac:dyDescent="0.2">
      <c r="A381" t="s">
        <v>3196</v>
      </c>
      <c r="B381" s="5">
        <v>44562</v>
      </c>
      <c r="C381">
        <v>9.9498801842689194E-2</v>
      </c>
      <c r="D381">
        <v>0.65901803817884996</v>
      </c>
      <c r="E381">
        <v>0</v>
      </c>
      <c r="F381">
        <v>0</v>
      </c>
      <c r="G381">
        <v>9.5693779904306204</v>
      </c>
      <c r="H381">
        <v>22.082389250450799</v>
      </c>
      <c r="I381" t="s">
        <v>295</v>
      </c>
      <c r="J381" t="s">
        <v>360</v>
      </c>
    </row>
    <row r="382" spans="1:10" x14ac:dyDescent="0.2">
      <c r="A382" t="s">
        <v>3193</v>
      </c>
      <c r="B382" s="5">
        <v>44562</v>
      </c>
      <c r="C382">
        <v>9.9498801842689194E-2</v>
      </c>
      <c r="D382">
        <v>0.66188333399701904</v>
      </c>
      <c r="E382">
        <v>0</v>
      </c>
      <c r="F382">
        <v>0</v>
      </c>
      <c r="G382">
        <v>9.5693779904306204</v>
      </c>
      <c r="H382">
        <v>22.082389250450799</v>
      </c>
      <c r="I382" t="s">
        <v>289</v>
      </c>
      <c r="J382" t="s">
        <v>360</v>
      </c>
    </row>
    <row r="383" spans="1:10" x14ac:dyDescent="0.2">
      <c r="A383" t="s">
        <v>4531</v>
      </c>
      <c r="B383" s="5">
        <v>44927</v>
      </c>
      <c r="C383">
        <v>0.103780885658124</v>
      </c>
      <c r="D383">
        <v>0.66437136007083897</v>
      </c>
      <c r="E383">
        <v>0</v>
      </c>
      <c r="F383">
        <v>0</v>
      </c>
      <c r="G383">
        <v>9.1533180778032008</v>
      </c>
      <c r="H383">
        <v>20.7365992776454</v>
      </c>
      <c r="I383" t="s">
        <v>310</v>
      </c>
      <c r="J383" t="s">
        <v>360</v>
      </c>
    </row>
    <row r="384" spans="1:10" x14ac:dyDescent="0.2">
      <c r="A384" t="s">
        <v>4532</v>
      </c>
      <c r="B384" s="5">
        <v>44927</v>
      </c>
      <c r="C384">
        <v>0.103780885658124</v>
      </c>
      <c r="D384">
        <v>0.66716283637365703</v>
      </c>
      <c r="E384">
        <v>0</v>
      </c>
      <c r="F384">
        <v>0</v>
      </c>
      <c r="G384">
        <v>9.1533180778032008</v>
      </c>
      <c r="H384">
        <v>20.7365992776454</v>
      </c>
      <c r="I384" t="s">
        <v>310</v>
      </c>
      <c r="J384" t="s">
        <v>360</v>
      </c>
    </row>
    <row r="385" spans="1:10" x14ac:dyDescent="0.2">
      <c r="A385" t="s">
        <v>4533</v>
      </c>
      <c r="B385" s="5">
        <v>44927</v>
      </c>
      <c r="C385">
        <v>0.103780885658124</v>
      </c>
      <c r="D385">
        <v>0.669977869438525</v>
      </c>
      <c r="E385">
        <v>0</v>
      </c>
      <c r="F385">
        <v>0</v>
      </c>
      <c r="G385">
        <v>9.1533180778032008</v>
      </c>
      <c r="H385">
        <v>20.7365992776454</v>
      </c>
      <c r="I385" t="s">
        <v>264</v>
      </c>
      <c r="J385" t="s">
        <v>360</v>
      </c>
    </row>
    <row r="386" spans="1:10" x14ac:dyDescent="0.2">
      <c r="A386" t="s">
        <v>4174</v>
      </c>
      <c r="B386" t="s">
        <v>4534</v>
      </c>
      <c r="C386">
        <v>0.102658669402258</v>
      </c>
      <c r="D386">
        <v>0.67122976147630298</v>
      </c>
      <c r="E386">
        <v>0</v>
      </c>
      <c r="F386">
        <v>0</v>
      </c>
      <c r="G386">
        <v>2.25161835068955</v>
      </c>
      <c r="H386">
        <v>5.1254617126782502</v>
      </c>
      <c r="I386" t="s">
        <v>4535</v>
      </c>
      <c r="J386" t="s">
        <v>360</v>
      </c>
    </row>
    <row r="387" spans="1:10" x14ac:dyDescent="0.2">
      <c r="A387" t="s">
        <v>4053</v>
      </c>
      <c r="B387" t="s">
        <v>4536</v>
      </c>
      <c r="C387">
        <v>0.102275175659172</v>
      </c>
      <c r="D387">
        <v>0.67159235518684302</v>
      </c>
      <c r="E387">
        <v>0</v>
      </c>
      <c r="F387">
        <v>0</v>
      </c>
      <c r="G387">
        <v>3.6934441366574302</v>
      </c>
      <c r="H387">
        <v>8.4213787540164695</v>
      </c>
      <c r="I387" t="s">
        <v>4409</v>
      </c>
      <c r="J387" t="s">
        <v>360</v>
      </c>
    </row>
    <row r="388" spans="1:10" x14ac:dyDescent="0.2">
      <c r="A388" t="s">
        <v>4537</v>
      </c>
      <c r="B388" s="5">
        <v>44927</v>
      </c>
      <c r="C388">
        <v>0.103780885658124</v>
      </c>
      <c r="D388">
        <v>0.67281675871580704</v>
      </c>
      <c r="E388">
        <v>0</v>
      </c>
      <c r="F388">
        <v>0</v>
      </c>
      <c r="G388">
        <v>9.1533180778032008</v>
      </c>
      <c r="H388">
        <v>20.7365992776454</v>
      </c>
      <c r="I388" t="s">
        <v>333</v>
      </c>
      <c r="J388" t="s">
        <v>360</v>
      </c>
    </row>
    <row r="389" spans="1:10" x14ac:dyDescent="0.2">
      <c r="A389" t="s">
        <v>4051</v>
      </c>
      <c r="B389" t="s">
        <v>4536</v>
      </c>
      <c r="C389">
        <v>0.102275175659172</v>
      </c>
      <c r="D389">
        <v>0.67448714982126901</v>
      </c>
      <c r="E389">
        <v>0</v>
      </c>
      <c r="F389">
        <v>0</v>
      </c>
      <c r="G389">
        <v>3.6934441366574302</v>
      </c>
      <c r="H389">
        <v>8.4213787540164695</v>
      </c>
      <c r="I389" t="s">
        <v>4409</v>
      </c>
      <c r="J389" t="s">
        <v>360</v>
      </c>
    </row>
    <row r="390" spans="1:10" x14ac:dyDescent="0.2">
      <c r="A390" t="s">
        <v>3203</v>
      </c>
      <c r="B390" s="5">
        <v>44927</v>
      </c>
      <c r="C390">
        <v>0.103780885658124</v>
      </c>
      <c r="D390">
        <v>0.67567980875289602</v>
      </c>
      <c r="E390">
        <v>0</v>
      </c>
      <c r="F390">
        <v>0</v>
      </c>
      <c r="G390">
        <v>9.1533180778032008</v>
      </c>
      <c r="H390">
        <v>20.7365992776454</v>
      </c>
      <c r="I390" t="s">
        <v>295</v>
      </c>
      <c r="J390" t="s">
        <v>360</v>
      </c>
    </row>
    <row r="391" spans="1:10" x14ac:dyDescent="0.2">
      <c r="A391" t="s">
        <v>2664</v>
      </c>
      <c r="B391" t="s">
        <v>4538</v>
      </c>
      <c r="C391">
        <v>0.106251903743228</v>
      </c>
      <c r="D391">
        <v>0.67735588636307897</v>
      </c>
      <c r="E391">
        <v>0</v>
      </c>
      <c r="F391">
        <v>0</v>
      </c>
      <c r="G391">
        <v>2.6315789473684199</v>
      </c>
      <c r="H391">
        <v>5.8998488256705297</v>
      </c>
      <c r="I391" t="s">
        <v>4539</v>
      </c>
      <c r="J391" t="s">
        <v>360</v>
      </c>
    </row>
    <row r="392" spans="1:10" x14ac:dyDescent="0.2">
      <c r="A392" t="s">
        <v>4540</v>
      </c>
      <c r="B392" s="5">
        <v>45292</v>
      </c>
      <c r="C392">
        <v>0.108042820661995</v>
      </c>
      <c r="D392">
        <v>0.68026961157552501</v>
      </c>
      <c r="E392">
        <v>0</v>
      </c>
      <c r="F392">
        <v>0</v>
      </c>
      <c r="G392">
        <v>8.7719298245614006</v>
      </c>
      <c r="H392">
        <v>19.519540726555199</v>
      </c>
      <c r="I392" t="s">
        <v>276</v>
      </c>
      <c r="J392" t="s">
        <v>360</v>
      </c>
    </row>
    <row r="393" spans="1:10" x14ac:dyDescent="0.2">
      <c r="A393" t="s">
        <v>4541</v>
      </c>
      <c r="B393" s="5">
        <v>45292</v>
      </c>
      <c r="C393">
        <v>0.108042820661995</v>
      </c>
      <c r="D393">
        <v>0.68308064302831695</v>
      </c>
      <c r="E393">
        <v>0</v>
      </c>
      <c r="F393">
        <v>0</v>
      </c>
      <c r="G393">
        <v>8.7719298245614006</v>
      </c>
      <c r="H393">
        <v>19.519540726555199</v>
      </c>
      <c r="I393" t="s">
        <v>284</v>
      </c>
      <c r="J393" t="s">
        <v>360</v>
      </c>
    </row>
    <row r="394" spans="1:10" x14ac:dyDescent="0.2">
      <c r="A394" t="s">
        <v>4542</v>
      </c>
      <c r="B394" s="5">
        <v>45292</v>
      </c>
      <c r="C394">
        <v>0.108042820661995</v>
      </c>
      <c r="D394">
        <v>0.68591500254295701</v>
      </c>
      <c r="E394">
        <v>0</v>
      </c>
      <c r="F394">
        <v>0</v>
      </c>
      <c r="G394">
        <v>8.7719298245614006</v>
      </c>
      <c r="H394">
        <v>19.519540726555199</v>
      </c>
      <c r="I394" t="s">
        <v>317</v>
      </c>
      <c r="J394" t="s">
        <v>360</v>
      </c>
    </row>
    <row r="395" spans="1:10" x14ac:dyDescent="0.2">
      <c r="A395" t="s">
        <v>4543</v>
      </c>
      <c r="B395" t="s">
        <v>4544</v>
      </c>
      <c r="C395">
        <v>0.105282822920142</v>
      </c>
      <c r="D395">
        <v>0.68993849913625305</v>
      </c>
      <c r="E395">
        <v>0</v>
      </c>
      <c r="F395">
        <v>0</v>
      </c>
      <c r="G395">
        <v>3.6297640653357499</v>
      </c>
      <c r="H395">
        <v>8.1709800301756808</v>
      </c>
      <c r="I395" t="s">
        <v>4545</v>
      </c>
      <c r="J395" t="s">
        <v>4288</v>
      </c>
    </row>
    <row r="396" spans="1:10" x14ac:dyDescent="0.2">
      <c r="A396" t="s">
        <v>1193</v>
      </c>
      <c r="B396" s="5">
        <v>44927</v>
      </c>
      <c r="C396">
        <v>0.103780885658124</v>
      </c>
      <c r="D396">
        <v>0.694880712667442</v>
      </c>
      <c r="E396">
        <v>0</v>
      </c>
      <c r="F396">
        <v>0</v>
      </c>
      <c r="G396">
        <v>9.1533180778032008</v>
      </c>
      <c r="H396">
        <v>20.7365992776454</v>
      </c>
      <c r="I396" t="s">
        <v>248</v>
      </c>
      <c r="J396" t="s">
        <v>4288</v>
      </c>
    </row>
    <row r="397" spans="1:10" x14ac:dyDescent="0.2">
      <c r="A397" t="s">
        <v>4546</v>
      </c>
      <c r="B397" s="5">
        <v>15342</v>
      </c>
      <c r="C397">
        <v>0.18141706791451601</v>
      </c>
      <c r="D397">
        <v>0.70064522780778604</v>
      </c>
      <c r="E397">
        <v>0</v>
      </c>
      <c r="F397">
        <v>0</v>
      </c>
      <c r="G397">
        <v>5.0125313283208</v>
      </c>
      <c r="H397">
        <v>8.5561737132360296</v>
      </c>
      <c r="I397" t="s">
        <v>247</v>
      </c>
      <c r="J397" t="s">
        <v>4238</v>
      </c>
    </row>
    <row r="398" spans="1:10" x14ac:dyDescent="0.2">
      <c r="A398" t="s">
        <v>3227</v>
      </c>
      <c r="B398" s="5">
        <v>45658</v>
      </c>
      <c r="C398">
        <v>0.11228470064332</v>
      </c>
      <c r="D398">
        <v>0.70120649789502099</v>
      </c>
      <c r="E398">
        <v>0</v>
      </c>
      <c r="F398">
        <v>0</v>
      </c>
      <c r="G398">
        <v>8.4210526315789398</v>
      </c>
      <c r="H398">
        <v>18.414464530514099</v>
      </c>
      <c r="I398" t="s">
        <v>266</v>
      </c>
      <c r="J398" t="s">
        <v>360</v>
      </c>
    </row>
    <row r="399" spans="1:10" x14ac:dyDescent="0.2">
      <c r="A399" t="s">
        <v>3496</v>
      </c>
      <c r="B399" s="5">
        <v>16438</v>
      </c>
      <c r="C399">
        <v>0.19305143286123699</v>
      </c>
      <c r="D399">
        <v>0.70389522443250996</v>
      </c>
      <c r="E399">
        <v>0</v>
      </c>
      <c r="F399">
        <v>0</v>
      </c>
      <c r="G399">
        <v>4.6783625730994096</v>
      </c>
      <c r="H399">
        <v>7.6949643699218999</v>
      </c>
      <c r="I399" t="s">
        <v>247</v>
      </c>
      <c r="J399" t="s">
        <v>4301</v>
      </c>
    </row>
    <row r="400" spans="1:10" x14ac:dyDescent="0.2">
      <c r="A400" t="s">
        <v>4547</v>
      </c>
      <c r="B400" s="5">
        <v>45658</v>
      </c>
      <c r="C400">
        <v>0.11228470064332</v>
      </c>
      <c r="D400">
        <v>0.70408029501754199</v>
      </c>
      <c r="E400">
        <v>0</v>
      </c>
      <c r="F400">
        <v>0</v>
      </c>
      <c r="G400">
        <v>8.4210526315789398</v>
      </c>
      <c r="H400">
        <v>18.414464530514099</v>
      </c>
      <c r="I400" t="s">
        <v>284</v>
      </c>
      <c r="J400" t="s">
        <v>360</v>
      </c>
    </row>
    <row r="401" spans="1:10" x14ac:dyDescent="0.2">
      <c r="A401" t="s">
        <v>3242</v>
      </c>
      <c r="B401" s="5">
        <v>46023</v>
      </c>
      <c r="C401">
        <v>0.116506618971294</v>
      </c>
      <c r="D401">
        <v>0.70456571947067503</v>
      </c>
      <c r="E401">
        <v>0</v>
      </c>
      <c r="F401">
        <v>0</v>
      </c>
      <c r="G401">
        <v>8.0971659919028305</v>
      </c>
      <c r="H401">
        <v>17.407345687336498</v>
      </c>
      <c r="I401" t="s">
        <v>276</v>
      </c>
      <c r="J401" t="s">
        <v>360</v>
      </c>
    </row>
    <row r="402" spans="1:10" x14ac:dyDescent="0.2">
      <c r="A402" t="s">
        <v>1892</v>
      </c>
      <c r="B402" t="s">
        <v>4548</v>
      </c>
      <c r="C402">
        <v>0.117279384384535</v>
      </c>
      <c r="D402">
        <v>0.70644668546589995</v>
      </c>
      <c r="E402">
        <v>0</v>
      </c>
      <c r="F402">
        <v>0</v>
      </c>
      <c r="G402">
        <v>1.4344036191106599</v>
      </c>
      <c r="H402">
        <v>3.0742085147921299</v>
      </c>
      <c r="I402" t="s">
        <v>4549</v>
      </c>
      <c r="J402" t="s">
        <v>360</v>
      </c>
    </row>
    <row r="403" spans="1:10" x14ac:dyDescent="0.2">
      <c r="A403" t="s">
        <v>3241</v>
      </c>
      <c r="B403" s="5">
        <v>46023</v>
      </c>
      <c r="C403">
        <v>0.116506618971294</v>
      </c>
      <c r="D403">
        <v>0.707361615182861</v>
      </c>
      <c r="E403">
        <v>0</v>
      </c>
      <c r="F403">
        <v>0</v>
      </c>
      <c r="G403">
        <v>8.0971659919028305</v>
      </c>
      <c r="H403">
        <v>17.407345687336498</v>
      </c>
      <c r="I403" t="s">
        <v>276</v>
      </c>
      <c r="J403" t="s">
        <v>360</v>
      </c>
    </row>
    <row r="404" spans="1:10" x14ac:dyDescent="0.2">
      <c r="A404" t="s">
        <v>4550</v>
      </c>
      <c r="B404" s="5">
        <v>46023</v>
      </c>
      <c r="C404">
        <v>0.116506618971294</v>
      </c>
      <c r="D404">
        <v>0.71017978894852896</v>
      </c>
      <c r="E404">
        <v>0</v>
      </c>
      <c r="F404">
        <v>0</v>
      </c>
      <c r="G404">
        <v>8.0971659919028305</v>
      </c>
      <c r="H404">
        <v>17.407345687336498</v>
      </c>
      <c r="I404" t="s">
        <v>317</v>
      </c>
      <c r="J404" t="s">
        <v>360</v>
      </c>
    </row>
    <row r="405" spans="1:10" x14ac:dyDescent="0.2">
      <c r="A405" t="s">
        <v>3670</v>
      </c>
      <c r="B405" t="s">
        <v>4551</v>
      </c>
      <c r="C405">
        <v>1.96378916236815E-2</v>
      </c>
      <c r="D405">
        <v>0.71300652664443598</v>
      </c>
      <c r="E405">
        <v>0</v>
      </c>
      <c r="F405">
        <v>0</v>
      </c>
      <c r="G405">
        <v>3.89863547758284</v>
      </c>
      <c r="H405">
        <v>15.3227849238001</v>
      </c>
      <c r="I405" t="s">
        <v>4552</v>
      </c>
      <c r="J405" t="s">
        <v>4241</v>
      </c>
    </row>
    <row r="406" spans="1:10" x14ac:dyDescent="0.2">
      <c r="A406" t="s">
        <v>3240</v>
      </c>
      <c r="B406" s="5">
        <v>46023</v>
      </c>
      <c r="C406">
        <v>0.116506618971294</v>
      </c>
      <c r="D406">
        <v>0.71302050810432405</v>
      </c>
      <c r="E406">
        <v>0</v>
      </c>
      <c r="F406">
        <v>0</v>
      </c>
      <c r="G406">
        <v>8.0971659919028305</v>
      </c>
      <c r="H406">
        <v>17.407345687336498</v>
      </c>
      <c r="I406" t="s">
        <v>291</v>
      </c>
      <c r="J406" t="s">
        <v>360</v>
      </c>
    </row>
    <row r="407" spans="1:10" x14ac:dyDescent="0.2">
      <c r="A407" t="s">
        <v>4553</v>
      </c>
      <c r="B407" s="5">
        <v>46388</v>
      </c>
      <c r="C407">
        <v>0.120708668580401</v>
      </c>
      <c r="D407">
        <v>0.71306665223171695</v>
      </c>
      <c r="E407">
        <v>0</v>
      </c>
      <c r="F407">
        <v>0</v>
      </c>
      <c r="G407">
        <v>7.7972709551656898</v>
      </c>
      <c r="H407">
        <v>16.486357381933601</v>
      </c>
      <c r="I407" t="s">
        <v>276</v>
      </c>
      <c r="J407" t="s">
        <v>360</v>
      </c>
    </row>
    <row r="408" spans="1:10" x14ac:dyDescent="0.2">
      <c r="A408" t="s">
        <v>3255</v>
      </c>
      <c r="B408" s="5">
        <v>46388</v>
      </c>
      <c r="C408">
        <v>0.120708668580401</v>
      </c>
      <c r="D408">
        <v>0.71583047646517295</v>
      </c>
      <c r="E408">
        <v>0</v>
      </c>
      <c r="F408">
        <v>0</v>
      </c>
      <c r="G408">
        <v>7.7972709551656898</v>
      </c>
      <c r="H408">
        <v>16.486357381933601</v>
      </c>
      <c r="I408" t="s">
        <v>310</v>
      </c>
      <c r="J408" t="s">
        <v>360</v>
      </c>
    </row>
    <row r="409" spans="1:10" x14ac:dyDescent="0.2">
      <c r="A409" t="s">
        <v>3239</v>
      </c>
      <c r="B409" s="5">
        <v>46023</v>
      </c>
      <c r="C409">
        <v>0.116506618971294</v>
      </c>
      <c r="D409">
        <v>0.71588404428144903</v>
      </c>
      <c r="E409">
        <v>0</v>
      </c>
      <c r="F409">
        <v>0</v>
      </c>
      <c r="G409">
        <v>8.0971659919028305</v>
      </c>
      <c r="H409">
        <v>17.407345687336498</v>
      </c>
      <c r="I409" t="s">
        <v>291</v>
      </c>
      <c r="J409" t="s">
        <v>360</v>
      </c>
    </row>
    <row r="410" spans="1:10" x14ac:dyDescent="0.2">
      <c r="A410" t="s">
        <v>3150</v>
      </c>
      <c r="B410" t="s">
        <v>4554</v>
      </c>
      <c r="C410">
        <v>0.11936205824988901</v>
      </c>
      <c r="D410">
        <v>0.71617234949933695</v>
      </c>
      <c r="E410">
        <v>0</v>
      </c>
      <c r="F410">
        <v>0</v>
      </c>
      <c r="G410">
        <v>2.49635947576451</v>
      </c>
      <c r="H410">
        <v>5.30624647045894</v>
      </c>
      <c r="I410" t="s">
        <v>4278</v>
      </c>
      <c r="J410" t="s">
        <v>360</v>
      </c>
    </row>
    <row r="411" spans="1:10" x14ac:dyDescent="0.2">
      <c r="A411" t="s">
        <v>3254</v>
      </c>
      <c r="B411" s="5">
        <v>46388</v>
      </c>
      <c r="C411">
        <v>0.120708668580401</v>
      </c>
      <c r="D411">
        <v>0.71861580905842204</v>
      </c>
      <c r="E411">
        <v>0</v>
      </c>
      <c r="F411">
        <v>0</v>
      </c>
      <c r="G411">
        <v>7.7972709551656898</v>
      </c>
      <c r="H411">
        <v>16.486357381933601</v>
      </c>
      <c r="I411" t="s">
        <v>310</v>
      </c>
      <c r="J411" t="s">
        <v>360</v>
      </c>
    </row>
    <row r="412" spans="1:10" x14ac:dyDescent="0.2">
      <c r="A412" t="s">
        <v>4555</v>
      </c>
      <c r="B412" s="5">
        <v>46023</v>
      </c>
      <c r="C412">
        <v>0.116506618971294</v>
      </c>
      <c r="D412">
        <v>0.71877067349226198</v>
      </c>
      <c r="E412">
        <v>0</v>
      </c>
      <c r="F412">
        <v>0</v>
      </c>
      <c r="G412">
        <v>8.0971659919028305</v>
      </c>
      <c r="H412">
        <v>17.407345687336498</v>
      </c>
      <c r="I412" t="s">
        <v>310</v>
      </c>
      <c r="J412" t="s">
        <v>360</v>
      </c>
    </row>
    <row r="413" spans="1:10" x14ac:dyDescent="0.2">
      <c r="A413" t="s">
        <v>3250</v>
      </c>
      <c r="B413" s="5">
        <v>46388</v>
      </c>
      <c r="C413">
        <v>0.120708668580401</v>
      </c>
      <c r="D413">
        <v>0.72142290206255699</v>
      </c>
      <c r="E413">
        <v>0</v>
      </c>
      <c r="F413">
        <v>0</v>
      </c>
      <c r="G413">
        <v>7.7972709551656898</v>
      </c>
      <c r="H413">
        <v>16.486357381933601</v>
      </c>
      <c r="I413" t="s">
        <v>317</v>
      </c>
      <c r="J413" t="s">
        <v>360</v>
      </c>
    </row>
    <row r="414" spans="1:10" x14ac:dyDescent="0.2">
      <c r="A414" t="s">
        <v>4556</v>
      </c>
      <c r="B414" s="5">
        <v>46023</v>
      </c>
      <c r="C414">
        <v>0.116506618971294</v>
      </c>
      <c r="D414">
        <v>0.72168067621895104</v>
      </c>
      <c r="E414">
        <v>0</v>
      </c>
      <c r="F414">
        <v>0</v>
      </c>
      <c r="G414">
        <v>8.0971659919028305</v>
      </c>
      <c r="H414">
        <v>17.407345687336498</v>
      </c>
      <c r="I414" t="s">
        <v>272</v>
      </c>
      <c r="J414" t="s">
        <v>360</v>
      </c>
    </row>
    <row r="415" spans="1:10" x14ac:dyDescent="0.2">
      <c r="A415" t="s">
        <v>4557</v>
      </c>
      <c r="B415" s="5">
        <v>46023</v>
      </c>
      <c r="C415">
        <v>0.116506618971294</v>
      </c>
      <c r="D415">
        <v>0.72461433750439397</v>
      </c>
      <c r="E415">
        <v>0</v>
      </c>
      <c r="F415">
        <v>0</v>
      </c>
      <c r="G415">
        <v>8.0971659919028305</v>
      </c>
      <c r="H415">
        <v>17.407345687336498</v>
      </c>
      <c r="I415" t="s">
        <v>303</v>
      </c>
      <c r="J415" t="s">
        <v>360</v>
      </c>
    </row>
    <row r="416" spans="1:10" x14ac:dyDescent="0.2">
      <c r="A416" t="s">
        <v>4558</v>
      </c>
      <c r="B416" s="5">
        <v>15342</v>
      </c>
      <c r="C416">
        <v>0.18141706791451601</v>
      </c>
      <c r="D416">
        <v>0.72566827165806402</v>
      </c>
      <c r="E416">
        <v>0</v>
      </c>
      <c r="F416">
        <v>0</v>
      </c>
      <c r="G416">
        <v>5.0125313283208</v>
      </c>
      <c r="H416">
        <v>8.5561737132360296</v>
      </c>
      <c r="I416" t="s">
        <v>250</v>
      </c>
      <c r="J416" t="s">
        <v>4238</v>
      </c>
    </row>
    <row r="417" spans="1:10" x14ac:dyDescent="0.2">
      <c r="A417" t="s">
        <v>3269</v>
      </c>
      <c r="B417" s="5">
        <v>46753</v>
      </c>
      <c r="C417">
        <v>0.12489094195153901</v>
      </c>
      <c r="D417">
        <v>0.73493515840713697</v>
      </c>
      <c r="E417">
        <v>0</v>
      </c>
      <c r="F417">
        <v>0</v>
      </c>
      <c r="G417">
        <v>7.5187969924812004</v>
      </c>
      <c r="H417">
        <v>15.6414615555345</v>
      </c>
      <c r="I417" t="s">
        <v>266</v>
      </c>
      <c r="J417" t="s">
        <v>360</v>
      </c>
    </row>
    <row r="418" spans="1:10" x14ac:dyDescent="0.2">
      <c r="A418" t="s">
        <v>613</v>
      </c>
      <c r="B418" t="s">
        <v>4559</v>
      </c>
      <c r="C418">
        <v>1.8707408411998298E-2</v>
      </c>
      <c r="D418">
        <v>0.73582473087193301</v>
      </c>
      <c r="E418">
        <v>0</v>
      </c>
      <c r="F418">
        <v>0</v>
      </c>
      <c r="G418">
        <v>5.3523639607493303</v>
      </c>
      <c r="H418">
        <v>21.2961766020283</v>
      </c>
      <c r="I418" t="s">
        <v>4560</v>
      </c>
      <c r="J418" t="s">
        <v>4241</v>
      </c>
    </row>
    <row r="419" spans="1:10" x14ac:dyDescent="0.2">
      <c r="A419" t="s">
        <v>3292</v>
      </c>
      <c r="B419" s="5">
        <v>47119</v>
      </c>
      <c r="C419">
        <v>0.12905353118509399</v>
      </c>
      <c r="D419">
        <v>0.74792387391361703</v>
      </c>
      <c r="E419">
        <v>0</v>
      </c>
      <c r="F419">
        <v>0</v>
      </c>
      <c r="G419">
        <v>7.2595281306714998</v>
      </c>
      <c r="H419">
        <v>14.864087043700801</v>
      </c>
      <c r="I419" t="s">
        <v>310</v>
      </c>
      <c r="J419" t="s">
        <v>360</v>
      </c>
    </row>
    <row r="420" spans="1:10" x14ac:dyDescent="0.2">
      <c r="A420" t="s">
        <v>4561</v>
      </c>
      <c r="B420" s="5">
        <v>47119</v>
      </c>
      <c r="C420">
        <v>0.12905353118509399</v>
      </c>
      <c r="D420">
        <v>0.75076769092469497</v>
      </c>
      <c r="E420">
        <v>0</v>
      </c>
      <c r="F420">
        <v>0</v>
      </c>
      <c r="G420">
        <v>7.2595281306714998</v>
      </c>
      <c r="H420">
        <v>14.864087043700801</v>
      </c>
      <c r="I420" t="s">
        <v>310</v>
      </c>
      <c r="J420" t="s">
        <v>360</v>
      </c>
    </row>
    <row r="421" spans="1:10" x14ac:dyDescent="0.2">
      <c r="A421" t="s">
        <v>3290</v>
      </c>
      <c r="B421" s="5">
        <v>47119</v>
      </c>
      <c r="C421">
        <v>0.12905353118509399</v>
      </c>
      <c r="D421">
        <v>0.75363321646257597</v>
      </c>
      <c r="E421">
        <v>0</v>
      </c>
      <c r="F421">
        <v>0</v>
      </c>
      <c r="G421">
        <v>7.2595281306714998</v>
      </c>
      <c r="H421">
        <v>14.864087043700801</v>
      </c>
      <c r="I421" t="s">
        <v>272</v>
      </c>
      <c r="J421" t="s">
        <v>360</v>
      </c>
    </row>
    <row r="422" spans="1:10" x14ac:dyDescent="0.2">
      <c r="A422" t="s">
        <v>2913</v>
      </c>
      <c r="B422" t="s">
        <v>2914</v>
      </c>
      <c r="C422">
        <v>0.117546115363812</v>
      </c>
      <c r="D422">
        <v>0.75425424025112997</v>
      </c>
      <c r="E422">
        <v>0</v>
      </c>
      <c r="F422">
        <v>0</v>
      </c>
      <c r="G422">
        <v>3.3955857385398902</v>
      </c>
      <c r="H422">
        <v>7.2696928733895003</v>
      </c>
      <c r="I422" t="s">
        <v>4523</v>
      </c>
      <c r="J422" t="s">
        <v>4288</v>
      </c>
    </row>
    <row r="423" spans="1:10" x14ac:dyDescent="0.2">
      <c r="A423" t="s">
        <v>4562</v>
      </c>
      <c r="B423" s="5">
        <v>47119</v>
      </c>
      <c r="C423">
        <v>0.12905353118509399</v>
      </c>
      <c r="D423">
        <v>0.75652070005055505</v>
      </c>
      <c r="E423">
        <v>0</v>
      </c>
      <c r="F423">
        <v>0</v>
      </c>
      <c r="G423">
        <v>7.2595281306714998</v>
      </c>
      <c r="H423">
        <v>14.864087043700801</v>
      </c>
      <c r="I423" t="s">
        <v>303</v>
      </c>
      <c r="J423" t="s">
        <v>360</v>
      </c>
    </row>
    <row r="424" spans="1:10" x14ac:dyDescent="0.2">
      <c r="A424" t="s">
        <v>4563</v>
      </c>
      <c r="B424" s="5">
        <v>46388</v>
      </c>
      <c r="C424">
        <v>0.120708668580401</v>
      </c>
      <c r="D424">
        <v>0.75874020250538199</v>
      </c>
      <c r="E424">
        <v>0</v>
      </c>
      <c r="F424">
        <v>0</v>
      </c>
      <c r="G424">
        <v>7.7972709551656898</v>
      </c>
      <c r="H424">
        <v>16.486357381933601</v>
      </c>
      <c r="I424" t="s">
        <v>303</v>
      </c>
      <c r="J424" t="s">
        <v>4288</v>
      </c>
    </row>
    <row r="425" spans="1:10" x14ac:dyDescent="0.2">
      <c r="A425" t="s">
        <v>4564</v>
      </c>
      <c r="B425" s="5">
        <v>10959</v>
      </c>
      <c r="C425">
        <v>0.13319652792310999</v>
      </c>
      <c r="D425">
        <v>0.76902146310324304</v>
      </c>
      <c r="E425">
        <v>0</v>
      </c>
      <c r="F425">
        <v>0</v>
      </c>
      <c r="G425">
        <v>7.0175438596491198</v>
      </c>
      <c r="H425">
        <v>14.1468743007642</v>
      </c>
      <c r="I425" t="s">
        <v>257</v>
      </c>
      <c r="J425" t="s">
        <v>360</v>
      </c>
    </row>
    <row r="426" spans="1:10" x14ac:dyDescent="0.2">
      <c r="A426" t="s">
        <v>4565</v>
      </c>
      <c r="B426" s="5">
        <v>46753</v>
      </c>
      <c r="C426">
        <v>0.12489094195153901</v>
      </c>
      <c r="D426">
        <v>0.76932820242148403</v>
      </c>
      <c r="E426">
        <v>0</v>
      </c>
      <c r="F426">
        <v>0</v>
      </c>
      <c r="G426">
        <v>7.5187969924812004</v>
      </c>
      <c r="H426">
        <v>15.6414615555345</v>
      </c>
      <c r="I426" t="s">
        <v>247</v>
      </c>
      <c r="J426" t="s">
        <v>4288</v>
      </c>
    </row>
    <row r="427" spans="1:10" x14ac:dyDescent="0.2">
      <c r="A427" t="s">
        <v>2888</v>
      </c>
      <c r="B427" s="5">
        <v>19360</v>
      </c>
      <c r="C427">
        <v>0.223282555248102</v>
      </c>
      <c r="D427">
        <v>0.778205376379415</v>
      </c>
      <c r="E427">
        <v>0</v>
      </c>
      <c r="F427">
        <v>0</v>
      </c>
      <c r="G427">
        <v>3.9721946375372301</v>
      </c>
      <c r="H427">
        <v>5.9555799232461197</v>
      </c>
      <c r="I427" t="s">
        <v>276</v>
      </c>
      <c r="J427" t="s">
        <v>4301</v>
      </c>
    </row>
    <row r="428" spans="1:10" x14ac:dyDescent="0.2">
      <c r="A428" t="s">
        <v>587</v>
      </c>
      <c r="B428" s="5">
        <v>21947</v>
      </c>
      <c r="C428">
        <v>3.3064744169329301E-2</v>
      </c>
      <c r="D428">
        <v>0.78032796239617197</v>
      </c>
      <c r="E428">
        <v>0</v>
      </c>
      <c r="F428">
        <v>0</v>
      </c>
      <c r="G428">
        <v>7.0175438596491198</v>
      </c>
      <c r="H428">
        <v>23.9248259304565</v>
      </c>
      <c r="I428" t="s">
        <v>4453</v>
      </c>
      <c r="J428" t="s">
        <v>4241</v>
      </c>
    </row>
    <row r="429" spans="1:10" x14ac:dyDescent="0.2">
      <c r="A429" t="s">
        <v>3327</v>
      </c>
      <c r="B429" s="5">
        <v>11324</v>
      </c>
      <c r="C429">
        <v>0.137320023403216</v>
      </c>
      <c r="D429">
        <v>0.78103953831569095</v>
      </c>
      <c r="E429">
        <v>0</v>
      </c>
      <c r="F429">
        <v>0</v>
      </c>
      <c r="G429">
        <v>6.7911714770797902</v>
      </c>
      <c r="H429">
        <v>13.483471239146599</v>
      </c>
      <c r="I429" t="s">
        <v>276</v>
      </c>
      <c r="J429" t="s">
        <v>360</v>
      </c>
    </row>
    <row r="430" spans="1:10" x14ac:dyDescent="0.2">
      <c r="A430" t="s">
        <v>4566</v>
      </c>
      <c r="B430" s="5">
        <v>11324</v>
      </c>
      <c r="C430">
        <v>0.137320023403216</v>
      </c>
      <c r="D430">
        <v>0.78395386495119701</v>
      </c>
      <c r="E430">
        <v>0</v>
      </c>
      <c r="F430">
        <v>0</v>
      </c>
      <c r="G430">
        <v>6.7911714770797902</v>
      </c>
      <c r="H430">
        <v>13.483471239146599</v>
      </c>
      <c r="I430" t="s">
        <v>310</v>
      </c>
      <c r="J430" t="s">
        <v>360</v>
      </c>
    </row>
    <row r="431" spans="1:10" x14ac:dyDescent="0.2">
      <c r="A431" t="s">
        <v>4567</v>
      </c>
      <c r="B431" t="s">
        <v>3674</v>
      </c>
      <c r="C431">
        <v>0.13656409451465201</v>
      </c>
      <c r="D431">
        <v>0.78550024288503295</v>
      </c>
      <c r="E431">
        <v>0</v>
      </c>
      <c r="F431">
        <v>0</v>
      </c>
      <c r="G431">
        <v>3.09597523219814</v>
      </c>
      <c r="H431">
        <v>6.1639666182060502</v>
      </c>
      <c r="I431" t="s">
        <v>4285</v>
      </c>
      <c r="J431" t="s">
        <v>360</v>
      </c>
    </row>
    <row r="432" spans="1:10" x14ac:dyDescent="0.2">
      <c r="A432" t="s">
        <v>4058</v>
      </c>
      <c r="B432" t="s">
        <v>2971</v>
      </c>
      <c r="C432">
        <v>0.13014872015894299</v>
      </c>
      <c r="D432">
        <v>0.785996192332444</v>
      </c>
      <c r="E432">
        <v>0</v>
      </c>
      <c r="F432">
        <v>0</v>
      </c>
      <c r="G432">
        <v>3.1897926634768701</v>
      </c>
      <c r="H432">
        <v>6.5042343897118702</v>
      </c>
      <c r="I432" t="s">
        <v>4523</v>
      </c>
      <c r="J432" t="s">
        <v>4288</v>
      </c>
    </row>
    <row r="433" spans="1:10" x14ac:dyDescent="0.2">
      <c r="A433" t="s">
        <v>4568</v>
      </c>
      <c r="B433" s="5">
        <v>11324</v>
      </c>
      <c r="C433">
        <v>0.137320023403216</v>
      </c>
      <c r="D433">
        <v>0.78689002174876699</v>
      </c>
      <c r="E433">
        <v>0</v>
      </c>
      <c r="F433">
        <v>0</v>
      </c>
      <c r="G433">
        <v>6.7911714770797902</v>
      </c>
      <c r="H433">
        <v>13.483471239146599</v>
      </c>
      <c r="I433" t="s">
        <v>310</v>
      </c>
      <c r="J433" t="s">
        <v>360</v>
      </c>
    </row>
    <row r="434" spans="1:10" x14ac:dyDescent="0.2">
      <c r="A434" t="s">
        <v>3646</v>
      </c>
      <c r="B434" t="s">
        <v>4569</v>
      </c>
      <c r="C434">
        <v>2.5048603295819202E-2</v>
      </c>
      <c r="D434">
        <v>0.78819605037511098</v>
      </c>
      <c r="E434">
        <v>0</v>
      </c>
      <c r="F434">
        <v>0</v>
      </c>
      <c r="G434">
        <v>4.7846889952153102</v>
      </c>
      <c r="H434">
        <v>17.640847893108301</v>
      </c>
      <c r="I434" t="s">
        <v>4570</v>
      </c>
      <c r="J434" t="s">
        <v>4241</v>
      </c>
    </row>
    <row r="435" spans="1:10" x14ac:dyDescent="0.2">
      <c r="A435" t="s">
        <v>3624</v>
      </c>
      <c r="B435" s="5">
        <v>18994</v>
      </c>
      <c r="C435">
        <v>0.219565834829269</v>
      </c>
      <c r="D435">
        <v>0.78844095234146905</v>
      </c>
      <c r="E435">
        <v>0</v>
      </c>
      <c r="F435">
        <v>0</v>
      </c>
      <c r="G435">
        <v>4.0485829959514099</v>
      </c>
      <c r="H435">
        <v>6.1380694759195498</v>
      </c>
      <c r="I435" t="s">
        <v>250</v>
      </c>
      <c r="J435" t="s">
        <v>4301</v>
      </c>
    </row>
    <row r="436" spans="1:10" x14ac:dyDescent="0.2">
      <c r="A436" t="s">
        <v>2673</v>
      </c>
      <c r="B436" s="5">
        <v>11689</v>
      </c>
      <c r="C436">
        <v>0.141424108472395</v>
      </c>
      <c r="D436">
        <v>0.78970396336775395</v>
      </c>
      <c r="E436">
        <v>0</v>
      </c>
      <c r="F436">
        <v>0</v>
      </c>
      <c r="G436">
        <v>6.5789473684210504</v>
      </c>
      <c r="H436">
        <v>12.868368695148099</v>
      </c>
      <c r="I436" t="s">
        <v>260</v>
      </c>
      <c r="J436" t="s">
        <v>360</v>
      </c>
    </row>
    <row r="437" spans="1:10" x14ac:dyDescent="0.2">
      <c r="A437" t="s">
        <v>2088</v>
      </c>
      <c r="B437" s="5">
        <v>19360</v>
      </c>
      <c r="C437">
        <v>0.223282555248102</v>
      </c>
      <c r="D437">
        <v>0.78982038199701798</v>
      </c>
      <c r="E437">
        <v>0</v>
      </c>
      <c r="F437">
        <v>0</v>
      </c>
      <c r="G437">
        <v>3.9721946375372301</v>
      </c>
      <c r="H437">
        <v>5.9555799232461197</v>
      </c>
      <c r="I437" t="s">
        <v>276</v>
      </c>
      <c r="J437" t="s">
        <v>4301</v>
      </c>
    </row>
    <row r="438" spans="1:10" x14ac:dyDescent="0.2">
      <c r="A438" t="s">
        <v>4571</v>
      </c>
      <c r="B438" s="5">
        <v>11689</v>
      </c>
      <c r="C438">
        <v>0.141424108472395</v>
      </c>
      <c r="D438">
        <v>0.79259665187825801</v>
      </c>
      <c r="E438">
        <v>0</v>
      </c>
      <c r="F438">
        <v>0</v>
      </c>
      <c r="G438">
        <v>6.5789473684210504</v>
      </c>
      <c r="H438">
        <v>12.868368695148099</v>
      </c>
      <c r="I438" t="s">
        <v>310</v>
      </c>
      <c r="J438" t="s">
        <v>360</v>
      </c>
    </row>
    <row r="439" spans="1:10" x14ac:dyDescent="0.2">
      <c r="A439" t="s">
        <v>4572</v>
      </c>
      <c r="B439" s="5">
        <v>11689</v>
      </c>
      <c r="C439">
        <v>0.141424108472395</v>
      </c>
      <c r="D439">
        <v>0.79551061015722302</v>
      </c>
      <c r="E439">
        <v>0</v>
      </c>
      <c r="F439">
        <v>0</v>
      </c>
      <c r="G439">
        <v>6.5789473684210504</v>
      </c>
      <c r="H439">
        <v>12.868368695148099</v>
      </c>
      <c r="I439" t="s">
        <v>310</v>
      </c>
      <c r="J439" t="s">
        <v>360</v>
      </c>
    </row>
    <row r="440" spans="1:10" x14ac:dyDescent="0.2">
      <c r="A440" t="s">
        <v>1102</v>
      </c>
      <c r="B440" t="s">
        <v>2646</v>
      </c>
      <c r="C440">
        <v>2.3603926334047998E-2</v>
      </c>
      <c r="D440">
        <v>0.79578951640504902</v>
      </c>
      <c r="E440">
        <v>0</v>
      </c>
      <c r="F440">
        <v>0</v>
      </c>
      <c r="G440">
        <v>4.8959608323133397</v>
      </c>
      <c r="H440">
        <v>18.341944728037902</v>
      </c>
      <c r="I440" t="s">
        <v>4573</v>
      </c>
      <c r="J440" t="s">
        <v>4241</v>
      </c>
    </row>
    <row r="441" spans="1:10" x14ac:dyDescent="0.2">
      <c r="A441" t="s">
        <v>3367</v>
      </c>
      <c r="B441" s="5">
        <v>12420</v>
      </c>
      <c r="C441">
        <v>0.14957440843387701</v>
      </c>
      <c r="D441">
        <v>0.79738273485655897</v>
      </c>
      <c r="E441">
        <v>0</v>
      </c>
      <c r="F441">
        <v>0</v>
      </c>
      <c r="G441">
        <v>6.1919504643962799</v>
      </c>
      <c r="H441">
        <v>11.7644662210141</v>
      </c>
      <c r="I441" t="s">
        <v>281</v>
      </c>
      <c r="J441" t="s">
        <v>360</v>
      </c>
    </row>
    <row r="442" spans="1:10" x14ac:dyDescent="0.2">
      <c r="A442" t="s">
        <v>4574</v>
      </c>
      <c r="B442" s="5">
        <v>12055</v>
      </c>
      <c r="C442">
        <v>0.145508873471311</v>
      </c>
      <c r="D442">
        <v>0.79795188677815998</v>
      </c>
      <c r="E442">
        <v>0</v>
      </c>
      <c r="F442">
        <v>0</v>
      </c>
      <c r="G442">
        <v>6.3795853269537401</v>
      </c>
      <c r="H442">
        <v>12.2967668782969</v>
      </c>
      <c r="I442" t="s">
        <v>310</v>
      </c>
      <c r="J442" t="s">
        <v>360</v>
      </c>
    </row>
    <row r="443" spans="1:10" x14ac:dyDescent="0.2">
      <c r="A443" t="s">
        <v>4575</v>
      </c>
      <c r="B443" s="5">
        <v>11324</v>
      </c>
      <c r="C443">
        <v>0.137320023403216</v>
      </c>
      <c r="D443">
        <v>0.79801070204133195</v>
      </c>
      <c r="E443">
        <v>0</v>
      </c>
      <c r="F443">
        <v>0</v>
      </c>
      <c r="G443">
        <v>6.7911714770797902</v>
      </c>
      <c r="H443">
        <v>13.483471239146599</v>
      </c>
      <c r="I443" t="s">
        <v>310</v>
      </c>
      <c r="J443" t="s">
        <v>4288</v>
      </c>
    </row>
    <row r="444" spans="1:10" x14ac:dyDescent="0.2">
      <c r="A444" t="s">
        <v>2725</v>
      </c>
      <c r="B444" t="s">
        <v>4576</v>
      </c>
      <c r="C444">
        <v>0.15029078904184101</v>
      </c>
      <c r="D444">
        <v>0.79841981678478402</v>
      </c>
      <c r="E444">
        <v>0</v>
      </c>
      <c r="F444">
        <v>0</v>
      </c>
      <c r="G444">
        <v>1.4198586595243401</v>
      </c>
      <c r="H444">
        <v>2.6908923743435902</v>
      </c>
      <c r="I444" t="s">
        <v>4577</v>
      </c>
      <c r="J444" t="s">
        <v>360</v>
      </c>
    </row>
    <row r="445" spans="1:10" x14ac:dyDescent="0.2">
      <c r="A445" t="s">
        <v>4578</v>
      </c>
      <c r="B445" s="5">
        <v>11689</v>
      </c>
      <c r="C445">
        <v>0.141424108472395</v>
      </c>
      <c r="D445">
        <v>0.79844607366333797</v>
      </c>
      <c r="E445">
        <v>0</v>
      </c>
      <c r="F445">
        <v>0</v>
      </c>
      <c r="G445">
        <v>6.5789473684210504</v>
      </c>
      <c r="H445">
        <v>12.868368695148099</v>
      </c>
      <c r="I445" t="s">
        <v>310</v>
      </c>
      <c r="J445" t="s">
        <v>360</v>
      </c>
    </row>
    <row r="446" spans="1:10" x14ac:dyDescent="0.2">
      <c r="A446" t="s">
        <v>4155</v>
      </c>
      <c r="B446" t="s">
        <v>3720</v>
      </c>
      <c r="C446">
        <v>0.14631567994806399</v>
      </c>
      <c r="D446">
        <v>0.79951067971621004</v>
      </c>
      <c r="E446">
        <v>0</v>
      </c>
      <c r="F446">
        <v>0</v>
      </c>
      <c r="G446">
        <v>2.9651593773165299</v>
      </c>
      <c r="H446">
        <v>5.6990031134783301</v>
      </c>
      <c r="I446" t="s">
        <v>4299</v>
      </c>
      <c r="J446" t="s">
        <v>360</v>
      </c>
    </row>
    <row r="447" spans="1:10" x14ac:dyDescent="0.2">
      <c r="A447" t="s">
        <v>4579</v>
      </c>
      <c r="B447" s="5">
        <v>12420</v>
      </c>
      <c r="C447">
        <v>0.14957440843387701</v>
      </c>
      <c r="D447">
        <v>0.80017078637703598</v>
      </c>
      <c r="E447">
        <v>0</v>
      </c>
      <c r="F447">
        <v>0</v>
      </c>
      <c r="G447">
        <v>6.1919504643962799</v>
      </c>
      <c r="H447">
        <v>11.7644662210141</v>
      </c>
      <c r="I447" t="s">
        <v>272</v>
      </c>
      <c r="J447" t="s">
        <v>360</v>
      </c>
    </row>
    <row r="448" spans="1:10" x14ac:dyDescent="0.2">
      <c r="A448" t="s">
        <v>3354</v>
      </c>
      <c r="B448" s="5">
        <v>12055</v>
      </c>
      <c r="C448">
        <v>0.145508873471311</v>
      </c>
      <c r="D448">
        <v>0.80082221730613901</v>
      </c>
      <c r="E448">
        <v>0</v>
      </c>
      <c r="F448">
        <v>0</v>
      </c>
      <c r="G448">
        <v>6.3795853269537401</v>
      </c>
      <c r="H448">
        <v>12.2967668782969</v>
      </c>
      <c r="I448" t="s">
        <v>310</v>
      </c>
      <c r="J448" t="s">
        <v>360</v>
      </c>
    </row>
    <row r="449" spans="1:10" x14ac:dyDescent="0.2">
      <c r="A449" t="s">
        <v>3337</v>
      </c>
      <c r="B449" s="5">
        <v>11689</v>
      </c>
      <c r="C449">
        <v>0.141424108472395</v>
      </c>
      <c r="D449">
        <v>0.80140328134357197</v>
      </c>
      <c r="E449">
        <v>0</v>
      </c>
      <c r="F449">
        <v>0</v>
      </c>
      <c r="G449">
        <v>6.5789473684210504</v>
      </c>
      <c r="H449">
        <v>12.868368695148099</v>
      </c>
      <c r="I449" t="s">
        <v>287</v>
      </c>
      <c r="J449" t="s">
        <v>360</v>
      </c>
    </row>
    <row r="450" spans="1:10" x14ac:dyDescent="0.2">
      <c r="A450" t="s">
        <v>4580</v>
      </c>
      <c r="B450" s="5">
        <v>12420</v>
      </c>
      <c r="C450">
        <v>0.14957440843387701</v>
      </c>
      <c r="D450">
        <v>0.80297840317134195</v>
      </c>
      <c r="E450">
        <v>0</v>
      </c>
      <c r="F450">
        <v>0</v>
      </c>
      <c r="G450">
        <v>6.1919504643962799</v>
      </c>
      <c r="H450">
        <v>11.7644662210141</v>
      </c>
      <c r="I450" t="s">
        <v>303</v>
      </c>
      <c r="J450" t="s">
        <v>360</v>
      </c>
    </row>
    <row r="451" spans="1:10" x14ac:dyDescent="0.2">
      <c r="A451" t="s">
        <v>1964</v>
      </c>
      <c r="B451" s="5">
        <v>19756</v>
      </c>
      <c r="C451">
        <v>2.72247415210937E-2</v>
      </c>
      <c r="D451">
        <v>0.80312987487226595</v>
      </c>
      <c r="E451">
        <v>0</v>
      </c>
      <c r="F451">
        <v>0</v>
      </c>
      <c r="G451">
        <v>7.7972709551656898</v>
      </c>
      <c r="H451">
        <v>28.098472548794401</v>
      </c>
      <c r="I451" t="s">
        <v>4581</v>
      </c>
      <c r="J451" t="s">
        <v>4241</v>
      </c>
    </row>
    <row r="452" spans="1:10" x14ac:dyDescent="0.2">
      <c r="A452" t="s">
        <v>3353</v>
      </c>
      <c r="B452" s="5">
        <v>12055</v>
      </c>
      <c r="C452">
        <v>0.145508873471311</v>
      </c>
      <c r="D452">
        <v>0.80371327224226197</v>
      </c>
      <c r="E452">
        <v>0</v>
      </c>
      <c r="F452">
        <v>0</v>
      </c>
      <c r="G452">
        <v>6.3795853269537401</v>
      </c>
      <c r="H452">
        <v>12.2967668782969</v>
      </c>
      <c r="I452" t="s">
        <v>310</v>
      </c>
      <c r="J452" t="s">
        <v>360</v>
      </c>
    </row>
    <row r="453" spans="1:10" x14ac:dyDescent="0.2">
      <c r="A453" t="s">
        <v>3800</v>
      </c>
      <c r="B453" t="s">
        <v>3801</v>
      </c>
      <c r="C453">
        <v>0.164545906613076</v>
      </c>
      <c r="D453">
        <v>0.80444665455281705</v>
      </c>
      <c r="E453">
        <v>0</v>
      </c>
      <c r="F453">
        <v>0</v>
      </c>
      <c r="G453">
        <v>2.7519779841761198</v>
      </c>
      <c r="H453">
        <v>4.9661250227784599</v>
      </c>
      <c r="I453" t="s">
        <v>4523</v>
      </c>
      <c r="J453" t="s">
        <v>4288</v>
      </c>
    </row>
    <row r="454" spans="1:10" x14ac:dyDescent="0.2">
      <c r="A454" t="s">
        <v>4582</v>
      </c>
      <c r="B454" s="5">
        <v>12420</v>
      </c>
      <c r="C454">
        <v>0.14957440843387701</v>
      </c>
      <c r="D454">
        <v>0.80580579191490298</v>
      </c>
      <c r="E454">
        <v>0</v>
      </c>
      <c r="F454">
        <v>0</v>
      </c>
      <c r="G454">
        <v>6.1919504643962799</v>
      </c>
      <c r="H454">
        <v>11.7644662210141</v>
      </c>
      <c r="I454" t="s">
        <v>260</v>
      </c>
      <c r="J454" t="s">
        <v>360</v>
      </c>
    </row>
    <row r="455" spans="1:10" x14ac:dyDescent="0.2">
      <c r="A455" t="s">
        <v>3352</v>
      </c>
      <c r="B455" s="5">
        <v>12055</v>
      </c>
      <c r="C455">
        <v>0.145508873471311</v>
      </c>
      <c r="D455">
        <v>0.80662527685183505</v>
      </c>
      <c r="E455">
        <v>0</v>
      </c>
      <c r="F455">
        <v>0</v>
      </c>
      <c r="G455">
        <v>6.3795853269537401</v>
      </c>
      <c r="H455">
        <v>12.2967668782969</v>
      </c>
      <c r="I455" t="s">
        <v>337</v>
      </c>
      <c r="J455" t="s">
        <v>360</v>
      </c>
    </row>
    <row r="456" spans="1:10" x14ac:dyDescent="0.2">
      <c r="A456" t="s">
        <v>4583</v>
      </c>
      <c r="B456" s="5">
        <v>11689</v>
      </c>
      <c r="C456">
        <v>0.141424108472395</v>
      </c>
      <c r="D456">
        <v>0.80664121128699395</v>
      </c>
      <c r="E456">
        <v>0</v>
      </c>
      <c r="F456">
        <v>0</v>
      </c>
      <c r="G456">
        <v>6.5789473684210504</v>
      </c>
      <c r="H456">
        <v>12.868368695148099</v>
      </c>
      <c r="I456" t="s">
        <v>269</v>
      </c>
      <c r="J456" t="s">
        <v>4288</v>
      </c>
    </row>
    <row r="457" spans="1:10" x14ac:dyDescent="0.2">
      <c r="A457" t="s">
        <v>1274</v>
      </c>
      <c r="B457" s="5">
        <v>20486</v>
      </c>
      <c r="C457">
        <v>2.9120497828234799E-2</v>
      </c>
      <c r="D457">
        <v>0.80852205734863902</v>
      </c>
      <c r="E457">
        <v>0</v>
      </c>
      <c r="F457">
        <v>0</v>
      </c>
      <c r="G457">
        <v>7.5187969924812004</v>
      </c>
      <c r="H457">
        <v>26.588819248495899</v>
      </c>
      <c r="I457" t="s">
        <v>4387</v>
      </c>
      <c r="J457" t="s">
        <v>4241</v>
      </c>
    </row>
    <row r="458" spans="1:10" x14ac:dyDescent="0.2">
      <c r="A458" t="s">
        <v>4584</v>
      </c>
      <c r="B458" s="5">
        <v>12420</v>
      </c>
      <c r="C458">
        <v>0.14957440843387701</v>
      </c>
      <c r="D458">
        <v>0.80865316220435501</v>
      </c>
      <c r="E458">
        <v>0</v>
      </c>
      <c r="F458">
        <v>0</v>
      </c>
      <c r="G458">
        <v>6.1919504643962799</v>
      </c>
      <c r="H458">
        <v>11.7644662210141</v>
      </c>
      <c r="I458" t="s">
        <v>337</v>
      </c>
      <c r="J458" t="s">
        <v>360</v>
      </c>
    </row>
    <row r="459" spans="1:10" x14ac:dyDescent="0.2">
      <c r="A459" t="s">
        <v>4585</v>
      </c>
      <c r="B459" s="5">
        <v>12055</v>
      </c>
      <c r="C459">
        <v>0.145508873471311</v>
      </c>
      <c r="D459">
        <v>0.809558459676751</v>
      </c>
      <c r="E459">
        <v>0</v>
      </c>
      <c r="F459">
        <v>0</v>
      </c>
      <c r="G459">
        <v>6.3795853269537401</v>
      </c>
      <c r="H459">
        <v>12.2967668782969</v>
      </c>
      <c r="I459" t="s">
        <v>247</v>
      </c>
      <c r="J459" t="s">
        <v>360</v>
      </c>
    </row>
    <row r="460" spans="1:10" x14ac:dyDescent="0.2">
      <c r="A460" t="s">
        <v>4586</v>
      </c>
      <c r="B460" s="5">
        <v>12785</v>
      </c>
      <c r="C460">
        <v>0.15362080290565</v>
      </c>
      <c r="D460">
        <v>0.81048216705395004</v>
      </c>
      <c r="E460">
        <v>0</v>
      </c>
      <c r="F460">
        <v>0</v>
      </c>
      <c r="G460">
        <v>6.0150375939849603</v>
      </c>
      <c r="H460">
        <v>11.267777635220799</v>
      </c>
      <c r="I460" t="s">
        <v>283</v>
      </c>
      <c r="J460" t="s">
        <v>360</v>
      </c>
    </row>
    <row r="461" spans="1:10" x14ac:dyDescent="0.2">
      <c r="A461" t="s">
        <v>4587</v>
      </c>
      <c r="B461" s="5">
        <v>12420</v>
      </c>
      <c r="C461">
        <v>0.14957440843387701</v>
      </c>
      <c r="D461">
        <v>0.81152072660933505</v>
      </c>
      <c r="E461">
        <v>0</v>
      </c>
      <c r="F461">
        <v>0</v>
      </c>
      <c r="G461">
        <v>6.1919504643962799</v>
      </c>
      <c r="H461">
        <v>11.7644662210141</v>
      </c>
      <c r="I461" t="s">
        <v>247</v>
      </c>
      <c r="J461" t="s">
        <v>360</v>
      </c>
    </row>
    <row r="462" spans="1:10" x14ac:dyDescent="0.2">
      <c r="A462" t="s">
        <v>2770</v>
      </c>
      <c r="B462" s="5">
        <v>12785</v>
      </c>
      <c r="C462">
        <v>0.15362080290565</v>
      </c>
      <c r="D462">
        <v>0.81328660361814997</v>
      </c>
      <c r="E462">
        <v>0</v>
      </c>
      <c r="F462">
        <v>0</v>
      </c>
      <c r="G462">
        <v>6.0150375939849603</v>
      </c>
      <c r="H462">
        <v>11.267777635220799</v>
      </c>
      <c r="I462" t="s">
        <v>260</v>
      </c>
      <c r="J462" t="s">
        <v>360</v>
      </c>
    </row>
    <row r="463" spans="1:10" x14ac:dyDescent="0.2">
      <c r="A463" t="s">
        <v>4588</v>
      </c>
      <c r="B463" s="5">
        <v>11324</v>
      </c>
      <c r="C463">
        <v>0.137320023403216</v>
      </c>
      <c r="D463">
        <v>0.81335706169597299</v>
      </c>
      <c r="E463">
        <v>0</v>
      </c>
      <c r="F463">
        <v>0</v>
      </c>
      <c r="G463">
        <v>6.7911714770797902</v>
      </c>
      <c r="H463">
        <v>13.483471239146599</v>
      </c>
      <c r="I463" t="s">
        <v>269</v>
      </c>
      <c r="J463" t="s">
        <v>4288</v>
      </c>
    </row>
    <row r="464" spans="1:10" x14ac:dyDescent="0.2">
      <c r="A464" t="s">
        <v>903</v>
      </c>
      <c r="B464" t="s">
        <v>4589</v>
      </c>
      <c r="C464">
        <v>0.147954973501014</v>
      </c>
      <c r="D464">
        <v>0.81375235425557702</v>
      </c>
      <c r="E464">
        <v>0</v>
      </c>
      <c r="F464">
        <v>0</v>
      </c>
      <c r="G464">
        <v>2.9444239970555701</v>
      </c>
      <c r="H464">
        <v>5.6263445995069699</v>
      </c>
      <c r="I464" t="s">
        <v>4427</v>
      </c>
      <c r="J464" t="s">
        <v>4288</v>
      </c>
    </row>
    <row r="465" spans="1:10" x14ac:dyDescent="0.2">
      <c r="A465" t="s">
        <v>3365</v>
      </c>
      <c r="B465" s="5">
        <v>12420</v>
      </c>
      <c r="C465">
        <v>0.14957440843387701</v>
      </c>
      <c r="D465">
        <v>0.81440870072538196</v>
      </c>
      <c r="E465">
        <v>0</v>
      </c>
      <c r="F465">
        <v>0</v>
      </c>
      <c r="G465">
        <v>6.1919504643962799</v>
      </c>
      <c r="H465">
        <v>11.7644662210141</v>
      </c>
      <c r="I465" t="s">
        <v>317</v>
      </c>
      <c r="J465" t="s">
        <v>360</v>
      </c>
    </row>
    <row r="466" spans="1:10" x14ac:dyDescent="0.2">
      <c r="A466" t="s">
        <v>2382</v>
      </c>
      <c r="B466" t="s">
        <v>3760</v>
      </c>
      <c r="C466">
        <v>0.15620719876185499</v>
      </c>
      <c r="D466">
        <v>0.81545452912968397</v>
      </c>
      <c r="E466">
        <v>0</v>
      </c>
      <c r="F466">
        <v>0</v>
      </c>
      <c r="G466">
        <v>2.8449502133712601</v>
      </c>
      <c r="H466">
        <v>5.28185478183459</v>
      </c>
      <c r="I466" t="s">
        <v>4329</v>
      </c>
      <c r="J466" t="s">
        <v>4288</v>
      </c>
    </row>
    <row r="467" spans="1:10" x14ac:dyDescent="0.2">
      <c r="A467" t="s">
        <v>1222</v>
      </c>
      <c r="B467" t="s">
        <v>4590</v>
      </c>
      <c r="C467">
        <v>0.16421140336116199</v>
      </c>
      <c r="D467">
        <v>0.81575987476190504</v>
      </c>
      <c r="E467">
        <v>0</v>
      </c>
      <c r="F467">
        <v>0</v>
      </c>
      <c r="G467">
        <v>2.14822771213748</v>
      </c>
      <c r="H467">
        <v>3.88098955183216</v>
      </c>
      <c r="I467" t="s">
        <v>4591</v>
      </c>
      <c r="J467" t="s">
        <v>4288</v>
      </c>
    </row>
    <row r="468" spans="1:10" x14ac:dyDescent="0.2">
      <c r="A468" t="s">
        <v>4592</v>
      </c>
      <c r="B468" s="5">
        <v>12785</v>
      </c>
      <c r="C468">
        <v>0.15362080290565</v>
      </c>
      <c r="D468">
        <v>0.81577943611966197</v>
      </c>
      <c r="E468">
        <v>0</v>
      </c>
      <c r="F468">
        <v>0</v>
      </c>
      <c r="G468">
        <v>6.0150375939849603</v>
      </c>
      <c r="H468">
        <v>11.267777635220799</v>
      </c>
      <c r="I468" t="s">
        <v>260</v>
      </c>
      <c r="J468" t="s">
        <v>4288</v>
      </c>
    </row>
    <row r="469" spans="1:10" x14ac:dyDescent="0.2">
      <c r="A469" t="s">
        <v>3738</v>
      </c>
      <c r="B469" t="s">
        <v>3739</v>
      </c>
      <c r="C469">
        <v>0.15124492656560601</v>
      </c>
      <c r="D469">
        <v>0.81725328740713599</v>
      </c>
      <c r="E469">
        <v>0</v>
      </c>
      <c r="F469">
        <v>0</v>
      </c>
      <c r="G469">
        <v>2.9038112522685999</v>
      </c>
      <c r="H469">
        <v>5.4848776072643703</v>
      </c>
      <c r="I469" t="s">
        <v>4519</v>
      </c>
      <c r="J469" t="s">
        <v>4288</v>
      </c>
    </row>
    <row r="470" spans="1:10" x14ac:dyDescent="0.2">
      <c r="A470" t="s">
        <v>3721</v>
      </c>
      <c r="B470" t="s">
        <v>3720</v>
      </c>
      <c r="C470">
        <v>0.14631567994806399</v>
      </c>
      <c r="D470">
        <v>0.81936780770916195</v>
      </c>
      <c r="E470">
        <v>0</v>
      </c>
      <c r="F470">
        <v>0</v>
      </c>
      <c r="G470">
        <v>2.9651593773165299</v>
      </c>
      <c r="H470">
        <v>5.6990031134783301</v>
      </c>
      <c r="I470" t="s">
        <v>4593</v>
      </c>
      <c r="J470" t="s">
        <v>4288</v>
      </c>
    </row>
    <row r="471" spans="1:10" x14ac:dyDescent="0.2">
      <c r="A471" t="s">
        <v>3726</v>
      </c>
      <c r="B471" s="5">
        <v>21947</v>
      </c>
      <c r="C471">
        <v>3.3064744169329301E-2</v>
      </c>
      <c r="D471">
        <v>0.82139785515386599</v>
      </c>
      <c r="E471">
        <v>0</v>
      </c>
      <c r="F471">
        <v>0</v>
      </c>
      <c r="G471">
        <v>7.0175438596491198</v>
      </c>
      <c r="H471">
        <v>23.9248259304565</v>
      </c>
      <c r="I471" t="s">
        <v>4594</v>
      </c>
      <c r="J471" t="s">
        <v>4241</v>
      </c>
    </row>
    <row r="472" spans="1:10" x14ac:dyDescent="0.2">
      <c r="A472" t="s">
        <v>1267</v>
      </c>
      <c r="B472" t="s">
        <v>4595</v>
      </c>
      <c r="C472">
        <v>0.162871659821263</v>
      </c>
      <c r="D472">
        <v>0.82236838073687002</v>
      </c>
      <c r="E472">
        <v>0</v>
      </c>
      <c r="F472">
        <v>0</v>
      </c>
      <c r="G472">
        <v>2.7700831024930701</v>
      </c>
      <c r="H472">
        <v>5.0271267350919802</v>
      </c>
      <c r="I472" t="s">
        <v>4596</v>
      </c>
      <c r="J472" t="s">
        <v>4288</v>
      </c>
    </row>
    <row r="473" spans="1:10" x14ac:dyDescent="0.2">
      <c r="A473" t="s">
        <v>4189</v>
      </c>
      <c r="B473" t="s">
        <v>4597</v>
      </c>
      <c r="C473">
        <v>0.157352725660758</v>
      </c>
      <c r="D473">
        <v>0.82731845450501995</v>
      </c>
      <c r="E473">
        <v>0</v>
      </c>
      <c r="F473">
        <v>0</v>
      </c>
      <c r="G473">
        <v>2.1929824561403501</v>
      </c>
      <c r="H473">
        <v>4.0554064327669801</v>
      </c>
      <c r="I473" t="s">
        <v>4598</v>
      </c>
      <c r="J473" t="s">
        <v>360</v>
      </c>
    </row>
    <row r="474" spans="1:10" x14ac:dyDescent="0.2">
      <c r="A474" t="s">
        <v>4599</v>
      </c>
      <c r="B474" s="5">
        <v>13516</v>
      </c>
      <c r="C474">
        <v>0.16165652656257701</v>
      </c>
      <c r="D474">
        <v>0.82983683635456496</v>
      </c>
      <c r="E474">
        <v>0</v>
      </c>
      <c r="F474">
        <v>0</v>
      </c>
      <c r="G474">
        <v>5.6899004267425299</v>
      </c>
      <c r="H474">
        <v>10.3685997210425</v>
      </c>
      <c r="I474" t="s">
        <v>331</v>
      </c>
      <c r="J474" t="s">
        <v>4288</v>
      </c>
    </row>
    <row r="475" spans="1:10" x14ac:dyDescent="0.2">
      <c r="A475" t="s">
        <v>4600</v>
      </c>
      <c r="B475" s="5">
        <v>13516</v>
      </c>
      <c r="C475">
        <v>0.16165652656257701</v>
      </c>
      <c r="D475">
        <v>0.84414500218683897</v>
      </c>
      <c r="E475">
        <v>0</v>
      </c>
      <c r="F475">
        <v>0</v>
      </c>
      <c r="G475">
        <v>5.6899004267425299</v>
      </c>
      <c r="H475">
        <v>10.3685997210425</v>
      </c>
      <c r="I475" t="s">
        <v>329</v>
      </c>
      <c r="J475" t="s">
        <v>360</v>
      </c>
    </row>
    <row r="476" spans="1:10" x14ac:dyDescent="0.2">
      <c r="A476" t="s">
        <v>2117</v>
      </c>
      <c r="B476" t="s">
        <v>4601</v>
      </c>
      <c r="C476">
        <v>0.16120059786956401</v>
      </c>
      <c r="D476">
        <v>0.84464696828915498</v>
      </c>
      <c r="E476">
        <v>0</v>
      </c>
      <c r="F476">
        <v>0</v>
      </c>
      <c r="G476">
        <v>2.7884280237016301</v>
      </c>
      <c r="H476">
        <v>5.0891759917691797</v>
      </c>
      <c r="I476" t="s">
        <v>4602</v>
      </c>
      <c r="J476" t="s">
        <v>360</v>
      </c>
    </row>
    <row r="477" spans="1:10" x14ac:dyDescent="0.2">
      <c r="A477" t="s">
        <v>1467</v>
      </c>
      <c r="B477" t="s">
        <v>4603</v>
      </c>
      <c r="C477">
        <v>0.20898587693530701</v>
      </c>
      <c r="D477">
        <v>0.84694276442203498</v>
      </c>
      <c r="E477">
        <v>0</v>
      </c>
      <c r="F477">
        <v>0</v>
      </c>
      <c r="G477">
        <v>2.3522493384298699</v>
      </c>
      <c r="H477">
        <v>3.6824195325440598</v>
      </c>
      <c r="I477" t="s">
        <v>4604</v>
      </c>
      <c r="J477" t="s">
        <v>4288</v>
      </c>
    </row>
    <row r="478" spans="1:10" x14ac:dyDescent="0.2">
      <c r="A478" t="s">
        <v>2942</v>
      </c>
      <c r="B478" s="5">
        <v>18264</v>
      </c>
      <c r="C478">
        <v>0.212079520583249</v>
      </c>
      <c r="D478">
        <v>0.84831808233299899</v>
      </c>
      <c r="E478">
        <v>0</v>
      </c>
      <c r="F478">
        <v>0</v>
      </c>
      <c r="G478">
        <v>4.2105263157894699</v>
      </c>
      <c r="H478">
        <v>6.5296588528448396</v>
      </c>
      <c r="I478" t="s">
        <v>298</v>
      </c>
      <c r="J478" t="s">
        <v>4288</v>
      </c>
    </row>
    <row r="479" spans="1:10" x14ac:dyDescent="0.2">
      <c r="A479" t="s">
        <v>4605</v>
      </c>
      <c r="B479" s="5">
        <v>17899</v>
      </c>
      <c r="C479">
        <v>0.20830976144800301</v>
      </c>
      <c r="D479">
        <v>0.85545875367980195</v>
      </c>
      <c r="E479">
        <v>0</v>
      </c>
      <c r="F479">
        <v>0</v>
      </c>
      <c r="G479">
        <v>4.2964554242749697</v>
      </c>
      <c r="H479">
        <v>6.7399745192902696</v>
      </c>
      <c r="I479" t="s">
        <v>260</v>
      </c>
      <c r="J479" t="s">
        <v>4288</v>
      </c>
    </row>
    <row r="480" spans="1:10" x14ac:dyDescent="0.2">
      <c r="A480" t="s">
        <v>1444</v>
      </c>
      <c r="B480" t="s">
        <v>3801</v>
      </c>
      <c r="C480">
        <v>0.164545906613076</v>
      </c>
      <c r="D480">
        <v>0.85631033033335602</v>
      </c>
      <c r="E480">
        <v>0</v>
      </c>
      <c r="F480">
        <v>0</v>
      </c>
      <c r="G480">
        <v>2.7519779841761198</v>
      </c>
      <c r="H480">
        <v>4.9661250227784599</v>
      </c>
      <c r="I480" t="s">
        <v>4387</v>
      </c>
      <c r="J480" t="s">
        <v>360</v>
      </c>
    </row>
    <row r="481" spans="1:10" x14ac:dyDescent="0.2">
      <c r="A481" t="s">
        <v>4606</v>
      </c>
      <c r="B481" s="5">
        <v>13881</v>
      </c>
      <c r="C481">
        <v>0.16564603285774099</v>
      </c>
      <c r="D481">
        <v>0.85911332295709697</v>
      </c>
      <c r="E481">
        <v>0</v>
      </c>
      <c r="F481">
        <v>0</v>
      </c>
      <c r="G481">
        <v>5.5401662049861402</v>
      </c>
      <c r="H481">
        <v>9.9606764513302597</v>
      </c>
      <c r="I481" t="s">
        <v>329</v>
      </c>
      <c r="J481" t="s">
        <v>360</v>
      </c>
    </row>
    <row r="482" spans="1:10" x14ac:dyDescent="0.2">
      <c r="A482" t="s">
        <v>4607</v>
      </c>
      <c r="B482" s="6">
        <v>44013</v>
      </c>
      <c r="C482">
        <v>3.2784574102338503E-2</v>
      </c>
      <c r="D482">
        <v>0.85968438757243304</v>
      </c>
      <c r="E482">
        <v>0</v>
      </c>
      <c r="F482">
        <v>0</v>
      </c>
      <c r="G482">
        <v>30.075187969924801</v>
      </c>
      <c r="H482">
        <v>102.790892510573</v>
      </c>
      <c r="I482" t="s">
        <v>317</v>
      </c>
      <c r="J482" t="s">
        <v>4241</v>
      </c>
    </row>
    <row r="483" spans="1:10" x14ac:dyDescent="0.2">
      <c r="A483" t="s">
        <v>1493</v>
      </c>
      <c r="B483" t="s">
        <v>4608</v>
      </c>
      <c r="C483">
        <v>0.22117240653773401</v>
      </c>
      <c r="D483">
        <v>0.86229242042559795</v>
      </c>
      <c r="E483">
        <v>0</v>
      </c>
      <c r="F483">
        <v>0</v>
      </c>
      <c r="G483">
        <v>2.2637238256932601</v>
      </c>
      <c r="H483">
        <v>3.4155353967620599</v>
      </c>
      <c r="I483" t="s">
        <v>4299</v>
      </c>
      <c r="J483" t="s">
        <v>4288</v>
      </c>
    </row>
    <row r="484" spans="1:10" x14ac:dyDescent="0.2">
      <c r="A484" t="s">
        <v>3856</v>
      </c>
      <c r="B484" t="s">
        <v>3854</v>
      </c>
      <c r="C484">
        <v>0.179746582613837</v>
      </c>
      <c r="D484">
        <v>0.86503042882908998</v>
      </c>
      <c r="E484">
        <v>0</v>
      </c>
      <c r="F484">
        <v>0</v>
      </c>
      <c r="G484">
        <v>2.5990903183885599</v>
      </c>
      <c r="H484">
        <v>4.4605777633418704</v>
      </c>
      <c r="I484" t="s">
        <v>4609</v>
      </c>
      <c r="J484" t="s">
        <v>4288</v>
      </c>
    </row>
    <row r="485" spans="1:10" x14ac:dyDescent="0.2">
      <c r="A485" t="s">
        <v>4610</v>
      </c>
      <c r="B485" s="5">
        <v>17899</v>
      </c>
      <c r="C485">
        <v>0.20830976144800301</v>
      </c>
      <c r="D485">
        <v>0.86701900710790702</v>
      </c>
      <c r="E485">
        <v>0</v>
      </c>
      <c r="F485">
        <v>0</v>
      </c>
      <c r="G485">
        <v>4.2964554242749697</v>
      </c>
      <c r="H485">
        <v>6.7399745192902696</v>
      </c>
      <c r="I485" t="s">
        <v>260</v>
      </c>
      <c r="J485" t="s">
        <v>4288</v>
      </c>
    </row>
    <row r="486" spans="1:10" x14ac:dyDescent="0.2">
      <c r="A486" t="s">
        <v>2739</v>
      </c>
      <c r="B486" s="5">
        <v>14246</v>
      </c>
      <c r="C486">
        <v>0.169616752792388</v>
      </c>
      <c r="D486">
        <v>0.87085111333004595</v>
      </c>
      <c r="E486">
        <v>0</v>
      </c>
      <c r="F486">
        <v>0</v>
      </c>
      <c r="G486">
        <v>5.3981106612685501</v>
      </c>
      <c r="H486">
        <v>9.5774023333094593</v>
      </c>
      <c r="I486" t="s">
        <v>295</v>
      </c>
      <c r="J486" t="s">
        <v>360</v>
      </c>
    </row>
    <row r="487" spans="1:10" x14ac:dyDescent="0.2">
      <c r="A487" t="s">
        <v>2838</v>
      </c>
      <c r="B487" t="s">
        <v>4608</v>
      </c>
      <c r="C487">
        <v>0.22117240653773401</v>
      </c>
      <c r="D487">
        <v>0.87334745145669501</v>
      </c>
      <c r="E487">
        <v>0</v>
      </c>
      <c r="F487">
        <v>0</v>
      </c>
      <c r="G487">
        <v>2.2637238256932601</v>
      </c>
      <c r="H487">
        <v>3.4155353967620599</v>
      </c>
      <c r="I487" t="s">
        <v>4611</v>
      </c>
      <c r="J487" t="s">
        <v>4288</v>
      </c>
    </row>
    <row r="488" spans="1:10" x14ac:dyDescent="0.2">
      <c r="A488" t="s">
        <v>2786</v>
      </c>
      <c r="B488" t="s">
        <v>4612</v>
      </c>
      <c r="C488">
        <v>0.20706777391188699</v>
      </c>
      <c r="D488">
        <v>0.87365581321727703</v>
      </c>
      <c r="E488">
        <v>0</v>
      </c>
      <c r="F488">
        <v>0</v>
      </c>
      <c r="G488">
        <v>1.91387559808612</v>
      </c>
      <c r="H488">
        <v>3.01379737627069</v>
      </c>
      <c r="I488" t="s">
        <v>4613</v>
      </c>
      <c r="J488" t="s">
        <v>4288</v>
      </c>
    </row>
    <row r="489" spans="1:10" x14ac:dyDescent="0.2">
      <c r="A489" t="s">
        <v>4614</v>
      </c>
      <c r="B489" s="5">
        <v>14246</v>
      </c>
      <c r="C489">
        <v>0.169616752792388</v>
      </c>
      <c r="D489">
        <v>0.87378327196078698</v>
      </c>
      <c r="E489">
        <v>0</v>
      </c>
      <c r="F489">
        <v>0</v>
      </c>
      <c r="G489">
        <v>5.3981106612685501</v>
      </c>
      <c r="H489">
        <v>9.5774023333094593</v>
      </c>
      <c r="I489" t="s">
        <v>318</v>
      </c>
      <c r="J489" t="s">
        <v>360</v>
      </c>
    </row>
    <row r="490" spans="1:10" x14ac:dyDescent="0.2">
      <c r="A490" t="s">
        <v>2613</v>
      </c>
      <c r="B490" s="5">
        <v>17533</v>
      </c>
      <c r="C490">
        <v>0.204522156887535</v>
      </c>
      <c r="D490">
        <v>0.87490033779667797</v>
      </c>
      <c r="E490">
        <v>0</v>
      </c>
      <c r="F490">
        <v>0</v>
      </c>
      <c r="G490">
        <v>4.3859649122807003</v>
      </c>
      <c r="H490">
        <v>6.9608726435527997</v>
      </c>
      <c r="I490" t="s">
        <v>264</v>
      </c>
      <c r="J490" t="s">
        <v>4288</v>
      </c>
    </row>
    <row r="491" spans="1:10" x14ac:dyDescent="0.2">
      <c r="A491" t="s">
        <v>2761</v>
      </c>
      <c r="B491" s="5">
        <v>14246</v>
      </c>
      <c r="C491">
        <v>0.169616752792388</v>
      </c>
      <c r="D491">
        <v>0.87673524247416801</v>
      </c>
      <c r="E491">
        <v>0</v>
      </c>
      <c r="F491">
        <v>0</v>
      </c>
      <c r="G491">
        <v>5.3981106612685501</v>
      </c>
      <c r="H491">
        <v>9.5774023333094593</v>
      </c>
      <c r="I491" t="s">
        <v>260</v>
      </c>
      <c r="J491" t="s">
        <v>360</v>
      </c>
    </row>
    <row r="492" spans="1:10" x14ac:dyDescent="0.2">
      <c r="A492" t="s">
        <v>4615</v>
      </c>
      <c r="B492" s="5">
        <v>20090</v>
      </c>
      <c r="C492">
        <v>0.230663532751129</v>
      </c>
      <c r="D492">
        <v>0.87709096404133102</v>
      </c>
      <c r="E492">
        <v>0</v>
      </c>
      <c r="F492">
        <v>0</v>
      </c>
      <c r="G492">
        <v>3.8277511961722399</v>
      </c>
      <c r="H492">
        <v>5.6145270754599297</v>
      </c>
      <c r="I492" t="s">
        <v>260</v>
      </c>
      <c r="J492" t="s">
        <v>4288</v>
      </c>
    </row>
    <row r="493" spans="1:10" x14ac:dyDescent="0.2">
      <c r="A493" t="s">
        <v>3701</v>
      </c>
      <c r="B493" t="s">
        <v>4616</v>
      </c>
      <c r="C493">
        <v>0.172325241280849</v>
      </c>
      <c r="D493">
        <v>0.88179805739030104</v>
      </c>
      <c r="E493">
        <v>0</v>
      </c>
      <c r="F493">
        <v>0</v>
      </c>
      <c r="G493">
        <v>2.0982689281342801</v>
      </c>
      <c r="H493">
        <v>3.6895365974360401</v>
      </c>
      <c r="I493" t="s">
        <v>4368</v>
      </c>
      <c r="J493" t="s">
        <v>360</v>
      </c>
    </row>
    <row r="494" spans="1:10" x14ac:dyDescent="0.2">
      <c r="A494" t="s">
        <v>2783</v>
      </c>
      <c r="B494" s="5">
        <v>14611</v>
      </c>
      <c r="C494">
        <v>0.17356877395262699</v>
      </c>
      <c r="D494">
        <v>0.88520074715840102</v>
      </c>
      <c r="E494">
        <v>0</v>
      </c>
      <c r="F494">
        <v>0</v>
      </c>
      <c r="G494">
        <v>5.2631578947368398</v>
      </c>
      <c r="H494">
        <v>9.2167440341044404</v>
      </c>
      <c r="I494" t="s">
        <v>295</v>
      </c>
      <c r="J494" t="s">
        <v>360</v>
      </c>
    </row>
    <row r="495" spans="1:10" x14ac:dyDescent="0.2">
      <c r="A495" t="s">
        <v>4617</v>
      </c>
      <c r="B495" s="5">
        <v>17533</v>
      </c>
      <c r="C495">
        <v>0.204522156887535</v>
      </c>
      <c r="D495">
        <v>0.88722287776564501</v>
      </c>
      <c r="E495">
        <v>0</v>
      </c>
      <c r="F495">
        <v>0</v>
      </c>
      <c r="G495">
        <v>4.3859649122807003</v>
      </c>
      <c r="H495">
        <v>6.9608726435527997</v>
      </c>
      <c r="I495" t="s">
        <v>334</v>
      </c>
      <c r="J495" t="s">
        <v>4288</v>
      </c>
    </row>
    <row r="496" spans="1:10" x14ac:dyDescent="0.2">
      <c r="A496" t="s">
        <v>1798</v>
      </c>
      <c r="B496" s="5">
        <v>20090</v>
      </c>
      <c r="C496">
        <v>0.230663532751129</v>
      </c>
      <c r="D496">
        <v>0.88805460109184697</v>
      </c>
      <c r="E496">
        <v>0</v>
      </c>
      <c r="F496">
        <v>0</v>
      </c>
      <c r="G496">
        <v>3.8277511961722399</v>
      </c>
      <c r="H496">
        <v>5.6145270754599297</v>
      </c>
      <c r="I496" t="s">
        <v>317</v>
      </c>
      <c r="J496" t="s">
        <v>4288</v>
      </c>
    </row>
    <row r="497" spans="1:10" x14ac:dyDescent="0.2">
      <c r="A497" t="s">
        <v>1915</v>
      </c>
      <c r="B497" t="s">
        <v>4442</v>
      </c>
      <c r="C497">
        <v>3.9517577877537201E-2</v>
      </c>
      <c r="D497">
        <v>0.88820460753321695</v>
      </c>
      <c r="E497">
        <v>0</v>
      </c>
      <c r="F497">
        <v>0</v>
      </c>
      <c r="G497">
        <v>3.99733510992671</v>
      </c>
      <c r="H497">
        <v>12.915428500351201</v>
      </c>
      <c r="I497" t="s">
        <v>4618</v>
      </c>
      <c r="J497" t="s">
        <v>4241</v>
      </c>
    </row>
    <row r="498" spans="1:10" x14ac:dyDescent="0.2">
      <c r="A498" t="s">
        <v>4619</v>
      </c>
      <c r="B498" s="5">
        <v>16072</v>
      </c>
      <c r="C498">
        <v>0.18919160690890499</v>
      </c>
      <c r="D498">
        <v>0.89647715273758199</v>
      </c>
      <c r="E498">
        <v>0</v>
      </c>
      <c r="F498">
        <v>0</v>
      </c>
      <c r="G498">
        <v>4.7846889952153102</v>
      </c>
      <c r="H498">
        <v>7.9664831784446104</v>
      </c>
      <c r="I498" t="s">
        <v>269</v>
      </c>
      <c r="J498" t="s">
        <v>4288</v>
      </c>
    </row>
    <row r="499" spans="1:10" x14ac:dyDescent="0.2">
      <c r="A499" t="s">
        <v>579</v>
      </c>
      <c r="B499" t="s">
        <v>4620</v>
      </c>
      <c r="C499">
        <v>0.195153271899695</v>
      </c>
      <c r="D499">
        <v>0.89712250365830204</v>
      </c>
      <c r="E499">
        <v>0</v>
      </c>
      <c r="F499">
        <v>0</v>
      </c>
      <c r="G499">
        <v>2.4622960911049501</v>
      </c>
      <c r="H499">
        <v>4.0233179918011501</v>
      </c>
      <c r="I499" t="s">
        <v>4621</v>
      </c>
      <c r="J499" t="s">
        <v>4288</v>
      </c>
    </row>
    <row r="500" spans="1:10" x14ac:dyDescent="0.2">
      <c r="A500" t="s">
        <v>4622</v>
      </c>
      <c r="B500" s="5">
        <v>17533</v>
      </c>
      <c r="C500">
        <v>0.204522156887535</v>
      </c>
      <c r="D500">
        <v>0.89989749030515398</v>
      </c>
      <c r="E500">
        <v>0</v>
      </c>
      <c r="F500">
        <v>0</v>
      </c>
      <c r="G500">
        <v>4.3859649122807003</v>
      </c>
      <c r="H500">
        <v>6.9608726435527997</v>
      </c>
      <c r="I500" t="s">
        <v>260</v>
      </c>
      <c r="J500" t="s">
        <v>4288</v>
      </c>
    </row>
    <row r="501" spans="1:10" x14ac:dyDescent="0.2">
      <c r="A501" t="s">
        <v>3432</v>
      </c>
      <c r="B501" s="5">
        <v>14977</v>
      </c>
      <c r="C501">
        <v>0.17750218341030399</v>
      </c>
      <c r="D501">
        <v>0.90225362331483905</v>
      </c>
      <c r="E501">
        <v>0</v>
      </c>
      <c r="F501">
        <v>0</v>
      </c>
      <c r="G501">
        <v>5.1347881899871597</v>
      </c>
      <c r="H501">
        <v>8.8768799447455393</v>
      </c>
      <c r="I501" t="s">
        <v>276</v>
      </c>
      <c r="J501" t="s">
        <v>360</v>
      </c>
    </row>
    <row r="502" spans="1:10" x14ac:dyDescent="0.2">
      <c r="A502" t="s">
        <v>2929</v>
      </c>
      <c r="B502" s="5">
        <v>17168</v>
      </c>
      <c r="C502">
        <v>0.20071662329128401</v>
      </c>
      <c r="D502">
        <v>0.90912823490758299</v>
      </c>
      <c r="E502">
        <v>0</v>
      </c>
      <c r="F502">
        <v>0</v>
      </c>
      <c r="G502">
        <v>4.47928331466965</v>
      </c>
      <c r="H502">
        <v>7.1931072790428798</v>
      </c>
      <c r="I502" t="s">
        <v>260</v>
      </c>
      <c r="J502" t="s">
        <v>4288</v>
      </c>
    </row>
    <row r="503" spans="1:10" x14ac:dyDescent="0.2">
      <c r="A503" t="s">
        <v>3482</v>
      </c>
      <c r="B503" s="5">
        <v>16072</v>
      </c>
      <c r="C503">
        <v>0.18919160690890499</v>
      </c>
      <c r="D503">
        <v>0.91026150493907299</v>
      </c>
      <c r="E503">
        <v>0</v>
      </c>
      <c r="F503">
        <v>0</v>
      </c>
      <c r="G503">
        <v>4.7846889952153102</v>
      </c>
      <c r="H503">
        <v>7.9664831784446104</v>
      </c>
      <c r="I503" t="s">
        <v>310</v>
      </c>
      <c r="J503" t="s">
        <v>360</v>
      </c>
    </row>
    <row r="504" spans="1:10" x14ac:dyDescent="0.2">
      <c r="A504" t="s">
        <v>2698</v>
      </c>
      <c r="B504" t="s">
        <v>4620</v>
      </c>
      <c r="C504">
        <v>0.195153271899695</v>
      </c>
      <c r="D504">
        <v>0.91071526886524601</v>
      </c>
      <c r="E504">
        <v>0</v>
      </c>
      <c r="F504">
        <v>0</v>
      </c>
      <c r="G504">
        <v>2.4622960911049501</v>
      </c>
      <c r="H504">
        <v>4.0233179918011501</v>
      </c>
      <c r="I504" t="s">
        <v>4623</v>
      </c>
      <c r="J504" t="s">
        <v>4288</v>
      </c>
    </row>
    <row r="505" spans="1:10" x14ac:dyDescent="0.2">
      <c r="A505" t="s">
        <v>4624</v>
      </c>
      <c r="B505" s="5">
        <v>17533</v>
      </c>
      <c r="C505">
        <v>0.204522156887535</v>
      </c>
      <c r="D505">
        <v>0.91293948291827198</v>
      </c>
      <c r="E505">
        <v>0</v>
      </c>
      <c r="F505">
        <v>0</v>
      </c>
      <c r="G505">
        <v>4.3859649122807003</v>
      </c>
      <c r="H505">
        <v>6.9608726435527997</v>
      </c>
      <c r="I505" t="s">
        <v>269</v>
      </c>
      <c r="J505" t="s">
        <v>4288</v>
      </c>
    </row>
    <row r="506" spans="1:10" x14ac:dyDescent="0.2">
      <c r="A506" t="s">
        <v>3481</v>
      </c>
      <c r="B506" s="5">
        <v>16072</v>
      </c>
      <c r="C506">
        <v>0.18919160690890499</v>
      </c>
      <c r="D506">
        <v>0.91313299233635703</v>
      </c>
      <c r="E506">
        <v>0</v>
      </c>
      <c r="F506">
        <v>0</v>
      </c>
      <c r="G506">
        <v>4.7846889952153102</v>
      </c>
      <c r="H506">
        <v>7.9664831784446104</v>
      </c>
      <c r="I506" t="s">
        <v>310</v>
      </c>
      <c r="J506" t="s">
        <v>360</v>
      </c>
    </row>
    <row r="507" spans="1:10" x14ac:dyDescent="0.2">
      <c r="A507" t="s">
        <v>3480</v>
      </c>
      <c r="B507" s="5">
        <v>16072</v>
      </c>
      <c r="C507">
        <v>0.18919160690890499</v>
      </c>
      <c r="D507">
        <v>0.91602265370450997</v>
      </c>
      <c r="E507">
        <v>0</v>
      </c>
      <c r="F507">
        <v>0</v>
      </c>
      <c r="G507">
        <v>4.7846889952153102</v>
      </c>
      <c r="H507">
        <v>7.9664831784446104</v>
      </c>
      <c r="I507" t="s">
        <v>310</v>
      </c>
      <c r="J507" t="s">
        <v>360</v>
      </c>
    </row>
    <row r="508" spans="1:10" x14ac:dyDescent="0.2">
      <c r="A508" t="s">
        <v>4625</v>
      </c>
      <c r="B508" s="5">
        <v>15342</v>
      </c>
      <c r="C508">
        <v>0.18141706791451601</v>
      </c>
      <c r="D508">
        <v>0.91606638253864503</v>
      </c>
      <c r="E508">
        <v>0</v>
      </c>
      <c r="F508">
        <v>0</v>
      </c>
      <c r="G508">
        <v>5.0125313283208</v>
      </c>
      <c r="H508">
        <v>8.5561737132360296</v>
      </c>
      <c r="I508" t="s">
        <v>310</v>
      </c>
      <c r="J508" t="s">
        <v>360</v>
      </c>
    </row>
    <row r="509" spans="1:10" x14ac:dyDescent="0.2">
      <c r="A509" t="s">
        <v>4626</v>
      </c>
      <c r="B509" s="5">
        <v>15707</v>
      </c>
      <c r="C509">
        <v>0.18531351378334199</v>
      </c>
      <c r="D509">
        <v>0.91757176727674294</v>
      </c>
      <c r="E509">
        <v>0</v>
      </c>
      <c r="F509">
        <v>0</v>
      </c>
      <c r="G509">
        <v>4.8959608323133397</v>
      </c>
      <c r="H509">
        <v>8.2531516236773204</v>
      </c>
      <c r="I509" t="s">
        <v>310</v>
      </c>
      <c r="J509" t="s">
        <v>360</v>
      </c>
    </row>
    <row r="510" spans="1:10" x14ac:dyDescent="0.2">
      <c r="A510" t="s">
        <v>3479</v>
      </c>
      <c r="B510" s="5">
        <v>16072</v>
      </c>
      <c r="C510">
        <v>0.18919160690890499</v>
      </c>
      <c r="D510">
        <v>0.91893066212896901</v>
      </c>
      <c r="E510">
        <v>0</v>
      </c>
      <c r="F510">
        <v>0</v>
      </c>
      <c r="G510">
        <v>4.7846889952153102</v>
      </c>
      <c r="H510">
        <v>7.9664831784446104</v>
      </c>
      <c r="I510" t="s">
        <v>310</v>
      </c>
      <c r="J510" t="s">
        <v>360</v>
      </c>
    </row>
    <row r="511" spans="1:10" x14ac:dyDescent="0.2">
      <c r="A511" t="s">
        <v>3440</v>
      </c>
      <c r="B511" s="5">
        <v>15342</v>
      </c>
      <c r="C511">
        <v>0.18141706791451601</v>
      </c>
      <c r="D511">
        <v>0.91909971493115705</v>
      </c>
      <c r="E511">
        <v>0</v>
      </c>
      <c r="F511">
        <v>0</v>
      </c>
      <c r="G511">
        <v>5.0125313283208</v>
      </c>
      <c r="H511">
        <v>8.5561737132360296</v>
      </c>
      <c r="I511" t="s">
        <v>317</v>
      </c>
      <c r="J511" t="s">
        <v>360</v>
      </c>
    </row>
    <row r="512" spans="1:10" x14ac:dyDescent="0.2">
      <c r="A512" t="s">
        <v>3459</v>
      </c>
      <c r="B512" s="5">
        <v>15707</v>
      </c>
      <c r="C512">
        <v>0.18531351378334199</v>
      </c>
      <c r="D512">
        <v>0.92055089639127796</v>
      </c>
      <c r="E512">
        <v>0</v>
      </c>
      <c r="F512">
        <v>0</v>
      </c>
      <c r="G512">
        <v>4.8959608323133397</v>
      </c>
      <c r="H512">
        <v>8.2531516236773204</v>
      </c>
      <c r="I512" t="s">
        <v>310</v>
      </c>
      <c r="J512" t="s">
        <v>360</v>
      </c>
    </row>
    <row r="513" spans="1:10" x14ac:dyDescent="0.2">
      <c r="A513" t="s">
        <v>3478</v>
      </c>
      <c r="B513" s="5">
        <v>16072</v>
      </c>
      <c r="C513">
        <v>0.18919160690890499</v>
      </c>
      <c r="D513">
        <v>0.92185719290007995</v>
      </c>
      <c r="E513">
        <v>0</v>
      </c>
      <c r="F513">
        <v>0</v>
      </c>
      <c r="G513">
        <v>4.7846889952153102</v>
      </c>
      <c r="H513">
        <v>7.9664831784446104</v>
      </c>
      <c r="I513" t="s">
        <v>310</v>
      </c>
      <c r="J513" t="s">
        <v>360</v>
      </c>
    </row>
    <row r="514" spans="1:10" x14ac:dyDescent="0.2">
      <c r="A514" t="s">
        <v>3458</v>
      </c>
      <c r="B514" s="5">
        <v>15707</v>
      </c>
      <c r="C514">
        <v>0.18531351378334199</v>
      </c>
      <c r="D514">
        <v>0.92354943351307395</v>
      </c>
      <c r="E514">
        <v>0</v>
      </c>
      <c r="F514">
        <v>0</v>
      </c>
      <c r="G514">
        <v>4.8959608323133397</v>
      </c>
      <c r="H514">
        <v>8.2531516236773204</v>
      </c>
      <c r="I514" t="s">
        <v>310</v>
      </c>
      <c r="J514" t="s">
        <v>360</v>
      </c>
    </row>
    <row r="515" spans="1:10" x14ac:dyDescent="0.2">
      <c r="A515" t="s">
        <v>3477</v>
      </c>
      <c r="B515" s="5">
        <v>16072</v>
      </c>
      <c r="C515">
        <v>0.18919160690890499</v>
      </c>
      <c r="D515">
        <v>0.92480242354832298</v>
      </c>
      <c r="E515">
        <v>0</v>
      </c>
      <c r="F515">
        <v>0</v>
      </c>
      <c r="G515">
        <v>4.7846889952153102</v>
      </c>
      <c r="H515">
        <v>7.9664831784446104</v>
      </c>
      <c r="I515" t="s">
        <v>310</v>
      </c>
      <c r="J515" t="s">
        <v>360</v>
      </c>
    </row>
    <row r="516" spans="1:10" x14ac:dyDescent="0.2">
      <c r="A516" t="s">
        <v>3457</v>
      </c>
      <c r="B516" s="5">
        <v>15707</v>
      </c>
      <c r="C516">
        <v>0.18531351378334199</v>
      </c>
      <c r="D516">
        <v>0.92656756891671099</v>
      </c>
      <c r="E516">
        <v>0</v>
      </c>
      <c r="F516">
        <v>0</v>
      </c>
      <c r="G516">
        <v>4.8959608323133397</v>
      </c>
      <c r="H516">
        <v>8.2531516236773204</v>
      </c>
      <c r="I516" t="s">
        <v>310</v>
      </c>
      <c r="J516" t="s">
        <v>360</v>
      </c>
    </row>
    <row r="517" spans="1:10" x14ac:dyDescent="0.2">
      <c r="A517" t="s">
        <v>3476</v>
      </c>
      <c r="B517" s="5">
        <v>16072</v>
      </c>
      <c r="C517">
        <v>0.18919160690890499</v>
      </c>
      <c r="D517">
        <v>0.92776653388020902</v>
      </c>
      <c r="E517">
        <v>0</v>
      </c>
      <c r="F517">
        <v>0</v>
      </c>
      <c r="G517">
        <v>4.7846889952153102</v>
      </c>
      <c r="H517">
        <v>7.9664831784446104</v>
      </c>
      <c r="I517" t="s">
        <v>310</v>
      </c>
      <c r="J517" t="s">
        <v>360</v>
      </c>
    </row>
    <row r="518" spans="1:10" x14ac:dyDescent="0.2">
      <c r="A518" t="s">
        <v>1295</v>
      </c>
      <c r="B518" t="s">
        <v>4004</v>
      </c>
      <c r="C518">
        <v>0.24746288182852799</v>
      </c>
      <c r="D518">
        <v>0.92949472686812995</v>
      </c>
      <c r="E518">
        <v>0</v>
      </c>
      <c r="F518">
        <v>0</v>
      </c>
      <c r="G518">
        <v>2.09478921183555</v>
      </c>
      <c r="H518">
        <v>2.92536199137023</v>
      </c>
      <c r="I518" t="s">
        <v>4627</v>
      </c>
      <c r="J518" t="s">
        <v>4288</v>
      </c>
    </row>
    <row r="519" spans="1:10" x14ac:dyDescent="0.2">
      <c r="A519" t="s">
        <v>4628</v>
      </c>
      <c r="B519" s="5">
        <v>15707</v>
      </c>
      <c r="C519">
        <v>0.18531351378334199</v>
      </c>
      <c r="D519">
        <v>0.92960549537217596</v>
      </c>
      <c r="E519">
        <v>0</v>
      </c>
      <c r="F519">
        <v>0</v>
      </c>
      <c r="G519">
        <v>4.8959608323133397</v>
      </c>
      <c r="H519">
        <v>8.2531516236773204</v>
      </c>
      <c r="I519" t="s">
        <v>264</v>
      </c>
      <c r="J519" t="s">
        <v>360</v>
      </c>
    </row>
    <row r="520" spans="1:10" x14ac:dyDescent="0.2">
      <c r="A520" t="s">
        <v>1055</v>
      </c>
      <c r="B520" t="s">
        <v>4629</v>
      </c>
      <c r="C520">
        <v>4.3345581015782002E-2</v>
      </c>
      <c r="D520">
        <v>0.92995973815677901</v>
      </c>
      <c r="E520">
        <v>0</v>
      </c>
      <c r="F520">
        <v>0</v>
      </c>
      <c r="G520">
        <v>3.85109114249037</v>
      </c>
      <c r="H520">
        <v>12.0868441012981</v>
      </c>
      <c r="I520" t="s">
        <v>4539</v>
      </c>
      <c r="J520" t="s">
        <v>4241</v>
      </c>
    </row>
    <row r="521" spans="1:10" x14ac:dyDescent="0.2">
      <c r="A521" t="s">
        <v>3475</v>
      </c>
      <c r="B521" s="5">
        <v>16072</v>
      </c>
      <c r="C521">
        <v>0.18919160690890499</v>
      </c>
      <c r="D521">
        <v>0.93074970601487195</v>
      </c>
      <c r="E521">
        <v>0</v>
      </c>
      <c r="F521">
        <v>0</v>
      </c>
      <c r="G521">
        <v>4.7846889952153102</v>
      </c>
      <c r="H521">
        <v>7.9664831784446104</v>
      </c>
      <c r="I521" t="s">
        <v>310</v>
      </c>
      <c r="J521" t="s">
        <v>360</v>
      </c>
    </row>
    <row r="522" spans="1:10" x14ac:dyDescent="0.2">
      <c r="A522" t="s">
        <v>2728</v>
      </c>
      <c r="B522" s="5">
        <v>15707</v>
      </c>
      <c r="C522">
        <v>0.18531351378334199</v>
      </c>
      <c r="D522">
        <v>0.93266340818589999</v>
      </c>
      <c r="E522">
        <v>0</v>
      </c>
      <c r="F522">
        <v>0</v>
      </c>
      <c r="G522">
        <v>4.8959608323133397</v>
      </c>
      <c r="H522">
        <v>8.2531516236773204</v>
      </c>
      <c r="I522" t="s">
        <v>303</v>
      </c>
      <c r="J522" t="s">
        <v>360</v>
      </c>
    </row>
    <row r="523" spans="1:10" x14ac:dyDescent="0.2">
      <c r="A523" t="s">
        <v>3474</v>
      </c>
      <c r="B523" s="5">
        <v>16072</v>
      </c>
      <c r="C523">
        <v>0.18919160690890499</v>
      </c>
      <c r="D523">
        <v>0.93375212442137101</v>
      </c>
      <c r="E523">
        <v>0</v>
      </c>
      <c r="F523">
        <v>0</v>
      </c>
      <c r="G523">
        <v>4.7846889952153102</v>
      </c>
      <c r="H523">
        <v>7.9664831784446104</v>
      </c>
      <c r="I523" t="s">
        <v>310</v>
      </c>
      <c r="J523" t="s">
        <v>360</v>
      </c>
    </row>
    <row r="524" spans="1:10" x14ac:dyDescent="0.2">
      <c r="A524" t="s">
        <v>731</v>
      </c>
      <c r="B524" s="5">
        <v>27760</v>
      </c>
      <c r="C524">
        <v>0.30409434629599202</v>
      </c>
      <c r="D524">
        <v>0.93661058659165597</v>
      </c>
      <c r="E524">
        <v>0</v>
      </c>
      <c r="F524">
        <v>0</v>
      </c>
      <c r="G524">
        <v>2.7700831024930701</v>
      </c>
      <c r="H524">
        <v>3.2975547813477499</v>
      </c>
      <c r="I524" t="s">
        <v>317</v>
      </c>
      <c r="J524" t="s">
        <v>4288</v>
      </c>
    </row>
    <row r="525" spans="1:10" x14ac:dyDescent="0.2">
      <c r="A525" t="s">
        <v>4630</v>
      </c>
      <c r="B525" s="5">
        <v>28491</v>
      </c>
      <c r="C525">
        <v>0.31071500194332802</v>
      </c>
      <c r="D525">
        <v>0.93823745684848303</v>
      </c>
      <c r="E525">
        <v>0</v>
      </c>
      <c r="F525">
        <v>0</v>
      </c>
      <c r="G525">
        <v>2.6990553306342702</v>
      </c>
      <c r="H525">
        <v>3.1548695800603399</v>
      </c>
      <c r="I525" t="s">
        <v>337</v>
      </c>
      <c r="J525" t="s">
        <v>4288</v>
      </c>
    </row>
    <row r="526" spans="1:10" x14ac:dyDescent="0.2">
      <c r="A526" t="s">
        <v>4631</v>
      </c>
      <c r="B526" s="5">
        <v>25204</v>
      </c>
      <c r="C526">
        <v>0.280422689260931</v>
      </c>
      <c r="D526">
        <v>0.93880639448225001</v>
      </c>
      <c r="E526">
        <v>0</v>
      </c>
      <c r="F526">
        <v>0</v>
      </c>
      <c r="G526">
        <v>3.0511060259343998</v>
      </c>
      <c r="H526">
        <v>3.8793507539801202</v>
      </c>
      <c r="I526" t="s">
        <v>260</v>
      </c>
      <c r="J526" t="s">
        <v>4288</v>
      </c>
    </row>
    <row r="527" spans="1:10" x14ac:dyDescent="0.2">
      <c r="A527" t="s">
        <v>2288</v>
      </c>
      <c r="B527" s="5">
        <v>28856</v>
      </c>
      <c r="C527">
        <v>0.31400191947199102</v>
      </c>
      <c r="D527">
        <v>0.93895719609100203</v>
      </c>
      <c r="E527">
        <v>0</v>
      </c>
      <c r="F527">
        <v>0</v>
      </c>
      <c r="G527">
        <v>2.6648900732844698</v>
      </c>
      <c r="H527">
        <v>3.0868918857413501</v>
      </c>
      <c r="I527" t="s">
        <v>266</v>
      </c>
      <c r="J527" t="s">
        <v>4288</v>
      </c>
    </row>
    <row r="528" spans="1:10" x14ac:dyDescent="0.2">
      <c r="A528" t="s">
        <v>4031</v>
      </c>
      <c r="B528" t="s">
        <v>4032</v>
      </c>
      <c r="C528">
        <v>0.26682203192427001</v>
      </c>
      <c r="D528">
        <v>0.94461133141006004</v>
      </c>
      <c r="E528">
        <v>0</v>
      </c>
      <c r="F528">
        <v>0</v>
      </c>
      <c r="G528">
        <v>1.98609731876861</v>
      </c>
      <c r="H528">
        <v>2.6239789273550702</v>
      </c>
      <c r="I528" t="s">
        <v>4523</v>
      </c>
      <c r="J528" t="s">
        <v>4288</v>
      </c>
    </row>
    <row r="529" spans="1:10" x14ac:dyDescent="0.2">
      <c r="A529" t="s">
        <v>2255</v>
      </c>
      <c r="B529" s="5">
        <v>27395</v>
      </c>
      <c r="C529">
        <v>0.300760461607955</v>
      </c>
      <c r="D529">
        <v>0.94524716505357198</v>
      </c>
      <c r="E529">
        <v>0</v>
      </c>
      <c r="F529">
        <v>0</v>
      </c>
      <c r="G529">
        <v>2.8070175438596401</v>
      </c>
      <c r="H529">
        <v>3.3724663569641402</v>
      </c>
      <c r="I529" t="s">
        <v>300</v>
      </c>
      <c r="J529" t="s">
        <v>4288</v>
      </c>
    </row>
    <row r="530" spans="1:10" x14ac:dyDescent="0.2">
      <c r="A530" t="s">
        <v>3863</v>
      </c>
      <c r="B530" s="5">
        <v>27760</v>
      </c>
      <c r="C530">
        <v>0.30409434629599202</v>
      </c>
      <c r="D530">
        <v>0.946071299587531</v>
      </c>
      <c r="E530">
        <v>0</v>
      </c>
      <c r="F530">
        <v>0</v>
      </c>
      <c r="G530">
        <v>2.7700831024930701</v>
      </c>
      <c r="H530">
        <v>3.2975547813477499</v>
      </c>
      <c r="I530" t="s">
        <v>264</v>
      </c>
      <c r="J530" t="s">
        <v>4288</v>
      </c>
    </row>
    <row r="531" spans="1:10" x14ac:dyDescent="0.2">
      <c r="A531" t="s">
        <v>4632</v>
      </c>
      <c r="B531" s="5">
        <v>28491</v>
      </c>
      <c r="C531">
        <v>0.31071500194332802</v>
      </c>
      <c r="D531">
        <v>0.94752693661926002</v>
      </c>
      <c r="E531">
        <v>0</v>
      </c>
      <c r="F531">
        <v>0</v>
      </c>
      <c r="G531">
        <v>2.6990553306342702</v>
      </c>
      <c r="H531">
        <v>3.1548695800603399</v>
      </c>
      <c r="I531" t="s">
        <v>303</v>
      </c>
      <c r="J531" t="s">
        <v>4288</v>
      </c>
    </row>
    <row r="532" spans="1:10" x14ac:dyDescent="0.2">
      <c r="A532" t="s">
        <v>2146</v>
      </c>
      <c r="B532" s="5">
        <v>24838</v>
      </c>
      <c r="C532">
        <v>0.27697661679177499</v>
      </c>
      <c r="D532">
        <v>0.94787553302074301</v>
      </c>
      <c r="E532">
        <v>0</v>
      </c>
      <c r="F532">
        <v>0</v>
      </c>
      <c r="G532">
        <v>3.09597523219814</v>
      </c>
      <c r="H532">
        <v>3.9746817098210201</v>
      </c>
      <c r="I532" t="s">
        <v>303</v>
      </c>
      <c r="J532" t="s">
        <v>4288</v>
      </c>
    </row>
    <row r="533" spans="1:10" x14ac:dyDescent="0.2">
      <c r="A533" t="s">
        <v>3823</v>
      </c>
      <c r="B533" s="5">
        <v>25204</v>
      </c>
      <c r="C533">
        <v>0.280422689260931</v>
      </c>
      <c r="D533">
        <v>0.949122948267769</v>
      </c>
      <c r="E533">
        <v>0</v>
      </c>
      <c r="F533">
        <v>0</v>
      </c>
      <c r="G533">
        <v>3.0511060259343998</v>
      </c>
      <c r="H533">
        <v>3.8793507539801202</v>
      </c>
      <c r="I533" t="s">
        <v>291</v>
      </c>
      <c r="J533" t="s">
        <v>4288</v>
      </c>
    </row>
    <row r="534" spans="1:10" x14ac:dyDescent="0.2">
      <c r="A534" t="s">
        <v>2923</v>
      </c>
      <c r="B534" t="s">
        <v>4633</v>
      </c>
      <c r="C534">
        <v>0.25625855376609702</v>
      </c>
      <c r="D534">
        <v>0.95093535614407099</v>
      </c>
      <c r="E534">
        <v>0</v>
      </c>
      <c r="F534">
        <v>0</v>
      </c>
      <c r="G534">
        <v>2.0439448134900302</v>
      </c>
      <c r="H534">
        <v>2.7829706050812701</v>
      </c>
      <c r="I534" t="s">
        <v>4329</v>
      </c>
      <c r="J534" t="s">
        <v>4288</v>
      </c>
    </row>
    <row r="535" spans="1:10" x14ac:dyDescent="0.2">
      <c r="A535" t="s">
        <v>1291</v>
      </c>
      <c r="B535" s="5">
        <v>23012</v>
      </c>
      <c r="C535">
        <v>0.259499786078765</v>
      </c>
      <c r="D535">
        <v>0.95149921562214101</v>
      </c>
      <c r="E535">
        <v>0</v>
      </c>
      <c r="F535">
        <v>0</v>
      </c>
      <c r="G535">
        <v>3.3416875522138598</v>
      </c>
      <c r="H535">
        <v>4.5079345053828401</v>
      </c>
      <c r="I535" t="s">
        <v>276</v>
      </c>
      <c r="J535" t="s">
        <v>4288</v>
      </c>
    </row>
    <row r="536" spans="1:10" x14ac:dyDescent="0.2">
      <c r="A536" t="s">
        <v>3827</v>
      </c>
      <c r="B536" s="5">
        <v>27030</v>
      </c>
      <c r="C536">
        <v>0.29741077415658501</v>
      </c>
      <c r="D536">
        <v>0.95419290041904403</v>
      </c>
      <c r="E536">
        <v>0</v>
      </c>
      <c r="F536">
        <v>0</v>
      </c>
      <c r="G536">
        <v>2.8449502133712601</v>
      </c>
      <c r="H536">
        <v>3.44990332228303</v>
      </c>
      <c r="I536" t="s">
        <v>269</v>
      </c>
      <c r="J536" t="s">
        <v>4288</v>
      </c>
    </row>
    <row r="537" spans="1:10" x14ac:dyDescent="0.2">
      <c r="A537" t="s">
        <v>3783</v>
      </c>
      <c r="B537" s="5">
        <v>23743</v>
      </c>
      <c r="C537">
        <v>0.26654011998974397</v>
      </c>
      <c r="D537">
        <v>0.95458554600978096</v>
      </c>
      <c r="E537">
        <v>0</v>
      </c>
      <c r="F537">
        <v>0</v>
      </c>
      <c r="G537">
        <v>3.23886639676113</v>
      </c>
      <c r="H537">
        <v>4.2825279438227799</v>
      </c>
      <c r="I537" t="s">
        <v>290</v>
      </c>
      <c r="J537" t="s">
        <v>4288</v>
      </c>
    </row>
    <row r="538" spans="1:10" x14ac:dyDescent="0.2">
      <c r="A538" t="s">
        <v>4634</v>
      </c>
      <c r="B538" s="5">
        <v>27395</v>
      </c>
      <c r="C538">
        <v>0.300760461607955</v>
      </c>
      <c r="D538">
        <v>0.95499198118814499</v>
      </c>
      <c r="E538">
        <v>0</v>
      </c>
      <c r="F538">
        <v>0</v>
      </c>
      <c r="G538">
        <v>2.8070175438596401</v>
      </c>
      <c r="H538">
        <v>3.3724663569641402</v>
      </c>
      <c r="I538" t="s">
        <v>260</v>
      </c>
      <c r="J538" t="s">
        <v>4288</v>
      </c>
    </row>
    <row r="539" spans="1:10" x14ac:dyDescent="0.2">
      <c r="A539" t="s">
        <v>3809</v>
      </c>
      <c r="B539" s="5">
        <v>24473</v>
      </c>
      <c r="C539">
        <v>0.27351421549160299</v>
      </c>
      <c r="D539">
        <v>0.95729975422061198</v>
      </c>
      <c r="E539">
        <v>0</v>
      </c>
      <c r="F539">
        <v>0</v>
      </c>
      <c r="G539">
        <v>3.1421838177533301</v>
      </c>
      <c r="H539">
        <v>4.0735323873291804</v>
      </c>
      <c r="I539" t="s">
        <v>260</v>
      </c>
      <c r="J539" t="s">
        <v>4288</v>
      </c>
    </row>
    <row r="540" spans="1:10" x14ac:dyDescent="0.2">
      <c r="A540" t="s">
        <v>3818</v>
      </c>
      <c r="B540" s="5">
        <v>24838</v>
      </c>
      <c r="C540">
        <v>0.27697661679177499</v>
      </c>
      <c r="D540">
        <v>0.95852581990861596</v>
      </c>
      <c r="E540">
        <v>0</v>
      </c>
      <c r="F540">
        <v>0</v>
      </c>
      <c r="G540">
        <v>3.09597523219814</v>
      </c>
      <c r="H540">
        <v>3.9746817098210201</v>
      </c>
      <c r="I540" t="s">
        <v>260</v>
      </c>
      <c r="J540" t="s">
        <v>4288</v>
      </c>
    </row>
    <row r="541" spans="1:10" x14ac:dyDescent="0.2">
      <c r="A541" t="s">
        <v>4635</v>
      </c>
      <c r="B541" s="5">
        <v>17168</v>
      </c>
      <c r="C541">
        <v>0.20071662329128401</v>
      </c>
      <c r="D541">
        <v>0.95967635511145399</v>
      </c>
      <c r="E541">
        <v>0</v>
      </c>
      <c r="F541">
        <v>0</v>
      </c>
      <c r="G541">
        <v>4.47928331466965</v>
      </c>
      <c r="H541">
        <v>7.1931072790428798</v>
      </c>
      <c r="I541" t="s">
        <v>264</v>
      </c>
      <c r="J541" t="s">
        <v>360</v>
      </c>
    </row>
    <row r="542" spans="1:10" x14ac:dyDescent="0.2">
      <c r="A542" t="s">
        <v>4636</v>
      </c>
      <c r="B542" s="5">
        <v>26299</v>
      </c>
      <c r="C542">
        <v>0.29066369410123599</v>
      </c>
      <c r="D542">
        <v>0.96262814820624398</v>
      </c>
      <c r="E542">
        <v>0</v>
      </c>
      <c r="F542">
        <v>0</v>
      </c>
      <c r="G542">
        <v>2.9239766081871301</v>
      </c>
      <c r="H542">
        <v>3.61283149271781</v>
      </c>
      <c r="I542" t="s">
        <v>260</v>
      </c>
      <c r="J542" t="s">
        <v>4288</v>
      </c>
    </row>
    <row r="543" spans="1:10" x14ac:dyDescent="0.2">
      <c r="A543" t="s">
        <v>3517</v>
      </c>
      <c r="B543" s="5">
        <v>17168</v>
      </c>
      <c r="C543">
        <v>0.20071662329128401</v>
      </c>
      <c r="D543">
        <v>0.96268474493939005</v>
      </c>
      <c r="E543">
        <v>0</v>
      </c>
      <c r="F543">
        <v>0</v>
      </c>
      <c r="G543">
        <v>4.47928331466965</v>
      </c>
      <c r="H543">
        <v>7.1931072790428798</v>
      </c>
      <c r="I543" t="s">
        <v>264</v>
      </c>
      <c r="J543" t="s">
        <v>360</v>
      </c>
    </row>
    <row r="544" spans="1:10" x14ac:dyDescent="0.2">
      <c r="A544" t="s">
        <v>2231</v>
      </c>
      <c r="B544" s="5">
        <v>27030</v>
      </c>
      <c r="C544">
        <v>0.29741077415658501</v>
      </c>
      <c r="D544">
        <v>0.964237036212928</v>
      </c>
      <c r="E544">
        <v>0</v>
      </c>
      <c r="F544">
        <v>0</v>
      </c>
      <c r="G544">
        <v>2.8449502133712601</v>
      </c>
      <c r="H544">
        <v>3.44990332228303</v>
      </c>
      <c r="I544" t="s">
        <v>317</v>
      </c>
      <c r="J544" t="s">
        <v>4288</v>
      </c>
    </row>
    <row r="545" spans="1:10" x14ac:dyDescent="0.2">
      <c r="A545" t="s">
        <v>4637</v>
      </c>
      <c r="B545" s="5">
        <v>23743</v>
      </c>
      <c r="C545">
        <v>0.26654011998974397</v>
      </c>
      <c r="D545">
        <v>0.96581596419813098</v>
      </c>
      <c r="E545">
        <v>0</v>
      </c>
      <c r="F545">
        <v>0</v>
      </c>
      <c r="G545">
        <v>3.23886639676113</v>
      </c>
      <c r="H545">
        <v>4.2825279438227799</v>
      </c>
      <c r="I545" t="s">
        <v>260</v>
      </c>
      <c r="J545" t="s">
        <v>4288</v>
      </c>
    </row>
    <row r="546" spans="1:10" x14ac:dyDescent="0.2">
      <c r="A546" t="s">
        <v>4638</v>
      </c>
      <c r="B546" s="5">
        <v>30317</v>
      </c>
      <c r="C546">
        <v>0.32699521413788002</v>
      </c>
      <c r="D546">
        <v>0.96840890340833796</v>
      </c>
      <c r="E546">
        <v>0</v>
      </c>
      <c r="F546">
        <v>0</v>
      </c>
      <c r="G546">
        <v>2.5364616360177501</v>
      </c>
      <c r="H546">
        <v>2.8352815316574702</v>
      </c>
      <c r="I546" t="s">
        <v>260</v>
      </c>
      <c r="J546" t="s">
        <v>4288</v>
      </c>
    </row>
    <row r="547" spans="1:10" x14ac:dyDescent="0.2">
      <c r="A547" t="s">
        <v>2339</v>
      </c>
      <c r="B547" s="5">
        <v>26696</v>
      </c>
      <c r="C547">
        <v>4.71945884603489E-2</v>
      </c>
      <c r="D547">
        <v>0.96851503275150796</v>
      </c>
      <c r="E547">
        <v>0</v>
      </c>
      <c r="F547">
        <v>0</v>
      </c>
      <c r="G547">
        <v>5.7678442682047502</v>
      </c>
      <c r="H547">
        <v>17.611974299797399</v>
      </c>
      <c r="I547" t="s">
        <v>4329</v>
      </c>
      <c r="J547" t="s">
        <v>4241</v>
      </c>
    </row>
    <row r="548" spans="1:10" x14ac:dyDescent="0.2">
      <c r="A548" t="s">
        <v>3864</v>
      </c>
      <c r="B548" s="5">
        <v>27030</v>
      </c>
      <c r="C548">
        <v>0.29741077415658501</v>
      </c>
      <c r="D548">
        <v>0.97449487702370396</v>
      </c>
      <c r="E548">
        <v>0</v>
      </c>
      <c r="F548">
        <v>0</v>
      </c>
      <c r="G548">
        <v>2.8449502133712601</v>
      </c>
      <c r="H548">
        <v>3.44990332228303</v>
      </c>
      <c r="I548" t="s">
        <v>260</v>
      </c>
      <c r="J548" t="s">
        <v>4288</v>
      </c>
    </row>
    <row r="549" spans="1:10" x14ac:dyDescent="0.2">
      <c r="A549" t="s">
        <v>3544</v>
      </c>
      <c r="B549" s="5">
        <v>17533</v>
      </c>
      <c r="C549">
        <v>0.204522156887535</v>
      </c>
      <c r="D549">
        <v>0.974825233763017</v>
      </c>
      <c r="E549">
        <v>0</v>
      </c>
      <c r="F549">
        <v>0</v>
      </c>
      <c r="G549">
        <v>4.3859649122807003</v>
      </c>
      <c r="H549">
        <v>6.9608726435527997</v>
      </c>
      <c r="I549" t="s">
        <v>276</v>
      </c>
      <c r="J549" t="s">
        <v>360</v>
      </c>
    </row>
    <row r="550" spans="1:10" x14ac:dyDescent="0.2">
      <c r="A550" t="s">
        <v>1529</v>
      </c>
      <c r="B550" s="5">
        <v>31048</v>
      </c>
      <c r="C550">
        <v>0.33340024188335299</v>
      </c>
      <c r="D550">
        <v>0.97797404285783496</v>
      </c>
      <c r="E550">
        <v>0</v>
      </c>
      <c r="F550">
        <v>0</v>
      </c>
      <c r="G550">
        <v>2.4767801857585101</v>
      </c>
      <c r="H550">
        <v>2.7205240449801802</v>
      </c>
      <c r="I550" t="s">
        <v>337</v>
      </c>
      <c r="J550" t="s">
        <v>4288</v>
      </c>
    </row>
    <row r="551" spans="1:10" x14ac:dyDescent="0.2">
      <c r="A551" t="s">
        <v>4639</v>
      </c>
      <c r="B551" s="5">
        <v>31413</v>
      </c>
      <c r="C551">
        <v>0.33658009991915</v>
      </c>
      <c r="D551">
        <v>0.97798746014243798</v>
      </c>
      <c r="E551">
        <v>0</v>
      </c>
      <c r="F551">
        <v>0</v>
      </c>
      <c r="G551">
        <v>2.4479804161566698</v>
      </c>
      <c r="H551">
        <v>2.66565268012552</v>
      </c>
      <c r="I551" t="s">
        <v>260</v>
      </c>
      <c r="J551" t="s">
        <v>4288</v>
      </c>
    </row>
    <row r="552" spans="1:10" x14ac:dyDescent="0.2">
      <c r="A552" t="s">
        <v>4640</v>
      </c>
      <c r="B552" s="5">
        <v>32143</v>
      </c>
      <c r="C552">
        <v>0.34289485645767698</v>
      </c>
      <c r="D552">
        <v>0.98702444662583599</v>
      </c>
      <c r="E552">
        <v>0</v>
      </c>
      <c r="F552">
        <v>0</v>
      </c>
      <c r="G552">
        <v>2.3923444976076498</v>
      </c>
      <c r="H552">
        <v>2.5606014826535599</v>
      </c>
      <c r="I552" t="s">
        <v>260</v>
      </c>
      <c r="J552" t="s">
        <v>4288</v>
      </c>
    </row>
    <row r="553" spans="1:10" x14ac:dyDescent="0.2">
      <c r="A553" t="s">
        <v>3116</v>
      </c>
      <c r="B553" t="s">
        <v>4603</v>
      </c>
      <c r="C553">
        <v>0.20898587693530701</v>
      </c>
      <c r="D553">
        <v>0.99300742767397598</v>
      </c>
      <c r="E553">
        <v>0</v>
      </c>
      <c r="F553">
        <v>0</v>
      </c>
      <c r="G553">
        <v>2.3522493384298699</v>
      </c>
      <c r="H553">
        <v>3.6824195325440598</v>
      </c>
      <c r="I553" t="s">
        <v>4339</v>
      </c>
      <c r="J553" t="s">
        <v>360</v>
      </c>
    </row>
    <row r="554" spans="1:10" x14ac:dyDescent="0.2">
      <c r="A554" t="s">
        <v>1203</v>
      </c>
      <c r="B554" s="5">
        <v>33970</v>
      </c>
      <c r="C554">
        <v>0.35842273256094997</v>
      </c>
      <c r="D554">
        <v>0.99454235701596905</v>
      </c>
      <c r="E554">
        <v>0</v>
      </c>
      <c r="F554">
        <v>0</v>
      </c>
      <c r="G554">
        <v>2.2637238256932601</v>
      </c>
      <c r="H554">
        <v>2.3226761108961802</v>
      </c>
      <c r="I554" t="s">
        <v>301</v>
      </c>
      <c r="J554" t="s">
        <v>4288</v>
      </c>
    </row>
    <row r="555" spans="1:10" x14ac:dyDescent="0.2">
      <c r="A555" t="s">
        <v>675</v>
      </c>
      <c r="B555" s="5">
        <v>33239</v>
      </c>
      <c r="C555">
        <v>0.35225563903505203</v>
      </c>
      <c r="D555">
        <v>0.99536455800730395</v>
      </c>
      <c r="E555">
        <v>0</v>
      </c>
      <c r="F555">
        <v>0</v>
      </c>
      <c r="G555">
        <v>2.31347599768652</v>
      </c>
      <c r="H555">
        <v>2.41387650599258</v>
      </c>
      <c r="I555" t="s">
        <v>303</v>
      </c>
      <c r="J555" t="s">
        <v>4288</v>
      </c>
    </row>
    <row r="556" spans="1:10" x14ac:dyDescent="0.2">
      <c r="A556" t="s">
        <v>4641</v>
      </c>
      <c r="B556" s="5">
        <v>32874</v>
      </c>
      <c r="C556">
        <v>0.34915013263467198</v>
      </c>
      <c r="D556">
        <v>0.99572445232850904</v>
      </c>
      <c r="E556">
        <v>0</v>
      </c>
      <c r="F556">
        <v>0</v>
      </c>
      <c r="G556">
        <v>2.3391812865496999</v>
      </c>
      <c r="H556">
        <v>2.4614111574535502</v>
      </c>
      <c r="I556" t="s">
        <v>260</v>
      </c>
      <c r="J556" t="s">
        <v>4288</v>
      </c>
    </row>
    <row r="557" spans="1:10" x14ac:dyDescent="0.2">
      <c r="A557" t="s">
        <v>2707</v>
      </c>
      <c r="B557" t="s">
        <v>4018</v>
      </c>
      <c r="C557">
        <v>0.39131754449051098</v>
      </c>
      <c r="D557">
        <v>0.99608102233948204</v>
      </c>
      <c r="E557">
        <v>0</v>
      </c>
      <c r="F557">
        <v>0</v>
      </c>
      <c r="G557">
        <v>2.0242914979757001</v>
      </c>
      <c r="H557">
        <v>1.8992629845192599</v>
      </c>
      <c r="I557" t="s">
        <v>317</v>
      </c>
      <c r="J557" t="s">
        <v>4288</v>
      </c>
    </row>
    <row r="558" spans="1:10" x14ac:dyDescent="0.2">
      <c r="A558" t="s">
        <v>4642</v>
      </c>
      <c r="B558" t="s">
        <v>4009</v>
      </c>
      <c r="C558">
        <v>0.38251545825876698</v>
      </c>
      <c r="D558">
        <v>0.99843017918390198</v>
      </c>
      <c r="E558">
        <v>0</v>
      </c>
      <c r="F558">
        <v>0</v>
      </c>
      <c r="G558">
        <v>2.08441896821261</v>
      </c>
      <c r="H558">
        <v>2.0030978901172398</v>
      </c>
      <c r="I558" t="s">
        <v>260</v>
      </c>
      <c r="J558" t="s">
        <v>4288</v>
      </c>
    </row>
    <row r="559" spans="1:10" x14ac:dyDescent="0.2">
      <c r="A559" t="s">
        <v>1939</v>
      </c>
      <c r="B559" s="6">
        <v>44166</v>
      </c>
      <c r="C559">
        <v>5.5548833823739797E-2</v>
      </c>
      <c r="D559">
        <v>1</v>
      </c>
      <c r="E559">
        <v>0</v>
      </c>
      <c r="F559">
        <v>0</v>
      </c>
      <c r="G559">
        <v>17.543859649122801</v>
      </c>
      <c r="H559">
        <v>50.7103992348924</v>
      </c>
      <c r="I559" t="s">
        <v>276</v>
      </c>
      <c r="J559" t="s">
        <v>4241</v>
      </c>
    </row>
    <row r="560" spans="1:10" x14ac:dyDescent="0.2">
      <c r="A560" t="s">
        <v>4643</v>
      </c>
      <c r="B560" s="6">
        <v>44166</v>
      </c>
      <c r="C560">
        <v>5.5548833823739797E-2</v>
      </c>
      <c r="D560">
        <v>1</v>
      </c>
      <c r="E560">
        <v>0</v>
      </c>
      <c r="F560">
        <v>0</v>
      </c>
      <c r="G560">
        <v>17.543859649122801</v>
      </c>
      <c r="H560">
        <v>50.7103992348924</v>
      </c>
      <c r="I560" t="s">
        <v>333</v>
      </c>
      <c r="J560" t="s">
        <v>4241</v>
      </c>
    </row>
    <row r="561" spans="1:10" x14ac:dyDescent="0.2">
      <c r="A561" t="s">
        <v>4644</v>
      </c>
      <c r="B561" s="6">
        <v>44166</v>
      </c>
      <c r="C561">
        <v>5.5548833823739797E-2</v>
      </c>
      <c r="D561">
        <v>1</v>
      </c>
      <c r="E561">
        <v>0</v>
      </c>
      <c r="F561">
        <v>0</v>
      </c>
      <c r="G561">
        <v>17.543859649122801</v>
      </c>
      <c r="H561">
        <v>50.7103992348924</v>
      </c>
      <c r="I561" t="s">
        <v>300</v>
      </c>
      <c r="J561" t="s">
        <v>4241</v>
      </c>
    </row>
    <row r="562" spans="1:10" x14ac:dyDescent="0.2">
      <c r="A562" t="s">
        <v>1968</v>
      </c>
      <c r="B562" s="5">
        <v>41275</v>
      </c>
      <c r="C562">
        <v>6.0037660145891902E-2</v>
      </c>
      <c r="D562">
        <v>1</v>
      </c>
      <c r="E562">
        <v>0</v>
      </c>
      <c r="F562">
        <v>0</v>
      </c>
      <c r="G562">
        <v>16.194331983805601</v>
      </c>
      <c r="H562">
        <v>45.551145660950503</v>
      </c>
      <c r="I562" t="s">
        <v>260</v>
      </c>
      <c r="J562" t="s">
        <v>4241</v>
      </c>
    </row>
    <row r="563" spans="1:10" x14ac:dyDescent="0.2">
      <c r="A563" t="s">
        <v>1122</v>
      </c>
      <c r="B563" s="5">
        <v>30713</v>
      </c>
      <c r="C563">
        <v>6.0557790701489499E-2</v>
      </c>
      <c r="D563">
        <v>1</v>
      </c>
      <c r="E563">
        <v>0</v>
      </c>
      <c r="F563">
        <v>0</v>
      </c>
      <c r="G563">
        <v>5.0125313283208</v>
      </c>
      <c r="H563">
        <v>14.055925572278101</v>
      </c>
      <c r="I563" t="s">
        <v>4427</v>
      </c>
      <c r="J563" t="s">
        <v>4241</v>
      </c>
    </row>
    <row r="564" spans="1:10" x14ac:dyDescent="0.2">
      <c r="A564" t="s">
        <v>2565</v>
      </c>
      <c r="B564" s="5">
        <v>32540</v>
      </c>
      <c r="C564">
        <v>6.7011462375256597E-2</v>
      </c>
      <c r="D564">
        <v>1</v>
      </c>
      <c r="E564">
        <v>0</v>
      </c>
      <c r="F564">
        <v>0</v>
      </c>
      <c r="G564">
        <v>4.7309284447072697</v>
      </c>
      <c r="H564">
        <v>12.7871867249959</v>
      </c>
      <c r="I564" t="s">
        <v>4329</v>
      </c>
      <c r="J564" t="s">
        <v>4241</v>
      </c>
    </row>
    <row r="565" spans="1:10" x14ac:dyDescent="0.2">
      <c r="A565" t="s">
        <v>1796</v>
      </c>
      <c r="B565" s="5">
        <v>33270</v>
      </c>
      <c r="C565">
        <v>6.9654532905505204E-2</v>
      </c>
      <c r="D565">
        <v>1</v>
      </c>
      <c r="E565">
        <v>0</v>
      </c>
      <c r="F565">
        <v>0</v>
      </c>
      <c r="G565">
        <v>4.62695199537304</v>
      </c>
      <c r="H565">
        <v>12.327160206709401</v>
      </c>
      <c r="I565" t="s">
        <v>4427</v>
      </c>
      <c r="J565" t="s">
        <v>4241</v>
      </c>
    </row>
    <row r="566" spans="1:10" x14ac:dyDescent="0.2">
      <c r="A566" t="s">
        <v>1748</v>
      </c>
      <c r="B566" s="5">
        <v>34001</v>
      </c>
      <c r="C566">
        <v>7.2331481627826696E-2</v>
      </c>
      <c r="D566">
        <v>1</v>
      </c>
      <c r="E566">
        <v>0</v>
      </c>
      <c r="F566">
        <v>0</v>
      </c>
      <c r="G566">
        <v>4.52744765138653</v>
      </c>
      <c r="H566">
        <v>11.8913223047097</v>
      </c>
      <c r="I566" t="s">
        <v>4332</v>
      </c>
      <c r="J566" t="s">
        <v>4241</v>
      </c>
    </row>
    <row r="567" spans="1:10" x14ac:dyDescent="0.2">
      <c r="A567" t="s">
        <v>4645</v>
      </c>
      <c r="B567" s="5">
        <v>42736</v>
      </c>
      <c r="C567">
        <v>7.77828375206224E-2</v>
      </c>
      <c r="D567">
        <v>1</v>
      </c>
      <c r="E567">
        <v>0</v>
      </c>
      <c r="F567">
        <v>0</v>
      </c>
      <c r="G567">
        <v>12.383900928792499</v>
      </c>
      <c r="H567">
        <v>31.626433059495799</v>
      </c>
      <c r="I567" t="s">
        <v>269</v>
      </c>
      <c r="J567" t="s">
        <v>4241</v>
      </c>
    </row>
    <row r="568" spans="1:10" x14ac:dyDescent="0.2">
      <c r="A568" t="s">
        <v>2241</v>
      </c>
      <c r="B568" s="5">
        <v>43101</v>
      </c>
      <c r="C568">
        <v>8.2167087463641306E-2</v>
      </c>
      <c r="D568">
        <v>1</v>
      </c>
      <c r="E568">
        <v>0</v>
      </c>
      <c r="F568">
        <v>0</v>
      </c>
      <c r="G568">
        <v>11.695906432748499</v>
      </c>
      <c r="H568">
        <v>29.2280754727398</v>
      </c>
      <c r="I568" t="s">
        <v>246</v>
      </c>
      <c r="J568" t="s">
        <v>4241</v>
      </c>
    </row>
    <row r="569" spans="1:10" x14ac:dyDescent="0.2">
      <c r="A569" t="s">
        <v>4015</v>
      </c>
      <c r="B569" t="s">
        <v>2690</v>
      </c>
      <c r="C569">
        <v>8.6194620650534404E-2</v>
      </c>
      <c r="D569">
        <v>1</v>
      </c>
      <c r="E569">
        <v>0</v>
      </c>
      <c r="F569">
        <v>0</v>
      </c>
      <c r="G569">
        <v>4.0878896269800702</v>
      </c>
      <c r="H569">
        <v>10.0200204750374</v>
      </c>
      <c r="I569" t="s">
        <v>4594</v>
      </c>
      <c r="J569" t="s">
        <v>4241</v>
      </c>
    </row>
    <row r="570" spans="1:10" x14ac:dyDescent="0.2">
      <c r="A570" t="s">
        <v>4646</v>
      </c>
      <c r="B570" s="5">
        <v>43466</v>
      </c>
      <c r="C570">
        <v>8.6530713107275503E-2</v>
      </c>
      <c r="D570">
        <v>1</v>
      </c>
      <c r="E570">
        <v>0</v>
      </c>
      <c r="F570">
        <v>0</v>
      </c>
      <c r="G570">
        <v>11.0803324099722</v>
      </c>
      <c r="H570">
        <v>27.116408456962901</v>
      </c>
      <c r="I570" t="s">
        <v>276</v>
      </c>
      <c r="J570" t="s">
        <v>4241</v>
      </c>
    </row>
    <row r="571" spans="1:10" x14ac:dyDescent="0.2">
      <c r="A571" t="s">
        <v>2358</v>
      </c>
      <c r="B571" s="5">
        <v>43831</v>
      </c>
      <c r="C571">
        <v>9.0873810437991601E-2</v>
      </c>
      <c r="D571">
        <v>1</v>
      </c>
      <c r="E571">
        <v>0</v>
      </c>
      <c r="F571">
        <v>0</v>
      </c>
      <c r="G571">
        <v>10.5263157894736</v>
      </c>
      <c r="H571">
        <v>25.2450887716316</v>
      </c>
      <c r="I571" t="s">
        <v>249</v>
      </c>
      <c r="J571" t="s">
        <v>4241</v>
      </c>
    </row>
    <row r="572" spans="1:10" x14ac:dyDescent="0.2">
      <c r="A572" t="s">
        <v>2328</v>
      </c>
      <c r="B572" s="5">
        <v>44562</v>
      </c>
      <c r="C572">
        <v>9.9498801842689194E-2</v>
      </c>
      <c r="D572">
        <v>1</v>
      </c>
      <c r="E572">
        <v>0</v>
      </c>
      <c r="F572">
        <v>0</v>
      </c>
      <c r="G572">
        <v>9.5693779904306204</v>
      </c>
      <c r="H572">
        <v>22.082389250450799</v>
      </c>
      <c r="I572" t="s">
        <v>249</v>
      </c>
      <c r="J572" t="s">
        <v>4241</v>
      </c>
    </row>
    <row r="573" spans="1:10" x14ac:dyDescent="0.2">
      <c r="A573" t="s">
        <v>4647</v>
      </c>
      <c r="B573" t="s">
        <v>3469</v>
      </c>
      <c r="C573">
        <v>0.103775957183801</v>
      </c>
      <c r="D573">
        <v>1</v>
      </c>
      <c r="E573">
        <v>0</v>
      </c>
      <c r="F573">
        <v>0</v>
      </c>
      <c r="G573">
        <v>3.6613272311212799</v>
      </c>
      <c r="H573">
        <v>8.2948135887969805</v>
      </c>
      <c r="I573" t="s">
        <v>4458</v>
      </c>
      <c r="J573" t="s">
        <v>4241</v>
      </c>
    </row>
    <row r="574" spans="1:10" x14ac:dyDescent="0.2">
      <c r="A574" t="s">
        <v>2176</v>
      </c>
      <c r="B574" t="s">
        <v>2935</v>
      </c>
      <c r="C574">
        <v>0.111369336602585</v>
      </c>
      <c r="D574">
        <v>1</v>
      </c>
      <c r="E574">
        <v>0</v>
      </c>
      <c r="F574">
        <v>0</v>
      </c>
      <c r="G574">
        <v>3.5087719298245599</v>
      </c>
      <c r="H574">
        <v>7.7014148922543697</v>
      </c>
      <c r="I574" t="s">
        <v>4285</v>
      </c>
      <c r="J574" t="s">
        <v>4241</v>
      </c>
    </row>
    <row r="575" spans="1:10" x14ac:dyDescent="0.2">
      <c r="A575" t="s">
        <v>4648</v>
      </c>
      <c r="B575" s="5">
        <v>45658</v>
      </c>
      <c r="C575">
        <v>0.11228470064332</v>
      </c>
      <c r="D575">
        <v>1</v>
      </c>
      <c r="E575">
        <v>0</v>
      </c>
      <c r="F575">
        <v>0</v>
      </c>
      <c r="G575">
        <v>8.4210526315789398</v>
      </c>
      <c r="H575">
        <v>18.414464530514099</v>
      </c>
      <c r="I575" t="s">
        <v>317</v>
      </c>
      <c r="J575" t="s">
        <v>4241</v>
      </c>
    </row>
    <row r="576" spans="1:10" x14ac:dyDescent="0.2">
      <c r="A576" t="s">
        <v>4649</v>
      </c>
      <c r="B576" s="5">
        <v>45658</v>
      </c>
      <c r="C576">
        <v>0.11228470064332</v>
      </c>
      <c r="D576">
        <v>1</v>
      </c>
      <c r="E576">
        <v>0</v>
      </c>
      <c r="F576">
        <v>0</v>
      </c>
      <c r="G576">
        <v>8.4210526315789398</v>
      </c>
      <c r="H576">
        <v>18.414464530514099</v>
      </c>
      <c r="I576" t="s">
        <v>298</v>
      </c>
      <c r="J576" t="s">
        <v>4241</v>
      </c>
    </row>
    <row r="577" spans="1:10" x14ac:dyDescent="0.2">
      <c r="A577" t="s">
        <v>4650</v>
      </c>
      <c r="B577" s="5">
        <v>45658</v>
      </c>
      <c r="C577">
        <v>0.11228470064332</v>
      </c>
      <c r="D577">
        <v>1</v>
      </c>
      <c r="E577">
        <v>0</v>
      </c>
      <c r="F577">
        <v>0</v>
      </c>
      <c r="G577">
        <v>8.4210526315789398</v>
      </c>
      <c r="H577">
        <v>18.414464530514099</v>
      </c>
      <c r="I577" t="s">
        <v>331</v>
      </c>
      <c r="J577" t="s">
        <v>4241</v>
      </c>
    </row>
    <row r="578" spans="1:10" x14ac:dyDescent="0.2">
      <c r="A578" t="s">
        <v>4651</v>
      </c>
      <c r="B578" s="5">
        <v>46023</v>
      </c>
      <c r="C578">
        <v>0.116506618971294</v>
      </c>
      <c r="D578">
        <v>1</v>
      </c>
      <c r="E578">
        <v>0</v>
      </c>
      <c r="F578">
        <v>0</v>
      </c>
      <c r="G578">
        <v>8.0971659919028305</v>
      </c>
      <c r="H578">
        <v>17.407345687336498</v>
      </c>
      <c r="I578" t="s">
        <v>269</v>
      </c>
      <c r="J578" t="s">
        <v>4241</v>
      </c>
    </row>
    <row r="579" spans="1:10" x14ac:dyDescent="0.2">
      <c r="A579" t="s">
        <v>2429</v>
      </c>
      <c r="B579" s="5">
        <v>46388</v>
      </c>
      <c r="C579">
        <v>0.120708668580401</v>
      </c>
      <c r="D579">
        <v>1</v>
      </c>
      <c r="E579">
        <v>0</v>
      </c>
      <c r="F579">
        <v>0</v>
      </c>
      <c r="G579">
        <v>7.7972709551656898</v>
      </c>
      <c r="H579">
        <v>16.486357381933601</v>
      </c>
      <c r="I579" t="s">
        <v>260</v>
      </c>
      <c r="J579" t="s">
        <v>4241</v>
      </c>
    </row>
    <row r="580" spans="1:10" x14ac:dyDescent="0.2">
      <c r="A580" t="s">
        <v>730</v>
      </c>
      <c r="B580" s="5">
        <v>46753</v>
      </c>
      <c r="C580">
        <v>0.12489094195153901</v>
      </c>
      <c r="D580">
        <v>1</v>
      </c>
      <c r="E580">
        <v>0</v>
      </c>
      <c r="F580">
        <v>0</v>
      </c>
      <c r="G580">
        <v>7.5187969924812004</v>
      </c>
      <c r="H580">
        <v>15.6414615555345</v>
      </c>
      <c r="I580" t="s">
        <v>276</v>
      </c>
      <c r="J580" t="s">
        <v>4241</v>
      </c>
    </row>
    <row r="581" spans="1:10" x14ac:dyDescent="0.2">
      <c r="A581" t="s">
        <v>4652</v>
      </c>
      <c r="B581" s="5">
        <v>47119</v>
      </c>
      <c r="C581">
        <v>0.12905353118509399</v>
      </c>
      <c r="D581">
        <v>1</v>
      </c>
      <c r="E581">
        <v>0</v>
      </c>
      <c r="F581">
        <v>0</v>
      </c>
      <c r="G581">
        <v>7.2595281306714998</v>
      </c>
      <c r="H581">
        <v>14.864087043700801</v>
      </c>
      <c r="I581" t="s">
        <v>260</v>
      </c>
      <c r="J581" t="s">
        <v>4241</v>
      </c>
    </row>
    <row r="582" spans="1:10" x14ac:dyDescent="0.2">
      <c r="A582" t="s">
        <v>2515</v>
      </c>
      <c r="B582" s="5">
        <v>10959</v>
      </c>
      <c r="C582">
        <v>0.13319652792310999</v>
      </c>
      <c r="D582">
        <v>1</v>
      </c>
      <c r="E582">
        <v>0</v>
      </c>
      <c r="F582">
        <v>0</v>
      </c>
      <c r="G582">
        <v>7.0175438596491198</v>
      </c>
      <c r="H582">
        <v>14.1468743007642</v>
      </c>
      <c r="I582" t="s">
        <v>261</v>
      </c>
      <c r="J582" t="s">
        <v>4241</v>
      </c>
    </row>
    <row r="583" spans="1:10" x14ac:dyDescent="0.2">
      <c r="A583" t="s">
        <v>4653</v>
      </c>
      <c r="B583" s="5">
        <v>11324</v>
      </c>
      <c r="C583">
        <v>0.137320023403216</v>
      </c>
      <c r="D583">
        <v>1</v>
      </c>
      <c r="E583">
        <v>0</v>
      </c>
      <c r="F583">
        <v>0</v>
      </c>
      <c r="G583">
        <v>6.7911714770797902</v>
      </c>
      <c r="H583">
        <v>13.483471239146599</v>
      </c>
      <c r="I583" t="s">
        <v>264</v>
      </c>
      <c r="J583" t="s">
        <v>4241</v>
      </c>
    </row>
    <row r="584" spans="1:10" x14ac:dyDescent="0.2">
      <c r="A584" t="s">
        <v>4654</v>
      </c>
      <c r="B584" s="5">
        <v>11324</v>
      </c>
      <c r="C584">
        <v>0.137320023403216</v>
      </c>
      <c r="D584">
        <v>1</v>
      </c>
      <c r="E584">
        <v>0</v>
      </c>
      <c r="F584">
        <v>0</v>
      </c>
      <c r="G584">
        <v>6.7911714770797902</v>
      </c>
      <c r="H584">
        <v>13.483471239146599</v>
      </c>
      <c r="I584" t="s">
        <v>301</v>
      </c>
      <c r="J584" t="s">
        <v>4241</v>
      </c>
    </row>
    <row r="585" spans="1:10" x14ac:dyDescent="0.2">
      <c r="A585" t="s">
        <v>610</v>
      </c>
      <c r="B585" t="s">
        <v>3703</v>
      </c>
      <c r="C585">
        <v>0.14142140466140499</v>
      </c>
      <c r="D585">
        <v>1</v>
      </c>
      <c r="E585">
        <v>0</v>
      </c>
      <c r="F585">
        <v>0</v>
      </c>
      <c r="G585">
        <v>3.0291556228701202</v>
      </c>
      <c r="H585">
        <v>5.9250622046317796</v>
      </c>
      <c r="I585" t="s">
        <v>4655</v>
      </c>
      <c r="J585" t="s">
        <v>4241</v>
      </c>
    </row>
    <row r="586" spans="1:10" x14ac:dyDescent="0.2">
      <c r="A586" t="s">
        <v>801</v>
      </c>
      <c r="B586" s="5">
        <v>11689</v>
      </c>
      <c r="C586">
        <v>0.141424108472395</v>
      </c>
      <c r="D586">
        <v>1</v>
      </c>
      <c r="E586">
        <v>0</v>
      </c>
      <c r="F586">
        <v>0</v>
      </c>
      <c r="G586">
        <v>6.5789473684210504</v>
      </c>
      <c r="H586">
        <v>12.868368695148099</v>
      </c>
      <c r="I586" t="s">
        <v>330</v>
      </c>
      <c r="J586" t="s">
        <v>4241</v>
      </c>
    </row>
    <row r="587" spans="1:10" x14ac:dyDescent="0.2">
      <c r="A587" t="s">
        <v>4656</v>
      </c>
      <c r="B587" s="5">
        <v>11689</v>
      </c>
      <c r="C587">
        <v>0.141424108472395</v>
      </c>
      <c r="D587">
        <v>1</v>
      </c>
      <c r="E587">
        <v>0</v>
      </c>
      <c r="F587">
        <v>0</v>
      </c>
      <c r="G587">
        <v>6.5789473684210504</v>
      </c>
      <c r="H587">
        <v>12.868368695148099</v>
      </c>
      <c r="I587" t="s">
        <v>264</v>
      </c>
      <c r="J587" t="s">
        <v>4241</v>
      </c>
    </row>
    <row r="588" spans="1:10" x14ac:dyDescent="0.2">
      <c r="A588" t="s">
        <v>4657</v>
      </c>
      <c r="B588" s="5">
        <v>12055</v>
      </c>
      <c r="C588">
        <v>0.145508873471311</v>
      </c>
      <c r="D588">
        <v>1</v>
      </c>
      <c r="E588">
        <v>0</v>
      </c>
      <c r="F588">
        <v>0</v>
      </c>
      <c r="G588">
        <v>6.3795853269537401</v>
      </c>
      <c r="H588">
        <v>12.2967668782969</v>
      </c>
      <c r="I588" t="s">
        <v>317</v>
      </c>
      <c r="J588" t="s">
        <v>4241</v>
      </c>
    </row>
    <row r="589" spans="1:10" x14ac:dyDescent="0.2">
      <c r="A589" t="s">
        <v>4658</v>
      </c>
      <c r="B589" s="5">
        <v>12420</v>
      </c>
      <c r="C589">
        <v>0.14957440843387701</v>
      </c>
      <c r="D589">
        <v>1</v>
      </c>
      <c r="E589">
        <v>0</v>
      </c>
      <c r="F589">
        <v>0</v>
      </c>
      <c r="G589">
        <v>6.1919504643962799</v>
      </c>
      <c r="H589">
        <v>11.7644662210141</v>
      </c>
      <c r="I589" t="s">
        <v>269</v>
      </c>
      <c r="J589" t="s">
        <v>4241</v>
      </c>
    </row>
    <row r="590" spans="1:10" x14ac:dyDescent="0.2">
      <c r="A590" t="s">
        <v>2536</v>
      </c>
      <c r="B590" s="5">
        <v>12420</v>
      </c>
      <c r="C590">
        <v>0.14957440843387701</v>
      </c>
      <c r="D590">
        <v>1</v>
      </c>
      <c r="E590">
        <v>0</v>
      </c>
      <c r="F590">
        <v>0</v>
      </c>
      <c r="G590">
        <v>6.1919504643962799</v>
      </c>
      <c r="H590">
        <v>11.7644662210141</v>
      </c>
      <c r="I590" t="s">
        <v>291</v>
      </c>
      <c r="J590" t="s">
        <v>4241</v>
      </c>
    </row>
    <row r="591" spans="1:10" x14ac:dyDescent="0.2">
      <c r="A591" t="s">
        <v>4659</v>
      </c>
      <c r="B591" s="5">
        <v>12420</v>
      </c>
      <c r="C591">
        <v>0.14957440843387701</v>
      </c>
      <c r="D591">
        <v>1</v>
      </c>
      <c r="E591">
        <v>0</v>
      </c>
      <c r="F591">
        <v>0</v>
      </c>
      <c r="G591">
        <v>6.1919504643962799</v>
      </c>
      <c r="H591">
        <v>11.7644662210141</v>
      </c>
      <c r="I591" t="s">
        <v>276</v>
      </c>
      <c r="J591" t="s">
        <v>4241</v>
      </c>
    </row>
    <row r="592" spans="1:10" x14ac:dyDescent="0.2">
      <c r="A592" t="s">
        <v>3747</v>
      </c>
      <c r="B592" t="s">
        <v>3748</v>
      </c>
      <c r="C592">
        <v>0.15454955667196199</v>
      </c>
      <c r="D592">
        <v>1</v>
      </c>
      <c r="E592">
        <v>0</v>
      </c>
      <c r="F592">
        <v>0</v>
      </c>
      <c r="G592">
        <v>2.8643036161833102</v>
      </c>
      <c r="H592">
        <v>5.3483436560456497</v>
      </c>
      <c r="I592" t="s">
        <v>4660</v>
      </c>
      <c r="J592" t="s">
        <v>4241</v>
      </c>
    </row>
    <row r="593" spans="1:10" x14ac:dyDescent="0.2">
      <c r="A593" t="s">
        <v>1618</v>
      </c>
      <c r="B593" s="5">
        <v>13150</v>
      </c>
      <c r="C593">
        <v>0.157648146044021</v>
      </c>
      <c r="D593">
        <v>1</v>
      </c>
      <c r="E593">
        <v>0</v>
      </c>
      <c r="F593">
        <v>0</v>
      </c>
      <c r="G593">
        <v>5.8479532163742602</v>
      </c>
      <c r="H593">
        <v>10.803448263212401</v>
      </c>
      <c r="I593" t="s">
        <v>287</v>
      </c>
      <c r="J593" t="s">
        <v>4241</v>
      </c>
    </row>
    <row r="594" spans="1:10" x14ac:dyDescent="0.2">
      <c r="A594" t="s">
        <v>4661</v>
      </c>
      <c r="B594" s="5">
        <v>13150</v>
      </c>
      <c r="C594">
        <v>0.157648146044021</v>
      </c>
      <c r="D594">
        <v>1</v>
      </c>
      <c r="E594">
        <v>0</v>
      </c>
      <c r="F594">
        <v>0</v>
      </c>
      <c r="G594">
        <v>5.8479532163742602</v>
      </c>
      <c r="H594">
        <v>10.803448263212401</v>
      </c>
      <c r="I594" t="s">
        <v>317</v>
      </c>
      <c r="J594" t="s">
        <v>4241</v>
      </c>
    </row>
    <row r="595" spans="1:10" x14ac:dyDescent="0.2">
      <c r="A595" t="s">
        <v>1611</v>
      </c>
      <c r="B595" s="5">
        <v>13150</v>
      </c>
      <c r="C595">
        <v>0.157648146044021</v>
      </c>
      <c r="D595">
        <v>1</v>
      </c>
      <c r="E595">
        <v>0</v>
      </c>
      <c r="F595">
        <v>0</v>
      </c>
      <c r="G595">
        <v>5.8479532163742602</v>
      </c>
      <c r="H595">
        <v>10.803448263212401</v>
      </c>
      <c r="I595" t="s">
        <v>284</v>
      </c>
      <c r="J595" t="s">
        <v>4241</v>
      </c>
    </row>
    <row r="596" spans="1:10" x14ac:dyDescent="0.2">
      <c r="A596" t="s">
        <v>925</v>
      </c>
      <c r="B596" s="5">
        <v>13516</v>
      </c>
      <c r="C596">
        <v>0.16165652656257701</v>
      </c>
      <c r="D596">
        <v>1</v>
      </c>
      <c r="E596">
        <v>0</v>
      </c>
      <c r="F596">
        <v>0</v>
      </c>
      <c r="G596">
        <v>5.6899004267425299</v>
      </c>
      <c r="H596">
        <v>10.3685997210425</v>
      </c>
      <c r="I596" t="s">
        <v>249</v>
      </c>
      <c r="J596" t="s">
        <v>4241</v>
      </c>
    </row>
    <row r="597" spans="1:10" x14ac:dyDescent="0.2">
      <c r="A597" t="s">
        <v>945</v>
      </c>
      <c r="B597" s="5">
        <v>13516</v>
      </c>
      <c r="C597">
        <v>0.16165652656257701</v>
      </c>
      <c r="D597">
        <v>1</v>
      </c>
      <c r="E597">
        <v>0</v>
      </c>
      <c r="F597">
        <v>0</v>
      </c>
      <c r="G597">
        <v>5.6899004267425299</v>
      </c>
      <c r="H597">
        <v>10.3685997210425</v>
      </c>
      <c r="I597" t="s">
        <v>317</v>
      </c>
      <c r="J597" t="s">
        <v>4241</v>
      </c>
    </row>
    <row r="598" spans="1:10" x14ac:dyDescent="0.2">
      <c r="A598" t="s">
        <v>4662</v>
      </c>
      <c r="B598" s="5">
        <v>13516</v>
      </c>
      <c r="C598">
        <v>0.16165652656257701</v>
      </c>
      <c r="D598">
        <v>1</v>
      </c>
      <c r="E598">
        <v>0</v>
      </c>
      <c r="F598">
        <v>0</v>
      </c>
      <c r="G598">
        <v>5.6899004267425299</v>
      </c>
      <c r="H598">
        <v>10.3685997210425</v>
      </c>
      <c r="I598" t="s">
        <v>264</v>
      </c>
      <c r="J598" t="s">
        <v>4241</v>
      </c>
    </row>
    <row r="599" spans="1:10" x14ac:dyDescent="0.2">
      <c r="A599" t="s">
        <v>4663</v>
      </c>
      <c r="B599" s="5">
        <v>13881</v>
      </c>
      <c r="C599">
        <v>0.16564603285774099</v>
      </c>
      <c r="D599">
        <v>1</v>
      </c>
      <c r="E599">
        <v>0</v>
      </c>
      <c r="F599">
        <v>0</v>
      </c>
      <c r="G599">
        <v>5.5401662049861402</v>
      </c>
      <c r="H599">
        <v>9.9606764513302597</v>
      </c>
      <c r="I599" t="s">
        <v>337</v>
      </c>
      <c r="J599" t="s">
        <v>4241</v>
      </c>
    </row>
    <row r="600" spans="1:10" x14ac:dyDescent="0.2">
      <c r="A600" t="s">
        <v>2853</v>
      </c>
      <c r="B600" s="5">
        <v>14246</v>
      </c>
      <c r="C600">
        <v>0.169616752792388</v>
      </c>
      <c r="D600">
        <v>1</v>
      </c>
      <c r="E600">
        <v>0</v>
      </c>
      <c r="F600">
        <v>0</v>
      </c>
      <c r="G600">
        <v>5.3981106612685501</v>
      </c>
      <c r="H600">
        <v>9.5774023333094593</v>
      </c>
      <c r="I600" t="s">
        <v>317</v>
      </c>
      <c r="J600" t="s">
        <v>4241</v>
      </c>
    </row>
    <row r="601" spans="1:10" x14ac:dyDescent="0.2">
      <c r="A601" t="s">
        <v>597</v>
      </c>
      <c r="B601" s="5">
        <v>14246</v>
      </c>
      <c r="C601">
        <v>0.169616752792388</v>
      </c>
      <c r="D601">
        <v>1</v>
      </c>
      <c r="E601">
        <v>0</v>
      </c>
      <c r="F601">
        <v>0</v>
      </c>
      <c r="G601">
        <v>5.3981106612685501</v>
      </c>
      <c r="H601">
        <v>9.5774023333094593</v>
      </c>
      <c r="I601" t="s">
        <v>317</v>
      </c>
      <c r="J601" t="s">
        <v>4241</v>
      </c>
    </row>
    <row r="602" spans="1:10" x14ac:dyDescent="0.2">
      <c r="A602" t="s">
        <v>2871</v>
      </c>
      <c r="B602" s="5">
        <v>14611</v>
      </c>
      <c r="C602">
        <v>0.17356877395262699</v>
      </c>
      <c r="D602">
        <v>1</v>
      </c>
      <c r="E602">
        <v>0</v>
      </c>
      <c r="F602">
        <v>0</v>
      </c>
      <c r="G602">
        <v>5.2631578947368398</v>
      </c>
      <c r="H602">
        <v>9.2167440341044404</v>
      </c>
      <c r="I602" t="s">
        <v>276</v>
      </c>
      <c r="J602" t="s">
        <v>4241</v>
      </c>
    </row>
    <row r="603" spans="1:10" x14ac:dyDescent="0.2">
      <c r="A603" t="s">
        <v>2873</v>
      </c>
      <c r="B603" s="5">
        <v>15342</v>
      </c>
      <c r="C603">
        <v>0.18141706791451601</v>
      </c>
      <c r="D603">
        <v>1</v>
      </c>
      <c r="E603">
        <v>0</v>
      </c>
      <c r="F603">
        <v>0</v>
      </c>
      <c r="G603">
        <v>5.0125313283208</v>
      </c>
      <c r="H603">
        <v>8.5561737132360296</v>
      </c>
      <c r="I603" t="s">
        <v>260</v>
      </c>
      <c r="J603" t="s">
        <v>4241</v>
      </c>
    </row>
    <row r="604" spans="1:10" x14ac:dyDescent="0.2">
      <c r="A604" t="s">
        <v>2856</v>
      </c>
      <c r="B604" s="5">
        <v>15342</v>
      </c>
      <c r="C604">
        <v>0.18141706791451601</v>
      </c>
      <c r="D604">
        <v>1</v>
      </c>
      <c r="E604">
        <v>0</v>
      </c>
      <c r="F604">
        <v>0</v>
      </c>
      <c r="G604">
        <v>5.0125313283208</v>
      </c>
      <c r="H604">
        <v>8.5561737132360296</v>
      </c>
      <c r="I604" t="s">
        <v>276</v>
      </c>
      <c r="J604" t="s">
        <v>4241</v>
      </c>
    </row>
    <row r="605" spans="1:10" x14ac:dyDescent="0.2">
      <c r="A605" t="s">
        <v>2879</v>
      </c>
      <c r="B605" s="5">
        <v>15707</v>
      </c>
      <c r="C605">
        <v>0.18531351378334199</v>
      </c>
      <c r="D605">
        <v>1</v>
      </c>
      <c r="E605">
        <v>0</v>
      </c>
      <c r="F605">
        <v>0</v>
      </c>
      <c r="G605">
        <v>4.8959608323133397</v>
      </c>
      <c r="H605">
        <v>8.2531516236773204</v>
      </c>
      <c r="I605" t="s">
        <v>310</v>
      </c>
      <c r="J605" t="s">
        <v>4241</v>
      </c>
    </row>
    <row r="606" spans="1:10" x14ac:dyDescent="0.2">
      <c r="A606" t="s">
        <v>2884</v>
      </c>
      <c r="B606" s="5">
        <v>16072</v>
      </c>
      <c r="C606">
        <v>0.18919160690890499</v>
      </c>
      <c r="D606">
        <v>1</v>
      </c>
      <c r="E606">
        <v>0</v>
      </c>
      <c r="F606">
        <v>0</v>
      </c>
      <c r="G606">
        <v>4.7846889952153102</v>
      </c>
      <c r="H606">
        <v>7.9664831784446104</v>
      </c>
      <c r="I606" t="s">
        <v>260</v>
      </c>
      <c r="J606" t="s">
        <v>4241</v>
      </c>
    </row>
    <row r="607" spans="1:10" x14ac:dyDescent="0.2">
      <c r="A607" t="s">
        <v>2902</v>
      </c>
      <c r="B607" s="5">
        <v>16438</v>
      </c>
      <c r="C607">
        <v>0.19305143286123699</v>
      </c>
      <c r="D607">
        <v>1</v>
      </c>
      <c r="E607">
        <v>0</v>
      </c>
      <c r="F607">
        <v>0</v>
      </c>
      <c r="G607">
        <v>4.6783625730994096</v>
      </c>
      <c r="H607">
        <v>7.6949643699218999</v>
      </c>
      <c r="I607" t="s">
        <v>264</v>
      </c>
      <c r="J607" t="s">
        <v>4241</v>
      </c>
    </row>
    <row r="608" spans="1:10" x14ac:dyDescent="0.2">
      <c r="A608" t="s">
        <v>2943</v>
      </c>
      <c r="B608" s="5">
        <v>16803</v>
      </c>
      <c r="C608">
        <v>0.196893076737166</v>
      </c>
      <c r="D608">
        <v>1</v>
      </c>
      <c r="E608">
        <v>0</v>
      </c>
      <c r="F608">
        <v>0</v>
      </c>
      <c r="G608">
        <v>4.5766590389016004</v>
      </c>
      <c r="H608">
        <v>7.4375032277792803</v>
      </c>
      <c r="I608" t="s">
        <v>260</v>
      </c>
      <c r="J608" t="s">
        <v>4241</v>
      </c>
    </row>
    <row r="609" spans="1:10" x14ac:dyDescent="0.2">
      <c r="A609" t="s">
        <v>2949</v>
      </c>
      <c r="B609" s="5">
        <v>17168</v>
      </c>
      <c r="C609">
        <v>0.20071662329128401</v>
      </c>
      <c r="D609">
        <v>1</v>
      </c>
      <c r="E609">
        <v>0</v>
      </c>
      <c r="F609">
        <v>0</v>
      </c>
      <c r="G609">
        <v>4.47928331466965</v>
      </c>
      <c r="H609">
        <v>7.1931072790428798</v>
      </c>
      <c r="I609" t="s">
        <v>331</v>
      </c>
      <c r="J609" t="s">
        <v>4241</v>
      </c>
    </row>
    <row r="610" spans="1:10" x14ac:dyDescent="0.2">
      <c r="A610" t="s">
        <v>2994</v>
      </c>
      <c r="B610" s="5">
        <v>17533</v>
      </c>
      <c r="C610">
        <v>0.204522156887535</v>
      </c>
      <c r="D610">
        <v>1</v>
      </c>
      <c r="E610">
        <v>0</v>
      </c>
      <c r="F610">
        <v>0</v>
      </c>
      <c r="G610">
        <v>4.3859649122807003</v>
      </c>
      <c r="H610">
        <v>6.9608726435527997</v>
      </c>
      <c r="I610" t="s">
        <v>333</v>
      </c>
      <c r="J610" t="s">
        <v>4241</v>
      </c>
    </row>
    <row r="611" spans="1:10" x14ac:dyDescent="0.2">
      <c r="A611" t="s">
        <v>1859</v>
      </c>
      <c r="B611" s="5">
        <v>17899</v>
      </c>
      <c r="C611">
        <v>0.20830976144800301</v>
      </c>
      <c r="D611">
        <v>1</v>
      </c>
      <c r="E611">
        <v>0</v>
      </c>
      <c r="F611">
        <v>0</v>
      </c>
      <c r="G611">
        <v>4.2964554242749697</v>
      </c>
      <c r="H611">
        <v>6.7399745192902696</v>
      </c>
      <c r="I611" t="s">
        <v>260</v>
      </c>
      <c r="J611" t="s">
        <v>4241</v>
      </c>
    </row>
    <row r="612" spans="1:10" x14ac:dyDescent="0.2">
      <c r="A612" t="s">
        <v>1132</v>
      </c>
      <c r="B612" s="5">
        <v>18264</v>
      </c>
      <c r="C612">
        <v>0.212079520583249</v>
      </c>
      <c r="D612">
        <v>1</v>
      </c>
      <c r="E612">
        <v>0</v>
      </c>
      <c r="F612">
        <v>0</v>
      </c>
      <c r="G612">
        <v>4.2105263157894699</v>
      </c>
      <c r="H612">
        <v>6.5296588528448396</v>
      </c>
      <c r="I612" t="s">
        <v>249</v>
      </c>
      <c r="J612" t="s">
        <v>4241</v>
      </c>
    </row>
    <row r="613" spans="1:10" x14ac:dyDescent="0.2">
      <c r="A613" t="s">
        <v>1941</v>
      </c>
      <c r="B613" s="5">
        <v>18994</v>
      </c>
      <c r="C613">
        <v>0.219565834829269</v>
      </c>
      <c r="D613">
        <v>1</v>
      </c>
      <c r="E613">
        <v>0</v>
      </c>
      <c r="F613">
        <v>0</v>
      </c>
      <c r="G613">
        <v>4.0485829959514099</v>
      </c>
      <c r="H613">
        <v>6.1380694759195498</v>
      </c>
      <c r="I613" t="s">
        <v>295</v>
      </c>
      <c r="J613" t="s">
        <v>4241</v>
      </c>
    </row>
    <row r="614" spans="1:10" x14ac:dyDescent="0.2">
      <c r="A614" t="s">
        <v>4664</v>
      </c>
      <c r="B614" s="5">
        <v>18994</v>
      </c>
      <c r="C614">
        <v>0.219565834829269</v>
      </c>
      <c r="D614">
        <v>1</v>
      </c>
      <c r="E614">
        <v>0</v>
      </c>
      <c r="F614">
        <v>0</v>
      </c>
      <c r="G614">
        <v>4.0485829959514099</v>
      </c>
      <c r="H614">
        <v>6.1380694759195498</v>
      </c>
      <c r="I614" t="s">
        <v>317</v>
      </c>
      <c r="J614" t="s">
        <v>4241</v>
      </c>
    </row>
    <row r="615" spans="1:10" x14ac:dyDescent="0.2">
      <c r="A615" t="s">
        <v>701</v>
      </c>
      <c r="B615" s="5">
        <v>19360</v>
      </c>
      <c r="C615">
        <v>0.223282555248102</v>
      </c>
      <c r="D615">
        <v>1</v>
      </c>
      <c r="E615">
        <v>0</v>
      </c>
      <c r="F615">
        <v>0</v>
      </c>
      <c r="G615">
        <v>3.9721946375372301</v>
      </c>
      <c r="H615">
        <v>5.9555799232461197</v>
      </c>
      <c r="I615" t="s">
        <v>331</v>
      </c>
      <c r="J615" t="s">
        <v>4241</v>
      </c>
    </row>
    <row r="616" spans="1:10" x14ac:dyDescent="0.2">
      <c r="A616" t="s">
        <v>3642</v>
      </c>
      <c r="B616" s="5">
        <v>19360</v>
      </c>
      <c r="C616">
        <v>0.223282555248102</v>
      </c>
      <c r="D616">
        <v>1</v>
      </c>
      <c r="E616">
        <v>0</v>
      </c>
      <c r="F616">
        <v>0</v>
      </c>
      <c r="G616">
        <v>3.9721946375372301</v>
      </c>
      <c r="H616">
        <v>5.9555799232461197</v>
      </c>
      <c r="I616" t="s">
        <v>333</v>
      </c>
      <c r="J616" t="s">
        <v>4241</v>
      </c>
    </row>
    <row r="617" spans="1:10" x14ac:dyDescent="0.2">
      <c r="A617" t="s">
        <v>4665</v>
      </c>
      <c r="B617" s="5">
        <v>19725</v>
      </c>
      <c r="C617">
        <v>0.226981760663197</v>
      </c>
      <c r="D617">
        <v>1</v>
      </c>
      <c r="E617">
        <v>0</v>
      </c>
      <c r="F617">
        <v>0</v>
      </c>
      <c r="G617">
        <v>3.89863547758284</v>
      </c>
      <c r="H617">
        <v>5.7812304648353301</v>
      </c>
      <c r="I617" t="s">
        <v>295</v>
      </c>
      <c r="J617" t="s">
        <v>4241</v>
      </c>
    </row>
    <row r="618" spans="1:10" x14ac:dyDescent="0.2">
      <c r="A618" t="s">
        <v>1966</v>
      </c>
      <c r="B618" s="5">
        <v>20090</v>
      </c>
      <c r="C618">
        <v>0.230663532751129</v>
      </c>
      <c r="D618">
        <v>1</v>
      </c>
      <c r="E618">
        <v>0</v>
      </c>
      <c r="F618">
        <v>0</v>
      </c>
      <c r="G618">
        <v>3.8277511961722399</v>
      </c>
      <c r="H618">
        <v>5.6145270754599297</v>
      </c>
      <c r="I618" t="s">
        <v>317</v>
      </c>
      <c r="J618" t="s">
        <v>4241</v>
      </c>
    </row>
    <row r="619" spans="1:10" x14ac:dyDescent="0.2">
      <c r="A619" t="s">
        <v>3731</v>
      </c>
      <c r="B619" s="5">
        <v>22282</v>
      </c>
      <c r="C619">
        <v>0.25239259146085402</v>
      </c>
      <c r="D619">
        <v>1</v>
      </c>
      <c r="E619">
        <v>0</v>
      </c>
      <c r="F619">
        <v>0</v>
      </c>
      <c r="G619">
        <v>3.45125107851596</v>
      </c>
      <c r="H619">
        <v>4.75157722560711</v>
      </c>
      <c r="I619" t="s">
        <v>264</v>
      </c>
      <c r="J619" t="s">
        <v>4241</v>
      </c>
    </row>
    <row r="620" spans="1:10" x14ac:dyDescent="0.2">
      <c r="A620" t="s">
        <v>3756</v>
      </c>
      <c r="B620" s="5">
        <v>23012</v>
      </c>
      <c r="C620">
        <v>0.259499786078765</v>
      </c>
      <c r="D620">
        <v>1</v>
      </c>
      <c r="E620">
        <v>0</v>
      </c>
      <c r="F620">
        <v>0</v>
      </c>
      <c r="G620">
        <v>3.3416875522138598</v>
      </c>
      <c r="H620">
        <v>4.5079345053828401</v>
      </c>
      <c r="I620" t="s">
        <v>281</v>
      </c>
      <c r="J620" t="s">
        <v>4241</v>
      </c>
    </row>
    <row r="621" spans="1:10" x14ac:dyDescent="0.2">
      <c r="A621" t="s">
        <v>3766</v>
      </c>
      <c r="B621" s="5">
        <v>23377</v>
      </c>
      <c r="C621">
        <v>0.26302827157076503</v>
      </c>
      <c r="D621">
        <v>1</v>
      </c>
      <c r="E621">
        <v>0</v>
      </c>
      <c r="F621">
        <v>0</v>
      </c>
      <c r="G621">
        <v>3.2894736842105199</v>
      </c>
      <c r="H621">
        <v>4.39307156616748</v>
      </c>
      <c r="I621" t="s">
        <v>260</v>
      </c>
      <c r="J621" t="s">
        <v>4241</v>
      </c>
    </row>
    <row r="622" spans="1:10" x14ac:dyDescent="0.2">
      <c r="A622" t="s">
        <v>4666</v>
      </c>
      <c r="B622" s="5">
        <v>24108</v>
      </c>
      <c r="C622">
        <v>0.27003540884715099</v>
      </c>
      <c r="D622">
        <v>1</v>
      </c>
      <c r="E622">
        <v>0</v>
      </c>
      <c r="F622">
        <v>0</v>
      </c>
      <c r="G622">
        <v>3.1897926634768701</v>
      </c>
      <c r="H622">
        <v>4.1760835237768097</v>
      </c>
      <c r="I622" t="s">
        <v>317</v>
      </c>
      <c r="J622" t="s">
        <v>4241</v>
      </c>
    </row>
    <row r="623" spans="1:10" x14ac:dyDescent="0.2">
      <c r="A623" t="s">
        <v>4667</v>
      </c>
      <c r="B623" s="5">
        <v>24108</v>
      </c>
      <c r="C623">
        <v>0.27003540884715099</v>
      </c>
      <c r="D623">
        <v>1</v>
      </c>
      <c r="E623">
        <v>0</v>
      </c>
      <c r="F623">
        <v>0</v>
      </c>
      <c r="G623">
        <v>3.1897926634768701</v>
      </c>
      <c r="H623">
        <v>4.1760835237768097</v>
      </c>
      <c r="I623" t="s">
        <v>317</v>
      </c>
      <c r="J623" t="s">
        <v>4241</v>
      </c>
    </row>
    <row r="624" spans="1:10" x14ac:dyDescent="0.2">
      <c r="A624" t="s">
        <v>4668</v>
      </c>
      <c r="B624" s="5">
        <v>24108</v>
      </c>
      <c r="C624">
        <v>0.27003540884715099</v>
      </c>
      <c r="D624">
        <v>1</v>
      </c>
      <c r="E624">
        <v>0</v>
      </c>
      <c r="F624">
        <v>0</v>
      </c>
      <c r="G624">
        <v>3.1897926634768701</v>
      </c>
      <c r="H624">
        <v>4.1760835237768097</v>
      </c>
      <c r="I624" t="s">
        <v>247</v>
      </c>
      <c r="J624" t="s">
        <v>4241</v>
      </c>
    </row>
    <row r="625" spans="1:10" x14ac:dyDescent="0.2">
      <c r="A625" t="s">
        <v>3810</v>
      </c>
      <c r="B625" s="5">
        <v>24473</v>
      </c>
      <c r="C625">
        <v>0.27351421549160299</v>
      </c>
      <c r="D625">
        <v>1</v>
      </c>
      <c r="E625">
        <v>0</v>
      </c>
      <c r="F625">
        <v>0</v>
      </c>
      <c r="G625">
        <v>3.1421838177533301</v>
      </c>
      <c r="H625">
        <v>4.0735323873291804</v>
      </c>
      <c r="I625" t="s">
        <v>269</v>
      </c>
      <c r="J625" t="s">
        <v>4241</v>
      </c>
    </row>
    <row r="626" spans="1:10" x14ac:dyDescent="0.2">
      <c r="A626" t="s">
        <v>3825</v>
      </c>
      <c r="B626" s="5">
        <v>25204</v>
      </c>
      <c r="C626">
        <v>0.280422689260931</v>
      </c>
      <c r="D626">
        <v>1</v>
      </c>
      <c r="E626">
        <v>0</v>
      </c>
      <c r="F626">
        <v>0</v>
      </c>
      <c r="G626">
        <v>3.0511060259343998</v>
      </c>
      <c r="H626">
        <v>3.8793507539801202</v>
      </c>
      <c r="I626" t="s">
        <v>260</v>
      </c>
      <c r="J626" t="s">
        <v>4241</v>
      </c>
    </row>
    <row r="627" spans="1:10" x14ac:dyDescent="0.2">
      <c r="A627" t="s">
        <v>2319</v>
      </c>
      <c r="B627" s="5">
        <v>27030</v>
      </c>
      <c r="C627">
        <v>0.29741077415658501</v>
      </c>
      <c r="D627">
        <v>1</v>
      </c>
      <c r="E627">
        <v>0</v>
      </c>
      <c r="F627">
        <v>0</v>
      </c>
      <c r="G627">
        <v>2.8449502133712601</v>
      </c>
      <c r="H627">
        <v>3.44990332228303</v>
      </c>
      <c r="I627" t="s">
        <v>334</v>
      </c>
      <c r="J627" t="s">
        <v>4241</v>
      </c>
    </row>
    <row r="628" spans="1:10" x14ac:dyDescent="0.2">
      <c r="A628" t="s">
        <v>3881</v>
      </c>
      <c r="B628" s="5">
        <v>27760</v>
      </c>
      <c r="C628">
        <v>0.30409434629599202</v>
      </c>
      <c r="D628">
        <v>1</v>
      </c>
      <c r="E628">
        <v>0</v>
      </c>
      <c r="F628">
        <v>0</v>
      </c>
      <c r="G628">
        <v>2.7700831024930701</v>
      </c>
      <c r="H628">
        <v>3.2975547813477499</v>
      </c>
      <c r="I628" t="s">
        <v>317</v>
      </c>
      <c r="J628" t="s">
        <v>4241</v>
      </c>
    </row>
    <row r="629" spans="1:10" x14ac:dyDescent="0.2">
      <c r="A629" t="s">
        <v>2393</v>
      </c>
      <c r="B629" s="5">
        <v>30682</v>
      </c>
      <c r="C629">
        <v>0.33020530352941402</v>
      </c>
      <c r="D629">
        <v>1</v>
      </c>
      <c r="E629">
        <v>0</v>
      </c>
      <c r="F629">
        <v>0</v>
      </c>
      <c r="G629">
        <v>2.5062656641604</v>
      </c>
      <c r="H629">
        <v>2.7770443259601998</v>
      </c>
      <c r="I629" t="s">
        <v>317</v>
      </c>
      <c r="J629" t="s">
        <v>4241</v>
      </c>
    </row>
    <row r="630" spans="1:10" x14ac:dyDescent="0.2">
      <c r="A630" t="s">
        <v>1731</v>
      </c>
      <c r="B630" s="5">
        <v>31048</v>
      </c>
      <c r="C630">
        <v>0.33340024188335299</v>
      </c>
      <c r="D630">
        <v>1</v>
      </c>
      <c r="E630">
        <v>0</v>
      </c>
      <c r="F630">
        <v>0</v>
      </c>
      <c r="G630">
        <v>2.4767801857585101</v>
      </c>
      <c r="H630">
        <v>2.7205240449801802</v>
      </c>
      <c r="I630" t="s">
        <v>310</v>
      </c>
      <c r="J630" t="s">
        <v>4241</v>
      </c>
    </row>
    <row r="631" spans="1:10" x14ac:dyDescent="0.2">
      <c r="A631" t="s">
        <v>3942</v>
      </c>
      <c r="B631" s="5">
        <v>31413</v>
      </c>
      <c r="C631">
        <v>0.33658009991915</v>
      </c>
      <c r="D631">
        <v>1</v>
      </c>
      <c r="E631">
        <v>0</v>
      </c>
      <c r="F631">
        <v>0</v>
      </c>
      <c r="G631">
        <v>2.4479804161566698</v>
      </c>
      <c r="H631">
        <v>2.66565268012552</v>
      </c>
      <c r="I631" t="s">
        <v>290</v>
      </c>
      <c r="J631" t="s">
        <v>4241</v>
      </c>
    </row>
    <row r="632" spans="1:10" x14ac:dyDescent="0.2">
      <c r="A632" t="s">
        <v>3946</v>
      </c>
      <c r="B632" s="5">
        <v>31778</v>
      </c>
      <c r="C632">
        <v>0.339744948059645</v>
      </c>
      <c r="D632">
        <v>1</v>
      </c>
      <c r="E632">
        <v>0</v>
      </c>
      <c r="F632">
        <v>0</v>
      </c>
      <c r="G632">
        <v>2.41984271022383</v>
      </c>
      <c r="H632">
        <v>2.6123656276903802</v>
      </c>
      <c r="I632" t="s">
        <v>330</v>
      </c>
      <c r="J632" t="s">
        <v>4241</v>
      </c>
    </row>
    <row r="633" spans="1:10" x14ac:dyDescent="0.2">
      <c r="A633" t="s">
        <v>722</v>
      </c>
      <c r="B633" s="5">
        <v>32509</v>
      </c>
      <c r="C633">
        <v>0.346029894810234</v>
      </c>
      <c r="D633">
        <v>1</v>
      </c>
      <c r="E633">
        <v>0</v>
      </c>
      <c r="F633">
        <v>0</v>
      </c>
      <c r="G633">
        <v>2.36546422235363</v>
      </c>
      <c r="H633">
        <v>2.5103018485419999</v>
      </c>
      <c r="I633" t="s">
        <v>290</v>
      </c>
      <c r="J633" t="s">
        <v>4241</v>
      </c>
    </row>
    <row r="634" spans="1:10" x14ac:dyDescent="0.2">
      <c r="A634" t="s">
        <v>4669</v>
      </c>
      <c r="B634" s="5">
        <v>32509</v>
      </c>
      <c r="C634">
        <v>0.346029894810234</v>
      </c>
      <c r="D634">
        <v>1</v>
      </c>
      <c r="E634">
        <v>0</v>
      </c>
      <c r="F634">
        <v>0</v>
      </c>
      <c r="G634">
        <v>2.36546422235363</v>
      </c>
      <c r="H634">
        <v>2.5103018485419999</v>
      </c>
      <c r="I634" t="s">
        <v>254</v>
      </c>
      <c r="J634" t="s">
        <v>4241</v>
      </c>
    </row>
    <row r="635" spans="1:10" x14ac:dyDescent="0.2">
      <c r="A635" t="s">
        <v>4670</v>
      </c>
      <c r="B635" s="5">
        <v>32874</v>
      </c>
      <c r="C635">
        <v>0.34915013263467198</v>
      </c>
      <c r="D635">
        <v>1</v>
      </c>
      <c r="E635">
        <v>0</v>
      </c>
      <c r="F635">
        <v>0</v>
      </c>
      <c r="G635">
        <v>2.3391812865496999</v>
      </c>
      <c r="H635">
        <v>2.4614111574535502</v>
      </c>
      <c r="I635" t="s">
        <v>317</v>
      </c>
      <c r="J635" t="s">
        <v>4241</v>
      </c>
    </row>
    <row r="636" spans="1:10" x14ac:dyDescent="0.2">
      <c r="A636" t="s">
        <v>2533</v>
      </c>
      <c r="B636" s="5">
        <v>33239</v>
      </c>
      <c r="C636">
        <v>0.35225563903505203</v>
      </c>
      <c r="D636">
        <v>1</v>
      </c>
      <c r="E636">
        <v>0</v>
      </c>
      <c r="F636">
        <v>0</v>
      </c>
      <c r="G636">
        <v>2.31347599768652</v>
      </c>
      <c r="H636">
        <v>2.41387650599258</v>
      </c>
      <c r="I636" t="s">
        <v>269</v>
      </c>
      <c r="J636" t="s">
        <v>4241</v>
      </c>
    </row>
    <row r="637" spans="1:10" x14ac:dyDescent="0.2">
      <c r="A637" t="s">
        <v>3970</v>
      </c>
      <c r="B637" s="5">
        <v>33604</v>
      </c>
      <c r="C637">
        <v>0.35534648287933401</v>
      </c>
      <c r="D637">
        <v>1</v>
      </c>
      <c r="E637">
        <v>0</v>
      </c>
      <c r="F637">
        <v>0</v>
      </c>
      <c r="G637">
        <v>2.2883295194508002</v>
      </c>
      <c r="H637">
        <v>2.3676474997303201</v>
      </c>
      <c r="I637" t="s">
        <v>276</v>
      </c>
      <c r="J637" t="s">
        <v>4241</v>
      </c>
    </row>
    <row r="638" spans="1:10" x14ac:dyDescent="0.2">
      <c r="A638" t="s">
        <v>3976</v>
      </c>
      <c r="B638" s="5">
        <v>34335</v>
      </c>
      <c r="C638">
        <v>0.36148445636388099</v>
      </c>
      <c r="D638">
        <v>1</v>
      </c>
      <c r="E638">
        <v>0</v>
      </c>
      <c r="F638">
        <v>0</v>
      </c>
      <c r="G638">
        <v>2.2396416573348201</v>
      </c>
      <c r="H638">
        <v>2.2789165418096902</v>
      </c>
      <c r="I638" t="s">
        <v>290</v>
      </c>
      <c r="J638" t="s">
        <v>4241</v>
      </c>
    </row>
    <row r="639" spans="1:10" x14ac:dyDescent="0.2">
      <c r="A639" t="s">
        <v>1811</v>
      </c>
      <c r="B639" s="5">
        <v>35431</v>
      </c>
      <c r="C639">
        <v>0.37058314924941199</v>
      </c>
      <c r="D639">
        <v>1</v>
      </c>
      <c r="E639">
        <v>0</v>
      </c>
      <c r="F639">
        <v>0</v>
      </c>
      <c r="G639">
        <v>2.1703743895822001</v>
      </c>
      <c r="H639">
        <v>2.15448168204128</v>
      </c>
      <c r="I639" t="s">
        <v>260</v>
      </c>
      <c r="J639" t="s">
        <v>4241</v>
      </c>
    </row>
    <row r="640" spans="1:10" x14ac:dyDescent="0.2">
      <c r="A640" t="s">
        <v>4008</v>
      </c>
      <c r="B640" t="s">
        <v>4009</v>
      </c>
      <c r="C640">
        <v>0.38251545825876698</v>
      </c>
      <c r="D640">
        <v>1</v>
      </c>
      <c r="E640">
        <v>0</v>
      </c>
      <c r="F640">
        <v>0</v>
      </c>
      <c r="G640">
        <v>2.08441896821261</v>
      </c>
      <c r="H640">
        <v>2.0030978901172398</v>
      </c>
      <c r="I640" t="s">
        <v>264</v>
      </c>
      <c r="J640" t="s">
        <v>4241</v>
      </c>
    </row>
    <row r="641" spans="1:10" x14ac:dyDescent="0.2">
      <c r="A641" t="s">
        <v>4671</v>
      </c>
      <c r="B641" t="s">
        <v>4013</v>
      </c>
      <c r="C641">
        <v>0.38546339163987597</v>
      </c>
      <c r="D641">
        <v>1</v>
      </c>
      <c r="E641">
        <v>0</v>
      </c>
      <c r="F641">
        <v>0</v>
      </c>
      <c r="G641">
        <v>2.0639834881320902</v>
      </c>
      <c r="H641">
        <v>1.9676141461480601</v>
      </c>
      <c r="I641" t="s">
        <v>317</v>
      </c>
      <c r="J641" t="s">
        <v>4241</v>
      </c>
    </row>
    <row r="642" spans="1:10" x14ac:dyDescent="0.2">
      <c r="A642" t="s">
        <v>599</v>
      </c>
      <c r="B642" t="s">
        <v>4016</v>
      </c>
      <c r="C642">
        <v>0.38839739868775802</v>
      </c>
      <c r="D642">
        <v>1</v>
      </c>
      <c r="E642">
        <v>0</v>
      </c>
      <c r="F642">
        <v>0</v>
      </c>
      <c r="G642">
        <v>2.0439448134900302</v>
      </c>
      <c r="H642">
        <v>1.93301224342512</v>
      </c>
      <c r="I642" t="s">
        <v>276</v>
      </c>
      <c r="J642" t="s">
        <v>4241</v>
      </c>
    </row>
    <row r="643" spans="1:10" x14ac:dyDescent="0.2">
      <c r="A643" t="s">
        <v>2841</v>
      </c>
      <c r="B643" t="s">
        <v>4035</v>
      </c>
      <c r="C643">
        <v>0.40286080683658998</v>
      </c>
      <c r="D643">
        <v>1</v>
      </c>
      <c r="E643">
        <v>0</v>
      </c>
      <c r="F643">
        <v>0</v>
      </c>
      <c r="G643">
        <v>1.94931773879142</v>
      </c>
      <c r="H643">
        <v>1.7722498424214499</v>
      </c>
      <c r="I643" t="s">
        <v>260</v>
      </c>
      <c r="J643" t="s">
        <v>4241</v>
      </c>
    </row>
    <row r="644" spans="1:10" x14ac:dyDescent="0.2">
      <c r="A644" t="s">
        <v>2829</v>
      </c>
      <c r="B644" t="s">
        <v>4038</v>
      </c>
      <c r="C644">
        <v>0.40855094107949502</v>
      </c>
      <c r="D644">
        <v>1</v>
      </c>
      <c r="E644">
        <v>0</v>
      </c>
      <c r="F644">
        <v>0</v>
      </c>
      <c r="G644">
        <v>1.91387559808612</v>
      </c>
      <c r="H644">
        <v>1.71318405682648</v>
      </c>
      <c r="I644" t="s">
        <v>317</v>
      </c>
      <c r="J644" t="s">
        <v>4241</v>
      </c>
    </row>
    <row r="645" spans="1:10" x14ac:dyDescent="0.2">
      <c r="A645" t="s">
        <v>4672</v>
      </c>
      <c r="B645" t="s">
        <v>4056</v>
      </c>
      <c r="C645">
        <v>0.42530140570647401</v>
      </c>
      <c r="D645">
        <v>1</v>
      </c>
      <c r="E645">
        <v>0</v>
      </c>
      <c r="F645">
        <v>0</v>
      </c>
      <c r="G645">
        <v>1.8148820326678701</v>
      </c>
      <c r="H645">
        <v>1.55164640928576</v>
      </c>
      <c r="I645" t="s">
        <v>333</v>
      </c>
      <c r="J645" t="s">
        <v>4241</v>
      </c>
    </row>
    <row r="646" spans="1:10" x14ac:dyDescent="0.2">
      <c r="A646" t="s">
        <v>574</v>
      </c>
      <c r="B646" t="s">
        <v>4073</v>
      </c>
      <c r="C646">
        <v>0.43620671576492798</v>
      </c>
      <c r="D646">
        <v>1</v>
      </c>
      <c r="E646">
        <v>0</v>
      </c>
      <c r="F646">
        <v>0</v>
      </c>
      <c r="G646">
        <v>1.7543859649122799</v>
      </c>
      <c r="H646">
        <v>1.45550706888591</v>
      </c>
      <c r="I646" t="s">
        <v>264</v>
      </c>
      <c r="J646" t="s">
        <v>4241</v>
      </c>
    </row>
    <row r="647" spans="1:10" x14ac:dyDescent="0.2">
      <c r="A647" t="s">
        <v>1818</v>
      </c>
      <c r="B647" t="s">
        <v>4673</v>
      </c>
      <c r="C647">
        <v>0.44904274467421401</v>
      </c>
      <c r="D647">
        <v>1</v>
      </c>
      <c r="E647">
        <v>0</v>
      </c>
      <c r="F647">
        <v>0</v>
      </c>
      <c r="G647">
        <v>1.31991420557663</v>
      </c>
      <c r="H647">
        <v>1.0567724085810699</v>
      </c>
      <c r="I647" t="s">
        <v>4674</v>
      </c>
      <c r="J647" t="s">
        <v>4241</v>
      </c>
    </row>
    <row r="648" spans="1:10" x14ac:dyDescent="0.2">
      <c r="A648" t="s">
        <v>4675</v>
      </c>
      <c r="B648" t="s">
        <v>4676</v>
      </c>
      <c r="C648">
        <v>0.45218187449430303</v>
      </c>
      <c r="D648">
        <v>1</v>
      </c>
      <c r="E648">
        <v>0</v>
      </c>
      <c r="F648">
        <v>0</v>
      </c>
      <c r="G648">
        <v>1.6708437761069299</v>
      </c>
      <c r="H648">
        <v>1.32609992127337</v>
      </c>
      <c r="I648" t="s">
        <v>248</v>
      </c>
      <c r="J648" t="s">
        <v>4241</v>
      </c>
    </row>
    <row r="649" spans="1:10" x14ac:dyDescent="0.2">
      <c r="A649" t="s">
        <v>2261</v>
      </c>
      <c r="B649" t="s">
        <v>4150</v>
      </c>
      <c r="C649">
        <v>0.49018675459939798</v>
      </c>
      <c r="D649">
        <v>1</v>
      </c>
      <c r="E649">
        <v>0</v>
      </c>
      <c r="F649">
        <v>0</v>
      </c>
      <c r="G649">
        <v>1.4930944382232101</v>
      </c>
      <c r="H649">
        <v>1.06452979269017</v>
      </c>
      <c r="I649" t="s">
        <v>333</v>
      </c>
      <c r="J649" t="s">
        <v>4241</v>
      </c>
    </row>
    <row r="650" spans="1:10" x14ac:dyDescent="0.2">
      <c r="A650" t="s">
        <v>3773</v>
      </c>
      <c r="B650" t="s">
        <v>4677</v>
      </c>
      <c r="C650">
        <v>0.51172487679454903</v>
      </c>
      <c r="D650">
        <v>1</v>
      </c>
      <c r="E650">
        <v>0</v>
      </c>
      <c r="F650">
        <v>0</v>
      </c>
      <c r="G650">
        <v>1.40350877192982</v>
      </c>
      <c r="H650">
        <v>0.94030617316144705</v>
      </c>
      <c r="I650" t="s">
        <v>317</v>
      </c>
      <c r="J650" t="s">
        <v>4241</v>
      </c>
    </row>
    <row r="651" spans="1:10" x14ac:dyDescent="0.2">
      <c r="A651" t="s">
        <v>900</v>
      </c>
      <c r="B651" t="s">
        <v>4678</v>
      </c>
      <c r="C651">
        <v>0.51406170422901099</v>
      </c>
      <c r="D651">
        <v>1</v>
      </c>
      <c r="E651">
        <v>0</v>
      </c>
      <c r="F651">
        <v>0</v>
      </c>
      <c r="G651">
        <v>1.39421401185081</v>
      </c>
      <c r="H651">
        <v>0.92772669723792001</v>
      </c>
      <c r="I651" t="s">
        <v>300</v>
      </c>
      <c r="J651" t="s">
        <v>4241</v>
      </c>
    </row>
    <row r="652" spans="1:10" x14ac:dyDescent="0.2">
      <c r="A652" t="s">
        <v>4176</v>
      </c>
      <c r="B652" t="s">
        <v>4177</v>
      </c>
      <c r="C652">
        <v>0.52100599367301603</v>
      </c>
      <c r="D652">
        <v>1</v>
      </c>
      <c r="E652">
        <v>0</v>
      </c>
      <c r="F652">
        <v>0</v>
      </c>
      <c r="G652">
        <v>1.36705399863294</v>
      </c>
      <c r="H652">
        <v>0.89131063995090198</v>
      </c>
      <c r="I652" t="s">
        <v>290</v>
      </c>
      <c r="J652" t="s">
        <v>4241</v>
      </c>
    </row>
    <row r="653" spans="1:10" x14ac:dyDescent="0.2">
      <c r="A653" t="s">
        <v>1874</v>
      </c>
      <c r="B653" t="s">
        <v>4179</v>
      </c>
      <c r="C653">
        <v>0.52329886460895803</v>
      </c>
      <c r="D653">
        <v>1</v>
      </c>
      <c r="E653">
        <v>0</v>
      </c>
      <c r="F653">
        <v>0</v>
      </c>
      <c r="G653">
        <v>1.3582342954159501</v>
      </c>
      <c r="H653">
        <v>0.87959597321771998</v>
      </c>
      <c r="I653" t="s">
        <v>270</v>
      </c>
      <c r="J653" t="s">
        <v>4241</v>
      </c>
    </row>
    <row r="654" spans="1:10" x14ac:dyDescent="0.2">
      <c r="A654" t="s">
        <v>3857</v>
      </c>
      <c r="B654" t="s">
        <v>4679</v>
      </c>
      <c r="C654">
        <v>0.53904769636235905</v>
      </c>
      <c r="D654">
        <v>1</v>
      </c>
      <c r="E654">
        <v>0</v>
      </c>
      <c r="F654">
        <v>0</v>
      </c>
      <c r="G654">
        <v>1.2995451591942799</v>
      </c>
      <c r="H654">
        <v>0.80305551854449797</v>
      </c>
      <c r="I654" t="s">
        <v>300</v>
      </c>
      <c r="J654" t="s">
        <v>4241</v>
      </c>
    </row>
    <row r="655" spans="1:10" x14ac:dyDescent="0.2">
      <c r="A655" t="s">
        <v>2334</v>
      </c>
      <c r="B655" t="s">
        <v>4680</v>
      </c>
      <c r="C655">
        <v>0.61226133329294996</v>
      </c>
      <c r="D655">
        <v>1</v>
      </c>
      <c r="E655">
        <v>0</v>
      </c>
      <c r="F655">
        <v>0</v>
      </c>
      <c r="G655">
        <v>1.06326422115895</v>
      </c>
      <c r="H655">
        <v>0.52163325085623502</v>
      </c>
      <c r="I655" t="s">
        <v>317</v>
      </c>
      <c r="J655" t="s">
        <v>4241</v>
      </c>
    </row>
    <row r="656" spans="1:10" x14ac:dyDescent="0.2">
      <c r="A656" t="s">
        <v>2341</v>
      </c>
      <c r="B656" t="s">
        <v>4210</v>
      </c>
      <c r="C656">
        <v>0.617815387506504</v>
      </c>
      <c r="D656">
        <v>1</v>
      </c>
      <c r="E656">
        <v>0</v>
      </c>
      <c r="F656">
        <v>0</v>
      </c>
      <c r="G656">
        <v>1.0473946059177699</v>
      </c>
      <c r="H656">
        <v>0.50438920331970805</v>
      </c>
      <c r="I656" t="s">
        <v>264</v>
      </c>
      <c r="J656" t="s">
        <v>4241</v>
      </c>
    </row>
    <row r="657" spans="1:10" x14ac:dyDescent="0.2">
      <c r="A657" t="s">
        <v>603</v>
      </c>
      <c r="B657" t="s">
        <v>4681</v>
      </c>
      <c r="C657">
        <v>0.67707587853291695</v>
      </c>
      <c r="D657">
        <v>1</v>
      </c>
      <c r="E657">
        <v>0</v>
      </c>
      <c r="F657">
        <v>0</v>
      </c>
      <c r="G657">
        <v>0.89206066012488805</v>
      </c>
      <c r="H657">
        <v>0.347878618911311</v>
      </c>
      <c r="I657" t="s">
        <v>317</v>
      </c>
      <c r="J657" t="s">
        <v>4241</v>
      </c>
    </row>
    <row r="658" spans="1:10" x14ac:dyDescent="0.2">
      <c r="A658" t="s">
        <v>2659</v>
      </c>
      <c r="B658" t="s">
        <v>4682</v>
      </c>
      <c r="C658">
        <v>0.69226977701909698</v>
      </c>
      <c r="D658">
        <v>1</v>
      </c>
      <c r="E658">
        <v>0</v>
      </c>
      <c r="F658">
        <v>0</v>
      </c>
      <c r="G658">
        <v>0.85579803166452695</v>
      </c>
      <c r="H658">
        <v>0.314745013395831</v>
      </c>
      <c r="I658" t="s">
        <v>260</v>
      </c>
      <c r="J658" t="s">
        <v>4241</v>
      </c>
    </row>
    <row r="659" spans="1:10" x14ac:dyDescent="0.2">
      <c r="A659" t="s">
        <v>4151</v>
      </c>
      <c r="B659" t="s">
        <v>4683</v>
      </c>
      <c r="C659">
        <v>0.70816691963007405</v>
      </c>
      <c r="D659">
        <v>1</v>
      </c>
      <c r="E659">
        <v>0</v>
      </c>
      <c r="F659">
        <v>0</v>
      </c>
      <c r="G659">
        <v>0.81916854392791305</v>
      </c>
      <c r="H659">
        <v>0.282674954648031</v>
      </c>
      <c r="I659" t="s">
        <v>334</v>
      </c>
      <c r="J659" t="s">
        <v>4241</v>
      </c>
    </row>
    <row r="660" spans="1:10" x14ac:dyDescent="0.2">
      <c r="A660" t="s">
        <v>4684</v>
      </c>
      <c r="B660" s="5">
        <v>33970</v>
      </c>
      <c r="C660">
        <v>0.35842273256094997</v>
      </c>
      <c r="D660">
        <v>1</v>
      </c>
      <c r="E660">
        <v>0</v>
      </c>
      <c r="F660">
        <v>0</v>
      </c>
      <c r="G660">
        <v>2.2637238256932601</v>
      </c>
      <c r="H660">
        <v>2.3226761108961802</v>
      </c>
      <c r="I660" t="s">
        <v>260</v>
      </c>
      <c r="J660" t="s">
        <v>4288</v>
      </c>
    </row>
    <row r="661" spans="1:10" x14ac:dyDescent="0.2">
      <c r="A661" t="s">
        <v>3951</v>
      </c>
      <c r="B661" s="5">
        <v>35431</v>
      </c>
      <c r="C661">
        <v>0.37058314924941199</v>
      </c>
      <c r="D661">
        <v>1</v>
      </c>
      <c r="E661">
        <v>0</v>
      </c>
      <c r="F661">
        <v>0</v>
      </c>
      <c r="G661">
        <v>2.1703743895822001</v>
      </c>
      <c r="H661">
        <v>2.15448168204128</v>
      </c>
      <c r="I661" t="s">
        <v>331</v>
      </c>
      <c r="J661" t="s">
        <v>4288</v>
      </c>
    </row>
    <row r="662" spans="1:10" x14ac:dyDescent="0.2">
      <c r="A662" t="s">
        <v>4685</v>
      </c>
      <c r="B662" s="5">
        <v>35796</v>
      </c>
      <c r="C662">
        <v>0.37358744483863099</v>
      </c>
      <c r="D662">
        <v>1</v>
      </c>
      <c r="E662">
        <v>0</v>
      </c>
      <c r="F662">
        <v>0</v>
      </c>
      <c r="G662">
        <v>2.14822771213748</v>
      </c>
      <c r="H662">
        <v>2.1151518347678899</v>
      </c>
      <c r="I662" t="s">
        <v>260</v>
      </c>
      <c r="J662" t="s">
        <v>4288</v>
      </c>
    </row>
    <row r="663" spans="1:10" x14ac:dyDescent="0.2">
      <c r="A663" t="s">
        <v>2679</v>
      </c>
      <c r="B663" s="5">
        <v>36161</v>
      </c>
      <c r="C663">
        <v>0.376577550748595</v>
      </c>
      <c r="D663">
        <v>1</v>
      </c>
      <c r="E663">
        <v>0</v>
      </c>
      <c r="F663">
        <v>0</v>
      </c>
      <c r="G663">
        <v>2.1265284423179098</v>
      </c>
      <c r="H663">
        <v>2.0768341836658002</v>
      </c>
      <c r="I663" t="s">
        <v>257</v>
      </c>
      <c r="J663" t="s">
        <v>4288</v>
      </c>
    </row>
    <row r="664" spans="1:10" x14ac:dyDescent="0.2">
      <c r="A664" t="s">
        <v>2641</v>
      </c>
      <c r="B664" s="5">
        <v>36161</v>
      </c>
      <c r="C664">
        <v>0.376577550748595</v>
      </c>
      <c r="D664">
        <v>1</v>
      </c>
      <c r="E664">
        <v>0</v>
      </c>
      <c r="F664">
        <v>0</v>
      </c>
      <c r="G664">
        <v>2.1265284423179098</v>
      </c>
      <c r="H664">
        <v>2.0768341836658002</v>
      </c>
      <c r="I664" t="s">
        <v>260</v>
      </c>
      <c r="J664" t="s">
        <v>4288</v>
      </c>
    </row>
    <row r="665" spans="1:10" x14ac:dyDescent="0.2">
      <c r="A665" t="s">
        <v>4007</v>
      </c>
      <c r="B665" t="s">
        <v>4006</v>
      </c>
      <c r="C665">
        <v>0.37955353321698199</v>
      </c>
      <c r="D665">
        <v>1</v>
      </c>
      <c r="E665">
        <v>0</v>
      </c>
      <c r="F665">
        <v>0</v>
      </c>
      <c r="G665">
        <v>2.1052631578947301</v>
      </c>
      <c r="H665">
        <v>2.0394939570515498</v>
      </c>
      <c r="I665" t="s">
        <v>260</v>
      </c>
      <c r="J665" t="s">
        <v>4288</v>
      </c>
    </row>
    <row r="666" spans="1:10" x14ac:dyDescent="0.2">
      <c r="A666" t="s">
        <v>2689</v>
      </c>
      <c r="B666" t="s">
        <v>4016</v>
      </c>
      <c r="C666">
        <v>0.38839739868775802</v>
      </c>
      <c r="D666">
        <v>1</v>
      </c>
      <c r="E666">
        <v>0</v>
      </c>
      <c r="F666">
        <v>0</v>
      </c>
      <c r="G666">
        <v>2.0439448134900302</v>
      </c>
      <c r="H666">
        <v>1.93301224342512</v>
      </c>
      <c r="I666" t="s">
        <v>260</v>
      </c>
      <c r="J666" t="s">
        <v>4288</v>
      </c>
    </row>
    <row r="667" spans="1:10" x14ac:dyDescent="0.2">
      <c r="A667" t="s">
        <v>697</v>
      </c>
      <c r="B667" t="s">
        <v>4018</v>
      </c>
      <c r="C667">
        <v>0.39131754449051098</v>
      </c>
      <c r="D667">
        <v>1</v>
      </c>
      <c r="E667">
        <v>0</v>
      </c>
      <c r="F667">
        <v>0</v>
      </c>
      <c r="G667">
        <v>2.0242914979757001</v>
      </c>
      <c r="H667">
        <v>1.8992629845192599</v>
      </c>
      <c r="I667" t="s">
        <v>276</v>
      </c>
      <c r="J667" t="s">
        <v>4288</v>
      </c>
    </row>
    <row r="668" spans="1:10" x14ac:dyDescent="0.2">
      <c r="A668" t="s">
        <v>2798</v>
      </c>
      <c r="B668" t="s">
        <v>4038</v>
      </c>
      <c r="C668">
        <v>0.40855094107949502</v>
      </c>
      <c r="D668">
        <v>1</v>
      </c>
      <c r="E668">
        <v>0</v>
      </c>
      <c r="F668">
        <v>0</v>
      </c>
      <c r="G668">
        <v>1.91387559808612</v>
      </c>
      <c r="H668">
        <v>1.71318405682648</v>
      </c>
      <c r="I668" t="s">
        <v>276</v>
      </c>
      <c r="J668" t="s">
        <v>4288</v>
      </c>
    </row>
    <row r="669" spans="1:10" x14ac:dyDescent="0.2">
      <c r="A669" t="s">
        <v>4046</v>
      </c>
      <c r="B669" t="s">
        <v>4045</v>
      </c>
      <c r="C669">
        <v>0.41418741932728098</v>
      </c>
      <c r="D669">
        <v>1</v>
      </c>
      <c r="E669">
        <v>0</v>
      </c>
      <c r="F669">
        <v>0</v>
      </c>
      <c r="G669">
        <v>1.8796992481203001</v>
      </c>
      <c r="H669">
        <v>1.6568359095998799</v>
      </c>
      <c r="I669" t="s">
        <v>317</v>
      </c>
      <c r="J669" t="s">
        <v>4288</v>
      </c>
    </row>
    <row r="670" spans="1:10" x14ac:dyDescent="0.2">
      <c r="A670" t="s">
        <v>1019</v>
      </c>
      <c r="B670" t="s">
        <v>4686</v>
      </c>
      <c r="C670">
        <v>0.41655589212532002</v>
      </c>
      <c r="D670">
        <v>1</v>
      </c>
      <c r="E670">
        <v>0</v>
      </c>
      <c r="F670">
        <v>0</v>
      </c>
      <c r="G670">
        <v>1.40820278120049</v>
      </c>
      <c r="H670">
        <v>1.23321194381253</v>
      </c>
      <c r="I670" t="s">
        <v>4687</v>
      </c>
      <c r="J670" t="s">
        <v>4288</v>
      </c>
    </row>
    <row r="671" spans="1:10" x14ac:dyDescent="0.2">
      <c r="A671" t="s">
        <v>1370</v>
      </c>
      <c r="B671" t="s">
        <v>4067</v>
      </c>
      <c r="C671">
        <v>0.433499738345895</v>
      </c>
      <c r="D671">
        <v>1</v>
      </c>
      <c r="E671">
        <v>0</v>
      </c>
      <c r="F671">
        <v>0</v>
      </c>
      <c r="G671">
        <v>1.76912870411322</v>
      </c>
      <c r="H671">
        <v>1.4787511478933799</v>
      </c>
      <c r="I671" t="s">
        <v>317</v>
      </c>
      <c r="J671" t="s">
        <v>4288</v>
      </c>
    </row>
    <row r="672" spans="1:10" x14ac:dyDescent="0.2">
      <c r="A672" t="s">
        <v>2029</v>
      </c>
      <c r="B672" t="s">
        <v>4067</v>
      </c>
      <c r="C672">
        <v>0.433499738345895</v>
      </c>
      <c r="D672">
        <v>1</v>
      </c>
      <c r="E672">
        <v>0</v>
      </c>
      <c r="F672">
        <v>0</v>
      </c>
      <c r="G672">
        <v>1.76912870411322</v>
      </c>
      <c r="H672">
        <v>1.4787511478933799</v>
      </c>
      <c r="I672" t="s">
        <v>317</v>
      </c>
      <c r="J672" t="s">
        <v>4288</v>
      </c>
    </row>
    <row r="673" spans="1:10" x14ac:dyDescent="0.2">
      <c r="A673" t="s">
        <v>860</v>
      </c>
      <c r="B673" t="s">
        <v>4688</v>
      </c>
      <c r="C673">
        <v>0.44425108950068598</v>
      </c>
      <c r="D673">
        <v>1</v>
      </c>
      <c r="E673">
        <v>0</v>
      </c>
      <c r="F673">
        <v>0</v>
      </c>
      <c r="G673">
        <v>1.7115960633290499</v>
      </c>
      <c r="H673">
        <v>1.38872975524328</v>
      </c>
      <c r="I673" t="s">
        <v>292</v>
      </c>
      <c r="J673" t="s">
        <v>4288</v>
      </c>
    </row>
    <row r="674" spans="1:10" x14ac:dyDescent="0.2">
      <c r="A674" t="s">
        <v>364</v>
      </c>
      <c r="B674" t="s">
        <v>4086</v>
      </c>
      <c r="C674">
        <v>0.44690722662514998</v>
      </c>
      <c r="D674">
        <v>1</v>
      </c>
      <c r="E674">
        <v>0</v>
      </c>
      <c r="F674">
        <v>0</v>
      </c>
      <c r="G674">
        <v>1.69779286926994</v>
      </c>
      <c r="H674">
        <v>1.36740959695968</v>
      </c>
      <c r="I674" t="s">
        <v>264</v>
      </c>
      <c r="J674" t="s">
        <v>4288</v>
      </c>
    </row>
    <row r="675" spans="1:10" x14ac:dyDescent="0.2">
      <c r="A675" t="s">
        <v>1475</v>
      </c>
      <c r="B675" t="s">
        <v>4095</v>
      </c>
      <c r="C675">
        <v>0.44955080204805598</v>
      </c>
      <c r="D675">
        <v>1</v>
      </c>
      <c r="E675">
        <v>0</v>
      </c>
      <c r="F675">
        <v>0</v>
      </c>
      <c r="G675">
        <v>1.6842105263157801</v>
      </c>
      <c r="H675">
        <v>1.3465371156881101</v>
      </c>
      <c r="I675" t="s">
        <v>260</v>
      </c>
      <c r="J675" t="s">
        <v>4288</v>
      </c>
    </row>
    <row r="676" spans="1:10" x14ac:dyDescent="0.2">
      <c r="A676" t="s">
        <v>827</v>
      </c>
      <c r="B676" t="s">
        <v>4689</v>
      </c>
      <c r="C676">
        <v>0.45740674432195899</v>
      </c>
      <c r="D676">
        <v>1</v>
      </c>
      <c r="E676">
        <v>0</v>
      </c>
      <c r="F676">
        <v>0</v>
      </c>
      <c r="G676">
        <v>1.6447368421052599</v>
      </c>
      <c r="H676">
        <v>1.2864839680787601</v>
      </c>
      <c r="I676" t="s">
        <v>260</v>
      </c>
      <c r="J676" t="s">
        <v>4288</v>
      </c>
    </row>
    <row r="677" spans="1:10" x14ac:dyDescent="0.2">
      <c r="A677" t="s">
        <v>2970</v>
      </c>
      <c r="B677" t="s">
        <v>4119</v>
      </c>
      <c r="C677">
        <v>0.46770900470000498</v>
      </c>
      <c r="D677">
        <v>1</v>
      </c>
      <c r="E677">
        <v>0</v>
      </c>
      <c r="F677">
        <v>0</v>
      </c>
      <c r="G677">
        <v>1.5948963317384299</v>
      </c>
      <c r="H677">
        <v>1.21197601480365</v>
      </c>
      <c r="I677" t="s">
        <v>331</v>
      </c>
      <c r="J677" t="s">
        <v>4288</v>
      </c>
    </row>
    <row r="678" spans="1:10" x14ac:dyDescent="0.2">
      <c r="A678" t="s">
        <v>4690</v>
      </c>
      <c r="B678" t="s">
        <v>4138</v>
      </c>
      <c r="C678">
        <v>0.48031501748661998</v>
      </c>
      <c r="D678">
        <v>1</v>
      </c>
      <c r="E678">
        <v>0</v>
      </c>
      <c r="F678">
        <v>0</v>
      </c>
      <c r="G678">
        <v>1.5366884364195099</v>
      </c>
      <c r="H678">
        <v>1.1268737670557101</v>
      </c>
      <c r="I678" t="s">
        <v>291</v>
      </c>
      <c r="J678" t="s">
        <v>4288</v>
      </c>
    </row>
    <row r="679" spans="1:10" x14ac:dyDescent="0.2">
      <c r="A679" t="s">
        <v>3678</v>
      </c>
      <c r="B679" t="s">
        <v>4138</v>
      </c>
      <c r="C679">
        <v>0.48031501748661998</v>
      </c>
      <c r="D679">
        <v>1</v>
      </c>
      <c r="E679">
        <v>0</v>
      </c>
      <c r="F679">
        <v>0</v>
      </c>
      <c r="G679">
        <v>1.5366884364195099</v>
      </c>
      <c r="H679">
        <v>1.1268737670557101</v>
      </c>
      <c r="I679" t="s">
        <v>260</v>
      </c>
      <c r="J679" t="s">
        <v>4288</v>
      </c>
    </row>
    <row r="680" spans="1:10" x14ac:dyDescent="0.2">
      <c r="A680" t="s">
        <v>2232</v>
      </c>
      <c r="B680" t="s">
        <v>4691</v>
      </c>
      <c r="C680">
        <v>0.482800541423755</v>
      </c>
      <c r="D680">
        <v>1</v>
      </c>
      <c r="E680">
        <v>0</v>
      </c>
      <c r="F680">
        <v>0</v>
      </c>
      <c r="G680">
        <v>1.5255530129671999</v>
      </c>
      <c r="H680">
        <v>1.1108339715253599</v>
      </c>
      <c r="I680" t="s">
        <v>290</v>
      </c>
      <c r="J680" t="s">
        <v>4288</v>
      </c>
    </row>
    <row r="681" spans="1:10" x14ac:dyDescent="0.2">
      <c r="A681" t="s">
        <v>705</v>
      </c>
      <c r="B681" t="s">
        <v>4146</v>
      </c>
      <c r="C681">
        <v>0.48527430223641099</v>
      </c>
      <c r="D681">
        <v>1</v>
      </c>
      <c r="E681">
        <v>0</v>
      </c>
      <c r="F681">
        <v>0</v>
      </c>
      <c r="G681">
        <v>1.5145778114350601</v>
      </c>
      <c r="H681">
        <v>1.0951018194601101</v>
      </c>
      <c r="I681" t="s">
        <v>317</v>
      </c>
      <c r="J681" t="s">
        <v>4288</v>
      </c>
    </row>
    <row r="682" spans="1:10" x14ac:dyDescent="0.2">
      <c r="A682" t="s">
        <v>1637</v>
      </c>
      <c r="B682" t="s">
        <v>4692</v>
      </c>
      <c r="C682">
        <v>0.50937693063099498</v>
      </c>
      <c r="D682">
        <v>1</v>
      </c>
      <c r="E682">
        <v>0</v>
      </c>
      <c r="F682">
        <v>0</v>
      </c>
      <c r="G682">
        <v>1.4129282938890799</v>
      </c>
      <c r="H682">
        <v>0.95311480720363695</v>
      </c>
      <c r="I682" t="s">
        <v>270</v>
      </c>
      <c r="J682" t="s">
        <v>4288</v>
      </c>
    </row>
    <row r="683" spans="1:10" x14ac:dyDescent="0.2">
      <c r="A683" t="s">
        <v>2475</v>
      </c>
      <c r="B683" t="s">
        <v>4693</v>
      </c>
      <c r="C683">
        <v>0.51870221088345003</v>
      </c>
      <c r="D683">
        <v>1</v>
      </c>
      <c r="E683">
        <v>0</v>
      </c>
      <c r="F683">
        <v>0</v>
      </c>
      <c r="G683">
        <v>1.3759889920880599</v>
      </c>
      <c r="H683">
        <v>0.90323403547166903</v>
      </c>
      <c r="I683" t="s">
        <v>254</v>
      </c>
      <c r="J683" t="s">
        <v>4288</v>
      </c>
    </row>
    <row r="684" spans="1:10" x14ac:dyDescent="0.2">
      <c r="A684" t="s">
        <v>4178</v>
      </c>
      <c r="B684" t="s">
        <v>4179</v>
      </c>
      <c r="C684">
        <v>0.52329886460895803</v>
      </c>
      <c r="D684">
        <v>1</v>
      </c>
      <c r="E684">
        <v>0</v>
      </c>
      <c r="F684">
        <v>0</v>
      </c>
      <c r="G684">
        <v>1.3582342954159501</v>
      </c>
      <c r="H684">
        <v>0.87959597321771998</v>
      </c>
      <c r="I684" t="s">
        <v>260</v>
      </c>
      <c r="J684" t="s">
        <v>4288</v>
      </c>
    </row>
    <row r="685" spans="1:10" x14ac:dyDescent="0.2">
      <c r="A685" t="s">
        <v>1008</v>
      </c>
      <c r="B685" t="s">
        <v>4179</v>
      </c>
      <c r="C685">
        <v>0.52329886460895803</v>
      </c>
      <c r="D685">
        <v>1</v>
      </c>
      <c r="E685">
        <v>0</v>
      </c>
      <c r="F685">
        <v>0</v>
      </c>
      <c r="G685">
        <v>1.3582342954159501</v>
      </c>
      <c r="H685">
        <v>0.87959597321771998</v>
      </c>
      <c r="I685" t="s">
        <v>276</v>
      </c>
      <c r="J685" t="s">
        <v>4288</v>
      </c>
    </row>
    <row r="686" spans="1:10" x14ac:dyDescent="0.2">
      <c r="A686" t="s">
        <v>1334</v>
      </c>
      <c r="B686" t="s">
        <v>4694</v>
      </c>
      <c r="C686">
        <v>0.545638558171056</v>
      </c>
      <c r="D686">
        <v>1</v>
      </c>
      <c r="E686">
        <v>0</v>
      </c>
      <c r="F686">
        <v>0</v>
      </c>
      <c r="G686">
        <v>1.2759170653907399</v>
      </c>
      <c r="H686">
        <v>0.77294864920617101</v>
      </c>
      <c r="I686" t="s">
        <v>320</v>
      </c>
      <c r="J686" t="s">
        <v>4288</v>
      </c>
    </row>
    <row r="687" spans="1:10" x14ac:dyDescent="0.2">
      <c r="A687" t="s">
        <v>3876</v>
      </c>
      <c r="B687" t="s">
        <v>4192</v>
      </c>
      <c r="C687">
        <v>0.54781472260691899</v>
      </c>
      <c r="D687">
        <v>1</v>
      </c>
      <c r="E687">
        <v>0</v>
      </c>
      <c r="F687">
        <v>0</v>
      </c>
      <c r="G687">
        <v>1.2682308180088699</v>
      </c>
      <c r="H687">
        <v>0.76324432039895096</v>
      </c>
      <c r="I687" t="s">
        <v>317</v>
      </c>
      <c r="J687" t="s">
        <v>4288</v>
      </c>
    </row>
    <row r="688" spans="1:10" x14ac:dyDescent="0.2">
      <c r="A688" t="s">
        <v>3937</v>
      </c>
      <c r="B688" t="s">
        <v>4695</v>
      </c>
      <c r="C688">
        <v>0.57924623767638606</v>
      </c>
      <c r="D688">
        <v>1</v>
      </c>
      <c r="E688">
        <v>0</v>
      </c>
      <c r="F688">
        <v>0</v>
      </c>
      <c r="G688">
        <v>1.16312881651642</v>
      </c>
      <c r="H688">
        <v>0.63510044879850402</v>
      </c>
      <c r="I688" t="s">
        <v>317</v>
      </c>
      <c r="J688" t="s">
        <v>4288</v>
      </c>
    </row>
    <row r="689" spans="1:10" x14ac:dyDescent="0.2">
      <c r="A689" t="s">
        <v>4197</v>
      </c>
      <c r="B689" t="s">
        <v>4204</v>
      </c>
      <c r="C689">
        <v>0.59316469963965701</v>
      </c>
      <c r="D689">
        <v>1</v>
      </c>
      <c r="E689">
        <v>0</v>
      </c>
      <c r="F689">
        <v>0</v>
      </c>
      <c r="G689">
        <v>1.1198208286674101</v>
      </c>
      <c r="H689">
        <v>0.58486358214004397</v>
      </c>
      <c r="I689" t="s">
        <v>260</v>
      </c>
      <c r="J689" t="s">
        <v>4288</v>
      </c>
    </row>
    <row r="690" spans="1:10" x14ac:dyDescent="0.2">
      <c r="A690" t="s">
        <v>2247</v>
      </c>
      <c r="B690" t="s">
        <v>4696</v>
      </c>
      <c r="C690">
        <v>0.61412150149854094</v>
      </c>
      <c r="D690">
        <v>1</v>
      </c>
      <c r="E690">
        <v>0</v>
      </c>
      <c r="F690">
        <v>0</v>
      </c>
      <c r="G690">
        <v>1.05792118487172</v>
      </c>
      <c r="H690">
        <v>0.51580268207871505</v>
      </c>
      <c r="I690" t="s">
        <v>317</v>
      </c>
      <c r="J690" t="s">
        <v>4288</v>
      </c>
    </row>
    <row r="691" spans="1:10" x14ac:dyDescent="0.2">
      <c r="A691" t="s">
        <v>4697</v>
      </c>
      <c r="B691" t="s">
        <v>4698</v>
      </c>
      <c r="C691">
        <v>0.62654750654678204</v>
      </c>
      <c r="D691">
        <v>1</v>
      </c>
      <c r="E691">
        <v>0</v>
      </c>
      <c r="F691">
        <v>0</v>
      </c>
      <c r="G691">
        <v>0.94831673779042203</v>
      </c>
      <c r="H691">
        <v>0.44336716835880902</v>
      </c>
      <c r="I691" t="s">
        <v>4316</v>
      </c>
      <c r="J691" t="s">
        <v>4288</v>
      </c>
    </row>
    <row r="692" spans="1:10" x14ac:dyDescent="0.2">
      <c r="A692" t="s">
        <v>1362</v>
      </c>
      <c r="B692" t="s">
        <v>4699</v>
      </c>
      <c r="C692">
        <v>0.64098722560466903</v>
      </c>
      <c r="D692">
        <v>1</v>
      </c>
      <c r="E692">
        <v>0</v>
      </c>
      <c r="F692">
        <v>0</v>
      </c>
      <c r="G692">
        <v>0.98376783079193297</v>
      </c>
      <c r="H692">
        <v>0.43752656282726898</v>
      </c>
      <c r="I692" t="s">
        <v>317</v>
      </c>
      <c r="J692" t="s">
        <v>4288</v>
      </c>
    </row>
    <row r="693" spans="1:10" x14ac:dyDescent="0.2">
      <c r="A693" t="s">
        <v>1320</v>
      </c>
      <c r="B693" t="s">
        <v>4700</v>
      </c>
      <c r="C693">
        <v>0.64952445569903805</v>
      </c>
      <c r="D693">
        <v>1</v>
      </c>
      <c r="E693">
        <v>0</v>
      </c>
      <c r="F693">
        <v>0</v>
      </c>
      <c r="G693">
        <v>0.96130737803412603</v>
      </c>
      <c r="H693">
        <v>0.41481835180393201</v>
      </c>
      <c r="I693" t="s">
        <v>260</v>
      </c>
      <c r="J693" t="s">
        <v>4288</v>
      </c>
    </row>
    <row r="694" spans="1:10" x14ac:dyDescent="0.2">
      <c r="A694" t="s">
        <v>1864</v>
      </c>
      <c r="B694" t="s">
        <v>4701</v>
      </c>
      <c r="C694">
        <v>0.75708303949524003</v>
      </c>
      <c r="D694">
        <v>1</v>
      </c>
      <c r="E694">
        <v>0</v>
      </c>
      <c r="F694">
        <v>0</v>
      </c>
      <c r="G694">
        <v>0.71364852809990997</v>
      </c>
      <c r="H694">
        <v>0.19859577952435301</v>
      </c>
      <c r="I694" t="s">
        <v>260</v>
      </c>
      <c r="J694" t="s">
        <v>4288</v>
      </c>
    </row>
    <row r="695" spans="1:10" x14ac:dyDescent="0.2">
      <c r="A695" t="s">
        <v>1967</v>
      </c>
      <c r="B695" s="5">
        <v>43132</v>
      </c>
      <c r="C695">
        <v>3.2507083387279898E-3</v>
      </c>
      <c r="D695">
        <v>1</v>
      </c>
      <c r="E695">
        <v>0</v>
      </c>
      <c r="F695">
        <v>0</v>
      </c>
      <c r="G695">
        <v>23.391812865496998</v>
      </c>
      <c r="H695">
        <v>134.008944000242</v>
      </c>
      <c r="I695" t="s">
        <v>4702</v>
      </c>
      <c r="J695" t="s">
        <v>4257</v>
      </c>
    </row>
    <row r="696" spans="1:10" x14ac:dyDescent="0.2">
      <c r="A696" t="s">
        <v>2013</v>
      </c>
      <c r="B696" s="5">
        <v>43497</v>
      </c>
      <c r="C696">
        <v>3.6219464951458401E-3</v>
      </c>
      <c r="D696">
        <v>1</v>
      </c>
      <c r="E696">
        <v>0</v>
      </c>
      <c r="F696">
        <v>0</v>
      </c>
      <c r="G696">
        <v>22.1606648199445</v>
      </c>
      <c r="H696">
        <v>124.55941699313099</v>
      </c>
      <c r="I696" t="s">
        <v>4702</v>
      </c>
      <c r="J696" t="s">
        <v>4257</v>
      </c>
    </row>
    <row r="697" spans="1:10" x14ac:dyDescent="0.2">
      <c r="A697" t="s">
        <v>1258</v>
      </c>
      <c r="B697" s="5">
        <v>24898</v>
      </c>
      <c r="C697">
        <v>4.1621421629939401E-3</v>
      </c>
      <c r="D697">
        <v>1</v>
      </c>
      <c r="E697">
        <v>0</v>
      </c>
      <c r="F697">
        <v>0</v>
      </c>
      <c r="G697">
        <v>9.2879256965944208</v>
      </c>
      <c r="H697">
        <v>50.913858150643001</v>
      </c>
      <c r="I697" t="s">
        <v>4703</v>
      </c>
      <c r="J697" t="s">
        <v>4257</v>
      </c>
    </row>
    <row r="698" spans="1:10" x14ac:dyDescent="0.2">
      <c r="A698" t="s">
        <v>4704</v>
      </c>
      <c r="B698" s="5">
        <v>44593</v>
      </c>
      <c r="C698">
        <v>4.8477333782794901E-3</v>
      </c>
      <c r="D698">
        <v>1</v>
      </c>
      <c r="E698">
        <v>0</v>
      </c>
      <c r="F698">
        <v>0</v>
      </c>
      <c r="G698">
        <v>19.138755980861198</v>
      </c>
      <c r="H698">
        <v>101.99510101353</v>
      </c>
      <c r="I698" t="s">
        <v>4705</v>
      </c>
      <c r="J698" t="s">
        <v>4257</v>
      </c>
    </row>
    <row r="699" spans="1:10" x14ac:dyDescent="0.2">
      <c r="A699" t="s">
        <v>4706</v>
      </c>
      <c r="B699" s="5">
        <v>45323</v>
      </c>
      <c r="C699">
        <v>5.7565028513918799E-3</v>
      </c>
      <c r="D699">
        <v>1</v>
      </c>
      <c r="E699">
        <v>0</v>
      </c>
      <c r="F699">
        <v>0</v>
      </c>
      <c r="G699">
        <v>17.543859649122801</v>
      </c>
      <c r="H699">
        <v>90.481142675725906</v>
      </c>
      <c r="I699" t="s">
        <v>4707</v>
      </c>
      <c r="J699" t="s">
        <v>4257</v>
      </c>
    </row>
    <row r="700" spans="1:10" x14ac:dyDescent="0.2">
      <c r="A700" t="s">
        <v>2210</v>
      </c>
      <c r="B700" s="5">
        <v>46419</v>
      </c>
      <c r="C700">
        <v>7.2534505141677004E-3</v>
      </c>
      <c r="D700">
        <v>1</v>
      </c>
      <c r="E700">
        <v>0</v>
      </c>
      <c r="F700">
        <v>0</v>
      </c>
      <c r="G700">
        <v>15.5945419103313</v>
      </c>
      <c r="H700">
        <v>76.823048582410706</v>
      </c>
      <c r="I700" t="s">
        <v>4708</v>
      </c>
      <c r="J700" t="s">
        <v>4257</v>
      </c>
    </row>
    <row r="701" spans="1:10" x14ac:dyDescent="0.2">
      <c r="A701" t="s">
        <v>496</v>
      </c>
      <c r="B701" s="5">
        <v>10990</v>
      </c>
      <c r="C701">
        <v>8.9067441295120793E-3</v>
      </c>
      <c r="D701">
        <v>1</v>
      </c>
      <c r="E701">
        <v>0</v>
      </c>
      <c r="F701">
        <v>0</v>
      </c>
      <c r="G701">
        <v>14.0350877192982</v>
      </c>
      <c r="H701">
        <v>66.258898552194495</v>
      </c>
      <c r="I701" t="s">
        <v>4427</v>
      </c>
      <c r="J701" t="s">
        <v>4257</v>
      </c>
    </row>
    <row r="702" spans="1:10" x14ac:dyDescent="0.2">
      <c r="A702" t="s">
        <v>4709</v>
      </c>
      <c r="B702" s="5">
        <v>10990</v>
      </c>
      <c r="C702">
        <v>8.9067441295120793E-3</v>
      </c>
      <c r="D702">
        <v>1</v>
      </c>
      <c r="E702">
        <v>0</v>
      </c>
      <c r="F702">
        <v>0</v>
      </c>
      <c r="G702">
        <v>14.0350877192982</v>
      </c>
      <c r="H702">
        <v>66.258898552194495</v>
      </c>
      <c r="I702" t="s">
        <v>4395</v>
      </c>
      <c r="J702" t="s">
        <v>4257</v>
      </c>
    </row>
    <row r="703" spans="1:10" x14ac:dyDescent="0.2">
      <c r="A703" t="s">
        <v>4710</v>
      </c>
      <c r="B703" s="5">
        <v>13181</v>
      </c>
      <c r="C703">
        <v>1.26639038591974E-2</v>
      </c>
      <c r="D703">
        <v>1</v>
      </c>
      <c r="E703">
        <v>0</v>
      </c>
      <c r="F703">
        <v>0</v>
      </c>
      <c r="G703">
        <v>11.695906432748499</v>
      </c>
      <c r="H703">
        <v>51.099409919226197</v>
      </c>
      <c r="I703" t="s">
        <v>4711</v>
      </c>
      <c r="J703" t="s">
        <v>4257</v>
      </c>
    </row>
    <row r="704" spans="1:10" x14ac:dyDescent="0.2">
      <c r="A704" t="s">
        <v>2976</v>
      </c>
      <c r="B704" s="5">
        <v>16103</v>
      </c>
      <c r="C704">
        <v>1.8555604373891001E-2</v>
      </c>
      <c r="D704">
        <v>1</v>
      </c>
      <c r="E704">
        <v>0</v>
      </c>
      <c r="F704">
        <v>0</v>
      </c>
      <c r="G704">
        <v>9.5693779904306204</v>
      </c>
      <c r="H704">
        <v>38.152951320352102</v>
      </c>
      <c r="I704" t="s">
        <v>4712</v>
      </c>
      <c r="J704" t="s">
        <v>4257</v>
      </c>
    </row>
    <row r="705" spans="1:10" x14ac:dyDescent="0.2">
      <c r="A705" t="s">
        <v>1580</v>
      </c>
      <c r="B705" s="5">
        <v>16103</v>
      </c>
      <c r="C705">
        <v>1.8555604373891001E-2</v>
      </c>
      <c r="D705">
        <v>1</v>
      </c>
      <c r="E705">
        <v>0</v>
      </c>
      <c r="F705">
        <v>0</v>
      </c>
      <c r="G705">
        <v>9.5693779904306204</v>
      </c>
      <c r="H705">
        <v>38.152951320352102</v>
      </c>
      <c r="I705" t="s">
        <v>4702</v>
      </c>
      <c r="J705" t="s">
        <v>4257</v>
      </c>
    </row>
    <row r="706" spans="1:10" x14ac:dyDescent="0.2">
      <c r="A706" t="s">
        <v>1581</v>
      </c>
      <c r="B706" s="5">
        <v>16469</v>
      </c>
      <c r="C706">
        <v>1.93593588688728E-2</v>
      </c>
      <c r="D706">
        <v>1</v>
      </c>
      <c r="E706">
        <v>0</v>
      </c>
      <c r="F706">
        <v>0</v>
      </c>
      <c r="G706">
        <v>9.3567251461988299</v>
      </c>
      <c r="H706">
        <v>36.908344458098597</v>
      </c>
      <c r="I706" t="s">
        <v>4427</v>
      </c>
      <c r="J706" t="s">
        <v>4257</v>
      </c>
    </row>
    <row r="707" spans="1:10" x14ac:dyDescent="0.2">
      <c r="A707" t="s">
        <v>1579</v>
      </c>
      <c r="B707" s="5">
        <v>16469</v>
      </c>
      <c r="C707">
        <v>1.93593588688728E-2</v>
      </c>
      <c r="D707">
        <v>1</v>
      </c>
      <c r="E707">
        <v>0</v>
      </c>
      <c r="F707">
        <v>0</v>
      </c>
      <c r="G707">
        <v>9.3567251461988299</v>
      </c>
      <c r="H707">
        <v>36.908344458098597</v>
      </c>
      <c r="I707" t="s">
        <v>4711</v>
      </c>
      <c r="J707" t="s">
        <v>4257</v>
      </c>
    </row>
    <row r="708" spans="1:10" x14ac:dyDescent="0.2">
      <c r="A708" t="s">
        <v>1733</v>
      </c>
      <c r="B708" s="5">
        <v>19756</v>
      </c>
      <c r="C708">
        <v>2.72247415210937E-2</v>
      </c>
      <c r="D708">
        <v>1</v>
      </c>
      <c r="E708">
        <v>0</v>
      </c>
      <c r="F708">
        <v>0</v>
      </c>
      <c r="G708">
        <v>7.7972709551656898</v>
      </c>
      <c r="H708">
        <v>28.098472548794401</v>
      </c>
      <c r="I708" t="s">
        <v>4702</v>
      </c>
      <c r="J708" t="s">
        <v>4257</v>
      </c>
    </row>
    <row r="709" spans="1:10" x14ac:dyDescent="0.2">
      <c r="A709" t="s">
        <v>4713</v>
      </c>
      <c r="B709" s="6">
        <v>43983</v>
      </c>
      <c r="C709">
        <v>2.8166997136370501E-2</v>
      </c>
      <c r="D709">
        <v>1</v>
      </c>
      <c r="E709">
        <v>0</v>
      </c>
      <c r="F709">
        <v>0</v>
      </c>
      <c r="G709">
        <v>35.087719298245602</v>
      </c>
      <c r="H709">
        <v>125.249273708902</v>
      </c>
      <c r="I709" t="s">
        <v>324</v>
      </c>
      <c r="J709" t="s">
        <v>4257</v>
      </c>
    </row>
    <row r="710" spans="1:10" x14ac:dyDescent="0.2">
      <c r="A710" t="s">
        <v>4714</v>
      </c>
      <c r="B710" s="6">
        <v>43983</v>
      </c>
      <c r="C710">
        <v>2.8166997136370501E-2</v>
      </c>
      <c r="D710">
        <v>1</v>
      </c>
      <c r="E710">
        <v>0</v>
      </c>
      <c r="F710">
        <v>0</v>
      </c>
      <c r="G710">
        <v>35.087719298245602</v>
      </c>
      <c r="H710">
        <v>125.249273708902</v>
      </c>
      <c r="I710" t="s">
        <v>317</v>
      </c>
      <c r="J710" t="s">
        <v>4257</v>
      </c>
    </row>
    <row r="711" spans="1:10" x14ac:dyDescent="0.2">
      <c r="A711" t="s">
        <v>4715</v>
      </c>
      <c r="B711" s="6">
        <v>44013</v>
      </c>
      <c r="C711">
        <v>3.2784574102338503E-2</v>
      </c>
      <c r="D711">
        <v>1</v>
      </c>
      <c r="E711">
        <v>0</v>
      </c>
      <c r="F711">
        <v>0</v>
      </c>
      <c r="G711">
        <v>30.075187969924801</v>
      </c>
      <c r="H711">
        <v>102.790892510573</v>
      </c>
      <c r="I711" t="s">
        <v>317</v>
      </c>
      <c r="J711" t="s">
        <v>4257</v>
      </c>
    </row>
    <row r="712" spans="1:10" x14ac:dyDescent="0.2">
      <c r="A712" t="s">
        <v>4716</v>
      </c>
      <c r="B712" s="5">
        <v>22313</v>
      </c>
      <c r="C712">
        <v>3.4081812809738599E-2</v>
      </c>
      <c r="D712">
        <v>1</v>
      </c>
      <c r="E712">
        <v>0</v>
      </c>
      <c r="F712">
        <v>0</v>
      </c>
      <c r="G712">
        <v>6.90250215703192</v>
      </c>
      <c r="H712">
        <v>23.323495328122</v>
      </c>
      <c r="I712" t="s">
        <v>4711</v>
      </c>
      <c r="J712" t="s">
        <v>4257</v>
      </c>
    </row>
    <row r="713" spans="1:10" x14ac:dyDescent="0.2">
      <c r="A713" t="s">
        <v>4717</v>
      </c>
      <c r="B713" s="6">
        <v>44044</v>
      </c>
      <c r="C713">
        <v>3.7380442146753998E-2</v>
      </c>
      <c r="D713">
        <v>1</v>
      </c>
      <c r="E713">
        <v>0</v>
      </c>
      <c r="F713">
        <v>0</v>
      </c>
      <c r="G713">
        <v>26.315789473684202</v>
      </c>
      <c r="H713">
        <v>86.489674962989199</v>
      </c>
      <c r="I713" t="s">
        <v>287</v>
      </c>
      <c r="J713" t="s">
        <v>4257</v>
      </c>
    </row>
    <row r="714" spans="1:10" x14ac:dyDescent="0.2">
      <c r="A714" t="s">
        <v>4718</v>
      </c>
      <c r="B714" s="6">
        <v>44044</v>
      </c>
      <c r="C714">
        <v>3.7380442146753998E-2</v>
      </c>
      <c r="D714">
        <v>1</v>
      </c>
      <c r="E714">
        <v>0</v>
      </c>
      <c r="F714">
        <v>0</v>
      </c>
      <c r="G714">
        <v>26.315789473684202</v>
      </c>
      <c r="H714">
        <v>86.489674962989199</v>
      </c>
      <c r="I714" t="s">
        <v>317</v>
      </c>
      <c r="J714" t="s">
        <v>4257</v>
      </c>
    </row>
    <row r="715" spans="1:10" x14ac:dyDescent="0.2">
      <c r="A715" t="s">
        <v>690</v>
      </c>
      <c r="B715" s="6">
        <v>44044</v>
      </c>
      <c r="C715">
        <v>3.7380442146753998E-2</v>
      </c>
      <c r="D715">
        <v>1</v>
      </c>
      <c r="E715">
        <v>0</v>
      </c>
      <c r="F715">
        <v>0</v>
      </c>
      <c r="G715">
        <v>26.315789473684202</v>
      </c>
      <c r="H715">
        <v>86.489674962989199</v>
      </c>
      <c r="I715" t="s">
        <v>264</v>
      </c>
      <c r="J715" t="s">
        <v>4257</v>
      </c>
    </row>
    <row r="716" spans="1:10" x14ac:dyDescent="0.2">
      <c r="A716" t="s">
        <v>4719</v>
      </c>
      <c r="B716" s="6">
        <v>44044</v>
      </c>
      <c r="C716">
        <v>3.7380442146753998E-2</v>
      </c>
      <c r="D716">
        <v>1</v>
      </c>
      <c r="E716">
        <v>0</v>
      </c>
      <c r="F716">
        <v>0</v>
      </c>
      <c r="G716">
        <v>26.315789473684202</v>
      </c>
      <c r="H716">
        <v>86.489674962989199</v>
      </c>
      <c r="I716" t="s">
        <v>317</v>
      </c>
      <c r="J716" t="s">
        <v>4257</v>
      </c>
    </row>
    <row r="717" spans="1:10" x14ac:dyDescent="0.2">
      <c r="A717" t="s">
        <v>1981</v>
      </c>
      <c r="B717" s="5">
        <v>24504</v>
      </c>
      <c r="C717">
        <v>4.0434210797298697E-2</v>
      </c>
      <c r="D717">
        <v>1</v>
      </c>
      <c r="E717">
        <v>0</v>
      </c>
      <c r="F717">
        <v>0</v>
      </c>
      <c r="G717">
        <v>6.28436763550667</v>
      </c>
      <c r="H717">
        <v>20.1607481567079</v>
      </c>
      <c r="I717" t="s">
        <v>4395</v>
      </c>
      <c r="J717" t="s">
        <v>4257</v>
      </c>
    </row>
    <row r="718" spans="1:10" x14ac:dyDescent="0.2">
      <c r="A718" t="s">
        <v>808</v>
      </c>
      <c r="B718" s="5">
        <v>24504</v>
      </c>
      <c r="C718">
        <v>4.0434210797298697E-2</v>
      </c>
      <c r="D718">
        <v>1</v>
      </c>
      <c r="E718">
        <v>0</v>
      </c>
      <c r="F718">
        <v>0</v>
      </c>
      <c r="G718">
        <v>6.28436763550667</v>
      </c>
      <c r="H718">
        <v>20.1607481567079</v>
      </c>
      <c r="I718" t="s">
        <v>4427</v>
      </c>
      <c r="J718" t="s">
        <v>4257</v>
      </c>
    </row>
    <row r="719" spans="1:10" x14ac:dyDescent="0.2">
      <c r="A719" t="s">
        <v>4720</v>
      </c>
      <c r="B719" s="6">
        <v>44075</v>
      </c>
      <c r="C719">
        <v>4.1954702006136803E-2</v>
      </c>
      <c r="D719">
        <v>1</v>
      </c>
      <c r="E719">
        <v>0</v>
      </c>
      <c r="F719">
        <v>0</v>
      </c>
      <c r="G719">
        <v>23.391812865496998</v>
      </c>
      <c r="H719">
        <v>74.179292780990494</v>
      </c>
      <c r="I719" t="s">
        <v>317</v>
      </c>
      <c r="J719" t="s">
        <v>4257</v>
      </c>
    </row>
    <row r="720" spans="1:10" x14ac:dyDescent="0.2">
      <c r="A720" t="s">
        <v>4721</v>
      </c>
      <c r="B720" s="6">
        <v>44075</v>
      </c>
      <c r="C720">
        <v>4.1954702006136803E-2</v>
      </c>
      <c r="D720">
        <v>1</v>
      </c>
      <c r="E720">
        <v>0</v>
      </c>
      <c r="F720">
        <v>0</v>
      </c>
      <c r="G720">
        <v>23.391812865496998</v>
      </c>
      <c r="H720">
        <v>74.179292780990494</v>
      </c>
      <c r="I720" t="s">
        <v>331</v>
      </c>
      <c r="J720" t="s">
        <v>4257</v>
      </c>
    </row>
    <row r="721" spans="1:10" x14ac:dyDescent="0.2">
      <c r="A721" t="s">
        <v>4722</v>
      </c>
      <c r="B721" s="6">
        <v>44075</v>
      </c>
      <c r="C721">
        <v>4.1954702006136803E-2</v>
      </c>
      <c r="D721">
        <v>1</v>
      </c>
      <c r="E721">
        <v>0</v>
      </c>
      <c r="F721">
        <v>0</v>
      </c>
      <c r="G721">
        <v>23.391812865496998</v>
      </c>
      <c r="H721">
        <v>74.179292780990494</v>
      </c>
      <c r="I721" t="s">
        <v>317</v>
      </c>
      <c r="J721" t="s">
        <v>4257</v>
      </c>
    </row>
    <row r="722" spans="1:10" x14ac:dyDescent="0.2">
      <c r="A722" t="s">
        <v>4723</v>
      </c>
      <c r="B722" s="6">
        <v>44105</v>
      </c>
      <c r="C722">
        <v>4.65074540299385E-2</v>
      </c>
      <c r="D722">
        <v>1</v>
      </c>
      <c r="E722">
        <v>0</v>
      </c>
      <c r="F722">
        <v>0</v>
      </c>
      <c r="G722">
        <v>21.052631578947299</v>
      </c>
      <c r="H722">
        <v>64.592477421403501</v>
      </c>
      <c r="I722" t="s">
        <v>317</v>
      </c>
      <c r="J722" t="s">
        <v>4257</v>
      </c>
    </row>
    <row r="723" spans="1:10" x14ac:dyDescent="0.2">
      <c r="A723" t="s">
        <v>2047</v>
      </c>
      <c r="B723" s="5">
        <v>27061</v>
      </c>
      <c r="C723">
        <v>4.8359034011533499E-2</v>
      </c>
      <c r="D723">
        <v>1</v>
      </c>
      <c r="E723">
        <v>0</v>
      </c>
      <c r="F723">
        <v>0</v>
      </c>
      <c r="G723">
        <v>5.6899004267425299</v>
      </c>
      <c r="H723">
        <v>17.235290061921201</v>
      </c>
      <c r="I723" t="s">
        <v>4609</v>
      </c>
      <c r="J723" t="s">
        <v>4257</v>
      </c>
    </row>
    <row r="724" spans="1:10" x14ac:dyDescent="0.2">
      <c r="A724" t="s">
        <v>890</v>
      </c>
      <c r="B724" s="5">
        <v>27426</v>
      </c>
      <c r="C724">
        <v>4.9533921694476298E-2</v>
      </c>
      <c r="D724">
        <v>1</v>
      </c>
      <c r="E724">
        <v>0</v>
      </c>
      <c r="F724">
        <v>0</v>
      </c>
      <c r="G724">
        <v>5.6140350877192899</v>
      </c>
      <c r="H724">
        <v>16.870723128994399</v>
      </c>
      <c r="I724" t="s">
        <v>4517</v>
      </c>
      <c r="J724" t="s">
        <v>4257</v>
      </c>
    </row>
    <row r="725" spans="1:10" x14ac:dyDescent="0.2">
      <c r="A725" t="s">
        <v>4724</v>
      </c>
      <c r="B725" s="6">
        <v>44136</v>
      </c>
      <c r="C725">
        <v>5.1038798139041601E-2</v>
      </c>
      <c r="D725">
        <v>1</v>
      </c>
      <c r="E725">
        <v>0</v>
      </c>
      <c r="F725">
        <v>0</v>
      </c>
      <c r="G725">
        <v>19.138755980861198</v>
      </c>
      <c r="H725">
        <v>56.941037084314097</v>
      </c>
      <c r="I725" t="s">
        <v>317</v>
      </c>
      <c r="J725" t="s">
        <v>4257</v>
      </c>
    </row>
    <row r="726" spans="1:10" x14ac:dyDescent="0.2">
      <c r="A726" t="s">
        <v>4725</v>
      </c>
      <c r="B726" s="6">
        <v>44136</v>
      </c>
      <c r="C726">
        <v>5.1038798139041601E-2</v>
      </c>
      <c r="D726">
        <v>1</v>
      </c>
      <c r="E726">
        <v>0</v>
      </c>
      <c r="F726">
        <v>0</v>
      </c>
      <c r="G726">
        <v>19.138755980861198</v>
      </c>
      <c r="H726">
        <v>56.941037084314097</v>
      </c>
      <c r="I726" t="s">
        <v>317</v>
      </c>
      <c r="J726" t="s">
        <v>4257</v>
      </c>
    </row>
    <row r="727" spans="1:10" x14ac:dyDescent="0.2">
      <c r="A727" t="s">
        <v>4726</v>
      </c>
      <c r="B727" s="6">
        <v>44136</v>
      </c>
      <c r="C727">
        <v>5.1038798139041601E-2</v>
      </c>
      <c r="D727">
        <v>1</v>
      </c>
      <c r="E727">
        <v>0</v>
      </c>
      <c r="F727">
        <v>0</v>
      </c>
      <c r="G727">
        <v>19.138755980861198</v>
      </c>
      <c r="H727">
        <v>56.941037084314097</v>
      </c>
      <c r="I727" t="s">
        <v>324</v>
      </c>
      <c r="J727" t="s">
        <v>4257</v>
      </c>
    </row>
    <row r="728" spans="1:10" x14ac:dyDescent="0.2">
      <c r="A728" t="s">
        <v>1668</v>
      </c>
      <c r="B728" s="6">
        <v>44136</v>
      </c>
      <c r="C728">
        <v>5.1038798139041601E-2</v>
      </c>
      <c r="D728">
        <v>1</v>
      </c>
      <c r="E728">
        <v>0</v>
      </c>
      <c r="F728">
        <v>0</v>
      </c>
      <c r="G728">
        <v>19.138755980861198</v>
      </c>
      <c r="H728">
        <v>56.941037084314097</v>
      </c>
      <c r="I728" t="s">
        <v>249</v>
      </c>
      <c r="J728" t="s">
        <v>4257</v>
      </c>
    </row>
    <row r="729" spans="1:10" x14ac:dyDescent="0.2">
      <c r="A729" t="s">
        <v>903</v>
      </c>
      <c r="B729" s="5">
        <v>28157</v>
      </c>
      <c r="C729">
        <v>5.1914531890725903E-2</v>
      </c>
      <c r="D729">
        <v>1</v>
      </c>
      <c r="E729">
        <v>0</v>
      </c>
      <c r="F729">
        <v>0</v>
      </c>
      <c r="G729">
        <v>5.4682159945317803</v>
      </c>
      <c r="H729">
        <v>16.175838852264398</v>
      </c>
      <c r="I729" t="s">
        <v>4427</v>
      </c>
      <c r="J729" t="s">
        <v>4257</v>
      </c>
    </row>
    <row r="730" spans="1:10" x14ac:dyDescent="0.2">
      <c r="A730" t="s">
        <v>4727</v>
      </c>
      <c r="B730" s="5">
        <v>28522</v>
      </c>
      <c r="C730">
        <v>5.3120010903696398E-2</v>
      </c>
      <c r="D730">
        <v>1</v>
      </c>
      <c r="E730">
        <v>0</v>
      </c>
      <c r="F730">
        <v>0</v>
      </c>
      <c r="G730">
        <v>5.3981106612685501</v>
      </c>
      <c r="H730">
        <v>15.8445428801544</v>
      </c>
      <c r="I730" t="s">
        <v>4728</v>
      </c>
      <c r="J730" t="s">
        <v>4257</v>
      </c>
    </row>
    <row r="731" spans="1:10" x14ac:dyDescent="0.2">
      <c r="A731" t="s">
        <v>436</v>
      </c>
      <c r="B731" t="s">
        <v>3419</v>
      </c>
      <c r="C731">
        <v>5.5155554442255401E-2</v>
      </c>
      <c r="D731">
        <v>1</v>
      </c>
      <c r="E731">
        <v>0</v>
      </c>
      <c r="F731">
        <v>0</v>
      </c>
      <c r="G731">
        <v>3.4893864495492801</v>
      </c>
      <c r="H731">
        <v>10.110838580422101</v>
      </c>
      <c r="I731" t="s">
        <v>4729</v>
      </c>
      <c r="J731" t="s">
        <v>4257</v>
      </c>
    </row>
    <row r="732" spans="1:10" x14ac:dyDescent="0.2">
      <c r="A732" t="s">
        <v>4730</v>
      </c>
      <c r="B732" s="6">
        <v>44166</v>
      </c>
      <c r="C732">
        <v>5.5548833823739797E-2</v>
      </c>
      <c r="D732">
        <v>1</v>
      </c>
      <c r="E732">
        <v>0</v>
      </c>
      <c r="F732">
        <v>0</v>
      </c>
      <c r="G732">
        <v>17.543859649122801</v>
      </c>
      <c r="H732">
        <v>50.7103992348924</v>
      </c>
      <c r="I732" t="s">
        <v>317</v>
      </c>
      <c r="J732" t="s">
        <v>4257</v>
      </c>
    </row>
    <row r="733" spans="1:10" x14ac:dyDescent="0.2">
      <c r="A733" t="s">
        <v>4731</v>
      </c>
      <c r="B733" s="6">
        <v>44166</v>
      </c>
      <c r="C733">
        <v>5.5548833823739797E-2</v>
      </c>
      <c r="D733">
        <v>1</v>
      </c>
      <c r="E733">
        <v>0</v>
      </c>
      <c r="F733">
        <v>0</v>
      </c>
      <c r="G733">
        <v>17.543859649122801</v>
      </c>
      <c r="H733">
        <v>50.7103992348924</v>
      </c>
      <c r="I733" t="s">
        <v>331</v>
      </c>
      <c r="J733" t="s">
        <v>4257</v>
      </c>
    </row>
    <row r="734" spans="1:10" x14ac:dyDescent="0.2">
      <c r="A734" t="s">
        <v>4732</v>
      </c>
      <c r="B734" s="6">
        <v>44166</v>
      </c>
      <c r="C734">
        <v>5.5548833823739797E-2</v>
      </c>
      <c r="D734">
        <v>1</v>
      </c>
      <c r="E734">
        <v>0</v>
      </c>
      <c r="F734">
        <v>0</v>
      </c>
      <c r="G734">
        <v>17.543859649122801</v>
      </c>
      <c r="H734">
        <v>50.7103992348924</v>
      </c>
      <c r="I734" t="s">
        <v>333</v>
      </c>
      <c r="J734" t="s">
        <v>4257</v>
      </c>
    </row>
    <row r="735" spans="1:10" x14ac:dyDescent="0.2">
      <c r="A735" t="s">
        <v>4733</v>
      </c>
      <c r="B735" s="6">
        <v>44166</v>
      </c>
      <c r="C735">
        <v>5.5548833823739797E-2</v>
      </c>
      <c r="D735">
        <v>1</v>
      </c>
      <c r="E735">
        <v>0</v>
      </c>
      <c r="F735">
        <v>0</v>
      </c>
      <c r="G735">
        <v>17.543859649122801</v>
      </c>
      <c r="H735">
        <v>50.7103992348924</v>
      </c>
      <c r="I735" t="s">
        <v>317</v>
      </c>
      <c r="J735" t="s">
        <v>4257</v>
      </c>
    </row>
    <row r="736" spans="1:10" x14ac:dyDescent="0.2">
      <c r="A736" t="s">
        <v>4734</v>
      </c>
      <c r="B736" s="5">
        <v>41275</v>
      </c>
      <c r="C736">
        <v>6.0037660145891902E-2</v>
      </c>
      <c r="D736">
        <v>1</v>
      </c>
      <c r="E736">
        <v>0</v>
      </c>
      <c r="F736">
        <v>0</v>
      </c>
      <c r="G736">
        <v>16.194331983805601</v>
      </c>
      <c r="H736">
        <v>45.551145660950503</v>
      </c>
      <c r="I736" t="s">
        <v>317</v>
      </c>
      <c r="J736" t="s">
        <v>4257</v>
      </c>
    </row>
    <row r="737" spans="1:10" x14ac:dyDescent="0.2">
      <c r="A737" t="s">
        <v>1746</v>
      </c>
      <c r="B737" s="5">
        <v>41275</v>
      </c>
      <c r="C737">
        <v>6.0037660145891902E-2</v>
      </c>
      <c r="D737">
        <v>1</v>
      </c>
      <c r="E737">
        <v>0</v>
      </c>
      <c r="F737">
        <v>0</v>
      </c>
      <c r="G737">
        <v>16.194331983805601</v>
      </c>
      <c r="H737">
        <v>45.551145660950503</v>
      </c>
      <c r="I737" t="s">
        <v>264</v>
      </c>
      <c r="J737" t="s">
        <v>4257</v>
      </c>
    </row>
    <row r="738" spans="1:10" x14ac:dyDescent="0.2">
      <c r="A738" t="s">
        <v>4735</v>
      </c>
      <c r="B738" s="5">
        <v>41275</v>
      </c>
      <c r="C738">
        <v>6.0037660145891902E-2</v>
      </c>
      <c r="D738">
        <v>1</v>
      </c>
      <c r="E738">
        <v>0</v>
      </c>
      <c r="F738">
        <v>0</v>
      </c>
      <c r="G738">
        <v>16.194331983805601</v>
      </c>
      <c r="H738">
        <v>45.551145660950503</v>
      </c>
      <c r="I738" t="s">
        <v>317</v>
      </c>
      <c r="J738" t="s">
        <v>4257</v>
      </c>
    </row>
    <row r="739" spans="1:10" x14ac:dyDescent="0.2">
      <c r="A739" t="s">
        <v>4736</v>
      </c>
      <c r="B739" s="5">
        <v>41275</v>
      </c>
      <c r="C739">
        <v>6.0037660145891902E-2</v>
      </c>
      <c r="D739">
        <v>1</v>
      </c>
      <c r="E739">
        <v>0</v>
      </c>
      <c r="F739">
        <v>0</v>
      </c>
      <c r="G739">
        <v>16.194331983805601</v>
      </c>
      <c r="H739">
        <v>45.551145660950503</v>
      </c>
      <c r="I739" t="s">
        <v>317</v>
      </c>
      <c r="J739" t="s">
        <v>4257</v>
      </c>
    </row>
    <row r="740" spans="1:10" x14ac:dyDescent="0.2">
      <c r="A740" t="s">
        <v>4737</v>
      </c>
      <c r="B740" s="5">
        <v>41275</v>
      </c>
      <c r="C740">
        <v>6.0037660145891902E-2</v>
      </c>
      <c r="D740">
        <v>1</v>
      </c>
      <c r="E740">
        <v>0</v>
      </c>
      <c r="F740">
        <v>0</v>
      </c>
      <c r="G740">
        <v>16.194331983805601</v>
      </c>
      <c r="H740">
        <v>45.551145660950503</v>
      </c>
      <c r="I740" t="s">
        <v>264</v>
      </c>
      <c r="J740" t="s">
        <v>4257</v>
      </c>
    </row>
    <row r="741" spans="1:10" x14ac:dyDescent="0.2">
      <c r="A741" t="s">
        <v>4738</v>
      </c>
      <c r="B741" s="5">
        <v>41640</v>
      </c>
      <c r="C741">
        <v>6.4505375725108893E-2</v>
      </c>
      <c r="D741">
        <v>1</v>
      </c>
      <c r="E741">
        <v>0</v>
      </c>
      <c r="F741">
        <v>0</v>
      </c>
      <c r="G741">
        <v>15.037593984962401</v>
      </c>
      <c r="H741">
        <v>41.218146076361499</v>
      </c>
      <c r="I741" t="s">
        <v>317</v>
      </c>
      <c r="J741" t="s">
        <v>4257</v>
      </c>
    </row>
    <row r="742" spans="1:10" x14ac:dyDescent="0.2">
      <c r="A742" t="s">
        <v>4739</v>
      </c>
      <c r="B742" s="5">
        <v>41640</v>
      </c>
      <c r="C742">
        <v>6.4505375725108893E-2</v>
      </c>
      <c r="D742">
        <v>1</v>
      </c>
      <c r="E742">
        <v>0</v>
      </c>
      <c r="F742">
        <v>0</v>
      </c>
      <c r="G742">
        <v>15.037593984962401</v>
      </c>
      <c r="H742">
        <v>41.218146076361499</v>
      </c>
      <c r="I742" t="s">
        <v>317</v>
      </c>
      <c r="J742" t="s">
        <v>4257</v>
      </c>
    </row>
    <row r="743" spans="1:10" x14ac:dyDescent="0.2">
      <c r="A743" t="s">
        <v>4740</v>
      </c>
      <c r="B743" s="5">
        <v>41640</v>
      </c>
      <c r="C743">
        <v>6.4505375725108893E-2</v>
      </c>
      <c r="D743">
        <v>1</v>
      </c>
      <c r="E743">
        <v>0</v>
      </c>
      <c r="F743">
        <v>0</v>
      </c>
      <c r="G743">
        <v>15.037593984962401</v>
      </c>
      <c r="H743">
        <v>41.218146076361499</v>
      </c>
      <c r="I743" t="s">
        <v>276</v>
      </c>
      <c r="J743" t="s">
        <v>4257</v>
      </c>
    </row>
    <row r="744" spans="1:10" x14ac:dyDescent="0.2">
      <c r="A744" t="s">
        <v>1553</v>
      </c>
      <c r="B744" s="5">
        <v>32174</v>
      </c>
      <c r="C744">
        <v>6.5702904945605003E-2</v>
      </c>
      <c r="D744">
        <v>1</v>
      </c>
      <c r="E744">
        <v>0</v>
      </c>
      <c r="F744">
        <v>0</v>
      </c>
      <c r="G744">
        <v>4.7846889952153102</v>
      </c>
      <c r="H744">
        <v>13.0268523404929</v>
      </c>
      <c r="I744" t="s">
        <v>4741</v>
      </c>
      <c r="J744" t="s">
        <v>4257</v>
      </c>
    </row>
    <row r="745" spans="1:10" x14ac:dyDescent="0.2">
      <c r="A745" t="s">
        <v>1810</v>
      </c>
      <c r="B745" s="5">
        <v>42005</v>
      </c>
      <c r="C745">
        <v>6.8952078729920804E-2</v>
      </c>
      <c r="D745">
        <v>1</v>
      </c>
      <c r="E745">
        <v>0</v>
      </c>
      <c r="F745">
        <v>0</v>
      </c>
      <c r="G745">
        <v>14.0350877192982</v>
      </c>
      <c r="H745">
        <v>37.534645990597099</v>
      </c>
      <c r="I745" t="s">
        <v>317</v>
      </c>
      <c r="J745" t="s">
        <v>4257</v>
      </c>
    </row>
    <row r="746" spans="1:10" x14ac:dyDescent="0.2">
      <c r="A746" t="s">
        <v>1847</v>
      </c>
      <c r="B746" s="5">
        <v>42005</v>
      </c>
      <c r="C746">
        <v>6.8952078729920804E-2</v>
      </c>
      <c r="D746">
        <v>1</v>
      </c>
      <c r="E746">
        <v>0</v>
      </c>
      <c r="F746">
        <v>0</v>
      </c>
      <c r="G746">
        <v>14.0350877192982</v>
      </c>
      <c r="H746">
        <v>37.534645990597099</v>
      </c>
      <c r="I746" t="s">
        <v>287</v>
      </c>
      <c r="J746" t="s">
        <v>4257</v>
      </c>
    </row>
    <row r="747" spans="1:10" x14ac:dyDescent="0.2">
      <c r="A747" t="s">
        <v>4742</v>
      </c>
      <c r="B747" s="5">
        <v>42005</v>
      </c>
      <c r="C747">
        <v>6.8952078729920804E-2</v>
      </c>
      <c r="D747">
        <v>1</v>
      </c>
      <c r="E747">
        <v>0</v>
      </c>
      <c r="F747">
        <v>0</v>
      </c>
      <c r="G747">
        <v>14.0350877192982</v>
      </c>
      <c r="H747">
        <v>37.534645990597099</v>
      </c>
      <c r="I747" t="s">
        <v>264</v>
      </c>
      <c r="J747" t="s">
        <v>4257</v>
      </c>
    </row>
    <row r="748" spans="1:10" x14ac:dyDescent="0.2">
      <c r="A748" t="s">
        <v>4743</v>
      </c>
      <c r="B748" s="5">
        <v>42005</v>
      </c>
      <c r="C748">
        <v>6.8952078729920804E-2</v>
      </c>
      <c r="D748">
        <v>1</v>
      </c>
      <c r="E748">
        <v>0</v>
      </c>
      <c r="F748">
        <v>0</v>
      </c>
      <c r="G748">
        <v>14.0350877192982</v>
      </c>
      <c r="H748">
        <v>37.534645990597099</v>
      </c>
      <c r="I748" t="s">
        <v>317</v>
      </c>
      <c r="J748" t="s">
        <v>4257</v>
      </c>
    </row>
    <row r="749" spans="1:10" x14ac:dyDescent="0.2">
      <c r="A749" t="s">
        <v>4744</v>
      </c>
      <c r="B749" s="5">
        <v>42005</v>
      </c>
      <c r="C749">
        <v>6.8952078729920804E-2</v>
      </c>
      <c r="D749">
        <v>1</v>
      </c>
      <c r="E749">
        <v>0</v>
      </c>
      <c r="F749">
        <v>0</v>
      </c>
      <c r="G749">
        <v>14.0350877192982</v>
      </c>
      <c r="H749">
        <v>37.534645990597099</v>
      </c>
      <c r="I749" t="s">
        <v>264</v>
      </c>
      <c r="J749" t="s">
        <v>4257</v>
      </c>
    </row>
    <row r="750" spans="1:10" x14ac:dyDescent="0.2">
      <c r="A750" t="s">
        <v>4745</v>
      </c>
      <c r="B750" s="5">
        <v>42005</v>
      </c>
      <c r="C750">
        <v>6.8952078729920804E-2</v>
      </c>
      <c r="D750">
        <v>1</v>
      </c>
      <c r="E750">
        <v>0</v>
      </c>
      <c r="F750">
        <v>0</v>
      </c>
      <c r="G750">
        <v>14.0350877192982</v>
      </c>
      <c r="H750">
        <v>37.534645990597099</v>
      </c>
      <c r="I750" t="s">
        <v>309</v>
      </c>
      <c r="J750" t="s">
        <v>4257</v>
      </c>
    </row>
    <row r="751" spans="1:10" x14ac:dyDescent="0.2">
      <c r="A751" t="s">
        <v>412</v>
      </c>
      <c r="B751" s="5">
        <v>42370</v>
      </c>
      <c r="C751">
        <v>7.33778669070871E-2</v>
      </c>
      <c r="D751">
        <v>1</v>
      </c>
      <c r="E751">
        <v>0</v>
      </c>
      <c r="F751">
        <v>0</v>
      </c>
      <c r="G751">
        <v>13.157894736842101</v>
      </c>
      <c r="H751">
        <v>34.370170126442197</v>
      </c>
      <c r="I751" t="s">
        <v>276</v>
      </c>
      <c r="J751" t="s">
        <v>4257</v>
      </c>
    </row>
    <row r="752" spans="1:10" x14ac:dyDescent="0.2">
      <c r="A752" t="s">
        <v>4746</v>
      </c>
      <c r="B752" s="5">
        <v>42370</v>
      </c>
      <c r="C752">
        <v>7.33778669070871E-2</v>
      </c>
      <c r="D752">
        <v>1</v>
      </c>
      <c r="E752">
        <v>0</v>
      </c>
      <c r="F752">
        <v>0</v>
      </c>
      <c r="G752">
        <v>13.157894736842101</v>
      </c>
      <c r="H752">
        <v>34.370170126442197</v>
      </c>
      <c r="I752" t="s">
        <v>317</v>
      </c>
      <c r="J752" t="s">
        <v>4257</v>
      </c>
    </row>
    <row r="753" spans="1:10" x14ac:dyDescent="0.2">
      <c r="A753" t="s">
        <v>4747</v>
      </c>
      <c r="B753" s="5">
        <v>42370</v>
      </c>
      <c r="C753">
        <v>7.33778669070871E-2</v>
      </c>
      <c r="D753">
        <v>1</v>
      </c>
      <c r="E753">
        <v>0</v>
      </c>
      <c r="F753">
        <v>0</v>
      </c>
      <c r="G753">
        <v>13.157894736842101</v>
      </c>
      <c r="H753">
        <v>34.370170126442197</v>
      </c>
      <c r="I753" t="s">
        <v>317</v>
      </c>
      <c r="J753" t="s">
        <v>4257</v>
      </c>
    </row>
    <row r="754" spans="1:10" x14ac:dyDescent="0.2">
      <c r="A754" t="s">
        <v>4748</v>
      </c>
      <c r="B754" s="5">
        <v>42736</v>
      </c>
      <c r="C754">
        <v>7.77828375206224E-2</v>
      </c>
      <c r="D754">
        <v>1</v>
      </c>
      <c r="E754">
        <v>0</v>
      </c>
      <c r="F754">
        <v>0</v>
      </c>
      <c r="G754">
        <v>12.383900928792499</v>
      </c>
      <c r="H754">
        <v>31.626433059495799</v>
      </c>
      <c r="I754" t="s">
        <v>317</v>
      </c>
      <c r="J754" t="s">
        <v>4257</v>
      </c>
    </row>
    <row r="755" spans="1:10" x14ac:dyDescent="0.2">
      <c r="A755" t="s">
        <v>4749</v>
      </c>
      <c r="B755" s="5">
        <v>42736</v>
      </c>
      <c r="C755">
        <v>7.77828375206224E-2</v>
      </c>
      <c r="D755">
        <v>1</v>
      </c>
      <c r="E755">
        <v>0</v>
      </c>
      <c r="F755">
        <v>0</v>
      </c>
      <c r="G755">
        <v>12.383900928792499</v>
      </c>
      <c r="H755">
        <v>31.626433059495799</v>
      </c>
      <c r="I755" t="s">
        <v>317</v>
      </c>
      <c r="J755" t="s">
        <v>4257</v>
      </c>
    </row>
    <row r="756" spans="1:10" x14ac:dyDescent="0.2">
      <c r="A756" t="s">
        <v>4750</v>
      </c>
      <c r="B756" s="5">
        <v>42736</v>
      </c>
      <c r="C756">
        <v>7.77828375206224E-2</v>
      </c>
      <c r="D756">
        <v>1</v>
      </c>
      <c r="E756">
        <v>0</v>
      </c>
      <c r="F756">
        <v>0</v>
      </c>
      <c r="G756">
        <v>12.383900928792499</v>
      </c>
      <c r="H756">
        <v>31.626433059495799</v>
      </c>
      <c r="I756" t="s">
        <v>317</v>
      </c>
      <c r="J756" t="s">
        <v>4257</v>
      </c>
    </row>
    <row r="757" spans="1:10" x14ac:dyDescent="0.2">
      <c r="A757" t="s">
        <v>4751</v>
      </c>
      <c r="B757" s="5">
        <v>42736</v>
      </c>
      <c r="C757">
        <v>7.77828375206224E-2</v>
      </c>
      <c r="D757">
        <v>1</v>
      </c>
      <c r="E757">
        <v>0</v>
      </c>
      <c r="F757">
        <v>0</v>
      </c>
      <c r="G757">
        <v>12.383900928792499</v>
      </c>
      <c r="H757">
        <v>31.626433059495799</v>
      </c>
      <c r="I757" t="s">
        <v>264</v>
      </c>
      <c r="J757" t="s">
        <v>4257</v>
      </c>
    </row>
    <row r="758" spans="1:10" x14ac:dyDescent="0.2">
      <c r="A758" t="s">
        <v>956</v>
      </c>
      <c r="B758" s="5">
        <v>42736</v>
      </c>
      <c r="C758">
        <v>7.77828375206224E-2</v>
      </c>
      <c r="D758">
        <v>1</v>
      </c>
      <c r="E758">
        <v>0</v>
      </c>
      <c r="F758">
        <v>0</v>
      </c>
      <c r="G758">
        <v>12.383900928792499</v>
      </c>
      <c r="H758">
        <v>31.626433059495799</v>
      </c>
      <c r="I758" t="s">
        <v>249</v>
      </c>
      <c r="J758" t="s">
        <v>4257</v>
      </c>
    </row>
    <row r="759" spans="1:10" x14ac:dyDescent="0.2">
      <c r="A759" t="s">
        <v>964</v>
      </c>
      <c r="B759" s="5">
        <v>42736</v>
      </c>
      <c r="C759">
        <v>7.77828375206224E-2</v>
      </c>
      <c r="D759">
        <v>1</v>
      </c>
      <c r="E759">
        <v>0</v>
      </c>
      <c r="F759">
        <v>0</v>
      </c>
      <c r="G759">
        <v>12.383900928792499</v>
      </c>
      <c r="H759">
        <v>31.626433059495799</v>
      </c>
      <c r="I759" t="s">
        <v>249</v>
      </c>
      <c r="J759" t="s">
        <v>4257</v>
      </c>
    </row>
    <row r="760" spans="1:10" x14ac:dyDescent="0.2">
      <c r="A760" t="s">
        <v>1099</v>
      </c>
      <c r="B760" s="5">
        <v>35827</v>
      </c>
      <c r="C760">
        <v>7.9166434482792106E-2</v>
      </c>
      <c r="D760">
        <v>1</v>
      </c>
      <c r="E760">
        <v>0</v>
      </c>
      <c r="F760">
        <v>0</v>
      </c>
      <c r="G760">
        <v>4.2964554242749697</v>
      </c>
      <c r="H760">
        <v>10.8966826080721</v>
      </c>
      <c r="I760" t="s">
        <v>4752</v>
      </c>
      <c r="J760" t="s">
        <v>4257</v>
      </c>
    </row>
    <row r="761" spans="1:10" x14ac:dyDescent="0.2">
      <c r="A761" t="s">
        <v>1972</v>
      </c>
      <c r="B761" s="5">
        <v>43101</v>
      </c>
      <c r="C761">
        <v>8.2167087463641306E-2</v>
      </c>
      <c r="D761">
        <v>1</v>
      </c>
      <c r="E761">
        <v>0</v>
      </c>
      <c r="F761">
        <v>0</v>
      </c>
      <c r="G761">
        <v>11.695906432748499</v>
      </c>
      <c r="H761">
        <v>29.2280754727398</v>
      </c>
      <c r="I761" t="s">
        <v>317</v>
      </c>
      <c r="J761" t="s">
        <v>4257</v>
      </c>
    </row>
    <row r="762" spans="1:10" x14ac:dyDescent="0.2">
      <c r="A762" t="s">
        <v>4753</v>
      </c>
      <c r="B762" s="5">
        <v>43101</v>
      </c>
      <c r="C762">
        <v>8.2167087463641306E-2</v>
      </c>
      <c r="D762">
        <v>1</v>
      </c>
      <c r="E762">
        <v>0</v>
      </c>
      <c r="F762">
        <v>0</v>
      </c>
      <c r="G762">
        <v>11.695906432748499</v>
      </c>
      <c r="H762">
        <v>29.2280754727398</v>
      </c>
      <c r="I762" t="s">
        <v>317</v>
      </c>
      <c r="J762" t="s">
        <v>4257</v>
      </c>
    </row>
    <row r="763" spans="1:10" x14ac:dyDescent="0.2">
      <c r="A763" t="s">
        <v>4754</v>
      </c>
      <c r="B763" s="5">
        <v>43101</v>
      </c>
      <c r="C763">
        <v>8.2167087463641306E-2</v>
      </c>
      <c r="D763">
        <v>1</v>
      </c>
      <c r="E763">
        <v>0</v>
      </c>
      <c r="F763">
        <v>0</v>
      </c>
      <c r="G763">
        <v>11.695906432748499</v>
      </c>
      <c r="H763">
        <v>29.2280754727398</v>
      </c>
      <c r="I763" t="s">
        <v>265</v>
      </c>
      <c r="J763" t="s">
        <v>4257</v>
      </c>
    </row>
    <row r="764" spans="1:10" x14ac:dyDescent="0.2">
      <c r="A764" t="s">
        <v>1705</v>
      </c>
      <c r="B764" t="s">
        <v>2690</v>
      </c>
      <c r="C764">
        <v>8.6194620650534404E-2</v>
      </c>
      <c r="D764">
        <v>1</v>
      </c>
      <c r="E764">
        <v>0</v>
      </c>
      <c r="F764">
        <v>0</v>
      </c>
      <c r="G764">
        <v>4.0878896269800702</v>
      </c>
      <c r="H764">
        <v>10.0200204750374</v>
      </c>
      <c r="I764" t="s">
        <v>4609</v>
      </c>
      <c r="J764" t="s">
        <v>4257</v>
      </c>
    </row>
    <row r="765" spans="1:10" x14ac:dyDescent="0.2">
      <c r="A765" t="s">
        <v>429</v>
      </c>
      <c r="B765" s="5">
        <v>43466</v>
      </c>
      <c r="C765">
        <v>8.6530713107275503E-2</v>
      </c>
      <c r="D765">
        <v>1</v>
      </c>
      <c r="E765">
        <v>0</v>
      </c>
      <c r="F765">
        <v>0</v>
      </c>
      <c r="G765">
        <v>11.0803324099722</v>
      </c>
      <c r="H765">
        <v>27.116408456962901</v>
      </c>
      <c r="I765" t="s">
        <v>276</v>
      </c>
      <c r="J765" t="s">
        <v>4257</v>
      </c>
    </row>
    <row r="766" spans="1:10" x14ac:dyDescent="0.2">
      <c r="A766" t="s">
        <v>2017</v>
      </c>
      <c r="B766" s="5">
        <v>43466</v>
      </c>
      <c r="C766">
        <v>8.6530713107275503E-2</v>
      </c>
      <c r="D766">
        <v>1</v>
      </c>
      <c r="E766">
        <v>0</v>
      </c>
      <c r="F766">
        <v>0</v>
      </c>
      <c r="G766">
        <v>11.0803324099722</v>
      </c>
      <c r="H766">
        <v>27.116408456962901</v>
      </c>
      <c r="I766" t="s">
        <v>331</v>
      </c>
      <c r="J766" t="s">
        <v>4257</v>
      </c>
    </row>
    <row r="767" spans="1:10" x14ac:dyDescent="0.2">
      <c r="A767" t="s">
        <v>4755</v>
      </c>
      <c r="B767" s="5">
        <v>43466</v>
      </c>
      <c r="C767">
        <v>8.6530713107275503E-2</v>
      </c>
      <c r="D767">
        <v>1</v>
      </c>
      <c r="E767">
        <v>0</v>
      </c>
      <c r="F767">
        <v>0</v>
      </c>
      <c r="G767">
        <v>11.0803324099722</v>
      </c>
      <c r="H767">
        <v>27.116408456962901</v>
      </c>
      <c r="I767" t="s">
        <v>317</v>
      </c>
      <c r="J767" t="s">
        <v>4257</v>
      </c>
    </row>
    <row r="768" spans="1:10" x14ac:dyDescent="0.2">
      <c r="A768" t="s">
        <v>4756</v>
      </c>
      <c r="B768" s="5">
        <v>43466</v>
      </c>
      <c r="C768">
        <v>8.6530713107275503E-2</v>
      </c>
      <c r="D768">
        <v>1</v>
      </c>
      <c r="E768">
        <v>0</v>
      </c>
      <c r="F768">
        <v>0</v>
      </c>
      <c r="G768">
        <v>11.0803324099722</v>
      </c>
      <c r="H768">
        <v>27.116408456962901</v>
      </c>
      <c r="I768" t="s">
        <v>331</v>
      </c>
      <c r="J768" t="s">
        <v>4257</v>
      </c>
    </row>
    <row r="769" spans="1:10" x14ac:dyDescent="0.2">
      <c r="A769" t="s">
        <v>4757</v>
      </c>
      <c r="B769" s="5">
        <v>43466</v>
      </c>
      <c r="C769">
        <v>8.6530713107275503E-2</v>
      </c>
      <c r="D769">
        <v>1</v>
      </c>
      <c r="E769">
        <v>0</v>
      </c>
      <c r="F769">
        <v>0</v>
      </c>
      <c r="G769">
        <v>11.0803324099722</v>
      </c>
      <c r="H769">
        <v>27.116408456962901</v>
      </c>
      <c r="I769" t="s">
        <v>320</v>
      </c>
      <c r="J769" t="s">
        <v>4257</v>
      </c>
    </row>
    <row r="770" spans="1:10" x14ac:dyDescent="0.2">
      <c r="A770" t="s">
        <v>4758</v>
      </c>
      <c r="B770" s="5">
        <v>43466</v>
      </c>
      <c r="C770">
        <v>8.6530713107275503E-2</v>
      </c>
      <c r="D770">
        <v>1</v>
      </c>
      <c r="E770">
        <v>0</v>
      </c>
      <c r="F770">
        <v>0</v>
      </c>
      <c r="G770">
        <v>11.0803324099722</v>
      </c>
      <c r="H770">
        <v>27.116408456962901</v>
      </c>
      <c r="I770" t="s">
        <v>264</v>
      </c>
      <c r="J770" t="s">
        <v>4257</v>
      </c>
    </row>
    <row r="771" spans="1:10" x14ac:dyDescent="0.2">
      <c r="A771" t="s">
        <v>1734</v>
      </c>
      <c r="B771" t="s">
        <v>2753</v>
      </c>
      <c r="C771">
        <v>9.0499001819380295E-2</v>
      </c>
      <c r="D771">
        <v>1</v>
      </c>
      <c r="E771">
        <v>0</v>
      </c>
      <c r="F771">
        <v>0</v>
      </c>
      <c r="G771">
        <v>3.9721946375372301</v>
      </c>
      <c r="H771">
        <v>9.5428657714287599</v>
      </c>
      <c r="I771" t="s">
        <v>4427</v>
      </c>
      <c r="J771" t="s">
        <v>4257</v>
      </c>
    </row>
    <row r="772" spans="1:10" x14ac:dyDescent="0.2">
      <c r="A772" t="s">
        <v>4759</v>
      </c>
      <c r="B772" s="5">
        <v>43831</v>
      </c>
      <c r="C772">
        <v>9.0873810437991601E-2</v>
      </c>
      <c r="D772">
        <v>1</v>
      </c>
      <c r="E772">
        <v>0</v>
      </c>
      <c r="F772">
        <v>0</v>
      </c>
      <c r="G772">
        <v>10.5263157894736</v>
      </c>
      <c r="H772">
        <v>25.2450887716316</v>
      </c>
      <c r="I772" t="s">
        <v>320</v>
      </c>
      <c r="J772" t="s">
        <v>4257</v>
      </c>
    </row>
    <row r="773" spans="1:10" x14ac:dyDescent="0.2">
      <c r="A773" t="s">
        <v>4760</v>
      </c>
      <c r="B773" s="5">
        <v>43831</v>
      </c>
      <c r="C773">
        <v>9.0873810437991601E-2</v>
      </c>
      <c r="D773">
        <v>1</v>
      </c>
      <c r="E773">
        <v>0</v>
      </c>
      <c r="F773">
        <v>0</v>
      </c>
      <c r="G773">
        <v>10.5263157894736</v>
      </c>
      <c r="H773">
        <v>25.2450887716316</v>
      </c>
      <c r="I773" t="s">
        <v>317</v>
      </c>
      <c r="J773" t="s">
        <v>4257</v>
      </c>
    </row>
    <row r="774" spans="1:10" x14ac:dyDescent="0.2">
      <c r="A774" t="s">
        <v>2014</v>
      </c>
      <c r="B774" s="5">
        <v>43831</v>
      </c>
      <c r="C774">
        <v>9.0873810437991601E-2</v>
      </c>
      <c r="D774">
        <v>1</v>
      </c>
      <c r="E774">
        <v>0</v>
      </c>
      <c r="F774">
        <v>0</v>
      </c>
      <c r="G774">
        <v>10.5263157894736</v>
      </c>
      <c r="H774">
        <v>25.2450887716316</v>
      </c>
      <c r="I774" t="s">
        <v>276</v>
      </c>
      <c r="J774" t="s">
        <v>4257</v>
      </c>
    </row>
    <row r="775" spans="1:10" x14ac:dyDescent="0.2">
      <c r="A775" t="s">
        <v>4761</v>
      </c>
      <c r="B775" s="5">
        <v>43831</v>
      </c>
      <c r="C775">
        <v>9.0873810437991601E-2</v>
      </c>
      <c r="D775">
        <v>1</v>
      </c>
      <c r="E775">
        <v>0</v>
      </c>
      <c r="F775">
        <v>0</v>
      </c>
      <c r="G775">
        <v>10.5263157894736</v>
      </c>
      <c r="H775">
        <v>25.2450887716316</v>
      </c>
      <c r="I775" t="s">
        <v>280</v>
      </c>
      <c r="J775" t="s">
        <v>4257</v>
      </c>
    </row>
    <row r="776" spans="1:10" x14ac:dyDescent="0.2">
      <c r="A776" t="s">
        <v>2021</v>
      </c>
      <c r="B776" s="5">
        <v>43831</v>
      </c>
      <c r="C776">
        <v>9.0873810437991601E-2</v>
      </c>
      <c r="D776">
        <v>1</v>
      </c>
      <c r="E776">
        <v>0</v>
      </c>
      <c r="F776">
        <v>0</v>
      </c>
      <c r="G776">
        <v>10.5263157894736</v>
      </c>
      <c r="H776">
        <v>25.2450887716316</v>
      </c>
      <c r="I776" t="s">
        <v>264</v>
      </c>
      <c r="J776" t="s">
        <v>4257</v>
      </c>
    </row>
    <row r="777" spans="1:10" x14ac:dyDescent="0.2">
      <c r="A777" t="s">
        <v>4762</v>
      </c>
      <c r="B777" s="5">
        <v>43831</v>
      </c>
      <c r="C777">
        <v>9.0873810437991601E-2</v>
      </c>
      <c r="D777">
        <v>1</v>
      </c>
      <c r="E777">
        <v>0</v>
      </c>
      <c r="F777">
        <v>0</v>
      </c>
      <c r="G777">
        <v>10.5263157894736</v>
      </c>
      <c r="H777">
        <v>25.2450887716316</v>
      </c>
      <c r="I777" t="s">
        <v>274</v>
      </c>
      <c r="J777" t="s">
        <v>4257</v>
      </c>
    </row>
    <row r="778" spans="1:10" x14ac:dyDescent="0.2">
      <c r="A778" t="s">
        <v>4763</v>
      </c>
      <c r="B778" s="5">
        <v>43831</v>
      </c>
      <c r="C778">
        <v>9.0873810437991601E-2</v>
      </c>
      <c r="D778">
        <v>1</v>
      </c>
      <c r="E778">
        <v>0</v>
      </c>
      <c r="F778">
        <v>0</v>
      </c>
      <c r="G778">
        <v>10.5263157894736</v>
      </c>
      <c r="H778">
        <v>25.2450887716316</v>
      </c>
      <c r="I778" t="s">
        <v>249</v>
      </c>
      <c r="J778" t="s">
        <v>4257</v>
      </c>
    </row>
    <row r="779" spans="1:10" x14ac:dyDescent="0.2">
      <c r="A779" t="s">
        <v>4764</v>
      </c>
      <c r="B779" s="5">
        <v>43831</v>
      </c>
      <c r="C779">
        <v>9.0873810437991601E-2</v>
      </c>
      <c r="D779">
        <v>1</v>
      </c>
      <c r="E779">
        <v>0</v>
      </c>
      <c r="F779">
        <v>0</v>
      </c>
      <c r="G779">
        <v>10.5263157894736</v>
      </c>
      <c r="H779">
        <v>25.2450887716316</v>
      </c>
      <c r="I779" t="s">
        <v>329</v>
      </c>
      <c r="J779" t="s">
        <v>4257</v>
      </c>
    </row>
    <row r="780" spans="1:10" x14ac:dyDescent="0.2">
      <c r="A780" t="s">
        <v>4765</v>
      </c>
      <c r="B780" s="5">
        <v>44197</v>
      </c>
      <c r="C780">
        <v>9.5196474996945502E-2</v>
      </c>
      <c r="D780">
        <v>1</v>
      </c>
      <c r="E780">
        <v>0</v>
      </c>
      <c r="F780">
        <v>0</v>
      </c>
      <c r="G780">
        <v>10.0250626566416</v>
      </c>
      <c r="H780">
        <v>23.577066317928299</v>
      </c>
      <c r="I780" t="s">
        <v>301</v>
      </c>
      <c r="J780" t="s">
        <v>4257</v>
      </c>
    </row>
    <row r="781" spans="1:10" x14ac:dyDescent="0.2">
      <c r="A781" t="s">
        <v>4766</v>
      </c>
      <c r="B781" s="5">
        <v>44197</v>
      </c>
      <c r="C781">
        <v>9.5196474996945502E-2</v>
      </c>
      <c r="D781">
        <v>1</v>
      </c>
      <c r="E781">
        <v>0</v>
      </c>
      <c r="F781">
        <v>0</v>
      </c>
      <c r="G781">
        <v>10.0250626566416</v>
      </c>
      <c r="H781">
        <v>23.577066317928299</v>
      </c>
      <c r="I781" t="s">
        <v>274</v>
      </c>
      <c r="J781" t="s">
        <v>4257</v>
      </c>
    </row>
    <row r="782" spans="1:10" x14ac:dyDescent="0.2">
      <c r="A782" t="s">
        <v>4767</v>
      </c>
      <c r="B782" s="5">
        <v>44197</v>
      </c>
      <c r="C782">
        <v>9.5196474996945502E-2</v>
      </c>
      <c r="D782">
        <v>1</v>
      </c>
      <c r="E782">
        <v>0</v>
      </c>
      <c r="F782">
        <v>0</v>
      </c>
      <c r="G782">
        <v>10.0250626566416</v>
      </c>
      <c r="H782">
        <v>23.577066317928299</v>
      </c>
      <c r="I782" t="s">
        <v>317</v>
      </c>
      <c r="J782" t="s">
        <v>4257</v>
      </c>
    </row>
    <row r="783" spans="1:10" x14ac:dyDescent="0.2">
      <c r="A783" t="s">
        <v>629</v>
      </c>
      <c r="B783" t="s">
        <v>2799</v>
      </c>
      <c r="C783">
        <v>9.6334718401060601E-2</v>
      </c>
      <c r="D783">
        <v>1</v>
      </c>
      <c r="E783">
        <v>0</v>
      </c>
      <c r="F783">
        <v>0</v>
      </c>
      <c r="G783">
        <v>3.8277511961722399</v>
      </c>
      <c r="H783">
        <v>8.9566564661262902</v>
      </c>
      <c r="I783" t="s">
        <v>4427</v>
      </c>
      <c r="J783" t="s">
        <v>4257</v>
      </c>
    </row>
    <row r="784" spans="1:10" x14ac:dyDescent="0.2">
      <c r="A784" t="s">
        <v>2064</v>
      </c>
      <c r="B784" s="5">
        <v>44562</v>
      </c>
      <c r="C784">
        <v>9.9498801842689194E-2</v>
      </c>
      <c r="D784">
        <v>1</v>
      </c>
      <c r="E784">
        <v>0</v>
      </c>
      <c r="F784">
        <v>0</v>
      </c>
      <c r="G784">
        <v>9.5693779904306204</v>
      </c>
      <c r="H784">
        <v>22.082389250450799</v>
      </c>
      <c r="I784" t="s">
        <v>317</v>
      </c>
      <c r="J784" t="s">
        <v>4257</v>
      </c>
    </row>
    <row r="785" spans="1:10" x14ac:dyDescent="0.2">
      <c r="A785" t="s">
        <v>2055</v>
      </c>
      <c r="B785" s="5">
        <v>44562</v>
      </c>
      <c r="C785">
        <v>9.9498801842689194E-2</v>
      </c>
      <c r="D785">
        <v>1</v>
      </c>
      <c r="E785">
        <v>0</v>
      </c>
      <c r="F785">
        <v>0</v>
      </c>
      <c r="G785">
        <v>9.5693779904306204</v>
      </c>
      <c r="H785">
        <v>22.082389250450799</v>
      </c>
      <c r="I785" t="s">
        <v>276</v>
      </c>
      <c r="J785" t="s">
        <v>4257</v>
      </c>
    </row>
    <row r="786" spans="1:10" x14ac:dyDescent="0.2">
      <c r="A786" t="s">
        <v>633</v>
      </c>
      <c r="B786" s="5">
        <v>44562</v>
      </c>
      <c r="C786">
        <v>9.9498801842689194E-2</v>
      </c>
      <c r="D786">
        <v>1</v>
      </c>
      <c r="E786">
        <v>0</v>
      </c>
      <c r="F786">
        <v>0</v>
      </c>
      <c r="G786">
        <v>9.5693779904306204</v>
      </c>
      <c r="H786">
        <v>22.082389250450799</v>
      </c>
      <c r="I786" t="s">
        <v>249</v>
      </c>
      <c r="J786" t="s">
        <v>4257</v>
      </c>
    </row>
    <row r="787" spans="1:10" x14ac:dyDescent="0.2">
      <c r="A787" t="s">
        <v>4768</v>
      </c>
      <c r="B787" s="5">
        <v>44562</v>
      </c>
      <c r="C787">
        <v>9.9498801842689194E-2</v>
      </c>
      <c r="D787">
        <v>1</v>
      </c>
      <c r="E787">
        <v>0</v>
      </c>
      <c r="F787">
        <v>0</v>
      </c>
      <c r="G787">
        <v>9.5693779904306204</v>
      </c>
      <c r="H787">
        <v>22.082389250450799</v>
      </c>
      <c r="I787" t="s">
        <v>276</v>
      </c>
      <c r="J787" t="s">
        <v>4257</v>
      </c>
    </row>
    <row r="788" spans="1:10" x14ac:dyDescent="0.2">
      <c r="A788" t="s">
        <v>4769</v>
      </c>
      <c r="B788" s="5">
        <v>44562</v>
      </c>
      <c r="C788">
        <v>9.9498801842689194E-2</v>
      </c>
      <c r="D788">
        <v>1</v>
      </c>
      <c r="E788">
        <v>0</v>
      </c>
      <c r="F788">
        <v>0</v>
      </c>
      <c r="G788">
        <v>9.5693779904306204</v>
      </c>
      <c r="H788">
        <v>22.082389250450799</v>
      </c>
      <c r="I788" t="s">
        <v>291</v>
      </c>
      <c r="J788" t="s">
        <v>4257</v>
      </c>
    </row>
    <row r="789" spans="1:10" x14ac:dyDescent="0.2">
      <c r="A789" t="s">
        <v>2072</v>
      </c>
      <c r="B789" s="5">
        <v>44562</v>
      </c>
      <c r="C789">
        <v>9.9498801842689194E-2</v>
      </c>
      <c r="D789">
        <v>1</v>
      </c>
      <c r="E789">
        <v>0</v>
      </c>
      <c r="F789">
        <v>0</v>
      </c>
      <c r="G789">
        <v>9.5693779904306204</v>
      </c>
      <c r="H789">
        <v>22.082389250450799</v>
      </c>
      <c r="I789" t="s">
        <v>287</v>
      </c>
      <c r="J789" t="s">
        <v>4257</v>
      </c>
    </row>
    <row r="790" spans="1:10" x14ac:dyDescent="0.2">
      <c r="A790" t="s">
        <v>1069</v>
      </c>
      <c r="B790" s="5">
        <v>44562</v>
      </c>
      <c r="C790">
        <v>9.9498801842689194E-2</v>
      </c>
      <c r="D790">
        <v>1</v>
      </c>
      <c r="E790">
        <v>0</v>
      </c>
      <c r="F790">
        <v>0</v>
      </c>
      <c r="G790">
        <v>9.5693779904306204</v>
      </c>
      <c r="H790">
        <v>22.082389250450799</v>
      </c>
      <c r="I790" t="s">
        <v>249</v>
      </c>
      <c r="J790" t="s">
        <v>4257</v>
      </c>
    </row>
    <row r="791" spans="1:10" x14ac:dyDescent="0.2">
      <c r="A791" t="s">
        <v>651</v>
      </c>
      <c r="B791" s="5">
        <v>44927</v>
      </c>
      <c r="C791">
        <v>0.103780885658124</v>
      </c>
      <c r="D791">
        <v>1</v>
      </c>
      <c r="E791">
        <v>0</v>
      </c>
      <c r="F791">
        <v>0</v>
      </c>
      <c r="G791">
        <v>9.1533180778032008</v>
      </c>
      <c r="H791">
        <v>20.7365992776454</v>
      </c>
      <c r="I791" t="s">
        <v>287</v>
      </c>
      <c r="J791" t="s">
        <v>4257</v>
      </c>
    </row>
    <row r="792" spans="1:10" x14ac:dyDescent="0.2">
      <c r="A792" t="s">
        <v>1098</v>
      </c>
      <c r="B792" s="5">
        <v>44927</v>
      </c>
      <c r="C792">
        <v>0.103780885658124</v>
      </c>
      <c r="D792">
        <v>1</v>
      </c>
      <c r="E792">
        <v>0</v>
      </c>
      <c r="F792">
        <v>0</v>
      </c>
      <c r="G792">
        <v>9.1533180778032008</v>
      </c>
      <c r="H792">
        <v>20.7365992776454</v>
      </c>
      <c r="I792" t="s">
        <v>249</v>
      </c>
      <c r="J792" t="s">
        <v>4257</v>
      </c>
    </row>
    <row r="793" spans="1:10" x14ac:dyDescent="0.2">
      <c r="A793" t="s">
        <v>4770</v>
      </c>
      <c r="B793" s="5">
        <v>44927</v>
      </c>
      <c r="C793">
        <v>0.103780885658124</v>
      </c>
      <c r="D793">
        <v>1</v>
      </c>
      <c r="E793">
        <v>0</v>
      </c>
      <c r="F793">
        <v>0</v>
      </c>
      <c r="G793">
        <v>9.1533180778032008</v>
      </c>
      <c r="H793">
        <v>20.7365992776454</v>
      </c>
      <c r="I793" t="s">
        <v>317</v>
      </c>
      <c r="J793" t="s">
        <v>4257</v>
      </c>
    </row>
    <row r="794" spans="1:10" x14ac:dyDescent="0.2">
      <c r="A794" t="s">
        <v>4771</v>
      </c>
      <c r="B794" s="5">
        <v>44927</v>
      </c>
      <c r="C794">
        <v>0.103780885658124</v>
      </c>
      <c r="D794">
        <v>1</v>
      </c>
      <c r="E794">
        <v>0</v>
      </c>
      <c r="F794">
        <v>0</v>
      </c>
      <c r="G794">
        <v>9.1533180778032008</v>
      </c>
      <c r="H794">
        <v>20.7365992776454</v>
      </c>
      <c r="I794" t="s">
        <v>317</v>
      </c>
      <c r="J794" t="s">
        <v>4257</v>
      </c>
    </row>
    <row r="795" spans="1:10" x14ac:dyDescent="0.2">
      <c r="A795" t="s">
        <v>4772</v>
      </c>
      <c r="B795" s="5">
        <v>44927</v>
      </c>
      <c r="C795">
        <v>0.103780885658124</v>
      </c>
      <c r="D795">
        <v>1</v>
      </c>
      <c r="E795">
        <v>0</v>
      </c>
      <c r="F795">
        <v>0</v>
      </c>
      <c r="G795">
        <v>9.1533180778032008</v>
      </c>
      <c r="H795">
        <v>20.7365992776454</v>
      </c>
      <c r="I795" t="s">
        <v>333</v>
      </c>
      <c r="J795" t="s">
        <v>4257</v>
      </c>
    </row>
    <row r="796" spans="1:10" x14ac:dyDescent="0.2">
      <c r="A796" t="s">
        <v>4773</v>
      </c>
      <c r="B796" s="5">
        <v>44927</v>
      </c>
      <c r="C796">
        <v>0.103780885658124</v>
      </c>
      <c r="D796">
        <v>1</v>
      </c>
      <c r="E796">
        <v>0</v>
      </c>
      <c r="F796">
        <v>0</v>
      </c>
      <c r="G796">
        <v>9.1533180778032008</v>
      </c>
      <c r="H796">
        <v>20.7365992776454</v>
      </c>
      <c r="I796" t="s">
        <v>317</v>
      </c>
      <c r="J796" t="s">
        <v>4257</v>
      </c>
    </row>
    <row r="797" spans="1:10" x14ac:dyDescent="0.2">
      <c r="A797" t="s">
        <v>2103</v>
      </c>
      <c r="B797" s="5">
        <v>44927</v>
      </c>
      <c r="C797">
        <v>0.103780885658124</v>
      </c>
      <c r="D797">
        <v>1</v>
      </c>
      <c r="E797">
        <v>0</v>
      </c>
      <c r="F797">
        <v>0</v>
      </c>
      <c r="G797">
        <v>9.1533180778032008</v>
      </c>
      <c r="H797">
        <v>20.7365992776454</v>
      </c>
      <c r="I797" t="s">
        <v>264</v>
      </c>
      <c r="J797" t="s">
        <v>4257</v>
      </c>
    </row>
    <row r="798" spans="1:10" x14ac:dyDescent="0.2">
      <c r="A798" t="s">
        <v>4774</v>
      </c>
      <c r="B798" s="5">
        <v>44927</v>
      </c>
      <c r="C798">
        <v>0.103780885658124</v>
      </c>
      <c r="D798">
        <v>1</v>
      </c>
      <c r="E798">
        <v>0</v>
      </c>
      <c r="F798">
        <v>0</v>
      </c>
      <c r="G798">
        <v>9.1533180778032008</v>
      </c>
      <c r="H798">
        <v>20.7365992776454</v>
      </c>
      <c r="I798" t="s">
        <v>317</v>
      </c>
      <c r="J798" t="s">
        <v>4257</v>
      </c>
    </row>
    <row r="799" spans="1:10" x14ac:dyDescent="0.2">
      <c r="A799" t="s">
        <v>4775</v>
      </c>
      <c r="B799" s="5">
        <v>45292</v>
      </c>
      <c r="C799">
        <v>0.108042820661995</v>
      </c>
      <c r="D799">
        <v>1</v>
      </c>
      <c r="E799">
        <v>0</v>
      </c>
      <c r="F799">
        <v>0</v>
      </c>
      <c r="G799">
        <v>8.7719298245614006</v>
      </c>
      <c r="H799">
        <v>19.519540726555199</v>
      </c>
      <c r="I799" t="s">
        <v>317</v>
      </c>
      <c r="J799" t="s">
        <v>4257</v>
      </c>
    </row>
    <row r="800" spans="1:10" x14ac:dyDescent="0.2">
      <c r="A800" t="s">
        <v>4776</v>
      </c>
      <c r="B800" s="5">
        <v>45292</v>
      </c>
      <c r="C800">
        <v>0.108042820661995</v>
      </c>
      <c r="D800">
        <v>1</v>
      </c>
      <c r="E800">
        <v>0</v>
      </c>
      <c r="F800">
        <v>0</v>
      </c>
      <c r="G800">
        <v>8.7719298245614006</v>
      </c>
      <c r="H800">
        <v>19.519540726555199</v>
      </c>
      <c r="I800" t="s">
        <v>257</v>
      </c>
      <c r="J800" t="s">
        <v>4257</v>
      </c>
    </row>
    <row r="801" spans="1:10" x14ac:dyDescent="0.2">
      <c r="A801" t="s">
        <v>1120</v>
      </c>
      <c r="B801" s="5">
        <v>45292</v>
      </c>
      <c r="C801">
        <v>0.108042820661995</v>
      </c>
      <c r="D801">
        <v>1</v>
      </c>
      <c r="E801">
        <v>0</v>
      </c>
      <c r="F801">
        <v>0</v>
      </c>
      <c r="G801">
        <v>8.7719298245614006</v>
      </c>
      <c r="H801">
        <v>19.519540726555199</v>
      </c>
      <c r="I801" t="s">
        <v>317</v>
      </c>
      <c r="J801" t="s">
        <v>4257</v>
      </c>
    </row>
    <row r="802" spans="1:10" x14ac:dyDescent="0.2">
      <c r="A802" t="s">
        <v>4777</v>
      </c>
      <c r="B802" s="5">
        <v>45292</v>
      </c>
      <c r="C802">
        <v>0.108042820661995</v>
      </c>
      <c r="D802">
        <v>1</v>
      </c>
      <c r="E802">
        <v>0</v>
      </c>
      <c r="F802">
        <v>0</v>
      </c>
      <c r="G802">
        <v>8.7719298245614006</v>
      </c>
      <c r="H802">
        <v>19.519540726555199</v>
      </c>
      <c r="I802" t="s">
        <v>317</v>
      </c>
      <c r="J802" t="s">
        <v>4257</v>
      </c>
    </row>
    <row r="803" spans="1:10" x14ac:dyDescent="0.2">
      <c r="A803" t="s">
        <v>4778</v>
      </c>
      <c r="B803" s="5">
        <v>45292</v>
      </c>
      <c r="C803">
        <v>0.108042820661995</v>
      </c>
      <c r="D803">
        <v>1</v>
      </c>
      <c r="E803">
        <v>0</v>
      </c>
      <c r="F803">
        <v>0</v>
      </c>
      <c r="G803">
        <v>8.7719298245614006</v>
      </c>
      <c r="H803">
        <v>19.519540726555199</v>
      </c>
      <c r="I803" t="s">
        <v>317</v>
      </c>
      <c r="J803" t="s">
        <v>4257</v>
      </c>
    </row>
    <row r="804" spans="1:10" x14ac:dyDescent="0.2">
      <c r="A804" t="s">
        <v>4779</v>
      </c>
      <c r="B804" s="5">
        <v>45658</v>
      </c>
      <c r="C804">
        <v>0.11228470064332</v>
      </c>
      <c r="D804">
        <v>1</v>
      </c>
      <c r="E804">
        <v>0</v>
      </c>
      <c r="F804">
        <v>0</v>
      </c>
      <c r="G804">
        <v>8.4210526315789398</v>
      </c>
      <c r="H804">
        <v>18.414464530514099</v>
      </c>
      <c r="I804" t="s">
        <v>324</v>
      </c>
      <c r="J804" t="s">
        <v>4257</v>
      </c>
    </row>
    <row r="805" spans="1:10" x14ac:dyDescent="0.2">
      <c r="A805" t="s">
        <v>1148</v>
      </c>
      <c r="B805" s="5">
        <v>45658</v>
      </c>
      <c r="C805">
        <v>0.11228470064332</v>
      </c>
      <c r="D805">
        <v>1</v>
      </c>
      <c r="E805">
        <v>0</v>
      </c>
      <c r="F805">
        <v>0</v>
      </c>
      <c r="G805">
        <v>8.4210526315789398</v>
      </c>
      <c r="H805">
        <v>18.414464530514099</v>
      </c>
      <c r="I805" t="s">
        <v>261</v>
      </c>
      <c r="J805" t="s">
        <v>4257</v>
      </c>
    </row>
    <row r="806" spans="1:10" x14ac:dyDescent="0.2">
      <c r="A806" t="s">
        <v>4780</v>
      </c>
      <c r="B806" s="5">
        <v>45658</v>
      </c>
      <c r="C806">
        <v>0.11228470064332</v>
      </c>
      <c r="D806">
        <v>1</v>
      </c>
      <c r="E806">
        <v>0</v>
      </c>
      <c r="F806">
        <v>0</v>
      </c>
      <c r="G806">
        <v>8.4210526315789398</v>
      </c>
      <c r="H806">
        <v>18.414464530514099</v>
      </c>
      <c r="I806" t="s">
        <v>317</v>
      </c>
      <c r="J806" t="s">
        <v>4257</v>
      </c>
    </row>
    <row r="807" spans="1:10" x14ac:dyDescent="0.2">
      <c r="A807" t="s">
        <v>1147</v>
      </c>
      <c r="B807" s="5">
        <v>45658</v>
      </c>
      <c r="C807">
        <v>0.11228470064332</v>
      </c>
      <c r="D807">
        <v>1</v>
      </c>
      <c r="E807">
        <v>0</v>
      </c>
      <c r="F807">
        <v>0</v>
      </c>
      <c r="G807">
        <v>8.4210526315789398</v>
      </c>
      <c r="H807">
        <v>18.414464530514099</v>
      </c>
      <c r="I807" t="s">
        <v>261</v>
      </c>
      <c r="J807" t="s">
        <v>4257</v>
      </c>
    </row>
    <row r="808" spans="1:10" x14ac:dyDescent="0.2">
      <c r="A808" t="s">
        <v>4781</v>
      </c>
      <c r="B808" s="5">
        <v>45658</v>
      </c>
      <c r="C808">
        <v>0.11228470064332</v>
      </c>
      <c r="D808">
        <v>1</v>
      </c>
      <c r="E808">
        <v>0</v>
      </c>
      <c r="F808">
        <v>0</v>
      </c>
      <c r="G808">
        <v>8.4210526315789398</v>
      </c>
      <c r="H808">
        <v>18.414464530514099</v>
      </c>
      <c r="I808" t="s">
        <v>317</v>
      </c>
      <c r="J808" t="s">
        <v>4257</v>
      </c>
    </row>
    <row r="809" spans="1:10" x14ac:dyDescent="0.2">
      <c r="A809" t="s">
        <v>4782</v>
      </c>
      <c r="B809" s="5">
        <v>45658</v>
      </c>
      <c r="C809">
        <v>0.11228470064332</v>
      </c>
      <c r="D809">
        <v>1</v>
      </c>
      <c r="E809">
        <v>0</v>
      </c>
      <c r="F809">
        <v>0</v>
      </c>
      <c r="G809">
        <v>8.4210526315789398</v>
      </c>
      <c r="H809">
        <v>18.414464530514099</v>
      </c>
      <c r="I809" t="s">
        <v>317</v>
      </c>
      <c r="J809" t="s">
        <v>4257</v>
      </c>
    </row>
    <row r="810" spans="1:10" x14ac:dyDescent="0.2">
      <c r="A810" t="s">
        <v>4783</v>
      </c>
      <c r="B810" s="5">
        <v>45658</v>
      </c>
      <c r="C810">
        <v>0.11228470064332</v>
      </c>
      <c r="D810">
        <v>1</v>
      </c>
      <c r="E810">
        <v>0</v>
      </c>
      <c r="F810">
        <v>0</v>
      </c>
      <c r="G810">
        <v>8.4210526315789398</v>
      </c>
      <c r="H810">
        <v>18.414464530514099</v>
      </c>
      <c r="I810" t="s">
        <v>317</v>
      </c>
      <c r="J810" t="s">
        <v>4257</v>
      </c>
    </row>
    <row r="811" spans="1:10" x14ac:dyDescent="0.2">
      <c r="A811" t="s">
        <v>685</v>
      </c>
      <c r="B811" t="s">
        <v>4784</v>
      </c>
      <c r="C811">
        <v>0.112905285940921</v>
      </c>
      <c r="D811">
        <v>1</v>
      </c>
      <c r="E811">
        <v>0</v>
      </c>
      <c r="F811">
        <v>0</v>
      </c>
      <c r="G811">
        <v>3.4797738147020398</v>
      </c>
      <c r="H811">
        <v>7.59010348586669</v>
      </c>
      <c r="I811" t="s">
        <v>4427</v>
      </c>
      <c r="J811" t="s">
        <v>4257</v>
      </c>
    </row>
    <row r="812" spans="1:10" x14ac:dyDescent="0.2">
      <c r="A812" t="s">
        <v>2198</v>
      </c>
      <c r="B812" s="5">
        <v>46023</v>
      </c>
      <c r="C812">
        <v>0.116506618971294</v>
      </c>
      <c r="D812">
        <v>1</v>
      </c>
      <c r="E812">
        <v>0</v>
      </c>
      <c r="F812">
        <v>0</v>
      </c>
      <c r="G812">
        <v>8.0971659919028305</v>
      </c>
      <c r="H812">
        <v>17.407345687336498</v>
      </c>
      <c r="I812" t="s">
        <v>317</v>
      </c>
      <c r="J812" t="s">
        <v>4257</v>
      </c>
    </row>
    <row r="813" spans="1:10" x14ac:dyDescent="0.2">
      <c r="A813" t="s">
        <v>1158</v>
      </c>
      <c r="B813" s="5">
        <v>46023</v>
      </c>
      <c r="C813">
        <v>0.116506618971294</v>
      </c>
      <c r="D813">
        <v>1</v>
      </c>
      <c r="E813">
        <v>0</v>
      </c>
      <c r="F813">
        <v>0</v>
      </c>
      <c r="G813">
        <v>8.0971659919028305</v>
      </c>
      <c r="H813">
        <v>17.407345687336498</v>
      </c>
      <c r="I813" t="s">
        <v>301</v>
      </c>
      <c r="J813" t="s">
        <v>4257</v>
      </c>
    </row>
    <row r="814" spans="1:10" x14ac:dyDescent="0.2">
      <c r="A814" t="s">
        <v>4785</v>
      </c>
      <c r="B814" s="5">
        <v>46023</v>
      </c>
      <c r="C814">
        <v>0.116506618971294</v>
      </c>
      <c r="D814">
        <v>1</v>
      </c>
      <c r="E814">
        <v>0</v>
      </c>
      <c r="F814">
        <v>0</v>
      </c>
      <c r="G814">
        <v>8.0971659919028305</v>
      </c>
      <c r="H814">
        <v>17.407345687336498</v>
      </c>
      <c r="I814" t="s">
        <v>317</v>
      </c>
      <c r="J814" t="s">
        <v>4257</v>
      </c>
    </row>
    <row r="815" spans="1:10" x14ac:dyDescent="0.2">
      <c r="A815" t="s">
        <v>1172</v>
      </c>
      <c r="B815" s="5">
        <v>46023</v>
      </c>
      <c r="C815">
        <v>0.116506618971294</v>
      </c>
      <c r="D815">
        <v>1</v>
      </c>
      <c r="E815">
        <v>0</v>
      </c>
      <c r="F815">
        <v>0</v>
      </c>
      <c r="G815">
        <v>8.0971659919028305</v>
      </c>
      <c r="H815">
        <v>17.407345687336498</v>
      </c>
      <c r="I815" t="s">
        <v>276</v>
      </c>
      <c r="J815" t="s">
        <v>4257</v>
      </c>
    </row>
    <row r="816" spans="1:10" x14ac:dyDescent="0.2">
      <c r="A816" t="s">
        <v>2240</v>
      </c>
      <c r="B816" s="5">
        <v>46753</v>
      </c>
      <c r="C816">
        <v>0.12489094195153901</v>
      </c>
      <c r="D816">
        <v>1</v>
      </c>
      <c r="E816">
        <v>0</v>
      </c>
      <c r="F816">
        <v>0</v>
      </c>
      <c r="G816">
        <v>7.5187969924812004</v>
      </c>
      <c r="H816">
        <v>15.6414615555345</v>
      </c>
      <c r="I816" t="s">
        <v>263</v>
      </c>
      <c r="J816" t="s">
        <v>4257</v>
      </c>
    </row>
    <row r="817" spans="1:10" x14ac:dyDescent="0.2">
      <c r="A817" t="s">
        <v>1201</v>
      </c>
      <c r="B817" s="5">
        <v>46753</v>
      </c>
      <c r="C817">
        <v>0.12489094195153901</v>
      </c>
      <c r="D817">
        <v>1</v>
      </c>
      <c r="E817">
        <v>0</v>
      </c>
      <c r="F817">
        <v>0</v>
      </c>
      <c r="G817">
        <v>7.5187969924812004</v>
      </c>
      <c r="H817">
        <v>15.6414615555345</v>
      </c>
      <c r="I817" t="s">
        <v>301</v>
      </c>
      <c r="J817" t="s">
        <v>4257</v>
      </c>
    </row>
    <row r="818" spans="1:10" x14ac:dyDescent="0.2">
      <c r="A818" t="s">
        <v>4786</v>
      </c>
      <c r="B818" s="5">
        <v>46753</v>
      </c>
      <c r="C818">
        <v>0.12489094195153901</v>
      </c>
      <c r="D818">
        <v>1</v>
      </c>
      <c r="E818">
        <v>0</v>
      </c>
      <c r="F818">
        <v>0</v>
      </c>
      <c r="G818">
        <v>7.5187969924812004</v>
      </c>
      <c r="H818">
        <v>15.6414615555345</v>
      </c>
      <c r="I818" t="s">
        <v>264</v>
      </c>
      <c r="J818" t="s">
        <v>4257</v>
      </c>
    </row>
    <row r="819" spans="1:10" x14ac:dyDescent="0.2">
      <c r="A819" t="s">
        <v>2271</v>
      </c>
      <c r="B819" s="5">
        <v>46753</v>
      </c>
      <c r="C819">
        <v>0.12489094195153901</v>
      </c>
      <c r="D819">
        <v>1</v>
      </c>
      <c r="E819">
        <v>0</v>
      </c>
      <c r="F819">
        <v>0</v>
      </c>
      <c r="G819">
        <v>7.5187969924812004</v>
      </c>
      <c r="H819">
        <v>15.6414615555345</v>
      </c>
      <c r="I819" t="s">
        <v>317</v>
      </c>
      <c r="J819" t="s">
        <v>4257</v>
      </c>
    </row>
    <row r="820" spans="1:10" x14ac:dyDescent="0.2">
      <c r="A820" t="s">
        <v>726</v>
      </c>
      <c r="B820" t="s">
        <v>2986</v>
      </c>
      <c r="C820">
        <v>0.12696859055924101</v>
      </c>
      <c r="D820">
        <v>1</v>
      </c>
      <c r="E820">
        <v>0</v>
      </c>
      <c r="F820">
        <v>0</v>
      </c>
      <c r="G820">
        <v>3.23886639676113</v>
      </c>
      <c r="H820">
        <v>6.6844228066168698</v>
      </c>
      <c r="I820" t="s">
        <v>4787</v>
      </c>
      <c r="J820" t="s">
        <v>4257</v>
      </c>
    </row>
    <row r="821" spans="1:10" x14ac:dyDescent="0.2">
      <c r="A821" t="s">
        <v>1231</v>
      </c>
      <c r="B821" s="5">
        <v>47119</v>
      </c>
      <c r="C821">
        <v>0.12905353118509399</v>
      </c>
      <c r="D821">
        <v>1</v>
      </c>
      <c r="E821">
        <v>0</v>
      </c>
      <c r="F821">
        <v>0</v>
      </c>
      <c r="G821">
        <v>7.2595281306714998</v>
      </c>
      <c r="H821">
        <v>14.864087043700801</v>
      </c>
      <c r="I821" t="s">
        <v>249</v>
      </c>
      <c r="J821" t="s">
        <v>4257</v>
      </c>
    </row>
    <row r="822" spans="1:10" x14ac:dyDescent="0.2">
      <c r="A822" t="s">
        <v>4788</v>
      </c>
      <c r="B822" s="5">
        <v>47119</v>
      </c>
      <c r="C822">
        <v>0.12905353118509399</v>
      </c>
      <c r="D822">
        <v>1</v>
      </c>
      <c r="E822">
        <v>0</v>
      </c>
      <c r="F822">
        <v>0</v>
      </c>
      <c r="G822">
        <v>7.2595281306714998</v>
      </c>
      <c r="H822">
        <v>14.864087043700801</v>
      </c>
      <c r="I822" t="s">
        <v>317</v>
      </c>
      <c r="J822" t="s">
        <v>4257</v>
      </c>
    </row>
    <row r="823" spans="1:10" x14ac:dyDescent="0.2">
      <c r="A823" t="s">
        <v>1237</v>
      </c>
      <c r="B823" s="5">
        <v>47119</v>
      </c>
      <c r="C823">
        <v>0.12905353118509399</v>
      </c>
      <c r="D823">
        <v>1</v>
      </c>
      <c r="E823">
        <v>0</v>
      </c>
      <c r="F823">
        <v>0</v>
      </c>
      <c r="G823">
        <v>7.2595281306714998</v>
      </c>
      <c r="H823">
        <v>14.864087043700801</v>
      </c>
      <c r="I823" t="s">
        <v>261</v>
      </c>
      <c r="J823" t="s">
        <v>4257</v>
      </c>
    </row>
    <row r="824" spans="1:10" x14ac:dyDescent="0.2">
      <c r="A824" t="s">
        <v>4789</v>
      </c>
      <c r="B824" s="5">
        <v>47119</v>
      </c>
      <c r="C824">
        <v>0.12905353118509399</v>
      </c>
      <c r="D824">
        <v>1</v>
      </c>
      <c r="E824">
        <v>0</v>
      </c>
      <c r="F824">
        <v>0</v>
      </c>
      <c r="G824">
        <v>7.2595281306714998</v>
      </c>
      <c r="H824">
        <v>14.864087043700801</v>
      </c>
      <c r="I824" t="s">
        <v>317</v>
      </c>
      <c r="J824" t="s">
        <v>4257</v>
      </c>
    </row>
    <row r="825" spans="1:10" x14ac:dyDescent="0.2">
      <c r="A825" t="s">
        <v>1227</v>
      </c>
      <c r="B825" s="5">
        <v>47119</v>
      </c>
      <c r="C825">
        <v>0.12905353118509399</v>
      </c>
      <c r="D825">
        <v>1</v>
      </c>
      <c r="E825">
        <v>0</v>
      </c>
      <c r="F825">
        <v>0</v>
      </c>
      <c r="G825">
        <v>7.2595281306714998</v>
      </c>
      <c r="H825">
        <v>14.864087043700801</v>
      </c>
      <c r="I825" t="s">
        <v>249</v>
      </c>
      <c r="J825" t="s">
        <v>4257</v>
      </c>
    </row>
    <row r="826" spans="1:10" x14ac:dyDescent="0.2">
      <c r="A826" t="s">
        <v>4790</v>
      </c>
      <c r="B826" s="5">
        <v>47119</v>
      </c>
      <c r="C826">
        <v>0.12905353118509399</v>
      </c>
      <c r="D826">
        <v>1</v>
      </c>
      <c r="E826">
        <v>0</v>
      </c>
      <c r="F826">
        <v>0</v>
      </c>
      <c r="G826">
        <v>7.2595281306714998</v>
      </c>
      <c r="H826">
        <v>14.864087043700801</v>
      </c>
      <c r="I826" t="s">
        <v>317</v>
      </c>
      <c r="J826" t="s">
        <v>4257</v>
      </c>
    </row>
    <row r="827" spans="1:10" x14ac:dyDescent="0.2">
      <c r="A827" t="s">
        <v>4791</v>
      </c>
      <c r="B827" s="5">
        <v>47119</v>
      </c>
      <c r="C827">
        <v>0.12905353118509399</v>
      </c>
      <c r="D827">
        <v>1</v>
      </c>
      <c r="E827">
        <v>0</v>
      </c>
      <c r="F827">
        <v>0</v>
      </c>
      <c r="G827">
        <v>7.2595281306714998</v>
      </c>
      <c r="H827">
        <v>14.864087043700801</v>
      </c>
      <c r="I827" t="s">
        <v>300</v>
      </c>
      <c r="J827" t="s">
        <v>4257</v>
      </c>
    </row>
    <row r="828" spans="1:10" x14ac:dyDescent="0.2">
      <c r="A828" t="s">
        <v>735</v>
      </c>
      <c r="B828" s="5">
        <v>10959</v>
      </c>
      <c r="C828">
        <v>0.13319652792310999</v>
      </c>
      <c r="D828">
        <v>1</v>
      </c>
      <c r="E828">
        <v>0</v>
      </c>
      <c r="F828">
        <v>0</v>
      </c>
      <c r="G828">
        <v>7.0175438596491198</v>
      </c>
      <c r="H828">
        <v>14.1468743007642</v>
      </c>
      <c r="I828" t="s">
        <v>276</v>
      </c>
      <c r="J828" t="s">
        <v>4257</v>
      </c>
    </row>
    <row r="829" spans="1:10" x14ac:dyDescent="0.2">
      <c r="A829" t="s">
        <v>4792</v>
      </c>
      <c r="B829" s="5">
        <v>10959</v>
      </c>
      <c r="C829">
        <v>0.13319652792310999</v>
      </c>
      <c r="D829">
        <v>1</v>
      </c>
      <c r="E829">
        <v>0</v>
      </c>
      <c r="F829">
        <v>0</v>
      </c>
      <c r="G829">
        <v>7.0175438596491198</v>
      </c>
      <c r="H829">
        <v>14.1468743007642</v>
      </c>
      <c r="I829" t="s">
        <v>317</v>
      </c>
      <c r="J829" t="s">
        <v>4257</v>
      </c>
    </row>
    <row r="830" spans="1:10" x14ac:dyDescent="0.2">
      <c r="A830" t="s">
        <v>4793</v>
      </c>
      <c r="B830" s="5">
        <v>10959</v>
      </c>
      <c r="C830">
        <v>0.13319652792310999</v>
      </c>
      <c r="D830">
        <v>1</v>
      </c>
      <c r="E830">
        <v>0</v>
      </c>
      <c r="F830">
        <v>0</v>
      </c>
      <c r="G830">
        <v>7.0175438596491198</v>
      </c>
      <c r="H830">
        <v>14.1468743007642</v>
      </c>
      <c r="I830" t="s">
        <v>330</v>
      </c>
      <c r="J830" t="s">
        <v>4257</v>
      </c>
    </row>
    <row r="831" spans="1:10" x14ac:dyDescent="0.2">
      <c r="A831" t="s">
        <v>4794</v>
      </c>
      <c r="B831" s="5">
        <v>10959</v>
      </c>
      <c r="C831">
        <v>0.13319652792310999</v>
      </c>
      <c r="D831">
        <v>1</v>
      </c>
      <c r="E831">
        <v>0</v>
      </c>
      <c r="F831">
        <v>0</v>
      </c>
      <c r="G831">
        <v>7.0175438596491198</v>
      </c>
      <c r="H831">
        <v>14.1468743007642</v>
      </c>
      <c r="I831" t="s">
        <v>317</v>
      </c>
      <c r="J831" t="s">
        <v>4257</v>
      </c>
    </row>
    <row r="832" spans="1:10" x14ac:dyDescent="0.2">
      <c r="A832" t="s">
        <v>2347</v>
      </c>
      <c r="B832" s="5">
        <v>10959</v>
      </c>
      <c r="C832">
        <v>0.13319652792310999</v>
      </c>
      <c r="D832">
        <v>1</v>
      </c>
      <c r="E832">
        <v>0</v>
      </c>
      <c r="F832">
        <v>0</v>
      </c>
      <c r="G832">
        <v>7.0175438596491198</v>
      </c>
      <c r="H832">
        <v>14.1468743007642</v>
      </c>
      <c r="I832" t="s">
        <v>317</v>
      </c>
      <c r="J832" t="s">
        <v>4257</v>
      </c>
    </row>
    <row r="833" spans="1:10" x14ac:dyDescent="0.2">
      <c r="A833" t="s">
        <v>4795</v>
      </c>
      <c r="B833" s="5">
        <v>10959</v>
      </c>
      <c r="C833">
        <v>0.13319652792310999</v>
      </c>
      <c r="D833">
        <v>1</v>
      </c>
      <c r="E833">
        <v>0</v>
      </c>
      <c r="F833">
        <v>0</v>
      </c>
      <c r="G833">
        <v>7.0175438596491198</v>
      </c>
      <c r="H833">
        <v>14.1468743007642</v>
      </c>
      <c r="I833" t="s">
        <v>244</v>
      </c>
      <c r="J833" t="s">
        <v>4257</v>
      </c>
    </row>
    <row r="834" spans="1:10" x14ac:dyDescent="0.2">
      <c r="A834" t="s">
        <v>1293</v>
      </c>
      <c r="B834" s="5">
        <v>11324</v>
      </c>
      <c r="C834">
        <v>0.137320023403216</v>
      </c>
      <c r="D834">
        <v>1</v>
      </c>
      <c r="E834">
        <v>0</v>
      </c>
      <c r="F834">
        <v>0</v>
      </c>
      <c r="G834">
        <v>6.7911714770797902</v>
      </c>
      <c r="H834">
        <v>13.483471239146599</v>
      </c>
      <c r="I834" t="s">
        <v>333</v>
      </c>
      <c r="J834" t="s">
        <v>4257</v>
      </c>
    </row>
    <row r="835" spans="1:10" x14ac:dyDescent="0.2">
      <c r="A835" t="s">
        <v>2387</v>
      </c>
      <c r="B835" s="5">
        <v>11324</v>
      </c>
      <c r="C835">
        <v>0.137320023403216</v>
      </c>
      <c r="D835">
        <v>1</v>
      </c>
      <c r="E835">
        <v>0</v>
      </c>
      <c r="F835">
        <v>0</v>
      </c>
      <c r="G835">
        <v>6.7911714770797902</v>
      </c>
      <c r="H835">
        <v>13.483471239146599</v>
      </c>
      <c r="I835" t="s">
        <v>249</v>
      </c>
      <c r="J835" t="s">
        <v>4257</v>
      </c>
    </row>
    <row r="836" spans="1:10" x14ac:dyDescent="0.2">
      <c r="A836" t="s">
        <v>2386</v>
      </c>
      <c r="B836" s="5">
        <v>11324</v>
      </c>
      <c r="C836">
        <v>0.137320023403216</v>
      </c>
      <c r="D836">
        <v>1</v>
      </c>
      <c r="E836">
        <v>0</v>
      </c>
      <c r="F836">
        <v>0</v>
      </c>
      <c r="G836">
        <v>6.7911714770797902</v>
      </c>
      <c r="H836">
        <v>13.483471239146599</v>
      </c>
      <c r="I836" t="s">
        <v>263</v>
      </c>
      <c r="J836" t="s">
        <v>4257</v>
      </c>
    </row>
    <row r="837" spans="1:10" x14ac:dyDescent="0.2">
      <c r="A837" t="s">
        <v>1299</v>
      </c>
      <c r="B837" s="5">
        <v>11324</v>
      </c>
      <c r="C837">
        <v>0.137320023403216</v>
      </c>
      <c r="D837">
        <v>1</v>
      </c>
      <c r="E837">
        <v>0</v>
      </c>
      <c r="F837">
        <v>0</v>
      </c>
      <c r="G837">
        <v>6.7911714770797902</v>
      </c>
      <c r="H837">
        <v>13.483471239146599</v>
      </c>
      <c r="I837" t="s">
        <v>261</v>
      </c>
      <c r="J837" t="s">
        <v>4257</v>
      </c>
    </row>
    <row r="838" spans="1:10" x14ac:dyDescent="0.2">
      <c r="A838" t="s">
        <v>2423</v>
      </c>
      <c r="B838" s="5">
        <v>11689</v>
      </c>
      <c r="C838">
        <v>0.141424108472395</v>
      </c>
      <c r="D838">
        <v>1</v>
      </c>
      <c r="E838">
        <v>0</v>
      </c>
      <c r="F838">
        <v>0</v>
      </c>
      <c r="G838">
        <v>6.5789473684210504</v>
      </c>
      <c r="H838">
        <v>12.868368695148099</v>
      </c>
      <c r="I838" t="s">
        <v>276</v>
      </c>
      <c r="J838" t="s">
        <v>4257</v>
      </c>
    </row>
    <row r="839" spans="1:10" x14ac:dyDescent="0.2">
      <c r="A839" t="s">
        <v>2456</v>
      </c>
      <c r="B839" s="5">
        <v>11689</v>
      </c>
      <c r="C839">
        <v>0.141424108472395</v>
      </c>
      <c r="D839">
        <v>1</v>
      </c>
      <c r="E839">
        <v>0</v>
      </c>
      <c r="F839">
        <v>0</v>
      </c>
      <c r="G839">
        <v>6.5789473684210504</v>
      </c>
      <c r="H839">
        <v>12.868368695148099</v>
      </c>
      <c r="I839" t="s">
        <v>281</v>
      </c>
      <c r="J839" t="s">
        <v>4257</v>
      </c>
    </row>
    <row r="840" spans="1:10" x14ac:dyDescent="0.2">
      <c r="A840" t="s">
        <v>1341</v>
      </c>
      <c r="B840" s="5">
        <v>11689</v>
      </c>
      <c r="C840">
        <v>0.141424108472395</v>
      </c>
      <c r="D840">
        <v>1</v>
      </c>
      <c r="E840">
        <v>0</v>
      </c>
      <c r="F840">
        <v>0</v>
      </c>
      <c r="G840">
        <v>6.5789473684210504</v>
      </c>
      <c r="H840">
        <v>12.868368695148099</v>
      </c>
      <c r="I840" t="s">
        <v>296</v>
      </c>
      <c r="J840" t="s">
        <v>4257</v>
      </c>
    </row>
    <row r="841" spans="1:10" x14ac:dyDescent="0.2">
      <c r="A841" t="s">
        <v>1331</v>
      </c>
      <c r="B841" s="5">
        <v>11689</v>
      </c>
      <c r="C841">
        <v>0.141424108472395</v>
      </c>
      <c r="D841">
        <v>1</v>
      </c>
      <c r="E841">
        <v>0</v>
      </c>
      <c r="F841">
        <v>0</v>
      </c>
      <c r="G841">
        <v>6.5789473684210504</v>
      </c>
      <c r="H841">
        <v>12.868368695148099</v>
      </c>
      <c r="I841" t="s">
        <v>249</v>
      </c>
      <c r="J841" t="s">
        <v>4257</v>
      </c>
    </row>
    <row r="842" spans="1:10" x14ac:dyDescent="0.2">
      <c r="A842" t="s">
        <v>2501</v>
      </c>
      <c r="B842" s="5">
        <v>12055</v>
      </c>
      <c r="C842">
        <v>0.145508873471311</v>
      </c>
      <c r="D842">
        <v>1</v>
      </c>
      <c r="E842">
        <v>0</v>
      </c>
      <c r="F842">
        <v>0</v>
      </c>
      <c r="G842">
        <v>6.3795853269537401</v>
      </c>
      <c r="H842">
        <v>12.2967668782969</v>
      </c>
      <c r="I842" t="s">
        <v>330</v>
      </c>
      <c r="J842" t="s">
        <v>4257</v>
      </c>
    </row>
    <row r="843" spans="1:10" x14ac:dyDescent="0.2">
      <c r="A843" t="s">
        <v>417</v>
      </c>
      <c r="B843" s="5">
        <v>12055</v>
      </c>
      <c r="C843">
        <v>0.145508873471311</v>
      </c>
      <c r="D843">
        <v>1</v>
      </c>
      <c r="E843">
        <v>0</v>
      </c>
      <c r="F843">
        <v>0</v>
      </c>
      <c r="G843">
        <v>6.3795853269537401</v>
      </c>
      <c r="H843">
        <v>12.2967668782969</v>
      </c>
      <c r="I843" t="s">
        <v>294</v>
      </c>
      <c r="J843" t="s">
        <v>4257</v>
      </c>
    </row>
    <row r="844" spans="1:10" x14ac:dyDescent="0.2">
      <c r="A844" t="s">
        <v>2554</v>
      </c>
      <c r="B844" s="5">
        <v>12420</v>
      </c>
      <c r="C844">
        <v>0.14957440843387701</v>
      </c>
      <c r="D844">
        <v>1</v>
      </c>
      <c r="E844">
        <v>0</v>
      </c>
      <c r="F844">
        <v>0</v>
      </c>
      <c r="G844">
        <v>6.1919504643962799</v>
      </c>
      <c r="H844">
        <v>11.7644662210141</v>
      </c>
      <c r="I844" t="s">
        <v>317</v>
      </c>
      <c r="J844" t="s">
        <v>4257</v>
      </c>
    </row>
    <row r="845" spans="1:10" x14ac:dyDescent="0.2">
      <c r="A845" t="s">
        <v>1412</v>
      </c>
      <c r="B845" s="5">
        <v>12420</v>
      </c>
      <c r="C845">
        <v>0.14957440843387701</v>
      </c>
      <c r="D845">
        <v>1</v>
      </c>
      <c r="E845">
        <v>0</v>
      </c>
      <c r="F845">
        <v>0</v>
      </c>
      <c r="G845">
        <v>6.1919504643962799</v>
      </c>
      <c r="H845">
        <v>11.7644662210141</v>
      </c>
      <c r="I845" t="s">
        <v>317</v>
      </c>
      <c r="J845" t="s">
        <v>4257</v>
      </c>
    </row>
    <row r="846" spans="1:10" x14ac:dyDescent="0.2">
      <c r="A846" t="s">
        <v>2585</v>
      </c>
      <c r="B846" s="5">
        <v>12420</v>
      </c>
      <c r="C846">
        <v>0.14957440843387701</v>
      </c>
      <c r="D846">
        <v>1</v>
      </c>
      <c r="E846">
        <v>0</v>
      </c>
      <c r="F846">
        <v>0</v>
      </c>
      <c r="G846">
        <v>6.1919504643962799</v>
      </c>
      <c r="H846">
        <v>11.7644662210141</v>
      </c>
      <c r="I846" t="s">
        <v>247</v>
      </c>
      <c r="J846" t="s">
        <v>4257</v>
      </c>
    </row>
    <row r="847" spans="1:10" x14ac:dyDescent="0.2">
      <c r="A847" t="s">
        <v>2600</v>
      </c>
      <c r="B847" s="5">
        <v>12785</v>
      </c>
      <c r="C847">
        <v>0.15362080290565</v>
      </c>
      <c r="D847">
        <v>1</v>
      </c>
      <c r="E847">
        <v>0</v>
      </c>
      <c r="F847">
        <v>0</v>
      </c>
      <c r="G847">
        <v>6.0150375939849603</v>
      </c>
      <c r="H847">
        <v>11.267777635220799</v>
      </c>
      <c r="I847" t="s">
        <v>300</v>
      </c>
      <c r="J847" t="s">
        <v>4257</v>
      </c>
    </row>
    <row r="848" spans="1:10" x14ac:dyDescent="0.2">
      <c r="A848" t="s">
        <v>4796</v>
      </c>
      <c r="B848" s="5">
        <v>12785</v>
      </c>
      <c r="C848">
        <v>0.15362080290565</v>
      </c>
      <c r="D848">
        <v>1</v>
      </c>
      <c r="E848">
        <v>0</v>
      </c>
      <c r="F848">
        <v>0</v>
      </c>
      <c r="G848">
        <v>6.0150375939849603</v>
      </c>
      <c r="H848">
        <v>11.267777635220799</v>
      </c>
      <c r="I848" t="s">
        <v>264</v>
      </c>
      <c r="J848" t="s">
        <v>4257</v>
      </c>
    </row>
    <row r="849" spans="1:10" x14ac:dyDescent="0.2">
      <c r="A849" t="s">
        <v>2608</v>
      </c>
      <c r="B849" s="5">
        <v>12785</v>
      </c>
      <c r="C849">
        <v>0.15362080290565</v>
      </c>
      <c r="D849">
        <v>1</v>
      </c>
      <c r="E849">
        <v>0</v>
      </c>
      <c r="F849">
        <v>0</v>
      </c>
      <c r="G849">
        <v>6.0150375939849603</v>
      </c>
      <c r="H849">
        <v>11.267777635220799</v>
      </c>
      <c r="I849" t="s">
        <v>317</v>
      </c>
      <c r="J849" t="s">
        <v>4257</v>
      </c>
    </row>
    <row r="850" spans="1:10" x14ac:dyDescent="0.2">
      <c r="A850" t="s">
        <v>4797</v>
      </c>
      <c r="B850" s="5">
        <v>12785</v>
      </c>
      <c r="C850">
        <v>0.15362080290565</v>
      </c>
      <c r="D850">
        <v>1</v>
      </c>
      <c r="E850">
        <v>0</v>
      </c>
      <c r="F850">
        <v>0</v>
      </c>
      <c r="G850">
        <v>6.0150375939849603</v>
      </c>
      <c r="H850">
        <v>11.267777635220799</v>
      </c>
      <c r="I850" t="s">
        <v>331</v>
      </c>
      <c r="J850" t="s">
        <v>4257</v>
      </c>
    </row>
    <row r="851" spans="1:10" x14ac:dyDescent="0.2">
      <c r="A851" t="s">
        <v>1429</v>
      </c>
      <c r="B851" s="5">
        <v>12785</v>
      </c>
      <c r="C851">
        <v>0.15362080290565</v>
      </c>
      <c r="D851">
        <v>1</v>
      </c>
      <c r="E851">
        <v>0</v>
      </c>
      <c r="F851">
        <v>0</v>
      </c>
      <c r="G851">
        <v>6.0150375939849603</v>
      </c>
      <c r="H851">
        <v>11.267777635220799</v>
      </c>
      <c r="I851" t="s">
        <v>295</v>
      </c>
      <c r="J851" t="s">
        <v>4257</v>
      </c>
    </row>
    <row r="852" spans="1:10" x14ac:dyDescent="0.2">
      <c r="A852" t="s">
        <v>4798</v>
      </c>
      <c r="B852" s="5">
        <v>13150</v>
      </c>
      <c r="C852">
        <v>0.157648146044021</v>
      </c>
      <c r="D852">
        <v>1</v>
      </c>
      <c r="E852">
        <v>0</v>
      </c>
      <c r="F852">
        <v>0</v>
      </c>
      <c r="G852">
        <v>5.8479532163742602</v>
      </c>
      <c r="H852">
        <v>10.803448263212401</v>
      </c>
      <c r="I852" t="s">
        <v>317</v>
      </c>
      <c r="J852" t="s">
        <v>4257</v>
      </c>
    </row>
    <row r="853" spans="1:10" x14ac:dyDescent="0.2">
      <c r="A853" t="s">
        <v>4799</v>
      </c>
      <c r="B853" s="5">
        <v>13150</v>
      </c>
      <c r="C853">
        <v>0.157648146044021</v>
      </c>
      <c r="D853">
        <v>1</v>
      </c>
      <c r="E853">
        <v>0</v>
      </c>
      <c r="F853">
        <v>0</v>
      </c>
      <c r="G853">
        <v>5.8479532163742602</v>
      </c>
      <c r="H853">
        <v>10.803448263212401</v>
      </c>
      <c r="I853" t="s">
        <v>317</v>
      </c>
      <c r="J853" t="s">
        <v>4257</v>
      </c>
    </row>
    <row r="854" spans="1:10" x14ac:dyDescent="0.2">
      <c r="A854" t="s">
        <v>830</v>
      </c>
      <c r="B854" s="5">
        <v>13150</v>
      </c>
      <c r="C854">
        <v>0.157648146044021</v>
      </c>
      <c r="D854">
        <v>1</v>
      </c>
      <c r="E854">
        <v>0</v>
      </c>
      <c r="F854">
        <v>0</v>
      </c>
      <c r="G854">
        <v>5.8479532163742602</v>
      </c>
      <c r="H854">
        <v>10.803448263212401</v>
      </c>
      <c r="I854" t="s">
        <v>276</v>
      </c>
      <c r="J854" t="s">
        <v>4257</v>
      </c>
    </row>
    <row r="855" spans="1:10" x14ac:dyDescent="0.2">
      <c r="A855" t="s">
        <v>1447</v>
      </c>
      <c r="B855" s="5">
        <v>13150</v>
      </c>
      <c r="C855">
        <v>0.157648146044021</v>
      </c>
      <c r="D855">
        <v>1</v>
      </c>
      <c r="E855">
        <v>0</v>
      </c>
      <c r="F855">
        <v>0</v>
      </c>
      <c r="G855">
        <v>5.8479532163742602</v>
      </c>
      <c r="H855">
        <v>10.803448263212401</v>
      </c>
      <c r="I855" t="s">
        <v>261</v>
      </c>
      <c r="J855" t="s">
        <v>4257</v>
      </c>
    </row>
    <row r="856" spans="1:10" x14ac:dyDescent="0.2">
      <c r="A856" t="s">
        <v>4800</v>
      </c>
      <c r="B856" s="5">
        <v>13516</v>
      </c>
      <c r="C856">
        <v>0.16165652656257701</v>
      </c>
      <c r="D856">
        <v>1</v>
      </c>
      <c r="E856">
        <v>0</v>
      </c>
      <c r="F856">
        <v>0</v>
      </c>
      <c r="G856">
        <v>5.6899004267425299</v>
      </c>
      <c r="H856">
        <v>10.3685997210425</v>
      </c>
      <c r="I856" t="s">
        <v>317</v>
      </c>
      <c r="J856" t="s">
        <v>4257</v>
      </c>
    </row>
    <row r="857" spans="1:10" x14ac:dyDescent="0.2">
      <c r="A857" t="s">
        <v>4801</v>
      </c>
      <c r="B857" s="5">
        <v>13516</v>
      </c>
      <c r="C857">
        <v>0.16165652656257701</v>
      </c>
      <c r="D857">
        <v>1</v>
      </c>
      <c r="E857">
        <v>0</v>
      </c>
      <c r="F857">
        <v>0</v>
      </c>
      <c r="G857">
        <v>5.6899004267425299</v>
      </c>
      <c r="H857">
        <v>10.3685997210425</v>
      </c>
      <c r="I857" t="s">
        <v>317</v>
      </c>
      <c r="J857" t="s">
        <v>4257</v>
      </c>
    </row>
    <row r="858" spans="1:10" x14ac:dyDescent="0.2">
      <c r="A858" t="s">
        <v>2755</v>
      </c>
      <c r="B858" s="5">
        <v>13516</v>
      </c>
      <c r="C858">
        <v>0.16165652656257701</v>
      </c>
      <c r="D858">
        <v>1</v>
      </c>
      <c r="E858">
        <v>0</v>
      </c>
      <c r="F858">
        <v>0</v>
      </c>
      <c r="G858">
        <v>5.6899004267425299</v>
      </c>
      <c r="H858">
        <v>10.3685997210425</v>
      </c>
      <c r="I858" t="s">
        <v>317</v>
      </c>
      <c r="J858" t="s">
        <v>4257</v>
      </c>
    </row>
    <row r="859" spans="1:10" x14ac:dyDescent="0.2">
      <c r="A859" t="s">
        <v>2803</v>
      </c>
      <c r="B859" s="5">
        <v>13881</v>
      </c>
      <c r="C859">
        <v>0.16564603285774099</v>
      </c>
      <c r="D859">
        <v>1</v>
      </c>
      <c r="E859">
        <v>0</v>
      </c>
      <c r="F859">
        <v>0</v>
      </c>
      <c r="G859">
        <v>5.5401662049861402</v>
      </c>
      <c r="H859">
        <v>9.9606764513302597</v>
      </c>
      <c r="I859" t="s">
        <v>317</v>
      </c>
      <c r="J859" t="s">
        <v>4257</v>
      </c>
    </row>
    <row r="860" spans="1:10" x14ac:dyDescent="0.2">
      <c r="A860" t="s">
        <v>4802</v>
      </c>
      <c r="B860" s="5">
        <v>14246</v>
      </c>
      <c r="C860">
        <v>0.169616752792388</v>
      </c>
      <c r="D860">
        <v>1</v>
      </c>
      <c r="E860">
        <v>0</v>
      </c>
      <c r="F860">
        <v>0</v>
      </c>
      <c r="G860">
        <v>5.3981106612685501</v>
      </c>
      <c r="H860">
        <v>9.5774023333094593</v>
      </c>
      <c r="I860" t="s">
        <v>317</v>
      </c>
      <c r="J860" t="s">
        <v>4257</v>
      </c>
    </row>
    <row r="861" spans="1:10" x14ac:dyDescent="0.2">
      <c r="A861" t="s">
        <v>4803</v>
      </c>
      <c r="B861" s="5">
        <v>14246</v>
      </c>
      <c r="C861">
        <v>0.169616752792388</v>
      </c>
      <c r="D861">
        <v>1</v>
      </c>
      <c r="E861">
        <v>0</v>
      </c>
      <c r="F861">
        <v>0</v>
      </c>
      <c r="G861">
        <v>5.3981106612685501</v>
      </c>
      <c r="H861">
        <v>9.5774023333094593</v>
      </c>
      <c r="I861" t="s">
        <v>317</v>
      </c>
      <c r="J861" t="s">
        <v>4257</v>
      </c>
    </row>
    <row r="862" spans="1:10" x14ac:dyDescent="0.2">
      <c r="A862" t="s">
        <v>1519</v>
      </c>
      <c r="B862" s="5">
        <v>14246</v>
      </c>
      <c r="C862">
        <v>0.169616752792388</v>
      </c>
      <c r="D862">
        <v>1</v>
      </c>
      <c r="E862">
        <v>0</v>
      </c>
      <c r="F862">
        <v>0</v>
      </c>
      <c r="G862">
        <v>5.3981106612685501</v>
      </c>
      <c r="H862">
        <v>9.5774023333094593</v>
      </c>
      <c r="I862" t="s">
        <v>317</v>
      </c>
      <c r="J862" t="s">
        <v>4257</v>
      </c>
    </row>
    <row r="863" spans="1:10" x14ac:dyDescent="0.2">
      <c r="A863" t="s">
        <v>867</v>
      </c>
      <c r="B863" s="5">
        <v>14246</v>
      </c>
      <c r="C863">
        <v>0.169616752792388</v>
      </c>
      <c r="D863">
        <v>1</v>
      </c>
      <c r="E863">
        <v>0</v>
      </c>
      <c r="F863">
        <v>0</v>
      </c>
      <c r="G863">
        <v>5.3981106612685501</v>
      </c>
      <c r="H863">
        <v>9.5774023333094593</v>
      </c>
      <c r="I863" t="s">
        <v>276</v>
      </c>
      <c r="J863" t="s">
        <v>4257</v>
      </c>
    </row>
    <row r="864" spans="1:10" x14ac:dyDescent="0.2">
      <c r="A864" t="s">
        <v>2855</v>
      </c>
      <c r="B864" s="5">
        <v>14246</v>
      </c>
      <c r="C864">
        <v>0.169616752792388</v>
      </c>
      <c r="D864">
        <v>1</v>
      </c>
      <c r="E864">
        <v>0</v>
      </c>
      <c r="F864">
        <v>0</v>
      </c>
      <c r="G864">
        <v>5.3981106612685501</v>
      </c>
      <c r="H864">
        <v>9.5774023333094593</v>
      </c>
      <c r="I864" t="s">
        <v>249</v>
      </c>
      <c r="J864" t="s">
        <v>4257</v>
      </c>
    </row>
    <row r="865" spans="1:10" x14ac:dyDescent="0.2">
      <c r="A865" t="s">
        <v>4804</v>
      </c>
      <c r="B865" s="5">
        <v>14611</v>
      </c>
      <c r="C865">
        <v>0.17356877395262699</v>
      </c>
      <c r="D865">
        <v>1</v>
      </c>
      <c r="E865">
        <v>0</v>
      </c>
      <c r="F865">
        <v>0</v>
      </c>
      <c r="G865">
        <v>5.2631578947368398</v>
      </c>
      <c r="H865">
        <v>9.2167440341044404</v>
      </c>
      <c r="I865" t="s">
        <v>317</v>
      </c>
      <c r="J865" t="s">
        <v>4257</v>
      </c>
    </row>
    <row r="866" spans="1:10" x14ac:dyDescent="0.2">
      <c r="A866" t="s">
        <v>4805</v>
      </c>
      <c r="B866" s="5">
        <v>14611</v>
      </c>
      <c r="C866">
        <v>0.17356877395262699</v>
      </c>
      <c r="D866">
        <v>1</v>
      </c>
      <c r="E866">
        <v>0</v>
      </c>
      <c r="F866">
        <v>0</v>
      </c>
      <c r="G866">
        <v>5.2631578947368398</v>
      </c>
      <c r="H866">
        <v>9.2167440341044404</v>
      </c>
      <c r="I866" t="s">
        <v>317</v>
      </c>
      <c r="J866" t="s">
        <v>4257</v>
      </c>
    </row>
    <row r="867" spans="1:10" x14ac:dyDescent="0.2">
      <c r="A867" t="s">
        <v>1527</v>
      </c>
      <c r="B867" s="5">
        <v>14611</v>
      </c>
      <c r="C867">
        <v>0.17356877395262699</v>
      </c>
      <c r="D867">
        <v>1</v>
      </c>
      <c r="E867">
        <v>0</v>
      </c>
      <c r="F867">
        <v>0</v>
      </c>
      <c r="G867">
        <v>5.2631578947368398</v>
      </c>
      <c r="H867">
        <v>9.2167440341044404</v>
      </c>
      <c r="I867" t="s">
        <v>312</v>
      </c>
      <c r="J867" t="s">
        <v>4257</v>
      </c>
    </row>
    <row r="868" spans="1:10" x14ac:dyDescent="0.2">
      <c r="A868" t="s">
        <v>2872</v>
      </c>
      <c r="B868" s="5">
        <v>14611</v>
      </c>
      <c r="C868">
        <v>0.17356877395262699</v>
      </c>
      <c r="D868">
        <v>1</v>
      </c>
      <c r="E868">
        <v>0</v>
      </c>
      <c r="F868">
        <v>0</v>
      </c>
      <c r="G868">
        <v>5.2631578947368398</v>
      </c>
      <c r="H868">
        <v>9.2167440341044404</v>
      </c>
      <c r="I868" t="s">
        <v>249</v>
      </c>
      <c r="J868" t="s">
        <v>4257</v>
      </c>
    </row>
    <row r="869" spans="1:10" x14ac:dyDescent="0.2">
      <c r="A869" t="s">
        <v>4806</v>
      </c>
      <c r="B869" s="5">
        <v>14977</v>
      </c>
      <c r="C869">
        <v>0.17750218341030399</v>
      </c>
      <c r="D869">
        <v>1</v>
      </c>
      <c r="E869">
        <v>0</v>
      </c>
      <c r="F869">
        <v>0</v>
      </c>
      <c r="G869">
        <v>5.1347881899871597</v>
      </c>
      <c r="H869">
        <v>8.8768799447455393</v>
      </c>
      <c r="I869" t="s">
        <v>287</v>
      </c>
      <c r="J869" t="s">
        <v>4257</v>
      </c>
    </row>
    <row r="870" spans="1:10" x14ac:dyDescent="0.2">
      <c r="A870" t="s">
        <v>1548</v>
      </c>
      <c r="B870" s="5">
        <v>14977</v>
      </c>
      <c r="C870">
        <v>0.17750218341030399</v>
      </c>
      <c r="D870">
        <v>1</v>
      </c>
      <c r="E870">
        <v>0</v>
      </c>
      <c r="F870">
        <v>0</v>
      </c>
      <c r="G870">
        <v>5.1347881899871597</v>
      </c>
      <c r="H870">
        <v>8.8768799447455393</v>
      </c>
      <c r="I870" t="s">
        <v>301</v>
      </c>
      <c r="J870" t="s">
        <v>4257</v>
      </c>
    </row>
    <row r="871" spans="1:10" x14ac:dyDescent="0.2">
      <c r="A871" t="s">
        <v>4807</v>
      </c>
      <c r="B871" s="5">
        <v>14977</v>
      </c>
      <c r="C871">
        <v>0.17750218341030399</v>
      </c>
      <c r="D871">
        <v>1</v>
      </c>
      <c r="E871">
        <v>0</v>
      </c>
      <c r="F871">
        <v>0</v>
      </c>
      <c r="G871">
        <v>5.1347881899871597</v>
      </c>
      <c r="H871">
        <v>8.8768799447455393</v>
      </c>
      <c r="I871" t="s">
        <v>300</v>
      </c>
      <c r="J871" t="s">
        <v>4257</v>
      </c>
    </row>
    <row r="872" spans="1:10" x14ac:dyDescent="0.2">
      <c r="A872" t="s">
        <v>4808</v>
      </c>
      <c r="B872" s="5">
        <v>15342</v>
      </c>
      <c r="C872">
        <v>0.18141706791451601</v>
      </c>
      <c r="D872">
        <v>1</v>
      </c>
      <c r="E872">
        <v>0</v>
      </c>
      <c r="F872">
        <v>0</v>
      </c>
      <c r="G872">
        <v>5.0125313283208</v>
      </c>
      <c r="H872">
        <v>8.5561737132360296</v>
      </c>
      <c r="I872" t="s">
        <v>317</v>
      </c>
      <c r="J872" t="s">
        <v>4257</v>
      </c>
    </row>
    <row r="873" spans="1:10" x14ac:dyDescent="0.2">
      <c r="A873" t="s">
        <v>2921</v>
      </c>
      <c r="B873" s="5">
        <v>15342</v>
      </c>
      <c r="C873">
        <v>0.18141706791451601</v>
      </c>
      <c r="D873">
        <v>1</v>
      </c>
      <c r="E873">
        <v>0</v>
      </c>
      <c r="F873">
        <v>0</v>
      </c>
      <c r="G873">
        <v>5.0125313283208</v>
      </c>
      <c r="H873">
        <v>8.5561737132360296</v>
      </c>
      <c r="I873" t="s">
        <v>317</v>
      </c>
      <c r="J873" t="s">
        <v>4257</v>
      </c>
    </row>
    <row r="874" spans="1:10" x14ac:dyDescent="0.2">
      <c r="A874" t="s">
        <v>4809</v>
      </c>
      <c r="B874" s="5">
        <v>15342</v>
      </c>
      <c r="C874">
        <v>0.18141706791451601</v>
      </c>
      <c r="D874">
        <v>1</v>
      </c>
      <c r="E874">
        <v>0</v>
      </c>
      <c r="F874">
        <v>0</v>
      </c>
      <c r="G874">
        <v>5.0125313283208</v>
      </c>
      <c r="H874">
        <v>8.5561737132360296</v>
      </c>
      <c r="I874" t="s">
        <v>317</v>
      </c>
      <c r="J874" t="s">
        <v>4257</v>
      </c>
    </row>
    <row r="875" spans="1:10" x14ac:dyDescent="0.2">
      <c r="A875" t="s">
        <v>4810</v>
      </c>
      <c r="B875" s="5">
        <v>15342</v>
      </c>
      <c r="C875">
        <v>0.18141706791451601</v>
      </c>
      <c r="D875">
        <v>1</v>
      </c>
      <c r="E875">
        <v>0</v>
      </c>
      <c r="F875">
        <v>0</v>
      </c>
      <c r="G875">
        <v>5.0125313283208</v>
      </c>
      <c r="H875">
        <v>8.5561737132360296</v>
      </c>
      <c r="I875" t="s">
        <v>317</v>
      </c>
      <c r="J875" t="s">
        <v>4257</v>
      </c>
    </row>
    <row r="876" spans="1:10" x14ac:dyDescent="0.2">
      <c r="A876" t="s">
        <v>930</v>
      </c>
      <c r="B876" t="s">
        <v>4811</v>
      </c>
      <c r="C876">
        <v>0.18486146804176601</v>
      </c>
      <c r="D876">
        <v>1</v>
      </c>
      <c r="E876">
        <v>0</v>
      </c>
      <c r="F876">
        <v>0</v>
      </c>
      <c r="G876">
        <v>2.55183413078149</v>
      </c>
      <c r="H876">
        <v>4.3078751025363902</v>
      </c>
      <c r="I876" t="s">
        <v>4395</v>
      </c>
      <c r="J876" t="s">
        <v>4257</v>
      </c>
    </row>
    <row r="877" spans="1:10" x14ac:dyDescent="0.2">
      <c r="A877" t="s">
        <v>1569</v>
      </c>
      <c r="B877" s="5">
        <v>15707</v>
      </c>
      <c r="C877">
        <v>0.18531351378334199</v>
      </c>
      <c r="D877">
        <v>1</v>
      </c>
      <c r="E877">
        <v>0</v>
      </c>
      <c r="F877">
        <v>0</v>
      </c>
      <c r="G877">
        <v>4.8959608323133397</v>
      </c>
      <c r="H877">
        <v>8.2531516236773204</v>
      </c>
      <c r="I877" t="s">
        <v>334</v>
      </c>
      <c r="J877" t="s">
        <v>4257</v>
      </c>
    </row>
    <row r="878" spans="1:10" x14ac:dyDescent="0.2">
      <c r="A878" t="s">
        <v>4812</v>
      </c>
      <c r="B878" s="5">
        <v>15707</v>
      </c>
      <c r="C878">
        <v>0.18531351378334199</v>
      </c>
      <c r="D878">
        <v>1</v>
      </c>
      <c r="E878">
        <v>0</v>
      </c>
      <c r="F878">
        <v>0</v>
      </c>
      <c r="G878">
        <v>4.8959608323133397</v>
      </c>
      <c r="H878">
        <v>8.2531516236773204</v>
      </c>
      <c r="I878" t="s">
        <v>317</v>
      </c>
      <c r="J878" t="s">
        <v>4257</v>
      </c>
    </row>
    <row r="879" spans="1:10" x14ac:dyDescent="0.2">
      <c r="A879" t="s">
        <v>4813</v>
      </c>
      <c r="B879" s="5">
        <v>15707</v>
      </c>
      <c r="C879">
        <v>0.18531351378334199</v>
      </c>
      <c r="D879">
        <v>1</v>
      </c>
      <c r="E879">
        <v>0</v>
      </c>
      <c r="F879">
        <v>0</v>
      </c>
      <c r="G879">
        <v>4.8959608323133397</v>
      </c>
      <c r="H879">
        <v>8.2531516236773204</v>
      </c>
      <c r="I879" t="s">
        <v>317</v>
      </c>
      <c r="J879" t="s">
        <v>4257</v>
      </c>
    </row>
    <row r="880" spans="1:10" x14ac:dyDescent="0.2">
      <c r="A880" t="s">
        <v>2962</v>
      </c>
      <c r="B880" s="5">
        <v>15707</v>
      </c>
      <c r="C880">
        <v>0.18531351378334199</v>
      </c>
      <c r="D880">
        <v>1</v>
      </c>
      <c r="E880">
        <v>0</v>
      </c>
      <c r="F880">
        <v>0</v>
      </c>
      <c r="G880">
        <v>4.8959608323133397</v>
      </c>
      <c r="H880">
        <v>8.2531516236773204</v>
      </c>
      <c r="I880" t="s">
        <v>249</v>
      </c>
      <c r="J880" t="s">
        <v>4257</v>
      </c>
    </row>
    <row r="881" spans="1:10" x14ac:dyDescent="0.2">
      <c r="A881" t="s">
        <v>950</v>
      </c>
      <c r="B881" t="s">
        <v>4814</v>
      </c>
      <c r="C881">
        <v>0.188283277022678</v>
      </c>
      <c r="D881">
        <v>1</v>
      </c>
      <c r="E881">
        <v>0</v>
      </c>
      <c r="F881">
        <v>0</v>
      </c>
      <c r="G881">
        <v>2.5212732429877001</v>
      </c>
      <c r="H881">
        <v>4.2100413679202697</v>
      </c>
      <c r="I881" t="s">
        <v>4787</v>
      </c>
      <c r="J881" t="s">
        <v>4257</v>
      </c>
    </row>
    <row r="882" spans="1:10" x14ac:dyDescent="0.2">
      <c r="A882" t="s">
        <v>616</v>
      </c>
      <c r="B882" s="5">
        <v>16072</v>
      </c>
      <c r="C882">
        <v>0.18919160690890499</v>
      </c>
      <c r="D882">
        <v>1</v>
      </c>
      <c r="E882">
        <v>0</v>
      </c>
      <c r="F882">
        <v>0</v>
      </c>
      <c r="G882">
        <v>4.7846889952153102</v>
      </c>
      <c r="H882">
        <v>7.9664831784446104</v>
      </c>
      <c r="I882" t="s">
        <v>317</v>
      </c>
      <c r="J882" t="s">
        <v>4257</v>
      </c>
    </row>
    <row r="883" spans="1:10" x14ac:dyDescent="0.2">
      <c r="A883" t="s">
        <v>3003</v>
      </c>
      <c r="B883" s="5">
        <v>16072</v>
      </c>
      <c r="C883">
        <v>0.18919160690890499</v>
      </c>
      <c r="D883">
        <v>1</v>
      </c>
      <c r="E883">
        <v>0</v>
      </c>
      <c r="F883">
        <v>0</v>
      </c>
      <c r="G883">
        <v>4.7846889952153102</v>
      </c>
      <c r="H883">
        <v>7.9664831784446104</v>
      </c>
      <c r="I883" t="s">
        <v>317</v>
      </c>
      <c r="J883" t="s">
        <v>4257</v>
      </c>
    </row>
    <row r="884" spans="1:10" x14ac:dyDescent="0.2">
      <c r="A884" t="s">
        <v>3000</v>
      </c>
      <c r="B884" s="5">
        <v>16072</v>
      </c>
      <c r="C884">
        <v>0.18919160690890499</v>
      </c>
      <c r="D884">
        <v>1</v>
      </c>
      <c r="E884">
        <v>0</v>
      </c>
      <c r="F884">
        <v>0</v>
      </c>
      <c r="G884">
        <v>4.7846889952153102</v>
      </c>
      <c r="H884">
        <v>7.9664831784446104</v>
      </c>
      <c r="I884" t="s">
        <v>317</v>
      </c>
      <c r="J884" t="s">
        <v>4257</v>
      </c>
    </row>
    <row r="885" spans="1:10" x14ac:dyDescent="0.2">
      <c r="A885" t="s">
        <v>2996</v>
      </c>
      <c r="B885" s="5">
        <v>16072</v>
      </c>
      <c r="C885">
        <v>0.18919160690890499</v>
      </c>
      <c r="D885">
        <v>1</v>
      </c>
      <c r="E885">
        <v>0</v>
      </c>
      <c r="F885">
        <v>0</v>
      </c>
      <c r="G885">
        <v>4.7846889952153102</v>
      </c>
      <c r="H885">
        <v>7.9664831784446104</v>
      </c>
      <c r="I885" t="s">
        <v>291</v>
      </c>
      <c r="J885" t="s">
        <v>4257</v>
      </c>
    </row>
    <row r="886" spans="1:10" x14ac:dyDescent="0.2">
      <c r="A886" t="s">
        <v>3007</v>
      </c>
      <c r="B886" s="5">
        <v>16072</v>
      </c>
      <c r="C886">
        <v>0.18919160690890499</v>
      </c>
      <c r="D886">
        <v>1</v>
      </c>
      <c r="E886">
        <v>0</v>
      </c>
      <c r="F886">
        <v>0</v>
      </c>
      <c r="G886">
        <v>4.7846889952153102</v>
      </c>
      <c r="H886">
        <v>7.9664831784446104</v>
      </c>
      <c r="I886" t="s">
        <v>260</v>
      </c>
      <c r="J886" t="s">
        <v>4257</v>
      </c>
    </row>
    <row r="887" spans="1:10" x14ac:dyDescent="0.2">
      <c r="A887" t="s">
        <v>937</v>
      </c>
      <c r="B887" s="5">
        <v>16072</v>
      </c>
      <c r="C887">
        <v>0.18919160690890499</v>
      </c>
      <c r="D887">
        <v>1</v>
      </c>
      <c r="E887">
        <v>0</v>
      </c>
      <c r="F887">
        <v>0</v>
      </c>
      <c r="G887">
        <v>4.7846889952153102</v>
      </c>
      <c r="H887">
        <v>7.9664831784446104</v>
      </c>
      <c r="I887" t="s">
        <v>317</v>
      </c>
      <c r="J887" t="s">
        <v>4257</v>
      </c>
    </row>
    <row r="888" spans="1:10" x14ac:dyDescent="0.2">
      <c r="A888" t="s">
        <v>1584</v>
      </c>
      <c r="B888" s="5">
        <v>16438</v>
      </c>
      <c r="C888">
        <v>0.19305143286123699</v>
      </c>
      <c r="D888">
        <v>1</v>
      </c>
      <c r="E888">
        <v>0</v>
      </c>
      <c r="F888">
        <v>0</v>
      </c>
      <c r="G888">
        <v>4.6783625730994096</v>
      </c>
      <c r="H888">
        <v>7.6949643699218999</v>
      </c>
      <c r="I888" t="s">
        <v>249</v>
      </c>
      <c r="J888" t="s">
        <v>4257</v>
      </c>
    </row>
    <row r="889" spans="1:10" x14ac:dyDescent="0.2">
      <c r="A889" t="s">
        <v>1596</v>
      </c>
      <c r="B889" s="5">
        <v>16803</v>
      </c>
      <c r="C889">
        <v>0.196893076737166</v>
      </c>
      <c r="D889">
        <v>1</v>
      </c>
      <c r="E889">
        <v>0</v>
      </c>
      <c r="F889">
        <v>0</v>
      </c>
      <c r="G889">
        <v>4.5766590389016004</v>
      </c>
      <c r="H889">
        <v>7.4375032277792803</v>
      </c>
      <c r="I889" t="s">
        <v>317</v>
      </c>
      <c r="J889" t="s">
        <v>4257</v>
      </c>
    </row>
    <row r="890" spans="1:10" x14ac:dyDescent="0.2">
      <c r="A890" t="s">
        <v>468</v>
      </c>
      <c r="B890" s="5">
        <v>17168</v>
      </c>
      <c r="C890">
        <v>0.20071662329128401</v>
      </c>
      <c r="D890">
        <v>1</v>
      </c>
      <c r="E890">
        <v>0</v>
      </c>
      <c r="F890">
        <v>0</v>
      </c>
      <c r="G890">
        <v>4.47928331466965</v>
      </c>
      <c r="H890">
        <v>7.1931072790428798</v>
      </c>
      <c r="I890" t="s">
        <v>317</v>
      </c>
      <c r="J890" t="s">
        <v>4257</v>
      </c>
    </row>
    <row r="891" spans="1:10" x14ac:dyDescent="0.2">
      <c r="A891" t="s">
        <v>474</v>
      </c>
      <c r="B891" s="5">
        <v>17168</v>
      </c>
      <c r="C891">
        <v>0.20071662329128401</v>
      </c>
      <c r="D891">
        <v>1</v>
      </c>
      <c r="E891">
        <v>0</v>
      </c>
      <c r="F891">
        <v>0</v>
      </c>
      <c r="G891">
        <v>4.47928331466965</v>
      </c>
      <c r="H891">
        <v>7.1931072790428798</v>
      </c>
      <c r="I891" t="s">
        <v>249</v>
      </c>
      <c r="J891" t="s">
        <v>4257</v>
      </c>
    </row>
    <row r="892" spans="1:10" x14ac:dyDescent="0.2">
      <c r="A892" t="s">
        <v>647</v>
      </c>
      <c r="B892" s="5">
        <v>17168</v>
      </c>
      <c r="C892">
        <v>0.20071662329128401</v>
      </c>
      <c r="D892">
        <v>1</v>
      </c>
      <c r="E892">
        <v>0</v>
      </c>
      <c r="F892">
        <v>0</v>
      </c>
      <c r="G892">
        <v>4.47928331466965</v>
      </c>
      <c r="H892">
        <v>7.1931072790428798</v>
      </c>
      <c r="I892" t="s">
        <v>301</v>
      </c>
      <c r="J892" t="s">
        <v>4257</v>
      </c>
    </row>
    <row r="893" spans="1:10" x14ac:dyDescent="0.2">
      <c r="A893" t="s">
        <v>1620</v>
      </c>
      <c r="B893" s="5">
        <v>17168</v>
      </c>
      <c r="C893">
        <v>0.20071662329128401</v>
      </c>
      <c r="D893">
        <v>1</v>
      </c>
      <c r="E893">
        <v>0</v>
      </c>
      <c r="F893">
        <v>0</v>
      </c>
      <c r="G893">
        <v>4.47928331466965</v>
      </c>
      <c r="H893">
        <v>7.1931072790428798</v>
      </c>
      <c r="I893" t="s">
        <v>249</v>
      </c>
      <c r="J893" t="s">
        <v>4257</v>
      </c>
    </row>
    <row r="894" spans="1:10" x14ac:dyDescent="0.2">
      <c r="A894" t="s">
        <v>4815</v>
      </c>
      <c r="B894" s="5">
        <v>17168</v>
      </c>
      <c r="C894">
        <v>0.20071662329128401</v>
      </c>
      <c r="D894">
        <v>1</v>
      </c>
      <c r="E894">
        <v>0</v>
      </c>
      <c r="F894">
        <v>0</v>
      </c>
      <c r="G894">
        <v>4.47928331466965</v>
      </c>
      <c r="H894">
        <v>7.1931072790428798</v>
      </c>
      <c r="I894" t="s">
        <v>276</v>
      </c>
      <c r="J894" t="s">
        <v>4257</v>
      </c>
    </row>
    <row r="895" spans="1:10" x14ac:dyDescent="0.2">
      <c r="A895" t="s">
        <v>997</v>
      </c>
      <c r="B895" s="5">
        <v>17533</v>
      </c>
      <c r="C895">
        <v>0.204522156887535</v>
      </c>
      <c r="D895">
        <v>1</v>
      </c>
      <c r="E895">
        <v>0</v>
      </c>
      <c r="F895">
        <v>0</v>
      </c>
      <c r="G895">
        <v>4.3859649122807003</v>
      </c>
      <c r="H895">
        <v>6.9608726435527997</v>
      </c>
      <c r="I895" t="s">
        <v>249</v>
      </c>
      <c r="J895" t="s">
        <v>4257</v>
      </c>
    </row>
    <row r="896" spans="1:10" x14ac:dyDescent="0.2">
      <c r="A896" t="s">
        <v>3546</v>
      </c>
      <c r="B896" s="5">
        <v>17533</v>
      </c>
      <c r="C896">
        <v>0.204522156887535</v>
      </c>
      <c r="D896">
        <v>1</v>
      </c>
      <c r="E896">
        <v>0</v>
      </c>
      <c r="F896">
        <v>0</v>
      </c>
      <c r="G896">
        <v>4.3859649122807003</v>
      </c>
      <c r="H896">
        <v>6.9608726435527997</v>
      </c>
      <c r="I896" t="s">
        <v>276</v>
      </c>
      <c r="J896" t="s">
        <v>4257</v>
      </c>
    </row>
    <row r="897" spans="1:10" x14ac:dyDescent="0.2">
      <c r="A897" t="s">
        <v>4816</v>
      </c>
      <c r="B897" s="5">
        <v>17533</v>
      </c>
      <c r="C897">
        <v>0.204522156887535</v>
      </c>
      <c r="D897">
        <v>1</v>
      </c>
      <c r="E897">
        <v>0</v>
      </c>
      <c r="F897">
        <v>0</v>
      </c>
      <c r="G897">
        <v>4.3859649122807003</v>
      </c>
      <c r="H897">
        <v>6.9608726435527997</v>
      </c>
      <c r="I897" t="s">
        <v>276</v>
      </c>
      <c r="J897" t="s">
        <v>4257</v>
      </c>
    </row>
    <row r="898" spans="1:10" x14ac:dyDescent="0.2">
      <c r="A898" t="s">
        <v>3548</v>
      </c>
      <c r="B898" s="5">
        <v>17533</v>
      </c>
      <c r="C898">
        <v>0.204522156887535</v>
      </c>
      <c r="D898">
        <v>1</v>
      </c>
      <c r="E898">
        <v>0</v>
      </c>
      <c r="F898">
        <v>0</v>
      </c>
      <c r="G898">
        <v>4.3859649122807003</v>
      </c>
      <c r="H898">
        <v>6.9608726435527997</v>
      </c>
      <c r="I898" t="s">
        <v>276</v>
      </c>
      <c r="J898" t="s">
        <v>4257</v>
      </c>
    </row>
    <row r="899" spans="1:10" x14ac:dyDescent="0.2">
      <c r="A899" t="s">
        <v>3549</v>
      </c>
      <c r="B899" s="5">
        <v>17533</v>
      </c>
      <c r="C899">
        <v>0.204522156887535</v>
      </c>
      <c r="D899">
        <v>1</v>
      </c>
      <c r="E899">
        <v>0</v>
      </c>
      <c r="F899">
        <v>0</v>
      </c>
      <c r="G899">
        <v>4.3859649122807003</v>
      </c>
      <c r="H899">
        <v>6.9608726435527997</v>
      </c>
      <c r="I899" t="s">
        <v>317</v>
      </c>
      <c r="J899" t="s">
        <v>4257</v>
      </c>
    </row>
    <row r="900" spans="1:10" x14ac:dyDescent="0.2">
      <c r="A900" t="s">
        <v>3563</v>
      </c>
      <c r="B900" s="5">
        <v>17899</v>
      </c>
      <c r="C900">
        <v>0.20830976144800301</v>
      </c>
      <c r="D900">
        <v>1</v>
      </c>
      <c r="E900">
        <v>0</v>
      </c>
      <c r="F900">
        <v>0</v>
      </c>
      <c r="G900">
        <v>4.2964554242749697</v>
      </c>
      <c r="H900">
        <v>6.7399745192902696</v>
      </c>
      <c r="I900" t="s">
        <v>300</v>
      </c>
      <c r="J900" t="s">
        <v>4257</v>
      </c>
    </row>
    <row r="901" spans="1:10" x14ac:dyDescent="0.2">
      <c r="A901" t="s">
        <v>3564</v>
      </c>
      <c r="B901" s="5">
        <v>17899</v>
      </c>
      <c r="C901">
        <v>0.20830976144800301</v>
      </c>
      <c r="D901">
        <v>1</v>
      </c>
      <c r="E901">
        <v>0</v>
      </c>
      <c r="F901">
        <v>0</v>
      </c>
      <c r="G901">
        <v>4.2964554242749697</v>
      </c>
      <c r="H901">
        <v>6.7399745192902696</v>
      </c>
      <c r="I901" t="s">
        <v>317</v>
      </c>
      <c r="J901" t="s">
        <v>4257</v>
      </c>
    </row>
    <row r="902" spans="1:10" x14ac:dyDescent="0.2">
      <c r="A902" t="s">
        <v>3568</v>
      </c>
      <c r="B902" s="5">
        <v>17899</v>
      </c>
      <c r="C902">
        <v>0.20830976144800301</v>
      </c>
      <c r="D902">
        <v>1</v>
      </c>
      <c r="E902">
        <v>0</v>
      </c>
      <c r="F902">
        <v>0</v>
      </c>
      <c r="G902">
        <v>4.2964554242749697</v>
      </c>
      <c r="H902">
        <v>6.7399745192902696</v>
      </c>
      <c r="I902" t="s">
        <v>317</v>
      </c>
      <c r="J902" t="s">
        <v>4257</v>
      </c>
    </row>
    <row r="903" spans="1:10" x14ac:dyDescent="0.2">
      <c r="A903" t="s">
        <v>1015</v>
      </c>
      <c r="B903" s="5">
        <v>17899</v>
      </c>
      <c r="C903">
        <v>0.20830976144800301</v>
      </c>
      <c r="D903">
        <v>1</v>
      </c>
      <c r="E903">
        <v>0</v>
      </c>
      <c r="F903">
        <v>0</v>
      </c>
      <c r="G903">
        <v>4.2964554242749697</v>
      </c>
      <c r="H903">
        <v>6.7399745192902696</v>
      </c>
      <c r="I903" t="s">
        <v>249</v>
      </c>
      <c r="J903" t="s">
        <v>4257</v>
      </c>
    </row>
    <row r="904" spans="1:10" x14ac:dyDescent="0.2">
      <c r="A904" t="s">
        <v>3569</v>
      </c>
      <c r="B904" s="5">
        <v>17899</v>
      </c>
      <c r="C904">
        <v>0.20830976144800301</v>
      </c>
      <c r="D904">
        <v>1</v>
      </c>
      <c r="E904">
        <v>0</v>
      </c>
      <c r="F904">
        <v>0</v>
      </c>
      <c r="G904">
        <v>4.2964554242749697</v>
      </c>
      <c r="H904">
        <v>6.7399745192902696</v>
      </c>
      <c r="I904" t="s">
        <v>331</v>
      </c>
      <c r="J904" t="s">
        <v>4257</v>
      </c>
    </row>
    <row r="905" spans="1:10" x14ac:dyDescent="0.2">
      <c r="A905" t="s">
        <v>4817</v>
      </c>
      <c r="B905" s="5">
        <v>17899</v>
      </c>
      <c r="C905">
        <v>0.20830976144800301</v>
      </c>
      <c r="D905">
        <v>1</v>
      </c>
      <c r="E905">
        <v>0</v>
      </c>
      <c r="F905">
        <v>0</v>
      </c>
      <c r="G905">
        <v>4.2964554242749697</v>
      </c>
      <c r="H905">
        <v>6.7399745192902696</v>
      </c>
      <c r="I905" t="s">
        <v>247</v>
      </c>
      <c r="J905" t="s">
        <v>4257</v>
      </c>
    </row>
    <row r="906" spans="1:10" x14ac:dyDescent="0.2">
      <c r="A906" t="s">
        <v>1026</v>
      </c>
      <c r="B906" s="5">
        <v>18264</v>
      </c>
      <c r="C906">
        <v>0.212079520583249</v>
      </c>
      <c r="D906">
        <v>1</v>
      </c>
      <c r="E906">
        <v>0</v>
      </c>
      <c r="F906">
        <v>0</v>
      </c>
      <c r="G906">
        <v>4.2105263157894699</v>
      </c>
      <c r="H906">
        <v>6.5296588528448396</v>
      </c>
      <c r="I906" t="s">
        <v>301</v>
      </c>
      <c r="J906" t="s">
        <v>4257</v>
      </c>
    </row>
    <row r="907" spans="1:10" x14ac:dyDescent="0.2">
      <c r="A907" t="s">
        <v>4818</v>
      </c>
      <c r="B907" s="5">
        <v>18264</v>
      </c>
      <c r="C907">
        <v>0.212079520583249</v>
      </c>
      <c r="D907">
        <v>1</v>
      </c>
      <c r="E907">
        <v>0</v>
      </c>
      <c r="F907">
        <v>0</v>
      </c>
      <c r="G907">
        <v>4.2105263157894699</v>
      </c>
      <c r="H907">
        <v>6.5296588528448396</v>
      </c>
      <c r="I907" t="s">
        <v>317</v>
      </c>
      <c r="J907" t="s">
        <v>4257</v>
      </c>
    </row>
    <row r="908" spans="1:10" x14ac:dyDescent="0.2">
      <c r="A908" t="s">
        <v>1682</v>
      </c>
      <c r="B908" s="5">
        <v>18264</v>
      </c>
      <c r="C908">
        <v>0.212079520583249</v>
      </c>
      <c r="D908">
        <v>1</v>
      </c>
      <c r="E908">
        <v>0</v>
      </c>
      <c r="F908">
        <v>0</v>
      </c>
      <c r="G908">
        <v>4.2105263157894699</v>
      </c>
      <c r="H908">
        <v>6.5296588528448396</v>
      </c>
      <c r="I908" t="s">
        <v>317</v>
      </c>
      <c r="J908" t="s">
        <v>4257</v>
      </c>
    </row>
    <row r="909" spans="1:10" x14ac:dyDescent="0.2">
      <c r="A909" t="s">
        <v>1022</v>
      </c>
      <c r="B909" s="5">
        <v>18264</v>
      </c>
      <c r="C909">
        <v>0.212079520583249</v>
      </c>
      <c r="D909">
        <v>1</v>
      </c>
      <c r="E909">
        <v>0</v>
      </c>
      <c r="F909">
        <v>0</v>
      </c>
      <c r="G909">
        <v>4.2105263157894699</v>
      </c>
      <c r="H909">
        <v>6.5296588528448396</v>
      </c>
      <c r="I909" t="s">
        <v>301</v>
      </c>
      <c r="J909" t="s">
        <v>4257</v>
      </c>
    </row>
    <row r="910" spans="1:10" x14ac:dyDescent="0.2">
      <c r="A910" t="s">
        <v>4819</v>
      </c>
      <c r="B910" s="5">
        <v>18264</v>
      </c>
      <c r="C910">
        <v>0.212079520583249</v>
      </c>
      <c r="D910">
        <v>1</v>
      </c>
      <c r="E910">
        <v>0</v>
      </c>
      <c r="F910">
        <v>0</v>
      </c>
      <c r="G910">
        <v>4.2105263157894699</v>
      </c>
      <c r="H910">
        <v>6.5296588528448396</v>
      </c>
      <c r="I910" t="s">
        <v>287</v>
      </c>
      <c r="J910" t="s">
        <v>4257</v>
      </c>
    </row>
    <row r="911" spans="1:10" x14ac:dyDescent="0.2">
      <c r="A911" t="s">
        <v>1023</v>
      </c>
      <c r="B911" s="5">
        <v>18264</v>
      </c>
      <c r="C911">
        <v>0.212079520583249</v>
      </c>
      <c r="D911">
        <v>1</v>
      </c>
      <c r="E911">
        <v>0</v>
      </c>
      <c r="F911">
        <v>0</v>
      </c>
      <c r="G911">
        <v>4.2105263157894699</v>
      </c>
      <c r="H911">
        <v>6.5296588528448396</v>
      </c>
      <c r="I911" t="s">
        <v>317</v>
      </c>
      <c r="J911" t="s">
        <v>4257</v>
      </c>
    </row>
    <row r="912" spans="1:10" x14ac:dyDescent="0.2">
      <c r="A912" t="s">
        <v>673</v>
      </c>
      <c r="B912" s="5">
        <v>18264</v>
      </c>
      <c r="C912">
        <v>0.212079520583249</v>
      </c>
      <c r="D912">
        <v>1</v>
      </c>
      <c r="E912">
        <v>0</v>
      </c>
      <c r="F912">
        <v>0</v>
      </c>
      <c r="G912">
        <v>4.2105263157894699</v>
      </c>
      <c r="H912">
        <v>6.5296588528448396</v>
      </c>
      <c r="I912" t="s">
        <v>276</v>
      </c>
      <c r="J912" t="s">
        <v>4257</v>
      </c>
    </row>
    <row r="913" spans="1:10" x14ac:dyDescent="0.2">
      <c r="A913" t="s">
        <v>3607</v>
      </c>
      <c r="B913" s="5">
        <v>18629</v>
      </c>
      <c r="C913">
        <v>0.21583151743541801</v>
      </c>
      <c r="D913">
        <v>1</v>
      </c>
      <c r="E913">
        <v>0</v>
      </c>
      <c r="F913">
        <v>0</v>
      </c>
      <c r="G913">
        <v>4.1279669762641902</v>
      </c>
      <c r="H913">
        <v>6.3292350362789502</v>
      </c>
      <c r="I913" t="s">
        <v>317</v>
      </c>
      <c r="J913" t="s">
        <v>4257</v>
      </c>
    </row>
    <row r="914" spans="1:10" x14ac:dyDescent="0.2">
      <c r="A914" t="s">
        <v>679</v>
      </c>
      <c r="B914" s="5">
        <v>18629</v>
      </c>
      <c r="C914">
        <v>0.21583151743541801</v>
      </c>
      <c r="D914">
        <v>1</v>
      </c>
      <c r="E914">
        <v>0</v>
      </c>
      <c r="F914">
        <v>0</v>
      </c>
      <c r="G914">
        <v>4.1279669762641902</v>
      </c>
      <c r="H914">
        <v>6.3292350362789502</v>
      </c>
      <c r="I914" t="s">
        <v>276</v>
      </c>
      <c r="J914" t="s">
        <v>4257</v>
      </c>
    </row>
    <row r="915" spans="1:10" x14ac:dyDescent="0.2">
      <c r="A915" t="s">
        <v>1025</v>
      </c>
      <c r="B915" s="5">
        <v>18629</v>
      </c>
      <c r="C915">
        <v>0.21583151743541801</v>
      </c>
      <c r="D915">
        <v>1</v>
      </c>
      <c r="E915">
        <v>0</v>
      </c>
      <c r="F915">
        <v>0</v>
      </c>
      <c r="G915">
        <v>4.1279669762641902</v>
      </c>
      <c r="H915">
        <v>6.3292350362789502</v>
      </c>
      <c r="I915" t="s">
        <v>276</v>
      </c>
      <c r="J915" t="s">
        <v>4257</v>
      </c>
    </row>
    <row r="916" spans="1:10" x14ac:dyDescent="0.2">
      <c r="A916" t="s">
        <v>3627</v>
      </c>
      <c r="B916" s="5">
        <v>18994</v>
      </c>
      <c r="C916">
        <v>0.219565834829269</v>
      </c>
      <c r="D916">
        <v>1</v>
      </c>
      <c r="E916">
        <v>0</v>
      </c>
      <c r="F916">
        <v>0</v>
      </c>
      <c r="G916">
        <v>4.0485829959514099</v>
      </c>
      <c r="H916">
        <v>6.1380694759195498</v>
      </c>
      <c r="I916" t="s">
        <v>276</v>
      </c>
      <c r="J916" t="s">
        <v>4257</v>
      </c>
    </row>
    <row r="917" spans="1:10" x14ac:dyDescent="0.2">
      <c r="A917" t="s">
        <v>3653</v>
      </c>
      <c r="B917" s="5">
        <v>19725</v>
      </c>
      <c r="C917">
        <v>0.226981760663197</v>
      </c>
      <c r="D917">
        <v>1</v>
      </c>
      <c r="E917">
        <v>0</v>
      </c>
      <c r="F917">
        <v>0</v>
      </c>
      <c r="G917">
        <v>3.89863547758284</v>
      </c>
      <c r="H917">
        <v>5.7812304648353301</v>
      </c>
      <c r="I917" t="s">
        <v>317</v>
      </c>
      <c r="J917" t="s">
        <v>4257</v>
      </c>
    </row>
    <row r="918" spans="1:10" x14ac:dyDescent="0.2">
      <c r="A918" t="s">
        <v>377</v>
      </c>
      <c r="B918" s="5">
        <v>19725</v>
      </c>
      <c r="C918">
        <v>0.226981760663197</v>
      </c>
      <c r="D918">
        <v>1</v>
      </c>
      <c r="E918">
        <v>0</v>
      </c>
      <c r="F918">
        <v>0</v>
      </c>
      <c r="G918">
        <v>3.89863547758284</v>
      </c>
      <c r="H918">
        <v>5.7812304648353301</v>
      </c>
      <c r="I918" t="s">
        <v>316</v>
      </c>
      <c r="J918" t="s">
        <v>4257</v>
      </c>
    </row>
    <row r="919" spans="1:10" x14ac:dyDescent="0.2">
      <c r="A919" t="s">
        <v>3652</v>
      </c>
      <c r="B919" s="5">
        <v>19725</v>
      </c>
      <c r="C919">
        <v>0.226981760663197</v>
      </c>
      <c r="D919">
        <v>1</v>
      </c>
      <c r="E919">
        <v>0</v>
      </c>
      <c r="F919">
        <v>0</v>
      </c>
      <c r="G919">
        <v>3.89863547758284</v>
      </c>
      <c r="H919">
        <v>5.7812304648353301</v>
      </c>
      <c r="I919" t="s">
        <v>317</v>
      </c>
      <c r="J919" t="s">
        <v>4257</v>
      </c>
    </row>
    <row r="920" spans="1:10" x14ac:dyDescent="0.2">
      <c r="A920" t="s">
        <v>1067</v>
      </c>
      <c r="B920" s="5">
        <v>19725</v>
      </c>
      <c r="C920">
        <v>0.226981760663197</v>
      </c>
      <c r="D920">
        <v>1</v>
      </c>
      <c r="E920">
        <v>0</v>
      </c>
      <c r="F920">
        <v>0</v>
      </c>
      <c r="G920">
        <v>3.89863547758284</v>
      </c>
      <c r="H920">
        <v>5.7812304648353301</v>
      </c>
      <c r="I920" t="s">
        <v>291</v>
      </c>
      <c r="J920" t="s">
        <v>4257</v>
      </c>
    </row>
    <row r="921" spans="1:10" x14ac:dyDescent="0.2">
      <c r="A921" t="s">
        <v>3663</v>
      </c>
      <c r="B921" s="5">
        <v>20090</v>
      </c>
      <c r="C921">
        <v>0.230663532751129</v>
      </c>
      <c r="D921">
        <v>1</v>
      </c>
      <c r="E921">
        <v>0</v>
      </c>
      <c r="F921">
        <v>0</v>
      </c>
      <c r="G921">
        <v>3.8277511961722399</v>
      </c>
      <c r="H921">
        <v>5.6145270754599297</v>
      </c>
      <c r="I921" t="s">
        <v>276</v>
      </c>
      <c r="J921" t="s">
        <v>4257</v>
      </c>
    </row>
    <row r="922" spans="1:10" x14ac:dyDescent="0.2">
      <c r="A922" t="s">
        <v>3666</v>
      </c>
      <c r="B922" s="5">
        <v>20090</v>
      </c>
      <c r="C922">
        <v>0.230663532751129</v>
      </c>
      <c r="D922">
        <v>1</v>
      </c>
      <c r="E922">
        <v>0</v>
      </c>
      <c r="F922">
        <v>0</v>
      </c>
      <c r="G922">
        <v>3.8277511961722399</v>
      </c>
      <c r="H922">
        <v>5.6145270754599297</v>
      </c>
      <c r="I922" t="s">
        <v>276</v>
      </c>
      <c r="J922" t="s">
        <v>4257</v>
      </c>
    </row>
    <row r="923" spans="1:10" x14ac:dyDescent="0.2">
      <c r="A923" t="s">
        <v>709</v>
      </c>
      <c r="B923" s="5">
        <v>20455</v>
      </c>
      <c r="C923">
        <v>0.23432795280574401</v>
      </c>
      <c r="D923">
        <v>1</v>
      </c>
      <c r="E923">
        <v>0</v>
      </c>
      <c r="F923">
        <v>0</v>
      </c>
      <c r="G923">
        <v>3.7593984962406002</v>
      </c>
      <c r="H923">
        <v>5.4550136733190104</v>
      </c>
      <c r="I923" t="s">
        <v>249</v>
      </c>
      <c r="J923" t="s">
        <v>4257</v>
      </c>
    </row>
    <row r="924" spans="1:10" x14ac:dyDescent="0.2">
      <c r="A924" t="s">
        <v>1751</v>
      </c>
      <c r="B924" s="5">
        <v>20455</v>
      </c>
      <c r="C924">
        <v>0.23432795280574401</v>
      </c>
      <c r="D924">
        <v>1</v>
      </c>
      <c r="E924">
        <v>0</v>
      </c>
      <c r="F924">
        <v>0</v>
      </c>
      <c r="G924">
        <v>3.7593984962406002</v>
      </c>
      <c r="H924">
        <v>5.4550136733190104</v>
      </c>
      <c r="I924" t="s">
        <v>317</v>
      </c>
      <c r="J924" t="s">
        <v>4257</v>
      </c>
    </row>
    <row r="925" spans="1:10" x14ac:dyDescent="0.2">
      <c r="A925" t="s">
        <v>1119</v>
      </c>
      <c r="B925" s="5">
        <v>20455</v>
      </c>
      <c r="C925">
        <v>0.23432795280574401</v>
      </c>
      <c r="D925">
        <v>1</v>
      </c>
      <c r="E925">
        <v>0</v>
      </c>
      <c r="F925">
        <v>0</v>
      </c>
      <c r="G925">
        <v>3.7593984962406002</v>
      </c>
      <c r="H925">
        <v>5.4550136733190104</v>
      </c>
      <c r="I925" t="s">
        <v>276</v>
      </c>
      <c r="J925" t="s">
        <v>4257</v>
      </c>
    </row>
    <row r="926" spans="1:10" x14ac:dyDescent="0.2">
      <c r="A926" t="s">
        <v>3676</v>
      </c>
      <c r="B926" s="5">
        <v>20455</v>
      </c>
      <c r="C926">
        <v>0.23432795280574401</v>
      </c>
      <c r="D926">
        <v>1</v>
      </c>
      <c r="E926">
        <v>0</v>
      </c>
      <c r="F926">
        <v>0</v>
      </c>
      <c r="G926">
        <v>3.7593984962406002</v>
      </c>
      <c r="H926">
        <v>5.4550136733190104</v>
      </c>
      <c r="I926" t="s">
        <v>317</v>
      </c>
      <c r="J926" t="s">
        <v>4257</v>
      </c>
    </row>
    <row r="927" spans="1:10" x14ac:dyDescent="0.2">
      <c r="A927" t="s">
        <v>1772</v>
      </c>
      <c r="B927" s="5">
        <v>20821</v>
      </c>
      <c r="C927">
        <v>0.23797510172545799</v>
      </c>
      <c r="D927">
        <v>1</v>
      </c>
      <c r="E927">
        <v>0</v>
      </c>
      <c r="F927">
        <v>0</v>
      </c>
      <c r="G927">
        <v>3.6934441366574302</v>
      </c>
      <c r="H927">
        <v>5.3022686071359804</v>
      </c>
      <c r="I927" t="s">
        <v>317</v>
      </c>
      <c r="J927" t="s">
        <v>4257</v>
      </c>
    </row>
    <row r="928" spans="1:10" x14ac:dyDescent="0.2">
      <c r="A928" t="s">
        <v>505</v>
      </c>
      <c r="B928" s="5">
        <v>20821</v>
      </c>
      <c r="C928">
        <v>0.23797510172545799</v>
      </c>
      <c r="D928">
        <v>1</v>
      </c>
      <c r="E928">
        <v>0</v>
      </c>
      <c r="F928">
        <v>0</v>
      </c>
      <c r="G928">
        <v>3.6934441366574302</v>
      </c>
      <c r="H928">
        <v>5.3022686071359804</v>
      </c>
      <c r="I928" t="s">
        <v>276</v>
      </c>
      <c r="J928" t="s">
        <v>4257</v>
      </c>
    </row>
    <row r="929" spans="1:10" x14ac:dyDescent="0.2">
      <c r="A929" t="s">
        <v>1092</v>
      </c>
      <c r="B929" s="5">
        <v>20821</v>
      </c>
      <c r="C929">
        <v>0.23797510172545799</v>
      </c>
      <c r="D929">
        <v>1</v>
      </c>
      <c r="E929">
        <v>0</v>
      </c>
      <c r="F929">
        <v>0</v>
      </c>
      <c r="G929">
        <v>3.6934441366574302</v>
      </c>
      <c r="H929">
        <v>5.3022686071359804</v>
      </c>
      <c r="I929" t="s">
        <v>249</v>
      </c>
      <c r="J929" t="s">
        <v>4257</v>
      </c>
    </row>
    <row r="930" spans="1:10" x14ac:dyDescent="0.2">
      <c r="A930" t="s">
        <v>1130</v>
      </c>
      <c r="B930" s="5">
        <v>21186</v>
      </c>
      <c r="C930">
        <v>0.241605060070884</v>
      </c>
      <c r="D930">
        <v>1</v>
      </c>
      <c r="E930">
        <v>0</v>
      </c>
      <c r="F930">
        <v>0</v>
      </c>
      <c r="G930">
        <v>3.6297640653357499</v>
      </c>
      <c r="H930">
        <v>5.15590152137493</v>
      </c>
      <c r="I930" t="s">
        <v>276</v>
      </c>
      <c r="J930" t="s">
        <v>4257</v>
      </c>
    </row>
    <row r="931" spans="1:10" x14ac:dyDescent="0.2">
      <c r="A931" t="s">
        <v>729</v>
      </c>
      <c r="B931" s="5">
        <v>21186</v>
      </c>
      <c r="C931">
        <v>0.241605060070884</v>
      </c>
      <c r="D931">
        <v>1</v>
      </c>
      <c r="E931">
        <v>0</v>
      </c>
      <c r="F931">
        <v>0</v>
      </c>
      <c r="G931">
        <v>3.6297640653357499</v>
      </c>
      <c r="H931">
        <v>5.15590152137493</v>
      </c>
      <c r="I931" t="s">
        <v>276</v>
      </c>
      <c r="J931" t="s">
        <v>4257</v>
      </c>
    </row>
    <row r="932" spans="1:10" x14ac:dyDescent="0.2">
      <c r="A932" t="s">
        <v>1781</v>
      </c>
      <c r="B932" s="5">
        <v>21186</v>
      </c>
      <c r="C932">
        <v>0.241605060070884</v>
      </c>
      <c r="D932">
        <v>1</v>
      </c>
      <c r="E932">
        <v>0</v>
      </c>
      <c r="F932">
        <v>0</v>
      </c>
      <c r="G932">
        <v>3.6297640653357499</v>
      </c>
      <c r="H932">
        <v>5.15590152137493</v>
      </c>
      <c r="I932" t="s">
        <v>249</v>
      </c>
      <c r="J932" t="s">
        <v>4257</v>
      </c>
    </row>
    <row r="933" spans="1:10" x14ac:dyDescent="0.2">
      <c r="A933" t="s">
        <v>3710</v>
      </c>
      <c r="B933" s="5">
        <v>21186</v>
      </c>
      <c r="C933">
        <v>0.241605060070884</v>
      </c>
      <c r="D933">
        <v>1</v>
      </c>
      <c r="E933">
        <v>0</v>
      </c>
      <c r="F933">
        <v>0</v>
      </c>
      <c r="G933">
        <v>3.6297640653357499</v>
      </c>
      <c r="H933">
        <v>5.15590152137493</v>
      </c>
      <c r="I933" t="s">
        <v>249</v>
      </c>
      <c r="J933" t="s">
        <v>4257</v>
      </c>
    </row>
    <row r="934" spans="1:10" x14ac:dyDescent="0.2">
      <c r="A934" t="s">
        <v>4820</v>
      </c>
      <c r="B934" s="5">
        <v>21551</v>
      </c>
      <c r="C934">
        <v>0.24521790803913701</v>
      </c>
      <c r="D934">
        <v>1</v>
      </c>
      <c r="E934">
        <v>0</v>
      </c>
      <c r="F934">
        <v>0</v>
      </c>
      <c r="G934">
        <v>3.56824264049955</v>
      </c>
      <c r="H934">
        <v>5.0155505554669002</v>
      </c>
      <c r="I934" t="s">
        <v>333</v>
      </c>
      <c r="J934" t="s">
        <v>4257</v>
      </c>
    </row>
    <row r="935" spans="1:10" x14ac:dyDescent="0.2">
      <c r="A935" t="s">
        <v>1799</v>
      </c>
      <c r="B935" s="5">
        <v>21551</v>
      </c>
      <c r="C935">
        <v>0.24521790803913701</v>
      </c>
      <c r="D935">
        <v>1</v>
      </c>
      <c r="E935">
        <v>0</v>
      </c>
      <c r="F935">
        <v>0</v>
      </c>
      <c r="G935">
        <v>3.56824264049955</v>
      </c>
      <c r="H935">
        <v>5.0155505554669002</v>
      </c>
      <c r="I935" t="s">
        <v>301</v>
      </c>
      <c r="J935" t="s">
        <v>4257</v>
      </c>
    </row>
    <row r="936" spans="1:10" x14ac:dyDescent="0.2">
      <c r="A936" t="s">
        <v>392</v>
      </c>
      <c r="B936" s="5">
        <v>21916</v>
      </c>
      <c r="C936">
        <v>0.248813725343768</v>
      </c>
      <c r="D936">
        <v>1</v>
      </c>
      <c r="E936">
        <v>0</v>
      </c>
      <c r="F936">
        <v>0</v>
      </c>
      <c r="G936">
        <v>3.5087719298245599</v>
      </c>
      <c r="H936">
        <v>4.8808798367228299</v>
      </c>
      <c r="I936" t="s">
        <v>249</v>
      </c>
      <c r="J936" t="s">
        <v>4257</v>
      </c>
    </row>
    <row r="937" spans="1:10" x14ac:dyDescent="0.2">
      <c r="A937" t="s">
        <v>4821</v>
      </c>
      <c r="B937" s="5">
        <v>22647</v>
      </c>
      <c r="C937">
        <v>0.25595458548671601</v>
      </c>
      <c r="D937">
        <v>1</v>
      </c>
      <c r="E937">
        <v>0</v>
      </c>
      <c r="F937">
        <v>0</v>
      </c>
      <c r="G937">
        <v>3.3955857385398902</v>
      </c>
      <c r="H937">
        <v>4.62735229433755</v>
      </c>
      <c r="I937" t="s">
        <v>317</v>
      </c>
      <c r="J937" t="s">
        <v>4257</v>
      </c>
    </row>
    <row r="938" spans="1:10" x14ac:dyDescent="0.2">
      <c r="A938" t="s">
        <v>1166</v>
      </c>
      <c r="B938" s="5">
        <v>22647</v>
      </c>
      <c r="C938">
        <v>0.25595458548671601</v>
      </c>
      <c r="D938">
        <v>1</v>
      </c>
      <c r="E938">
        <v>0</v>
      </c>
      <c r="F938">
        <v>0</v>
      </c>
      <c r="G938">
        <v>3.3955857385398902</v>
      </c>
      <c r="H938">
        <v>4.62735229433755</v>
      </c>
      <c r="I938" t="s">
        <v>317</v>
      </c>
      <c r="J938" t="s">
        <v>4257</v>
      </c>
    </row>
    <row r="939" spans="1:10" x14ac:dyDescent="0.2">
      <c r="A939" t="s">
        <v>1159</v>
      </c>
      <c r="B939" s="5">
        <v>22647</v>
      </c>
      <c r="C939">
        <v>0.25595458548671601</v>
      </c>
      <c r="D939">
        <v>1</v>
      </c>
      <c r="E939">
        <v>0</v>
      </c>
      <c r="F939">
        <v>0</v>
      </c>
      <c r="G939">
        <v>3.3955857385398902</v>
      </c>
      <c r="H939">
        <v>4.62735229433755</v>
      </c>
      <c r="I939" t="s">
        <v>300</v>
      </c>
      <c r="J939" t="s">
        <v>4257</v>
      </c>
    </row>
    <row r="940" spans="1:10" x14ac:dyDescent="0.2">
      <c r="A940" t="s">
        <v>394</v>
      </c>
      <c r="B940" t="s">
        <v>4822</v>
      </c>
      <c r="C940">
        <v>0.258018685829703</v>
      </c>
      <c r="D940">
        <v>1</v>
      </c>
      <c r="E940">
        <v>0</v>
      </c>
      <c r="F940">
        <v>0</v>
      </c>
      <c r="G940">
        <v>2.0340706839562599</v>
      </c>
      <c r="H940">
        <v>2.7556028903872001</v>
      </c>
      <c r="I940" t="s">
        <v>4823</v>
      </c>
      <c r="J940" t="s">
        <v>4257</v>
      </c>
    </row>
    <row r="941" spans="1:10" x14ac:dyDescent="0.2">
      <c r="A941" t="s">
        <v>1884</v>
      </c>
      <c r="B941" s="5">
        <v>23012</v>
      </c>
      <c r="C941">
        <v>0.259499786078765</v>
      </c>
      <c r="D941">
        <v>1</v>
      </c>
      <c r="E941">
        <v>0</v>
      </c>
      <c r="F941">
        <v>0</v>
      </c>
      <c r="G941">
        <v>3.3416875522138598</v>
      </c>
      <c r="H941">
        <v>4.5079345053828401</v>
      </c>
      <c r="I941" t="s">
        <v>337</v>
      </c>
      <c r="J941" t="s">
        <v>4257</v>
      </c>
    </row>
    <row r="942" spans="1:10" x14ac:dyDescent="0.2">
      <c r="A942" t="s">
        <v>3755</v>
      </c>
      <c r="B942" s="5">
        <v>23012</v>
      </c>
      <c r="C942">
        <v>0.259499786078765</v>
      </c>
      <c r="D942">
        <v>1</v>
      </c>
      <c r="E942">
        <v>0</v>
      </c>
      <c r="F942">
        <v>0</v>
      </c>
      <c r="G942">
        <v>3.3416875522138598</v>
      </c>
      <c r="H942">
        <v>4.5079345053828401</v>
      </c>
      <c r="I942" t="s">
        <v>276</v>
      </c>
      <c r="J942" t="s">
        <v>4257</v>
      </c>
    </row>
    <row r="943" spans="1:10" x14ac:dyDescent="0.2">
      <c r="A943" t="s">
        <v>4824</v>
      </c>
      <c r="B943" s="5">
        <v>23012</v>
      </c>
      <c r="C943">
        <v>0.259499786078765</v>
      </c>
      <c r="D943">
        <v>1</v>
      </c>
      <c r="E943">
        <v>0</v>
      </c>
      <c r="F943">
        <v>0</v>
      </c>
      <c r="G943">
        <v>3.3416875522138598</v>
      </c>
      <c r="H943">
        <v>4.5079345053828401</v>
      </c>
      <c r="I943" t="s">
        <v>331</v>
      </c>
      <c r="J943" t="s">
        <v>4257</v>
      </c>
    </row>
    <row r="944" spans="1:10" x14ac:dyDescent="0.2">
      <c r="A944" t="s">
        <v>1200</v>
      </c>
      <c r="B944" s="5">
        <v>23743</v>
      </c>
      <c r="C944">
        <v>0.26654011998974397</v>
      </c>
      <c r="D944">
        <v>1</v>
      </c>
      <c r="E944">
        <v>0</v>
      </c>
      <c r="F944">
        <v>0</v>
      </c>
      <c r="G944">
        <v>3.23886639676113</v>
      </c>
      <c r="H944">
        <v>4.2825279438227799</v>
      </c>
      <c r="I944" t="s">
        <v>301</v>
      </c>
      <c r="J944" t="s">
        <v>4257</v>
      </c>
    </row>
    <row r="945" spans="1:10" x14ac:dyDescent="0.2">
      <c r="A945" t="s">
        <v>3781</v>
      </c>
      <c r="B945" s="5">
        <v>23743</v>
      </c>
      <c r="C945">
        <v>0.26654011998974397</v>
      </c>
      <c r="D945">
        <v>1</v>
      </c>
      <c r="E945">
        <v>0</v>
      </c>
      <c r="F945">
        <v>0</v>
      </c>
      <c r="G945">
        <v>3.23886639676113</v>
      </c>
      <c r="H945">
        <v>4.2825279438227799</v>
      </c>
      <c r="I945" t="s">
        <v>337</v>
      </c>
      <c r="J945" t="s">
        <v>4257</v>
      </c>
    </row>
    <row r="946" spans="1:10" x14ac:dyDescent="0.2">
      <c r="A946" t="s">
        <v>543</v>
      </c>
      <c r="B946" s="5">
        <v>23743</v>
      </c>
      <c r="C946">
        <v>0.26654011998974397</v>
      </c>
      <c r="D946">
        <v>1</v>
      </c>
      <c r="E946">
        <v>0</v>
      </c>
      <c r="F946">
        <v>0</v>
      </c>
      <c r="G946">
        <v>3.23886639676113</v>
      </c>
      <c r="H946">
        <v>4.2825279438227799</v>
      </c>
      <c r="I946" t="s">
        <v>291</v>
      </c>
      <c r="J946" t="s">
        <v>4257</v>
      </c>
    </row>
    <row r="947" spans="1:10" x14ac:dyDescent="0.2">
      <c r="A947" t="s">
        <v>3780</v>
      </c>
      <c r="B947" s="5">
        <v>23743</v>
      </c>
      <c r="C947">
        <v>0.26654011998974397</v>
      </c>
      <c r="D947">
        <v>1</v>
      </c>
      <c r="E947">
        <v>0</v>
      </c>
      <c r="F947">
        <v>0</v>
      </c>
      <c r="G947">
        <v>3.23886639676113</v>
      </c>
      <c r="H947">
        <v>4.2825279438227799</v>
      </c>
      <c r="I947" t="s">
        <v>264</v>
      </c>
      <c r="J947" t="s">
        <v>4257</v>
      </c>
    </row>
    <row r="948" spans="1:10" x14ac:dyDescent="0.2">
      <c r="A948" t="s">
        <v>1220</v>
      </c>
      <c r="B948" s="5">
        <v>24108</v>
      </c>
      <c r="C948">
        <v>0.27003540884715099</v>
      </c>
      <c r="D948">
        <v>1</v>
      </c>
      <c r="E948">
        <v>0</v>
      </c>
      <c r="F948">
        <v>0</v>
      </c>
      <c r="G948">
        <v>3.1897926634768701</v>
      </c>
      <c r="H948">
        <v>4.1760835237768097</v>
      </c>
      <c r="I948" t="s">
        <v>317</v>
      </c>
      <c r="J948" t="s">
        <v>4257</v>
      </c>
    </row>
    <row r="949" spans="1:10" x14ac:dyDescent="0.2">
      <c r="A949" t="s">
        <v>1262</v>
      </c>
      <c r="B949" s="5">
        <v>24838</v>
      </c>
      <c r="C949">
        <v>0.27697661679177499</v>
      </c>
      <c r="D949">
        <v>1</v>
      </c>
      <c r="E949">
        <v>0</v>
      </c>
      <c r="F949">
        <v>0</v>
      </c>
      <c r="G949">
        <v>3.09597523219814</v>
      </c>
      <c r="H949">
        <v>3.9746817098210201</v>
      </c>
      <c r="I949" t="s">
        <v>317</v>
      </c>
      <c r="J949" t="s">
        <v>4257</v>
      </c>
    </row>
    <row r="950" spans="1:10" x14ac:dyDescent="0.2">
      <c r="A950" t="s">
        <v>1994</v>
      </c>
      <c r="B950" s="5">
        <v>25569</v>
      </c>
      <c r="C950">
        <v>0.28385250917112897</v>
      </c>
      <c r="D950">
        <v>1</v>
      </c>
      <c r="E950">
        <v>0</v>
      </c>
      <c r="F950">
        <v>0</v>
      </c>
      <c r="G950">
        <v>3.0075187969924801</v>
      </c>
      <c r="H950">
        <v>3.7873699537622998</v>
      </c>
      <c r="I950" t="s">
        <v>317</v>
      </c>
      <c r="J950" t="s">
        <v>4257</v>
      </c>
    </row>
    <row r="951" spans="1:10" x14ac:dyDescent="0.2">
      <c r="A951" t="s">
        <v>2022</v>
      </c>
      <c r="B951" s="5">
        <v>25934</v>
      </c>
      <c r="C951">
        <v>0.28726615228633101</v>
      </c>
      <c r="D951">
        <v>1</v>
      </c>
      <c r="E951">
        <v>0</v>
      </c>
      <c r="F951">
        <v>0</v>
      </c>
      <c r="G951">
        <v>2.9651593773165299</v>
      </c>
      <c r="H951">
        <v>3.6985800832389799</v>
      </c>
      <c r="I951" t="s">
        <v>301</v>
      </c>
      <c r="J951" t="s">
        <v>4257</v>
      </c>
    </row>
    <row r="952" spans="1:10" x14ac:dyDescent="0.2">
      <c r="A952" t="s">
        <v>868</v>
      </c>
      <c r="B952" s="5">
        <v>26299</v>
      </c>
      <c r="C952">
        <v>0.29066369410123599</v>
      </c>
      <c r="D952">
        <v>1</v>
      </c>
      <c r="E952">
        <v>0</v>
      </c>
      <c r="F952">
        <v>0</v>
      </c>
      <c r="G952">
        <v>2.9239766081871301</v>
      </c>
      <c r="H952">
        <v>3.61283149271781</v>
      </c>
      <c r="I952" t="s">
        <v>317</v>
      </c>
      <c r="J952" t="s">
        <v>4257</v>
      </c>
    </row>
    <row r="953" spans="1:10" x14ac:dyDescent="0.2">
      <c r="A953" t="s">
        <v>874</v>
      </c>
      <c r="B953" s="5">
        <v>26299</v>
      </c>
      <c r="C953">
        <v>0.29066369410123599</v>
      </c>
      <c r="D953">
        <v>1</v>
      </c>
      <c r="E953">
        <v>0</v>
      </c>
      <c r="F953">
        <v>0</v>
      </c>
      <c r="G953">
        <v>2.9239766081871301</v>
      </c>
      <c r="H953">
        <v>3.61283149271781</v>
      </c>
      <c r="I953" t="s">
        <v>276</v>
      </c>
      <c r="J953" t="s">
        <v>4257</v>
      </c>
    </row>
    <row r="954" spans="1:10" x14ac:dyDescent="0.2">
      <c r="A954" t="s">
        <v>4825</v>
      </c>
      <c r="B954" s="5">
        <v>26665</v>
      </c>
      <c r="C954">
        <v>0.294045209826092</v>
      </c>
      <c r="D954">
        <v>1</v>
      </c>
      <c r="E954">
        <v>0</v>
      </c>
      <c r="F954">
        <v>0</v>
      </c>
      <c r="G954">
        <v>2.8839221341023702</v>
      </c>
      <c r="H954">
        <v>3.5299834132571699</v>
      </c>
      <c r="I954" t="s">
        <v>317</v>
      </c>
      <c r="J954" t="s">
        <v>4257</v>
      </c>
    </row>
    <row r="955" spans="1:10" x14ac:dyDescent="0.2">
      <c r="A955" t="s">
        <v>625</v>
      </c>
      <c r="B955" s="5">
        <v>27030</v>
      </c>
      <c r="C955">
        <v>0.29741077415658501</v>
      </c>
      <c r="D955">
        <v>1</v>
      </c>
      <c r="E955">
        <v>0</v>
      </c>
      <c r="F955">
        <v>0</v>
      </c>
      <c r="G955">
        <v>2.8449502133712601</v>
      </c>
      <c r="H955">
        <v>3.44990332228303</v>
      </c>
      <c r="I955" t="s">
        <v>276</v>
      </c>
      <c r="J955" t="s">
        <v>4257</v>
      </c>
    </row>
    <row r="956" spans="1:10" x14ac:dyDescent="0.2">
      <c r="A956" t="s">
        <v>883</v>
      </c>
      <c r="B956" s="5">
        <v>27030</v>
      </c>
      <c r="C956">
        <v>0.29741077415658501</v>
      </c>
      <c r="D956">
        <v>1</v>
      </c>
      <c r="E956">
        <v>0</v>
      </c>
      <c r="F956">
        <v>0</v>
      </c>
      <c r="G956">
        <v>2.8449502133712601</v>
      </c>
      <c r="H956">
        <v>3.44990332228303</v>
      </c>
      <c r="I956" t="s">
        <v>317</v>
      </c>
      <c r="J956" t="s">
        <v>4257</v>
      </c>
    </row>
    <row r="957" spans="1:10" x14ac:dyDescent="0.2">
      <c r="A957" t="s">
        <v>2076</v>
      </c>
      <c r="B957" s="5">
        <v>27395</v>
      </c>
      <c r="C957">
        <v>0.300760461607955</v>
      </c>
      <c r="D957">
        <v>1</v>
      </c>
      <c r="E957">
        <v>0</v>
      </c>
      <c r="F957">
        <v>0</v>
      </c>
      <c r="G957">
        <v>2.8070175438596401</v>
      </c>
      <c r="H957">
        <v>3.3724663569641402</v>
      </c>
      <c r="I957" t="s">
        <v>317</v>
      </c>
      <c r="J957" t="s">
        <v>4257</v>
      </c>
    </row>
    <row r="958" spans="1:10" x14ac:dyDescent="0.2">
      <c r="A958" t="s">
        <v>4826</v>
      </c>
      <c r="B958" s="5">
        <v>27395</v>
      </c>
      <c r="C958">
        <v>0.300760461607955</v>
      </c>
      <c r="D958">
        <v>1</v>
      </c>
      <c r="E958">
        <v>0</v>
      </c>
      <c r="F958">
        <v>0</v>
      </c>
      <c r="G958">
        <v>2.8070175438596401</v>
      </c>
      <c r="H958">
        <v>3.3724663569641402</v>
      </c>
      <c r="I958" t="s">
        <v>317</v>
      </c>
      <c r="J958" t="s">
        <v>4257</v>
      </c>
    </row>
    <row r="959" spans="1:10" x14ac:dyDescent="0.2">
      <c r="A959" t="s">
        <v>1410</v>
      </c>
      <c r="B959" s="5">
        <v>27395</v>
      </c>
      <c r="C959">
        <v>0.300760461607955</v>
      </c>
      <c r="D959">
        <v>1</v>
      </c>
      <c r="E959">
        <v>0</v>
      </c>
      <c r="F959">
        <v>0</v>
      </c>
      <c r="G959">
        <v>2.8070175438596401</v>
      </c>
      <c r="H959">
        <v>3.3724663569641402</v>
      </c>
      <c r="I959" t="s">
        <v>317</v>
      </c>
      <c r="J959" t="s">
        <v>4257</v>
      </c>
    </row>
    <row r="960" spans="1:10" x14ac:dyDescent="0.2">
      <c r="A960" t="s">
        <v>3872</v>
      </c>
      <c r="B960" s="5">
        <v>27395</v>
      </c>
      <c r="C960">
        <v>0.300760461607955</v>
      </c>
      <c r="D960">
        <v>1</v>
      </c>
      <c r="E960">
        <v>0</v>
      </c>
      <c r="F960">
        <v>0</v>
      </c>
      <c r="G960">
        <v>2.8070175438596401</v>
      </c>
      <c r="H960">
        <v>3.3724663569641402</v>
      </c>
      <c r="I960" t="s">
        <v>276</v>
      </c>
      <c r="J960" t="s">
        <v>4257</v>
      </c>
    </row>
    <row r="961" spans="1:10" x14ac:dyDescent="0.2">
      <c r="A961" t="s">
        <v>654</v>
      </c>
      <c r="B961" t="s">
        <v>4827</v>
      </c>
      <c r="C961">
        <v>0.31250627582810703</v>
      </c>
      <c r="D961">
        <v>1</v>
      </c>
      <c r="E961">
        <v>0</v>
      </c>
      <c r="F961">
        <v>0</v>
      </c>
      <c r="G961">
        <v>1.76912870411322</v>
      </c>
      <c r="H961">
        <v>2.05772795640405</v>
      </c>
      <c r="I961" t="s">
        <v>4687</v>
      </c>
      <c r="J961" t="s">
        <v>4257</v>
      </c>
    </row>
    <row r="962" spans="1:10" x14ac:dyDescent="0.2">
      <c r="A962" t="s">
        <v>2125</v>
      </c>
      <c r="B962" s="5">
        <v>28856</v>
      </c>
      <c r="C962">
        <v>0.31400191947199102</v>
      </c>
      <c r="D962">
        <v>1</v>
      </c>
      <c r="E962">
        <v>0</v>
      </c>
      <c r="F962">
        <v>0</v>
      </c>
      <c r="G962">
        <v>2.6648900732844698</v>
      </c>
      <c r="H962">
        <v>3.0868918857413501</v>
      </c>
      <c r="I962" t="s">
        <v>276</v>
      </c>
      <c r="J962" t="s">
        <v>4257</v>
      </c>
    </row>
    <row r="963" spans="1:10" x14ac:dyDescent="0.2">
      <c r="A963" t="s">
        <v>2130</v>
      </c>
      <c r="B963" s="5">
        <v>28856</v>
      </c>
      <c r="C963">
        <v>0.31400191947199102</v>
      </c>
      <c r="D963">
        <v>1</v>
      </c>
      <c r="E963">
        <v>0</v>
      </c>
      <c r="F963">
        <v>0</v>
      </c>
      <c r="G963">
        <v>2.6648900732844698</v>
      </c>
      <c r="H963">
        <v>3.0868918857413501</v>
      </c>
      <c r="I963" t="s">
        <v>317</v>
      </c>
      <c r="J963" t="s">
        <v>4257</v>
      </c>
    </row>
    <row r="964" spans="1:10" x14ac:dyDescent="0.2">
      <c r="A964" t="s">
        <v>3897</v>
      </c>
      <c r="B964" s="5">
        <v>29221</v>
      </c>
      <c r="C964">
        <v>0.31727332718739698</v>
      </c>
      <c r="D964">
        <v>1</v>
      </c>
      <c r="E964">
        <v>0</v>
      </c>
      <c r="F964">
        <v>0</v>
      </c>
      <c r="G964">
        <v>2.6315789473684199</v>
      </c>
      <c r="H964">
        <v>3.02103064667708</v>
      </c>
      <c r="I964" t="s">
        <v>317</v>
      </c>
      <c r="J964" t="s">
        <v>4257</v>
      </c>
    </row>
    <row r="965" spans="1:10" x14ac:dyDescent="0.2">
      <c r="A965" t="s">
        <v>2157</v>
      </c>
      <c r="B965" s="5">
        <v>29587</v>
      </c>
      <c r="C965">
        <v>0.32052929755316101</v>
      </c>
      <c r="D965">
        <v>1</v>
      </c>
      <c r="E965">
        <v>0</v>
      </c>
      <c r="F965">
        <v>0</v>
      </c>
      <c r="G965">
        <v>2.5990903183885599</v>
      </c>
      <c r="H965">
        <v>2.9571971274253102</v>
      </c>
      <c r="I965" t="s">
        <v>317</v>
      </c>
      <c r="J965" t="s">
        <v>4257</v>
      </c>
    </row>
    <row r="966" spans="1:10" x14ac:dyDescent="0.2">
      <c r="A966" t="s">
        <v>1510</v>
      </c>
      <c r="B966" s="5">
        <v>29952</v>
      </c>
      <c r="C966">
        <v>0.32376990262766198</v>
      </c>
      <c r="D966">
        <v>1</v>
      </c>
      <c r="E966">
        <v>0</v>
      </c>
      <c r="F966">
        <v>0</v>
      </c>
      <c r="G966">
        <v>2.5673940949935798</v>
      </c>
      <c r="H966">
        <v>2.8953072979720602</v>
      </c>
      <c r="I966" t="s">
        <v>249</v>
      </c>
      <c r="J966" t="s">
        <v>4257</v>
      </c>
    </row>
    <row r="967" spans="1:10" x14ac:dyDescent="0.2">
      <c r="A967" t="s">
        <v>4828</v>
      </c>
      <c r="B967" s="5">
        <v>31048</v>
      </c>
      <c r="C967">
        <v>0.33340024188335299</v>
      </c>
      <c r="D967">
        <v>1</v>
      </c>
      <c r="E967">
        <v>0</v>
      </c>
      <c r="F967">
        <v>0</v>
      </c>
      <c r="G967">
        <v>2.4767801857585101</v>
      </c>
      <c r="H967">
        <v>2.7205240449801802</v>
      </c>
      <c r="I967" t="s">
        <v>317</v>
      </c>
      <c r="J967" t="s">
        <v>4257</v>
      </c>
    </row>
    <row r="968" spans="1:10" x14ac:dyDescent="0.2">
      <c r="A968" t="s">
        <v>1001</v>
      </c>
      <c r="B968" s="5">
        <v>31778</v>
      </c>
      <c r="C968">
        <v>0.339744948059645</v>
      </c>
      <c r="D968">
        <v>1</v>
      </c>
      <c r="E968">
        <v>0</v>
      </c>
      <c r="F968">
        <v>0</v>
      </c>
      <c r="G968">
        <v>2.41984271022383</v>
      </c>
      <c r="H968">
        <v>2.6123656276903802</v>
      </c>
      <c r="I968" t="s">
        <v>317</v>
      </c>
      <c r="J968" t="s">
        <v>4257</v>
      </c>
    </row>
    <row r="969" spans="1:10" x14ac:dyDescent="0.2">
      <c r="A969" t="s">
        <v>439</v>
      </c>
      <c r="B969" s="5">
        <v>32143</v>
      </c>
      <c r="C969">
        <v>0.34289485645767698</v>
      </c>
      <c r="D969">
        <v>1</v>
      </c>
      <c r="E969">
        <v>0</v>
      </c>
      <c r="F969">
        <v>0</v>
      </c>
      <c r="G969">
        <v>2.3923444976076498</v>
      </c>
      <c r="H969">
        <v>2.5606014826535599</v>
      </c>
      <c r="I969" t="s">
        <v>331</v>
      </c>
      <c r="J969" t="s">
        <v>4257</v>
      </c>
    </row>
    <row r="970" spans="1:10" x14ac:dyDescent="0.2">
      <c r="A970" t="s">
        <v>3950</v>
      </c>
      <c r="B970" s="5">
        <v>32143</v>
      </c>
      <c r="C970">
        <v>0.34289485645767698</v>
      </c>
      <c r="D970">
        <v>1</v>
      </c>
      <c r="E970">
        <v>0</v>
      </c>
      <c r="F970">
        <v>0</v>
      </c>
      <c r="G970">
        <v>2.3923444976076498</v>
      </c>
      <c r="H970">
        <v>2.5606014826535599</v>
      </c>
      <c r="I970" t="s">
        <v>317</v>
      </c>
      <c r="J970" t="s">
        <v>4257</v>
      </c>
    </row>
    <row r="971" spans="1:10" x14ac:dyDescent="0.2">
      <c r="A971" t="s">
        <v>379</v>
      </c>
      <c r="B971" t="s">
        <v>4829</v>
      </c>
      <c r="C971">
        <v>0.34382116095630999</v>
      </c>
      <c r="D971">
        <v>1</v>
      </c>
      <c r="E971">
        <v>0</v>
      </c>
      <c r="F971">
        <v>0</v>
      </c>
      <c r="G971">
        <v>1.6447368421052599</v>
      </c>
      <c r="H971">
        <v>1.7559763778530399</v>
      </c>
      <c r="I971" t="s">
        <v>4830</v>
      </c>
      <c r="J971" t="s">
        <v>4257</v>
      </c>
    </row>
    <row r="972" spans="1:10" x14ac:dyDescent="0.2">
      <c r="A972" t="s">
        <v>520</v>
      </c>
      <c r="B972" s="5">
        <v>32874</v>
      </c>
      <c r="C972">
        <v>0.34915013263467198</v>
      </c>
      <c r="D972">
        <v>1</v>
      </c>
      <c r="E972">
        <v>0</v>
      </c>
      <c r="F972">
        <v>0</v>
      </c>
      <c r="G972">
        <v>2.3391812865496999</v>
      </c>
      <c r="H972">
        <v>2.4614111574535502</v>
      </c>
      <c r="I972" t="s">
        <v>317</v>
      </c>
      <c r="J972" t="s">
        <v>4257</v>
      </c>
    </row>
    <row r="973" spans="1:10" x14ac:dyDescent="0.2">
      <c r="A973" t="s">
        <v>2312</v>
      </c>
      <c r="B973" s="5">
        <v>32874</v>
      </c>
      <c r="C973">
        <v>0.34915013263467198</v>
      </c>
      <c r="D973">
        <v>1</v>
      </c>
      <c r="E973">
        <v>0</v>
      </c>
      <c r="F973">
        <v>0</v>
      </c>
      <c r="G973">
        <v>2.3391812865496999</v>
      </c>
      <c r="H973">
        <v>2.4614111574535502</v>
      </c>
      <c r="I973" t="s">
        <v>317</v>
      </c>
      <c r="J973" t="s">
        <v>4257</v>
      </c>
    </row>
    <row r="974" spans="1:10" x14ac:dyDescent="0.2">
      <c r="A974" t="s">
        <v>3961</v>
      </c>
      <c r="B974" s="5">
        <v>33239</v>
      </c>
      <c r="C974">
        <v>0.35225563903505203</v>
      </c>
      <c r="D974">
        <v>1</v>
      </c>
      <c r="E974">
        <v>0</v>
      </c>
      <c r="F974">
        <v>0</v>
      </c>
      <c r="G974">
        <v>2.31347599768652</v>
      </c>
      <c r="H974">
        <v>2.41387650599258</v>
      </c>
      <c r="I974" t="s">
        <v>317</v>
      </c>
      <c r="J974" t="s">
        <v>4257</v>
      </c>
    </row>
    <row r="975" spans="1:10" x14ac:dyDescent="0.2">
      <c r="A975" t="s">
        <v>1053</v>
      </c>
      <c r="B975" s="5">
        <v>33239</v>
      </c>
      <c r="C975">
        <v>0.35225563903505203</v>
      </c>
      <c r="D975">
        <v>1</v>
      </c>
      <c r="E975">
        <v>0</v>
      </c>
      <c r="F975">
        <v>0</v>
      </c>
      <c r="G975">
        <v>2.31347599768652</v>
      </c>
      <c r="H975">
        <v>2.41387650599258</v>
      </c>
      <c r="I975" t="s">
        <v>249</v>
      </c>
      <c r="J975" t="s">
        <v>4257</v>
      </c>
    </row>
    <row r="976" spans="1:10" x14ac:dyDescent="0.2">
      <c r="A976" t="s">
        <v>741</v>
      </c>
      <c r="B976" s="5">
        <v>34335</v>
      </c>
      <c r="C976">
        <v>0.36148445636388099</v>
      </c>
      <c r="D976">
        <v>1</v>
      </c>
      <c r="E976">
        <v>0</v>
      </c>
      <c r="F976">
        <v>0</v>
      </c>
      <c r="G976">
        <v>2.2396416573348201</v>
      </c>
      <c r="H976">
        <v>2.2789165418096902</v>
      </c>
      <c r="I976" t="s">
        <v>249</v>
      </c>
      <c r="J976" t="s">
        <v>4257</v>
      </c>
    </row>
    <row r="977" spans="1:10" x14ac:dyDescent="0.2">
      <c r="A977" t="s">
        <v>764</v>
      </c>
      <c r="B977" s="5">
        <v>35431</v>
      </c>
      <c r="C977">
        <v>0.37058314924941199</v>
      </c>
      <c r="D977">
        <v>1</v>
      </c>
      <c r="E977">
        <v>0</v>
      </c>
      <c r="F977">
        <v>0</v>
      </c>
      <c r="G977">
        <v>2.1703743895822001</v>
      </c>
      <c r="H977">
        <v>2.15448168204128</v>
      </c>
      <c r="I977" t="s">
        <v>249</v>
      </c>
      <c r="J977" t="s">
        <v>4257</v>
      </c>
    </row>
    <row r="978" spans="1:10" x14ac:dyDescent="0.2">
      <c r="A978" t="s">
        <v>1168</v>
      </c>
      <c r="B978" t="s">
        <v>4020</v>
      </c>
      <c r="C978">
        <v>0.39422389387995599</v>
      </c>
      <c r="D978">
        <v>1</v>
      </c>
      <c r="E978">
        <v>0</v>
      </c>
      <c r="F978">
        <v>0</v>
      </c>
      <c r="G978">
        <v>2.0050125313283198</v>
      </c>
      <c r="H978">
        <v>1.8663383909842499</v>
      </c>
      <c r="I978" t="s">
        <v>249</v>
      </c>
      <c r="J978" t="s">
        <v>4257</v>
      </c>
    </row>
    <row r="979" spans="1:10" x14ac:dyDescent="0.2">
      <c r="A979" t="s">
        <v>1175</v>
      </c>
      <c r="B979" t="s">
        <v>4022</v>
      </c>
      <c r="C979">
        <v>0.39711651133085601</v>
      </c>
      <c r="D979">
        <v>1</v>
      </c>
      <c r="E979">
        <v>0</v>
      </c>
      <c r="F979">
        <v>0</v>
      </c>
      <c r="G979">
        <v>1.98609731876861</v>
      </c>
      <c r="H979">
        <v>1.8342116423610599</v>
      </c>
      <c r="I979" t="s">
        <v>317</v>
      </c>
      <c r="J979" t="s">
        <v>4257</v>
      </c>
    </row>
    <row r="980" spans="1:10" x14ac:dyDescent="0.2">
      <c r="A980" t="s">
        <v>1062</v>
      </c>
      <c r="B980" t="s">
        <v>4691</v>
      </c>
      <c r="C980">
        <v>0.482800541423755</v>
      </c>
      <c r="D980">
        <v>1</v>
      </c>
      <c r="E980">
        <v>0</v>
      </c>
      <c r="F980">
        <v>0</v>
      </c>
      <c r="G980">
        <v>1.5255530129671999</v>
      </c>
      <c r="H980">
        <v>1.1108339715253599</v>
      </c>
      <c r="I980" t="s">
        <v>249</v>
      </c>
      <c r="J980" t="s">
        <v>4257</v>
      </c>
    </row>
    <row r="981" spans="1:10" x14ac:dyDescent="0.2">
      <c r="A981" t="s">
        <v>798</v>
      </c>
      <c r="B981" t="s">
        <v>4831</v>
      </c>
      <c r="C981">
        <v>0.49505281204656698</v>
      </c>
      <c r="D981">
        <v>1</v>
      </c>
      <c r="E981">
        <v>0</v>
      </c>
      <c r="F981">
        <v>0</v>
      </c>
      <c r="G981">
        <v>1.47221199852778</v>
      </c>
      <c r="H981">
        <v>1.0350987576022901</v>
      </c>
      <c r="I981" t="s">
        <v>317</v>
      </c>
      <c r="J981" t="s">
        <v>4257</v>
      </c>
    </row>
    <row r="982" spans="1:10" x14ac:dyDescent="0.2">
      <c r="A982" t="s">
        <v>1587</v>
      </c>
      <c r="B982" t="s">
        <v>4166</v>
      </c>
      <c r="C982">
        <v>0.49987290818429397</v>
      </c>
      <c r="D982">
        <v>1</v>
      </c>
      <c r="E982">
        <v>0</v>
      </c>
      <c r="F982">
        <v>0</v>
      </c>
      <c r="G982">
        <v>1.4519056261343</v>
      </c>
      <c r="H982">
        <v>1.0067533887498901</v>
      </c>
      <c r="I982" t="s">
        <v>249</v>
      </c>
      <c r="J982" t="s">
        <v>4257</v>
      </c>
    </row>
    <row r="983" spans="1:10" x14ac:dyDescent="0.2">
      <c r="A983" t="s">
        <v>368</v>
      </c>
      <c r="B983" t="s">
        <v>4832</v>
      </c>
      <c r="C983">
        <v>0.55641672693421695</v>
      </c>
      <c r="D983">
        <v>1</v>
      </c>
      <c r="E983">
        <v>0</v>
      </c>
      <c r="F983">
        <v>0</v>
      </c>
      <c r="G983">
        <v>1.2383900928792499</v>
      </c>
      <c r="H983">
        <v>0.725991029843429</v>
      </c>
      <c r="I983" t="s">
        <v>264</v>
      </c>
      <c r="J983" t="s">
        <v>4257</v>
      </c>
    </row>
    <row r="984" spans="1:10" x14ac:dyDescent="0.2">
      <c r="A984" t="s">
        <v>559</v>
      </c>
      <c r="B984" t="s">
        <v>4833</v>
      </c>
      <c r="C984">
        <v>0.56694184773205303</v>
      </c>
      <c r="D984">
        <v>1</v>
      </c>
      <c r="E984">
        <v>0</v>
      </c>
      <c r="F984">
        <v>0</v>
      </c>
      <c r="G984">
        <v>1.20300751879699</v>
      </c>
      <c r="H984">
        <v>0.68270501273177198</v>
      </c>
      <c r="I984" t="s">
        <v>317</v>
      </c>
      <c r="J984" t="s">
        <v>4257</v>
      </c>
    </row>
    <row r="985" spans="1:10" x14ac:dyDescent="0.2">
      <c r="A985" t="s">
        <v>399</v>
      </c>
      <c r="B985" t="s">
        <v>4198</v>
      </c>
      <c r="C985">
        <v>0.57313790854887503</v>
      </c>
      <c r="D985">
        <v>1</v>
      </c>
      <c r="E985">
        <v>0</v>
      </c>
      <c r="F985">
        <v>0</v>
      </c>
      <c r="G985">
        <v>1.1827321111768101</v>
      </c>
      <c r="H985">
        <v>0.65834288956824905</v>
      </c>
      <c r="I985" t="s">
        <v>317</v>
      </c>
      <c r="J985" t="s">
        <v>4257</v>
      </c>
    </row>
    <row r="986" spans="1:10" x14ac:dyDescent="0.2">
      <c r="A986" t="s">
        <v>1512</v>
      </c>
      <c r="B986" t="s">
        <v>4834</v>
      </c>
      <c r="C986">
        <v>0.58923515774146495</v>
      </c>
      <c r="D986">
        <v>1</v>
      </c>
      <c r="E986">
        <v>0</v>
      </c>
      <c r="F986">
        <v>0</v>
      </c>
      <c r="G986">
        <v>1.1318619128466301</v>
      </c>
      <c r="H986">
        <v>0.59867563766006204</v>
      </c>
      <c r="I986" t="s">
        <v>317</v>
      </c>
      <c r="J986" t="s">
        <v>4257</v>
      </c>
    </row>
    <row r="987" spans="1:10" x14ac:dyDescent="0.2">
      <c r="A987" t="s">
        <v>4207</v>
      </c>
      <c r="B987" t="s">
        <v>4208</v>
      </c>
      <c r="C987">
        <v>0.602826566790434</v>
      </c>
      <c r="D987">
        <v>1</v>
      </c>
      <c r="E987">
        <v>0</v>
      </c>
      <c r="F987">
        <v>0</v>
      </c>
      <c r="G987">
        <v>1.0908099263703299</v>
      </c>
      <c r="H987">
        <v>0.55208698215183005</v>
      </c>
      <c r="I987" t="s">
        <v>315</v>
      </c>
      <c r="J987" t="s">
        <v>4257</v>
      </c>
    </row>
    <row r="988" spans="1:10" x14ac:dyDescent="0.2">
      <c r="A988" t="s">
        <v>522</v>
      </c>
      <c r="B988" t="s">
        <v>4835</v>
      </c>
      <c r="C988">
        <v>0.61597283911104606</v>
      </c>
      <c r="D988">
        <v>1</v>
      </c>
      <c r="E988">
        <v>0</v>
      </c>
      <c r="F988">
        <v>0</v>
      </c>
      <c r="G988">
        <v>1.0526315789473599</v>
      </c>
      <c r="H988">
        <v>0.51005516712937904</v>
      </c>
      <c r="I988" t="s">
        <v>317</v>
      </c>
      <c r="J988" t="s">
        <v>4257</v>
      </c>
    </row>
    <row r="989" spans="1:10" x14ac:dyDescent="0.2">
      <c r="A989" t="s">
        <v>3630</v>
      </c>
      <c r="B989" t="s">
        <v>4836</v>
      </c>
      <c r="C989">
        <v>0.63224427786720405</v>
      </c>
      <c r="D989">
        <v>1</v>
      </c>
      <c r="E989">
        <v>0</v>
      </c>
      <c r="F989">
        <v>0</v>
      </c>
      <c r="G989">
        <v>1.0073029463611101</v>
      </c>
      <c r="H989">
        <v>0.46182769468701201</v>
      </c>
      <c r="I989" t="s">
        <v>257</v>
      </c>
      <c r="J989" t="s">
        <v>4257</v>
      </c>
    </row>
    <row r="990" spans="1:10" x14ac:dyDescent="0.2">
      <c r="A990" t="s">
        <v>484</v>
      </c>
      <c r="B990" t="s">
        <v>4837</v>
      </c>
      <c r="C990">
        <v>0.64442653299597796</v>
      </c>
      <c r="D990">
        <v>1</v>
      </c>
      <c r="E990">
        <v>0</v>
      </c>
      <c r="F990">
        <v>0</v>
      </c>
      <c r="G990">
        <v>0.974658869395711</v>
      </c>
      <c r="H990">
        <v>0.42825970155655502</v>
      </c>
      <c r="I990" t="s">
        <v>329</v>
      </c>
      <c r="J990" t="s">
        <v>4257</v>
      </c>
    </row>
    <row r="991" spans="1:10" x14ac:dyDescent="0.2">
      <c r="A991" t="s">
        <v>1152</v>
      </c>
      <c r="B991" t="s">
        <v>4838</v>
      </c>
      <c r="C991">
        <v>0.70533824426870995</v>
      </c>
      <c r="D991">
        <v>1</v>
      </c>
      <c r="E991">
        <v>0</v>
      </c>
      <c r="F991">
        <v>0</v>
      </c>
      <c r="G991">
        <v>0.82559339525283804</v>
      </c>
      <c r="H991">
        <v>0.288196336117654</v>
      </c>
      <c r="I991" t="s">
        <v>317</v>
      </c>
      <c r="J991" t="s">
        <v>4257</v>
      </c>
    </row>
    <row r="992" spans="1:10" x14ac:dyDescent="0.2">
      <c r="A992" t="s">
        <v>424</v>
      </c>
      <c r="B992" t="s">
        <v>4839</v>
      </c>
      <c r="C992">
        <v>0.75114269067133699</v>
      </c>
      <c r="D992">
        <v>1</v>
      </c>
      <c r="E992">
        <v>0</v>
      </c>
      <c r="F992">
        <v>0</v>
      </c>
      <c r="G992">
        <v>0.72595281306714998</v>
      </c>
      <c r="H992">
        <v>0.20773839881812001</v>
      </c>
      <c r="I992" t="s">
        <v>316</v>
      </c>
      <c r="J992" t="s">
        <v>4257</v>
      </c>
    </row>
    <row r="993" spans="1:10" x14ac:dyDescent="0.2">
      <c r="A993" t="s">
        <v>4840</v>
      </c>
      <c r="B993" s="5">
        <v>18264</v>
      </c>
      <c r="C993">
        <v>0.212079520583249</v>
      </c>
      <c r="D993">
        <v>1</v>
      </c>
      <c r="E993">
        <v>0</v>
      </c>
      <c r="F993">
        <v>0</v>
      </c>
      <c r="G993">
        <v>4.2105263157894699</v>
      </c>
      <c r="H993">
        <v>6.5296588528448396</v>
      </c>
      <c r="I993" t="s">
        <v>254</v>
      </c>
      <c r="J993" t="s">
        <v>360</v>
      </c>
    </row>
    <row r="994" spans="1:10" x14ac:dyDescent="0.2">
      <c r="A994" t="s">
        <v>4841</v>
      </c>
      <c r="B994" s="5">
        <v>18629</v>
      </c>
      <c r="C994">
        <v>0.21583151743541801</v>
      </c>
      <c r="D994">
        <v>1</v>
      </c>
      <c r="E994">
        <v>0</v>
      </c>
      <c r="F994">
        <v>0</v>
      </c>
      <c r="G994">
        <v>4.1279669762641902</v>
      </c>
      <c r="H994">
        <v>6.3292350362789502</v>
      </c>
      <c r="I994" t="s">
        <v>244</v>
      </c>
      <c r="J994" t="s">
        <v>360</v>
      </c>
    </row>
    <row r="995" spans="1:10" x14ac:dyDescent="0.2">
      <c r="A995" t="s">
        <v>4842</v>
      </c>
      <c r="B995" s="5">
        <v>18629</v>
      </c>
      <c r="C995">
        <v>0.21583151743541801</v>
      </c>
      <c r="D995">
        <v>1</v>
      </c>
      <c r="E995">
        <v>0</v>
      </c>
      <c r="F995">
        <v>0</v>
      </c>
      <c r="G995">
        <v>4.1279669762641902</v>
      </c>
      <c r="H995">
        <v>6.3292350362789502</v>
      </c>
      <c r="I995" t="s">
        <v>260</v>
      </c>
      <c r="J995" t="s">
        <v>360</v>
      </c>
    </row>
    <row r="996" spans="1:10" x14ac:dyDescent="0.2">
      <c r="A996" t="s">
        <v>4843</v>
      </c>
      <c r="B996" s="5">
        <v>18994</v>
      </c>
      <c r="C996">
        <v>0.219565834829269</v>
      </c>
      <c r="D996">
        <v>1</v>
      </c>
      <c r="E996">
        <v>0</v>
      </c>
      <c r="F996">
        <v>0</v>
      </c>
      <c r="G996">
        <v>4.0485829959514099</v>
      </c>
      <c r="H996">
        <v>6.1380694759195498</v>
      </c>
      <c r="I996" t="s">
        <v>310</v>
      </c>
      <c r="J996" t="s">
        <v>360</v>
      </c>
    </row>
    <row r="997" spans="1:10" x14ac:dyDescent="0.2">
      <c r="A997" t="s">
        <v>4844</v>
      </c>
      <c r="B997" s="5">
        <v>19360</v>
      </c>
      <c r="C997">
        <v>0.223282555248102</v>
      </c>
      <c r="D997">
        <v>1</v>
      </c>
      <c r="E997">
        <v>0</v>
      </c>
      <c r="F997">
        <v>0</v>
      </c>
      <c r="G997">
        <v>3.9721946375372301</v>
      </c>
      <c r="H997">
        <v>5.9555799232461197</v>
      </c>
      <c r="I997" t="s">
        <v>317</v>
      </c>
      <c r="J997" t="s">
        <v>360</v>
      </c>
    </row>
    <row r="998" spans="1:10" x14ac:dyDescent="0.2">
      <c r="A998" t="s">
        <v>1417</v>
      </c>
      <c r="B998" t="s">
        <v>4845</v>
      </c>
      <c r="C998">
        <v>0.22938609710948801</v>
      </c>
      <c r="D998">
        <v>1</v>
      </c>
      <c r="E998">
        <v>0</v>
      </c>
      <c r="F998">
        <v>0</v>
      </c>
      <c r="G998">
        <v>1.8148820326678701</v>
      </c>
      <c r="H998">
        <v>2.67213916801211</v>
      </c>
      <c r="I998" t="s">
        <v>4846</v>
      </c>
      <c r="J998" t="s">
        <v>360</v>
      </c>
    </row>
    <row r="999" spans="1:10" x14ac:dyDescent="0.2">
      <c r="A999" t="s">
        <v>4205</v>
      </c>
      <c r="B999" t="s">
        <v>4847</v>
      </c>
      <c r="C999">
        <v>0.22991405026259101</v>
      </c>
      <c r="D999">
        <v>1</v>
      </c>
      <c r="E999">
        <v>0</v>
      </c>
      <c r="F999">
        <v>0</v>
      </c>
      <c r="G999">
        <v>2.2044640396803499</v>
      </c>
      <c r="H999">
        <v>3.24067177604983</v>
      </c>
      <c r="I999" t="s">
        <v>4299</v>
      </c>
      <c r="J999" t="s">
        <v>360</v>
      </c>
    </row>
    <row r="1000" spans="1:10" x14ac:dyDescent="0.2">
      <c r="A1000" t="s">
        <v>659</v>
      </c>
      <c r="B1000" s="5">
        <v>20455</v>
      </c>
      <c r="C1000">
        <v>0.23432795280574401</v>
      </c>
      <c r="D1000">
        <v>1</v>
      </c>
      <c r="E1000">
        <v>0</v>
      </c>
      <c r="F1000">
        <v>0</v>
      </c>
      <c r="G1000">
        <v>3.7593984962406002</v>
      </c>
      <c r="H1000">
        <v>5.4550136733190104</v>
      </c>
      <c r="I1000" t="s">
        <v>334</v>
      </c>
      <c r="J1000" t="s">
        <v>360</v>
      </c>
    </row>
    <row r="1001" spans="1:10" x14ac:dyDescent="0.2">
      <c r="A1001" t="s">
        <v>3687</v>
      </c>
      <c r="B1001" s="5">
        <v>20821</v>
      </c>
      <c r="C1001">
        <v>0.23797510172545799</v>
      </c>
      <c r="D1001">
        <v>1</v>
      </c>
      <c r="E1001">
        <v>0</v>
      </c>
      <c r="F1001">
        <v>0</v>
      </c>
      <c r="G1001">
        <v>3.6934441366574302</v>
      </c>
      <c r="H1001">
        <v>5.3022686071359804</v>
      </c>
      <c r="I1001" t="s">
        <v>264</v>
      </c>
      <c r="J1001" t="s">
        <v>360</v>
      </c>
    </row>
    <row r="1002" spans="1:10" x14ac:dyDescent="0.2">
      <c r="A1002" t="s">
        <v>3688</v>
      </c>
      <c r="B1002" s="5">
        <v>20821</v>
      </c>
      <c r="C1002">
        <v>0.23797510172545799</v>
      </c>
      <c r="D1002">
        <v>1</v>
      </c>
      <c r="E1002">
        <v>0</v>
      </c>
      <c r="F1002">
        <v>0</v>
      </c>
      <c r="G1002">
        <v>3.6934441366574302</v>
      </c>
      <c r="H1002">
        <v>5.3022686071359804</v>
      </c>
      <c r="I1002" t="s">
        <v>264</v>
      </c>
      <c r="J1002" t="s">
        <v>360</v>
      </c>
    </row>
    <row r="1003" spans="1:10" x14ac:dyDescent="0.2">
      <c r="A1003" t="s">
        <v>3689</v>
      </c>
      <c r="B1003" s="5">
        <v>20821</v>
      </c>
      <c r="C1003">
        <v>0.23797510172545799</v>
      </c>
      <c r="D1003">
        <v>1</v>
      </c>
      <c r="E1003">
        <v>0</v>
      </c>
      <c r="F1003">
        <v>0</v>
      </c>
      <c r="G1003">
        <v>3.6934441366574302</v>
      </c>
      <c r="H1003">
        <v>5.3022686071359804</v>
      </c>
      <c r="I1003" t="s">
        <v>264</v>
      </c>
      <c r="J1003" t="s">
        <v>360</v>
      </c>
    </row>
    <row r="1004" spans="1:10" x14ac:dyDescent="0.2">
      <c r="A1004" t="s">
        <v>3690</v>
      </c>
      <c r="B1004" s="5">
        <v>20821</v>
      </c>
      <c r="C1004">
        <v>0.23797510172545799</v>
      </c>
      <c r="D1004">
        <v>1</v>
      </c>
      <c r="E1004">
        <v>0</v>
      </c>
      <c r="F1004">
        <v>0</v>
      </c>
      <c r="G1004">
        <v>3.6934441366574302</v>
      </c>
      <c r="H1004">
        <v>5.3022686071359804</v>
      </c>
      <c r="I1004" t="s">
        <v>264</v>
      </c>
      <c r="J1004" t="s">
        <v>360</v>
      </c>
    </row>
    <row r="1005" spans="1:10" x14ac:dyDescent="0.2">
      <c r="A1005" t="s">
        <v>3691</v>
      </c>
      <c r="B1005" s="5">
        <v>20821</v>
      </c>
      <c r="C1005">
        <v>0.23797510172545799</v>
      </c>
      <c r="D1005">
        <v>1</v>
      </c>
      <c r="E1005">
        <v>0</v>
      </c>
      <c r="F1005">
        <v>0</v>
      </c>
      <c r="G1005">
        <v>3.6934441366574302</v>
      </c>
      <c r="H1005">
        <v>5.3022686071359804</v>
      </c>
      <c r="I1005" t="s">
        <v>264</v>
      </c>
      <c r="J1005" t="s">
        <v>360</v>
      </c>
    </row>
    <row r="1006" spans="1:10" x14ac:dyDescent="0.2">
      <c r="A1006" t="s">
        <v>3988</v>
      </c>
      <c r="B1006" t="s">
        <v>3989</v>
      </c>
      <c r="C1006">
        <v>0.23867950437364299</v>
      </c>
      <c r="D1006">
        <v>1</v>
      </c>
      <c r="E1006">
        <v>0</v>
      </c>
      <c r="F1006">
        <v>0</v>
      </c>
      <c r="G1006">
        <v>2.14822771213748</v>
      </c>
      <c r="H1006">
        <v>3.0776232284879699</v>
      </c>
      <c r="I1006" t="s">
        <v>4519</v>
      </c>
      <c r="J1006" t="s">
        <v>360</v>
      </c>
    </row>
    <row r="1007" spans="1:10" x14ac:dyDescent="0.2">
      <c r="A1007" t="s">
        <v>3705</v>
      </c>
      <c r="B1007" s="5">
        <v>21186</v>
      </c>
      <c r="C1007">
        <v>0.241605060070884</v>
      </c>
      <c r="D1007">
        <v>1</v>
      </c>
      <c r="E1007">
        <v>0</v>
      </c>
      <c r="F1007">
        <v>0</v>
      </c>
      <c r="G1007">
        <v>3.6297640653357499</v>
      </c>
      <c r="H1007">
        <v>5.15590152137493</v>
      </c>
      <c r="I1007" t="s">
        <v>293</v>
      </c>
      <c r="J1007" t="s">
        <v>360</v>
      </c>
    </row>
    <row r="1008" spans="1:10" x14ac:dyDescent="0.2">
      <c r="A1008" t="s">
        <v>4848</v>
      </c>
      <c r="B1008" s="5">
        <v>21551</v>
      </c>
      <c r="C1008">
        <v>0.24521790803913701</v>
      </c>
      <c r="D1008">
        <v>1</v>
      </c>
      <c r="E1008">
        <v>0</v>
      </c>
      <c r="F1008">
        <v>0</v>
      </c>
      <c r="G1008">
        <v>3.56824264049955</v>
      </c>
      <c r="H1008">
        <v>5.0155505554669002</v>
      </c>
      <c r="I1008" t="s">
        <v>260</v>
      </c>
      <c r="J1008" t="s">
        <v>360</v>
      </c>
    </row>
    <row r="1009" spans="1:10" x14ac:dyDescent="0.2">
      <c r="A1009" t="s">
        <v>4849</v>
      </c>
      <c r="B1009" s="5">
        <v>21551</v>
      </c>
      <c r="C1009">
        <v>0.24521790803913701</v>
      </c>
      <c r="D1009">
        <v>1</v>
      </c>
      <c r="E1009">
        <v>0</v>
      </c>
      <c r="F1009">
        <v>0</v>
      </c>
      <c r="G1009">
        <v>3.56824264049955</v>
      </c>
      <c r="H1009">
        <v>5.0155505554669002</v>
      </c>
      <c r="I1009" t="s">
        <v>260</v>
      </c>
      <c r="J1009" t="s">
        <v>360</v>
      </c>
    </row>
    <row r="1010" spans="1:10" x14ac:dyDescent="0.2">
      <c r="A1010" t="s">
        <v>4850</v>
      </c>
      <c r="B1010" s="5">
        <v>21551</v>
      </c>
      <c r="C1010">
        <v>0.24521790803913701</v>
      </c>
      <c r="D1010">
        <v>1</v>
      </c>
      <c r="E1010">
        <v>0</v>
      </c>
      <c r="F1010">
        <v>0</v>
      </c>
      <c r="G1010">
        <v>3.56824264049955</v>
      </c>
      <c r="H1010">
        <v>5.0155505554669002</v>
      </c>
      <c r="I1010" t="s">
        <v>260</v>
      </c>
      <c r="J1010" t="s">
        <v>360</v>
      </c>
    </row>
    <row r="1011" spans="1:10" x14ac:dyDescent="0.2">
      <c r="A1011" t="s">
        <v>4147</v>
      </c>
      <c r="B1011" t="s">
        <v>4148</v>
      </c>
      <c r="C1011">
        <v>0.245782206270871</v>
      </c>
      <c r="D1011">
        <v>1</v>
      </c>
      <c r="E1011">
        <v>0</v>
      </c>
      <c r="F1011">
        <v>0</v>
      </c>
      <c r="G1011">
        <v>1.7495261699956199</v>
      </c>
      <c r="H1011">
        <v>2.45512665209039</v>
      </c>
      <c r="I1011" t="s">
        <v>4851</v>
      </c>
      <c r="J1011" t="s">
        <v>360</v>
      </c>
    </row>
    <row r="1012" spans="1:10" x14ac:dyDescent="0.2">
      <c r="A1012" t="s">
        <v>3724</v>
      </c>
      <c r="B1012" s="5">
        <v>21916</v>
      </c>
      <c r="C1012">
        <v>0.248813725343768</v>
      </c>
      <c r="D1012">
        <v>1</v>
      </c>
      <c r="E1012">
        <v>0</v>
      </c>
      <c r="F1012">
        <v>0</v>
      </c>
      <c r="G1012">
        <v>3.5087719298245599</v>
      </c>
      <c r="H1012">
        <v>4.8808798367228299</v>
      </c>
      <c r="I1012" t="s">
        <v>317</v>
      </c>
      <c r="J1012" t="s">
        <v>360</v>
      </c>
    </row>
    <row r="1013" spans="1:10" x14ac:dyDescent="0.2">
      <c r="A1013" t="s">
        <v>4852</v>
      </c>
      <c r="B1013" s="5">
        <v>21916</v>
      </c>
      <c r="C1013">
        <v>0.248813725343768</v>
      </c>
      <c r="D1013">
        <v>1</v>
      </c>
      <c r="E1013">
        <v>0</v>
      </c>
      <c r="F1013">
        <v>0</v>
      </c>
      <c r="G1013">
        <v>3.5087719298245599</v>
      </c>
      <c r="H1013">
        <v>4.8808798367228299</v>
      </c>
      <c r="I1013" t="s">
        <v>264</v>
      </c>
      <c r="J1013" t="s">
        <v>360</v>
      </c>
    </row>
    <row r="1014" spans="1:10" x14ac:dyDescent="0.2">
      <c r="A1014" t="s">
        <v>4157</v>
      </c>
      <c r="B1014" t="s">
        <v>4158</v>
      </c>
      <c r="C1014">
        <v>0.252139809113272</v>
      </c>
      <c r="D1014">
        <v>1</v>
      </c>
      <c r="E1014">
        <v>0</v>
      </c>
      <c r="F1014">
        <v>0</v>
      </c>
      <c r="G1014">
        <v>1.72562553925798</v>
      </c>
      <c r="H1014">
        <v>2.3775177691902001</v>
      </c>
      <c r="I1014" t="s">
        <v>4851</v>
      </c>
      <c r="J1014" t="s">
        <v>360</v>
      </c>
    </row>
    <row r="1015" spans="1:10" x14ac:dyDescent="0.2">
      <c r="A1015" t="s">
        <v>3729</v>
      </c>
      <c r="B1015" s="5">
        <v>22282</v>
      </c>
      <c r="C1015">
        <v>0.25239259146085402</v>
      </c>
      <c r="D1015">
        <v>1</v>
      </c>
      <c r="E1015">
        <v>0</v>
      </c>
      <c r="F1015">
        <v>0</v>
      </c>
      <c r="G1015">
        <v>3.45125107851596</v>
      </c>
      <c r="H1015">
        <v>4.75157722560711</v>
      </c>
      <c r="I1015" t="s">
        <v>310</v>
      </c>
      <c r="J1015" t="s">
        <v>360</v>
      </c>
    </row>
    <row r="1016" spans="1:10" x14ac:dyDescent="0.2">
      <c r="A1016" t="s">
        <v>3741</v>
      </c>
      <c r="B1016" s="5">
        <v>22647</v>
      </c>
      <c r="C1016">
        <v>0.25595458548671601</v>
      </c>
      <c r="D1016">
        <v>1</v>
      </c>
      <c r="E1016">
        <v>0</v>
      </c>
      <c r="F1016">
        <v>0</v>
      </c>
      <c r="G1016">
        <v>3.3955857385398902</v>
      </c>
      <c r="H1016">
        <v>4.62735229433755</v>
      </c>
      <c r="I1016" t="s">
        <v>329</v>
      </c>
      <c r="J1016" t="s">
        <v>360</v>
      </c>
    </row>
    <row r="1017" spans="1:10" x14ac:dyDescent="0.2">
      <c r="A1017" t="s">
        <v>4853</v>
      </c>
      <c r="B1017" s="5">
        <v>23012</v>
      </c>
      <c r="C1017">
        <v>0.259499786078765</v>
      </c>
      <c r="D1017">
        <v>1</v>
      </c>
      <c r="E1017">
        <v>0</v>
      </c>
      <c r="F1017">
        <v>0</v>
      </c>
      <c r="G1017">
        <v>3.3416875522138598</v>
      </c>
      <c r="H1017">
        <v>4.5079345053828401</v>
      </c>
      <c r="I1017" t="s">
        <v>310</v>
      </c>
      <c r="J1017" t="s">
        <v>360</v>
      </c>
    </row>
    <row r="1018" spans="1:10" x14ac:dyDescent="0.2">
      <c r="A1018" t="s">
        <v>3762</v>
      </c>
      <c r="B1018" s="5">
        <v>23377</v>
      </c>
      <c r="C1018">
        <v>0.26302827157076503</v>
      </c>
      <c r="D1018">
        <v>1</v>
      </c>
      <c r="E1018">
        <v>0</v>
      </c>
      <c r="F1018">
        <v>0</v>
      </c>
      <c r="G1018">
        <v>3.2894736842105199</v>
      </c>
      <c r="H1018">
        <v>4.39307156616748</v>
      </c>
      <c r="I1018" t="s">
        <v>310</v>
      </c>
      <c r="J1018" t="s">
        <v>360</v>
      </c>
    </row>
    <row r="1019" spans="1:10" x14ac:dyDescent="0.2">
      <c r="A1019" t="s">
        <v>3793</v>
      </c>
      <c r="B1019" s="5">
        <v>24108</v>
      </c>
      <c r="C1019">
        <v>0.27003540884715099</v>
      </c>
      <c r="D1019">
        <v>1</v>
      </c>
      <c r="E1019">
        <v>0</v>
      </c>
      <c r="F1019">
        <v>0</v>
      </c>
      <c r="G1019">
        <v>3.1897926634768701</v>
      </c>
      <c r="H1019">
        <v>4.1760835237768097</v>
      </c>
      <c r="I1019" t="s">
        <v>276</v>
      </c>
      <c r="J1019" t="s">
        <v>360</v>
      </c>
    </row>
    <row r="1020" spans="1:10" x14ac:dyDescent="0.2">
      <c r="A1020" t="s">
        <v>3144</v>
      </c>
      <c r="B1020" s="5">
        <v>24473</v>
      </c>
      <c r="C1020">
        <v>0.27351421549160299</v>
      </c>
      <c r="D1020">
        <v>1</v>
      </c>
      <c r="E1020">
        <v>0</v>
      </c>
      <c r="F1020">
        <v>0</v>
      </c>
      <c r="G1020">
        <v>3.1421838177533301</v>
      </c>
      <c r="H1020">
        <v>4.0735323873291804</v>
      </c>
      <c r="I1020" t="s">
        <v>317</v>
      </c>
      <c r="J1020" t="s">
        <v>360</v>
      </c>
    </row>
    <row r="1021" spans="1:10" x14ac:dyDescent="0.2">
      <c r="A1021" t="s">
        <v>3805</v>
      </c>
      <c r="B1021" s="5">
        <v>24473</v>
      </c>
      <c r="C1021">
        <v>0.27351421549160299</v>
      </c>
      <c r="D1021">
        <v>1</v>
      </c>
      <c r="E1021">
        <v>0</v>
      </c>
      <c r="F1021">
        <v>0</v>
      </c>
      <c r="G1021">
        <v>3.1421838177533301</v>
      </c>
      <c r="H1021">
        <v>4.0735323873291804</v>
      </c>
      <c r="I1021" t="s">
        <v>310</v>
      </c>
      <c r="J1021" t="s">
        <v>360</v>
      </c>
    </row>
    <row r="1022" spans="1:10" x14ac:dyDescent="0.2">
      <c r="A1022" t="s">
        <v>3806</v>
      </c>
      <c r="B1022" s="5">
        <v>24473</v>
      </c>
      <c r="C1022">
        <v>0.27351421549160299</v>
      </c>
      <c r="D1022">
        <v>1</v>
      </c>
      <c r="E1022">
        <v>0</v>
      </c>
      <c r="F1022">
        <v>0</v>
      </c>
      <c r="G1022">
        <v>3.1421838177533301</v>
      </c>
      <c r="H1022">
        <v>4.0735323873291804</v>
      </c>
      <c r="I1022" t="s">
        <v>317</v>
      </c>
      <c r="J1022" t="s">
        <v>360</v>
      </c>
    </row>
    <row r="1023" spans="1:10" x14ac:dyDescent="0.2">
      <c r="A1023" t="s">
        <v>4854</v>
      </c>
      <c r="B1023" s="5">
        <v>24838</v>
      </c>
      <c r="C1023">
        <v>0.27697661679177499</v>
      </c>
      <c r="D1023">
        <v>1</v>
      </c>
      <c r="E1023">
        <v>0</v>
      </c>
      <c r="F1023">
        <v>0</v>
      </c>
      <c r="G1023">
        <v>3.09597523219814</v>
      </c>
      <c r="H1023">
        <v>3.9746817098210201</v>
      </c>
      <c r="I1023" t="s">
        <v>261</v>
      </c>
      <c r="J1023" t="s">
        <v>360</v>
      </c>
    </row>
    <row r="1024" spans="1:10" x14ac:dyDescent="0.2">
      <c r="A1024" t="s">
        <v>4220</v>
      </c>
      <c r="B1024" t="s">
        <v>4855</v>
      </c>
      <c r="C1024">
        <v>0.28554978283548699</v>
      </c>
      <c r="D1024">
        <v>1</v>
      </c>
      <c r="E1024">
        <v>0</v>
      </c>
      <c r="F1024">
        <v>0</v>
      </c>
      <c r="G1024">
        <v>1.61117078410311</v>
      </c>
      <c r="H1024">
        <v>2.0193430092126299</v>
      </c>
      <c r="I1024" t="s">
        <v>4856</v>
      </c>
      <c r="J1024" t="s">
        <v>360</v>
      </c>
    </row>
    <row r="1025" spans="1:10" x14ac:dyDescent="0.2">
      <c r="A1025" t="s">
        <v>3839</v>
      </c>
      <c r="B1025" s="5">
        <v>25934</v>
      </c>
      <c r="C1025">
        <v>0.28726615228633101</v>
      </c>
      <c r="D1025">
        <v>1</v>
      </c>
      <c r="E1025">
        <v>0</v>
      </c>
      <c r="F1025">
        <v>0</v>
      </c>
      <c r="G1025">
        <v>2.9651593773165299</v>
      </c>
      <c r="H1025">
        <v>3.6985800832389799</v>
      </c>
      <c r="I1025" t="s">
        <v>260</v>
      </c>
      <c r="J1025" t="s">
        <v>360</v>
      </c>
    </row>
    <row r="1026" spans="1:10" x14ac:dyDescent="0.2">
      <c r="A1026" t="s">
        <v>3841</v>
      </c>
      <c r="B1026" s="5">
        <v>26299</v>
      </c>
      <c r="C1026">
        <v>0.29066369410123599</v>
      </c>
      <c r="D1026">
        <v>1</v>
      </c>
      <c r="E1026">
        <v>0</v>
      </c>
      <c r="F1026">
        <v>0</v>
      </c>
      <c r="G1026">
        <v>2.9239766081871301</v>
      </c>
      <c r="H1026">
        <v>3.61283149271781</v>
      </c>
      <c r="I1026" t="s">
        <v>264</v>
      </c>
      <c r="J1026" t="s">
        <v>360</v>
      </c>
    </row>
    <row r="1027" spans="1:10" x14ac:dyDescent="0.2">
      <c r="A1027" t="s">
        <v>4857</v>
      </c>
      <c r="B1027" s="5">
        <v>26665</v>
      </c>
      <c r="C1027">
        <v>0.294045209826092</v>
      </c>
      <c r="D1027">
        <v>1</v>
      </c>
      <c r="E1027">
        <v>0</v>
      </c>
      <c r="F1027">
        <v>0</v>
      </c>
      <c r="G1027">
        <v>2.8839221341023702</v>
      </c>
      <c r="H1027">
        <v>3.5299834132571699</v>
      </c>
      <c r="I1027" t="s">
        <v>264</v>
      </c>
      <c r="J1027" t="s">
        <v>360</v>
      </c>
    </row>
    <row r="1028" spans="1:10" x14ac:dyDescent="0.2">
      <c r="A1028" t="s">
        <v>3859</v>
      </c>
      <c r="B1028" s="5">
        <v>26665</v>
      </c>
      <c r="C1028">
        <v>0.294045209826092</v>
      </c>
      <c r="D1028">
        <v>1</v>
      </c>
      <c r="E1028">
        <v>0</v>
      </c>
      <c r="F1028">
        <v>0</v>
      </c>
      <c r="G1028">
        <v>2.8839221341023702</v>
      </c>
      <c r="H1028">
        <v>3.5299834132571699</v>
      </c>
      <c r="I1028" t="s">
        <v>264</v>
      </c>
      <c r="J1028" t="s">
        <v>360</v>
      </c>
    </row>
    <row r="1029" spans="1:10" x14ac:dyDescent="0.2">
      <c r="A1029" t="s">
        <v>3878</v>
      </c>
      <c r="B1029" s="5">
        <v>27760</v>
      </c>
      <c r="C1029">
        <v>0.30409434629599202</v>
      </c>
      <c r="D1029">
        <v>1</v>
      </c>
      <c r="E1029">
        <v>0</v>
      </c>
      <c r="F1029">
        <v>0</v>
      </c>
      <c r="G1029">
        <v>2.7700831024930701</v>
      </c>
      <c r="H1029">
        <v>3.2975547813477499</v>
      </c>
      <c r="I1029" t="s">
        <v>264</v>
      </c>
      <c r="J1029" t="s">
        <v>360</v>
      </c>
    </row>
    <row r="1030" spans="1:10" x14ac:dyDescent="0.2">
      <c r="A1030" t="s">
        <v>3879</v>
      </c>
      <c r="B1030" s="5">
        <v>27760</v>
      </c>
      <c r="C1030">
        <v>0.30409434629599202</v>
      </c>
      <c r="D1030">
        <v>1</v>
      </c>
      <c r="E1030">
        <v>0</v>
      </c>
      <c r="F1030">
        <v>0</v>
      </c>
      <c r="G1030">
        <v>2.7700831024930701</v>
      </c>
      <c r="H1030">
        <v>3.2975547813477499</v>
      </c>
      <c r="I1030" t="s">
        <v>264</v>
      </c>
      <c r="J1030" t="s">
        <v>360</v>
      </c>
    </row>
    <row r="1031" spans="1:10" x14ac:dyDescent="0.2">
      <c r="A1031" t="s">
        <v>3199</v>
      </c>
      <c r="B1031" s="5">
        <v>28126</v>
      </c>
      <c r="C1031">
        <v>0.30741250190700198</v>
      </c>
      <c r="D1031">
        <v>1</v>
      </c>
      <c r="E1031">
        <v>0</v>
      </c>
      <c r="F1031">
        <v>0</v>
      </c>
      <c r="G1031">
        <v>2.7341079972658902</v>
      </c>
      <c r="H1031">
        <v>3.2250574952031101</v>
      </c>
      <c r="I1031" t="s">
        <v>310</v>
      </c>
      <c r="J1031" t="s">
        <v>360</v>
      </c>
    </row>
    <row r="1032" spans="1:10" x14ac:dyDescent="0.2">
      <c r="A1032" t="s">
        <v>4858</v>
      </c>
      <c r="B1032" s="5">
        <v>28491</v>
      </c>
      <c r="C1032">
        <v>0.31071500194332802</v>
      </c>
      <c r="D1032">
        <v>1</v>
      </c>
      <c r="E1032">
        <v>0</v>
      </c>
      <c r="F1032">
        <v>0</v>
      </c>
      <c r="G1032">
        <v>2.6990553306342702</v>
      </c>
      <c r="H1032">
        <v>3.1548695800603399</v>
      </c>
      <c r="I1032" t="s">
        <v>298</v>
      </c>
      <c r="J1032" t="s">
        <v>360</v>
      </c>
    </row>
    <row r="1033" spans="1:10" x14ac:dyDescent="0.2">
      <c r="A1033" t="s">
        <v>4859</v>
      </c>
      <c r="B1033" s="5">
        <v>28491</v>
      </c>
      <c r="C1033">
        <v>0.31071500194332802</v>
      </c>
      <c r="D1033">
        <v>1</v>
      </c>
      <c r="E1033">
        <v>0</v>
      </c>
      <c r="F1033">
        <v>0</v>
      </c>
      <c r="G1033">
        <v>2.6990553306342702</v>
      </c>
      <c r="H1033">
        <v>3.1548695800603399</v>
      </c>
      <c r="I1033" t="s">
        <v>311</v>
      </c>
      <c r="J1033" t="s">
        <v>360</v>
      </c>
    </row>
    <row r="1034" spans="1:10" x14ac:dyDescent="0.2">
      <c r="A1034" t="s">
        <v>3206</v>
      </c>
      <c r="B1034" s="5">
        <v>28856</v>
      </c>
      <c r="C1034">
        <v>0.31400191947199102</v>
      </c>
      <c r="D1034">
        <v>1</v>
      </c>
      <c r="E1034">
        <v>0</v>
      </c>
      <c r="F1034">
        <v>0</v>
      </c>
      <c r="G1034">
        <v>2.6648900732844698</v>
      </c>
      <c r="H1034">
        <v>3.0868918857413501</v>
      </c>
      <c r="I1034" t="s">
        <v>295</v>
      </c>
      <c r="J1034" t="s">
        <v>360</v>
      </c>
    </row>
    <row r="1035" spans="1:10" x14ac:dyDescent="0.2">
      <c r="A1035" t="s">
        <v>3891</v>
      </c>
      <c r="B1035" s="5">
        <v>28856</v>
      </c>
      <c r="C1035">
        <v>0.31400191947199102</v>
      </c>
      <c r="D1035">
        <v>1</v>
      </c>
      <c r="E1035">
        <v>0</v>
      </c>
      <c r="F1035">
        <v>0</v>
      </c>
      <c r="G1035">
        <v>2.6648900732844698</v>
      </c>
      <c r="H1035">
        <v>3.0868918857413501</v>
      </c>
      <c r="I1035" t="s">
        <v>264</v>
      </c>
      <c r="J1035" t="s">
        <v>360</v>
      </c>
    </row>
    <row r="1036" spans="1:10" x14ac:dyDescent="0.2">
      <c r="A1036" t="s">
        <v>3208</v>
      </c>
      <c r="B1036" s="5">
        <v>28856</v>
      </c>
      <c r="C1036">
        <v>0.31400191947199102</v>
      </c>
      <c r="D1036">
        <v>1</v>
      </c>
      <c r="E1036">
        <v>0</v>
      </c>
      <c r="F1036">
        <v>0</v>
      </c>
      <c r="G1036">
        <v>2.6648900732844698</v>
      </c>
      <c r="H1036">
        <v>3.0868918857413501</v>
      </c>
      <c r="I1036" t="s">
        <v>260</v>
      </c>
      <c r="J1036" t="s">
        <v>360</v>
      </c>
    </row>
    <row r="1037" spans="1:10" x14ac:dyDescent="0.2">
      <c r="A1037" t="s">
        <v>3902</v>
      </c>
      <c r="B1037" s="5">
        <v>29587</v>
      </c>
      <c r="C1037">
        <v>0.32052929755316101</v>
      </c>
      <c r="D1037">
        <v>1</v>
      </c>
      <c r="E1037">
        <v>0</v>
      </c>
      <c r="F1037">
        <v>0</v>
      </c>
      <c r="G1037">
        <v>2.5990903183885599</v>
      </c>
      <c r="H1037">
        <v>2.9571971274253102</v>
      </c>
      <c r="I1037" t="s">
        <v>284</v>
      </c>
      <c r="J1037" t="s">
        <v>360</v>
      </c>
    </row>
    <row r="1038" spans="1:10" x14ac:dyDescent="0.2">
      <c r="A1038" t="s">
        <v>4860</v>
      </c>
      <c r="B1038" s="5">
        <v>30682</v>
      </c>
      <c r="C1038">
        <v>0.33020530352941402</v>
      </c>
      <c r="D1038">
        <v>1</v>
      </c>
      <c r="E1038">
        <v>0</v>
      </c>
      <c r="F1038">
        <v>0</v>
      </c>
      <c r="G1038">
        <v>2.5062656641604</v>
      </c>
      <c r="H1038">
        <v>2.7770443259601998</v>
      </c>
      <c r="I1038" t="s">
        <v>254</v>
      </c>
      <c r="J1038" t="s">
        <v>360</v>
      </c>
    </row>
    <row r="1039" spans="1:10" x14ac:dyDescent="0.2">
      <c r="A1039" t="s">
        <v>3919</v>
      </c>
      <c r="B1039" s="5">
        <v>30682</v>
      </c>
      <c r="C1039">
        <v>0.33020530352941402</v>
      </c>
      <c r="D1039">
        <v>1</v>
      </c>
      <c r="E1039">
        <v>0</v>
      </c>
      <c r="F1039">
        <v>0</v>
      </c>
      <c r="G1039">
        <v>2.5062656641604</v>
      </c>
      <c r="H1039">
        <v>2.7770443259601998</v>
      </c>
      <c r="I1039" t="s">
        <v>254</v>
      </c>
      <c r="J1039" t="s">
        <v>360</v>
      </c>
    </row>
    <row r="1040" spans="1:10" x14ac:dyDescent="0.2">
      <c r="A1040" t="s">
        <v>2863</v>
      </c>
      <c r="B1040" s="5">
        <v>31413</v>
      </c>
      <c r="C1040">
        <v>0.33658009991915</v>
      </c>
      <c r="D1040">
        <v>1</v>
      </c>
      <c r="E1040">
        <v>0</v>
      </c>
      <c r="F1040">
        <v>0</v>
      </c>
      <c r="G1040">
        <v>2.4479804161566698</v>
      </c>
      <c r="H1040">
        <v>2.66565268012552</v>
      </c>
      <c r="I1040" t="s">
        <v>266</v>
      </c>
      <c r="J1040" t="s">
        <v>360</v>
      </c>
    </row>
    <row r="1041" spans="1:10" x14ac:dyDescent="0.2">
      <c r="A1041" t="s">
        <v>4861</v>
      </c>
      <c r="B1041" s="5">
        <v>31778</v>
      </c>
      <c r="C1041">
        <v>0.339744948059645</v>
      </c>
      <c r="D1041">
        <v>1</v>
      </c>
      <c r="E1041">
        <v>0</v>
      </c>
      <c r="F1041">
        <v>0</v>
      </c>
      <c r="G1041">
        <v>2.41984271022383</v>
      </c>
      <c r="H1041">
        <v>2.6123656276903802</v>
      </c>
      <c r="I1041" t="s">
        <v>254</v>
      </c>
      <c r="J1041" t="s">
        <v>360</v>
      </c>
    </row>
    <row r="1042" spans="1:10" x14ac:dyDescent="0.2">
      <c r="A1042" t="s">
        <v>4862</v>
      </c>
      <c r="B1042" s="5">
        <v>31778</v>
      </c>
      <c r="C1042">
        <v>0.339744948059645</v>
      </c>
      <c r="D1042">
        <v>1</v>
      </c>
      <c r="E1042">
        <v>0</v>
      </c>
      <c r="F1042">
        <v>0</v>
      </c>
      <c r="G1042">
        <v>2.41984271022383</v>
      </c>
      <c r="H1042">
        <v>2.6123656276903802</v>
      </c>
      <c r="I1042" t="s">
        <v>254</v>
      </c>
      <c r="J1042" t="s">
        <v>360</v>
      </c>
    </row>
    <row r="1043" spans="1:10" x14ac:dyDescent="0.2">
      <c r="A1043" t="s">
        <v>3949</v>
      </c>
      <c r="B1043" s="5">
        <v>32143</v>
      </c>
      <c r="C1043">
        <v>0.34289485645767698</v>
      </c>
      <c r="D1043">
        <v>1</v>
      </c>
      <c r="E1043">
        <v>0</v>
      </c>
      <c r="F1043">
        <v>0</v>
      </c>
      <c r="G1043">
        <v>2.3923444976076498</v>
      </c>
      <c r="H1043">
        <v>2.5606014826535599</v>
      </c>
      <c r="I1043" t="s">
        <v>329</v>
      </c>
      <c r="J1043" t="s">
        <v>360</v>
      </c>
    </row>
    <row r="1044" spans="1:10" x14ac:dyDescent="0.2">
      <c r="A1044" t="s">
        <v>3955</v>
      </c>
      <c r="B1044" s="5">
        <v>32509</v>
      </c>
      <c r="C1044">
        <v>0.346029894810234</v>
      </c>
      <c r="D1044">
        <v>1</v>
      </c>
      <c r="E1044">
        <v>0</v>
      </c>
      <c r="F1044">
        <v>0</v>
      </c>
      <c r="G1044">
        <v>2.36546422235363</v>
      </c>
      <c r="H1044">
        <v>2.5103018485419999</v>
      </c>
      <c r="I1044" t="s">
        <v>254</v>
      </c>
      <c r="J1044" t="s">
        <v>360</v>
      </c>
    </row>
    <row r="1045" spans="1:10" x14ac:dyDescent="0.2">
      <c r="A1045" t="s">
        <v>3956</v>
      </c>
      <c r="B1045" s="5">
        <v>32509</v>
      </c>
      <c r="C1045">
        <v>0.346029894810234</v>
      </c>
      <c r="D1045">
        <v>1</v>
      </c>
      <c r="E1045">
        <v>0</v>
      </c>
      <c r="F1045">
        <v>0</v>
      </c>
      <c r="G1045">
        <v>2.36546422235363</v>
      </c>
      <c r="H1045">
        <v>2.5103018485419999</v>
      </c>
      <c r="I1045" t="s">
        <v>254</v>
      </c>
      <c r="J1045" t="s">
        <v>360</v>
      </c>
    </row>
    <row r="1046" spans="1:10" x14ac:dyDescent="0.2">
      <c r="A1046" t="s">
        <v>2764</v>
      </c>
      <c r="B1046" s="5">
        <v>32509</v>
      </c>
      <c r="C1046">
        <v>0.346029894810234</v>
      </c>
      <c r="D1046">
        <v>1</v>
      </c>
      <c r="E1046">
        <v>0</v>
      </c>
      <c r="F1046">
        <v>0</v>
      </c>
      <c r="G1046">
        <v>2.36546422235363</v>
      </c>
      <c r="H1046">
        <v>2.5103018485419999</v>
      </c>
      <c r="I1046" t="s">
        <v>310</v>
      </c>
      <c r="J1046" t="s">
        <v>360</v>
      </c>
    </row>
    <row r="1047" spans="1:10" x14ac:dyDescent="0.2">
      <c r="A1047" t="s">
        <v>2747</v>
      </c>
      <c r="B1047" s="5">
        <v>32509</v>
      </c>
      <c r="C1047">
        <v>0.346029894810234</v>
      </c>
      <c r="D1047">
        <v>1</v>
      </c>
      <c r="E1047">
        <v>0</v>
      </c>
      <c r="F1047">
        <v>0</v>
      </c>
      <c r="G1047">
        <v>2.36546422235363</v>
      </c>
      <c r="H1047">
        <v>2.5103018485419999</v>
      </c>
      <c r="I1047" t="s">
        <v>310</v>
      </c>
      <c r="J1047" t="s">
        <v>360</v>
      </c>
    </row>
    <row r="1048" spans="1:10" x14ac:dyDescent="0.2">
      <c r="A1048" t="s">
        <v>2731</v>
      </c>
      <c r="B1048" s="5">
        <v>32509</v>
      </c>
      <c r="C1048">
        <v>0.346029894810234</v>
      </c>
      <c r="D1048">
        <v>1</v>
      </c>
      <c r="E1048">
        <v>0</v>
      </c>
      <c r="F1048">
        <v>0</v>
      </c>
      <c r="G1048">
        <v>2.36546422235363</v>
      </c>
      <c r="H1048">
        <v>2.5103018485419999</v>
      </c>
      <c r="I1048" t="s">
        <v>290</v>
      </c>
      <c r="J1048" t="s">
        <v>360</v>
      </c>
    </row>
    <row r="1049" spans="1:10" x14ac:dyDescent="0.2">
      <c r="A1049" t="s">
        <v>3888</v>
      </c>
      <c r="B1049" t="s">
        <v>4863</v>
      </c>
      <c r="C1049">
        <v>0.34900059972116099</v>
      </c>
      <c r="D1049">
        <v>1</v>
      </c>
      <c r="E1049">
        <v>0</v>
      </c>
      <c r="F1049">
        <v>0</v>
      </c>
      <c r="G1049">
        <v>1.62568583621215</v>
      </c>
      <c r="H1049">
        <v>1.71132962955894</v>
      </c>
      <c r="I1049" t="s">
        <v>4864</v>
      </c>
      <c r="J1049" t="s">
        <v>360</v>
      </c>
    </row>
    <row r="1050" spans="1:10" x14ac:dyDescent="0.2">
      <c r="A1050" t="s">
        <v>4865</v>
      </c>
      <c r="B1050" t="s">
        <v>4866</v>
      </c>
      <c r="C1050">
        <v>0.35072416889853297</v>
      </c>
      <c r="D1050">
        <v>1</v>
      </c>
      <c r="E1050">
        <v>0</v>
      </c>
      <c r="F1050">
        <v>0</v>
      </c>
      <c r="G1050">
        <v>1.6194331983805601</v>
      </c>
      <c r="H1050">
        <v>1.69676956768766</v>
      </c>
      <c r="I1050" t="s">
        <v>4867</v>
      </c>
      <c r="J1050" t="s">
        <v>360</v>
      </c>
    </row>
    <row r="1051" spans="1:10" x14ac:dyDescent="0.2">
      <c r="A1051" t="s">
        <v>4868</v>
      </c>
      <c r="B1051" s="5">
        <v>33239</v>
      </c>
      <c r="C1051">
        <v>0.35225563903505203</v>
      </c>
      <c r="D1051">
        <v>1</v>
      </c>
      <c r="E1051">
        <v>0</v>
      </c>
      <c r="F1051">
        <v>0</v>
      </c>
      <c r="G1051">
        <v>2.31347599768652</v>
      </c>
      <c r="H1051">
        <v>2.41387650599258</v>
      </c>
      <c r="I1051" t="s">
        <v>317</v>
      </c>
      <c r="J1051" t="s">
        <v>360</v>
      </c>
    </row>
    <row r="1052" spans="1:10" x14ac:dyDescent="0.2">
      <c r="A1052" t="s">
        <v>3964</v>
      </c>
      <c r="B1052" s="5">
        <v>33604</v>
      </c>
      <c r="C1052">
        <v>0.35534648287933401</v>
      </c>
      <c r="D1052">
        <v>1</v>
      </c>
      <c r="E1052">
        <v>0</v>
      </c>
      <c r="F1052">
        <v>0</v>
      </c>
      <c r="G1052">
        <v>2.2883295194508002</v>
      </c>
      <c r="H1052">
        <v>2.3676474997303201</v>
      </c>
      <c r="I1052" t="s">
        <v>260</v>
      </c>
      <c r="J1052" t="s">
        <v>360</v>
      </c>
    </row>
    <row r="1053" spans="1:10" x14ac:dyDescent="0.2">
      <c r="A1053" t="s">
        <v>3317</v>
      </c>
      <c r="B1053" t="s">
        <v>4869</v>
      </c>
      <c r="C1053">
        <v>0.35707396792544199</v>
      </c>
      <c r="D1053">
        <v>1</v>
      </c>
      <c r="E1053">
        <v>0</v>
      </c>
      <c r="F1053">
        <v>0</v>
      </c>
      <c r="G1053">
        <v>1.4129282938890799</v>
      </c>
      <c r="H1053">
        <v>1.4550509722296701</v>
      </c>
      <c r="I1053" t="s">
        <v>4539</v>
      </c>
      <c r="J1053" t="s">
        <v>360</v>
      </c>
    </row>
    <row r="1054" spans="1:10" x14ac:dyDescent="0.2">
      <c r="A1054" t="s">
        <v>2919</v>
      </c>
      <c r="B1054" s="5">
        <v>34700</v>
      </c>
      <c r="C1054">
        <v>0.36453172208832202</v>
      </c>
      <c r="D1054">
        <v>1</v>
      </c>
      <c r="E1054">
        <v>0</v>
      </c>
      <c r="F1054">
        <v>0</v>
      </c>
      <c r="G1054">
        <v>2.21606648199446</v>
      </c>
      <c r="H1054">
        <v>2.2363251019863299</v>
      </c>
      <c r="I1054" t="s">
        <v>317</v>
      </c>
      <c r="J1054" t="s">
        <v>360</v>
      </c>
    </row>
    <row r="1055" spans="1:10" x14ac:dyDescent="0.2">
      <c r="A1055" t="s">
        <v>3987</v>
      </c>
      <c r="B1055" s="5">
        <v>35065</v>
      </c>
      <c r="C1055">
        <v>0.36756459727979401</v>
      </c>
      <c r="D1055">
        <v>1</v>
      </c>
      <c r="E1055">
        <v>0</v>
      </c>
      <c r="F1055">
        <v>0</v>
      </c>
      <c r="G1055">
        <v>2.1929824561403501</v>
      </c>
      <c r="H1055">
        <v>2.1948600896158701</v>
      </c>
      <c r="I1055" t="s">
        <v>290</v>
      </c>
      <c r="J1055" t="s">
        <v>360</v>
      </c>
    </row>
    <row r="1056" spans="1:10" x14ac:dyDescent="0.2">
      <c r="A1056" t="s">
        <v>4870</v>
      </c>
      <c r="B1056" s="5">
        <v>35065</v>
      </c>
      <c r="C1056">
        <v>0.36756459727979401</v>
      </c>
      <c r="D1056">
        <v>1</v>
      </c>
      <c r="E1056">
        <v>0</v>
      </c>
      <c r="F1056">
        <v>0</v>
      </c>
      <c r="G1056">
        <v>2.1929824561403501</v>
      </c>
      <c r="H1056">
        <v>2.1948600896158701</v>
      </c>
      <c r="I1056" t="s">
        <v>254</v>
      </c>
      <c r="J1056" t="s">
        <v>360</v>
      </c>
    </row>
    <row r="1057" spans="1:10" x14ac:dyDescent="0.2">
      <c r="A1057" t="s">
        <v>4871</v>
      </c>
      <c r="B1057" s="5">
        <v>35431</v>
      </c>
      <c r="C1057">
        <v>0.37058314924941199</v>
      </c>
      <c r="D1057">
        <v>1</v>
      </c>
      <c r="E1057">
        <v>0</v>
      </c>
      <c r="F1057">
        <v>0</v>
      </c>
      <c r="G1057">
        <v>2.1703743895822001</v>
      </c>
      <c r="H1057">
        <v>2.15448168204128</v>
      </c>
      <c r="I1057" t="s">
        <v>247</v>
      </c>
      <c r="J1057" t="s">
        <v>360</v>
      </c>
    </row>
    <row r="1058" spans="1:10" x14ac:dyDescent="0.2">
      <c r="A1058" t="s">
        <v>3991</v>
      </c>
      <c r="B1058" s="5">
        <v>35431</v>
      </c>
      <c r="C1058">
        <v>0.37058314924941199</v>
      </c>
      <c r="D1058">
        <v>1</v>
      </c>
      <c r="E1058">
        <v>0</v>
      </c>
      <c r="F1058">
        <v>0</v>
      </c>
      <c r="G1058">
        <v>2.1703743895822001</v>
      </c>
      <c r="H1058">
        <v>2.15448168204128</v>
      </c>
      <c r="I1058" t="s">
        <v>276</v>
      </c>
      <c r="J1058" t="s">
        <v>360</v>
      </c>
    </row>
    <row r="1059" spans="1:10" x14ac:dyDescent="0.2">
      <c r="A1059" t="s">
        <v>3992</v>
      </c>
      <c r="B1059" s="5">
        <v>35431</v>
      </c>
      <c r="C1059">
        <v>0.37058314924941199</v>
      </c>
      <c r="D1059">
        <v>1</v>
      </c>
      <c r="E1059">
        <v>0</v>
      </c>
      <c r="F1059">
        <v>0</v>
      </c>
      <c r="G1059">
        <v>2.1703743895822001</v>
      </c>
      <c r="H1059">
        <v>2.15448168204128</v>
      </c>
      <c r="I1059" t="s">
        <v>276</v>
      </c>
      <c r="J1059" t="s">
        <v>360</v>
      </c>
    </row>
    <row r="1060" spans="1:10" x14ac:dyDescent="0.2">
      <c r="A1060" t="s">
        <v>3993</v>
      </c>
      <c r="B1060" s="5">
        <v>35431</v>
      </c>
      <c r="C1060">
        <v>0.37058314924941199</v>
      </c>
      <c r="D1060">
        <v>1</v>
      </c>
      <c r="E1060">
        <v>0</v>
      </c>
      <c r="F1060">
        <v>0</v>
      </c>
      <c r="G1060">
        <v>2.1703743895822001</v>
      </c>
      <c r="H1060">
        <v>2.15448168204128</v>
      </c>
      <c r="I1060" t="s">
        <v>276</v>
      </c>
      <c r="J1060" t="s">
        <v>360</v>
      </c>
    </row>
    <row r="1061" spans="1:10" x14ac:dyDescent="0.2">
      <c r="A1061" t="s">
        <v>4012</v>
      </c>
      <c r="B1061" t="s">
        <v>4013</v>
      </c>
      <c r="C1061">
        <v>0.38546339163987597</v>
      </c>
      <c r="D1061">
        <v>1</v>
      </c>
      <c r="E1061">
        <v>0</v>
      </c>
      <c r="F1061">
        <v>0</v>
      </c>
      <c r="G1061">
        <v>2.0639834881320902</v>
      </c>
      <c r="H1061">
        <v>1.9676141461480601</v>
      </c>
      <c r="I1061" t="s">
        <v>257</v>
      </c>
      <c r="J1061" t="s">
        <v>360</v>
      </c>
    </row>
    <row r="1062" spans="1:10" x14ac:dyDescent="0.2">
      <c r="A1062" t="s">
        <v>2113</v>
      </c>
      <c r="B1062" t="s">
        <v>4016</v>
      </c>
      <c r="C1062">
        <v>0.38839739868775802</v>
      </c>
      <c r="D1062">
        <v>1</v>
      </c>
      <c r="E1062">
        <v>0</v>
      </c>
      <c r="F1062">
        <v>0</v>
      </c>
      <c r="G1062">
        <v>2.0439448134900302</v>
      </c>
      <c r="H1062">
        <v>1.93301224342512</v>
      </c>
      <c r="I1062" t="s">
        <v>311</v>
      </c>
      <c r="J1062" t="s">
        <v>360</v>
      </c>
    </row>
    <row r="1063" spans="1:10" x14ac:dyDescent="0.2">
      <c r="A1063" t="s">
        <v>3062</v>
      </c>
      <c r="B1063" t="s">
        <v>4872</v>
      </c>
      <c r="C1063">
        <v>0.39326686183193499</v>
      </c>
      <c r="D1063">
        <v>1</v>
      </c>
      <c r="E1063">
        <v>0</v>
      </c>
      <c r="F1063">
        <v>0</v>
      </c>
      <c r="G1063">
        <v>1.47737765466297</v>
      </c>
      <c r="H1063">
        <v>1.37878760452726</v>
      </c>
      <c r="I1063" t="s">
        <v>4400</v>
      </c>
      <c r="J1063" t="s">
        <v>360</v>
      </c>
    </row>
    <row r="1064" spans="1:10" x14ac:dyDescent="0.2">
      <c r="A1064" t="s">
        <v>4021</v>
      </c>
      <c r="B1064" t="s">
        <v>4022</v>
      </c>
      <c r="C1064">
        <v>0.39711651133085601</v>
      </c>
      <c r="D1064">
        <v>1</v>
      </c>
      <c r="E1064">
        <v>0</v>
      </c>
      <c r="F1064">
        <v>0</v>
      </c>
      <c r="G1064">
        <v>1.98609731876861</v>
      </c>
      <c r="H1064">
        <v>1.8342116423610599</v>
      </c>
      <c r="I1064" t="s">
        <v>254</v>
      </c>
      <c r="J1064" t="s">
        <v>360</v>
      </c>
    </row>
    <row r="1065" spans="1:10" x14ac:dyDescent="0.2">
      <c r="A1065" t="s">
        <v>4023</v>
      </c>
      <c r="B1065" t="s">
        <v>4022</v>
      </c>
      <c r="C1065">
        <v>0.39711651133085601</v>
      </c>
      <c r="D1065">
        <v>1</v>
      </c>
      <c r="E1065">
        <v>0</v>
      </c>
      <c r="F1065">
        <v>0</v>
      </c>
      <c r="G1065">
        <v>1.98609731876861</v>
      </c>
      <c r="H1065">
        <v>1.8342116423610599</v>
      </c>
      <c r="I1065" t="s">
        <v>254</v>
      </c>
      <c r="J1065" t="s">
        <v>360</v>
      </c>
    </row>
    <row r="1066" spans="1:10" x14ac:dyDescent="0.2">
      <c r="A1066" t="s">
        <v>372</v>
      </c>
      <c r="B1066" t="s">
        <v>4028</v>
      </c>
      <c r="C1066">
        <v>0.39999546098858901</v>
      </c>
      <c r="D1066">
        <v>1</v>
      </c>
      <c r="E1066">
        <v>0</v>
      </c>
      <c r="F1066">
        <v>0</v>
      </c>
      <c r="G1066">
        <v>1.96753566158386</v>
      </c>
      <c r="H1066">
        <v>1.8028570181349</v>
      </c>
      <c r="I1066" t="s">
        <v>290</v>
      </c>
      <c r="J1066" t="s">
        <v>360</v>
      </c>
    </row>
    <row r="1067" spans="1:10" x14ac:dyDescent="0.2">
      <c r="A1067" t="s">
        <v>4037</v>
      </c>
      <c r="B1067" t="s">
        <v>4038</v>
      </c>
      <c r="C1067">
        <v>0.40855094107949502</v>
      </c>
      <c r="D1067">
        <v>1</v>
      </c>
      <c r="E1067">
        <v>0</v>
      </c>
      <c r="F1067">
        <v>0</v>
      </c>
      <c r="G1067">
        <v>1.91387559808612</v>
      </c>
      <c r="H1067">
        <v>1.71318405682648</v>
      </c>
      <c r="I1067" t="s">
        <v>329</v>
      </c>
      <c r="J1067" t="s">
        <v>360</v>
      </c>
    </row>
    <row r="1068" spans="1:10" x14ac:dyDescent="0.2">
      <c r="A1068" t="s">
        <v>4873</v>
      </c>
      <c r="B1068" t="s">
        <v>4041</v>
      </c>
      <c r="C1068">
        <v>0.41137585579314201</v>
      </c>
      <c r="D1068">
        <v>1</v>
      </c>
      <c r="E1068">
        <v>0</v>
      </c>
      <c r="F1068">
        <v>0</v>
      </c>
      <c r="G1068">
        <v>1.8966334755808401</v>
      </c>
      <c r="H1068">
        <v>1.6846808751012701</v>
      </c>
      <c r="I1068" t="s">
        <v>254</v>
      </c>
      <c r="J1068" t="s">
        <v>360</v>
      </c>
    </row>
    <row r="1069" spans="1:10" x14ac:dyDescent="0.2">
      <c r="A1069" t="s">
        <v>3438</v>
      </c>
      <c r="B1069" t="s">
        <v>4045</v>
      </c>
      <c r="C1069">
        <v>0.41418741932728098</v>
      </c>
      <c r="D1069">
        <v>1</v>
      </c>
      <c r="E1069">
        <v>0</v>
      </c>
      <c r="F1069">
        <v>0</v>
      </c>
      <c r="G1069">
        <v>1.8796992481203001</v>
      </c>
      <c r="H1069">
        <v>1.6568359095998799</v>
      </c>
      <c r="I1069" t="s">
        <v>276</v>
      </c>
      <c r="J1069" t="s">
        <v>360</v>
      </c>
    </row>
    <row r="1070" spans="1:10" x14ac:dyDescent="0.2">
      <c r="A1070" t="s">
        <v>4048</v>
      </c>
      <c r="B1070" t="s">
        <v>4049</v>
      </c>
      <c r="C1070">
        <v>0.41698569410731101</v>
      </c>
      <c r="D1070">
        <v>1</v>
      </c>
      <c r="E1070">
        <v>0</v>
      </c>
      <c r="F1070">
        <v>0</v>
      </c>
      <c r="G1070">
        <v>1.8630647414997601</v>
      </c>
      <c r="H1070">
        <v>1.6296289976132601</v>
      </c>
      <c r="I1070" t="s">
        <v>269</v>
      </c>
      <c r="J1070" t="s">
        <v>360</v>
      </c>
    </row>
    <row r="1071" spans="1:10" x14ac:dyDescent="0.2">
      <c r="A1071" t="s">
        <v>409</v>
      </c>
      <c r="B1071" t="s">
        <v>4052</v>
      </c>
      <c r="C1071">
        <v>0.41977074220587302</v>
      </c>
      <c r="D1071">
        <v>1</v>
      </c>
      <c r="E1071">
        <v>0</v>
      </c>
      <c r="F1071">
        <v>0</v>
      </c>
      <c r="G1071">
        <v>1.84672206832871</v>
      </c>
      <c r="H1071">
        <v>1.6030407546202701</v>
      </c>
      <c r="I1071" t="s">
        <v>317</v>
      </c>
      <c r="J1071" t="s">
        <v>360</v>
      </c>
    </row>
    <row r="1072" spans="1:10" x14ac:dyDescent="0.2">
      <c r="A1072" t="s">
        <v>3468</v>
      </c>
      <c r="B1072" t="s">
        <v>4874</v>
      </c>
      <c r="C1072">
        <v>0.42254262557871702</v>
      </c>
      <c r="D1072">
        <v>1</v>
      </c>
      <c r="E1072">
        <v>0</v>
      </c>
      <c r="F1072">
        <v>0</v>
      </c>
      <c r="G1072">
        <v>1.8306636155606399</v>
      </c>
      <c r="H1072">
        <v>1.57705253698882</v>
      </c>
      <c r="I1072" t="s">
        <v>264</v>
      </c>
      <c r="J1072" t="s">
        <v>360</v>
      </c>
    </row>
    <row r="1073" spans="1:10" x14ac:dyDescent="0.2">
      <c r="A1073" t="s">
        <v>4055</v>
      </c>
      <c r="B1073" t="s">
        <v>4056</v>
      </c>
      <c r="C1073">
        <v>0.42530140570647401</v>
      </c>
      <c r="D1073">
        <v>1</v>
      </c>
      <c r="E1073">
        <v>0</v>
      </c>
      <c r="F1073">
        <v>0</v>
      </c>
      <c r="G1073">
        <v>1.8148820326678701</v>
      </c>
      <c r="H1073">
        <v>1.55164640928576</v>
      </c>
      <c r="I1073" t="s">
        <v>269</v>
      </c>
      <c r="J1073" t="s">
        <v>360</v>
      </c>
    </row>
    <row r="1074" spans="1:10" x14ac:dyDescent="0.2">
      <c r="A1074" t="s">
        <v>3109</v>
      </c>
      <c r="B1074" t="s">
        <v>4056</v>
      </c>
      <c r="C1074">
        <v>0.42530140570647401</v>
      </c>
      <c r="D1074">
        <v>1</v>
      </c>
      <c r="E1074">
        <v>0</v>
      </c>
      <c r="F1074">
        <v>0</v>
      </c>
      <c r="G1074">
        <v>1.8148820326678701</v>
      </c>
      <c r="H1074">
        <v>1.55164640928576</v>
      </c>
      <c r="I1074" t="s">
        <v>264</v>
      </c>
      <c r="J1074" t="s">
        <v>360</v>
      </c>
    </row>
    <row r="1075" spans="1:10" x14ac:dyDescent="0.2">
      <c r="A1075" t="s">
        <v>4231</v>
      </c>
      <c r="B1075" t="s">
        <v>4875</v>
      </c>
      <c r="C1075">
        <v>0.42640294594671702</v>
      </c>
      <c r="D1075">
        <v>1</v>
      </c>
      <c r="E1075">
        <v>0</v>
      </c>
      <c r="F1075">
        <v>0</v>
      </c>
      <c r="G1075">
        <v>1.38050043140638</v>
      </c>
      <c r="H1075">
        <v>1.1766978392044101</v>
      </c>
      <c r="I1075" t="s">
        <v>4867</v>
      </c>
      <c r="J1075" t="s">
        <v>360</v>
      </c>
    </row>
    <row r="1076" spans="1:10" x14ac:dyDescent="0.2">
      <c r="A1076" t="s">
        <v>3362</v>
      </c>
      <c r="B1076" t="s">
        <v>4876</v>
      </c>
      <c r="C1076">
        <v>0.43616476838698098</v>
      </c>
      <c r="D1076">
        <v>1</v>
      </c>
      <c r="E1076">
        <v>0</v>
      </c>
      <c r="F1076">
        <v>0</v>
      </c>
      <c r="G1076">
        <v>1.35386698256896</v>
      </c>
      <c r="H1076">
        <v>1.12335108868278</v>
      </c>
      <c r="I1076" t="s">
        <v>4877</v>
      </c>
      <c r="J1076" t="s">
        <v>360</v>
      </c>
    </row>
    <row r="1077" spans="1:10" x14ac:dyDescent="0.2">
      <c r="A1077" t="s">
        <v>4878</v>
      </c>
      <c r="B1077" t="s">
        <v>4879</v>
      </c>
      <c r="C1077">
        <v>0.44158233158708599</v>
      </c>
      <c r="D1077">
        <v>1</v>
      </c>
      <c r="E1077">
        <v>0</v>
      </c>
      <c r="F1077">
        <v>0</v>
      </c>
      <c r="G1077">
        <v>1.72562553925798</v>
      </c>
      <c r="H1077">
        <v>1.41051043108314</v>
      </c>
      <c r="I1077" t="s">
        <v>317</v>
      </c>
      <c r="J1077" t="s">
        <v>360</v>
      </c>
    </row>
    <row r="1078" spans="1:10" x14ac:dyDescent="0.2">
      <c r="A1078" t="s">
        <v>3525</v>
      </c>
      <c r="B1078" t="s">
        <v>4879</v>
      </c>
      <c r="C1078">
        <v>0.44158233158708599</v>
      </c>
      <c r="D1078">
        <v>1</v>
      </c>
      <c r="E1078">
        <v>0</v>
      </c>
      <c r="F1078">
        <v>0</v>
      </c>
      <c r="G1078">
        <v>1.72562553925798</v>
      </c>
      <c r="H1078">
        <v>1.41051043108314</v>
      </c>
      <c r="I1078" t="s">
        <v>264</v>
      </c>
      <c r="J1078" t="s">
        <v>360</v>
      </c>
    </row>
    <row r="1079" spans="1:10" x14ac:dyDescent="0.2">
      <c r="A1079" t="s">
        <v>3534</v>
      </c>
      <c r="B1079" t="s">
        <v>4879</v>
      </c>
      <c r="C1079">
        <v>0.44158233158708599</v>
      </c>
      <c r="D1079">
        <v>1</v>
      </c>
      <c r="E1079">
        <v>0</v>
      </c>
      <c r="F1079">
        <v>0</v>
      </c>
      <c r="G1079">
        <v>1.72562553925798</v>
      </c>
      <c r="H1079">
        <v>1.41051043108314</v>
      </c>
      <c r="I1079" t="s">
        <v>276</v>
      </c>
      <c r="J1079" t="s">
        <v>360</v>
      </c>
    </row>
    <row r="1080" spans="1:10" x14ac:dyDescent="0.2">
      <c r="A1080" t="s">
        <v>4880</v>
      </c>
      <c r="B1080" t="s">
        <v>4688</v>
      </c>
      <c r="C1080">
        <v>0.44425108950068598</v>
      </c>
      <c r="D1080">
        <v>1</v>
      </c>
      <c r="E1080">
        <v>0</v>
      </c>
      <c r="F1080">
        <v>0</v>
      </c>
      <c r="G1080">
        <v>1.7115960633290499</v>
      </c>
      <c r="H1080">
        <v>1.38872975524328</v>
      </c>
      <c r="I1080" t="s">
        <v>260</v>
      </c>
      <c r="J1080" t="s">
        <v>360</v>
      </c>
    </row>
    <row r="1081" spans="1:10" x14ac:dyDescent="0.2">
      <c r="A1081" t="s">
        <v>4085</v>
      </c>
      <c r="B1081" t="s">
        <v>4086</v>
      </c>
      <c r="C1081">
        <v>0.44690722662514998</v>
      </c>
      <c r="D1081">
        <v>1</v>
      </c>
      <c r="E1081">
        <v>0</v>
      </c>
      <c r="F1081">
        <v>0</v>
      </c>
      <c r="G1081">
        <v>1.69779286926994</v>
      </c>
      <c r="H1081">
        <v>1.36740959695968</v>
      </c>
      <c r="I1081" t="s">
        <v>310</v>
      </c>
      <c r="J1081" t="s">
        <v>360</v>
      </c>
    </row>
    <row r="1082" spans="1:10" x14ac:dyDescent="0.2">
      <c r="A1082" t="s">
        <v>3576</v>
      </c>
      <c r="B1082" t="s">
        <v>4095</v>
      </c>
      <c r="C1082">
        <v>0.44955080204805598</v>
      </c>
      <c r="D1082">
        <v>1</v>
      </c>
      <c r="E1082">
        <v>0</v>
      </c>
      <c r="F1082">
        <v>0</v>
      </c>
      <c r="G1082">
        <v>1.6842105263157801</v>
      </c>
      <c r="H1082">
        <v>1.3465371156881101</v>
      </c>
      <c r="I1082" t="s">
        <v>317</v>
      </c>
      <c r="J1082" t="s">
        <v>360</v>
      </c>
    </row>
    <row r="1083" spans="1:10" x14ac:dyDescent="0.2">
      <c r="A1083" t="s">
        <v>3789</v>
      </c>
      <c r="B1083" t="s">
        <v>4881</v>
      </c>
      <c r="C1083">
        <v>0.45064112722035798</v>
      </c>
      <c r="D1083">
        <v>1</v>
      </c>
      <c r="E1083">
        <v>0</v>
      </c>
      <c r="F1083">
        <v>0</v>
      </c>
      <c r="G1083">
        <v>1.31578947368421</v>
      </c>
      <c r="H1083">
        <v>1.04879471450288</v>
      </c>
      <c r="I1083" t="s">
        <v>4523</v>
      </c>
      <c r="J1083" t="s">
        <v>360</v>
      </c>
    </row>
    <row r="1084" spans="1:10" x14ac:dyDescent="0.2">
      <c r="A1084" t="s">
        <v>3828</v>
      </c>
      <c r="B1084" t="s">
        <v>4882</v>
      </c>
      <c r="C1084">
        <v>0.46333482483560801</v>
      </c>
      <c r="D1084">
        <v>1</v>
      </c>
      <c r="E1084">
        <v>0</v>
      </c>
      <c r="F1084">
        <v>0</v>
      </c>
      <c r="G1084">
        <v>1.2836970474967899</v>
      </c>
      <c r="H1084">
        <v>0.98755497106679302</v>
      </c>
      <c r="I1084" t="s">
        <v>4523</v>
      </c>
      <c r="J1084" t="s">
        <v>360</v>
      </c>
    </row>
    <row r="1085" spans="1:10" x14ac:dyDescent="0.2">
      <c r="A1085" t="s">
        <v>4068</v>
      </c>
      <c r="B1085" t="s">
        <v>4883</v>
      </c>
      <c r="C1085">
        <v>0.464909698002265</v>
      </c>
      <c r="D1085">
        <v>1</v>
      </c>
      <c r="E1085">
        <v>0</v>
      </c>
      <c r="F1085">
        <v>0</v>
      </c>
      <c r="G1085">
        <v>1.27979523276275</v>
      </c>
      <c r="H1085">
        <v>0.98021064162305405</v>
      </c>
      <c r="I1085" t="s">
        <v>4285</v>
      </c>
      <c r="J1085" t="s">
        <v>360</v>
      </c>
    </row>
    <row r="1086" spans="1:10" x14ac:dyDescent="0.2">
      <c r="A1086" t="s">
        <v>4070</v>
      </c>
      <c r="B1086" t="s">
        <v>4883</v>
      </c>
      <c r="C1086">
        <v>0.464909698002265</v>
      </c>
      <c r="D1086">
        <v>1</v>
      </c>
      <c r="E1086">
        <v>0</v>
      </c>
      <c r="F1086">
        <v>0</v>
      </c>
      <c r="G1086">
        <v>1.27979523276275</v>
      </c>
      <c r="H1086">
        <v>0.98021064162305405</v>
      </c>
      <c r="I1086" t="s">
        <v>4285</v>
      </c>
      <c r="J1086" t="s">
        <v>360</v>
      </c>
    </row>
    <row r="1087" spans="1:10" x14ac:dyDescent="0.2">
      <c r="A1087" t="s">
        <v>4071</v>
      </c>
      <c r="B1087" t="s">
        <v>4883</v>
      </c>
      <c r="C1087">
        <v>0.464909698002265</v>
      </c>
      <c r="D1087">
        <v>1</v>
      </c>
      <c r="E1087">
        <v>0</v>
      </c>
      <c r="F1087">
        <v>0</v>
      </c>
      <c r="G1087">
        <v>1.27979523276275</v>
      </c>
      <c r="H1087">
        <v>0.98021064162305405</v>
      </c>
      <c r="I1087" t="s">
        <v>4285</v>
      </c>
      <c r="J1087" t="s">
        <v>360</v>
      </c>
    </row>
    <row r="1088" spans="1:10" x14ac:dyDescent="0.2">
      <c r="A1088" t="s">
        <v>3637</v>
      </c>
      <c r="B1088" t="s">
        <v>4884</v>
      </c>
      <c r="C1088">
        <v>0.46515173075413901</v>
      </c>
      <c r="D1088">
        <v>1</v>
      </c>
      <c r="E1088">
        <v>0</v>
      </c>
      <c r="F1088">
        <v>0</v>
      </c>
      <c r="G1088">
        <v>1.6070711128967401</v>
      </c>
      <c r="H1088">
        <v>1.23003876885954</v>
      </c>
      <c r="I1088" t="s">
        <v>311</v>
      </c>
      <c r="J1088" t="s">
        <v>360</v>
      </c>
    </row>
    <row r="1089" spans="1:10" x14ac:dyDescent="0.2">
      <c r="A1089" t="s">
        <v>4076</v>
      </c>
      <c r="B1089" t="s">
        <v>4885</v>
      </c>
      <c r="C1089">
        <v>0.469618274725222</v>
      </c>
      <c r="D1089">
        <v>1</v>
      </c>
      <c r="E1089">
        <v>0</v>
      </c>
      <c r="F1089">
        <v>0</v>
      </c>
      <c r="G1089">
        <v>1.2682308180088699</v>
      </c>
      <c r="H1089">
        <v>0.95857336171434804</v>
      </c>
      <c r="I1089" t="s">
        <v>4285</v>
      </c>
      <c r="J1089" t="s">
        <v>360</v>
      </c>
    </row>
    <row r="1090" spans="1:10" x14ac:dyDescent="0.2">
      <c r="A1090" t="s">
        <v>4078</v>
      </c>
      <c r="B1090" t="s">
        <v>4885</v>
      </c>
      <c r="C1090">
        <v>0.469618274725222</v>
      </c>
      <c r="D1090">
        <v>1</v>
      </c>
      <c r="E1090">
        <v>0</v>
      </c>
      <c r="F1090">
        <v>0</v>
      </c>
      <c r="G1090">
        <v>1.2682308180088699</v>
      </c>
      <c r="H1090">
        <v>0.95857336171434804</v>
      </c>
      <c r="I1090" t="s">
        <v>4285</v>
      </c>
      <c r="J1090" t="s">
        <v>360</v>
      </c>
    </row>
    <row r="1091" spans="1:10" x14ac:dyDescent="0.2">
      <c r="A1091" t="s">
        <v>4079</v>
      </c>
      <c r="B1091" t="s">
        <v>4886</v>
      </c>
      <c r="C1091">
        <v>0.47118241870184002</v>
      </c>
      <c r="D1091">
        <v>1</v>
      </c>
      <c r="E1091">
        <v>0</v>
      </c>
      <c r="F1091">
        <v>0</v>
      </c>
      <c r="G1091">
        <v>1.26442231705389</v>
      </c>
      <c r="H1091">
        <v>0.95149038608398295</v>
      </c>
      <c r="I1091" t="s">
        <v>4285</v>
      </c>
      <c r="J1091" t="s">
        <v>360</v>
      </c>
    </row>
    <row r="1092" spans="1:10" x14ac:dyDescent="0.2">
      <c r="A1092" t="s">
        <v>4130</v>
      </c>
      <c r="B1092" t="s">
        <v>4131</v>
      </c>
      <c r="C1092">
        <v>0.472787312058568</v>
      </c>
      <c r="D1092">
        <v>1</v>
      </c>
      <c r="E1092">
        <v>0</v>
      </c>
      <c r="F1092">
        <v>0</v>
      </c>
      <c r="G1092">
        <v>1.5710919088766599</v>
      </c>
      <c r="H1092">
        <v>1.17692010840198</v>
      </c>
      <c r="I1092" t="s">
        <v>310</v>
      </c>
      <c r="J1092" t="s">
        <v>360</v>
      </c>
    </row>
    <row r="1093" spans="1:10" x14ac:dyDescent="0.2">
      <c r="A1093" t="s">
        <v>4132</v>
      </c>
      <c r="B1093" t="s">
        <v>4133</v>
      </c>
      <c r="C1093">
        <v>0.47530845849279302</v>
      </c>
      <c r="D1093">
        <v>1</v>
      </c>
      <c r="E1093">
        <v>0</v>
      </c>
      <c r="F1093">
        <v>0</v>
      </c>
      <c r="G1093">
        <v>1.5594541910331301</v>
      </c>
      <c r="H1093">
        <v>1.15990845911411</v>
      </c>
      <c r="I1093" t="s">
        <v>260</v>
      </c>
      <c r="J1093" t="s">
        <v>360</v>
      </c>
    </row>
    <row r="1094" spans="1:10" x14ac:dyDescent="0.2">
      <c r="A1094" t="s">
        <v>4083</v>
      </c>
      <c r="B1094" t="s">
        <v>4887</v>
      </c>
      <c r="C1094">
        <v>0.47585856728735798</v>
      </c>
      <c r="D1094">
        <v>1</v>
      </c>
      <c r="E1094">
        <v>0</v>
      </c>
      <c r="F1094">
        <v>0</v>
      </c>
      <c r="G1094">
        <v>1.2531328320802</v>
      </c>
      <c r="H1094">
        <v>0.93061979504939696</v>
      </c>
      <c r="I1094" t="s">
        <v>4285</v>
      </c>
      <c r="J1094" t="s">
        <v>360</v>
      </c>
    </row>
    <row r="1095" spans="1:10" x14ac:dyDescent="0.2">
      <c r="A1095" t="s">
        <v>4102</v>
      </c>
      <c r="B1095" t="s">
        <v>4888</v>
      </c>
      <c r="C1095">
        <v>0.48359730356279301</v>
      </c>
      <c r="D1095">
        <v>1</v>
      </c>
      <c r="E1095">
        <v>0</v>
      </c>
      <c r="F1095">
        <v>0</v>
      </c>
      <c r="G1095">
        <v>1.2347584503781399</v>
      </c>
      <c r="H1095">
        <v>0.89705539251904498</v>
      </c>
      <c r="I1095" t="s">
        <v>4285</v>
      </c>
      <c r="J1095" t="s">
        <v>360</v>
      </c>
    </row>
    <row r="1096" spans="1:10" x14ac:dyDescent="0.2">
      <c r="A1096" t="s">
        <v>2733</v>
      </c>
      <c r="B1096" t="s">
        <v>4889</v>
      </c>
      <c r="C1096">
        <v>0.48773635506340202</v>
      </c>
      <c r="D1096">
        <v>1</v>
      </c>
      <c r="E1096">
        <v>0</v>
      </c>
      <c r="F1096">
        <v>0</v>
      </c>
      <c r="G1096">
        <v>1.5037593984962401</v>
      </c>
      <c r="H1096">
        <v>1.07966958667289</v>
      </c>
      <c r="I1096" t="s">
        <v>276</v>
      </c>
      <c r="J1096" t="s">
        <v>360</v>
      </c>
    </row>
    <row r="1097" spans="1:10" x14ac:dyDescent="0.2">
      <c r="A1097" t="s">
        <v>4111</v>
      </c>
      <c r="B1097" t="s">
        <v>4890</v>
      </c>
      <c r="C1097">
        <v>0.48820724219245398</v>
      </c>
      <c r="D1097">
        <v>1</v>
      </c>
      <c r="E1097">
        <v>0</v>
      </c>
      <c r="F1097">
        <v>0</v>
      </c>
      <c r="G1097">
        <v>1.22399020807833</v>
      </c>
      <c r="H1097">
        <v>0.87761968990783701</v>
      </c>
      <c r="I1097" t="s">
        <v>4285</v>
      </c>
      <c r="J1097" t="s">
        <v>360</v>
      </c>
    </row>
    <row r="1098" spans="1:10" x14ac:dyDescent="0.2">
      <c r="A1098" t="s">
        <v>4159</v>
      </c>
      <c r="B1098" t="s">
        <v>4891</v>
      </c>
      <c r="C1098">
        <v>0.49176510114059302</v>
      </c>
      <c r="D1098">
        <v>1</v>
      </c>
      <c r="E1098">
        <v>0</v>
      </c>
      <c r="F1098">
        <v>0</v>
      </c>
      <c r="G1098">
        <v>1.10512501726757</v>
      </c>
      <c r="H1098">
        <v>0.78436702661155699</v>
      </c>
      <c r="I1098" t="s">
        <v>4892</v>
      </c>
      <c r="J1098" t="s">
        <v>360</v>
      </c>
    </row>
    <row r="1099" spans="1:10" x14ac:dyDescent="0.2">
      <c r="A1099" t="s">
        <v>4162</v>
      </c>
      <c r="B1099" t="s">
        <v>4163</v>
      </c>
      <c r="C1099">
        <v>0.497468578336279</v>
      </c>
      <c r="D1099">
        <v>1</v>
      </c>
      <c r="E1099">
        <v>0</v>
      </c>
      <c r="F1099">
        <v>0</v>
      </c>
      <c r="G1099">
        <v>1.46198830409356</v>
      </c>
      <c r="H1099">
        <v>1.02079368932919</v>
      </c>
      <c r="I1099" t="s">
        <v>310</v>
      </c>
      <c r="J1099" t="s">
        <v>360</v>
      </c>
    </row>
    <row r="1100" spans="1:10" x14ac:dyDescent="0.2">
      <c r="A1100" t="s">
        <v>4134</v>
      </c>
      <c r="B1100" t="s">
        <v>4893</v>
      </c>
      <c r="C1100">
        <v>0.50489264530054601</v>
      </c>
      <c r="D1100">
        <v>1</v>
      </c>
      <c r="E1100">
        <v>0</v>
      </c>
      <c r="F1100">
        <v>0</v>
      </c>
      <c r="G1100">
        <v>1.1860637509266101</v>
      </c>
      <c r="H1100">
        <v>0.810567182646867</v>
      </c>
      <c r="I1100" t="s">
        <v>4285</v>
      </c>
      <c r="J1100" t="s">
        <v>360</v>
      </c>
    </row>
    <row r="1101" spans="1:10" x14ac:dyDescent="0.2">
      <c r="A1101" t="s">
        <v>4143</v>
      </c>
      <c r="B1101" t="s">
        <v>4894</v>
      </c>
      <c r="C1101">
        <v>0.51087390509202302</v>
      </c>
      <c r="D1101">
        <v>1</v>
      </c>
      <c r="E1101">
        <v>0</v>
      </c>
      <c r="F1101">
        <v>0</v>
      </c>
      <c r="G1101">
        <v>1.17284855593021</v>
      </c>
      <c r="H1101">
        <v>0.78772318463722901</v>
      </c>
      <c r="I1101" t="s">
        <v>4285</v>
      </c>
      <c r="J1101" t="s">
        <v>360</v>
      </c>
    </row>
    <row r="1102" spans="1:10" x14ac:dyDescent="0.2">
      <c r="A1102" t="s">
        <v>4153</v>
      </c>
      <c r="B1102" t="s">
        <v>4895</v>
      </c>
      <c r="C1102">
        <v>0.51828485661978296</v>
      </c>
      <c r="D1102">
        <v>1</v>
      </c>
      <c r="E1102">
        <v>0</v>
      </c>
      <c r="F1102">
        <v>0</v>
      </c>
      <c r="G1102">
        <v>1.15673799884326</v>
      </c>
      <c r="H1102">
        <v>0.76024322916920695</v>
      </c>
      <c r="I1102" t="s">
        <v>4285</v>
      </c>
      <c r="J1102" t="s">
        <v>360</v>
      </c>
    </row>
    <row r="1103" spans="1:10" x14ac:dyDescent="0.2">
      <c r="A1103" t="s">
        <v>3850</v>
      </c>
      <c r="B1103" t="s">
        <v>4896</v>
      </c>
      <c r="C1103">
        <v>0.53682978944789705</v>
      </c>
      <c r="D1103">
        <v>1</v>
      </c>
      <c r="E1103">
        <v>0</v>
      </c>
      <c r="F1103">
        <v>0</v>
      </c>
      <c r="G1103">
        <v>1.3076168682575999</v>
      </c>
      <c r="H1103">
        <v>0.81343471770366005</v>
      </c>
      <c r="I1103" t="s">
        <v>257</v>
      </c>
      <c r="J1103" t="s">
        <v>360</v>
      </c>
    </row>
    <row r="1104" spans="1:10" x14ac:dyDescent="0.2">
      <c r="A1104" t="s">
        <v>3139</v>
      </c>
      <c r="B1104" t="s">
        <v>4897</v>
      </c>
      <c r="C1104">
        <v>0.537174378046126</v>
      </c>
      <c r="D1104">
        <v>1</v>
      </c>
      <c r="E1104">
        <v>0</v>
      </c>
      <c r="F1104">
        <v>0</v>
      </c>
      <c r="G1104">
        <v>1.04350094567273</v>
      </c>
      <c r="H1104">
        <v>0.64846541273601299</v>
      </c>
      <c r="I1104" t="s">
        <v>4898</v>
      </c>
      <c r="J1104" t="s">
        <v>360</v>
      </c>
    </row>
    <row r="1105" spans="1:10" x14ac:dyDescent="0.2">
      <c r="A1105" t="s">
        <v>3853</v>
      </c>
      <c r="B1105" t="s">
        <v>4679</v>
      </c>
      <c r="C1105">
        <v>0.53904769636235905</v>
      </c>
      <c r="D1105">
        <v>1</v>
      </c>
      <c r="E1105">
        <v>0</v>
      </c>
      <c r="F1105">
        <v>0</v>
      </c>
      <c r="G1105">
        <v>1.2995451591942799</v>
      </c>
      <c r="H1105">
        <v>0.80305551854449797</v>
      </c>
      <c r="I1105" t="s">
        <v>311</v>
      </c>
      <c r="J1105" t="s">
        <v>360</v>
      </c>
    </row>
    <row r="1106" spans="1:10" x14ac:dyDescent="0.2">
      <c r="A1106" t="s">
        <v>4184</v>
      </c>
      <c r="B1106" t="s">
        <v>4185</v>
      </c>
      <c r="C1106">
        <v>0.54125509397542404</v>
      </c>
      <c r="D1106">
        <v>1</v>
      </c>
      <c r="E1106">
        <v>0</v>
      </c>
      <c r="F1106">
        <v>0</v>
      </c>
      <c r="G1106">
        <v>1.2915724895059699</v>
      </c>
      <c r="H1106">
        <v>0.79285061441108895</v>
      </c>
      <c r="I1106" t="s">
        <v>276</v>
      </c>
      <c r="J1106" t="s">
        <v>360</v>
      </c>
    </row>
    <row r="1107" spans="1:10" x14ac:dyDescent="0.2">
      <c r="A1107" t="s">
        <v>4191</v>
      </c>
      <c r="B1107" t="s">
        <v>4192</v>
      </c>
      <c r="C1107">
        <v>0.54781472260691899</v>
      </c>
      <c r="D1107">
        <v>1</v>
      </c>
      <c r="E1107">
        <v>0</v>
      </c>
      <c r="F1107">
        <v>0</v>
      </c>
      <c r="G1107">
        <v>1.2682308180088699</v>
      </c>
      <c r="H1107">
        <v>0.76324432039895096</v>
      </c>
      <c r="I1107" t="s">
        <v>276</v>
      </c>
      <c r="J1107" t="s">
        <v>360</v>
      </c>
    </row>
    <row r="1108" spans="1:10" x14ac:dyDescent="0.2">
      <c r="A1108" t="s">
        <v>4226</v>
      </c>
      <c r="B1108" t="s">
        <v>4899</v>
      </c>
      <c r="C1108">
        <v>0.58322774168535996</v>
      </c>
      <c r="D1108">
        <v>1</v>
      </c>
      <c r="E1108">
        <v>0</v>
      </c>
      <c r="F1108">
        <v>0</v>
      </c>
      <c r="G1108">
        <v>0.97692025888386802</v>
      </c>
      <c r="H1108">
        <v>0.52673345353172496</v>
      </c>
      <c r="I1108" t="s">
        <v>4900</v>
      </c>
      <c r="J1108" t="s">
        <v>360</v>
      </c>
    </row>
    <row r="1109" spans="1:10" x14ac:dyDescent="0.2">
      <c r="A1109" t="s">
        <v>1942</v>
      </c>
      <c r="B1109" t="s">
        <v>4208</v>
      </c>
      <c r="C1109">
        <v>0.602826566790434</v>
      </c>
      <c r="D1109">
        <v>1</v>
      </c>
      <c r="E1109">
        <v>0</v>
      </c>
      <c r="F1109">
        <v>0</v>
      </c>
      <c r="G1109">
        <v>1.0908099263703299</v>
      </c>
      <c r="H1109">
        <v>0.55208698215183005</v>
      </c>
      <c r="I1109" t="s">
        <v>334</v>
      </c>
      <c r="J1109" t="s">
        <v>360</v>
      </c>
    </row>
    <row r="1110" spans="1:10" x14ac:dyDescent="0.2">
      <c r="A1110" t="s">
        <v>3997</v>
      </c>
      <c r="B1110" t="s">
        <v>4901</v>
      </c>
      <c r="C1110">
        <v>0.60997440213356202</v>
      </c>
      <c r="D1110">
        <v>1</v>
      </c>
      <c r="E1110">
        <v>0</v>
      </c>
      <c r="F1110">
        <v>0</v>
      </c>
      <c r="G1110">
        <v>0.95838990495966703</v>
      </c>
      <c r="H1110">
        <v>0.47376882333112602</v>
      </c>
      <c r="I1110" t="s">
        <v>4902</v>
      </c>
      <c r="J1110" t="s">
        <v>360</v>
      </c>
    </row>
    <row r="1111" spans="1:10" x14ac:dyDescent="0.2">
      <c r="A1111" t="s">
        <v>4201</v>
      </c>
      <c r="B1111" t="s">
        <v>4903</v>
      </c>
      <c r="C1111">
        <v>0.611566401414258</v>
      </c>
      <c r="D1111">
        <v>1</v>
      </c>
      <c r="E1111">
        <v>0</v>
      </c>
      <c r="F1111">
        <v>0</v>
      </c>
      <c r="G1111">
        <v>0.974658869395711</v>
      </c>
      <c r="H1111">
        <v>0.479270703695652</v>
      </c>
      <c r="I1111" t="s">
        <v>4299</v>
      </c>
      <c r="J1111" t="s">
        <v>360</v>
      </c>
    </row>
    <row r="1112" spans="1:10" x14ac:dyDescent="0.2">
      <c r="A1112" t="s">
        <v>4904</v>
      </c>
      <c r="B1112" t="s">
        <v>4696</v>
      </c>
      <c r="C1112">
        <v>0.61412150149854094</v>
      </c>
      <c r="D1112">
        <v>1</v>
      </c>
      <c r="E1112">
        <v>0</v>
      </c>
      <c r="F1112">
        <v>0</v>
      </c>
      <c r="G1112">
        <v>1.05792118487172</v>
      </c>
      <c r="H1112">
        <v>0.51580268207871505</v>
      </c>
      <c r="I1112" t="s">
        <v>290</v>
      </c>
      <c r="J1112" t="s">
        <v>360</v>
      </c>
    </row>
    <row r="1113" spans="1:10" x14ac:dyDescent="0.2">
      <c r="A1113" t="s">
        <v>4905</v>
      </c>
      <c r="B1113" t="s">
        <v>4906</v>
      </c>
      <c r="C1113">
        <v>0.62147428164393304</v>
      </c>
      <c r="D1113">
        <v>1</v>
      </c>
      <c r="E1113">
        <v>0</v>
      </c>
      <c r="F1113">
        <v>0</v>
      </c>
      <c r="G1113">
        <v>1.03707544723878</v>
      </c>
      <c r="H1113">
        <v>0.49329608503135097</v>
      </c>
      <c r="I1113" t="s">
        <v>303</v>
      </c>
      <c r="J1113" t="s">
        <v>360</v>
      </c>
    </row>
    <row r="1114" spans="1:10" x14ac:dyDescent="0.2">
      <c r="A1114" t="s">
        <v>4042</v>
      </c>
      <c r="B1114" t="s">
        <v>4907</v>
      </c>
      <c r="C1114">
        <v>0.64613394073015895</v>
      </c>
      <c r="D1114">
        <v>1</v>
      </c>
      <c r="E1114">
        <v>0</v>
      </c>
      <c r="F1114">
        <v>0</v>
      </c>
      <c r="G1114">
        <v>0.97016735386854203</v>
      </c>
      <c r="H1114">
        <v>0.42371909590068602</v>
      </c>
      <c r="I1114" t="s">
        <v>269</v>
      </c>
      <c r="J1114" t="s">
        <v>360</v>
      </c>
    </row>
    <row r="1115" spans="1:10" x14ac:dyDescent="0.2">
      <c r="A1115" t="s">
        <v>4063</v>
      </c>
      <c r="B1115" t="s">
        <v>4908</v>
      </c>
      <c r="C1115">
        <v>0.66114007148832898</v>
      </c>
      <c r="D1115">
        <v>1</v>
      </c>
      <c r="E1115">
        <v>0</v>
      </c>
      <c r="F1115">
        <v>0</v>
      </c>
      <c r="G1115">
        <v>0.93153237074988304</v>
      </c>
      <c r="H1115">
        <v>0.38545836341454998</v>
      </c>
      <c r="I1115" t="s">
        <v>264</v>
      </c>
      <c r="J1115" t="s">
        <v>360</v>
      </c>
    </row>
    <row r="1116" spans="1:10" x14ac:dyDescent="0.2">
      <c r="A1116" t="s">
        <v>4065</v>
      </c>
      <c r="B1116" t="s">
        <v>4908</v>
      </c>
      <c r="C1116">
        <v>0.66114007148832898</v>
      </c>
      <c r="D1116">
        <v>1</v>
      </c>
      <c r="E1116">
        <v>0</v>
      </c>
      <c r="F1116">
        <v>0</v>
      </c>
      <c r="G1116">
        <v>0.93153237074988304</v>
      </c>
      <c r="H1116">
        <v>0.38545836341454998</v>
      </c>
      <c r="I1116" t="s">
        <v>264</v>
      </c>
      <c r="J1116" t="s">
        <v>360</v>
      </c>
    </row>
    <row r="1117" spans="1:10" x14ac:dyDescent="0.2">
      <c r="A1117" t="s">
        <v>4128</v>
      </c>
      <c r="B1117" t="s">
        <v>4682</v>
      </c>
      <c r="C1117">
        <v>0.69226977701909698</v>
      </c>
      <c r="D1117">
        <v>1</v>
      </c>
      <c r="E1117">
        <v>0</v>
      </c>
      <c r="F1117">
        <v>0</v>
      </c>
      <c r="G1117">
        <v>0.85579803166452695</v>
      </c>
      <c r="H1117">
        <v>0.314745013395831</v>
      </c>
      <c r="I1117" t="s">
        <v>300</v>
      </c>
      <c r="J1117" t="s">
        <v>360</v>
      </c>
    </row>
    <row r="1118" spans="1:10" x14ac:dyDescent="0.2">
      <c r="A1118" t="s">
        <v>4233</v>
      </c>
      <c r="B1118" t="s">
        <v>4909</v>
      </c>
      <c r="C1118">
        <v>0.69276972999348096</v>
      </c>
      <c r="D1118">
        <v>1</v>
      </c>
      <c r="E1118">
        <v>0</v>
      </c>
      <c r="F1118">
        <v>0</v>
      </c>
      <c r="G1118">
        <v>0.85666862986560999</v>
      </c>
      <c r="H1118">
        <v>0.314446744090494</v>
      </c>
      <c r="I1118" t="s">
        <v>4910</v>
      </c>
      <c r="J1118" t="s">
        <v>360</v>
      </c>
    </row>
    <row r="1119" spans="1:10" x14ac:dyDescent="0.2">
      <c r="A1119" t="s">
        <v>4141</v>
      </c>
      <c r="B1119" t="s">
        <v>4223</v>
      </c>
      <c r="C1119">
        <v>0.702482442385154</v>
      </c>
      <c r="D1119">
        <v>1</v>
      </c>
      <c r="E1119">
        <v>0</v>
      </c>
      <c r="F1119">
        <v>0</v>
      </c>
      <c r="G1119">
        <v>0.83211982525483597</v>
      </c>
      <c r="H1119">
        <v>0.293850527258257</v>
      </c>
      <c r="I1119" t="s">
        <v>300</v>
      </c>
      <c r="J1119" t="s">
        <v>360</v>
      </c>
    </row>
    <row r="1120" spans="1:10" x14ac:dyDescent="0.2">
      <c r="A1120" t="s">
        <v>414</v>
      </c>
      <c r="B1120" t="s">
        <v>4838</v>
      </c>
      <c r="C1120">
        <v>0.70533824426870995</v>
      </c>
      <c r="D1120">
        <v>1</v>
      </c>
      <c r="E1120">
        <v>0</v>
      </c>
      <c r="F1120">
        <v>0</v>
      </c>
      <c r="G1120">
        <v>0.82559339525283804</v>
      </c>
      <c r="H1120">
        <v>0.288196336117654</v>
      </c>
      <c r="I1120" t="s">
        <v>317</v>
      </c>
      <c r="J1120" t="s">
        <v>360</v>
      </c>
    </row>
    <row r="1121" spans="1:10" x14ac:dyDescent="0.2">
      <c r="A1121" t="s">
        <v>3539</v>
      </c>
      <c r="B1121" t="s">
        <v>4911</v>
      </c>
      <c r="C1121">
        <v>0.70620618054392603</v>
      </c>
      <c r="D1121">
        <v>1</v>
      </c>
      <c r="E1121">
        <v>0</v>
      </c>
      <c r="F1121">
        <v>0</v>
      </c>
      <c r="G1121">
        <v>0.81757792539601404</v>
      </c>
      <c r="H1121">
        <v>0.284392881916329</v>
      </c>
      <c r="I1121" t="s">
        <v>4458</v>
      </c>
      <c r="J1121" t="s">
        <v>360</v>
      </c>
    </row>
    <row r="1122" spans="1:10" x14ac:dyDescent="0.2">
      <c r="A1122" t="s">
        <v>4164</v>
      </c>
      <c r="B1122" t="s">
        <v>4912</v>
      </c>
      <c r="C1122">
        <v>0.71374390816260003</v>
      </c>
      <c r="D1122">
        <v>1</v>
      </c>
      <c r="E1122">
        <v>0</v>
      </c>
      <c r="F1122">
        <v>0</v>
      </c>
      <c r="G1122">
        <v>0.80661423674127797</v>
      </c>
      <c r="H1122">
        <v>0.27201536843874002</v>
      </c>
      <c r="I1122" t="s">
        <v>260</v>
      </c>
      <c r="J1122" t="s">
        <v>360</v>
      </c>
    </row>
    <row r="1123" spans="1:10" x14ac:dyDescent="0.2">
      <c r="A1123" t="s">
        <v>3111</v>
      </c>
      <c r="B1123" t="s">
        <v>4913</v>
      </c>
      <c r="C1123">
        <v>0.72665263322748697</v>
      </c>
      <c r="D1123">
        <v>1</v>
      </c>
      <c r="E1123">
        <v>0</v>
      </c>
      <c r="F1123">
        <v>0</v>
      </c>
      <c r="G1123">
        <v>0.80353555644837205</v>
      </c>
      <c r="H1123">
        <v>0.25657430624817801</v>
      </c>
      <c r="I1123" t="s">
        <v>4914</v>
      </c>
      <c r="J1123" t="s">
        <v>360</v>
      </c>
    </row>
    <row r="1124" spans="1:10" x14ac:dyDescent="0.2">
      <c r="A1124" t="s">
        <v>3971</v>
      </c>
      <c r="B1124" t="s">
        <v>4915</v>
      </c>
      <c r="C1124">
        <v>0.743824284345037</v>
      </c>
      <c r="D1124">
        <v>1</v>
      </c>
      <c r="E1124">
        <v>0</v>
      </c>
      <c r="F1124">
        <v>0</v>
      </c>
      <c r="G1124">
        <v>0.74128984432913203</v>
      </c>
      <c r="H1124">
        <v>0.21938506226746399</v>
      </c>
      <c r="I1124" t="s">
        <v>260</v>
      </c>
      <c r="J1124" t="s">
        <v>360</v>
      </c>
    </row>
    <row r="1125" spans="1:10" x14ac:dyDescent="0.2">
      <c r="A1125" t="s">
        <v>3595</v>
      </c>
      <c r="B1125" t="s">
        <v>4915</v>
      </c>
      <c r="C1125">
        <v>0.743824284345037</v>
      </c>
      <c r="D1125">
        <v>1</v>
      </c>
      <c r="E1125">
        <v>0</v>
      </c>
      <c r="F1125">
        <v>0</v>
      </c>
      <c r="G1125">
        <v>0.74128984432913203</v>
      </c>
      <c r="H1125">
        <v>0.21938506226746399</v>
      </c>
      <c r="I1125" t="s">
        <v>295</v>
      </c>
      <c r="J1125" t="s">
        <v>360</v>
      </c>
    </row>
    <row r="1126" spans="1:10" x14ac:dyDescent="0.2">
      <c r="A1126" t="s">
        <v>3280</v>
      </c>
      <c r="B1126" t="s">
        <v>4916</v>
      </c>
      <c r="C1126">
        <v>0.74690543351231897</v>
      </c>
      <c r="D1126">
        <v>1</v>
      </c>
      <c r="E1126">
        <v>0</v>
      </c>
      <c r="F1126">
        <v>0</v>
      </c>
      <c r="G1126">
        <v>0.77780658542908998</v>
      </c>
      <c r="H1126">
        <v>0.22697694858193601</v>
      </c>
      <c r="I1126" t="s">
        <v>4846</v>
      </c>
      <c r="J1126" t="s">
        <v>360</v>
      </c>
    </row>
    <row r="1127" spans="1:10" x14ac:dyDescent="0.2">
      <c r="A1127" t="s">
        <v>3247</v>
      </c>
      <c r="B1127" t="s">
        <v>4917</v>
      </c>
      <c r="C1127">
        <v>0.74750972267066595</v>
      </c>
      <c r="D1127">
        <v>1</v>
      </c>
      <c r="E1127">
        <v>0</v>
      </c>
      <c r="F1127">
        <v>0</v>
      </c>
      <c r="G1127">
        <v>0.73354116999816599</v>
      </c>
      <c r="H1127">
        <v>0.213466324507321</v>
      </c>
      <c r="I1127" t="s">
        <v>295</v>
      </c>
      <c r="J1127" t="s">
        <v>360</v>
      </c>
    </row>
    <row r="1128" spans="1:10" x14ac:dyDescent="0.2">
      <c r="A1128" t="s">
        <v>3616</v>
      </c>
      <c r="B1128" t="s">
        <v>4918</v>
      </c>
      <c r="C1128">
        <v>0.74872650529131202</v>
      </c>
      <c r="D1128">
        <v>1</v>
      </c>
      <c r="E1128">
        <v>0</v>
      </c>
      <c r="F1128">
        <v>0</v>
      </c>
      <c r="G1128">
        <v>0.73099415204678297</v>
      </c>
      <c r="H1128">
        <v>0.211536190512187</v>
      </c>
      <c r="I1128" t="s">
        <v>295</v>
      </c>
      <c r="J1128" t="s">
        <v>360</v>
      </c>
    </row>
    <row r="1129" spans="1:10" x14ac:dyDescent="0.2">
      <c r="A1129" t="s">
        <v>3618</v>
      </c>
      <c r="B1129" t="s">
        <v>4918</v>
      </c>
      <c r="C1129">
        <v>0.74872650529131202</v>
      </c>
      <c r="D1129">
        <v>1</v>
      </c>
      <c r="E1129">
        <v>0</v>
      </c>
      <c r="F1129">
        <v>0</v>
      </c>
      <c r="G1129">
        <v>0.73099415204678297</v>
      </c>
      <c r="H1129">
        <v>0.211536190512187</v>
      </c>
      <c r="I1129" t="s">
        <v>295</v>
      </c>
      <c r="J1129" t="s">
        <v>360</v>
      </c>
    </row>
    <row r="1130" spans="1:10" x14ac:dyDescent="0.2">
      <c r="A1130" t="s">
        <v>3619</v>
      </c>
      <c r="B1130" t="s">
        <v>4918</v>
      </c>
      <c r="C1130">
        <v>0.74872650529131202</v>
      </c>
      <c r="D1130">
        <v>1</v>
      </c>
      <c r="E1130">
        <v>0</v>
      </c>
      <c r="F1130">
        <v>0</v>
      </c>
      <c r="G1130">
        <v>0.73099415204678297</v>
      </c>
      <c r="H1130">
        <v>0.211536190512187</v>
      </c>
      <c r="I1130" t="s">
        <v>295</v>
      </c>
      <c r="J1130" t="s">
        <v>360</v>
      </c>
    </row>
    <row r="1131" spans="1:10" x14ac:dyDescent="0.2">
      <c r="A1131" t="s">
        <v>3157</v>
      </c>
      <c r="B1131" t="s">
        <v>4919</v>
      </c>
      <c r="C1131">
        <v>0.78784651942268502</v>
      </c>
      <c r="D1131">
        <v>1</v>
      </c>
      <c r="E1131">
        <v>0</v>
      </c>
      <c r="F1131">
        <v>0</v>
      </c>
      <c r="G1131">
        <v>0.65178425941013496</v>
      </c>
      <c r="H1131">
        <v>0.15541924745060001</v>
      </c>
      <c r="I1131" t="s">
        <v>334</v>
      </c>
      <c r="J1131" t="s">
        <v>360</v>
      </c>
    </row>
    <row r="1132" spans="1:10" x14ac:dyDescent="0.2">
      <c r="A1132" t="s">
        <v>4211</v>
      </c>
      <c r="B1132" t="s">
        <v>4920</v>
      </c>
      <c r="C1132">
        <v>0.79981975768258096</v>
      </c>
      <c r="D1132">
        <v>1</v>
      </c>
      <c r="E1132">
        <v>0</v>
      </c>
      <c r="F1132">
        <v>0</v>
      </c>
      <c r="G1132">
        <v>0.62843676355066702</v>
      </c>
      <c r="H1132">
        <v>0.14037321577093001</v>
      </c>
      <c r="I1132" t="s">
        <v>254</v>
      </c>
      <c r="J1132" t="s">
        <v>360</v>
      </c>
    </row>
    <row r="1133" spans="1:10" x14ac:dyDescent="0.2">
      <c r="A1133" t="s">
        <v>657</v>
      </c>
      <c r="B1133" t="s">
        <v>4921</v>
      </c>
      <c r="C1133">
        <v>0.82857720816062597</v>
      </c>
      <c r="D1133">
        <v>1</v>
      </c>
      <c r="E1133">
        <v>0</v>
      </c>
      <c r="F1133">
        <v>0</v>
      </c>
      <c r="G1133">
        <v>0.573641187437258</v>
      </c>
      <c r="H1133">
        <v>0.107870504036136</v>
      </c>
      <c r="I1133" t="s">
        <v>317</v>
      </c>
      <c r="J1133" t="s">
        <v>360</v>
      </c>
    </row>
    <row r="1134" spans="1:10" x14ac:dyDescent="0.2">
      <c r="A1134" t="s">
        <v>4922</v>
      </c>
      <c r="B1134" t="s">
        <v>4923</v>
      </c>
      <c r="C1134">
        <v>0.86618716286247099</v>
      </c>
      <c r="D1134">
        <v>1</v>
      </c>
      <c r="E1134">
        <v>0</v>
      </c>
      <c r="F1134">
        <v>0</v>
      </c>
      <c r="G1134">
        <v>0.50365147318055903</v>
      </c>
      <c r="H1134">
        <v>7.2351684902153796E-2</v>
      </c>
      <c r="I1134" t="s">
        <v>247</v>
      </c>
      <c r="J1134" t="s">
        <v>360</v>
      </c>
    </row>
    <row r="1135" spans="1:10" x14ac:dyDescent="0.2">
      <c r="A1135" t="s">
        <v>3274</v>
      </c>
      <c r="B1135" s="5">
        <v>32143</v>
      </c>
      <c r="C1135">
        <v>0.34289485645767698</v>
      </c>
      <c r="D1135">
        <v>1</v>
      </c>
      <c r="E1135">
        <v>0</v>
      </c>
      <c r="F1135">
        <v>0</v>
      </c>
      <c r="G1135">
        <v>2.3923444976076498</v>
      </c>
      <c r="H1135">
        <v>2.5606014826535599</v>
      </c>
      <c r="I1135" t="s">
        <v>287</v>
      </c>
      <c r="J1135" t="s">
        <v>4238</v>
      </c>
    </row>
    <row r="1136" spans="1:10" x14ac:dyDescent="0.2">
      <c r="A1136" t="s">
        <v>3022</v>
      </c>
      <c r="B1136" t="s">
        <v>4086</v>
      </c>
      <c r="C1136">
        <v>0.44690722662514998</v>
      </c>
      <c r="D1136">
        <v>1</v>
      </c>
      <c r="E1136">
        <v>0</v>
      </c>
      <c r="F1136">
        <v>0</v>
      </c>
      <c r="G1136">
        <v>1.69779286926994</v>
      </c>
      <c r="H1136">
        <v>1.36740959695968</v>
      </c>
      <c r="I1136" t="s">
        <v>244</v>
      </c>
      <c r="J1136" t="s">
        <v>4238</v>
      </c>
    </row>
    <row r="1137" spans="1:10" x14ac:dyDescent="0.2">
      <c r="A1137" t="s">
        <v>3719</v>
      </c>
      <c r="B1137" t="s">
        <v>4156</v>
      </c>
      <c r="C1137">
        <v>0.492625555521437</v>
      </c>
      <c r="D1137">
        <v>1</v>
      </c>
      <c r="E1137">
        <v>0</v>
      </c>
      <c r="F1137">
        <v>0</v>
      </c>
      <c r="G1137">
        <v>1.4825796886582601</v>
      </c>
      <c r="H1137">
        <v>1.04967519020238</v>
      </c>
      <c r="I1137" t="s">
        <v>317</v>
      </c>
      <c r="J1137" t="s">
        <v>4238</v>
      </c>
    </row>
    <row r="1138" spans="1:10" x14ac:dyDescent="0.2">
      <c r="A1138" t="s">
        <v>4924</v>
      </c>
      <c r="B1138" t="s">
        <v>4677</v>
      </c>
      <c r="C1138">
        <v>0.51172487679454903</v>
      </c>
      <c r="D1138">
        <v>1</v>
      </c>
      <c r="E1138">
        <v>0</v>
      </c>
      <c r="F1138">
        <v>0</v>
      </c>
      <c r="G1138">
        <v>1.40350877192982</v>
      </c>
      <c r="H1138">
        <v>0.94030617316144705</v>
      </c>
      <c r="I1138" t="s">
        <v>290</v>
      </c>
      <c r="J1138" t="s">
        <v>4238</v>
      </c>
    </row>
    <row r="1139" spans="1:10" x14ac:dyDescent="0.2">
      <c r="A1139" t="s">
        <v>3284</v>
      </c>
      <c r="B1139" t="s">
        <v>4925</v>
      </c>
      <c r="C1139">
        <v>0.52558087492157202</v>
      </c>
      <c r="D1139">
        <v>1</v>
      </c>
      <c r="E1139">
        <v>0</v>
      </c>
      <c r="F1139">
        <v>0</v>
      </c>
      <c r="G1139">
        <v>1.34952766531713</v>
      </c>
      <c r="H1139">
        <v>0.86808528962116105</v>
      </c>
      <c r="I1139" t="s">
        <v>317</v>
      </c>
      <c r="J1139" t="s">
        <v>423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13T10:18:22Z</dcterms:created>
  <dcterms:modified xsi:type="dcterms:W3CDTF">2020-06-15T11:29:16Z</dcterms:modified>
</cp:coreProperties>
</file>